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kgard\Desktop\manuscript\Kaiso Project\Figure Folder\GSEA Tables\"/>
    </mc:Choice>
  </mc:AlternateContent>
  <xr:revisionPtr revIDLastSave="0" documentId="13_ncr:1_{2AC0D73D-21AA-4C1D-9F13-2129BA91F608}" xr6:coauthVersionLast="45" xr6:coauthVersionMax="45" xr10:uidLastSave="{00000000-0000-0000-0000-000000000000}"/>
  <bookViews>
    <workbookView xWindow="-90" yWindow="-90" windowWidth="19380" windowHeight="10980" activeTab="1" xr2:uid="{00000000-000D-0000-FFFF-FFFF00000000}"/>
  </bookViews>
  <sheets>
    <sheet name="Autophagy Gene Lists" sheetId="1" r:id="rId1"/>
    <sheet name="Dif Exp shKaiso vs WT" sheetId="4" r:id="rId2"/>
  </sheets>
  <definedNames>
    <definedName name="_xlnm._FilterDatabase" localSheetId="0" hidden="1">'Autophagy Gene Lists'!$D$1:$D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913" i="4" l="1"/>
  <c r="A3080" i="4"/>
  <c r="A2384" i="4"/>
  <c r="A1722" i="4"/>
  <c r="A2370" i="4"/>
  <c r="A2557" i="4"/>
  <c r="A2491" i="4"/>
  <c r="A2379" i="4"/>
  <c r="A2155" i="4"/>
  <c r="A2246" i="4"/>
  <c r="A2477" i="4"/>
  <c r="A3697" i="4"/>
  <c r="A2644" i="4"/>
  <c r="A2500" i="4"/>
  <c r="A2951" i="4"/>
  <c r="A2396" i="4"/>
  <c r="A4191" i="4"/>
  <c r="A1362" i="4"/>
  <c r="A2661" i="4"/>
  <c r="A1632" i="4"/>
  <c r="A2394" i="4"/>
  <c r="A3123" i="4"/>
  <c r="A3076" i="4"/>
  <c r="A2322" i="4"/>
  <c r="A2726" i="4"/>
  <c r="A2758" i="4"/>
  <c r="A2321" i="4"/>
  <c r="A2361" i="4"/>
  <c r="A3186" i="4"/>
  <c r="A2469" i="4"/>
  <c r="A2694" i="4"/>
  <c r="A2604" i="4"/>
  <c r="A3015" i="4"/>
  <c r="A2636" i="4"/>
  <c r="A2312" i="4"/>
  <c r="A1600" i="4"/>
  <c r="A2588" i="4"/>
  <c r="A2941" i="4"/>
  <c r="A2091" i="4"/>
  <c r="A2400" i="4"/>
  <c r="A2431" i="4"/>
  <c r="A2399" i="4"/>
  <c r="A2226" i="4"/>
  <c r="A3281" i="4"/>
  <c r="A1629" i="4"/>
  <c r="A2225" i="4"/>
  <c r="A2509" i="4"/>
  <c r="A2439" i="4"/>
  <c r="A1877" i="4"/>
  <c r="A2363" i="4"/>
  <c r="A2391" i="4"/>
  <c r="A2847" i="4"/>
  <c r="A2395" i="4"/>
  <c r="A2031" i="4"/>
  <c r="A3878" i="4"/>
  <c r="A2273" i="4"/>
  <c r="A2697" i="4"/>
  <c r="A3337" i="4"/>
  <c r="A2372" i="4"/>
  <c r="A2227" i="4"/>
  <c r="A2852" i="4"/>
  <c r="A2390" i="4"/>
  <c r="A3910" i="4"/>
  <c r="A2392" i="4"/>
  <c r="A1874" i="4"/>
  <c r="A1515" i="4"/>
  <c r="A2398" i="4"/>
  <c r="A1411" i="4"/>
  <c r="A2418" i="4"/>
  <c r="A2196" i="4"/>
  <c r="A1550" i="4"/>
  <c r="A2281" i="4"/>
  <c r="A2098" i="4"/>
  <c r="A1594" i="4"/>
  <c r="A2884" i="4"/>
  <c r="A2880" i="4"/>
  <c r="A1471" i="4"/>
  <c r="A4049" i="4"/>
  <c r="A2461" i="4"/>
  <c r="A2623" i="4"/>
  <c r="A2994" i="4"/>
  <c r="A1512" i="4"/>
  <c r="A2355" i="4"/>
  <c r="A2181" i="4"/>
  <c r="A2278" i="4"/>
  <c r="A2268" i="4"/>
  <c r="A2201" i="4"/>
  <c r="A2617" i="4"/>
  <c r="A2468" i="4"/>
  <c r="A2202" i="4"/>
  <c r="A3363" i="4"/>
  <c r="A2333" i="4"/>
  <c r="A2190" i="4"/>
  <c r="A1926" i="4"/>
  <c r="A2103" i="4"/>
  <c r="A1997" i="4"/>
  <c r="A2377" i="4"/>
  <c r="A2578" i="4"/>
  <c r="A2507" i="4"/>
  <c r="A2296" i="4"/>
  <c r="A2036" i="4"/>
  <c r="A1231" i="4"/>
  <c r="A2492" i="4"/>
  <c r="A3189" i="4"/>
  <c r="A667" i="4"/>
  <c r="A2861" i="4"/>
  <c r="A2378" i="4"/>
  <c r="A1679" i="4"/>
  <c r="A2624" i="4"/>
  <c r="A2480" i="4"/>
  <c r="A2986" i="4"/>
  <c r="A2657" i="4"/>
  <c r="A2343" i="4"/>
  <c r="A2752" i="4"/>
  <c r="A1055" i="4"/>
  <c r="A2591" i="4"/>
  <c r="A2292" i="4"/>
  <c r="A3681" i="4"/>
  <c r="A2409" i="4"/>
  <c r="A2166" i="4"/>
  <c r="A1234" i="4"/>
  <c r="A2814" i="4"/>
  <c r="A2366" i="4"/>
  <c r="A2546" i="4"/>
  <c r="A2111" i="4"/>
  <c r="A2656" i="4"/>
  <c r="A1460" i="4"/>
  <c r="A2389" i="4"/>
  <c r="A2093" i="4"/>
  <c r="A2433" i="4"/>
  <c r="A2220" i="4"/>
  <c r="A2383" i="4"/>
  <c r="A2053" i="4"/>
  <c r="A2393" i="4"/>
  <c r="A2119" i="4"/>
  <c r="A1961" i="4"/>
  <c r="A2297" i="4"/>
  <c r="A2508" i="4"/>
  <c r="A2456" i="4"/>
  <c r="A1116" i="4"/>
  <c r="A2351" i="4"/>
  <c r="A3595" i="4"/>
  <c r="A2505" i="4"/>
  <c r="A1366" i="4"/>
  <c r="A2489" i="4"/>
  <c r="A3035" i="4"/>
  <c r="A3395" i="4"/>
  <c r="A2147" i="4"/>
  <c r="A729" i="4"/>
  <c r="A2483" i="4"/>
  <c r="A2270" i="4"/>
  <c r="A1265" i="4"/>
  <c r="A2786" i="4"/>
  <c r="A1570" i="4"/>
  <c r="A2945" i="4"/>
  <c r="A1789" i="4"/>
  <c r="A2457" i="4"/>
  <c r="A2598" i="4"/>
  <c r="A1561" i="4"/>
  <c r="A2235" i="4"/>
  <c r="A2237" i="4"/>
  <c r="A2407" i="4"/>
  <c r="A2529" i="4"/>
  <c r="A2253" i="4"/>
  <c r="A2907" i="4"/>
  <c r="A1796" i="4"/>
  <c r="A2684" i="4"/>
  <c r="A3067" i="4"/>
  <c r="A1184" i="4"/>
  <c r="A2421" i="4"/>
  <c r="A1744" i="4"/>
  <c r="A3668" i="4"/>
  <c r="A3507" i="4"/>
  <c r="A2101" i="4"/>
  <c r="A2344" i="4"/>
  <c r="A1851" i="4"/>
  <c r="A1451" i="4"/>
  <c r="A2352" i="4"/>
  <c r="A1771" i="4"/>
  <c r="A2210" i="4"/>
  <c r="A2381" i="4"/>
  <c r="A3176" i="4"/>
  <c r="A1901" i="4"/>
  <c r="A2192" i="4"/>
  <c r="A2553" i="4"/>
  <c r="A2216" i="4"/>
  <c r="A2703" i="4"/>
  <c r="A2371" i="4"/>
  <c r="A2606" i="4"/>
  <c r="A1333" i="4"/>
  <c r="A2304" i="4"/>
  <c r="A1417" i="4"/>
  <c r="A3884" i="4"/>
  <c r="A1885" i="4"/>
  <c r="A2558" i="4"/>
  <c r="A3323" i="4"/>
  <c r="A2387" i="4"/>
  <c r="A2466" i="4"/>
  <c r="A1339" i="4"/>
  <c r="A1855" i="4"/>
  <c r="A1725" i="4"/>
  <c r="A2495" i="4"/>
  <c r="A2572" i="4"/>
  <c r="A1902" i="4"/>
  <c r="A1816" i="4"/>
  <c r="A2444" i="4"/>
  <c r="A2402" i="4"/>
  <c r="A2767" i="4"/>
  <c r="A2445" i="4"/>
  <c r="A2260" i="4"/>
  <c r="A2412" i="4"/>
  <c r="A2413" i="4"/>
  <c r="A2735" i="4"/>
  <c r="A2327" i="4"/>
  <c r="A322" i="4"/>
  <c r="A2185" i="4"/>
  <c r="A2254" i="4"/>
  <c r="A2284" i="4"/>
  <c r="A2364" i="4"/>
  <c r="A2033" i="4"/>
  <c r="A3275" i="4"/>
  <c r="A2535" i="4"/>
  <c r="A1331" i="4"/>
  <c r="A2586" i="4"/>
  <c r="A1870" i="4"/>
  <c r="A2559" i="4"/>
  <c r="A3197" i="4"/>
  <c r="A2993" i="4"/>
  <c r="A3223" i="4"/>
  <c r="A2551" i="4"/>
  <c r="A3068" i="4"/>
  <c r="A3698" i="4"/>
  <c r="A3293" i="4"/>
  <c r="A2041" i="4"/>
  <c r="A2857" i="4"/>
  <c r="A3300" i="4"/>
  <c r="A2199" i="4"/>
  <c r="A3016" i="4"/>
  <c r="A2463" i="4"/>
  <c r="A3636" i="4"/>
  <c r="A2761" i="4"/>
  <c r="A2388" i="4"/>
  <c r="A3811" i="4"/>
  <c r="A2158" i="4"/>
  <c r="A2221" i="4"/>
  <c r="A1895" i="4"/>
  <c r="A3294" i="4"/>
  <c r="A595" i="4"/>
  <c r="A2503" i="4"/>
  <c r="A2522" i="4"/>
  <c r="A1528" i="4"/>
  <c r="A1869" i="4"/>
  <c r="A2478" i="4"/>
  <c r="A2082" i="4"/>
  <c r="A950" i="4"/>
  <c r="A2380" i="4"/>
  <c r="A2502" i="4"/>
  <c r="A2596" i="4"/>
  <c r="A2261" i="4"/>
  <c r="A1991" i="4"/>
  <c r="A2805" i="4"/>
  <c r="A2706" i="4"/>
  <c r="A2029" i="4"/>
  <c r="A1825" i="4"/>
  <c r="A2006" i="4"/>
  <c r="A2280" i="4"/>
  <c r="A2350" i="4"/>
  <c r="A2087" i="4"/>
  <c r="A2243" i="4"/>
  <c r="A361" i="4"/>
  <c r="A1035" i="4"/>
  <c r="A3182" i="4"/>
  <c r="A2422" i="4"/>
  <c r="A3126" i="4"/>
  <c r="A1196" i="4"/>
  <c r="A2215" i="4"/>
  <c r="A2401" i="4"/>
  <c r="A2755" i="4"/>
  <c r="A3787" i="4"/>
  <c r="A2516" i="4"/>
  <c r="A1759" i="4"/>
  <c r="A2583" i="4"/>
  <c r="A2403" i="4"/>
  <c r="A2342" i="4"/>
  <c r="A1232" i="4"/>
  <c r="A2357" i="4"/>
  <c r="A1583" i="4"/>
  <c r="A2472" i="4"/>
  <c r="A976" i="4"/>
  <c r="A2980" i="4"/>
  <c r="A2897" i="4"/>
  <c r="A2080" i="4"/>
  <c r="A1354" i="4"/>
  <c r="A3551" i="4"/>
  <c r="A2609" i="4"/>
  <c r="A2585" i="4"/>
  <c r="A2428" i="4"/>
  <c r="A2645" i="4"/>
  <c r="A2999" i="4"/>
  <c r="A2291" i="4"/>
  <c r="A2332" i="4"/>
  <c r="A2862" i="4"/>
  <c r="A2545" i="4"/>
  <c r="A3988" i="4"/>
  <c r="A1313" i="4"/>
  <c r="A2362" i="4"/>
  <c r="A1880" i="4"/>
  <c r="A1934" i="4"/>
  <c r="A2206" i="4"/>
  <c r="A3414" i="4"/>
  <c r="A2408" i="4"/>
  <c r="A3549" i="4"/>
  <c r="A2815" i="4"/>
  <c r="A2419" i="4"/>
  <c r="A2527" i="4"/>
  <c r="A2437" i="4"/>
  <c r="A2376" i="4"/>
  <c r="A2414" i="4"/>
  <c r="A2426" i="4"/>
  <c r="A3296" i="4"/>
  <c r="A3823" i="4"/>
  <c r="A2169" i="4"/>
  <c r="A3094" i="4"/>
  <c r="A1871" i="4"/>
  <c r="A2316" i="4"/>
  <c r="A1163" i="4"/>
  <c r="A2698" i="4"/>
  <c r="A2727" i="4"/>
  <c r="A1013" i="4"/>
  <c r="A2397" i="4"/>
  <c r="A2763" i="4"/>
  <c r="A2330" i="4"/>
  <c r="A2348" i="4"/>
  <c r="A2064" i="4"/>
  <c r="A2959" i="4"/>
  <c r="A2537" i="4"/>
  <c r="A3027" i="4"/>
  <c r="A2204" i="4"/>
  <c r="A2465" i="4"/>
  <c r="A2842" i="4"/>
  <c r="A3259" i="4"/>
  <c r="A915" i="4"/>
  <c r="A1663" i="4"/>
  <c r="A2374" i="4"/>
  <c r="A2234" i="4"/>
  <c r="A2471" i="4"/>
  <c r="A2200" i="4"/>
  <c r="A1353" i="4"/>
  <c r="A1900" i="4"/>
  <c r="A2302" i="4"/>
  <c r="A1456" i="4"/>
  <c r="A2597" i="4"/>
  <c r="A2375" i="4"/>
  <c r="A1973" i="4"/>
  <c r="A2530" i="4"/>
  <c r="A1644" i="4"/>
  <c r="A616" i="4"/>
  <c r="A2126" i="4"/>
  <c r="A2309" i="4"/>
  <c r="A2334" i="4"/>
  <c r="A2003" i="4"/>
  <c r="A1140" i="4"/>
  <c r="A2592" i="4"/>
  <c r="A2301" i="4"/>
  <c r="A1079" i="4"/>
  <c r="A2257" i="4"/>
  <c r="A2574" i="4"/>
  <c r="A2299" i="4"/>
  <c r="A1839" i="4"/>
  <c r="A3607" i="4"/>
  <c r="A1962" i="4"/>
  <c r="A1791" i="4"/>
  <c r="A853" i="4"/>
  <c r="A1551" i="4"/>
  <c r="A2356" i="4"/>
  <c r="A1248" i="4"/>
  <c r="A1958" i="4"/>
  <c r="A1721" i="4"/>
  <c r="A2580" i="4"/>
  <c r="A2427" i="4"/>
  <c r="A2668" i="4"/>
  <c r="A2341" i="4"/>
  <c r="A2725" i="4"/>
  <c r="A1328" i="4"/>
  <c r="A2277" i="4"/>
  <c r="A2417" i="4"/>
  <c r="A1987" i="4"/>
  <c r="A3438" i="4"/>
  <c r="A2541" i="4"/>
  <c r="A1792" i="4"/>
  <c r="A2067" i="4"/>
  <c r="A2732" i="4"/>
  <c r="A1678" i="4"/>
  <c r="A1982" i="4"/>
  <c r="A2808" i="4"/>
  <c r="A2176" i="4"/>
  <c r="A3108" i="4"/>
  <c r="A3271" i="4"/>
  <c r="A2594" i="4"/>
  <c r="A539" i="4"/>
  <c r="A1688" i="4"/>
  <c r="A2424" i="4"/>
  <c r="A3863" i="4"/>
  <c r="A1059" i="4"/>
  <c r="A2748" i="4"/>
  <c r="A2497" i="4"/>
  <c r="A2271" i="4"/>
  <c r="A1878" i="4"/>
  <c r="A739" i="4"/>
  <c r="A1177" i="4"/>
  <c r="A2621" i="4"/>
  <c r="A2926" i="4"/>
  <c r="A2223" i="4"/>
  <c r="A2616" i="4"/>
  <c r="A2432" i="4"/>
  <c r="A1942" i="4"/>
  <c r="A1029" i="4"/>
  <c r="A2195" i="4"/>
  <c r="A1907" i="4"/>
  <c r="A2239" i="4"/>
  <c r="A2449" i="4"/>
  <c r="A2336" i="4"/>
  <c r="A2966" i="4"/>
  <c r="A1699" i="4"/>
  <c r="A1983" i="4"/>
  <c r="A3184" i="4"/>
  <c r="A4036" i="4"/>
  <c r="A2790" i="4"/>
  <c r="A1591" i="4"/>
  <c r="A1213" i="4"/>
  <c r="A3172" i="4"/>
  <c r="A1799" i="4"/>
  <c r="A3022" i="4"/>
  <c r="A3210" i="4"/>
  <c r="A2922" i="4"/>
  <c r="A2035" i="4"/>
  <c r="A2963" i="4"/>
  <c r="A1965" i="4"/>
  <c r="A4156" i="4"/>
  <c r="A3428" i="4"/>
  <c r="A2205" i="4"/>
  <c r="A2615" i="4"/>
  <c r="A1939" i="4"/>
  <c r="A1050" i="4"/>
  <c r="A1696" i="4"/>
  <c r="A1951" i="4"/>
  <c r="A2174" i="4"/>
  <c r="A2448" i="4"/>
  <c r="A2865" i="4"/>
  <c r="A2504" i="4"/>
  <c r="A1938" i="4"/>
  <c r="A2241" i="4"/>
  <c r="A3600" i="4"/>
  <c r="A1457" i="4"/>
  <c r="A2567" i="4"/>
  <c r="A3612" i="4"/>
  <c r="A2653" i="4"/>
  <c r="A2779" i="4"/>
  <c r="A2104" i="4"/>
  <c r="A2902" i="4"/>
  <c r="A1680" i="4"/>
  <c r="A2056" i="4"/>
  <c r="A2097" i="4"/>
  <c r="A2018" i="4"/>
  <c r="A2550" i="4"/>
  <c r="A2430" i="4"/>
  <c r="A2633" i="4"/>
  <c r="A2552" i="4"/>
  <c r="A2640" i="4"/>
  <c r="A2263" i="4"/>
  <c r="A2230" i="4"/>
  <c r="A2846" i="4"/>
  <c r="A2320" i="4"/>
  <c r="A2016" i="4"/>
  <c r="A2369" i="4"/>
  <c r="A1928" i="4"/>
  <c r="A3021" i="4"/>
  <c r="A2793" i="4"/>
  <c r="A2520" i="4"/>
  <c r="A2446" i="4"/>
  <c r="A2324" i="4"/>
  <c r="A1546" i="4"/>
  <c r="A2113" i="4"/>
  <c r="A1890" i="4"/>
  <c r="A3201" i="4"/>
  <c r="A3002" i="4"/>
  <c r="A2358" i="4"/>
  <c r="A3034" i="4"/>
  <c r="A2975" i="4"/>
  <c r="A1166" i="4"/>
  <c r="A3708" i="4"/>
  <c r="A2367" i="4"/>
  <c r="A3231" i="4"/>
  <c r="A1817" i="4"/>
  <c r="A1211" i="4"/>
  <c r="A2411" i="4"/>
  <c r="A2416" i="4"/>
  <c r="A2493" i="4"/>
  <c r="A2306" i="4"/>
  <c r="A2799" i="4"/>
  <c r="A1372" i="4"/>
  <c r="A2459" i="4"/>
  <c r="A2523" i="4"/>
  <c r="A2032" i="4"/>
  <c r="A2731" i="4"/>
  <c r="A2088" i="4"/>
  <c r="A1719" i="4"/>
  <c r="A2385" i="4"/>
  <c r="A2512" i="4"/>
  <c r="A2577" i="4"/>
  <c r="A975" i="4"/>
  <c r="A735" i="4"/>
  <c r="A2410" i="4"/>
  <c r="A1639" i="4"/>
  <c r="A876" i="4"/>
  <c r="A2127" i="4"/>
  <c r="A2948" i="4"/>
  <c r="A2549" i="4"/>
  <c r="A1864" i="4"/>
  <c r="A2028" i="4"/>
  <c r="A2373" i="4"/>
  <c r="A2345" i="4"/>
  <c r="A2898" i="4"/>
  <c r="A2436" i="4"/>
  <c r="A2440" i="4"/>
  <c r="A2386" i="4"/>
  <c r="A2077" i="4"/>
  <c r="A2267" i="4"/>
  <c r="A1873" i="4"/>
  <c r="A2560" i="4"/>
  <c r="A2613" i="4"/>
  <c r="A2554" i="4"/>
  <c r="A1527" i="4"/>
  <c r="A2526" i="4"/>
  <c r="A846" i="4"/>
  <c r="A2203" i="4"/>
  <c r="A2987" i="4"/>
  <c r="A1194" i="4"/>
  <c r="A3171" i="4"/>
  <c r="A3403" i="4"/>
  <c r="A2360" i="4"/>
  <c r="A2295" i="4"/>
  <c r="A2829" i="4"/>
  <c r="A2481" i="4"/>
  <c r="A2998" i="4"/>
  <c r="A1615" i="4"/>
  <c r="A2404" i="4"/>
  <c r="A3417" i="4"/>
  <c r="A3204" i="4"/>
  <c r="A3144" i="4"/>
  <c r="A3214" i="4"/>
  <c r="A1189" i="4"/>
  <c r="A1472" i="4"/>
  <c r="A2050" i="4"/>
  <c r="A3003" i="4"/>
  <c r="A1845" i="4"/>
  <c r="A2454" i="4"/>
  <c r="A2563" i="4"/>
  <c r="A3510" i="4"/>
  <c r="A2339" i="4"/>
  <c r="A2046" i="4"/>
  <c r="A2289" i="4"/>
  <c r="A2683" i="4"/>
  <c r="A2434" i="4"/>
  <c r="A2715" i="4"/>
  <c r="A2177" i="4"/>
  <c r="A2326" i="4"/>
  <c r="A2543" i="4"/>
  <c r="A3704" i="4"/>
  <c r="A2354" i="4"/>
  <c r="A1920" i="4"/>
  <c r="A593" i="4"/>
  <c r="A2132" i="4"/>
  <c r="A1706" i="4"/>
  <c r="A2771" i="4"/>
  <c r="A2518" i="4"/>
  <c r="A2406" i="4"/>
  <c r="A2538" i="4"/>
  <c r="A2532" i="4"/>
  <c r="A2030" i="4"/>
  <c r="A1272" i="4"/>
  <c r="A1474" i="4"/>
  <c r="A2737" i="4"/>
  <c r="A1977" i="4"/>
  <c r="A2670" i="4"/>
  <c r="A2248" i="4"/>
  <c r="A1990" i="4"/>
  <c r="A2054" i="4"/>
  <c r="A2308" i="4"/>
  <c r="A1836" i="4"/>
  <c r="A2918" i="4"/>
  <c r="A2584" i="4"/>
  <c r="A3047" i="4"/>
  <c r="A1814" i="4"/>
  <c r="A2359" i="4"/>
  <c r="A3427" i="4"/>
  <c r="A2382" i="4"/>
  <c r="A3992" i="4"/>
  <c r="A3270" i="4"/>
  <c r="A2453" i="4"/>
  <c r="A1094" i="4"/>
  <c r="A3217" i="4"/>
  <c r="A2211" i="4"/>
  <c r="A2547" i="4"/>
  <c r="A2467" i="4"/>
  <c r="A1807" i="4"/>
  <c r="A2757" i="4"/>
  <c r="A3699" i="4"/>
  <c r="A758" i="4"/>
  <c r="A2685" i="4"/>
  <c r="A1343" i="4"/>
  <c r="A3178" i="4"/>
  <c r="A1818" i="4"/>
  <c r="A1080" i="4"/>
  <c r="A2565" i="4"/>
  <c r="A2249" i="4"/>
  <c r="A3236" i="4"/>
  <c r="A2514" i="4"/>
  <c r="A1835" i="4"/>
  <c r="A2849" i="4"/>
  <c r="A2643" i="4"/>
  <c r="A907" i="4"/>
  <c r="A3260" i="4"/>
  <c r="A1824" i="4"/>
  <c r="A2244" i="4"/>
  <c r="A1282" i="4"/>
  <c r="A2556" i="4"/>
  <c r="A2171" i="4"/>
  <c r="A2335" i="4"/>
  <c r="A1575" i="4"/>
  <c r="A1781" i="4"/>
  <c r="A2294" i="4"/>
  <c r="A2524" i="4"/>
  <c r="A2878" i="4"/>
  <c r="A3671" i="4"/>
  <c r="A630" i="4"/>
  <c r="A3074" i="4"/>
  <c r="A2300" i="4"/>
  <c r="A653" i="4"/>
  <c r="A2519" i="4"/>
  <c r="A1770" i="4"/>
  <c r="A1769" i="4"/>
  <c r="A3179" i="4"/>
  <c r="A2581" i="4"/>
  <c r="A2575" i="4"/>
  <c r="A1640" i="4"/>
  <c r="A556" i="4"/>
  <c r="A2042" i="4"/>
  <c r="A1557" i="4"/>
  <c r="A2629" i="4"/>
  <c r="A2123" i="4"/>
  <c r="A1258" i="4"/>
  <c r="A2353" i="4"/>
  <c r="A2078" i="4"/>
  <c r="A3520" i="4"/>
  <c r="A1414" i="4"/>
  <c r="A2415" i="4"/>
  <c r="A2438" i="4"/>
  <c r="A2092" i="4"/>
  <c r="A2209" i="4"/>
  <c r="A1126" i="4"/>
  <c r="A2964" i="4"/>
  <c r="A2057" i="4"/>
  <c r="A2631" i="4"/>
  <c r="A2323" i="4"/>
  <c r="A3049" i="4"/>
  <c r="A3032" i="4"/>
  <c r="A2642" i="4"/>
  <c r="A494" i="4"/>
  <c r="A2405" i="4"/>
  <c r="A2447" i="4"/>
  <c r="A2051" i="4"/>
  <c r="A1914" i="4"/>
  <c r="A2347" i="4"/>
  <c r="A2183" i="4"/>
  <c r="A1271" i="4"/>
  <c r="A2441" i="4"/>
  <c r="A841" i="4"/>
  <c r="A1389" i="4"/>
  <c r="A1795" i="4"/>
  <c r="A2162" i="4"/>
  <c r="A559" i="4"/>
  <c r="A896" i="4"/>
  <c r="A2458" i="4"/>
  <c r="A2709" i="4"/>
  <c r="A2536" i="4"/>
  <c r="A2231" i="4"/>
  <c r="A2189" i="4"/>
  <c r="A1443" i="4"/>
  <c r="A2442" i="4"/>
  <c r="A4233" i="4"/>
  <c r="A2658" i="4"/>
  <c r="A2972" i="4"/>
  <c r="A2207" i="4"/>
  <c r="A312" i="4"/>
  <c r="A2743" i="4"/>
  <c r="A2315" i="4"/>
  <c r="A1286" i="4"/>
  <c r="A2317" i="4"/>
  <c r="A2329" i="4"/>
  <c r="A3063" i="4"/>
  <c r="A1341" i="4"/>
  <c r="A3152" i="4"/>
  <c r="A3526" i="4"/>
  <c r="A2859" i="4"/>
  <c r="A3818" i="4"/>
  <c r="A3155" i="4"/>
  <c r="A2821" i="4"/>
  <c r="A2962" i="4"/>
  <c r="A2485" i="4"/>
  <c r="A2462" i="4"/>
  <c r="A2298" i="4"/>
  <c r="A1547" i="4"/>
  <c r="A2911" i="4"/>
  <c r="A2021" i="4"/>
  <c r="A1823" i="4"/>
  <c r="A2494" i="4"/>
  <c r="A1887" i="4"/>
  <c r="A2566" i="4"/>
  <c r="A2262" i="4"/>
  <c r="A2873" i="4"/>
  <c r="A922" i="4"/>
  <c r="A1950" i="4"/>
  <c r="A2001" i="4"/>
  <c r="A3313" i="4"/>
  <c r="A2638" i="4"/>
  <c r="A2128" i="4"/>
  <c r="A1593" i="4"/>
  <c r="A2425" i="4"/>
  <c r="A2474" i="4"/>
  <c r="A3675" i="4"/>
  <c r="A2346" i="4"/>
  <c r="A2915" i="4"/>
  <c r="A2496" i="4"/>
  <c r="A2753" i="4"/>
  <c r="A2582" i="4"/>
  <c r="A1660" i="4"/>
  <c r="A2936" i="4"/>
  <c r="A2803" i="4"/>
  <c r="A1999" i="4"/>
  <c r="A1819" i="4"/>
  <c r="A2730" i="4"/>
  <c r="A1299" i="4"/>
  <c r="A2000" i="4"/>
  <c r="A2135" i="4"/>
  <c r="A2773" i="4"/>
  <c r="A664" i="4"/>
  <c r="A2490" i="4"/>
  <c r="A1233" i="4"/>
  <c r="A966" i="4"/>
  <c r="A2619" i="4"/>
  <c r="A3038" i="4"/>
  <c r="A3167" i="4"/>
  <c r="A2027" i="4"/>
  <c r="A2651" i="4"/>
  <c r="A1622" i="4"/>
  <c r="A2256" i="4"/>
  <c r="A2486" i="4"/>
  <c r="A2443" i="4"/>
  <c r="A2693" i="4"/>
  <c r="A1993" i="4"/>
  <c r="A2228" i="4"/>
  <c r="A2368" i="4"/>
  <c r="A2600" i="4"/>
  <c r="A1193" i="4"/>
  <c r="A2824" i="4"/>
  <c r="A2760" i="4"/>
  <c r="A946" i="4"/>
  <c r="A2856" i="4"/>
  <c r="A2258" i="4"/>
  <c r="A2009" i="4"/>
  <c r="A3710" i="4"/>
  <c r="A1382" i="4"/>
  <c r="A1687" i="4"/>
  <c r="A3687" i="4"/>
  <c r="A2106" i="4"/>
  <c r="A937" i="4"/>
  <c r="A3024" i="4"/>
  <c r="A3494" i="4"/>
  <c r="A2632" i="4"/>
  <c r="A1541" i="4"/>
  <c r="A1104" i="4"/>
  <c r="A2867" i="4"/>
  <c r="A2105" i="4"/>
  <c r="A1212" i="4"/>
  <c r="A2303" i="4"/>
  <c r="A2112" i="4"/>
  <c r="A2429" i="4"/>
  <c r="A4383" i="4"/>
  <c r="A2835" i="4"/>
  <c r="A2040" i="4"/>
  <c r="A2913" i="4"/>
  <c r="A1790" i="4"/>
  <c r="A2140" i="4"/>
  <c r="A2152" i="4"/>
  <c r="A4212" i="4"/>
  <c r="A1937" i="4"/>
  <c r="A337" i="4"/>
  <c r="A1568" i="4"/>
  <c r="A2877" i="4"/>
  <c r="A2146" i="4"/>
  <c r="A2707" i="4"/>
  <c r="A2134" i="4"/>
  <c r="A3616" i="4"/>
  <c r="A2250" i="4"/>
  <c r="A2836" i="4"/>
  <c r="A2274" i="4"/>
  <c r="A2173" i="4"/>
  <c r="A1025" i="4"/>
  <c r="A3276" i="4"/>
  <c r="A2521" i="4"/>
  <c r="A1338" i="4"/>
  <c r="A1945" i="4"/>
  <c r="A643" i="4"/>
  <c r="A3626" i="4"/>
  <c r="A1913" i="4"/>
  <c r="A1483" i="4"/>
  <c r="A3245" i="4"/>
  <c r="A1614" i="4"/>
  <c r="A2255" i="4"/>
  <c r="A2307" i="4"/>
  <c r="A1736" i="4"/>
  <c r="A2188" i="4"/>
  <c r="A2487" i="4"/>
  <c r="A77" i="4"/>
  <c r="A2641" i="4"/>
  <c r="A2839" i="4"/>
  <c r="A2055" i="4"/>
  <c r="A2115" i="4"/>
  <c r="A2251" i="4"/>
  <c r="A2264" i="4"/>
  <c r="A1747" i="4"/>
  <c r="A1332" i="4"/>
  <c r="A3055" i="4"/>
  <c r="A2628" i="4"/>
  <c r="A2517" i="4"/>
  <c r="A3449" i="4"/>
  <c r="A3639" i="4"/>
  <c r="A721" i="4"/>
  <c r="A2935" i="4"/>
  <c r="A2780" i="4"/>
  <c r="A737" i="4"/>
  <c r="A1605" i="4"/>
  <c r="A2039" i="4"/>
  <c r="A1697" i="4"/>
  <c r="A2197" i="4"/>
  <c r="A2365" i="4"/>
  <c r="A1904" i="4"/>
  <c r="A2122" i="4"/>
  <c r="A2265" i="4"/>
  <c r="A2455" i="4"/>
  <c r="A2713" i="4"/>
  <c r="A2607" i="4"/>
  <c r="A1518" i="4"/>
  <c r="A2180" i="4"/>
  <c r="A2908" i="4"/>
  <c r="A2925" i="4"/>
  <c r="A906" i="4"/>
  <c r="A3187" i="4"/>
  <c r="A1651" i="4"/>
  <c r="A2156" i="4"/>
  <c r="A1925" i="4"/>
  <c r="A1850" i="4"/>
  <c r="A2739" i="4"/>
  <c r="A3246" i="4"/>
  <c r="A2678" i="4"/>
  <c r="A1567" i="4"/>
  <c r="A1172" i="4"/>
  <c r="A2287" i="4"/>
  <c r="A2460" i="4"/>
  <c r="A2647" i="4"/>
  <c r="A3013" i="4"/>
  <c r="A1686" i="4"/>
  <c r="A3540" i="4"/>
  <c r="A3442" i="4"/>
  <c r="A3424" i="4"/>
  <c r="A1772" i="4"/>
  <c r="A2806" i="4"/>
  <c r="A2095" i="4"/>
  <c r="A2866" i="4"/>
  <c r="A2476" i="4"/>
  <c r="A1969" i="4"/>
  <c r="A3113" i="4"/>
  <c r="A2331" i="4"/>
  <c r="A2275" i="4"/>
  <c r="A1548" i="4"/>
  <c r="A2635" i="4"/>
  <c r="A2282" i="4"/>
  <c r="A2974" i="4"/>
  <c r="A2810" i="4"/>
  <c r="A2601" i="4"/>
  <c r="A2692" i="4"/>
  <c r="A2622" i="4"/>
  <c r="A2305" i="4"/>
  <c r="A2473" i="4"/>
  <c r="A1250" i="4"/>
  <c r="A2723" i="4"/>
  <c r="A1751" i="4"/>
  <c r="A2851" i="4"/>
  <c r="A2967" i="4"/>
  <c r="A3014" i="4"/>
  <c r="A126" i="4"/>
  <c r="A1786" i="4"/>
  <c r="A2047" i="4"/>
  <c r="A1618" i="4"/>
  <c r="A1797" i="4"/>
  <c r="A2072" i="4"/>
  <c r="A2451" i="4"/>
  <c r="A1776" i="4"/>
  <c r="A2965" i="4"/>
  <c r="A2776" i="4"/>
  <c r="A1407" i="4"/>
  <c r="A961" i="4"/>
  <c r="A4145" i="4"/>
  <c r="A1445" i="4"/>
  <c r="A2314" i="4"/>
  <c r="A1459" i="4"/>
  <c r="A2452" i="4"/>
  <c r="A2654" i="4"/>
  <c r="A2712" i="4"/>
  <c r="A2242" i="4"/>
  <c r="A1569" i="4"/>
  <c r="A3847" i="4"/>
  <c r="A2269" i="4"/>
  <c r="A2982" i="4"/>
  <c r="A2488" i="4"/>
  <c r="A1239" i="4"/>
  <c r="A2770" i="4"/>
  <c r="A2618" i="4"/>
  <c r="A2276" i="4"/>
  <c r="A699" i="4"/>
  <c r="A2900" i="4"/>
  <c r="A703" i="4"/>
  <c r="A2423" i="4"/>
  <c r="A2328" i="4"/>
  <c r="A2708" i="4"/>
  <c r="A2066" i="4"/>
  <c r="A2338" i="4"/>
  <c r="A282" i="4"/>
  <c r="A3409" i="4"/>
  <c r="A1768" i="4"/>
  <c r="A2318" i="4"/>
  <c r="A2110" i="4"/>
  <c r="A3491" i="4"/>
  <c r="A2100" i="4"/>
  <c r="A1543" i="4"/>
  <c r="A2611" i="4"/>
  <c r="A3037" i="4"/>
  <c r="A3727" i="4"/>
  <c r="A1424" i="4"/>
  <c r="A2482" i="4"/>
  <c r="A869" i="4"/>
  <c r="A2167" i="4"/>
  <c r="A1886" i="4"/>
  <c r="A2245" i="4"/>
  <c r="A3072" i="4"/>
  <c r="A3995" i="4"/>
  <c r="A820" i="4"/>
  <c r="A2138" i="4"/>
  <c r="A2179" i="4"/>
  <c r="A2630" i="4"/>
  <c r="A2450" i="4"/>
  <c r="A2589" i="4"/>
  <c r="A2184" i="4"/>
  <c r="A3195" i="4"/>
  <c r="A1097" i="4"/>
  <c r="A3209" i="4"/>
  <c r="A4024" i="4"/>
  <c r="A2720" i="4"/>
  <c r="A3052" i="4"/>
  <c r="A2191" i="4"/>
  <c r="A1801" i="4"/>
  <c r="A2783" i="4"/>
  <c r="A2259" i="4"/>
  <c r="A2475" i="4"/>
  <c r="A1540" i="4"/>
  <c r="A1409" i="4"/>
  <c r="A759" i="4"/>
  <c r="A2818" i="4"/>
  <c r="A2853" i="4"/>
  <c r="A1733" i="4"/>
  <c r="A2337" i="4"/>
  <c r="A832" i="4"/>
  <c r="A2108" i="4"/>
  <c r="A1187" i="4"/>
  <c r="A4048" i="4"/>
  <c r="A1765" i="4"/>
  <c r="A4111" i="4"/>
  <c r="A2781" i="4"/>
  <c r="A1507" i="4"/>
  <c r="A2164" i="4"/>
  <c r="A2420" i="4"/>
  <c r="A1852" i="4"/>
  <c r="A2886" i="4"/>
  <c r="A1601" i="4"/>
  <c r="A2542" i="4"/>
  <c r="A2506" i="4"/>
  <c r="A2534" i="4"/>
  <c r="A2498" i="4"/>
  <c r="A2290" i="4"/>
  <c r="A2004" i="4"/>
  <c r="A3336" i="4"/>
  <c r="A1919" i="4"/>
  <c r="A2121" i="4"/>
  <c r="A3020" i="4"/>
  <c r="A3581" i="4"/>
  <c r="A2548" i="4"/>
  <c r="A2010" i="4"/>
  <c r="A2909" i="4"/>
  <c r="A2561" i="4"/>
  <c r="A1208" i="4"/>
  <c r="A3890" i="4"/>
  <c r="A2695" i="4"/>
  <c r="A3508" i="4"/>
  <c r="A1964" i="4"/>
  <c r="A2288" i="4"/>
  <c r="A4303" i="4"/>
  <c r="A3480" i="4"/>
  <c r="A3422" i="4"/>
  <c r="A3370" i="4"/>
  <c r="A1481" i="4"/>
  <c r="A3553" i="4"/>
  <c r="A2954" i="4"/>
  <c r="A2610" i="4"/>
  <c r="A978" i="4"/>
  <c r="A2484" i="4"/>
  <c r="A1603" i="4"/>
  <c r="A2236" i="4"/>
  <c r="A3352" i="4"/>
  <c r="A2238" i="4"/>
  <c r="A3124" i="4"/>
  <c r="A1646" i="4"/>
  <c r="A2470" i="4"/>
  <c r="A2573" i="4"/>
  <c r="A717" i="4"/>
  <c r="A2931" i="4"/>
  <c r="A2214" i="4"/>
  <c r="A1086" i="4"/>
  <c r="A1650" i="4"/>
  <c r="A3583" i="4"/>
  <c r="A1960" i="4"/>
  <c r="A3042" i="4"/>
  <c r="A1948" i="4"/>
  <c r="A1595" i="4"/>
  <c r="A2038" i="4"/>
  <c r="A1533" i="4"/>
  <c r="A2825" i="4"/>
  <c r="A3307" i="4"/>
  <c r="A2570" i="4"/>
  <c r="A3180" i="4"/>
  <c r="A2882" i="4"/>
  <c r="A3371" i="4"/>
  <c r="A2576" i="4"/>
  <c r="A640" i="4"/>
  <c r="A738" i="4"/>
  <c r="A2528" i="4"/>
  <c r="A2049" i="4"/>
  <c r="A2850" i="4"/>
  <c r="A2266" i="4"/>
  <c r="A2116" i="4"/>
  <c r="A2690" i="4"/>
  <c r="A3968" i="4"/>
  <c r="A3545" i="4"/>
  <c r="A1846" i="4"/>
  <c r="A1631" i="4"/>
  <c r="A2646" i="4"/>
  <c r="A688" i="4"/>
  <c r="A1152" i="4"/>
  <c r="A718" i="4"/>
  <c r="A1607" i="4"/>
  <c r="A2996" i="4"/>
  <c r="A1998" i="4"/>
  <c r="A2212" i="4"/>
  <c r="A3170" i="4"/>
  <c r="A1597" i="4"/>
  <c r="A3604" i="4"/>
  <c r="A2569" i="4"/>
  <c r="A808" i="4"/>
  <c r="A1147" i="4"/>
  <c r="A1531" i="4"/>
  <c r="A2809" i="4"/>
  <c r="A877" i="4"/>
  <c r="A2988" i="4"/>
  <c r="A1099" i="4"/>
  <c r="A3690" i="4"/>
  <c r="A2768" i="4"/>
  <c r="A1242" i="4"/>
  <c r="A3605" i="4"/>
  <c r="A1641" i="4"/>
  <c r="A2717" i="4"/>
  <c r="A2843" i="4"/>
  <c r="A1832" i="4"/>
  <c r="A3084" i="4"/>
  <c r="A1833" i="4"/>
  <c r="A3666" i="4"/>
  <c r="A1675" i="4"/>
  <c r="A3321" i="4"/>
  <c r="A2688" i="4"/>
  <c r="A2349" i="4"/>
  <c r="A2501" i="4"/>
  <c r="A1390" i="4"/>
  <c r="A3090" i="4"/>
  <c r="A2240" i="4"/>
  <c r="A3100" i="4"/>
  <c r="A3000" i="4"/>
  <c r="A1065" i="4"/>
  <c r="A1746" i="4"/>
  <c r="A2593" i="4"/>
  <c r="A241" i="4"/>
  <c r="A1307" i="4"/>
  <c r="A448" i="4"/>
  <c r="A2510" i="4"/>
  <c r="A2525" i="4"/>
  <c r="A1431" i="4"/>
  <c r="A1783" i="4"/>
  <c r="A2024" i="4"/>
  <c r="A2435" i="4"/>
  <c r="A2079" i="4"/>
  <c r="A920" i="4"/>
  <c r="A2912" i="4"/>
  <c r="A2325" i="4"/>
  <c r="A3369" i="4"/>
  <c r="A2252" i="4"/>
  <c r="A2020" i="4"/>
  <c r="A1995" i="4"/>
  <c r="A1109" i="4"/>
  <c r="A3045" i="4"/>
  <c r="A2012" i="4"/>
  <c r="A2934" i="4"/>
  <c r="A1774" i="4"/>
  <c r="A4198" i="4"/>
  <c r="A3203" i="4"/>
  <c r="A1477" i="4"/>
  <c r="A4083" i="4"/>
  <c r="A2736" i="4"/>
  <c r="A3851" i="4"/>
  <c r="A1270" i="4"/>
  <c r="A2590" i="4"/>
  <c r="A2544" i="4"/>
  <c r="A1450" i="4"/>
  <c r="A2279" i="4"/>
  <c r="A1490" i="4"/>
  <c r="A3199" i="4"/>
  <c r="A331" i="4"/>
  <c r="A2311" i="4"/>
  <c r="A749" i="4"/>
  <c r="A2511" i="4"/>
  <c r="A2313" i="4"/>
  <c r="A4363" i="4"/>
  <c r="A1984" i="4"/>
  <c r="A3640" i="4"/>
  <c r="A638" i="4"/>
  <c r="A1854" i="4"/>
  <c r="A822" i="4"/>
  <c r="A2795" i="4"/>
  <c r="A2785" i="4"/>
  <c r="A2663" i="4"/>
  <c r="A1157" i="4"/>
  <c r="A1705" i="4"/>
  <c r="A2741" i="4"/>
  <c r="A1215" i="4"/>
  <c r="A3054" i="4"/>
  <c r="A1599" i="4"/>
  <c r="A1831" i="4"/>
  <c r="A2555" i="4"/>
  <c r="A2224" i="4"/>
  <c r="A2043" i="4"/>
  <c r="A1210" i="4"/>
  <c r="A3358" i="4"/>
  <c r="A2007" i="4"/>
  <c r="A3079" i="4"/>
  <c r="A2083" i="4"/>
  <c r="A1892" i="4"/>
  <c r="A2796" i="4"/>
  <c r="A3106" i="4"/>
  <c r="A2194" i="4"/>
  <c r="A1981" i="4"/>
  <c r="A2637" i="4"/>
  <c r="A3665" i="4"/>
  <c r="A1909" i="4"/>
  <c r="A3862" i="4"/>
  <c r="A1708" i="4"/>
  <c r="A2864" i="4"/>
  <c r="A3302" i="4"/>
  <c r="A3226" i="4"/>
  <c r="A1803" i="4"/>
  <c r="A3087" i="4"/>
  <c r="A3696" i="4"/>
  <c r="A2165" i="4"/>
  <c r="A2710" i="4"/>
  <c r="A2612" i="4"/>
  <c r="A2071" i="4"/>
  <c r="A3082" i="4"/>
  <c r="A3097" i="4"/>
  <c r="A2044" i="4"/>
  <c r="A2310" i="4"/>
  <c r="A2479" i="4"/>
  <c r="A1741" i="4"/>
  <c r="A2649" i="4"/>
  <c r="A1889" i="4"/>
  <c r="A2464" i="4"/>
  <c r="A1922" i="4"/>
  <c r="A3089" i="4"/>
  <c r="A2319" i="4"/>
  <c r="A2756" i="4"/>
  <c r="A1262" i="4"/>
  <c r="A2742" i="4"/>
  <c r="A2114" i="4"/>
  <c r="A1142" i="4"/>
  <c r="A2170" i="4"/>
  <c r="A2568" i="4"/>
  <c r="A470" i="4"/>
  <c r="A3207" i="4"/>
  <c r="A1371" i="4"/>
  <c r="A3098" i="4"/>
  <c r="A3338" i="4"/>
  <c r="A1897" i="4"/>
  <c r="A3164" i="4"/>
  <c r="A2937" i="4"/>
  <c r="A3175" i="4"/>
  <c r="A2652" i="4"/>
  <c r="A2746" i="4"/>
  <c r="A1750" i="4"/>
  <c r="A2293" i="4"/>
  <c r="A3656" i="4"/>
  <c r="A2823" i="4"/>
  <c r="A2687" i="4"/>
  <c r="A2838" i="4"/>
  <c r="A1113" i="4"/>
  <c r="A1844" i="4"/>
  <c r="A1853" i="4"/>
  <c r="A1419" i="4"/>
  <c r="A3075" i="4"/>
  <c r="A1314" i="4"/>
  <c r="A2674" i="4"/>
  <c r="A1881" i="4"/>
  <c r="A588" i="4"/>
  <c r="A3511" i="4"/>
  <c r="A609" i="4"/>
  <c r="A1727" i="4"/>
  <c r="A2984" i="4"/>
  <c r="A3679" i="4"/>
  <c r="A1519" i="4"/>
  <c r="A2759" i="4"/>
  <c r="A3194" i="4"/>
  <c r="A2677" i="4"/>
  <c r="A1738" i="4"/>
  <c r="A2129" i="4"/>
  <c r="A2734" i="4"/>
  <c r="A1657" i="4"/>
  <c r="A934" i="4"/>
  <c r="A1186" i="4"/>
  <c r="A2747" i="4"/>
  <c r="A548" i="4"/>
  <c r="A1932" i="4"/>
  <c r="A2832" i="4"/>
  <c r="A2721" i="4"/>
  <c r="A1940" i="4"/>
  <c r="A1662" i="4"/>
  <c r="A4173" i="4"/>
  <c r="A2953" i="4"/>
  <c r="A3412" i="4"/>
  <c r="A1052" i="4"/>
  <c r="A3788" i="4"/>
  <c r="A2148" i="4"/>
  <c r="A3373" i="4"/>
  <c r="A2219" i="4"/>
  <c r="A2005" i="4"/>
  <c r="A2172" i="4"/>
  <c r="A1612" i="4"/>
  <c r="A811" i="4"/>
  <c r="A1452" i="4"/>
  <c r="A3755" i="4"/>
  <c r="A2905" i="4"/>
  <c r="A3109" i="4"/>
  <c r="A483" i="4"/>
  <c r="A2722" i="4"/>
  <c r="A2232" i="4"/>
  <c r="A1620" i="4"/>
  <c r="A2921" i="4"/>
  <c r="A3267" i="4"/>
  <c r="A1976" i="4"/>
  <c r="A3518" i="4"/>
  <c r="A2933" i="4"/>
  <c r="A3258" i="4"/>
  <c r="A3469" i="4"/>
  <c r="A1989" i="4"/>
  <c r="A601" i="4"/>
  <c r="A2719" i="4"/>
  <c r="A2499" i="4"/>
  <c r="A2513" i="4"/>
  <c r="A2272" i="4"/>
  <c r="A2540" i="4"/>
  <c r="A1893" i="4"/>
  <c r="A2076" i="4"/>
  <c r="A2340" i="4"/>
  <c r="A2163" i="4"/>
  <c r="A2797" i="4"/>
  <c r="A1429" i="4"/>
  <c r="A423" i="4"/>
  <c r="A753" i="4"/>
  <c r="A2229" i="4"/>
  <c r="A2680" i="4"/>
  <c r="A2788" i="4"/>
  <c r="A2813" i="4"/>
  <c r="A2587" i="4"/>
  <c r="A2672" i="4"/>
  <c r="A1935" i="4"/>
  <c r="A1729" i="4"/>
  <c r="A715" i="4"/>
  <c r="A3069" i="4"/>
  <c r="A3468" i="4"/>
  <c r="A2045" i="4"/>
  <c r="A2133" i="4"/>
  <c r="A2662" i="4"/>
  <c r="A2217" i="4"/>
  <c r="A2920" i="4"/>
  <c r="A1775" i="4"/>
  <c r="A1473" i="4"/>
  <c r="A3161" i="4"/>
  <c r="A2855" i="4"/>
  <c r="A3378" i="4"/>
  <c r="A1683" i="4"/>
  <c r="A2766" i="4"/>
  <c r="A3095" i="4"/>
  <c r="A2107" i="4"/>
  <c r="A1971" i="4"/>
  <c r="A2014" i="4"/>
  <c r="A3425" i="4"/>
  <c r="A1368" i="4"/>
  <c r="A1203" i="4"/>
  <c r="A3248" i="4"/>
  <c r="A2061" i="4"/>
  <c r="A1767" i="4"/>
  <c r="A365" i="4"/>
  <c r="A2891" i="4"/>
  <c r="A661" i="4"/>
  <c r="A2562" i="4"/>
  <c r="A1247" i="4"/>
  <c r="A1131" i="4"/>
  <c r="A3148" i="4"/>
  <c r="A1800" i="4"/>
  <c r="A3154" i="4"/>
  <c r="A1363" i="4"/>
  <c r="A1757" i="4"/>
  <c r="A1092" i="4"/>
  <c r="A1535" i="4"/>
  <c r="A1898" i="4"/>
  <c r="A3305" i="4"/>
  <c r="A1281" i="4"/>
  <c r="A3295" i="4"/>
  <c r="A3269" i="4"/>
  <c r="A1549" i="4"/>
  <c r="A1219" i="4"/>
  <c r="A2193" i="4"/>
  <c r="A3240" i="4"/>
  <c r="A1821" i="4"/>
  <c r="A1396" i="4"/>
  <c r="A2233" i="4"/>
  <c r="A2208" i="4"/>
  <c r="A2286" i="4"/>
  <c r="A1609" i="4"/>
  <c r="A2620" i="4"/>
  <c r="A1521" i="4"/>
  <c r="A545" i="4"/>
  <c r="A2151" i="4"/>
  <c r="A1492" i="4"/>
  <c r="A1924" i="4"/>
  <c r="A1670" i="4"/>
  <c r="A2627" i="4"/>
  <c r="A1303" i="4"/>
  <c r="A2515" i="4"/>
  <c r="A895" i="4"/>
  <c r="A1931" i="4"/>
  <c r="A2019" i="4"/>
  <c r="A2222" i="4"/>
  <c r="A2247" i="4"/>
  <c r="A3896" i="4"/>
  <c r="A1391" i="4"/>
  <c r="A1974" i="4"/>
  <c r="A2976" i="4"/>
  <c r="A2676" i="4"/>
  <c r="A1707" i="4"/>
  <c r="A3331" i="4"/>
  <c r="A1994" i="4"/>
  <c r="A2738" i="4"/>
  <c r="A2149" i="4"/>
  <c r="A3221" i="4"/>
  <c r="A2595" i="4"/>
  <c r="A3365" i="4"/>
  <c r="A2826" i="4"/>
  <c r="A2533" i="4"/>
  <c r="A1659" i="4"/>
  <c r="A773" i="4"/>
  <c r="A2086" i="4"/>
  <c r="A437" i="4"/>
  <c r="A460" i="4"/>
  <c r="A970" i="4"/>
  <c r="A1861" i="4"/>
  <c r="A4009" i="4"/>
  <c r="A981" i="4"/>
  <c r="A1986" i="4"/>
  <c r="A3093" i="4"/>
  <c r="A183" i="4"/>
  <c r="A1944" i="4"/>
  <c r="A2161" i="4"/>
  <c r="A2819" i="4"/>
  <c r="A3996" i="4"/>
  <c r="A2120" i="4"/>
  <c r="A3489" i="4"/>
  <c r="A4208" i="4"/>
  <c r="A2531" i="4"/>
  <c r="A2130" i="4"/>
  <c r="A1479" i="4"/>
  <c r="A1910" i="4"/>
  <c r="A3081" i="4"/>
  <c r="A1500" i="4"/>
  <c r="A2700" i="4"/>
  <c r="A3630" i="4"/>
  <c r="A3392" i="4"/>
  <c r="A1712" i="4"/>
  <c r="A1508" i="4"/>
  <c r="A2136" i="4"/>
  <c r="A2099" i="4"/>
  <c r="A2579" i="4"/>
  <c r="A2775" i="4"/>
  <c r="A1813" i="4"/>
  <c r="A639" i="4"/>
  <c r="A1022" i="4"/>
  <c r="A1689" i="4"/>
  <c r="A3588" i="4"/>
  <c r="A1788" i="4"/>
  <c r="A2283" i="4"/>
  <c r="A1820" i="4"/>
  <c r="A2699" i="4"/>
  <c r="A1349" i="4"/>
  <c r="A1648" i="4"/>
  <c r="A2154" i="4"/>
  <c r="A4177" i="4"/>
  <c r="A2141" i="4"/>
  <c r="A2782" i="4"/>
  <c r="A2696" i="4"/>
  <c r="A1810" i="4"/>
  <c r="A1415" i="4"/>
  <c r="A2681" i="4"/>
  <c r="A392" i="4"/>
  <c r="A1985" i="4"/>
  <c r="A2745" i="4"/>
  <c r="A2679" i="4"/>
  <c r="A1537" i="4"/>
  <c r="A3218" i="4"/>
  <c r="A1923" i="4"/>
  <c r="A2665" i="4"/>
  <c r="A2075" i="4"/>
  <c r="A997" i="4"/>
  <c r="A105" i="4"/>
  <c r="A1046" i="4"/>
  <c r="A1996" i="4"/>
  <c r="A1732" i="4"/>
  <c r="A1978" i="4"/>
  <c r="A1918" i="4"/>
  <c r="A3083" i="4"/>
  <c r="A921" i="4"/>
  <c r="A2682" i="4"/>
  <c r="A2058" i="4"/>
  <c r="A2605" i="4"/>
  <c r="A2675" i="4"/>
  <c r="A1838" i="4"/>
  <c r="A1794" i="4"/>
  <c r="A2871" i="4"/>
  <c r="A2749" i="4"/>
  <c r="A2895" i="4"/>
  <c r="A2139" i="4"/>
  <c r="A2997" i="4"/>
  <c r="A1804" i="4"/>
  <c r="A1843" i="4"/>
  <c r="A3354" i="4"/>
  <c r="A1826" i="4"/>
  <c r="A1661" i="4"/>
  <c r="A2614" i="4"/>
  <c r="A947" i="4"/>
  <c r="A2844" i="4"/>
  <c r="A1716" i="4"/>
  <c r="A2052" i="4"/>
  <c r="A1019" i="4"/>
  <c r="A2774" i="4"/>
  <c r="A3115" i="4"/>
  <c r="A2625" i="4"/>
  <c r="A272" i="4"/>
  <c r="A1560" i="4"/>
  <c r="A2666" i="4"/>
  <c r="A2059" i="4"/>
  <c r="A3867" i="4"/>
  <c r="A146" i="4"/>
  <c r="A2137" i="4"/>
  <c r="A2094" i="4"/>
  <c r="A3625" i="4"/>
  <c r="A1529" i="4"/>
  <c r="A2131" i="4"/>
  <c r="A4401" i="4"/>
  <c r="A1089" i="4"/>
  <c r="A2285" i="4"/>
  <c r="A1090" i="4"/>
  <c r="A3569" i="4"/>
  <c r="A1979" i="4"/>
  <c r="A924" i="4"/>
  <c r="A2971" i="4"/>
  <c r="A3728" i="4"/>
  <c r="A3212" i="4"/>
  <c r="A2539" i="4"/>
  <c r="A3019" i="4"/>
  <c r="A2144" i="4"/>
  <c r="A1311" i="4"/>
  <c r="A3384" i="4"/>
  <c r="A3805" i="4"/>
  <c r="A2817" i="4"/>
  <c r="A1101" i="4"/>
  <c r="A2109" i="4"/>
  <c r="A1284" i="4"/>
  <c r="A2872" i="4"/>
  <c r="A1604" i="4"/>
  <c r="A2800" i="4"/>
  <c r="A3056" i="4"/>
  <c r="A4106" i="4"/>
  <c r="A3138" i="4"/>
  <c r="A2863" i="4"/>
  <c r="A3130" i="4"/>
  <c r="A1026" i="4"/>
  <c r="A2930" i="4"/>
  <c r="A1345" i="4"/>
  <c r="A3418" i="4"/>
  <c r="A2923" i="4"/>
  <c r="A1209" i="4"/>
  <c r="A1402" i="4"/>
  <c r="A3157" i="4"/>
  <c r="A4192" i="4"/>
  <c r="A2804" i="4"/>
  <c r="A708" i="4"/>
  <c r="A984" i="4"/>
  <c r="A1493" i="4"/>
  <c r="A1143" i="4"/>
  <c r="A927" i="4"/>
  <c r="A1485" i="4"/>
  <c r="A3533" i="4"/>
  <c r="A3974" i="4"/>
  <c r="A2943" i="4"/>
  <c r="A3359" i="4"/>
  <c r="A2089" i="4"/>
  <c r="A1124" i="4"/>
  <c r="A873" i="4"/>
  <c r="A1562" i="4"/>
  <c r="A3664" i="4"/>
  <c r="A391" i="4"/>
  <c r="A1374" i="4"/>
  <c r="A1488" i="4"/>
  <c r="A2860" i="4"/>
  <c r="A1455" i="4"/>
  <c r="A1645" i="4"/>
  <c r="A2213" i="4"/>
  <c r="A2671" i="4"/>
  <c r="A3667" i="4"/>
  <c r="A2150" i="4"/>
  <c r="A2950" i="4"/>
  <c r="A1933" i="4"/>
  <c r="A2187" i="4"/>
  <c r="A2626" i="4"/>
  <c r="A2992" i="4"/>
  <c r="A2989" i="4"/>
  <c r="A611" i="4"/>
  <c r="A4052" i="4"/>
  <c r="A2564" i="4"/>
  <c r="A1199" i="4"/>
  <c r="A2002" i="4"/>
  <c r="A2830" i="4"/>
  <c r="A1896" i="4"/>
  <c r="A3408" i="4"/>
  <c r="A2175" i="4"/>
  <c r="A2816" i="4"/>
  <c r="A701" i="4"/>
  <c r="A2792" i="4"/>
  <c r="A349" i="4"/>
  <c r="A4234" i="4"/>
  <c r="A2157" i="4"/>
  <c r="A1828" i="4"/>
  <c r="A4002" i="4"/>
  <c r="A2875" i="4"/>
  <c r="A1579" i="4"/>
  <c r="A2062" i="4"/>
  <c r="A646" i="4"/>
  <c r="A3030" i="4"/>
  <c r="A2831" i="4"/>
  <c r="A1621" i="4"/>
  <c r="A1624" i="4"/>
  <c r="A3529" i="4"/>
  <c r="A2894" i="4"/>
  <c r="A2160" i="4"/>
  <c r="A3724" i="4"/>
  <c r="A3843" i="4"/>
  <c r="A2991" i="4"/>
  <c r="A1464" i="4"/>
  <c r="A1927" i="4"/>
  <c r="A2791" i="4"/>
  <c r="A1941" i="4"/>
  <c r="A4082" i="4"/>
  <c r="A2218" i="4"/>
  <c r="A3657" i="4"/>
  <c r="A2834" i="4"/>
  <c r="A1439" i="4"/>
  <c r="A1279" i="4"/>
  <c r="A1758" i="4"/>
  <c r="A2008" i="4"/>
  <c r="A51" i="4"/>
  <c r="A1190" i="4"/>
  <c r="A1335" i="4"/>
  <c r="A836" i="4"/>
  <c r="A3349" i="4"/>
  <c r="A2750" i="4"/>
  <c r="A942" i="4"/>
  <c r="A3444" i="4"/>
  <c r="A1859" i="4"/>
  <c r="A2599" i="4"/>
  <c r="A3065" i="4"/>
  <c r="A2034" i="4"/>
  <c r="A1665" i="4"/>
  <c r="A1780" i="4"/>
  <c r="A4084" i="4"/>
  <c r="A1511" i="4"/>
  <c r="A1908" i="4"/>
  <c r="A2940" i="4"/>
  <c r="A3905" i="4"/>
  <c r="A1513" i="4"/>
  <c r="A2068" i="4"/>
  <c r="A1107" i="4"/>
  <c r="A1337" i="4"/>
  <c r="A3423" i="4"/>
  <c r="A2961" i="4"/>
  <c r="A2063" i="4"/>
  <c r="A1127" i="4"/>
  <c r="A3215" i="4"/>
  <c r="A580" i="4"/>
  <c r="A3596" i="4"/>
  <c r="A1837" i="4"/>
  <c r="A2667" i="4"/>
  <c r="A1704" i="4"/>
  <c r="A2995" i="4"/>
  <c r="A3505" i="4"/>
  <c r="A2117" i="4"/>
  <c r="A1245" i="4"/>
  <c r="A1204" i="4"/>
  <c r="A3120" i="4"/>
  <c r="A3156" i="4"/>
  <c r="A3241" i="4"/>
  <c r="A2798" i="4"/>
  <c r="A2914" i="4"/>
  <c r="A2711" i="4"/>
  <c r="A908" i="4"/>
  <c r="A2074" i="4"/>
  <c r="A3332" i="4"/>
  <c r="A3874" i="4"/>
  <c r="A3593" i="4"/>
  <c r="A2702" i="4"/>
  <c r="A3903" i="4"/>
  <c r="A712" i="4"/>
  <c r="A2789" i="4"/>
  <c r="A3085" i="4"/>
  <c r="A1966" i="4"/>
  <c r="A1883" i="4"/>
  <c r="A1912" i="4"/>
  <c r="A4092" i="4"/>
  <c r="A2142" i="4"/>
  <c r="A2102" i="4"/>
  <c r="A2807" i="4"/>
  <c r="A3213" i="4"/>
  <c r="A2837" i="4"/>
  <c r="A2182" i="4"/>
  <c r="A2889" i="4"/>
  <c r="A3277" i="4"/>
  <c r="A2159" i="4"/>
  <c r="A2762" i="4"/>
  <c r="A1773" i="4"/>
  <c r="A4178" i="4"/>
  <c r="A2701" i="4"/>
  <c r="A1723" i="4"/>
  <c r="A3004" i="4"/>
  <c r="A2929" i="4"/>
  <c r="A1749" i="4"/>
  <c r="A2691" i="4"/>
  <c r="A689" i="4"/>
  <c r="A1326" i="4"/>
  <c r="A3235" i="4"/>
  <c r="A1724" i="4"/>
  <c r="A1905" i="4"/>
  <c r="A3005" i="4"/>
  <c r="A1793" i="4"/>
  <c r="A1358" i="4"/>
  <c r="A2090" i="4"/>
  <c r="A2118" i="4"/>
  <c r="A149" i="4"/>
  <c r="A409" i="4"/>
  <c r="A2011" i="4"/>
  <c r="A2660" i="4"/>
  <c r="A2602" i="4"/>
  <c r="A3099" i="4"/>
  <c r="A4022" i="4"/>
  <c r="A3132" i="4"/>
  <c r="A2778" i="4"/>
  <c r="A3383" i="4"/>
  <c r="A3169" i="4"/>
  <c r="A3381" i="4"/>
  <c r="A1943" i="4"/>
  <c r="A985" i="4"/>
  <c r="A1000" i="4"/>
  <c r="A2716" i="4"/>
  <c r="A754" i="4"/>
  <c r="A3062" i="4"/>
  <c r="A3471" i="4"/>
  <c r="A3474" i="4"/>
  <c r="A2048" i="4"/>
  <c r="A1571" i="4"/>
  <c r="A2887" i="4"/>
  <c r="A1879" i="4"/>
  <c r="A2650" i="4"/>
  <c r="A986" i="4"/>
  <c r="A3330" i="4"/>
  <c r="A3501" i="4"/>
  <c r="A2901" i="4"/>
  <c r="A2890" i="4"/>
  <c r="A3319" i="4"/>
  <c r="A1872" i="4"/>
  <c r="A2178" i="4"/>
  <c r="A1903" i="4"/>
  <c r="A3008" i="4"/>
  <c r="A2571" i="4"/>
  <c r="A1359" i="4"/>
  <c r="A2096" i="4"/>
  <c r="A3066" i="4"/>
  <c r="A1867" i="4"/>
  <c r="A3753" i="4"/>
  <c r="A1808" i="4"/>
  <c r="A3288" i="4"/>
  <c r="A887" i="4"/>
  <c r="A2990" i="4"/>
  <c r="A3315" i="4"/>
  <c r="A782" i="4"/>
  <c r="A1257" i="4"/>
  <c r="A3479" i="4"/>
  <c r="A3320" i="4"/>
  <c r="A3071" i="4"/>
  <c r="A4080" i="4"/>
  <c r="A2659" i="4"/>
  <c r="A4033" i="4"/>
  <c r="A1207" i="4"/>
  <c r="A2603" i="4"/>
  <c r="A2145" i="4"/>
  <c r="A2168" i="4"/>
  <c r="A3979" i="4"/>
  <c r="A3795" i="4"/>
  <c r="A390" i="4"/>
  <c r="A2153" i="4"/>
  <c r="A1410" i="4"/>
  <c r="A894" i="4"/>
  <c r="A2634" i="4"/>
  <c r="A4122" i="4"/>
  <c r="A2985" i="4"/>
  <c r="A1553" i="4"/>
  <c r="A2143" i="4"/>
  <c r="A2017" i="4"/>
  <c r="A2928" i="4"/>
  <c r="A3142" i="4"/>
  <c r="A2608" i="4"/>
  <c r="A1906" i="4"/>
  <c r="A486" i="4"/>
  <c r="A3692" i="4"/>
  <c r="A1970" i="4"/>
  <c r="A1669" i="4"/>
  <c r="A1957" i="4"/>
  <c r="A1737" i="4"/>
  <c r="A3940" i="4"/>
  <c r="A2751" i="4"/>
  <c r="A3738" i="4"/>
  <c r="A4369" i="4"/>
  <c r="A2828" i="4"/>
  <c r="A1053" i="4"/>
  <c r="A960" i="4"/>
  <c r="A1840" i="4"/>
  <c r="A4138" i="4"/>
  <c r="A2714" i="4"/>
  <c r="A3453" i="4"/>
  <c r="A3432" i="4"/>
  <c r="A2811" i="4"/>
  <c r="A2981" i="4"/>
  <c r="A1968" i="4"/>
  <c r="A1394" i="4"/>
  <c r="A1745" i="4"/>
  <c r="A3159" i="4"/>
  <c r="A3104" i="4"/>
  <c r="A1182" i="4"/>
  <c r="A1649" i="4"/>
  <c r="A2724" i="4"/>
  <c r="A2903" i="4"/>
  <c r="A1466" i="4"/>
  <c r="A3254" i="4"/>
  <c r="A3181" i="4"/>
  <c r="A3842" i="4"/>
  <c r="A1802" i="4"/>
  <c r="A3086" i="4"/>
  <c r="A1882" i="4"/>
  <c r="A2904" i="4"/>
  <c r="A2744" i="4"/>
  <c r="A913" i="4"/>
  <c r="A2944" i="4"/>
  <c r="A1954" i="4"/>
  <c r="A2085" i="4"/>
  <c r="A2942" i="4"/>
  <c r="A3564" i="4"/>
  <c r="A3382" i="4"/>
  <c r="A954" i="4"/>
  <c r="A918" i="4"/>
  <c r="A604" i="4"/>
  <c r="A1125" i="4"/>
  <c r="A450" i="4"/>
  <c r="A456" i="4"/>
  <c r="A3111" i="4"/>
  <c r="A3999" i="4"/>
  <c r="A2673" i="4"/>
  <c r="A745" i="4"/>
  <c r="A1730" i="4"/>
  <c r="A2125" i="4"/>
  <c r="A1666" i="4"/>
  <c r="A1238" i="4"/>
  <c r="A1647" i="4"/>
  <c r="A1261" i="4"/>
  <c r="A3147" i="4"/>
  <c r="A1915" i="4"/>
  <c r="A3007" i="4"/>
  <c r="A457" i="4"/>
  <c r="A3627" i="4"/>
  <c r="A4090" i="4"/>
  <c r="A1433" i="4"/>
  <c r="A1884" i="4"/>
  <c r="A476" i="4"/>
  <c r="A3017" i="4"/>
  <c r="A1740" i="4"/>
  <c r="A2801" i="4"/>
  <c r="A2025" i="4"/>
  <c r="A2979" i="4"/>
  <c r="A1574" i="4"/>
  <c r="A1946" i="4"/>
  <c r="A2648" i="4"/>
  <c r="A2186" i="4"/>
  <c r="A2664" i="4"/>
  <c r="A1458" i="4"/>
  <c r="A733" i="4"/>
  <c r="A3763" i="4"/>
  <c r="A1276" i="4"/>
  <c r="A3119" i="4"/>
  <c r="A2015" i="4"/>
  <c r="A4164" i="4"/>
  <c r="A3299" i="4"/>
  <c r="A2896" i="4"/>
  <c r="A2765" i="4"/>
  <c r="A1103" i="4"/>
  <c r="A3749" i="4"/>
  <c r="A2822" i="4"/>
  <c r="A3107" i="4"/>
  <c r="A466" i="4"/>
  <c r="A3225" i="4"/>
  <c r="A1360" i="4"/>
  <c r="A1805" i="4"/>
  <c r="A2198" i="4"/>
  <c r="A1317" i="4"/>
  <c r="A3048" i="4"/>
  <c r="A2754" i="4"/>
  <c r="A1809" i="4"/>
  <c r="A3122" i="4"/>
  <c r="A3238" i="4"/>
  <c r="A1179" i="4"/>
  <c r="A2740" i="4"/>
  <c r="A694" i="4"/>
  <c r="A3091" i="4"/>
  <c r="A521" i="4"/>
  <c r="A1158" i="4"/>
  <c r="A1087" i="4"/>
  <c r="A2124" i="4"/>
  <c r="A3443" i="4"/>
  <c r="A1011" i="4"/>
  <c r="A330" i="4"/>
  <c r="A2718" i="4"/>
  <c r="A1111" i="4"/>
  <c r="A3946" i="4"/>
  <c r="A3655" i="4"/>
  <c r="A2070" i="4"/>
  <c r="A1953" i="4"/>
  <c r="A3025" i="4"/>
  <c r="A1963" i="4"/>
  <c r="A1967" i="4"/>
  <c r="A3077" i="4"/>
  <c r="A3057" i="4"/>
  <c r="A3289" i="4"/>
  <c r="A2728" i="4"/>
  <c r="A784" i="4"/>
  <c r="A1617" i="4"/>
  <c r="A412" i="4"/>
  <c r="A2686" i="4"/>
  <c r="A1891" i="4"/>
  <c r="A2073" i="4"/>
  <c r="A3125" i="4"/>
  <c r="A3040" i="4"/>
  <c r="A3018" i="4"/>
  <c r="A1755" i="4"/>
  <c r="A1465" i="4"/>
  <c r="A1462" i="4"/>
  <c r="A3388" i="4"/>
  <c r="A2820" i="4"/>
  <c r="A1501" i="4"/>
  <c r="A1302" i="4"/>
  <c r="A3058" i="4"/>
  <c r="A3237" i="4"/>
  <c r="A3278" i="4"/>
  <c r="A1112" i="4"/>
  <c r="A2858" i="4"/>
  <c r="A1082" i="4"/>
  <c r="A1536" i="4"/>
  <c r="A1476" i="4"/>
  <c r="A1093" i="4"/>
  <c r="A2841" i="4"/>
  <c r="A4258" i="4"/>
  <c r="A2840" i="4"/>
  <c r="A2705" i="4"/>
  <c r="A3243" i="4"/>
  <c r="A3116" i="4"/>
  <c r="A3196" i="4"/>
  <c r="A2081" i="4"/>
  <c r="A1988" i="4"/>
  <c r="A2949" i="4"/>
  <c r="A1980" i="4"/>
  <c r="A3333" i="4"/>
  <c r="A830" i="4"/>
  <c r="A3031" i="4"/>
  <c r="A3205" i="4"/>
  <c r="A1762" i="4"/>
  <c r="A3926" i="4"/>
  <c r="A4012" i="4"/>
  <c r="A309" i="4"/>
  <c r="A1110" i="4"/>
  <c r="A998" i="4"/>
  <c r="A1936" i="4"/>
  <c r="A902" i="4"/>
  <c r="A166" i="4"/>
  <c r="A1088" i="4"/>
  <c r="A827" i="4"/>
  <c r="A2874" i="4"/>
  <c r="A3012" i="4"/>
  <c r="A2883" i="4"/>
  <c r="A3261" i="4"/>
  <c r="A3440" i="4"/>
  <c r="A1064" i="4"/>
  <c r="A4064" i="4"/>
  <c r="A865" i="4"/>
  <c r="A2060" i="4"/>
  <c r="A1352" i="4"/>
  <c r="A1916" i="4"/>
  <c r="A1404" i="4"/>
  <c r="A3680" i="4"/>
  <c r="A3006" i="4"/>
  <c r="A3356" i="4"/>
  <c r="A3046" i="4"/>
  <c r="A1849" i="4"/>
  <c r="A3141" i="4"/>
  <c r="A1975" i="4"/>
  <c r="A1876" i="4"/>
  <c r="A3325" i="4"/>
  <c r="A2983" i="4"/>
  <c r="A3437" i="4"/>
  <c r="A3585" i="4"/>
  <c r="A1497" i="4"/>
  <c r="A3807" i="4"/>
  <c r="A3567" i="4"/>
  <c r="A1001" i="4"/>
  <c r="A499" i="4"/>
  <c r="A1728" i="4"/>
  <c r="A1956" i="4"/>
  <c r="A1726" i="4"/>
  <c r="A1742" i="4"/>
  <c r="A3287" i="4"/>
  <c r="A3140" i="4"/>
  <c r="A1952" i="4"/>
  <c r="A3944" i="4"/>
  <c r="A1590" i="4"/>
  <c r="A1748" i="4"/>
  <c r="A1584" i="4"/>
  <c r="A326" i="4"/>
  <c r="A420" i="4"/>
  <c r="A1277" i="4"/>
  <c r="A2639" i="4"/>
  <c r="A1438" i="4"/>
  <c r="A1346" i="4"/>
  <c r="A3407" i="4"/>
  <c r="A2845" i="4"/>
  <c r="A3198" i="4"/>
  <c r="A3268" i="4"/>
  <c r="A2973" i="4"/>
  <c r="A1028" i="4"/>
  <c r="A4125" i="4"/>
  <c r="A3121" i="4"/>
  <c r="A3832" i="4"/>
  <c r="A3273" i="4"/>
  <c r="A3578" i="4"/>
  <c r="A3726" i="4"/>
  <c r="A3252" i="4"/>
  <c r="A1623" i="4"/>
  <c r="A861" i="4"/>
  <c r="A837" i="4"/>
  <c r="A1437" i="4"/>
  <c r="A4259" i="4"/>
  <c r="A1830" i="4"/>
  <c r="A4157" i="4"/>
  <c r="A1038" i="4"/>
  <c r="A1635" i="4"/>
  <c r="A1613" i="4"/>
  <c r="A2704" i="4"/>
  <c r="A1076" i="4"/>
  <c r="A3265" i="4"/>
  <c r="A797" i="4"/>
  <c r="A3133" i="4"/>
  <c r="A2689" i="4"/>
  <c r="A1949" i="4"/>
  <c r="A3450" i="4"/>
  <c r="A3833" i="4"/>
  <c r="A2938" i="4"/>
  <c r="A1917" i="4"/>
  <c r="A3029" i="4"/>
  <c r="A3208" i="4"/>
  <c r="A2885" i="4"/>
  <c r="A3329" i="4"/>
  <c r="A3624" i="4"/>
  <c r="A1627" i="4"/>
  <c r="A1216" i="4"/>
  <c r="A3956" i="4"/>
  <c r="A3473" i="4"/>
  <c r="A1698" i="4"/>
  <c r="A719" i="4"/>
  <c r="A425" i="4"/>
  <c r="A1470" i="4"/>
  <c r="A3158" i="4"/>
  <c r="A3117" i="4"/>
  <c r="A1432" i="4"/>
  <c r="A3103" i="4"/>
  <c r="A3857" i="4"/>
  <c r="A204" i="4"/>
  <c r="A2037" i="4"/>
  <c r="A4061" i="4"/>
  <c r="A2013" i="4"/>
  <c r="A1589" i="4"/>
  <c r="A3282" i="4"/>
  <c r="A1577" i="4"/>
  <c r="A2065" i="4"/>
  <c r="A2917" i="4"/>
  <c r="A2827" i="4"/>
  <c r="A4409" i="4"/>
  <c r="A1667" i="4"/>
  <c r="A508" i="4"/>
  <c r="A1760" i="4"/>
  <c r="A3310" i="4"/>
  <c r="A2022" i="4"/>
  <c r="A1642" i="4"/>
  <c r="A2023" i="4"/>
  <c r="A3304" i="4"/>
  <c r="A3011" i="4"/>
  <c r="A3610" i="4"/>
  <c r="A1223" i="4"/>
  <c r="A1921" i="4"/>
  <c r="A2854" i="4"/>
  <c r="A1718" i="4"/>
  <c r="A3375" i="4"/>
  <c r="A1132" i="4"/>
  <c r="A1856" i="4"/>
  <c r="A1340" i="4"/>
  <c r="A3394" i="4"/>
  <c r="A465" i="4"/>
  <c r="A3584" i="4"/>
  <c r="A3464" i="4"/>
  <c r="A1930" i="4"/>
  <c r="A2919" i="4"/>
  <c r="A3251" i="4"/>
  <c r="A1240" i="4"/>
  <c r="A1447" i="4"/>
  <c r="A1692" i="4"/>
  <c r="A2960" i="4"/>
  <c r="A1616" i="4"/>
  <c r="A1581" i="4"/>
  <c r="A2833" i="4"/>
  <c r="A1778" i="4"/>
  <c r="A1347" i="4"/>
  <c r="A1894" i="4"/>
  <c r="A3311" i="4"/>
  <c r="A2733" i="4"/>
  <c r="A3546" i="4"/>
  <c r="A2069" i="4"/>
  <c r="A4045" i="4"/>
  <c r="A3059" i="4"/>
  <c r="A1370" i="4"/>
  <c r="A1017" i="4"/>
  <c r="A375" i="4"/>
  <c r="A1761" i="4"/>
  <c r="A3317" i="4"/>
  <c r="A1827" i="4"/>
  <c r="A2958" i="4"/>
  <c r="A3191" i="4"/>
  <c r="A3343" i="4"/>
  <c r="A3573" i="4"/>
  <c r="A4148" i="4"/>
  <c r="A1717" i="4"/>
  <c r="A1972" i="4"/>
  <c r="A2888" i="4"/>
  <c r="A2655" i="4"/>
  <c r="A1225" i="4"/>
  <c r="A1711" i="4"/>
  <c r="A1588" i="4"/>
  <c r="A3850" i="4"/>
  <c r="A1392" i="4"/>
  <c r="A1811" i="4"/>
  <c r="A3028" i="4"/>
  <c r="A3820" i="4"/>
  <c r="A1504" i="4"/>
  <c r="A4410" i="4"/>
  <c r="A2899" i="4"/>
  <c r="A2892" i="4"/>
  <c r="A1959" i="4"/>
  <c r="A3746" i="4"/>
  <c r="A1858" i="4"/>
  <c r="A1118" i="4"/>
  <c r="A1787" i="4"/>
  <c r="A1812" i="4"/>
  <c r="A757" i="4"/>
  <c r="A4295" i="4"/>
  <c r="A1367" i="4"/>
  <c r="A3357" i="4"/>
  <c r="A2812" i="4"/>
  <c r="A2879" i="4"/>
  <c r="A3088" i="4"/>
  <c r="A1348" i="4"/>
  <c r="A2870" i="4"/>
  <c r="A3242" i="4"/>
  <c r="A1327" i="4"/>
  <c r="A1674" i="4"/>
  <c r="A1383" i="4"/>
  <c r="A1266" i="4"/>
  <c r="A1002" i="4"/>
  <c r="A1756" i="4"/>
  <c r="A2764" i="4"/>
  <c r="A1857" i="4"/>
  <c r="A4266" i="4"/>
  <c r="A1847" i="4"/>
  <c r="A802" i="4"/>
  <c r="A1606" i="4"/>
  <c r="A3149" i="4"/>
  <c r="A793" i="4"/>
  <c r="A3458" i="4"/>
  <c r="A1652" i="4"/>
  <c r="A909" i="4"/>
  <c r="A2777" i="4"/>
  <c r="A2978" i="4"/>
  <c r="A3256" i="4"/>
  <c r="A1542" i="4"/>
  <c r="A402" i="4"/>
  <c r="A4200" i="4"/>
  <c r="A3405" i="4"/>
  <c r="A1005" i="4"/>
  <c r="A3166" i="4"/>
  <c r="A3257" i="4"/>
  <c r="A3465" i="4"/>
  <c r="A1545" i="4"/>
  <c r="A1766" i="4"/>
  <c r="A1628" i="4"/>
  <c r="A3504" i="4"/>
  <c r="A3222" i="4"/>
  <c r="A1690" i="4"/>
  <c r="A3562" i="4"/>
  <c r="A962" i="4"/>
  <c r="A1117" i="4"/>
  <c r="A3499" i="4"/>
  <c r="A2669" i="4"/>
  <c r="A2794" i="4"/>
  <c r="A3918" i="4"/>
  <c r="A3280" i="4"/>
  <c r="A710" i="4"/>
  <c r="A1044" i="4"/>
  <c r="A1863" i="4"/>
  <c r="A3582" i="4"/>
  <c r="A3188" i="4"/>
  <c r="A1403" i="4"/>
  <c r="A1875" i="4"/>
  <c r="A3648" i="4"/>
  <c r="A3284" i="4"/>
  <c r="A1608" i="4"/>
  <c r="A2802" i="4"/>
  <c r="A1691" i="4"/>
  <c r="A2927" i="4"/>
  <c r="A2952" i="4"/>
  <c r="A1283" i="4"/>
  <c r="A4040" i="4"/>
  <c r="A4276" i="4"/>
  <c r="A860" i="4"/>
  <c r="A1010" i="4"/>
  <c r="A1021" i="4"/>
  <c r="A1829" i="4"/>
  <c r="A3613" i="4"/>
  <c r="A2956" i="4"/>
  <c r="A3092" i="4"/>
  <c r="A3870" i="4"/>
  <c r="A979" i="4"/>
  <c r="A3686" i="4"/>
  <c r="A835" i="4"/>
  <c r="A501" i="4"/>
  <c r="A1782" i="4"/>
  <c r="A606" i="4"/>
  <c r="A3598" i="4"/>
  <c r="A1592" i="4"/>
  <c r="A3866" i="4"/>
  <c r="A3948" i="4"/>
  <c r="A1399" i="4"/>
  <c r="A3165" i="4"/>
  <c r="A982" i="4"/>
  <c r="A3244" i="4"/>
  <c r="A3688" i="4"/>
  <c r="A1955" i="4"/>
  <c r="A3830" i="4"/>
  <c r="A3112" i="4"/>
  <c r="A4140" i="4"/>
  <c r="A1427" i="4"/>
  <c r="A1469" i="4"/>
  <c r="A3646" i="4"/>
  <c r="A3477" i="4"/>
  <c r="A1122" i="4"/>
  <c r="A2787" i="4"/>
  <c r="A1582" i="4"/>
  <c r="A541" i="4"/>
  <c r="A2957" i="4"/>
  <c r="A668" i="4"/>
  <c r="A4098" i="4"/>
  <c r="A1703" i="4"/>
  <c r="A3809" i="4"/>
  <c r="A1423" i="4"/>
  <c r="A657" i="4"/>
  <c r="A3386" i="4"/>
  <c r="A1713" i="4"/>
  <c r="A1155" i="4"/>
  <c r="A213" i="4"/>
  <c r="A881" i="4"/>
  <c r="A3010" i="4"/>
  <c r="A1681" i="4"/>
  <c r="A3078" i="4"/>
  <c r="A3339" i="4"/>
  <c r="A3061" i="4"/>
  <c r="A914" i="4"/>
  <c r="A3202" i="4"/>
  <c r="A1625" i="4"/>
  <c r="A1534" i="4"/>
  <c r="A851" i="4"/>
  <c r="A1656" i="4"/>
  <c r="A1580" i="4"/>
  <c r="A3441" i="4"/>
  <c r="A4232" i="4"/>
  <c r="A332" i="4"/>
  <c r="A2026" i="4"/>
  <c r="A1039" i="4"/>
  <c r="A3793" i="4"/>
  <c r="A1475" i="4"/>
  <c r="A1526" i="4"/>
  <c r="A2084" i="4"/>
  <c r="A3131" i="4"/>
  <c r="A1237" i="4"/>
  <c r="A3301" i="4"/>
  <c r="A1036" i="4"/>
  <c r="A1379" i="4"/>
  <c r="A3327" i="4"/>
  <c r="A485" i="4"/>
  <c r="A1066" i="4"/>
  <c r="A285" i="4"/>
  <c r="A3965" i="4"/>
  <c r="A3041" i="4"/>
  <c r="A532" i="4"/>
  <c r="A4190" i="4"/>
  <c r="A489" i="4"/>
  <c r="A3033" i="4"/>
  <c r="A3678" i="4"/>
  <c r="A3758" i="4"/>
  <c r="A1911" i="4"/>
  <c r="A3719" i="4"/>
  <c r="A3430" i="4"/>
  <c r="A4004" i="4"/>
  <c r="A1243" i="4"/>
  <c r="A2970" i="4"/>
  <c r="A1868" i="4"/>
  <c r="A1444" i="4"/>
  <c r="A891" i="4"/>
  <c r="A389" i="4"/>
  <c r="A674" i="4"/>
  <c r="A433" i="4"/>
  <c r="A3026" i="4"/>
  <c r="A1453" i="4"/>
  <c r="A1798" i="4"/>
  <c r="A1197" i="4"/>
  <c r="A1260" i="4"/>
  <c r="A1684" i="4"/>
  <c r="A3177" i="4"/>
  <c r="A1572" i="4"/>
  <c r="A3309" i="4"/>
  <c r="A1461" i="4"/>
  <c r="A3211" i="4"/>
  <c r="A991" i="4"/>
  <c r="A1506" i="4"/>
  <c r="A1677" i="4"/>
  <c r="A3934" i="4"/>
  <c r="A3230" i="4"/>
  <c r="A1344" i="4"/>
  <c r="A1003" i="4"/>
  <c r="A3426" i="4"/>
  <c r="A3716" i="4"/>
  <c r="A3353" i="4"/>
  <c r="A3459" i="4"/>
  <c r="A1195" i="4"/>
  <c r="A3070" i="4"/>
  <c r="A2955" i="4"/>
  <c r="A1418" i="4"/>
  <c r="A1654" i="4"/>
  <c r="A3402" i="4"/>
  <c r="A3335" i="4"/>
  <c r="A1330" i="4"/>
  <c r="A3416" i="4"/>
  <c r="A3322" i="4"/>
  <c r="A3959" i="4"/>
  <c r="A1633" i="4"/>
  <c r="A741" i="4"/>
  <c r="A1637" i="4"/>
  <c r="A1128" i="4"/>
  <c r="A1763" i="4"/>
  <c r="A2916" i="4"/>
  <c r="A1929" i="4"/>
  <c r="A3150" i="4"/>
  <c r="A673" i="4"/>
  <c r="A3134" i="4"/>
  <c r="A1191" i="4"/>
  <c r="A1236" i="4"/>
  <c r="A3821" i="4"/>
  <c r="A2947" i="4"/>
  <c r="A1602" i="4"/>
  <c r="A3036" i="4"/>
  <c r="A3466" i="4"/>
  <c r="A1764" i="4"/>
  <c r="A1241" i="4"/>
  <c r="A405" i="4"/>
  <c r="A2769" i="4"/>
  <c r="A3737" i="4"/>
  <c r="A4154" i="4"/>
  <c r="A563" i="4"/>
  <c r="A3380" i="4"/>
  <c r="A3827" i="4"/>
  <c r="A1848" i="4"/>
  <c r="A1693" i="4"/>
  <c r="A1720" i="4"/>
  <c r="A1395" i="4"/>
  <c r="A3497" i="4"/>
  <c r="A1226" i="4"/>
  <c r="A662" i="4"/>
  <c r="A1308" i="4"/>
  <c r="A3160" i="4"/>
  <c r="A1610" i="4"/>
  <c r="A3682" i="4"/>
  <c r="A570" i="4"/>
  <c r="A3399" i="4"/>
  <c r="A1319" i="4"/>
  <c r="A1538" i="4"/>
  <c r="A859" i="4"/>
  <c r="A3328" i="4"/>
  <c r="A2729" i="4"/>
  <c r="A4058" i="4"/>
  <c r="A3658" i="4"/>
  <c r="A656" i="4"/>
  <c r="A1834" i="4"/>
  <c r="A812" i="4"/>
  <c r="A897" i="4"/>
  <c r="A2848" i="4"/>
  <c r="A4038" i="4"/>
  <c r="A1841" i="4"/>
  <c r="A300" i="4"/>
  <c r="A3286" i="4"/>
  <c r="A3634" i="4"/>
  <c r="A3064" i="4"/>
  <c r="A1866" i="4"/>
  <c r="A3039" i="4"/>
  <c r="A1067" i="4"/>
  <c r="A3747" i="4"/>
  <c r="A3783" i="4"/>
  <c r="A3434" i="4"/>
  <c r="A3472" i="4"/>
  <c r="A3200" i="4"/>
  <c r="A1862" i="4"/>
  <c r="A3478" i="4"/>
  <c r="A3571" i="4"/>
  <c r="A3411" i="4"/>
  <c r="A4362" i="4"/>
  <c r="A1119" i="4"/>
  <c r="A2868" i="4"/>
  <c r="A3001" i="4"/>
  <c r="A3977" i="4"/>
  <c r="A1042" i="4"/>
  <c r="A804" i="4"/>
  <c r="A3234" i="4"/>
  <c r="A3487" i="4"/>
  <c r="A1578" i="4"/>
  <c r="A3406" i="4"/>
  <c r="A4060" i="4"/>
  <c r="A3854" i="4"/>
  <c r="A1069" i="4"/>
  <c r="A4127" i="4"/>
  <c r="A1899" i="4"/>
  <c r="A3249" i="4"/>
  <c r="A3229" i="4"/>
  <c r="A1259" i="4"/>
  <c r="A4473" i="4"/>
  <c r="A3360" i="4"/>
  <c r="A2772" i="4"/>
  <c r="A1865" i="4"/>
  <c r="A1842" i="4"/>
  <c r="A3786" i="4"/>
  <c r="A321" i="4"/>
  <c r="A590" i="4"/>
  <c r="A951" i="4"/>
  <c r="A1165" i="4"/>
  <c r="A4236" i="4"/>
  <c r="A3985" i="4"/>
  <c r="A1440" i="4"/>
  <c r="A1735" i="4"/>
  <c r="A2784" i="4"/>
  <c r="A1516" i="4"/>
  <c r="A4163" i="4"/>
  <c r="A1430" i="4"/>
  <c r="A1032" i="4"/>
  <c r="A1784" i="4"/>
  <c r="A1672" i="4"/>
  <c r="A1714" i="4"/>
  <c r="A1860" i="4"/>
  <c r="A752" i="4"/>
  <c r="A1992" i="4"/>
  <c r="A3053" i="4"/>
  <c r="A3185" i="4"/>
  <c r="A1947" i="4"/>
  <c r="A344" i="4"/>
  <c r="A3390" i="4"/>
  <c r="A3346" i="4"/>
  <c r="A1217" i="4"/>
  <c r="A1081" i="4"/>
  <c r="A3146" i="4"/>
  <c r="A3291" i="4"/>
  <c r="A514" i="4"/>
  <c r="A816" i="4"/>
  <c r="A1401" i="4"/>
  <c r="A3744" i="4"/>
  <c r="A3849" i="4"/>
  <c r="A1503" i="4"/>
  <c r="A3285" i="4"/>
  <c r="A2881" i="4"/>
  <c r="A1007" i="4"/>
  <c r="A3457" i="4"/>
  <c r="A1201" i="4"/>
  <c r="A2939" i="4"/>
  <c r="A903" i="4"/>
  <c r="A3250" i="4"/>
  <c r="A3153" i="4"/>
  <c r="A1365" i="4"/>
  <c r="A1573" i="4"/>
  <c r="A354" i="4"/>
  <c r="A1487" i="4"/>
  <c r="A645" i="4"/>
  <c r="A1700" i="4"/>
  <c r="A4079" i="4"/>
  <c r="A1139" i="4"/>
  <c r="A3814" i="4"/>
  <c r="A3351" i="4"/>
  <c r="A4093" i="4"/>
  <c r="A4170" i="4"/>
  <c r="A3060" i="4"/>
  <c r="A1822" i="4"/>
  <c r="A1524" i="4"/>
  <c r="A4006" i="4"/>
  <c r="A3228" i="4"/>
  <c r="A925" i="4"/>
  <c r="A675" i="4"/>
  <c r="A1673" i="4"/>
  <c r="A1068" i="4"/>
  <c r="A1777" i="4"/>
  <c r="A1558" i="4"/>
  <c r="A3619" i="4"/>
  <c r="A3421" i="4"/>
  <c r="A1171" i="4"/>
  <c r="A4257" i="4"/>
  <c r="A1653" i="4"/>
  <c r="A468" i="4"/>
  <c r="A1734" i="4"/>
  <c r="A3516" i="4"/>
  <c r="A2876" i="4"/>
  <c r="A224" i="4"/>
  <c r="A1587" i="4"/>
  <c r="A431" i="4"/>
  <c r="A1145" i="4"/>
  <c r="A1596" i="4"/>
  <c r="A524" i="4"/>
  <c r="A1275" i="4"/>
  <c r="A527" i="4"/>
  <c r="A3216" i="4"/>
  <c r="A4008" i="4"/>
  <c r="A4072" i="4"/>
  <c r="A3462" i="4"/>
  <c r="A1364" i="4"/>
  <c r="A1598" i="4"/>
  <c r="A1154" i="4"/>
  <c r="A3725" i="4"/>
  <c r="A3220" i="4"/>
  <c r="A1499" i="4"/>
  <c r="A3506" i="4"/>
  <c r="A734" i="4"/>
  <c r="A544" i="4"/>
  <c r="A340" i="4"/>
  <c r="A3128" i="4"/>
  <c r="A3925" i="4"/>
  <c r="A3539" i="4"/>
  <c r="A316" i="4"/>
  <c r="A1361" i="4"/>
  <c r="A3789" i="4"/>
  <c r="A1229" i="4"/>
  <c r="A4458" i="4"/>
  <c r="A1095" i="4"/>
  <c r="A2946" i="4"/>
  <c r="A3368" i="4"/>
  <c r="A1306" i="4"/>
  <c r="A866" i="4"/>
  <c r="A807" i="4"/>
  <c r="A1668" i="4"/>
  <c r="A1636" i="4"/>
  <c r="A4143" i="4"/>
  <c r="A2906" i="4"/>
  <c r="A3632" i="4"/>
  <c r="A750" i="4"/>
  <c r="A298" i="4"/>
  <c r="A123" i="4"/>
  <c r="A1710" i="4"/>
  <c r="A438" i="4"/>
  <c r="A1434" i="4"/>
  <c r="A439" i="4"/>
  <c r="A3638" i="4"/>
  <c r="A3266" i="4"/>
  <c r="A3143" i="4"/>
  <c r="A1323" i="4"/>
  <c r="A3448" i="4"/>
  <c r="A3486" i="4"/>
  <c r="A1441" i="4"/>
  <c r="A1334" i="4"/>
  <c r="A1351" i="4"/>
  <c r="A3452" i="4"/>
  <c r="A1552" i="4"/>
  <c r="A2924" i="4"/>
  <c r="A4269" i="4"/>
  <c r="A1525" i="4"/>
  <c r="A3355" i="4"/>
  <c r="A1671" i="4"/>
  <c r="A451" i="4"/>
  <c r="A1752" i="4"/>
  <c r="A3051" i="4"/>
  <c r="A1375" i="4"/>
  <c r="A3912" i="4"/>
  <c r="A294" i="4"/>
  <c r="A1198" i="4"/>
  <c r="A1400" i="4"/>
  <c r="A1280" i="4"/>
  <c r="A4297" i="4"/>
  <c r="A3861" i="4"/>
  <c r="A1214" i="4"/>
  <c r="A3387" i="4"/>
  <c r="A1316" i="4"/>
  <c r="A1626" i="4"/>
  <c r="A1489" i="4"/>
  <c r="A1298" i="4"/>
  <c r="A3272" i="4"/>
  <c r="A1806" i="4"/>
  <c r="A3637" i="4"/>
  <c r="A3253" i="4"/>
  <c r="A1731" i="4"/>
  <c r="A3135" i="4"/>
  <c r="A1739" i="4"/>
  <c r="A1386" i="4"/>
  <c r="A626" i="4"/>
  <c r="A3936" i="4"/>
  <c r="A3044" i="4"/>
  <c r="A763" i="4"/>
  <c r="A932" i="4"/>
  <c r="A1446" i="4"/>
  <c r="A3139" i="4"/>
  <c r="A1586" i="4"/>
  <c r="A1246" i="4"/>
  <c r="A3283" i="4"/>
  <c r="A742" i="4"/>
  <c r="A4101" i="4"/>
  <c r="A305" i="4"/>
  <c r="A3364" i="4"/>
  <c r="A3350" i="4"/>
  <c r="A1159" i="4"/>
  <c r="A3949" i="4"/>
  <c r="A3290" i="4"/>
  <c r="A1398" i="4"/>
  <c r="A987" i="4"/>
  <c r="A4477" i="4"/>
  <c r="A3971" i="4"/>
  <c r="A680" i="4"/>
  <c r="A3326" i="4"/>
  <c r="A233" i="4"/>
  <c r="A767" i="4"/>
  <c r="A1559" i="4"/>
  <c r="A798" i="4"/>
  <c r="A1482" i="4"/>
  <c r="A1709" i="4"/>
  <c r="A3129" i="4"/>
  <c r="A3105" i="4"/>
  <c r="A1517" i="4"/>
  <c r="A3514" i="4"/>
  <c r="A2977" i="4"/>
  <c r="A3476" i="4"/>
  <c r="A778" i="4"/>
  <c r="A1576" i="4"/>
  <c r="A216" i="4"/>
  <c r="A3447" i="4"/>
  <c r="A3707" i="4"/>
  <c r="A1658" i="4"/>
  <c r="A3693" i="4"/>
  <c r="A1694" i="4"/>
  <c r="A3101" i="4"/>
  <c r="A3312" i="4"/>
  <c r="A1685" i="4"/>
  <c r="A1753" i="4"/>
  <c r="A3102" i="4"/>
  <c r="A702" i="4"/>
  <c r="A776" i="4"/>
  <c r="A2968" i="4"/>
  <c r="A533" i="4"/>
  <c r="A3404" i="4"/>
  <c r="A3232" i="4"/>
  <c r="A1133" i="4"/>
  <c r="A1356" i="4"/>
  <c r="A2893" i="4"/>
  <c r="A1754" i="4"/>
  <c r="A2910" i="4"/>
  <c r="A3983" i="4"/>
  <c r="A930" i="4"/>
  <c r="A1619" i="4"/>
  <c r="A3493" i="4"/>
  <c r="A3566" i="4"/>
  <c r="A3413" i="4"/>
  <c r="A3400" i="4"/>
  <c r="A4141" i="4"/>
  <c r="A1888" i="4"/>
  <c r="A3050" i="4"/>
  <c r="A1428" i="4"/>
  <c r="A4152" i="4"/>
  <c r="A3118" i="4"/>
  <c r="A1227" i="4"/>
  <c r="A3980" i="4"/>
  <c r="A879" i="4"/>
  <c r="A1138" i="4"/>
  <c r="A659" i="4"/>
  <c r="A3841" i="4"/>
  <c r="A899" i="4"/>
  <c r="A963" i="4"/>
  <c r="A813" i="4"/>
  <c r="A1178" i="4"/>
  <c r="A3796" i="4"/>
  <c r="A276" i="4"/>
  <c r="A3279" i="4"/>
  <c r="A523" i="4"/>
  <c r="A3114" i="4"/>
  <c r="A3255" i="4"/>
  <c r="A1564" i="4"/>
  <c r="A3538" i="4"/>
  <c r="A844" i="4"/>
  <c r="A274" i="4"/>
  <c r="A3631" i="4"/>
  <c r="A3577" i="4"/>
  <c r="A1815" i="4"/>
  <c r="A1045" i="4"/>
  <c r="A1530" i="4"/>
  <c r="A3096" i="4"/>
  <c r="A736" i="4"/>
  <c r="A3852" i="4"/>
  <c r="A774" i="4"/>
  <c r="A912" i="4"/>
  <c r="A1676" i="4"/>
  <c r="A4105" i="4"/>
  <c r="A4123" i="4"/>
  <c r="A1070" i="4"/>
  <c r="A3736" i="4"/>
  <c r="A623" i="4"/>
  <c r="A1408" i="4"/>
  <c r="A1074" i="4"/>
  <c r="A1320" i="4"/>
  <c r="A1269" i="4"/>
  <c r="A1183" i="4"/>
  <c r="A636" i="4"/>
  <c r="A935" i="4"/>
  <c r="A1329" i="4"/>
  <c r="A3652" i="4"/>
  <c r="A1134" i="4"/>
  <c r="A1273" i="4"/>
  <c r="A1539" i="4"/>
  <c r="A1255" i="4"/>
  <c r="A817" i="4"/>
  <c r="A3303" i="4"/>
  <c r="A4133" i="4"/>
  <c r="A1253" i="4"/>
  <c r="A3606" i="4"/>
  <c r="A635" i="4"/>
  <c r="A3523" i="4"/>
  <c r="A3512" i="4"/>
  <c r="A1554" i="4"/>
  <c r="A3263" i="4"/>
  <c r="A3385" i="4"/>
  <c r="A1510" i="4"/>
  <c r="A2869" i="4"/>
  <c r="A886" i="4"/>
  <c r="A3219" i="4"/>
  <c r="A509" i="4"/>
  <c r="A3415" i="4"/>
  <c r="A4400" i="4"/>
  <c r="A1108" i="4"/>
  <c r="A3445" i="4"/>
  <c r="A4288" i="4"/>
  <c r="A3808" i="4"/>
  <c r="A1085" i="4"/>
  <c r="A1384" i="4"/>
  <c r="A1715" i="4"/>
  <c r="A1292" i="4"/>
  <c r="A4078" i="4"/>
  <c r="A1779" i="4"/>
  <c r="A3928" i="4"/>
  <c r="A3206" i="4"/>
  <c r="A988" i="4"/>
  <c r="A1496" i="4"/>
  <c r="A3397" i="4"/>
  <c r="A973" i="4"/>
  <c r="A3623" i="4"/>
  <c r="A554" i="4"/>
  <c r="A3023" i="4"/>
  <c r="A1556" i="4"/>
  <c r="A1486" i="4"/>
  <c r="A2932" i="4"/>
  <c r="A3377" i="4"/>
  <c r="A4053" i="4"/>
  <c r="A3840" i="4"/>
  <c r="A540" i="4"/>
  <c r="A3362" i="4"/>
  <c r="A3775" i="4"/>
  <c r="A1149" i="4"/>
  <c r="A1743" i="4"/>
  <c r="A1205" i="4"/>
  <c r="A1785" i="4"/>
  <c r="A333" i="4"/>
  <c r="A3419" i="4"/>
  <c r="A4071" i="4"/>
  <c r="A919" i="4"/>
  <c r="A3895" i="4"/>
  <c r="A3308" i="4"/>
  <c r="A1494" i="4"/>
  <c r="A716" i="4"/>
  <c r="A1322" i="4"/>
  <c r="A4120" i="4"/>
  <c r="A4336" i="4"/>
  <c r="A1502" i="4"/>
  <c r="A240" i="4"/>
  <c r="A4325" i="4"/>
  <c r="A3882" i="4"/>
  <c r="A1031" i="4"/>
  <c r="A939" i="4"/>
  <c r="A1049" i="4"/>
  <c r="A1566" i="4"/>
  <c r="A3379" i="4"/>
  <c r="A3601" i="4"/>
  <c r="A3644" i="4"/>
  <c r="A4110" i="4"/>
  <c r="A1321" i="4"/>
  <c r="A983" i="4"/>
  <c r="A3635" i="4"/>
  <c r="A980" i="4"/>
  <c r="A526" i="4"/>
  <c r="A1702" i="4"/>
  <c r="A1585" i="4"/>
  <c r="A3993" i="4"/>
  <c r="A3831" i="4"/>
  <c r="A1027" i="4"/>
  <c r="A3398" i="4"/>
  <c r="A974" i="4"/>
  <c r="A867" i="4"/>
  <c r="A1278" i="4"/>
  <c r="A1426" i="4"/>
  <c r="A3136" i="4"/>
  <c r="A3730" i="4"/>
  <c r="A1468" i="4"/>
  <c r="A805" i="4"/>
  <c r="A1252" i="4"/>
  <c r="A1054" i="4"/>
  <c r="A666" i="4"/>
  <c r="A1682" i="4"/>
  <c r="A3561" i="4"/>
  <c r="A3151" i="4"/>
  <c r="A3183" i="4"/>
  <c r="A3193" i="4"/>
  <c r="A1096" i="4"/>
  <c r="A3484" i="4"/>
  <c r="A1630" i="4"/>
  <c r="A1106" i="4"/>
  <c r="A3262" i="4"/>
  <c r="A2969" i="4"/>
  <c r="A990" i="4"/>
  <c r="A1484" i="4"/>
  <c r="A3461" i="4"/>
  <c r="A3557" i="4"/>
  <c r="A3785" i="4"/>
  <c r="A1148" i="4"/>
  <c r="A4126" i="4"/>
  <c r="A515" i="4"/>
  <c r="A744" i="4"/>
  <c r="A1413" i="4"/>
  <c r="A792" i="4"/>
  <c r="A889" i="4"/>
  <c r="A4166" i="4"/>
  <c r="A1454" i="4"/>
  <c r="A3568" i="4"/>
  <c r="A1220" i="4"/>
  <c r="A1123" i="4"/>
  <c r="A150" i="4"/>
  <c r="A3410" i="4"/>
  <c r="A1643" i="4"/>
  <c r="A1061" i="4"/>
  <c r="A578" i="4"/>
  <c r="A1701" i="4"/>
  <c r="A1034" i="4"/>
  <c r="A1406" i="4"/>
  <c r="A345" i="4"/>
  <c r="A1312" i="4"/>
  <c r="A944" i="4"/>
  <c r="A1290" i="4"/>
  <c r="A3713" i="4"/>
  <c r="A1293" i="4"/>
  <c r="A1397" i="4"/>
  <c r="A888" i="4"/>
  <c r="A3239" i="4"/>
  <c r="A938" i="4"/>
  <c r="A3073" i="4"/>
  <c r="A3653" i="4"/>
  <c r="A1120" i="4"/>
  <c r="A621" i="4"/>
  <c r="A786" i="4"/>
  <c r="A649" i="4"/>
  <c r="A302" i="4"/>
  <c r="A3614" i="4"/>
  <c r="A1136" i="4"/>
  <c r="A1057" i="4"/>
  <c r="A208" i="4"/>
  <c r="A3297" i="4"/>
  <c r="A1256" i="4"/>
  <c r="A1222" i="4"/>
  <c r="A3864" i="4"/>
  <c r="A3224" i="4"/>
  <c r="A1056" i="4"/>
  <c r="A1285" i="4"/>
  <c r="A1114" i="4"/>
  <c r="A1405" i="4"/>
  <c r="A3700" i="4"/>
  <c r="A1523" i="4"/>
  <c r="A3345" i="4"/>
  <c r="A516" i="4"/>
  <c r="A3324" i="4"/>
  <c r="A3602" i="4"/>
  <c r="A3168" i="4"/>
  <c r="A3454" i="4"/>
  <c r="A905" i="4"/>
  <c r="A1421" i="4"/>
  <c r="A1297" i="4"/>
  <c r="A856" i="4"/>
  <c r="A396" i="4"/>
  <c r="A513" i="4"/>
  <c r="A3757" i="4"/>
  <c r="A1075" i="4"/>
  <c r="A3767" i="4"/>
  <c r="A843" i="4"/>
  <c r="A1387" i="4"/>
  <c r="A1380" i="4"/>
  <c r="A182" i="4"/>
  <c r="A3110" i="4"/>
  <c r="A644" i="4"/>
  <c r="A1420" i="4"/>
  <c r="A1355" i="4"/>
  <c r="A3889" i="4"/>
  <c r="A3009" i="4"/>
  <c r="A4278" i="4"/>
  <c r="A755" i="4"/>
  <c r="A1051" i="4"/>
  <c r="A4175" i="4"/>
  <c r="A3740" i="4"/>
  <c r="A614" i="4"/>
  <c r="A1023" i="4"/>
  <c r="A1532" i="4"/>
  <c r="A4353" i="4"/>
  <c r="A1563" i="4"/>
  <c r="A1634" i="4"/>
  <c r="A482" i="4"/>
  <c r="A3342" i="4"/>
  <c r="A1244" i="4"/>
  <c r="A933" i="4"/>
  <c r="A884" i="4"/>
  <c r="A3845" i="4"/>
  <c r="A3298" i="4"/>
  <c r="A3460" i="4"/>
  <c r="A1342" i="4"/>
  <c r="A3673" i="4"/>
  <c r="A3920" i="4"/>
  <c r="A3701" i="4"/>
  <c r="A1385" i="4"/>
  <c r="A1264" i="4"/>
  <c r="A3958" i="4"/>
  <c r="A477" i="4"/>
  <c r="A1520" i="4"/>
  <c r="A1522" i="4"/>
  <c r="A1174" i="4"/>
  <c r="A3496" i="4"/>
  <c r="A427" i="4"/>
  <c r="A1695" i="4"/>
  <c r="A948" i="4"/>
  <c r="A727" i="4"/>
  <c r="A1611" i="4"/>
  <c r="A3906" i="4"/>
  <c r="A855" i="4"/>
  <c r="A1449" i="4"/>
  <c r="A3894" i="4"/>
  <c r="A70" i="4"/>
  <c r="A3163" i="4"/>
  <c r="A3798" i="4"/>
  <c r="A546" i="4"/>
  <c r="A415" i="4"/>
  <c r="A3475" i="4"/>
  <c r="A1655" i="4"/>
  <c r="A3964" i="4"/>
  <c r="A323" i="4"/>
  <c r="A3817" i="4"/>
  <c r="A1376" i="4"/>
  <c r="A857" i="4"/>
  <c r="A740" i="4"/>
  <c r="A1491" i="4"/>
  <c r="A1288" i="4"/>
  <c r="A3531" i="4"/>
  <c r="A3536" i="4"/>
  <c r="A1254" i="4"/>
  <c r="A3611" i="4"/>
  <c r="A686" i="4"/>
  <c r="A227" i="4"/>
  <c r="A3334" i="4"/>
  <c r="A3316" i="4"/>
  <c r="A1664" i="4"/>
  <c r="A3173" i="4"/>
  <c r="A3485" i="4"/>
  <c r="A751" i="4"/>
  <c r="A1393" i="4"/>
  <c r="A3524" i="4"/>
  <c r="A537" i="4"/>
  <c r="A1014" i="4"/>
  <c r="A487" i="4"/>
  <c r="A1436" i="4"/>
  <c r="A3429" i="4"/>
  <c r="A1206" i="4"/>
  <c r="A4135" i="4"/>
  <c r="A1294" i="4"/>
  <c r="A3174" i="4"/>
  <c r="A3247" i="4"/>
  <c r="A1160" i="4"/>
  <c r="A3389" i="4"/>
  <c r="A1555" i="4"/>
  <c r="A3976" i="4"/>
  <c r="A1006" i="4"/>
  <c r="A1373" i="4"/>
  <c r="A3954" i="4"/>
  <c r="A1301" i="4"/>
  <c r="A3492" i="4"/>
  <c r="A1008" i="4"/>
  <c r="A3043" i="4"/>
  <c r="A629" i="4"/>
  <c r="A410" i="4"/>
  <c r="A3396" i="4"/>
  <c r="A4011" i="4"/>
  <c r="A4405" i="4"/>
  <c r="A4279" i="4"/>
  <c r="A495" i="4"/>
  <c r="A368" i="4"/>
  <c r="A1467" i="4"/>
  <c r="A838" i="4"/>
  <c r="A3576" i="4"/>
  <c r="A3463" i="4"/>
  <c r="A3192" i="4"/>
  <c r="A1150" i="4"/>
  <c r="A4219" i="4"/>
  <c r="A3233" i="4"/>
  <c r="A3558" i="4"/>
  <c r="A290" i="4"/>
  <c r="A4131" i="4"/>
  <c r="A3542" i="4"/>
  <c r="A525" i="4"/>
  <c r="A289" i="4"/>
  <c r="A3439" i="4"/>
  <c r="A967" i="4"/>
  <c r="A4243" i="4"/>
  <c r="A1202" i="4"/>
  <c r="A992" i="4"/>
  <c r="A1164" i="4"/>
  <c r="A3376" i="4"/>
  <c r="A3367" i="4"/>
  <c r="A1181" i="4"/>
  <c r="A3669" i="4"/>
  <c r="A4206" i="4"/>
  <c r="A3717" i="4"/>
  <c r="A3528" i="4"/>
  <c r="A3145" i="4"/>
  <c r="A1565" i="4"/>
  <c r="A3620" i="4"/>
  <c r="A3844" i="4"/>
  <c r="A1478" i="4"/>
  <c r="A3481" i="4"/>
  <c r="A4089" i="4"/>
  <c r="A3515" i="4"/>
  <c r="A972" i="4"/>
  <c r="A1084" i="4"/>
  <c r="A3490" i="4"/>
  <c r="A651" i="4"/>
  <c r="A504" i="4"/>
  <c r="A478" i="4"/>
  <c r="A372" i="4"/>
  <c r="A317" i="4"/>
  <c r="A3587" i="4"/>
  <c r="A1505" i="4"/>
  <c r="A627" i="4"/>
  <c r="A3435" i="4"/>
  <c r="A1448" i="4"/>
  <c r="A3137" i="4"/>
  <c r="A1060" i="4"/>
  <c r="A3715" i="4"/>
  <c r="A4103" i="4"/>
  <c r="A3689" i="4"/>
  <c r="A1422" i="4"/>
  <c r="A3898" i="4"/>
  <c r="A1495" i="4"/>
  <c r="A3318" i="4"/>
  <c r="A1336" i="4"/>
  <c r="A1018" i="4"/>
  <c r="A531" i="4"/>
  <c r="A3467" i="4"/>
  <c r="A4000" i="4"/>
  <c r="A1296" i="4"/>
  <c r="A1058" i="4"/>
  <c r="A3955" i="4"/>
  <c r="A88" i="4"/>
  <c r="A1151" i="4"/>
  <c r="A828" i="4"/>
  <c r="A3527" i="4"/>
  <c r="A1509" i="4"/>
  <c r="A901" i="4"/>
  <c r="A4096" i="4"/>
  <c r="A926" i="4"/>
  <c r="A1412" i="4"/>
  <c r="A1180" i="4"/>
  <c r="A1267" i="4"/>
  <c r="A164" i="4"/>
  <c r="A432" i="4"/>
  <c r="A3162" i="4"/>
  <c r="A1041" i="4"/>
  <c r="A4160" i="4"/>
  <c r="A4023" i="4"/>
  <c r="A3347" i="4"/>
  <c r="A3651" i="4"/>
  <c r="A4185" i="4"/>
  <c r="A3759" i="4"/>
  <c r="A3470" i="4"/>
  <c r="A610" i="4"/>
  <c r="A4091" i="4"/>
  <c r="A1544" i="4"/>
  <c r="A3629" i="4"/>
  <c r="A1200" i="4"/>
  <c r="A3659" i="4"/>
  <c r="A3599" i="4"/>
  <c r="A1638" i="4"/>
  <c r="A1135" i="4"/>
  <c r="A707" i="4"/>
  <c r="A1325" i="4"/>
  <c r="A775" i="4"/>
  <c r="A4025" i="4"/>
  <c r="A4066" i="4"/>
  <c r="A4069" i="4"/>
  <c r="A4189" i="4"/>
  <c r="A602" i="4"/>
  <c r="A993" i="4"/>
  <c r="A1381" i="4"/>
  <c r="A1129" i="4"/>
  <c r="A3509" i="4"/>
  <c r="A1221" i="4"/>
  <c r="A3800" i="4"/>
  <c r="A883" i="4"/>
  <c r="A880" i="4"/>
  <c r="A764" i="4"/>
  <c r="A4301" i="4"/>
  <c r="A3446" i="4"/>
  <c r="A3603" i="4"/>
  <c r="A1315" i="4"/>
  <c r="A1480" i="4"/>
  <c r="A1100" i="4"/>
  <c r="A1498" i="4"/>
  <c r="A1072" i="4"/>
  <c r="A705" i="4"/>
  <c r="A1121" i="4"/>
  <c r="A3393" i="4"/>
  <c r="A3433" i="4"/>
  <c r="A4339" i="4"/>
  <c r="A968" i="4"/>
  <c r="A3939" i="4"/>
  <c r="A3503" i="4"/>
  <c r="A4142" i="4"/>
  <c r="A1188" i="4"/>
  <c r="A1141" i="4"/>
  <c r="A3803" i="4"/>
  <c r="A3706" i="4"/>
  <c r="A3871" i="4"/>
  <c r="A1071" i="4"/>
  <c r="A608" i="4"/>
  <c r="A3685" i="4"/>
  <c r="A1514" i="4"/>
  <c r="A1287" i="4"/>
  <c r="A3374" i="4"/>
  <c r="A411" i="4"/>
  <c r="A3615" i="4"/>
  <c r="A3662" i="4"/>
  <c r="A612" i="4"/>
  <c r="A766" i="4"/>
  <c r="A3887" i="4"/>
  <c r="A4172" i="4"/>
  <c r="A4117" i="4"/>
  <c r="A4113" i="4"/>
  <c r="A1016" i="4"/>
  <c r="A583" i="4"/>
  <c r="A1388" i="4"/>
  <c r="A4107" i="4"/>
  <c r="A1295" i="4"/>
  <c r="A3984" i="4"/>
  <c r="A3431" i="4"/>
  <c r="A4013" i="4"/>
  <c r="A1115" i="4"/>
  <c r="A3916" i="4"/>
  <c r="A3597" i="4"/>
  <c r="A969" i="4"/>
  <c r="A4308" i="4"/>
  <c r="A3848" i="4"/>
  <c r="A528" i="4"/>
  <c r="A4068" i="4"/>
  <c r="A3594" i="4"/>
  <c r="A522" i="4"/>
  <c r="A1263" i="4"/>
  <c r="A3498" i="4"/>
  <c r="A3488" i="4"/>
  <c r="A455" i="4"/>
  <c r="A4373" i="4"/>
  <c r="A1268" i="4"/>
  <c r="A3314" i="4"/>
  <c r="A3483" i="4"/>
  <c r="A1378" i="4"/>
  <c r="A3714" i="4"/>
  <c r="A748" i="4"/>
  <c r="A4087" i="4"/>
  <c r="A1235" i="4"/>
  <c r="A3986" i="4"/>
  <c r="A4379" i="4"/>
  <c r="A3650" i="4"/>
  <c r="A430" i="4"/>
  <c r="A1170" i="4"/>
  <c r="A1173" i="4"/>
  <c r="A3456" i="4"/>
  <c r="A1318" i="4"/>
  <c r="A847" i="4"/>
  <c r="A4343" i="4"/>
  <c r="A3978" i="4"/>
  <c r="A4097" i="4"/>
  <c r="A1144" i="4"/>
  <c r="A3750" i="4"/>
  <c r="A1098" i="4"/>
  <c r="A1425" i="4"/>
  <c r="A473" i="4"/>
  <c r="A4342" i="4"/>
  <c r="A3348" i="4"/>
  <c r="A3770" i="4"/>
  <c r="A3341" i="4"/>
  <c r="A4015" i="4"/>
  <c r="A3340" i="4"/>
  <c r="A3570" i="4"/>
  <c r="A1249" i="4"/>
  <c r="A382" i="4"/>
  <c r="A771" i="4"/>
  <c r="A4397" i="4"/>
  <c r="A493" i="4"/>
  <c r="A3771" i="4"/>
  <c r="A631" i="4"/>
  <c r="A1304" i="4"/>
  <c r="A3927" i="4"/>
  <c r="A3836" i="4"/>
  <c r="A3391" i="4"/>
  <c r="A4062" i="4"/>
  <c r="A4043" i="4"/>
  <c r="A4210" i="4"/>
  <c r="A3574" i="4"/>
  <c r="A760" i="4"/>
  <c r="A3643" i="4"/>
  <c r="A251" i="4"/>
  <c r="A3554" i="4"/>
  <c r="A1350" i="4"/>
  <c r="A977" i="4"/>
  <c r="A199" i="4"/>
  <c r="A1369" i="4"/>
  <c r="A1300" i="4"/>
  <c r="A898" i="4"/>
  <c r="A1176" i="4"/>
  <c r="A1416" i="4"/>
  <c r="A3618" i="4"/>
  <c r="A3513" i="4"/>
  <c r="A552" i="4"/>
  <c r="A3828" i="4"/>
  <c r="A3190" i="4"/>
  <c r="A421" i="4"/>
  <c r="A275" i="4"/>
  <c r="A1357" i="4"/>
  <c r="A1167" i="4"/>
  <c r="A3555" i="4"/>
  <c r="A558" i="4"/>
  <c r="A4054" i="4"/>
  <c r="A99" i="4"/>
  <c r="A3372" i="4"/>
  <c r="A3904" i="4"/>
  <c r="A3482" i="4"/>
  <c r="A500" i="4"/>
  <c r="A4262" i="4"/>
  <c r="A3590" i="4"/>
  <c r="A3306" i="4"/>
  <c r="A3502" i="4"/>
  <c r="A3572" i="4"/>
  <c r="A1224" i="4"/>
  <c r="A328" i="4"/>
  <c r="A1130" i="4"/>
  <c r="A3647" i="4"/>
  <c r="A1310" i="4"/>
  <c r="A819" i="4"/>
  <c r="A1442" i="4"/>
  <c r="A4124" i="4"/>
  <c r="A3361" i="4"/>
  <c r="A3684" i="4"/>
  <c r="A1228" i="4"/>
  <c r="A371" i="4"/>
  <c r="A3794" i="4"/>
  <c r="A1274" i="4"/>
  <c r="A3868" i="4"/>
  <c r="A3792" i="4"/>
  <c r="A1156" i="4"/>
  <c r="A4488" i="4"/>
  <c r="A3127" i="4"/>
  <c r="A875" i="4"/>
  <c r="A4108" i="4"/>
  <c r="A3990" i="4"/>
  <c r="A3541" i="4"/>
  <c r="A1161" i="4"/>
  <c r="A683" i="4"/>
  <c r="A849" i="4"/>
  <c r="A900" i="4"/>
  <c r="A1435" i="4"/>
  <c r="A801" i="4"/>
  <c r="A669" i="4"/>
  <c r="A4322" i="4"/>
  <c r="A3552" i="4"/>
  <c r="A1020" i="4"/>
  <c r="A594" i="4"/>
  <c r="A3227" i="4"/>
  <c r="A301" i="4"/>
  <c r="A3535" i="4"/>
  <c r="A831" i="4"/>
  <c r="A113" i="4"/>
  <c r="A505" i="4"/>
  <c r="A929" i="4"/>
  <c r="A941" i="4"/>
  <c r="A512" i="4"/>
  <c r="A815" i="4"/>
  <c r="A3721" i="4"/>
  <c r="A4149" i="4"/>
  <c r="A1105" i="4"/>
  <c r="A3563" i="4"/>
  <c r="A3731" i="4"/>
  <c r="A3292" i="4"/>
  <c r="A229" i="4"/>
  <c r="A440" i="4"/>
  <c r="A3579" i="4"/>
  <c r="A3883" i="4"/>
  <c r="A4171" i="4"/>
  <c r="A3911" i="4"/>
  <c r="A1137" i="4"/>
  <c r="A4403" i="4"/>
  <c r="A655" i="4"/>
  <c r="A3815" i="4"/>
  <c r="A1169" i="4"/>
  <c r="A1289" i="4"/>
  <c r="A1324" i="4"/>
  <c r="A3420" i="4"/>
  <c r="A3973" i="4"/>
  <c r="A1463" i="4"/>
  <c r="A4153" i="4"/>
  <c r="A1251" i="4"/>
  <c r="A519" i="4"/>
  <c r="A3544" i="4"/>
  <c r="A3591" i="4"/>
  <c r="A3733" i="4"/>
  <c r="A3649" i="4"/>
  <c r="A965" i="4"/>
  <c r="A4265" i="4"/>
  <c r="A4213" i="4"/>
  <c r="A3451" i="4"/>
  <c r="A3907" i="4"/>
  <c r="A4034" i="4"/>
  <c r="A347" i="4"/>
  <c r="A3972" i="4"/>
  <c r="A785" i="4"/>
  <c r="A1077" i="4"/>
  <c r="A3900" i="4"/>
  <c r="A3769" i="4"/>
  <c r="A1073" i="4"/>
  <c r="A3274" i="4"/>
  <c r="A4201" i="4"/>
  <c r="A3899" i="4"/>
  <c r="A3773" i="4"/>
  <c r="A3947" i="4"/>
  <c r="A4302" i="4"/>
  <c r="A3778" i="4"/>
  <c r="A3264" i="4"/>
  <c r="A4240" i="4"/>
  <c r="A634" i="4"/>
  <c r="A4094" i="4"/>
  <c r="A384" i="4"/>
  <c r="A1030" i="4"/>
  <c r="A3589" i="4"/>
  <c r="A574" i="4"/>
  <c r="A1175" i="4"/>
  <c r="A4005" i="4"/>
  <c r="A502" i="4"/>
  <c r="A3756" i="4"/>
  <c r="A1309" i="4"/>
  <c r="A714" i="4"/>
  <c r="A3960" i="4"/>
  <c r="A3575" i="4"/>
  <c r="A4350" i="4"/>
  <c r="A3872" i="4"/>
  <c r="A4014" i="4"/>
  <c r="A1291" i="4"/>
  <c r="A943" i="4"/>
  <c r="A3366" i="4"/>
  <c r="A4100" i="4"/>
  <c r="A3943" i="4"/>
  <c r="A153" i="4"/>
  <c r="A3702" i="4"/>
  <c r="A469" i="4"/>
  <c r="A507" i="4"/>
  <c r="A945" i="4"/>
  <c r="A355" i="4"/>
  <c r="A732" i="4"/>
  <c r="A196" i="4"/>
  <c r="A3645" i="4"/>
  <c r="A3622" i="4"/>
  <c r="A3547" i="4"/>
  <c r="A4037" i="4"/>
  <c r="A878" i="4"/>
  <c r="A1377" i="4"/>
  <c r="A3776" i="4"/>
  <c r="A386" i="4"/>
  <c r="A3344" i="4"/>
  <c r="A3914" i="4"/>
  <c r="A769" i="4"/>
  <c r="A658" i="4"/>
  <c r="A1168" i="4"/>
  <c r="A971" i="4"/>
  <c r="A697" i="4"/>
  <c r="A1009" i="4"/>
  <c r="A547" i="4"/>
  <c r="A3822" i="4"/>
  <c r="A3532" i="4"/>
  <c r="A824" i="4"/>
  <c r="A4155" i="4"/>
  <c r="A693" i="4"/>
  <c r="A3694" i="4"/>
  <c r="A3628" i="4"/>
  <c r="A247" i="4"/>
  <c r="A3436" i="4"/>
  <c r="A1192" i="4"/>
  <c r="A1091" i="4"/>
  <c r="A291" i="4"/>
  <c r="A536" i="4"/>
  <c r="A3933" i="4"/>
  <c r="A201" i="4"/>
  <c r="A663" i="4"/>
  <c r="A497" i="4"/>
  <c r="A3677" i="4"/>
  <c r="A4479" i="4"/>
  <c r="A369" i="4"/>
  <c r="A1004" i="4"/>
  <c r="A463" i="4"/>
  <c r="A650" i="4"/>
  <c r="A553" i="4"/>
  <c r="A4242" i="4"/>
  <c r="A4167" i="4"/>
  <c r="A3592" i="4"/>
  <c r="A591" i="4"/>
  <c r="A3967" i="4"/>
  <c r="A4282" i="4"/>
  <c r="A685" i="4"/>
  <c r="A3617" i="4"/>
  <c r="A4073" i="4"/>
  <c r="A864" i="4"/>
  <c r="A940" i="4"/>
  <c r="A823" i="4"/>
  <c r="A3886" i="4"/>
  <c r="A3517" i="4"/>
  <c r="A3924" i="4"/>
  <c r="A1146" i="4"/>
  <c r="A4437" i="4"/>
  <c r="A3556" i="4"/>
  <c r="A343" i="4"/>
  <c r="A579" i="4"/>
  <c r="A481" i="4"/>
  <c r="A3683" i="4"/>
  <c r="A4283" i="4"/>
  <c r="A4527" i="4"/>
  <c r="A1305" i="4"/>
  <c r="A633" i="4"/>
  <c r="A398" i="4"/>
  <c r="A4349" i="4"/>
  <c r="A3760" i="4"/>
  <c r="A581" i="4"/>
  <c r="A4067" i="4"/>
  <c r="A917" i="4"/>
  <c r="A821" i="4"/>
  <c r="A3705" i="4"/>
  <c r="A1218" i="4"/>
  <c r="A3642" i="4"/>
  <c r="A3500" i="4"/>
  <c r="A957" i="4"/>
  <c r="A173" i="4"/>
  <c r="A3834" i="4"/>
  <c r="A3550" i="4"/>
  <c r="A3534" i="4"/>
  <c r="A3633" i="4"/>
  <c r="A862" i="4"/>
  <c r="A690" i="4"/>
  <c r="A4010" i="4"/>
  <c r="A223" i="4"/>
  <c r="A3768" i="4"/>
  <c r="A3810" i="4"/>
  <c r="A4245" i="4"/>
  <c r="A4116" i="4"/>
  <c r="A3495" i="4"/>
  <c r="A810" i="4"/>
  <c r="A4118" i="4"/>
  <c r="A3722" i="4"/>
  <c r="A3935" i="4"/>
  <c r="A461" i="4"/>
  <c r="A71" i="4"/>
  <c r="A3893" i="4"/>
  <c r="A4235" i="4"/>
  <c r="A1062" i="4"/>
  <c r="A568" i="4"/>
  <c r="A3879" i="4"/>
  <c r="A4085" i="4"/>
  <c r="A3530" i="4"/>
  <c r="A996" i="4"/>
  <c r="A671" i="4"/>
  <c r="A728" i="4"/>
  <c r="A3816" i="4"/>
  <c r="A4425" i="4"/>
  <c r="A3801" i="4"/>
  <c r="A3521" i="4"/>
  <c r="A3919" i="4"/>
  <c r="A4365" i="4"/>
  <c r="A791" i="4"/>
  <c r="A3525" i="4"/>
  <c r="A829" i="4"/>
  <c r="A348" i="4"/>
  <c r="A923" i="4"/>
  <c r="A1037" i="4"/>
  <c r="A648" i="4"/>
  <c r="A3586" i="4"/>
  <c r="A858" i="4"/>
  <c r="A890" i="4"/>
  <c r="A1047" i="4"/>
  <c r="A3799" i="4"/>
  <c r="A3670" i="4"/>
  <c r="A4309" i="4"/>
  <c r="A3608" i="4"/>
  <c r="A3401" i="4"/>
  <c r="A3846" i="4"/>
  <c r="A3932" i="4"/>
  <c r="A1230" i="4"/>
  <c r="A679" i="4"/>
  <c r="A3837" i="4"/>
  <c r="A949" i="4"/>
  <c r="A4169" i="4"/>
  <c r="A911" i="4"/>
  <c r="A543" i="4"/>
  <c r="A3942" i="4"/>
  <c r="A892" i="4"/>
  <c r="A4463" i="4"/>
  <c r="A3741" i="4"/>
  <c r="A848" i="4"/>
  <c r="A3748" i="4"/>
  <c r="A4109" i="4"/>
  <c r="A3761" i="4"/>
  <c r="A4256" i="4"/>
  <c r="A800" i="4"/>
  <c r="A691" i="4"/>
  <c r="A3691" i="4"/>
  <c r="A3873" i="4"/>
  <c r="A4290" i="4"/>
  <c r="A850" i="4"/>
  <c r="A958" i="4"/>
  <c r="A660" i="4"/>
  <c r="A795" i="4"/>
  <c r="A3621" i="4"/>
  <c r="A596" i="4"/>
  <c r="A3991" i="4"/>
  <c r="A353" i="4"/>
  <c r="A770" i="4"/>
  <c r="A3860" i="4"/>
  <c r="A3565" i="4"/>
  <c r="A426" i="4"/>
  <c r="A3580" i="4"/>
  <c r="A3735" i="4"/>
  <c r="A230" i="4"/>
  <c r="A839" i="4"/>
  <c r="A882" i="4"/>
  <c r="A3969" i="4"/>
  <c r="A4188" i="4"/>
  <c r="A3839" i="4"/>
  <c r="A3676" i="4"/>
  <c r="A4211" i="4"/>
  <c r="A4446" i="4"/>
  <c r="A4248" i="4"/>
  <c r="A573" i="4"/>
  <c r="A3560" i="4"/>
  <c r="A3930" i="4"/>
  <c r="A765" i="4"/>
  <c r="A3712" i="4"/>
  <c r="A3855" i="4"/>
  <c r="A3766" i="4"/>
  <c r="A777" i="4"/>
  <c r="A677" i="4"/>
  <c r="A4028" i="4"/>
  <c r="A385" i="4"/>
  <c r="A4327" i="4"/>
  <c r="A4197" i="4"/>
  <c r="A206" i="4"/>
  <c r="A453" i="4"/>
  <c r="A484" i="4"/>
  <c r="A3548" i="4"/>
  <c r="A3885" i="4"/>
  <c r="A3859" i="4"/>
  <c r="A3779" i="4"/>
  <c r="A194" i="4"/>
  <c r="A1185" i="4"/>
  <c r="A517" i="4"/>
  <c r="A3781" i="4"/>
  <c r="A587" i="4"/>
  <c r="A1083" i="4"/>
  <c r="A1012" i="4"/>
  <c r="A4194" i="4"/>
  <c r="A731" i="4"/>
  <c r="A1162" i="4"/>
  <c r="A4291" i="4"/>
  <c r="A219" i="4"/>
  <c r="A4358" i="4"/>
  <c r="A449" i="4"/>
  <c r="A789" i="4"/>
  <c r="A4469" i="4"/>
  <c r="A4021" i="4"/>
  <c r="A1043" i="4"/>
  <c r="A400" i="4"/>
  <c r="A3522" i="4"/>
  <c r="A3661" i="4"/>
  <c r="A4486" i="4"/>
  <c r="A203" i="4"/>
  <c r="A3804" i="4"/>
  <c r="A1153" i="4"/>
  <c r="A3739" i="4"/>
  <c r="A378" i="4"/>
  <c r="A3902" i="4"/>
  <c r="A445" i="4"/>
  <c r="A624" i="4"/>
  <c r="A3877" i="4"/>
  <c r="A4428" i="4"/>
  <c r="A4059" i="4"/>
  <c r="A995" i="4"/>
  <c r="A250" i="4"/>
  <c r="A4147" i="4"/>
  <c r="A416" i="4"/>
  <c r="A228" i="4"/>
  <c r="A4027" i="4"/>
  <c r="A3559" i="4"/>
  <c r="A319" i="4"/>
  <c r="A3963" i="4"/>
  <c r="A3455" i="4"/>
  <c r="A555" i="4"/>
  <c r="A4280" i="4"/>
  <c r="A3519" i="4"/>
  <c r="A3897" i="4"/>
  <c r="A4230" i="4"/>
  <c r="A994" i="4"/>
  <c r="A684" i="4"/>
  <c r="A870" i="4"/>
  <c r="A4426" i="4"/>
  <c r="A3812" i="4"/>
  <c r="A3853" i="4"/>
  <c r="A187" i="4"/>
  <c r="A474" i="4"/>
  <c r="A3802" i="4"/>
  <c r="A4361" i="4"/>
  <c r="A678" i="4"/>
  <c r="A4086" i="4"/>
  <c r="A3869" i="4"/>
  <c r="A261" i="4"/>
  <c r="A964" i="4"/>
  <c r="A313" i="4"/>
  <c r="A3754" i="4"/>
  <c r="A4104" i="4"/>
  <c r="A3609" i="4"/>
  <c r="A762" i="4"/>
  <c r="A277" i="4"/>
  <c r="A4181" i="4"/>
  <c r="A239" i="4"/>
  <c r="A1078" i="4"/>
  <c r="A4329" i="4"/>
  <c r="A4020" i="4"/>
  <c r="A3875" i="4"/>
  <c r="A4029" i="4"/>
  <c r="A443" i="4"/>
  <c r="A1024" i="4"/>
  <c r="A163" i="4"/>
  <c r="A4128" i="4"/>
  <c r="A4076" i="4"/>
  <c r="A315" i="4"/>
  <c r="A1040" i="4"/>
  <c r="A641" i="4"/>
  <c r="A3797" i="4"/>
  <c r="A436" i="4"/>
  <c r="A4323" i="4"/>
  <c r="A4484" i="4"/>
  <c r="A872" i="4"/>
  <c r="A4436" i="4"/>
  <c r="A854" i="4"/>
  <c r="A542" i="4"/>
  <c r="A3908" i="4"/>
  <c r="A676" i="4"/>
  <c r="A244" i="4"/>
  <c r="A4237" i="4"/>
  <c r="A868" i="4"/>
  <c r="A720" i="4"/>
  <c r="A3641" i="4"/>
  <c r="A263" i="4"/>
  <c r="A4417" i="4"/>
  <c r="A266" i="4"/>
  <c r="A4467" i="4"/>
  <c r="A264" i="4"/>
  <c r="A4227" i="4"/>
  <c r="A417" i="4"/>
  <c r="A3732" i="4"/>
  <c r="A4144" i="4"/>
  <c r="A3720" i="4"/>
  <c r="A989" i="4"/>
  <c r="A175" i="4"/>
  <c r="A169" i="4"/>
  <c r="A779" i="4"/>
  <c r="A3981" i="4"/>
  <c r="A3543" i="4"/>
  <c r="A4161" i="4"/>
  <c r="A761" i="4"/>
  <c r="A4018" i="4"/>
  <c r="A788" i="4"/>
  <c r="A352" i="4"/>
  <c r="A567" i="4"/>
  <c r="A826" i="4"/>
  <c r="A3672" i="4"/>
  <c r="A3929" i="4"/>
  <c r="A3751" i="4"/>
  <c r="A3777" i="4"/>
  <c r="A356" i="4"/>
  <c r="A3825" i="4"/>
  <c r="A577" i="4"/>
  <c r="A572" i="4"/>
  <c r="A3774" i="4"/>
  <c r="A3734" i="4"/>
  <c r="A756" i="4"/>
  <c r="A936" i="4"/>
  <c r="A381" i="4"/>
  <c r="A672" i="4"/>
  <c r="A842" i="4"/>
  <c r="A259" i="4"/>
  <c r="A840" i="4"/>
  <c r="A4151" i="4"/>
  <c r="A195" i="4"/>
  <c r="A4221" i="4"/>
  <c r="A4246" i="4"/>
  <c r="A4247" i="4"/>
  <c r="A1102" i="4"/>
  <c r="A3537" i="4"/>
  <c r="A3660" i="4"/>
  <c r="A3994" i="4"/>
  <c r="A3765" i="4"/>
  <c r="A3663" i="4"/>
  <c r="A3752" i="4"/>
  <c r="A4102" i="4"/>
  <c r="A852" i="4"/>
  <c r="A4330" i="4"/>
  <c r="A4385" i="4"/>
  <c r="A462" i="4"/>
  <c r="A362" i="4"/>
  <c r="A818" i="4"/>
  <c r="A955" i="4"/>
  <c r="A3982" i="4"/>
  <c r="A4402" i="4"/>
  <c r="A3962" i="4"/>
  <c r="A418" i="4"/>
  <c r="A3909" i="4"/>
  <c r="A271" i="4"/>
  <c r="A999" i="4"/>
  <c r="A4041" i="4"/>
  <c r="A4368" i="4"/>
  <c r="A4030" i="4"/>
  <c r="A297" i="4"/>
  <c r="A3813" i="4"/>
  <c r="A464" i="4"/>
  <c r="A4241" i="4"/>
  <c r="A4274" i="4"/>
  <c r="A833" i="4"/>
  <c r="A4216" i="4"/>
  <c r="A794" i="4"/>
  <c r="A3695" i="4"/>
  <c r="A4335" i="4"/>
  <c r="A3975" i="4"/>
  <c r="A101" i="4"/>
  <c r="A928" i="4"/>
  <c r="A885" i="4"/>
  <c r="A283" i="4"/>
  <c r="A3745" i="4"/>
  <c r="A4074" i="4"/>
  <c r="A551" i="4"/>
  <c r="A479" i="4"/>
  <c r="A625" i="4"/>
  <c r="A4205" i="4"/>
  <c r="A4370" i="4"/>
  <c r="A1033" i="4"/>
  <c r="A3711" i="4"/>
  <c r="A379" i="4"/>
  <c r="A397" i="4"/>
  <c r="A110" i="4"/>
  <c r="A3806" i="4"/>
  <c r="A3917" i="4"/>
  <c r="A4281" i="4"/>
  <c r="A3703" i="4"/>
  <c r="A874" i="4"/>
  <c r="A366" i="4"/>
  <c r="A956" i="4"/>
  <c r="A4316" i="4"/>
  <c r="A444" i="4"/>
  <c r="A722" i="4"/>
  <c r="A380" i="4"/>
  <c r="A4180" i="4"/>
  <c r="A4146" i="4"/>
  <c r="A619" i="4"/>
  <c r="A529" i="4"/>
  <c r="A1015" i="4"/>
  <c r="A3858" i="4"/>
  <c r="A3790" i="4"/>
  <c r="A342" i="4"/>
  <c r="A589" i="4"/>
  <c r="A3957" i="4"/>
  <c r="A834" i="4"/>
  <c r="A713" i="4"/>
  <c r="A269" i="4"/>
  <c r="A435" i="4"/>
  <c r="A192" i="4"/>
  <c r="A3891" i="4"/>
  <c r="A314" i="4"/>
  <c r="A4220" i="4"/>
  <c r="A4187" i="4"/>
  <c r="A1063" i="4"/>
  <c r="A618" i="4"/>
  <c r="A3937" i="4"/>
  <c r="A3674" i="4"/>
  <c r="A4306" i="4"/>
  <c r="A3729" i="4"/>
  <c r="A4130" i="4"/>
  <c r="A535" i="4"/>
  <c r="A3780" i="4"/>
  <c r="A3998" i="4"/>
  <c r="A871" i="4"/>
  <c r="A4196" i="4"/>
  <c r="A730" i="4"/>
  <c r="A279" i="4"/>
  <c r="A910" i="4"/>
  <c r="A4214" i="4"/>
  <c r="A4277" i="4"/>
  <c r="A4063" i="4"/>
  <c r="A1048" i="4"/>
  <c r="A560" i="4"/>
  <c r="A4449" i="4"/>
  <c r="A3966" i="4"/>
  <c r="A3718" i="4"/>
  <c r="A4324" i="4"/>
  <c r="A700" i="4"/>
  <c r="A3829" i="4"/>
  <c r="A311" i="4"/>
  <c r="A268" i="4"/>
  <c r="A296" i="4"/>
  <c r="A373" i="4"/>
  <c r="A3921" i="4"/>
  <c r="A809" i="4"/>
  <c r="A3791" i="4"/>
  <c r="A459" i="4"/>
  <c r="A3782" i="4"/>
  <c r="A3865" i="4"/>
  <c r="A3876" i="4"/>
  <c r="A4261" i="4"/>
  <c r="A806" i="4"/>
  <c r="A139" i="4"/>
  <c r="A953" i="4"/>
  <c r="A488" i="4"/>
  <c r="A600" i="4"/>
  <c r="A3838" i="4"/>
  <c r="A3723" i="4"/>
  <c r="A3987" i="4"/>
  <c r="A3743" i="4"/>
  <c r="A916" i="4"/>
  <c r="A4260" i="4"/>
  <c r="A787" i="4"/>
  <c r="A162" i="4"/>
  <c r="A4019" i="4"/>
  <c r="A3835" i="4"/>
  <c r="A3709" i="4"/>
  <c r="A295" i="4"/>
  <c r="A814" i="4"/>
  <c r="A376" i="4"/>
  <c r="A260" i="4"/>
  <c r="A695" i="4"/>
  <c r="A747" i="4"/>
  <c r="A585" i="4"/>
  <c r="A959" i="4"/>
  <c r="A3931" i="4"/>
  <c r="A3888" i="4"/>
  <c r="A3941" i="4"/>
  <c r="A670" i="4"/>
  <c r="A4003" i="4"/>
  <c r="A952" i="4"/>
  <c r="A3819" i="4"/>
  <c r="A4077" i="4"/>
  <c r="A584" i="4"/>
  <c r="A3997" i="4"/>
  <c r="A904" i="4"/>
  <c r="A242" i="4"/>
  <c r="A706" i="4"/>
  <c r="A3764" i="4"/>
  <c r="A4158" i="4"/>
  <c r="A4384" i="4"/>
  <c r="A607" i="4"/>
  <c r="A414" i="4"/>
  <c r="A931" i="4"/>
  <c r="A3951" i="4"/>
  <c r="A682" i="4"/>
  <c r="A3961" i="4"/>
  <c r="A85" i="4"/>
  <c r="A783" i="4"/>
  <c r="A4218" i="4"/>
  <c r="A4065" i="4"/>
  <c r="A4193" i="4"/>
  <c r="A202" i="4"/>
  <c r="A3654" i="4"/>
  <c r="A518" i="4"/>
  <c r="A3970" i="4"/>
  <c r="A109" i="4"/>
  <c r="A4391" i="4"/>
  <c r="A442" i="4"/>
  <c r="A394" i="4"/>
  <c r="A422" i="4"/>
  <c r="A3824" i="4"/>
  <c r="A3742" i="4"/>
  <c r="A845" i="4"/>
  <c r="A709" i="4"/>
  <c r="A3856" i="4"/>
  <c r="A218" i="4"/>
  <c r="A258" i="4"/>
  <c r="A893" i="4"/>
  <c r="A3945" i="4"/>
  <c r="A4356" i="4"/>
  <c r="A4075" i="4"/>
  <c r="A4017" i="4"/>
  <c r="A3922" i="4"/>
  <c r="A399" i="4"/>
  <c r="A4044" i="4"/>
  <c r="A796" i="4"/>
  <c r="A4419" i="4"/>
  <c r="A4046" i="4"/>
  <c r="A287" i="4"/>
  <c r="A799" i="4"/>
  <c r="A511" i="4"/>
  <c r="A571" i="4"/>
  <c r="A4296" i="4"/>
  <c r="A4202" i="4"/>
  <c r="A4226" i="4"/>
  <c r="A284" i="4"/>
  <c r="A565" i="4"/>
  <c r="A687" i="4"/>
  <c r="A790" i="4"/>
  <c r="A116" i="4"/>
  <c r="A3880" i="4"/>
  <c r="A3881" i="4"/>
  <c r="A395" i="4"/>
  <c r="A4392" i="4"/>
  <c r="A336" i="4"/>
  <c r="A4039" i="4"/>
  <c r="A4293" i="4"/>
  <c r="A491" i="4"/>
  <c r="A424" i="4"/>
  <c r="A4007" i="4"/>
  <c r="A632" i="4"/>
  <c r="A566" i="4"/>
  <c r="A781" i="4"/>
  <c r="A3772" i="4"/>
  <c r="A447" i="4"/>
  <c r="A374" i="4"/>
  <c r="A538" i="4"/>
  <c r="A803" i="4"/>
  <c r="A143" i="4"/>
  <c r="A174" i="4"/>
  <c r="A496" i="4"/>
  <c r="A743" i="4"/>
  <c r="A4389" i="4"/>
  <c r="A4176" i="4"/>
  <c r="A825" i="4"/>
  <c r="A193" i="4"/>
  <c r="A582" i="4"/>
  <c r="A135" i="4"/>
  <c r="A4031" i="4"/>
  <c r="A3826" i="4"/>
  <c r="A506" i="4"/>
  <c r="A211" i="4"/>
  <c r="A4423" i="4"/>
  <c r="A530" i="4"/>
  <c r="A4346" i="4"/>
  <c r="A4115" i="4"/>
  <c r="A549" i="4"/>
  <c r="A4422" i="4"/>
  <c r="A3915" i="4"/>
  <c r="A3989" i="4"/>
  <c r="A257" i="4"/>
  <c r="A4099" i="4"/>
  <c r="A746" i="4"/>
  <c r="A3762" i="4"/>
  <c r="A550" i="4"/>
  <c r="A768" i="4"/>
  <c r="A692" i="4"/>
  <c r="A780" i="4"/>
  <c r="A90" i="4"/>
  <c r="A647" i="4"/>
  <c r="A4253" i="4"/>
  <c r="A234" i="4"/>
  <c r="A357" i="4"/>
  <c r="A3892" i="4"/>
  <c r="A4051" i="4"/>
  <c r="A407" i="4"/>
  <c r="A221" i="4"/>
  <c r="A4304" i="4"/>
  <c r="A4229" i="4"/>
  <c r="A4139" i="4"/>
  <c r="A598" i="4"/>
  <c r="A92" i="4"/>
  <c r="A4035" i="4"/>
  <c r="A23" i="4"/>
  <c r="A434" i="4"/>
  <c r="A4534" i="4"/>
  <c r="A4203" i="4"/>
  <c r="A4287" i="4"/>
  <c r="A4461" i="4"/>
  <c r="A125" i="4"/>
  <c r="A4285" i="4"/>
  <c r="A119" i="4"/>
  <c r="A628" i="4"/>
  <c r="A498" i="4"/>
  <c r="A564" i="4"/>
  <c r="A87" i="4"/>
  <c r="A4360" i="4"/>
  <c r="A4255" i="4"/>
  <c r="A140" i="4"/>
  <c r="A603" i="4"/>
  <c r="A428" i="4"/>
  <c r="A4179" i="4"/>
  <c r="A4001" i="4"/>
  <c r="A654" i="4"/>
  <c r="A335" i="4"/>
  <c r="A681" i="4"/>
  <c r="A726" i="4"/>
  <c r="A245" i="4"/>
  <c r="A724" i="4"/>
  <c r="A4359" i="4"/>
  <c r="A4088" i="4"/>
  <c r="A3952" i="4"/>
  <c r="A4183" i="4"/>
  <c r="A67" i="4"/>
  <c r="A4134" i="4"/>
  <c r="A4223" i="4"/>
  <c r="A772" i="4"/>
  <c r="A4050" i="4"/>
  <c r="A704" i="4"/>
  <c r="A475" i="4"/>
  <c r="A605" i="4"/>
  <c r="A159" i="4"/>
  <c r="A4375" i="4"/>
  <c r="A698" i="4"/>
  <c r="A562" i="4"/>
  <c r="A723" i="4"/>
  <c r="A4270" i="4"/>
  <c r="A561" i="4"/>
  <c r="A586" i="4"/>
  <c r="A620" i="4"/>
  <c r="A341" i="4"/>
  <c r="A622" i="4"/>
  <c r="A4224" i="4"/>
  <c r="A265" i="4"/>
  <c r="A3784" i="4"/>
  <c r="A186" i="4"/>
  <c r="A4507" i="4"/>
  <c r="A863" i="4"/>
  <c r="A185" i="4"/>
  <c r="A4207" i="4"/>
  <c r="A3938" i="4"/>
  <c r="A4378" i="4"/>
  <c r="A253" i="4"/>
  <c r="A249" i="4"/>
  <c r="A256" i="4"/>
  <c r="A4095" i="4"/>
  <c r="A4372" i="4"/>
  <c r="A4195" i="4"/>
  <c r="A419" i="4"/>
  <c r="A4299" i="4"/>
  <c r="A403" i="4"/>
  <c r="A127" i="4"/>
  <c r="A4114" i="4"/>
  <c r="A4367" i="4"/>
  <c r="A89" i="4"/>
  <c r="A4042" i="4"/>
  <c r="A179" i="4"/>
  <c r="A4057" i="4"/>
  <c r="A3950" i="4"/>
  <c r="A225" i="4"/>
  <c r="A4390" i="4"/>
  <c r="A28" i="4"/>
  <c r="A711" i="4"/>
  <c r="A4016" i="4"/>
  <c r="A503" i="4"/>
  <c r="A472" i="4"/>
  <c r="A613" i="4"/>
  <c r="A696" i="4"/>
  <c r="A237" i="4"/>
  <c r="A307" i="4"/>
  <c r="A4412" i="4"/>
  <c r="A3901" i="4"/>
  <c r="A31" i="4"/>
  <c r="A4289" i="4"/>
  <c r="A452" i="4"/>
  <c r="A236" i="4"/>
  <c r="A4318" i="4"/>
  <c r="A4225" i="4"/>
  <c r="A232" i="4"/>
  <c r="A4272" i="4"/>
  <c r="A177" i="4"/>
  <c r="A310" i="4"/>
  <c r="A652" i="4"/>
  <c r="A360" i="4"/>
  <c r="A3953" i="4"/>
  <c r="A334" i="4"/>
  <c r="A642" i="4"/>
  <c r="A4398" i="4"/>
  <c r="A725" i="4"/>
  <c r="A458" i="4"/>
  <c r="A4337" i="4"/>
  <c r="A4319" i="4"/>
  <c r="A4174" i="4"/>
  <c r="A599" i="4"/>
  <c r="A167" i="4"/>
  <c r="A4354" i="4"/>
  <c r="A14" i="4"/>
  <c r="A569" i="4"/>
  <c r="A4228" i="4"/>
  <c r="A4159" i="4"/>
  <c r="A4112" i="4"/>
  <c r="A665" i="4"/>
  <c r="A4121" i="4"/>
  <c r="A4472" i="4"/>
  <c r="A4162" i="4"/>
  <c r="A4326" i="4"/>
  <c r="A4310" i="4"/>
  <c r="A151" i="4"/>
  <c r="A131" i="4"/>
  <c r="A24" i="4"/>
  <c r="A413" i="4"/>
  <c r="A4055" i="4"/>
  <c r="A4317" i="4"/>
  <c r="A4209" i="4"/>
  <c r="A4292" i="4"/>
  <c r="A4136" i="4"/>
  <c r="A358" i="4"/>
  <c r="A121" i="4"/>
  <c r="A3923" i="4"/>
  <c r="A4204" i="4"/>
  <c r="A446" i="4"/>
  <c r="A112" i="4"/>
  <c r="A576" i="4"/>
  <c r="A404" i="4"/>
  <c r="A325" i="4"/>
  <c r="A4443" i="4"/>
  <c r="A103" i="4"/>
  <c r="A471" i="4"/>
  <c r="A4418" i="4"/>
  <c r="A4032" i="4"/>
  <c r="A4332" i="4"/>
  <c r="A226" i="4"/>
  <c r="A383" i="4"/>
  <c r="A615" i="4"/>
  <c r="A4264" i="4"/>
  <c r="A84" i="4"/>
  <c r="A200" i="4"/>
  <c r="A4081" i="4"/>
  <c r="A4345" i="4"/>
  <c r="A4448" i="4"/>
  <c r="A4413" i="4"/>
  <c r="A58" i="4"/>
  <c r="A4444" i="4"/>
  <c r="A597" i="4"/>
  <c r="A4439" i="4"/>
  <c r="A4447" i="4"/>
  <c r="A393" i="4"/>
  <c r="A306" i="4"/>
  <c r="A235" i="4"/>
  <c r="A4238" i="4"/>
  <c r="A637" i="4"/>
  <c r="A4217" i="4"/>
  <c r="A575" i="4"/>
  <c r="A4026" i="4"/>
  <c r="A209" i="4"/>
  <c r="A557" i="4"/>
  <c r="A4305" i="4"/>
  <c r="A243" i="4"/>
  <c r="A280" i="4"/>
  <c r="A4231" i="4"/>
  <c r="A4056" i="4"/>
  <c r="A267" i="4"/>
  <c r="A133" i="4"/>
  <c r="A4263" i="4"/>
  <c r="A4244" i="4"/>
  <c r="A4137" i="4"/>
  <c r="A4455" i="4"/>
  <c r="A617" i="4"/>
  <c r="A4254" i="4"/>
  <c r="A4453" i="4"/>
  <c r="A4286" i="4"/>
  <c r="A4334" i="4"/>
  <c r="A4511" i="4"/>
  <c r="A388" i="4"/>
  <c r="A78" i="4"/>
  <c r="A4186" i="4"/>
  <c r="A4215" i="4"/>
  <c r="A4451" i="4"/>
  <c r="A592" i="4"/>
  <c r="A30" i="4"/>
  <c r="A55" i="4"/>
  <c r="A130" i="4"/>
  <c r="A4331" i="4"/>
  <c r="A4168" i="4"/>
  <c r="A115" i="4"/>
  <c r="A318" i="4"/>
  <c r="A4386" i="4"/>
  <c r="A4430" i="4"/>
  <c r="A4314" i="4"/>
  <c r="A387" i="4"/>
  <c r="A102" i="4"/>
  <c r="A4457" i="4"/>
  <c r="A4047" i="4"/>
  <c r="A510" i="4"/>
  <c r="A441" i="4"/>
  <c r="A154" i="4"/>
  <c r="A520" i="4"/>
  <c r="A4294" i="4"/>
  <c r="A408" i="4"/>
  <c r="A534" i="4"/>
  <c r="A4341" i="4"/>
  <c r="A359" i="4"/>
  <c r="A246" i="4"/>
  <c r="A4184" i="4"/>
  <c r="A4536" i="4"/>
  <c r="A4492" i="4"/>
  <c r="A4452" i="4"/>
  <c r="A122" i="4"/>
  <c r="A4129" i="4"/>
  <c r="A4377" i="4"/>
  <c r="A4450" i="4"/>
  <c r="A217" i="4"/>
  <c r="A278" i="4"/>
  <c r="A168" i="4"/>
  <c r="A4165" i="4"/>
  <c r="A4267" i="4"/>
  <c r="A454" i="4"/>
  <c r="A4441" i="4"/>
  <c r="A480" i="4"/>
  <c r="A320" i="4"/>
  <c r="A367" i="4"/>
  <c r="A406" i="4"/>
  <c r="A490" i="4"/>
  <c r="A4132" i="4"/>
  <c r="A4070" i="4"/>
  <c r="A93" i="4"/>
  <c r="A4312" i="4"/>
  <c r="A231" i="4"/>
  <c r="A222" i="4"/>
  <c r="A299" i="4"/>
  <c r="A339" i="4"/>
  <c r="A205" i="4"/>
  <c r="A95" i="4"/>
  <c r="A4199" i="4"/>
  <c r="A210" i="4"/>
  <c r="A363" i="4"/>
  <c r="A4553" i="4"/>
  <c r="A128" i="4"/>
  <c r="A4489" i="4"/>
  <c r="A4388" i="4"/>
  <c r="A351" i="4"/>
  <c r="A4150" i="4"/>
  <c r="A4387" i="4"/>
  <c r="A4250" i="4"/>
  <c r="A4119" i="4"/>
  <c r="A4416" i="4"/>
  <c r="A181" i="4"/>
  <c r="A68" i="4"/>
  <c r="A350" i="4"/>
  <c r="A75" i="4"/>
  <c r="A4399" i="4"/>
  <c r="A288" i="4"/>
  <c r="A346" i="4"/>
  <c r="A4340" i="4"/>
  <c r="A160" i="4"/>
  <c r="A157" i="4"/>
  <c r="A4222" i="4"/>
  <c r="A4351" i="4"/>
  <c r="A4182" i="4"/>
  <c r="A467" i="4"/>
  <c r="A142" i="4"/>
  <c r="A492" i="4"/>
  <c r="A86" i="4"/>
  <c r="A134" i="4"/>
  <c r="A4321" i="4"/>
  <c r="A82" i="4"/>
  <c r="A4352" i="4"/>
  <c r="A4434" i="4"/>
  <c r="A106" i="4"/>
  <c r="A377" i="4"/>
  <c r="A114" i="4"/>
  <c r="A4268" i="4"/>
  <c r="A4298" i="4"/>
  <c r="A4482" i="4"/>
  <c r="A94" i="4"/>
  <c r="A107" i="4"/>
  <c r="A176" i="4"/>
  <c r="A270" i="4"/>
  <c r="A57" i="4"/>
  <c r="A4239" i="4"/>
  <c r="A281" i="4"/>
  <c r="A4338" i="4"/>
  <c r="A141" i="4"/>
  <c r="A220" i="4"/>
  <c r="A207" i="4"/>
  <c r="A73" i="4"/>
  <c r="A4275" i="4"/>
  <c r="A4320" i="4"/>
  <c r="A41" i="4"/>
  <c r="A45" i="4"/>
  <c r="A262" i="4"/>
  <c r="A50" i="4"/>
  <c r="A4508" i="4"/>
  <c r="A72" i="4"/>
  <c r="A4438" i="4"/>
  <c r="A16" i="4"/>
  <c r="A308" i="4"/>
  <c r="A4454" i="4"/>
  <c r="A4273" i="4"/>
  <c r="A4537" i="4"/>
  <c r="A4393" i="4"/>
  <c r="A4445" i="4"/>
  <c r="A4364" i="4"/>
  <c r="A254" i="4"/>
  <c r="A429" i="4"/>
  <c r="A4315" i="4"/>
  <c r="A4396" i="4"/>
  <c r="A37" i="4"/>
  <c r="A255" i="4"/>
  <c r="A4300" i="4"/>
  <c r="A4307" i="4"/>
  <c r="A148" i="4"/>
  <c r="A4465" i="4"/>
  <c r="A52" i="4"/>
  <c r="A324" i="4"/>
  <c r="A197" i="4"/>
  <c r="A4333" i="4"/>
  <c r="A120" i="4"/>
  <c r="A238" i="4"/>
  <c r="A54" i="4"/>
  <c r="A4347" i="4"/>
  <c r="A4371" i="4"/>
  <c r="A286" i="4"/>
  <c r="A4456" i="4"/>
  <c r="A98" i="4"/>
  <c r="A4414" i="4"/>
  <c r="A188" i="4"/>
  <c r="A4411" i="4"/>
  <c r="A4420" i="4"/>
  <c r="A4478" i="4"/>
  <c r="A214" i="4"/>
  <c r="A248" i="4"/>
  <c r="A303" i="4"/>
  <c r="A4513" i="4"/>
  <c r="A4493" i="4"/>
  <c r="A4366" i="4"/>
  <c r="A4494" i="4"/>
  <c r="A4528" i="4"/>
  <c r="A136" i="4"/>
  <c r="A4311" i="4"/>
  <c r="A144" i="4"/>
  <c r="A4357" i="4"/>
  <c r="A304" i="4"/>
  <c r="A364" i="4"/>
  <c r="A401" i="4"/>
  <c r="A172" i="4"/>
  <c r="A4313" i="4"/>
  <c r="A4551" i="4"/>
  <c r="A4424" i="4"/>
  <c r="A124" i="4"/>
  <c r="A91" i="4"/>
  <c r="A4490" i="4"/>
  <c r="A4406" i="4"/>
  <c r="A4485" i="4"/>
  <c r="A338" i="4"/>
  <c r="A4249" i="4"/>
  <c r="A4252" i="4"/>
  <c r="A4433" i="4"/>
  <c r="A4348" i="4"/>
  <c r="A212" i="4"/>
  <c r="A4380" i="4"/>
  <c r="A292" i="4"/>
  <c r="A4251" i="4"/>
  <c r="A4284" i="4"/>
  <c r="A104" i="4"/>
  <c r="A4374" i="4"/>
  <c r="A4382" i="4"/>
  <c r="A4271" i="4"/>
  <c r="A118" i="4"/>
  <c r="A4556" i="4"/>
  <c r="A32" i="4"/>
  <c r="A4468" i="4"/>
  <c r="A165" i="4"/>
  <c r="A4475" i="4"/>
  <c r="A191" i="4"/>
  <c r="A4355" i="4"/>
  <c r="A74" i="4"/>
  <c r="A63" i="4"/>
  <c r="A152" i="4"/>
  <c r="A4532" i="4"/>
  <c r="A4483" i="4"/>
  <c r="A4495" i="4"/>
  <c r="A18" i="4"/>
  <c r="A178" i="4"/>
  <c r="A4328" i="4"/>
  <c r="A65" i="4"/>
  <c r="A273" i="4"/>
  <c r="A156" i="4"/>
  <c r="A370" i="4"/>
  <c r="A62" i="4"/>
  <c r="A129" i="4"/>
  <c r="A4421" i="4"/>
  <c r="A21" i="4"/>
  <c r="A145" i="4"/>
  <c r="A327" i="4"/>
  <c r="A61" i="4"/>
  <c r="A4344" i="4"/>
  <c r="A4407" i="4"/>
  <c r="A252" i="4"/>
  <c r="A117" i="4"/>
  <c r="A4381" i="4"/>
  <c r="A4408" i="4"/>
  <c r="A329" i="4"/>
  <c r="A138" i="4"/>
  <c r="A4509" i="4"/>
  <c r="A198" i="4"/>
  <c r="A293" i="4"/>
  <c r="A34" i="4"/>
  <c r="A100" i="4"/>
  <c r="A4498" i="4"/>
  <c r="A180" i="4"/>
  <c r="A4435" i="4"/>
  <c r="A4521" i="4"/>
  <c r="A4460" i="4"/>
  <c r="A4500" i="4"/>
  <c r="A66" i="4"/>
  <c r="A7" i="4"/>
  <c r="A4440" i="4"/>
  <c r="A42" i="4"/>
  <c r="A4476" i="4"/>
  <c r="A4394" i="4"/>
  <c r="A4496" i="4"/>
  <c r="A4395" i="4"/>
  <c r="A189" i="4"/>
  <c r="A4544" i="4"/>
  <c r="A4491" i="4"/>
  <c r="A59" i="4"/>
  <c r="A4427" i="4"/>
  <c r="A4538" i="4"/>
  <c r="A4464" i="4"/>
  <c r="A4474" i="4"/>
  <c r="A161" i="4"/>
  <c r="A4432" i="4"/>
  <c r="A4562" i="4"/>
  <c r="A69" i="4"/>
  <c r="A22" i="4"/>
  <c r="A170" i="4"/>
  <c r="A190" i="4"/>
  <c r="A147" i="4"/>
  <c r="A184" i="4"/>
  <c r="A137" i="4"/>
  <c r="A83" i="4"/>
  <c r="A4466" i="4"/>
  <c r="A4480" i="4"/>
  <c r="A6" i="4"/>
  <c r="A4531" i="4"/>
  <c r="A4502" i="4"/>
  <c r="A215" i="4"/>
  <c r="A4431" i="4"/>
  <c r="A4404" i="4"/>
  <c r="A60" i="4"/>
  <c r="A33" i="4"/>
  <c r="A4506" i="4"/>
  <c r="A155" i="4"/>
  <c r="A4545" i="4"/>
  <c r="A4481" i="4"/>
  <c r="A27" i="4"/>
  <c r="A4535" i="4"/>
  <c r="A4549" i="4"/>
  <c r="A4523" i="4"/>
  <c r="A4376" i="4"/>
  <c r="A38" i="4"/>
  <c r="A11" i="4"/>
  <c r="A4515" i="4"/>
  <c r="A171" i="4"/>
  <c r="A4470" i="4"/>
  <c r="A4471" i="4"/>
  <c r="A4497" i="4"/>
  <c r="A26" i="4"/>
  <c r="A4442" i="4"/>
  <c r="A4501" i="4"/>
  <c r="A4487" i="4"/>
  <c r="A43" i="4"/>
  <c r="A29" i="4"/>
  <c r="A158" i="4"/>
  <c r="A97" i="4"/>
  <c r="A4462" i="4"/>
  <c r="A4550" i="4"/>
  <c r="A13" i="4"/>
  <c r="A4415" i="4"/>
  <c r="A4512" i="4"/>
  <c r="A4524" i="4"/>
  <c r="A4516" i="4"/>
  <c r="A4530" i="4"/>
  <c r="A4548" i="4"/>
  <c r="A4505" i="4"/>
  <c r="A12" i="4"/>
  <c r="A40" i="4"/>
  <c r="A79" i="4"/>
  <c r="A15" i="4"/>
  <c r="A49" i="4"/>
  <c r="A4542" i="4"/>
  <c r="A80" i="4"/>
  <c r="A76" i="4"/>
  <c r="A64" i="4"/>
  <c r="A4558" i="4"/>
  <c r="A132" i="4"/>
  <c r="A4429" i="4"/>
  <c r="A4519" i="4"/>
  <c r="A4503" i="4"/>
  <c r="A4459" i="4"/>
  <c r="A4510" i="4"/>
  <c r="A4572" i="4"/>
  <c r="A108" i="4"/>
  <c r="A4541" i="4"/>
  <c r="A4525" i="4"/>
  <c r="A4522" i="4"/>
  <c r="A25" i="4"/>
  <c r="A4499" i="4"/>
  <c r="A4520" i="4"/>
  <c r="A46" i="4"/>
  <c r="A4571" i="4"/>
  <c r="A4518" i="4"/>
  <c r="A17" i="4"/>
  <c r="A4514" i="4"/>
  <c r="A20" i="4"/>
  <c r="A4526" i="4"/>
  <c r="A9" i="4"/>
  <c r="A4533" i="4"/>
  <c r="A35" i="4"/>
  <c r="A4568" i="4"/>
  <c r="A4552" i="4"/>
  <c r="A111" i="4"/>
  <c r="A48" i="4"/>
  <c r="A4543" i="4"/>
  <c r="A4504" i="4"/>
  <c r="A4557" i="4"/>
  <c r="A81" i="4"/>
  <c r="A4547" i="4"/>
  <c r="A4570" i="4"/>
  <c r="A4564" i="4"/>
  <c r="A4546" i="4"/>
  <c r="A96" i="4"/>
  <c r="A4563" i="4"/>
  <c r="A4517" i="4"/>
  <c r="A36" i="4"/>
  <c r="A5" i="4"/>
  <c r="A39" i="4"/>
  <c r="A4539" i="4"/>
  <c r="A4566" i="4"/>
  <c r="A4540" i="4"/>
  <c r="A56" i="4"/>
  <c r="A4529" i="4"/>
  <c r="A4569" i="4"/>
  <c r="A3" i="4"/>
  <c r="A47" i="4"/>
  <c r="A19" i="4"/>
  <c r="A4567" i="4"/>
  <c r="A4555" i="4"/>
  <c r="A4559" i="4"/>
  <c r="A44" i="4"/>
  <c r="A53" i="4"/>
  <c r="A4561" i="4"/>
  <c r="A4554" i="4"/>
  <c r="A4565" i="4"/>
  <c r="A4" i="4"/>
  <c r="A8" i="4"/>
  <c r="A10" i="4"/>
  <c r="A4560" i="4"/>
</calcChain>
</file>

<file path=xl/sharedStrings.xml><?xml version="1.0" encoding="utf-8"?>
<sst xmlns="http://schemas.openxmlformats.org/spreadsheetml/2006/main" count="237" uniqueCount="114">
  <si>
    <t>Autophage Genes</t>
  </si>
  <si>
    <t>Autophage Transcription Regulators</t>
  </si>
  <si>
    <t>AKT1</t>
  </si>
  <si>
    <t>ATF4</t>
  </si>
  <si>
    <t>AMBRA1</t>
  </si>
  <si>
    <t>ATF5</t>
  </si>
  <si>
    <t>ATF6</t>
  </si>
  <si>
    <t>ATG10</t>
  </si>
  <si>
    <t>CEBPB</t>
  </si>
  <si>
    <t>ATG2</t>
  </si>
  <si>
    <t>CHF1</t>
  </si>
  <si>
    <t>ATG4A</t>
  </si>
  <si>
    <t>CHOP</t>
  </si>
  <si>
    <t>ATG4B</t>
  </si>
  <si>
    <t>EGR1</t>
  </si>
  <si>
    <t>ATG5</t>
  </si>
  <si>
    <t>ESR2</t>
  </si>
  <si>
    <t>ATG7</t>
  </si>
  <si>
    <t>FOXO1</t>
  </si>
  <si>
    <t>ATG9A</t>
  </si>
  <si>
    <t>FOXO3</t>
  </si>
  <si>
    <t>FOXO4</t>
  </si>
  <si>
    <t>BBC3</t>
  </si>
  <si>
    <t>FXR</t>
  </si>
  <si>
    <t>GATA1</t>
  </si>
  <si>
    <t>GATA4</t>
  </si>
  <si>
    <t>BECN1</t>
  </si>
  <si>
    <t>GLI2</t>
  </si>
  <si>
    <t>BNIP3</t>
  </si>
  <si>
    <t>HIF1</t>
  </si>
  <si>
    <t>BNIP3L</t>
  </si>
  <si>
    <t>HSF1</t>
  </si>
  <si>
    <t>CTSB</t>
  </si>
  <si>
    <t>IRF1</t>
  </si>
  <si>
    <t>CTSD</t>
  </si>
  <si>
    <t>JUN</t>
  </si>
  <si>
    <t>CXCL2</t>
  </si>
  <si>
    <t>MEF2</t>
  </si>
  <si>
    <t>DAPK1</t>
  </si>
  <si>
    <t>NAC1</t>
  </si>
  <si>
    <t>DRAM1</t>
  </si>
  <si>
    <t>NFkB</t>
  </si>
  <si>
    <t>DRAM1
IGFBP3</t>
  </si>
  <si>
    <t>GABARAPL</t>
  </si>
  <si>
    <t>GABARAPL1</t>
  </si>
  <si>
    <t>GADD45B</t>
  </si>
  <si>
    <t>HIF1A</t>
  </si>
  <si>
    <t>HMGB1</t>
  </si>
  <si>
    <t>HRK</t>
  </si>
  <si>
    <t>ICAM1</t>
  </si>
  <si>
    <t>JUNB</t>
  </si>
  <si>
    <t>LAMP1</t>
  </si>
  <si>
    <t>MAP1LC3</t>
  </si>
  <si>
    <t>MAP1LC3A</t>
  </si>
  <si>
    <t>MAP1LC3B</t>
  </si>
  <si>
    <t>MCL1</t>
  </si>
  <si>
    <t>MCOLN1</t>
  </si>
  <si>
    <t>MTOR</t>
  </si>
  <si>
    <t>NOS2</t>
  </si>
  <si>
    <t>NOS2
RELA</t>
  </si>
  <si>
    <t>NPC1</t>
  </si>
  <si>
    <t xml:space="preserve">
p63</t>
  </si>
  <si>
    <t>NRF2</t>
  </si>
  <si>
    <t>PEK</t>
  </si>
  <si>
    <t xml:space="preserve"> p53</t>
  </si>
  <si>
    <t>PRKAB1</t>
  </si>
  <si>
    <t>p73</t>
  </si>
  <si>
    <t>PRKAB2</t>
  </si>
  <si>
    <t>PDX1</t>
  </si>
  <si>
    <t>PTEN</t>
  </si>
  <si>
    <t>RARa</t>
  </si>
  <si>
    <t>SESN1</t>
  </si>
  <si>
    <t>PML</t>
  </si>
  <si>
    <t>SESN2</t>
  </si>
  <si>
    <t>SIM2</t>
  </si>
  <si>
    <t>SIRT1</t>
  </si>
  <si>
    <t>SMADs</t>
  </si>
  <si>
    <t>SQSTM1</t>
  </si>
  <si>
    <t>SOX2</t>
  </si>
  <si>
    <t>THBS1</t>
  </si>
  <si>
    <t>SREBP-2</t>
  </si>
  <si>
    <t>ULK1</t>
  </si>
  <si>
    <t>STAT1</t>
  </si>
  <si>
    <t>UVRAG</t>
  </si>
  <si>
    <t>STAT3</t>
  </si>
  <si>
    <t>VPS11</t>
  </si>
  <si>
    <t>TFEB</t>
  </si>
  <si>
    <t>VPS18</t>
  </si>
  <si>
    <t>XBP1</t>
  </si>
  <si>
    <t>WIPI1</t>
  </si>
  <si>
    <t>ZKSCAN3</t>
  </si>
  <si>
    <t>IMPA2</t>
  </si>
  <si>
    <t>ATP6V1A</t>
  </si>
  <si>
    <t>CDKN2A</t>
  </si>
  <si>
    <t>YWHAZ</t>
  </si>
  <si>
    <t>NR2C2</t>
  </si>
  <si>
    <t>BCL2A1</t>
  </si>
  <si>
    <t>BCL2</t>
  </si>
  <si>
    <t>BCL2L1</t>
  </si>
  <si>
    <t>RPTOR</t>
  </si>
  <si>
    <t>PMAIP1</t>
  </si>
  <si>
    <t>PARK2</t>
  </si>
  <si>
    <t>LAMTOR2</t>
  </si>
  <si>
    <t>BAX</t>
  </si>
  <si>
    <t>Total List</t>
  </si>
  <si>
    <t>p53</t>
  </si>
  <si>
    <t>p63</t>
  </si>
  <si>
    <t>fold change</t>
  </si>
  <si>
    <t>Symbol</t>
  </si>
  <si>
    <t>shKaiso vs wild-type</t>
  </si>
  <si>
    <r>
      <t xml:space="preserve">FDR </t>
    </r>
    <r>
      <rPr>
        <b/>
        <i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 xml:space="preserve"> (all)</t>
    </r>
  </si>
  <si>
    <r>
      <t xml:space="preserve">FDR </t>
    </r>
    <r>
      <rPr>
        <b/>
        <i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 xml:space="preserve"> (filtered)</t>
    </r>
  </si>
  <si>
    <t>t-stat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49" fontId="1" fillId="0" borderId="0" xfId="0" applyNumberFormat="1" applyFont="1" applyAlignment="1">
      <alignment horizontal="center" wrapText="1"/>
    </xf>
    <xf numFmtId="164" fontId="0" fillId="0" borderId="1" xfId="0" applyNumberFormat="1" applyBorder="1"/>
    <xf numFmtId="165" fontId="0" fillId="0" borderId="0" xfId="0" applyNumberFormat="1"/>
    <xf numFmtId="0" fontId="3" fillId="0" borderId="0" xfId="0" applyFont="1"/>
    <xf numFmtId="164" fontId="1" fillId="0" borderId="1" xfId="0" applyNumberFormat="1" applyFont="1" applyBorder="1" applyAlignment="1">
      <alignment horizontal="center" textRotation="90" wrapText="1"/>
    </xf>
    <xf numFmtId="165" fontId="2" fillId="0" borderId="0" xfId="0" applyNumberFormat="1" applyFont="1" applyAlignment="1">
      <alignment horizontal="center" textRotation="90" wrapText="1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164" fontId="0" fillId="0" borderId="0" xfId="0" applyNumberFormat="1"/>
    <xf numFmtId="164" fontId="2" fillId="0" borderId="0" xfId="0" applyNumberFormat="1" applyFont="1" applyAlignment="1">
      <alignment horizontal="center" textRotation="90" wrapText="1"/>
    </xf>
    <xf numFmtId="165" fontId="1" fillId="0" borderId="0" xfId="0" applyNumberFormat="1" applyFont="1" applyAlignment="1">
      <alignment horizontal="center" textRotation="90" wrapText="1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3"/>
  <sheetViews>
    <sheetView workbookViewId="0">
      <selection activeCell="F14" sqref="F14"/>
    </sheetView>
  </sheetViews>
  <sheetFormatPr defaultRowHeight="14.75" x14ac:dyDescent="0.75"/>
  <cols>
    <col min="1" max="1" width="19.6796875" customWidth="1"/>
    <col min="2" max="2" width="31.453125" customWidth="1"/>
    <col min="4" max="4" width="15.6796875" customWidth="1"/>
  </cols>
  <sheetData>
    <row r="1" spans="1:4" s="2" customFormat="1" x14ac:dyDescent="0.75">
      <c r="A1" s="2" t="s">
        <v>0</v>
      </c>
      <c r="B1" s="2" t="s">
        <v>1</v>
      </c>
      <c r="D1" s="2" t="s">
        <v>104</v>
      </c>
    </row>
    <row r="2" spans="1:4" x14ac:dyDescent="0.75">
      <c r="A2" t="s">
        <v>2</v>
      </c>
      <c r="B2" t="s">
        <v>3</v>
      </c>
      <c r="D2" t="s">
        <v>2</v>
      </c>
    </row>
    <row r="3" spans="1:4" x14ac:dyDescent="0.75">
      <c r="A3" t="s">
        <v>4</v>
      </c>
      <c r="B3" t="s">
        <v>5</v>
      </c>
      <c r="D3" t="s">
        <v>4</v>
      </c>
    </row>
    <row r="4" spans="1:4" x14ac:dyDescent="0.75">
      <c r="A4" t="s">
        <v>5</v>
      </c>
      <c r="B4" t="s">
        <v>6</v>
      </c>
      <c r="D4" t="s">
        <v>3</v>
      </c>
    </row>
    <row r="5" spans="1:4" x14ac:dyDescent="0.75">
      <c r="A5" t="s">
        <v>7</v>
      </c>
      <c r="B5" t="s">
        <v>8</v>
      </c>
      <c r="D5" t="s">
        <v>5</v>
      </c>
    </row>
    <row r="6" spans="1:4" x14ac:dyDescent="0.75">
      <c r="A6" t="s">
        <v>9</v>
      </c>
      <c r="B6" t="s">
        <v>10</v>
      </c>
      <c r="D6" t="s">
        <v>6</v>
      </c>
    </row>
    <row r="7" spans="1:4" x14ac:dyDescent="0.75">
      <c r="A7" t="s">
        <v>11</v>
      </c>
      <c r="B7" t="s">
        <v>12</v>
      </c>
      <c r="D7" t="s">
        <v>7</v>
      </c>
    </row>
    <row r="8" spans="1:4" x14ac:dyDescent="0.75">
      <c r="A8" t="s">
        <v>13</v>
      </c>
      <c r="B8" t="s">
        <v>14</v>
      </c>
      <c r="D8" t="s">
        <v>9</v>
      </c>
    </row>
    <row r="9" spans="1:4" x14ac:dyDescent="0.75">
      <c r="A9" t="s">
        <v>15</v>
      </c>
      <c r="B9" t="s">
        <v>16</v>
      </c>
      <c r="D9" t="s">
        <v>11</v>
      </c>
    </row>
    <row r="10" spans="1:4" x14ac:dyDescent="0.75">
      <c r="A10" t="s">
        <v>17</v>
      </c>
      <c r="B10" t="s">
        <v>18</v>
      </c>
      <c r="D10" t="s">
        <v>13</v>
      </c>
    </row>
    <row r="11" spans="1:4" x14ac:dyDescent="0.75">
      <c r="A11" t="s">
        <v>19</v>
      </c>
      <c r="B11" t="s">
        <v>20</v>
      </c>
      <c r="D11" t="s">
        <v>15</v>
      </c>
    </row>
    <row r="12" spans="1:4" x14ac:dyDescent="0.75">
      <c r="A12" t="s">
        <v>103</v>
      </c>
      <c r="B12" t="s">
        <v>21</v>
      </c>
      <c r="D12" t="s">
        <v>17</v>
      </c>
    </row>
    <row r="13" spans="1:4" x14ac:dyDescent="0.75">
      <c r="A13" t="s">
        <v>22</v>
      </c>
      <c r="B13" t="s">
        <v>23</v>
      </c>
      <c r="D13" t="s">
        <v>19</v>
      </c>
    </row>
    <row r="14" spans="1:4" x14ac:dyDescent="0.75">
      <c r="A14" s="1" t="s">
        <v>97</v>
      </c>
      <c r="B14" t="s">
        <v>24</v>
      </c>
      <c r="D14" t="s">
        <v>92</v>
      </c>
    </row>
    <row r="15" spans="1:4" x14ac:dyDescent="0.75">
      <c r="A15" t="s">
        <v>98</v>
      </c>
      <c r="B15" t="s">
        <v>25</v>
      </c>
      <c r="D15" t="s">
        <v>103</v>
      </c>
    </row>
    <row r="16" spans="1:4" x14ac:dyDescent="0.75">
      <c r="A16" t="s">
        <v>26</v>
      </c>
      <c r="B16" t="s">
        <v>27</v>
      </c>
      <c r="D16" t="s">
        <v>22</v>
      </c>
    </row>
    <row r="17" spans="1:4" x14ac:dyDescent="0.75">
      <c r="A17" t="s">
        <v>28</v>
      </c>
      <c r="B17" t="s">
        <v>29</v>
      </c>
      <c r="D17" t="s">
        <v>97</v>
      </c>
    </row>
    <row r="18" spans="1:4" x14ac:dyDescent="0.75">
      <c r="A18" t="s">
        <v>30</v>
      </c>
      <c r="B18" t="s">
        <v>31</v>
      </c>
      <c r="D18" t="s">
        <v>96</v>
      </c>
    </row>
    <row r="19" spans="1:4" x14ac:dyDescent="0.75">
      <c r="A19" t="s">
        <v>32</v>
      </c>
      <c r="B19" t="s">
        <v>33</v>
      </c>
      <c r="D19" t="s">
        <v>98</v>
      </c>
    </row>
    <row r="20" spans="1:4" x14ac:dyDescent="0.75">
      <c r="A20" t="s">
        <v>34</v>
      </c>
      <c r="B20" t="s">
        <v>35</v>
      </c>
      <c r="D20" t="s">
        <v>26</v>
      </c>
    </row>
    <row r="21" spans="1:4" x14ac:dyDescent="0.75">
      <c r="A21" t="s">
        <v>36</v>
      </c>
      <c r="B21" t="s">
        <v>37</v>
      </c>
      <c r="D21" t="s">
        <v>28</v>
      </c>
    </row>
    <row r="22" spans="1:4" x14ac:dyDescent="0.75">
      <c r="A22" t="s">
        <v>38</v>
      </c>
      <c r="B22" t="s">
        <v>39</v>
      </c>
      <c r="D22" t="s">
        <v>30</v>
      </c>
    </row>
    <row r="23" spans="1:4" x14ac:dyDescent="0.75">
      <c r="A23" t="s">
        <v>40</v>
      </c>
      <c r="B23" t="s">
        <v>41</v>
      </c>
      <c r="D23" t="s">
        <v>93</v>
      </c>
    </row>
    <row r="24" spans="1:4" x14ac:dyDescent="0.75">
      <c r="A24" t="s">
        <v>42</v>
      </c>
      <c r="B24" t="s">
        <v>3</v>
      </c>
      <c r="D24" t="s">
        <v>8</v>
      </c>
    </row>
    <row r="25" spans="1:4" x14ac:dyDescent="0.75">
      <c r="A25" t="s">
        <v>43</v>
      </c>
      <c r="B25" t="s">
        <v>5</v>
      </c>
      <c r="D25" t="s">
        <v>10</v>
      </c>
    </row>
    <row r="26" spans="1:4" x14ac:dyDescent="0.75">
      <c r="A26" t="s">
        <v>44</v>
      </c>
      <c r="B26" t="s">
        <v>6</v>
      </c>
      <c r="D26" t="s">
        <v>12</v>
      </c>
    </row>
    <row r="27" spans="1:4" x14ac:dyDescent="0.75">
      <c r="A27" t="s">
        <v>45</v>
      </c>
      <c r="B27" t="s">
        <v>10</v>
      </c>
      <c r="D27" t="s">
        <v>32</v>
      </c>
    </row>
    <row r="28" spans="1:4" x14ac:dyDescent="0.75">
      <c r="A28" t="s">
        <v>46</v>
      </c>
      <c r="B28" t="s">
        <v>12</v>
      </c>
      <c r="D28" t="s">
        <v>34</v>
      </c>
    </row>
    <row r="29" spans="1:4" x14ac:dyDescent="0.75">
      <c r="A29" t="s">
        <v>47</v>
      </c>
      <c r="B29" t="s">
        <v>14</v>
      </c>
      <c r="D29" t="s">
        <v>36</v>
      </c>
    </row>
    <row r="30" spans="1:4" x14ac:dyDescent="0.75">
      <c r="A30" t="s">
        <v>48</v>
      </c>
      <c r="B30" t="s">
        <v>18</v>
      </c>
      <c r="D30" t="s">
        <v>38</v>
      </c>
    </row>
    <row r="31" spans="1:4" x14ac:dyDescent="0.75">
      <c r="A31" t="s">
        <v>49</v>
      </c>
      <c r="B31" t="s">
        <v>20</v>
      </c>
      <c r="D31" t="s">
        <v>40</v>
      </c>
    </row>
    <row r="32" spans="1:4" x14ac:dyDescent="0.75">
      <c r="A32" t="s">
        <v>50</v>
      </c>
      <c r="B32" t="s">
        <v>21</v>
      </c>
      <c r="D32" t="s">
        <v>42</v>
      </c>
    </row>
    <row r="33" spans="1:4" x14ac:dyDescent="0.75">
      <c r="A33" t="s">
        <v>51</v>
      </c>
      <c r="B33" t="s">
        <v>23</v>
      </c>
      <c r="D33" t="s">
        <v>14</v>
      </c>
    </row>
    <row r="34" spans="1:4" x14ac:dyDescent="0.75">
      <c r="A34" s="1" t="s">
        <v>102</v>
      </c>
      <c r="B34" t="s">
        <v>24</v>
      </c>
      <c r="D34" t="s">
        <v>16</v>
      </c>
    </row>
    <row r="35" spans="1:4" x14ac:dyDescent="0.75">
      <c r="A35" t="s">
        <v>52</v>
      </c>
      <c r="B35" t="s">
        <v>25</v>
      </c>
      <c r="D35" t="s">
        <v>18</v>
      </c>
    </row>
    <row r="36" spans="1:4" x14ac:dyDescent="0.75">
      <c r="A36" t="s">
        <v>53</v>
      </c>
      <c r="B36" t="s">
        <v>27</v>
      </c>
      <c r="D36" t="s">
        <v>20</v>
      </c>
    </row>
    <row r="37" spans="1:4" x14ac:dyDescent="0.75">
      <c r="A37" s="1" t="s">
        <v>54</v>
      </c>
      <c r="B37" t="s">
        <v>29</v>
      </c>
      <c r="D37" t="s">
        <v>21</v>
      </c>
    </row>
    <row r="38" spans="1:4" x14ac:dyDescent="0.75">
      <c r="A38" t="s">
        <v>55</v>
      </c>
      <c r="B38" t="s">
        <v>31</v>
      </c>
      <c r="D38" t="s">
        <v>23</v>
      </c>
    </row>
    <row r="39" spans="1:4" x14ac:dyDescent="0.75">
      <c r="A39" t="s">
        <v>56</v>
      </c>
      <c r="B39" t="s">
        <v>33</v>
      </c>
      <c r="D39" t="s">
        <v>43</v>
      </c>
    </row>
    <row r="40" spans="1:4" x14ac:dyDescent="0.75">
      <c r="A40" t="s">
        <v>57</v>
      </c>
      <c r="B40" t="s">
        <v>35</v>
      </c>
      <c r="D40" t="s">
        <v>44</v>
      </c>
    </row>
    <row r="41" spans="1:4" x14ac:dyDescent="0.75">
      <c r="A41" t="s">
        <v>58</v>
      </c>
      <c r="B41" t="s">
        <v>37</v>
      </c>
      <c r="D41" t="s">
        <v>45</v>
      </c>
    </row>
    <row r="42" spans="1:4" x14ac:dyDescent="0.75">
      <c r="A42" t="s">
        <v>59</v>
      </c>
      <c r="B42" t="s">
        <v>39</v>
      </c>
      <c r="D42" t="s">
        <v>24</v>
      </c>
    </row>
    <row r="43" spans="1:4" x14ac:dyDescent="0.75">
      <c r="A43" t="s">
        <v>60</v>
      </c>
      <c r="B43" t="s">
        <v>41</v>
      </c>
      <c r="D43" t="s">
        <v>25</v>
      </c>
    </row>
    <row r="44" spans="1:4" x14ac:dyDescent="0.75">
      <c r="A44" s="1" t="s">
        <v>101</v>
      </c>
      <c r="B44" t="s">
        <v>61</v>
      </c>
      <c r="D44" t="s">
        <v>27</v>
      </c>
    </row>
    <row r="45" spans="1:4" x14ac:dyDescent="0.75">
      <c r="A45" t="s">
        <v>63</v>
      </c>
      <c r="B45" t="s">
        <v>62</v>
      </c>
      <c r="D45" t="s">
        <v>29</v>
      </c>
    </row>
    <row r="46" spans="1:4" x14ac:dyDescent="0.75">
      <c r="A46" t="s">
        <v>65</v>
      </c>
      <c r="B46" t="s">
        <v>64</v>
      </c>
      <c r="D46" t="s">
        <v>46</v>
      </c>
    </row>
    <row r="47" spans="1:4" x14ac:dyDescent="0.75">
      <c r="A47" t="s">
        <v>67</v>
      </c>
      <c r="B47" t="s">
        <v>66</v>
      </c>
      <c r="D47" t="s">
        <v>47</v>
      </c>
    </row>
    <row r="48" spans="1:4" x14ac:dyDescent="0.75">
      <c r="A48" t="s">
        <v>69</v>
      </c>
      <c r="B48" t="s">
        <v>68</v>
      </c>
      <c r="D48" t="s">
        <v>48</v>
      </c>
    </row>
    <row r="49" spans="1:4" x14ac:dyDescent="0.75">
      <c r="A49" t="s">
        <v>71</v>
      </c>
      <c r="B49" t="s">
        <v>70</v>
      </c>
      <c r="D49" t="s">
        <v>31</v>
      </c>
    </row>
    <row r="50" spans="1:4" x14ac:dyDescent="0.75">
      <c r="A50" t="s">
        <v>73</v>
      </c>
      <c r="B50" t="s">
        <v>72</v>
      </c>
      <c r="D50" t="s">
        <v>49</v>
      </c>
    </row>
    <row r="51" spans="1:4" x14ac:dyDescent="0.75">
      <c r="A51" t="s">
        <v>75</v>
      </c>
      <c r="B51" t="s">
        <v>74</v>
      </c>
      <c r="D51" t="s">
        <v>91</v>
      </c>
    </row>
    <row r="52" spans="1:4" x14ac:dyDescent="0.75">
      <c r="A52" t="s">
        <v>77</v>
      </c>
      <c r="B52" t="s">
        <v>76</v>
      </c>
      <c r="D52" t="s">
        <v>33</v>
      </c>
    </row>
    <row r="53" spans="1:4" x14ac:dyDescent="0.75">
      <c r="A53" t="s">
        <v>79</v>
      </c>
      <c r="B53" t="s">
        <v>78</v>
      </c>
      <c r="D53" t="s">
        <v>35</v>
      </c>
    </row>
    <row r="54" spans="1:4" x14ac:dyDescent="0.75">
      <c r="A54" t="s">
        <v>81</v>
      </c>
      <c r="B54" t="s">
        <v>80</v>
      </c>
      <c r="D54" t="s">
        <v>50</v>
      </c>
    </row>
    <row r="55" spans="1:4" x14ac:dyDescent="0.75">
      <c r="A55" t="s">
        <v>83</v>
      </c>
      <c r="B55" t="s">
        <v>82</v>
      </c>
      <c r="D55" t="s">
        <v>51</v>
      </c>
    </row>
    <row r="56" spans="1:4" x14ac:dyDescent="0.75">
      <c r="A56" t="s">
        <v>85</v>
      </c>
      <c r="B56" t="s">
        <v>84</v>
      </c>
      <c r="D56" t="s">
        <v>102</v>
      </c>
    </row>
    <row r="57" spans="1:4" x14ac:dyDescent="0.75">
      <c r="A57" t="s">
        <v>87</v>
      </c>
      <c r="B57" t="s">
        <v>86</v>
      </c>
      <c r="D57" t="s">
        <v>52</v>
      </c>
    </row>
    <row r="58" spans="1:4" x14ac:dyDescent="0.75">
      <c r="A58" t="s">
        <v>89</v>
      </c>
      <c r="B58" t="s">
        <v>88</v>
      </c>
      <c r="D58" t="s">
        <v>53</v>
      </c>
    </row>
    <row r="59" spans="1:4" x14ac:dyDescent="0.75">
      <c r="A59" s="1" t="s">
        <v>96</v>
      </c>
      <c r="B59" t="s">
        <v>90</v>
      </c>
      <c r="D59" t="s">
        <v>54</v>
      </c>
    </row>
    <row r="60" spans="1:4" x14ac:dyDescent="0.75">
      <c r="A60" t="s">
        <v>99</v>
      </c>
      <c r="B60" t="s">
        <v>91</v>
      </c>
      <c r="D60" t="s">
        <v>55</v>
      </c>
    </row>
    <row r="61" spans="1:4" x14ac:dyDescent="0.75">
      <c r="A61" t="s">
        <v>100</v>
      </c>
      <c r="B61" t="s">
        <v>92</v>
      </c>
      <c r="D61" t="s">
        <v>56</v>
      </c>
    </row>
    <row r="62" spans="1:4" x14ac:dyDescent="0.75">
      <c r="A62" t="s">
        <v>81</v>
      </c>
      <c r="B62" t="s">
        <v>93</v>
      </c>
      <c r="D62" t="s">
        <v>37</v>
      </c>
    </row>
    <row r="63" spans="1:4" x14ac:dyDescent="0.75">
      <c r="B63" t="s">
        <v>52</v>
      </c>
      <c r="D63" t="s">
        <v>57</v>
      </c>
    </row>
    <row r="64" spans="1:4" x14ac:dyDescent="0.75">
      <c r="B64" t="s">
        <v>94</v>
      </c>
      <c r="D64" t="s">
        <v>39</v>
      </c>
    </row>
    <row r="65" spans="2:4" x14ac:dyDescent="0.75">
      <c r="B65" t="s">
        <v>95</v>
      </c>
      <c r="D65" t="s">
        <v>41</v>
      </c>
    </row>
    <row r="66" spans="2:4" x14ac:dyDescent="0.75">
      <c r="D66" t="s">
        <v>58</v>
      </c>
    </row>
    <row r="67" spans="2:4" x14ac:dyDescent="0.75">
      <c r="D67" t="s">
        <v>59</v>
      </c>
    </row>
    <row r="68" spans="2:4" x14ac:dyDescent="0.75">
      <c r="D68" t="s">
        <v>60</v>
      </c>
    </row>
    <row r="69" spans="2:4" x14ac:dyDescent="0.75">
      <c r="D69" t="s">
        <v>95</v>
      </c>
    </row>
    <row r="70" spans="2:4" x14ac:dyDescent="0.75">
      <c r="D70" t="s">
        <v>62</v>
      </c>
    </row>
    <row r="71" spans="2:4" x14ac:dyDescent="0.75">
      <c r="D71" t="s">
        <v>105</v>
      </c>
    </row>
    <row r="72" spans="2:4" x14ac:dyDescent="0.75">
      <c r="D72" t="s">
        <v>106</v>
      </c>
    </row>
    <row r="73" spans="2:4" x14ac:dyDescent="0.75">
      <c r="D73" t="s">
        <v>66</v>
      </c>
    </row>
    <row r="74" spans="2:4" x14ac:dyDescent="0.75">
      <c r="D74" t="s">
        <v>101</v>
      </c>
    </row>
    <row r="75" spans="2:4" x14ac:dyDescent="0.75">
      <c r="D75" t="s">
        <v>68</v>
      </c>
    </row>
    <row r="76" spans="2:4" x14ac:dyDescent="0.75">
      <c r="D76" t="s">
        <v>63</v>
      </c>
    </row>
    <row r="77" spans="2:4" x14ac:dyDescent="0.75">
      <c r="D77" t="s">
        <v>100</v>
      </c>
    </row>
    <row r="78" spans="2:4" x14ac:dyDescent="0.75">
      <c r="D78" t="s">
        <v>72</v>
      </c>
    </row>
    <row r="79" spans="2:4" x14ac:dyDescent="0.75">
      <c r="D79" t="s">
        <v>65</v>
      </c>
    </row>
    <row r="80" spans="2:4" x14ac:dyDescent="0.75">
      <c r="D80" t="s">
        <v>67</v>
      </c>
    </row>
    <row r="81" spans="4:4" x14ac:dyDescent="0.75">
      <c r="D81" t="s">
        <v>69</v>
      </c>
    </row>
    <row r="82" spans="4:4" x14ac:dyDescent="0.75">
      <c r="D82" t="s">
        <v>70</v>
      </c>
    </row>
    <row r="83" spans="4:4" x14ac:dyDescent="0.75">
      <c r="D83" t="s">
        <v>99</v>
      </c>
    </row>
    <row r="84" spans="4:4" x14ac:dyDescent="0.75">
      <c r="D84" t="s">
        <v>71</v>
      </c>
    </row>
    <row r="85" spans="4:4" x14ac:dyDescent="0.75">
      <c r="D85" t="s">
        <v>73</v>
      </c>
    </row>
    <row r="86" spans="4:4" x14ac:dyDescent="0.75">
      <c r="D86" t="s">
        <v>74</v>
      </c>
    </row>
    <row r="87" spans="4:4" x14ac:dyDescent="0.75">
      <c r="D87" t="s">
        <v>75</v>
      </c>
    </row>
    <row r="88" spans="4:4" x14ac:dyDescent="0.75">
      <c r="D88" t="s">
        <v>76</v>
      </c>
    </row>
    <row r="89" spans="4:4" x14ac:dyDescent="0.75">
      <c r="D89" t="s">
        <v>78</v>
      </c>
    </row>
    <row r="90" spans="4:4" x14ac:dyDescent="0.75">
      <c r="D90" t="s">
        <v>77</v>
      </c>
    </row>
    <row r="91" spans="4:4" x14ac:dyDescent="0.75">
      <c r="D91" t="s">
        <v>80</v>
      </c>
    </row>
    <row r="92" spans="4:4" x14ac:dyDescent="0.75">
      <c r="D92" t="s">
        <v>82</v>
      </c>
    </row>
    <row r="93" spans="4:4" x14ac:dyDescent="0.75">
      <c r="D93" t="s">
        <v>84</v>
      </c>
    </row>
    <row r="94" spans="4:4" x14ac:dyDescent="0.75">
      <c r="D94" t="s">
        <v>86</v>
      </c>
    </row>
    <row r="95" spans="4:4" x14ac:dyDescent="0.75">
      <c r="D95" t="s">
        <v>79</v>
      </c>
    </row>
    <row r="96" spans="4:4" x14ac:dyDescent="0.75">
      <c r="D96" t="s">
        <v>81</v>
      </c>
    </row>
    <row r="97" spans="4:4" x14ac:dyDescent="0.75">
      <c r="D97" t="s">
        <v>83</v>
      </c>
    </row>
    <row r="98" spans="4:4" x14ac:dyDescent="0.75">
      <c r="D98" t="s">
        <v>85</v>
      </c>
    </row>
    <row r="99" spans="4:4" x14ac:dyDescent="0.75">
      <c r="D99" t="s">
        <v>87</v>
      </c>
    </row>
    <row r="100" spans="4:4" x14ac:dyDescent="0.75">
      <c r="D100" t="s">
        <v>89</v>
      </c>
    </row>
    <row r="101" spans="4:4" x14ac:dyDescent="0.75">
      <c r="D101" t="s">
        <v>88</v>
      </c>
    </row>
    <row r="102" spans="4:4" x14ac:dyDescent="0.75">
      <c r="D102" t="s">
        <v>94</v>
      </c>
    </row>
    <row r="103" spans="4:4" x14ac:dyDescent="0.75">
      <c r="D103" t="s">
        <v>90</v>
      </c>
    </row>
  </sheetData>
  <sortState xmlns:xlrd2="http://schemas.microsoft.com/office/spreadsheetml/2017/richdata2" ref="D2:D126">
    <sortCondition ref="D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15127-22B6-487B-BA2A-B665DE9D2922}">
  <dimension ref="A1:F4572"/>
  <sheetViews>
    <sheetView tabSelected="1" topLeftCell="A1537" workbookViewId="0">
      <selection activeCell="A1557" sqref="A1557"/>
    </sheetView>
  </sheetViews>
  <sheetFormatPr defaultRowHeight="14.75" x14ac:dyDescent="0.75"/>
  <cols>
    <col min="1" max="1" width="11.1796875" customWidth="1"/>
  </cols>
  <sheetData>
    <row r="1" spans="1:6" s="9" customFormat="1" ht="15" customHeight="1" x14ac:dyDescent="0.75">
      <c r="A1" s="10"/>
      <c r="B1" s="14" t="s">
        <v>109</v>
      </c>
      <c r="C1" s="14"/>
      <c r="D1" s="14"/>
      <c r="E1" s="14"/>
      <c r="F1" s="14"/>
    </row>
    <row r="2" spans="1:6" s="9" customFormat="1" ht="79.5" customHeight="1" x14ac:dyDescent="0.75">
      <c r="A2" s="3" t="s">
        <v>108</v>
      </c>
      <c r="B2" s="7" t="s">
        <v>107</v>
      </c>
      <c r="C2" s="12" t="s">
        <v>112</v>
      </c>
      <c r="D2" s="8" t="s">
        <v>113</v>
      </c>
      <c r="E2" s="13" t="s">
        <v>110</v>
      </c>
      <c r="F2" s="13" t="s">
        <v>111</v>
      </c>
    </row>
    <row r="3" spans="1:6" x14ac:dyDescent="0.75">
      <c r="A3" s="6" t="str">
        <f>"HLA-DRA"</f>
        <v>HLA-DRA</v>
      </c>
      <c r="B3" s="4">
        <v>71.440455824646705</v>
      </c>
      <c r="C3" s="11">
        <v>47.326880384356102</v>
      </c>
      <c r="D3" s="5">
        <v>8.1387457406343996E-13</v>
      </c>
      <c r="E3" s="5">
        <v>1.6079448668246701E-9</v>
      </c>
      <c r="F3" s="5">
        <v>8.1848652998313201E-10</v>
      </c>
    </row>
    <row r="4" spans="1:6" x14ac:dyDescent="0.75">
      <c r="A4" s="6" t="str">
        <f>"SERPINB9"</f>
        <v>SERPINB9</v>
      </c>
      <c r="B4" s="4">
        <v>56.711973495241999</v>
      </c>
      <c r="C4" s="11">
        <v>56.523291547338602</v>
      </c>
      <c r="D4" s="5">
        <v>1.4579990114180299E-13</v>
      </c>
      <c r="E4" s="5">
        <v>9.6615411050170709E-10</v>
      </c>
      <c r="F4" s="5">
        <v>4.9179803465220998E-10</v>
      </c>
    </row>
    <row r="5" spans="1:6" x14ac:dyDescent="0.75">
      <c r="A5" s="6" t="str">
        <f>"PLCB4"</f>
        <v>PLCB4</v>
      </c>
      <c r="B5" s="4">
        <v>56.466016240240201</v>
      </c>
      <c r="C5" s="11">
        <v>41.835237739716597</v>
      </c>
      <c r="D5" s="5">
        <v>2.6833080670228999E-12</v>
      </c>
      <c r="E5" s="5">
        <v>3.3716267545404102E-9</v>
      </c>
      <c r="F5" s="5">
        <v>1.7162473289098099E-9</v>
      </c>
    </row>
    <row r="6" spans="1:6" x14ac:dyDescent="0.75">
      <c r="A6" s="6" t="str">
        <f>"UCA1"</f>
        <v>UCA1</v>
      </c>
      <c r="B6" s="4">
        <v>45.371383461596601</v>
      </c>
      <c r="C6" s="11">
        <v>25.0474476728802</v>
      </c>
      <c r="D6" s="5">
        <v>3.7515674704942398E-10</v>
      </c>
      <c r="E6" s="5">
        <v>9.6676262598345102E-8</v>
      </c>
      <c r="F6" s="5">
        <v>4.92107785151354E-8</v>
      </c>
    </row>
    <row r="7" spans="1:6" x14ac:dyDescent="0.75">
      <c r="A7" s="6" t="str">
        <f>"CD74"</f>
        <v>CD74</v>
      </c>
      <c r="B7" s="4">
        <v>41.046366505124702</v>
      </c>
      <c r="C7" s="11">
        <v>22.852009501064501</v>
      </c>
      <c r="D7" s="5">
        <v>9.0234097650677505E-10</v>
      </c>
      <c r="E7" s="5">
        <v>1.86748869154441E-7</v>
      </c>
      <c r="F7" s="5">
        <v>9.5060121180858496E-8</v>
      </c>
    </row>
    <row r="8" spans="1:6" x14ac:dyDescent="0.75">
      <c r="A8" s="6" t="str">
        <f>"LINC01224"</f>
        <v>LINC01224</v>
      </c>
      <c r="B8" s="4">
        <v>37.8723678426364</v>
      </c>
      <c r="C8" s="11">
        <v>57.535910872762003</v>
      </c>
      <c r="D8" s="5">
        <v>1.22754097286854E-13</v>
      </c>
      <c r="E8" s="5">
        <v>9.6615411050170709E-10</v>
      </c>
      <c r="F8" s="5">
        <v>4.9179803465220998E-10</v>
      </c>
    </row>
    <row r="9" spans="1:6" x14ac:dyDescent="0.75">
      <c r="A9" s="6" t="str">
        <f>"CPPED1"</f>
        <v>CPPED1</v>
      </c>
      <c r="B9" s="4">
        <v>35.8844046942625</v>
      </c>
      <c r="C9" s="11">
        <v>33.607413646025002</v>
      </c>
      <c r="D9" s="5">
        <v>2.2227195564713299E-11</v>
      </c>
      <c r="E9" s="5">
        <v>1.5444267852100098E-8</v>
      </c>
      <c r="F9" s="5">
        <v>7.8615414391405493E-9</v>
      </c>
    </row>
    <row r="10" spans="1:6" x14ac:dyDescent="0.75">
      <c r="A10" s="6" t="str">
        <f>"RUNDC3A-AS1"</f>
        <v>RUNDC3A-AS1</v>
      </c>
      <c r="B10" s="4">
        <v>35.346857603380002</v>
      </c>
      <c r="C10" s="11">
        <v>57.833802190097799</v>
      </c>
      <c r="D10" s="5">
        <v>1.1676251783283001E-13</v>
      </c>
      <c r="E10" s="5">
        <v>9.6615411050170709E-10</v>
      </c>
      <c r="F10" s="5">
        <v>4.9179803465220998E-10</v>
      </c>
    </row>
    <row r="11" spans="1:6" x14ac:dyDescent="0.75">
      <c r="A11" s="6" t="str">
        <f>"IFI27"</f>
        <v>IFI27</v>
      </c>
      <c r="B11" s="4">
        <v>31.578675975247901</v>
      </c>
      <c r="C11" s="11">
        <v>26.512871968773901</v>
      </c>
      <c r="D11" s="5">
        <v>2.1750001269489099E-10</v>
      </c>
      <c r="E11" s="5">
        <v>6.6447599793181704E-8</v>
      </c>
      <c r="F11" s="5">
        <v>3.3823588421803502E-8</v>
      </c>
    </row>
    <row r="12" spans="1:6" x14ac:dyDescent="0.75">
      <c r="A12" s="6" t="str">
        <f>"FLJ22447"</f>
        <v>FLJ22447</v>
      </c>
      <c r="B12" s="4">
        <v>31.1177397786348</v>
      </c>
      <c r="C12" s="11">
        <v>28.965060924287101</v>
      </c>
      <c r="D12" s="5">
        <v>9.2996118063305797E-11</v>
      </c>
      <c r="E12" s="5">
        <v>3.6686190271204799E-8</v>
      </c>
      <c r="F12" s="5">
        <v>1.8674242626661901E-8</v>
      </c>
    </row>
    <row r="13" spans="1:6" x14ac:dyDescent="0.75">
      <c r="A13" s="6" t="str">
        <f>"FBP1"</f>
        <v>FBP1</v>
      </c>
      <c r="B13" s="4">
        <v>28.4311586373544</v>
      </c>
      <c r="C13" s="11">
        <v>27.9900805700467</v>
      </c>
      <c r="D13" s="5">
        <v>1.2923469600041801E-10</v>
      </c>
      <c r="E13" s="5">
        <v>4.7282348345338103E-8</v>
      </c>
      <c r="F13" s="5">
        <v>2.4067967767485202E-8</v>
      </c>
    </row>
    <row r="14" spans="1:6" x14ac:dyDescent="0.75">
      <c r="A14" s="6" t="str">
        <f>"PLPP4"</f>
        <v>PLPP4</v>
      </c>
      <c r="B14" s="4">
        <v>22.638234886189998</v>
      </c>
      <c r="C14" s="11">
        <v>14.5094739535296</v>
      </c>
      <c r="D14" s="5">
        <v>6.6154505746930398E-8</v>
      </c>
      <c r="E14" s="5">
        <v>4.2343170147090296E-6</v>
      </c>
      <c r="F14" s="5">
        <v>2.1647304103957598E-6</v>
      </c>
    </row>
    <row r="15" spans="1:6" x14ac:dyDescent="0.75">
      <c r="A15" s="6" t="str">
        <f>"APBB1IP"</f>
        <v>APBB1IP</v>
      </c>
      <c r="B15" s="4">
        <v>21.835559136116299</v>
      </c>
      <c r="C15" s="11">
        <v>29.2099221784642</v>
      </c>
      <c r="D15" s="5">
        <v>8.5765476808083097E-11</v>
      </c>
      <c r="E15" s="5">
        <v>3.6309427217250602E-8</v>
      </c>
      <c r="F15" s="5">
        <v>1.84824602521419E-8</v>
      </c>
    </row>
    <row r="16" spans="1:6" x14ac:dyDescent="0.75">
      <c r="A16" s="6" t="str">
        <f>"HLA-DPA1"</f>
        <v>HLA-DPA1</v>
      </c>
      <c r="B16" s="4">
        <v>21.525568132406899</v>
      </c>
      <c r="C16" s="11">
        <v>18.264373354385601</v>
      </c>
      <c r="D16" s="5">
        <v>7.60489979789537E-9</v>
      </c>
      <c r="E16" s="5">
        <v>8.5219560560096703E-7</v>
      </c>
      <c r="F16" s="5">
        <v>4.3379013701672301E-7</v>
      </c>
    </row>
    <row r="17" spans="1:6" x14ac:dyDescent="0.75">
      <c r="A17" s="6" t="str">
        <f>"APCDD1L"</f>
        <v>APCDD1L</v>
      </c>
      <c r="B17" s="4">
        <v>21.0753654729128</v>
      </c>
      <c r="C17" s="11">
        <v>33.143173871792698</v>
      </c>
      <c r="D17" s="5">
        <v>2.5416437235025899E-11</v>
      </c>
      <c r="E17" s="5">
        <v>1.6148267218558101E-8</v>
      </c>
      <c r="F17" s="5">
        <v>8.21989576487091E-9</v>
      </c>
    </row>
    <row r="18" spans="1:6" x14ac:dyDescent="0.75">
      <c r="A18" s="6" t="str">
        <f>"ZNF826P"</f>
        <v>ZNF826P</v>
      </c>
      <c r="B18" s="4">
        <v>20.524001929897999</v>
      </c>
      <c r="C18" s="11">
        <v>21.331608681579301</v>
      </c>
      <c r="D18" s="5">
        <v>1.74055922800812E-9</v>
      </c>
      <c r="E18" s="5">
        <v>2.89513649112127E-7</v>
      </c>
      <c r="F18" s="5">
        <v>1.4737011631032299E-7</v>
      </c>
    </row>
    <row r="19" spans="1:6" x14ac:dyDescent="0.75">
      <c r="A19" s="6" t="str">
        <f>"NNMT"</f>
        <v>NNMT</v>
      </c>
      <c r="B19" s="4">
        <v>20.1601112510128</v>
      </c>
      <c r="C19" s="11">
        <v>48.175524068232399</v>
      </c>
      <c r="D19" s="5">
        <v>6.8525936039460601E-13</v>
      </c>
      <c r="E19" s="5">
        <v>1.5621277804072399E-9</v>
      </c>
      <c r="F19" s="5">
        <v>7.9516441935020301E-10</v>
      </c>
    </row>
    <row r="20" spans="1:6" x14ac:dyDescent="0.75">
      <c r="A20" s="6" t="str">
        <f>"HS3ST3B1"</f>
        <v>HS3ST3B1</v>
      </c>
      <c r="B20" s="4">
        <v>18.916360364663099</v>
      </c>
      <c r="C20" s="11">
        <v>33.479460419384999</v>
      </c>
      <c r="D20" s="5">
        <v>2.3059747074925799E-11</v>
      </c>
      <c r="E20" s="5">
        <v>1.55312637401233E-8</v>
      </c>
      <c r="F20" s="5">
        <v>7.9058246505739899E-9</v>
      </c>
    </row>
    <row r="21" spans="1:6" x14ac:dyDescent="0.75">
      <c r="A21" s="6" t="str">
        <f>"HLA-DPB1"</f>
        <v>HLA-DPB1</v>
      </c>
      <c r="B21" s="4">
        <v>17.708512033757099</v>
      </c>
      <c r="C21" s="11">
        <v>21.6098271300216</v>
      </c>
      <c r="D21" s="5">
        <v>1.53830652092997E-9</v>
      </c>
      <c r="E21" s="5">
        <v>2.7203574269484199E-7</v>
      </c>
      <c r="F21" s="5">
        <v>1.3847339897255599E-7</v>
      </c>
    </row>
    <row r="22" spans="1:6" x14ac:dyDescent="0.75">
      <c r="A22" s="6" t="str">
        <f>"PCDHGB2"</f>
        <v>PCDHGB2</v>
      </c>
      <c r="B22" s="4">
        <v>17.257269728580798</v>
      </c>
      <c r="C22" s="11">
        <v>24.304754906669299</v>
      </c>
      <c r="D22" s="5">
        <v>5.0049180554375697E-10</v>
      </c>
      <c r="E22" s="5">
        <v>1.1961350530072E-7</v>
      </c>
      <c r="F22" s="5">
        <v>6.0886442634093307E-8</v>
      </c>
    </row>
    <row r="23" spans="1:6" x14ac:dyDescent="0.75">
      <c r="A23" s="6" t="str">
        <f>"IL24"</f>
        <v>IL24</v>
      </c>
      <c r="B23" s="4">
        <v>16.7288120048769</v>
      </c>
      <c r="C23" s="11">
        <v>13.471135955239401</v>
      </c>
      <c r="D23" s="5">
        <v>1.3191247864082501E-7</v>
      </c>
      <c r="E23" s="5">
        <v>6.7857155518647803E-6</v>
      </c>
      <c r="F23" s="5">
        <v>3.4843022225321201E-6</v>
      </c>
    </row>
    <row r="24" spans="1:6" x14ac:dyDescent="0.75">
      <c r="A24" s="6" t="str">
        <f>"ZNF93"</f>
        <v>ZNF93</v>
      </c>
      <c r="B24" s="4">
        <v>16.4044435465952</v>
      </c>
      <c r="C24" s="11">
        <v>14.766282378211701</v>
      </c>
      <c r="D24" s="5">
        <v>5.6165236345733699E-8</v>
      </c>
      <c r="E24" s="5">
        <v>3.6987928424573801E-6</v>
      </c>
      <c r="F24" s="5">
        <v>1.8869768157581099E-6</v>
      </c>
    </row>
    <row r="25" spans="1:6" x14ac:dyDescent="0.75">
      <c r="A25" s="6" t="str">
        <f>"MT1A"</f>
        <v>MT1A</v>
      </c>
      <c r="B25" s="4">
        <v>15.9527064984083</v>
      </c>
      <c r="C25" s="11">
        <v>32.451289265848501</v>
      </c>
      <c r="D25" s="5">
        <v>3.1146188958189601E-11</v>
      </c>
      <c r="E25" s="5">
        <v>1.7750332880306701E-8</v>
      </c>
      <c r="F25" s="5">
        <v>9.0353896237363592E-9</v>
      </c>
    </row>
    <row r="26" spans="1:6" x14ac:dyDescent="0.75">
      <c r="A26" s="6" t="str">
        <f>"KRBOX1"</f>
        <v>KRBOX1</v>
      </c>
      <c r="B26" s="4">
        <v>15.914003610561601</v>
      </c>
      <c r="C26" s="11">
        <v>27.161004762016201</v>
      </c>
      <c r="D26" s="5">
        <v>1.7249991232562699E-10</v>
      </c>
      <c r="E26" s="5">
        <v>5.6176207711757798E-8</v>
      </c>
      <c r="F26" s="5">
        <v>2.8595177773978998E-8</v>
      </c>
    </row>
    <row r="27" spans="1:6" x14ac:dyDescent="0.75">
      <c r="A27" s="6" t="str">
        <f>"LYPD6B"</f>
        <v>LYPD6B</v>
      </c>
      <c r="B27" s="4">
        <v>15.5394975610952</v>
      </c>
      <c r="C27" s="11">
        <v>26.1027867723455</v>
      </c>
      <c r="D27" s="5">
        <v>2.5258205284079998E-10</v>
      </c>
      <c r="E27" s="5">
        <v>7.2672515882884403E-8</v>
      </c>
      <c r="F27" s="5">
        <v>3.6992235602946199E-8</v>
      </c>
    </row>
    <row r="28" spans="1:6" x14ac:dyDescent="0.75">
      <c r="A28" s="6" t="str">
        <f>"S100A4"</f>
        <v>S100A4</v>
      </c>
      <c r="B28" s="4">
        <v>15.465007533751001</v>
      </c>
      <c r="C28" s="11">
        <v>14.0923679059871</v>
      </c>
      <c r="D28" s="5">
        <v>8.6801760976061001E-8</v>
      </c>
      <c r="E28" s="5">
        <v>5.1654019809750303E-6</v>
      </c>
      <c r="F28" s="5">
        <v>2.6506165269714198E-6</v>
      </c>
    </row>
    <row r="29" spans="1:6" x14ac:dyDescent="0.75">
      <c r="A29" s="6" t="str">
        <f>"TENM2"</f>
        <v>TENM2</v>
      </c>
      <c r="B29" s="4">
        <v>14.9382049717266</v>
      </c>
      <c r="C29" s="11">
        <v>27.707470250196199</v>
      </c>
      <c r="D29" s="5">
        <v>1.4246739563462101E-10</v>
      </c>
      <c r="E29" s="5">
        <v>4.8575565573076202E-8</v>
      </c>
      <c r="F29" s="5">
        <v>2.4726249592369E-8</v>
      </c>
    </row>
    <row r="30" spans="1:6" x14ac:dyDescent="0.75">
      <c r="A30" s="6" t="str">
        <f>"C3"</f>
        <v>C3</v>
      </c>
      <c r="B30" s="4">
        <v>14.864738175062101</v>
      </c>
      <c r="C30" s="11">
        <v>15.896135522390599</v>
      </c>
      <c r="D30" s="5">
        <v>2.8163253761580399E-8</v>
      </c>
      <c r="E30" s="5">
        <v>2.1963632242748298E-6</v>
      </c>
      <c r="F30" s="5">
        <v>1.1209569472122399E-6</v>
      </c>
    </row>
    <row r="31" spans="1:6" x14ac:dyDescent="0.75">
      <c r="A31" s="6" t="str">
        <f>"SAA1"</f>
        <v>SAA1</v>
      </c>
      <c r="B31" s="4">
        <v>13.937275368274101</v>
      </c>
      <c r="C31" s="11">
        <v>14.248994309291399</v>
      </c>
      <c r="D31" s="5">
        <v>7.8317608999272595E-8</v>
      </c>
      <c r="E31" s="5">
        <v>4.761006493212E-6</v>
      </c>
      <c r="F31" s="5">
        <v>2.4384381624303101E-6</v>
      </c>
    </row>
    <row r="32" spans="1:6" x14ac:dyDescent="0.75">
      <c r="A32" s="6" t="str">
        <f>"ZNF702P"</f>
        <v>ZNF702P</v>
      </c>
      <c r="B32" s="4">
        <v>13.738012473111899</v>
      </c>
      <c r="C32" s="11">
        <v>20.871554453107201</v>
      </c>
      <c r="D32" s="5">
        <v>2.1423481755044598E-9</v>
      </c>
      <c r="E32" s="5">
        <v>3.3591792688399302E-7</v>
      </c>
      <c r="F32" s="5">
        <v>1.7099112289674501E-7</v>
      </c>
    </row>
    <row r="33" spans="1:6" x14ac:dyDescent="0.75">
      <c r="A33" s="6" t="str">
        <f>"L1CAM"</f>
        <v>L1CAM</v>
      </c>
      <c r="B33" s="4">
        <v>13.4878537572949</v>
      </c>
      <c r="C33" s="11">
        <v>25.440534402504401</v>
      </c>
      <c r="D33" s="5">
        <v>3.2315336327412499E-10</v>
      </c>
      <c r="E33" s="5">
        <v>8.8672684450265702E-8</v>
      </c>
      <c r="F33" s="5">
        <v>4.5136745231390499E-8</v>
      </c>
    </row>
    <row r="34" spans="1:6" x14ac:dyDescent="0.75">
      <c r="A34" s="6" t="str">
        <f>"TMEM171"</f>
        <v>TMEM171</v>
      </c>
      <c r="B34" s="4">
        <v>13.188530364233401</v>
      </c>
      <c r="C34" s="11">
        <v>22.291856452622699</v>
      </c>
      <c r="D34" s="5">
        <v>1.1436627546126201E-9</v>
      </c>
      <c r="E34" s="5">
        <v>2.2297661666411201E-7</v>
      </c>
      <c r="F34" s="5">
        <v>1.13501004298233E-7</v>
      </c>
    </row>
    <row r="35" spans="1:6" x14ac:dyDescent="0.75">
      <c r="A35" s="6" t="str">
        <f>"HSPA1A"</f>
        <v>HSPA1A</v>
      </c>
      <c r="B35" s="4">
        <v>12.807362084287499</v>
      </c>
      <c r="C35" s="11">
        <v>34.091185164804202</v>
      </c>
      <c r="D35" s="5">
        <v>1.93660612458762E-11</v>
      </c>
      <c r="E35" s="5">
        <v>1.4031233225361401E-8</v>
      </c>
      <c r="F35" s="5">
        <v>7.1422693843285697E-9</v>
      </c>
    </row>
    <row r="36" spans="1:6" x14ac:dyDescent="0.75">
      <c r="A36" s="6" t="str">
        <f>"LCP1"</f>
        <v>LCP1</v>
      </c>
      <c r="B36" s="4">
        <v>12.795644460800901</v>
      </c>
      <c r="C36" s="11">
        <v>41.759818993486597</v>
      </c>
      <c r="D36" s="5">
        <v>2.7305227639267702E-12</v>
      </c>
      <c r="E36" s="5">
        <v>3.3716267545404102E-9</v>
      </c>
      <c r="F36" s="5">
        <v>1.7162473289098099E-9</v>
      </c>
    </row>
    <row r="37" spans="1:6" x14ac:dyDescent="0.75">
      <c r="A37" s="6" t="str">
        <f>"ZNF506"</f>
        <v>ZNF506</v>
      </c>
      <c r="B37" s="4">
        <v>12.531388679515601</v>
      </c>
      <c r="C37" s="11">
        <v>18.4084002895654</v>
      </c>
      <c r="D37" s="5">
        <v>7.0599450917492099E-9</v>
      </c>
      <c r="E37" s="5">
        <v>8.3024393965868103E-7</v>
      </c>
      <c r="F37" s="5">
        <v>4.22616157575543E-7</v>
      </c>
    </row>
    <row r="38" spans="1:6" x14ac:dyDescent="0.75">
      <c r="A38" s="6" t="str">
        <f>"ZNF788P"</f>
        <v>ZNF788P</v>
      </c>
      <c r="B38" s="4">
        <v>12.194135225821601</v>
      </c>
      <c r="C38" s="11">
        <v>26.484629278293699</v>
      </c>
      <c r="D38" s="5">
        <v>2.1973560923677399E-10</v>
      </c>
      <c r="E38" s="5">
        <v>6.6447599793181704E-8</v>
      </c>
      <c r="F38" s="5">
        <v>3.3823588421803502E-8</v>
      </c>
    </row>
    <row r="39" spans="1:6" x14ac:dyDescent="0.75">
      <c r="A39" s="6" t="str">
        <f>"ADAMTS12"</f>
        <v>ADAMTS12</v>
      </c>
      <c r="B39" s="4">
        <v>12.0478451190478</v>
      </c>
      <c r="C39" s="11">
        <v>41.907015891383999</v>
      </c>
      <c r="D39" s="5">
        <v>2.6392071997031799E-12</v>
      </c>
      <c r="E39" s="5">
        <v>3.3716267545404102E-9</v>
      </c>
      <c r="F39" s="5">
        <v>1.7162473289098099E-9</v>
      </c>
    </row>
    <row r="40" spans="1:6" x14ac:dyDescent="0.75">
      <c r="A40" s="6" t="str">
        <f>"PCDHB13"</f>
        <v>PCDHB13</v>
      </c>
      <c r="B40" s="4">
        <v>11.9698791531289</v>
      </c>
      <c r="C40" s="11">
        <v>28.981639839467899</v>
      </c>
      <c r="D40" s="5">
        <v>9.24859116099728E-11</v>
      </c>
      <c r="E40" s="5">
        <v>3.6686190271204799E-8</v>
      </c>
      <c r="F40" s="5">
        <v>1.8674242626661901E-8</v>
      </c>
    </row>
    <row r="41" spans="1:6" x14ac:dyDescent="0.75">
      <c r="A41" s="6" t="str">
        <f>"LOC105372338"</f>
        <v>LOC105372338</v>
      </c>
      <c r="B41" s="4">
        <v>11.924013728880601</v>
      </c>
      <c r="C41" s="11">
        <v>18.171566018704102</v>
      </c>
      <c r="D41" s="5">
        <v>7.9804973488775902E-9</v>
      </c>
      <c r="E41" s="5">
        <v>8.7270125067892E-7</v>
      </c>
      <c r="F41" s="5">
        <v>4.4422805353438502E-7</v>
      </c>
    </row>
    <row r="42" spans="1:6" x14ac:dyDescent="0.75">
      <c r="A42" s="6" t="str">
        <f>"ZNF625"</f>
        <v>ZNF625</v>
      </c>
      <c r="B42" s="4">
        <v>11.764151523710501</v>
      </c>
      <c r="C42" s="11">
        <v>22.991168856087999</v>
      </c>
      <c r="D42" s="5">
        <v>8.5148791110893903E-10</v>
      </c>
      <c r="E42" s="5">
        <v>1.7896343436676201E-7</v>
      </c>
      <c r="F42" s="5">
        <v>9.1097128645945697E-8</v>
      </c>
    </row>
    <row r="43" spans="1:6" x14ac:dyDescent="0.75">
      <c r="A43" s="6" t="str">
        <f>"PCDHGB1"</f>
        <v>PCDHGB1</v>
      </c>
      <c r="B43" s="4">
        <v>11.3377406051557</v>
      </c>
      <c r="C43" s="11">
        <v>27.704702524759</v>
      </c>
      <c r="D43" s="5">
        <v>1.42604157410414E-10</v>
      </c>
      <c r="E43" s="5">
        <v>4.8575565573076202E-8</v>
      </c>
      <c r="F43" s="5">
        <v>2.4726249592369E-8</v>
      </c>
    </row>
    <row r="44" spans="1:6" x14ac:dyDescent="0.75">
      <c r="A44" s="6" t="str">
        <f>"CDA"</f>
        <v>CDA</v>
      </c>
      <c r="B44" s="4">
        <v>10.9167714368044</v>
      </c>
      <c r="C44" s="11">
        <v>49.319998057964703</v>
      </c>
      <c r="D44" s="5">
        <v>5.4595128955344997E-13</v>
      </c>
      <c r="E44" s="5">
        <v>1.55576246474489E-9</v>
      </c>
      <c r="F44" s="5">
        <v>7.9192430506754502E-10</v>
      </c>
    </row>
    <row r="45" spans="1:6" x14ac:dyDescent="0.75">
      <c r="A45" s="6" t="str">
        <f>"CLIC6"</f>
        <v>CLIC6</v>
      </c>
      <c r="B45" s="4">
        <v>10.8228761182996</v>
      </c>
      <c r="C45" s="11">
        <v>18.2181799818628</v>
      </c>
      <c r="D45" s="5">
        <v>7.7893576859059402E-9</v>
      </c>
      <c r="E45" s="5">
        <v>8.5495412971045303E-7</v>
      </c>
      <c r="F45" s="5">
        <v>4.3519429885885599E-7</v>
      </c>
    </row>
    <row r="46" spans="1:6" x14ac:dyDescent="0.75">
      <c r="A46" s="6" t="str">
        <f>"VPS35L"</f>
        <v>VPS35L</v>
      </c>
      <c r="B46" s="4">
        <v>10.8206036949137</v>
      </c>
      <c r="C46" s="11">
        <v>32.758185906014702</v>
      </c>
      <c r="D46" s="5">
        <v>2.8445663933916399E-11</v>
      </c>
      <c r="E46" s="5">
        <v>1.6951108627198899E-8</v>
      </c>
      <c r="F46" s="5">
        <v>8.6285633082940793E-9</v>
      </c>
    </row>
    <row r="47" spans="1:6" x14ac:dyDescent="0.75">
      <c r="A47" s="6" t="str">
        <f>"LAMB1"</f>
        <v>LAMB1</v>
      </c>
      <c r="B47" s="4">
        <v>10.4499284844026</v>
      </c>
      <c r="C47" s="11">
        <v>47.574108619036998</v>
      </c>
      <c r="D47" s="5">
        <v>7.7385342662763602E-13</v>
      </c>
      <c r="E47" s="5">
        <v>1.6079448668246701E-9</v>
      </c>
      <c r="F47" s="5">
        <v>8.1848652998313201E-10</v>
      </c>
    </row>
    <row r="48" spans="1:6" x14ac:dyDescent="0.75">
      <c r="A48" s="6" t="str">
        <f>"MIR646HG"</f>
        <v>MIR646HG</v>
      </c>
      <c r="B48" s="4">
        <v>10.3707399845797</v>
      </c>
      <c r="C48" s="11">
        <v>35.601773626141899</v>
      </c>
      <c r="D48" s="5">
        <v>1.2747441746852101E-11</v>
      </c>
      <c r="E48" s="5">
        <v>1.04936232268878E-8</v>
      </c>
      <c r="F48" s="5">
        <v>5.3415321875351001E-9</v>
      </c>
    </row>
    <row r="49" spans="1:6" x14ac:dyDescent="0.75">
      <c r="A49" s="6" t="str">
        <f>"MGC12916"</f>
        <v>MGC12916</v>
      </c>
      <c r="B49" s="4">
        <v>10.334041494471499</v>
      </c>
      <c r="C49" s="11">
        <v>29.639694961269999</v>
      </c>
      <c r="D49" s="5">
        <v>7.4525764450786897E-11</v>
      </c>
      <c r="E49" s="5">
        <v>3.2008275789841603E-8</v>
      </c>
      <c r="F49" s="5">
        <v>1.6293060242610401E-8</v>
      </c>
    </row>
    <row r="50" spans="1:6" x14ac:dyDescent="0.75">
      <c r="A50" s="6" t="str">
        <f>"ZNF844"</f>
        <v>ZNF844</v>
      </c>
      <c r="B50" s="4">
        <v>10.0020131085892</v>
      </c>
      <c r="C50" s="11">
        <v>18.234127760615301</v>
      </c>
      <c r="D50" s="5">
        <v>7.7251250175487904E-9</v>
      </c>
      <c r="E50" s="5">
        <v>8.5219560560096703E-7</v>
      </c>
      <c r="F50" s="5">
        <v>4.3379013701672301E-7</v>
      </c>
    </row>
    <row r="51" spans="1:6" x14ac:dyDescent="0.75">
      <c r="A51" s="6" t="str">
        <f>"SCG2"</f>
        <v>SCG2</v>
      </c>
      <c r="B51" s="4">
        <v>9.9728061547210594</v>
      </c>
      <c r="C51" s="11">
        <v>6.2920064100274002</v>
      </c>
      <c r="D51" s="5">
        <v>1.02118357404159E-4</v>
      </c>
      <c r="E51" s="5">
        <v>1.02250123675081E-3</v>
      </c>
      <c r="F51" s="5">
        <v>5.3981129463485705E-4</v>
      </c>
    </row>
    <row r="52" spans="1:6" x14ac:dyDescent="0.75">
      <c r="A52" s="6" t="str">
        <f>"HIST1H2BL"</f>
        <v>HIST1H2BL</v>
      </c>
      <c r="B52" s="4">
        <v>9.7354999097371806</v>
      </c>
      <c r="C52" s="11">
        <v>18.537546972127</v>
      </c>
      <c r="D52" s="5">
        <v>6.6076753993587302E-9</v>
      </c>
      <c r="E52" s="5">
        <v>7.9601000186990299E-7</v>
      </c>
      <c r="F52" s="5">
        <v>4.05190176420026E-7</v>
      </c>
    </row>
    <row r="53" spans="1:6" x14ac:dyDescent="0.75">
      <c r="A53" s="6" t="str">
        <f>"EMC10"</f>
        <v>EMC10</v>
      </c>
      <c r="B53" s="4">
        <v>9.7237000317558806</v>
      </c>
      <c r="C53" s="11">
        <v>49.460415390373299</v>
      </c>
      <c r="D53" s="5">
        <v>5.3113020861685797E-13</v>
      </c>
      <c r="E53" s="5">
        <v>1.55576246474489E-9</v>
      </c>
      <c r="F53" s="5">
        <v>7.9192430506754502E-10</v>
      </c>
    </row>
    <row r="54" spans="1:6" x14ac:dyDescent="0.75">
      <c r="A54" s="6" t="str">
        <f>"ZNF141"</f>
        <v>ZNF141</v>
      </c>
      <c r="B54" s="4">
        <v>9.6660468520712008</v>
      </c>
      <c r="C54" s="11">
        <v>18.849869631850801</v>
      </c>
      <c r="D54" s="5">
        <v>5.6401897314368797E-9</v>
      </c>
      <c r="E54" s="5">
        <v>6.9644592787971705E-7</v>
      </c>
      <c r="F54" s="5">
        <v>3.5450942541135599E-7</v>
      </c>
    </row>
    <row r="55" spans="1:6" x14ac:dyDescent="0.75">
      <c r="A55" s="6" t="str">
        <f>"PYCARD"</f>
        <v>PYCARD</v>
      </c>
      <c r="B55" s="4">
        <v>9.5922693506060597</v>
      </c>
      <c r="C55" s="11">
        <v>15.910610261372</v>
      </c>
      <c r="D55" s="5">
        <v>2.79236569628609E-8</v>
      </c>
      <c r="E55" s="5">
        <v>2.18342367834929E-6</v>
      </c>
      <c r="F55" s="5">
        <v>1.11436075472158E-6</v>
      </c>
    </row>
    <row r="56" spans="1:6" x14ac:dyDescent="0.75">
      <c r="A56" s="6" t="str">
        <f>"CPA4"</f>
        <v>CPA4</v>
      </c>
      <c r="B56" s="4">
        <v>9.4426433369131892</v>
      </c>
      <c r="C56" s="11">
        <v>44.276546284560403</v>
      </c>
      <c r="D56" s="5">
        <v>1.55057882813691E-12</v>
      </c>
      <c r="E56" s="5">
        <v>2.4341916869830201E-9</v>
      </c>
      <c r="F56" s="5">
        <v>1.2390680478535101E-9</v>
      </c>
    </row>
    <row r="57" spans="1:6" x14ac:dyDescent="0.75">
      <c r="A57" s="6" t="str">
        <f>"ZNF681"</f>
        <v>ZNF681</v>
      </c>
      <c r="B57" s="4">
        <v>9.4302233680202701</v>
      </c>
      <c r="C57" s="11">
        <v>18.051994121421298</v>
      </c>
      <c r="D57" s="5">
        <v>8.4948194777313397E-9</v>
      </c>
      <c r="E57" s="5">
        <v>8.9588603282052803E-7</v>
      </c>
      <c r="F57" s="5">
        <v>4.56029721784973E-7</v>
      </c>
    </row>
    <row r="58" spans="1:6" x14ac:dyDescent="0.75">
      <c r="A58" s="6" t="str">
        <f>"AFAP1L2"</f>
        <v>AFAP1L2</v>
      </c>
      <c r="B58" s="4">
        <v>9.3656157738573693</v>
      </c>
      <c r="C58" s="11">
        <v>15.176883383164499</v>
      </c>
      <c r="D58" s="5">
        <v>4.3464785627932298E-8</v>
      </c>
      <c r="E58" s="5">
        <v>3.0815285217315202E-6</v>
      </c>
      <c r="F58" s="5">
        <v>1.5723412258929501E-6</v>
      </c>
    </row>
    <row r="59" spans="1:6" x14ac:dyDescent="0.75">
      <c r="A59" s="6" t="str">
        <f>"ZNF486"</f>
        <v>ZNF486</v>
      </c>
      <c r="B59" s="4">
        <v>9.0677209225577897</v>
      </c>
      <c r="C59" s="11">
        <v>23.668712442599301</v>
      </c>
      <c r="D59" s="5">
        <v>6.4504785799868597E-10</v>
      </c>
      <c r="E59" s="5">
        <v>1.43215122528557E-7</v>
      </c>
      <c r="F59" s="5">
        <v>7.2900290985094795E-8</v>
      </c>
    </row>
    <row r="60" spans="1:6" x14ac:dyDescent="0.75">
      <c r="A60" s="6" t="str">
        <f>"LOC105372321"</f>
        <v>LOC105372321</v>
      </c>
      <c r="B60" s="4">
        <v>8.9019241259273194</v>
      </c>
      <c r="C60" s="11">
        <v>25.322694519969399</v>
      </c>
      <c r="D60" s="5">
        <v>3.3785698651513899E-10</v>
      </c>
      <c r="E60" s="5">
        <v>9.1856805462166594E-8</v>
      </c>
      <c r="F60" s="5">
        <v>4.6757547170466802E-8</v>
      </c>
    </row>
    <row r="61" spans="1:6" x14ac:dyDescent="0.75">
      <c r="A61" s="6" t="str">
        <f>"APCDD1L-DT"</f>
        <v>APCDD1L-DT</v>
      </c>
      <c r="B61" s="4">
        <v>8.8012820290050708</v>
      </c>
      <c r="C61" s="11">
        <v>21.745920368509001</v>
      </c>
      <c r="D61" s="5">
        <v>1.44891581245892E-9</v>
      </c>
      <c r="E61" s="5">
        <v>2.6067232837028299E-7</v>
      </c>
      <c r="F61" s="5">
        <v>1.32689120076454E-7</v>
      </c>
    </row>
    <row r="62" spans="1:6" x14ac:dyDescent="0.75">
      <c r="A62" s="6" t="str">
        <f>"ADAMTS6"</f>
        <v>ADAMTS6</v>
      </c>
      <c r="B62" s="4">
        <v>8.79803968608738</v>
      </c>
      <c r="C62" s="11">
        <v>21.5558875059921</v>
      </c>
      <c r="D62" s="5">
        <v>1.57540183115494E-9</v>
      </c>
      <c r="E62" s="5">
        <v>2.7462960744868698E-7</v>
      </c>
      <c r="F62" s="5">
        <v>1.39793744841014E-7</v>
      </c>
    </row>
    <row r="63" spans="1:6" x14ac:dyDescent="0.75">
      <c r="A63" s="6" t="str">
        <f>"CST7"</f>
        <v>CST7</v>
      </c>
      <c r="B63" s="4">
        <v>8.6967945705487608</v>
      </c>
      <c r="C63" s="11">
        <v>21.198181853024199</v>
      </c>
      <c r="D63" s="5">
        <v>1.8478015635808399E-9</v>
      </c>
      <c r="E63" s="5">
        <v>3.0087691943251802E-7</v>
      </c>
      <c r="F63" s="5">
        <v>1.5315432190448899E-7</v>
      </c>
    </row>
    <row r="64" spans="1:6" x14ac:dyDescent="0.75">
      <c r="A64" s="6" t="str">
        <f>"CALB2"</f>
        <v>CALB2</v>
      </c>
      <c r="B64" s="4">
        <v>8.6516958639109802</v>
      </c>
      <c r="C64" s="11">
        <v>30.301259264727101</v>
      </c>
      <c r="D64" s="5">
        <v>6.02659052546571E-11</v>
      </c>
      <c r="E64" s="5">
        <v>2.7476616957257899E-8</v>
      </c>
      <c r="F64" s="5">
        <v>1.39863258579462E-8</v>
      </c>
    </row>
    <row r="65" spans="1:6" x14ac:dyDescent="0.75">
      <c r="A65" s="6" t="str">
        <f>"SORCS2"</f>
        <v>SORCS2</v>
      </c>
      <c r="B65" s="4">
        <v>8.3010312805224906</v>
      </c>
      <c r="C65" s="11">
        <v>21.4554662946124</v>
      </c>
      <c r="D65" s="5">
        <v>1.6471153024390499E-9</v>
      </c>
      <c r="E65" s="5">
        <v>2.80530241309088E-7</v>
      </c>
      <c r="F65" s="5">
        <v>1.4279732377754701E-7</v>
      </c>
    </row>
    <row r="66" spans="1:6" x14ac:dyDescent="0.75">
      <c r="A66" s="6" t="str">
        <f>"ICAM1"</f>
        <v>ICAM1</v>
      </c>
      <c r="B66" s="4">
        <v>8.1949127121738599</v>
      </c>
      <c r="C66" s="11">
        <v>22.838547741189998</v>
      </c>
      <c r="D66" s="5">
        <v>9.0743503149112603E-10</v>
      </c>
      <c r="E66" s="5">
        <v>1.86748869154441E-7</v>
      </c>
      <c r="F66" s="5">
        <v>9.5060121180858496E-8</v>
      </c>
    </row>
    <row r="67" spans="1:6" x14ac:dyDescent="0.75">
      <c r="A67" s="6" t="str">
        <f>"TMEM163"</f>
        <v>TMEM163</v>
      </c>
      <c r="B67" s="4">
        <v>8.0585414721431796</v>
      </c>
      <c r="C67" s="11">
        <v>13.654269501150401</v>
      </c>
      <c r="D67" s="5">
        <v>1.16392565630848E-7</v>
      </c>
      <c r="E67" s="5">
        <v>6.3173876968318297E-6</v>
      </c>
      <c r="F67" s="5">
        <v>3.2454378050671698E-6</v>
      </c>
    </row>
    <row r="68" spans="1:6" x14ac:dyDescent="0.75">
      <c r="A68" s="6" t="str">
        <f>"FLG"</f>
        <v>FLG</v>
      </c>
      <c r="B68" s="4">
        <v>7.9098698808952799</v>
      </c>
      <c r="C68" s="11">
        <v>17.0348619685352</v>
      </c>
      <c r="D68" s="5">
        <v>1.4689442131189701E-8</v>
      </c>
      <c r="E68" s="5">
        <v>1.39526159473656E-6</v>
      </c>
      <c r="F68" s="5">
        <v>7.1250879276204799E-7</v>
      </c>
    </row>
    <row r="69" spans="1:6" x14ac:dyDescent="0.75">
      <c r="A69" s="6" t="str">
        <f>"TNC"</f>
        <v>TNC</v>
      </c>
      <c r="B69" s="4">
        <v>7.7586635514258599</v>
      </c>
      <c r="C69" s="11">
        <v>24.279557881311501</v>
      </c>
      <c r="D69" s="5">
        <v>5.0548572530676899E-10</v>
      </c>
      <c r="E69" s="5">
        <v>1.1984055575572901E-7</v>
      </c>
      <c r="F69" s="5">
        <v>6.1002017330020899E-8</v>
      </c>
    </row>
    <row r="70" spans="1:6" x14ac:dyDescent="0.75">
      <c r="A70" s="6" t="str">
        <f>"MMP8"</f>
        <v>MMP8</v>
      </c>
      <c r="B70" s="4">
        <v>7.5392641070472797</v>
      </c>
      <c r="C70" s="11">
        <v>8.6263687436461201</v>
      </c>
      <c r="D70" s="5">
        <v>7.3240979524416897E-6</v>
      </c>
      <c r="E70" s="5">
        <v>1.33322876425436E-4</v>
      </c>
      <c r="F70" s="5">
        <v>6.9618158546051E-5</v>
      </c>
    </row>
    <row r="71" spans="1:6" x14ac:dyDescent="0.75">
      <c r="A71" s="6" t="str">
        <f>"MAMDC2"</f>
        <v>MAMDC2</v>
      </c>
      <c r="B71" s="4">
        <v>7.4454497043062497</v>
      </c>
      <c r="C71" s="11">
        <v>10.436557340898901</v>
      </c>
      <c r="D71" s="5">
        <v>1.35825153501267E-6</v>
      </c>
      <c r="E71" s="5">
        <v>3.6808998910983698E-5</v>
      </c>
      <c r="F71" s="5">
        <v>1.9192893719339801E-5</v>
      </c>
    </row>
    <row r="72" spans="1:6" x14ac:dyDescent="0.75">
      <c r="A72" s="6" t="str">
        <f>"LINC02163"</f>
        <v>LINC02163</v>
      </c>
      <c r="B72" s="4">
        <v>7.2974426211948202</v>
      </c>
      <c r="C72" s="11">
        <v>18.250252290888898</v>
      </c>
      <c r="D72" s="5">
        <v>7.6607724059671504E-9</v>
      </c>
      <c r="E72" s="5">
        <v>8.5219560560096703E-7</v>
      </c>
      <c r="F72" s="5">
        <v>4.3379013701672301E-7</v>
      </c>
    </row>
    <row r="73" spans="1:6" x14ac:dyDescent="0.75">
      <c r="A73" s="6" t="str">
        <f>"ZNF90"</f>
        <v>ZNF90</v>
      </c>
      <c r="B73" s="4">
        <v>7.2786136105550199</v>
      </c>
      <c r="C73" s="11">
        <v>18.141515492483801</v>
      </c>
      <c r="D73" s="5">
        <v>8.1064517253681504E-9</v>
      </c>
      <c r="E73" s="5">
        <v>8.7516409812594702E-7</v>
      </c>
      <c r="F73" s="5">
        <v>4.4548170812316202E-7</v>
      </c>
    </row>
    <row r="74" spans="1:6" x14ac:dyDescent="0.75">
      <c r="A74" s="6" t="str">
        <f>"FBXO32"</f>
        <v>FBXO32</v>
      </c>
      <c r="B74" s="4">
        <v>7.1274182804703399</v>
      </c>
      <c r="C74" s="11">
        <v>21.150058152576101</v>
      </c>
      <c r="D74" s="5">
        <v>1.8882494897842502E-9</v>
      </c>
      <c r="E74" s="5">
        <v>3.0491919755720501E-7</v>
      </c>
      <c r="F74" s="5">
        <v>1.5521194854565301E-7</v>
      </c>
    </row>
    <row r="75" spans="1:6" x14ac:dyDescent="0.75">
      <c r="A75" s="6" t="str">
        <f>"GPX7"</f>
        <v>GPX7</v>
      </c>
      <c r="B75" s="4">
        <v>7.0957660881340203</v>
      </c>
      <c r="C75" s="11">
        <v>17.0878978493079</v>
      </c>
      <c r="D75" s="5">
        <v>1.42651446237276E-8</v>
      </c>
      <c r="E75" s="5">
        <v>1.3637018094328E-6</v>
      </c>
      <c r="F75" s="5">
        <v>6.9640681763408301E-7</v>
      </c>
    </row>
    <row r="76" spans="1:6" x14ac:dyDescent="0.75">
      <c r="A76" s="6" t="str">
        <f>"RNF43"</f>
        <v>RNF43</v>
      </c>
      <c r="B76" s="4">
        <v>6.9336236474871704</v>
      </c>
      <c r="C76" s="11">
        <v>30.034107950743199</v>
      </c>
      <c r="D76" s="5">
        <v>6.5626273246334294E-11</v>
      </c>
      <c r="E76" s="5">
        <v>2.9408900705255001E-8</v>
      </c>
      <c r="F76" s="5">
        <v>1.49699094698421E-8</v>
      </c>
    </row>
    <row r="77" spans="1:6" x14ac:dyDescent="0.75">
      <c r="A77" s="6" t="str">
        <f>"LOC105376980"</f>
        <v>LOC105376980</v>
      </c>
      <c r="B77" s="4">
        <v>6.8921095027072301</v>
      </c>
      <c r="C77" s="11">
        <v>5.3664295773131201</v>
      </c>
      <c r="D77" s="5">
        <v>3.4880773857773399E-4</v>
      </c>
      <c r="E77" s="5">
        <v>2.7588068894874801E-3</v>
      </c>
      <c r="F77" s="5"/>
    </row>
    <row r="78" spans="1:6" x14ac:dyDescent="0.75">
      <c r="A78" s="6" t="str">
        <f>"XAF1"</f>
        <v>XAF1</v>
      </c>
      <c r="B78" s="4">
        <v>6.8082264771023597</v>
      </c>
      <c r="C78" s="11">
        <v>15.7629847169838</v>
      </c>
      <c r="D78" s="5">
        <v>3.0476419756271897E-8</v>
      </c>
      <c r="E78" s="5">
        <v>2.3401926185250598E-6</v>
      </c>
      <c r="F78" s="5">
        <v>1.19431411007727E-6</v>
      </c>
    </row>
    <row r="79" spans="1:6" x14ac:dyDescent="0.75">
      <c r="A79" s="6" t="str">
        <f>"LINC01411"</f>
        <v>LINC01411</v>
      </c>
      <c r="B79" s="4">
        <v>6.7788738508448301</v>
      </c>
      <c r="C79" s="11">
        <v>29.0374917682114</v>
      </c>
      <c r="D79" s="5">
        <v>9.0789667288054997E-11</v>
      </c>
      <c r="E79" s="5">
        <v>3.6686190271204799E-8</v>
      </c>
      <c r="F79" s="5">
        <v>1.8674242626661901E-8</v>
      </c>
    </row>
    <row r="80" spans="1:6" x14ac:dyDescent="0.75">
      <c r="A80" s="6" t="str">
        <f>"MT1F"</f>
        <v>MT1F</v>
      </c>
      <c r="B80" s="4">
        <v>6.7603659839445003</v>
      </c>
      <c r="C80" s="11">
        <v>29.9933734955952</v>
      </c>
      <c r="D80" s="5">
        <v>6.6488825620114204E-11</v>
      </c>
      <c r="E80" s="5">
        <v>2.9408900705255001E-8</v>
      </c>
      <c r="F80" s="5">
        <v>1.49699094698421E-8</v>
      </c>
    </row>
    <row r="81" spans="1:6" x14ac:dyDescent="0.75">
      <c r="A81" s="6" t="str">
        <f>"ZNF429"</f>
        <v>ZNF429</v>
      </c>
      <c r="B81" s="4">
        <v>6.66182432251978</v>
      </c>
      <c r="C81" s="11">
        <v>36.851286670194597</v>
      </c>
      <c r="D81" s="5">
        <v>9.1379007985048599E-12</v>
      </c>
      <c r="E81" s="5">
        <v>8.4625528176153595E-9</v>
      </c>
      <c r="F81" s="5">
        <v>4.3076635482951798E-9</v>
      </c>
    </row>
    <row r="82" spans="1:6" x14ac:dyDescent="0.75">
      <c r="A82" s="6" t="str">
        <f>"SEMA3D"</f>
        <v>SEMA3D</v>
      </c>
      <c r="B82" s="4">
        <v>6.5814244325853801</v>
      </c>
      <c r="C82" s="11">
        <v>17.670852886901201</v>
      </c>
      <c r="D82" s="5">
        <v>1.039353728646E-8</v>
      </c>
      <c r="E82" s="5">
        <v>1.0476614880416399E-6</v>
      </c>
      <c r="F82" s="5">
        <v>5.3328744886479103E-7</v>
      </c>
    </row>
    <row r="83" spans="1:6" x14ac:dyDescent="0.75">
      <c r="A83" s="6" t="str">
        <f>"DUSP10"</f>
        <v>DUSP10</v>
      </c>
      <c r="B83" s="4">
        <v>6.5273748805580496</v>
      </c>
      <c r="C83" s="11">
        <v>24.719240516464801</v>
      </c>
      <c r="D83" s="5">
        <v>4.25679530003477E-10</v>
      </c>
      <c r="E83" s="5">
        <v>1.06906888742822E-7</v>
      </c>
      <c r="F83" s="5">
        <v>5.4418438221207298E-8</v>
      </c>
    </row>
    <row r="84" spans="1:6" x14ac:dyDescent="0.75">
      <c r="A84" s="6" t="str">
        <f>"GAS6-DT"</f>
        <v>GAS6-DT</v>
      </c>
      <c r="B84" s="4">
        <v>6.5048963386063203</v>
      </c>
      <c r="C84" s="11">
        <v>15.095861403212201</v>
      </c>
      <c r="D84" s="5">
        <v>4.5696547859805397E-8</v>
      </c>
      <c r="E84" s="5">
        <v>3.1939084807201299E-6</v>
      </c>
      <c r="F84" s="5">
        <v>1.62962748100512E-6</v>
      </c>
    </row>
    <row r="85" spans="1:6" x14ac:dyDescent="0.75">
      <c r="A85" s="6" t="str">
        <f>"COL6A3"</f>
        <v>COL6A3</v>
      </c>
      <c r="B85" s="4">
        <v>6.4977067889766804</v>
      </c>
      <c r="C85" s="11">
        <v>12.5532798851113</v>
      </c>
      <c r="D85" s="5">
        <v>2.5306591839713298E-7</v>
      </c>
      <c r="E85" s="5">
        <v>1.09803931064407E-5</v>
      </c>
      <c r="F85" s="5">
        <v>5.6639456662028902E-6</v>
      </c>
    </row>
    <row r="86" spans="1:6" x14ac:dyDescent="0.75">
      <c r="A86" s="6" t="str">
        <f>"MELTF"</f>
        <v>MELTF</v>
      </c>
      <c r="B86" s="4">
        <v>6.4928595544206198</v>
      </c>
      <c r="C86" s="11">
        <v>17.4017756720094</v>
      </c>
      <c r="D86" s="5">
        <v>1.20142216850276E-8</v>
      </c>
      <c r="E86" s="5">
        <v>1.1984885074913199E-6</v>
      </c>
      <c r="F86" s="5">
        <v>6.1006239701388696E-7</v>
      </c>
    </row>
    <row r="87" spans="1:6" x14ac:dyDescent="0.75">
      <c r="A87" s="6" t="str">
        <f>"MFAP2"</f>
        <v>MFAP2</v>
      </c>
      <c r="B87" s="4">
        <v>6.4260225409807097</v>
      </c>
      <c r="C87" s="11">
        <v>13.531661120628501</v>
      </c>
      <c r="D87" s="5">
        <v>1.26545280898572E-7</v>
      </c>
      <c r="E87" s="5">
        <v>6.6492365238106099E-6</v>
      </c>
      <c r="F87" s="5">
        <v>3.4149115605634401E-6</v>
      </c>
    </row>
    <row r="88" spans="1:6" x14ac:dyDescent="0.75">
      <c r="A88" s="6" t="str">
        <f>"TNFSF10"</f>
        <v>TNFSF10</v>
      </c>
      <c r="B88" s="4">
        <v>6.40590855942082</v>
      </c>
      <c r="C88" s="11">
        <v>8.9554254835186793</v>
      </c>
      <c r="D88" s="5">
        <v>5.2839379183559699E-6</v>
      </c>
      <c r="E88" s="5">
        <v>1.0404617954184701E-4</v>
      </c>
      <c r="F88" s="5">
        <v>5.4260179372634298E-5</v>
      </c>
    </row>
    <row r="89" spans="1:6" x14ac:dyDescent="0.75">
      <c r="A89" s="6" t="str">
        <f>"HLA-DRB1"</f>
        <v>HLA-DRB1</v>
      </c>
      <c r="B89" s="4">
        <v>6.3931523504172301</v>
      </c>
      <c r="C89" s="11">
        <v>14.0191897648288</v>
      </c>
      <c r="D89" s="5">
        <v>9.1107587190924504E-8</v>
      </c>
      <c r="E89" s="5">
        <v>5.3464818740654397E-6</v>
      </c>
      <c r="F89" s="5">
        <v>2.7432294466568801E-6</v>
      </c>
    </row>
    <row r="90" spans="1:6" x14ac:dyDescent="0.75">
      <c r="A90" s="6" t="str">
        <f>"C15orf48"</f>
        <v>C15orf48</v>
      </c>
      <c r="B90" s="4">
        <v>6.2973929600537399</v>
      </c>
      <c r="C90" s="11">
        <v>13.3394321124798</v>
      </c>
      <c r="D90" s="5">
        <v>1.44476263914617E-7</v>
      </c>
      <c r="E90" s="5">
        <v>7.2445923538234699E-6</v>
      </c>
      <c r="F90" s="5">
        <v>3.7255118652170902E-6</v>
      </c>
    </row>
    <row r="91" spans="1:6" x14ac:dyDescent="0.75">
      <c r="A91" s="6" t="str">
        <f>"ZYG11A"</f>
        <v>ZYG11A</v>
      </c>
      <c r="B91" s="4">
        <v>6.2896901586364198</v>
      </c>
      <c r="C91" s="11">
        <v>20.158133872403798</v>
      </c>
      <c r="D91" s="5">
        <v>2.9827290704855801E-9</v>
      </c>
      <c r="E91" s="5">
        <v>4.2293385647770398E-7</v>
      </c>
      <c r="F91" s="5">
        <v>2.1528453602045399E-7</v>
      </c>
    </row>
    <row r="92" spans="1:6" x14ac:dyDescent="0.75">
      <c r="A92" s="6" t="str">
        <f>"ZNF415"</f>
        <v>ZNF415</v>
      </c>
      <c r="B92" s="4">
        <v>6.2541276350960597</v>
      </c>
      <c r="C92" s="11">
        <v>13.4557334150304</v>
      </c>
      <c r="D92" s="5">
        <v>1.33317895755402E-7</v>
      </c>
      <c r="E92" s="5">
        <v>6.8354253299503901E-6</v>
      </c>
      <c r="F92" s="5">
        <v>3.5097739222866202E-6</v>
      </c>
    </row>
    <row r="93" spans="1:6" x14ac:dyDescent="0.75">
      <c r="A93" s="6" t="str">
        <f>"HLA-DMA"</f>
        <v>HLA-DMA</v>
      </c>
      <c r="B93" s="4">
        <v>6.1623221129082104</v>
      </c>
      <c r="C93" s="11">
        <v>16.583419562085201</v>
      </c>
      <c r="D93" s="5">
        <v>1.8918615859023799E-8</v>
      </c>
      <c r="E93" s="5">
        <v>1.6753541878699101E-6</v>
      </c>
      <c r="F93" s="5">
        <v>8.5535295239242095E-7</v>
      </c>
    </row>
    <row r="94" spans="1:6" x14ac:dyDescent="0.75">
      <c r="A94" s="6" t="str">
        <f>"CCDC190"</f>
        <v>CCDC190</v>
      </c>
      <c r="B94" s="4">
        <v>6.13395041617001</v>
      </c>
      <c r="C94" s="11">
        <v>17.894216368164599</v>
      </c>
      <c r="D94" s="5">
        <v>9.2301062516540094E-9</v>
      </c>
      <c r="E94" s="5">
        <v>9.5976911848339101E-7</v>
      </c>
      <c r="F94" s="5">
        <v>4.8854790458316004E-7</v>
      </c>
    </row>
    <row r="95" spans="1:6" x14ac:dyDescent="0.75">
      <c r="A95" s="6" t="str">
        <f>"CD82"</f>
        <v>CD82</v>
      </c>
      <c r="B95" s="4">
        <v>6.1044270547944999</v>
      </c>
      <c r="C95" s="11">
        <v>16.797862015744201</v>
      </c>
      <c r="D95" s="5">
        <v>1.67628116055903E-8</v>
      </c>
      <c r="E95" s="5">
        <v>1.5191618407696301E-6</v>
      </c>
      <c r="F95" s="5">
        <v>7.7566568426481699E-7</v>
      </c>
    </row>
    <row r="96" spans="1:6" x14ac:dyDescent="0.75">
      <c r="A96" s="6" t="str">
        <f>"CYP1B1"</f>
        <v>CYP1B1</v>
      </c>
      <c r="B96" s="4">
        <v>6.06158076378511</v>
      </c>
      <c r="C96" s="11">
        <v>39.366260018812099</v>
      </c>
      <c r="D96" s="5">
        <v>4.8302622093253003E-12</v>
      </c>
      <c r="E96" s="5">
        <v>5.3016600212353799E-9</v>
      </c>
      <c r="F96" s="5">
        <v>2.69868538621008E-9</v>
      </c>
    </row>
    <row r="97" spans="1:6" x14ac:dyDescent="0.75">
      <c r="A97" s="6" t="str">
        <f>"GPR39"</f>
        <v>GPR39</v>
      </c>
      <c r="B97" s="4">
        <v>6.0308070710908401</v>
      </c>
      <c r="C97" s="11">
        <v>27.800762969624799</v>
      </c>
      <c r="D97" s="5">
        <v>1.37940982323297E-10</v>
      </c>
      <c r="E97" s="5">
        <v>4.84235643258965E-8</v>
      </c>
      <c r="F97" s="5">
        <v>2.4648876931201299E-8</v>
      </c>
    </row>
    <row r="98" spans="1:6" x14ac:dyDescent="0.75">
      <c r="A98" s="6" t="str">
        <f>"LUCAT1"</f>
        <v>LUCAT1</v>
      </c>
      <c r="B98" s="4">
        <v>5.9726846955497299</v>
      </c>
      <c r="C98" s="11">
        <v>19.019232907607901</v>
      </c>
      <c r="D98" s="5">
        <v>5.1815740696281799E-9</v>
      </c>
      <c r="E98" s="5">
        <v>6.5342956405715403E-7</v>
      </c>
      <c r="F98" s="5">
        <v>3.3261295676740898E-7</v>
      </c>
    </row>
    <row r="99" spans="1:6" x14ac:dyDescent="0.75">
      <c r="A99" s="6" t="str">
        <f>"BIRC3"</f>
        <v>BIRC3</v>
      </c>
      <c r="B99" s="4">
        <v>5.9021815341594799</v>
      </c>
      <c r="C99" s="11">
        <v>9.4540778052095291</v>
      </c>
      <c r="D99" s="5">
        <v>3.2800291156161599E-6</v>
      </c>
      <c r="E99" s="5">
        <v>7.3305929744558798E-5</v>
      </c>
      <c r="F99" s="5">
        <v>3.8178425315640297E-5</v>
      </c>
    </row>
    <row r="100" spans="1:6" x14ac:dyDescent="0.75">
      <c r="A100" s="6" t="str">
        <f>"ZNF558"</f>
        <v>ZNF558</v>
      </c>
      <c r="B100" s="4">
        <v>5.8734642169065197</v>
      </c>
      <c r="C100" s="11">
        <v>22.304815219359099</v>
      </c>
      <c r="D100" s="5">
        <v>1.13733587213747E-9</v>
      </c>
      <c r="E100" s="5">
        <v>2.2297661666411201E-7</v>
      </c>
      <c r="F100" s="5">
        <v>1.13501004298233E-7</v>
      </c>
    </row>
    <row r="101" spans="1:6" x14ac:dyDescent="0.75">
      <c r="A101" s="6" t="str">
        <f>"CPM"</f>
        <v>CPM</v>
      </c>
      <c r="B101" s="4">
        <v>5.8030644583480502</v>
      </c>
      <c r="C101" s="11">
        <v>11.744733325223301</v>
      </c>
      <c r="D101" s="5">
        <v>4.6585828850292301E-7</v>
      </c>
      <c r="E101" s="5">
        <v>1.69811935790703E-5</v>
      </c>
      <c r="F101" s="5">
        <v>8.8284827664153305E-6</v>
      </c>
    </row>
    <row r="102" spans="1:6" x14ac:dyDescent="0.75">
      <c r="A102" s="6" t="str">
        <f>"ZNF502"</f>
        <v>ZNF502</v>
      </c>
      <c r="B102" s="4">
        <v>5.62600893596733</v>
      </c>
      <c r="C102" s="11">
        <v>16.031880155605801</v>
      </c>
      <c r="D102" s="5">
        <v>2.60020999216303E-8</v>
      </c>
      <c r="E102" s="5">
        <v>2.0853937953022201E-6</v>
      </c>
      <c r="F102" s="5">
        <v>1.06438965651386E-6</v>
      </c>
    </row>
    <row r="103" spans="1:6" x14ac:dyDescent="0.75">
      <c r="A103" s="6" t="str">
        <f>"C4orf19"</f>
        <v>C4orf19</v>
      </c>
      <c r="B103" s="4">
        <v>5.4772988206799598</v>
      </c>
      <c r="C103" s="11">
        <v>14.939102023375</v>
      </c>
      <c r="D103" s="5">
        <v>5.0380799664856898E-8</v>
      </c>
      <c r="E103" s="5">
        <v>3.4481177784481198E-6</v>
      </c>
      <c r="F103" s="5">
        <v>1.7592462105193701E-6</v>
      </c>
    </row>
    <row r="104" spans="1:6" x14ac:dyDescent="0.75">
      <c r="A104" s="6" t="str">
        <f>"LINC00960"</f>
        <v>LINC00960</v>
      </c>
      <c r="B104" s="4">
        <v>5.4659493445744802</v>
      </c>
      <c r="C104" s="11">
        <v>20.5718026425433</v>
      </c>
      <c r="D104" s="5">
        <v>2.4586373903877499E-9</v>
      </c>
      <c r="E104" s="5">
        <v>3.7210746901490401E-7</v>
      </c>
      <c r="F104" s="5">
        <v>1.8941255846430999E-7</v>
      </c>
    </row>
    <row r="105" spans="1:6" x14ac:dyDescent="0.75">
      <c r="A105" s="6" t="str">
        <f>"ST6GALNAC2"</f>
        <v>ST6GALNAC2</v>
      </c>
      <c r="B105" s="4">
        <v>5.3789872516487902</v>
      </c>
      <c r="C105" s="11">
        <v>6.08467834557253</v>
      </c>
      <c r="D105" s="5">
        <v>1.3311653149786101E-4</v>
      </c>
      <c r="E105" s="5">
        <v>1.26642324588735E-3</v>
      </c>
      <c r="F105" s="5">
        <v>6.7047174545750699E-4</v>
      </c>
    </row>
    <row r="106" spans="1:6" x14ac:dyDescent="0.75">
      <c r="A106" s="6" t="str">
        <f>"CREB3L1"</f>
        <v>CREB3L1</v>
      </c>
      <c r="B106" s="4">
        <v>5.3381323906490996</v>
      </c>
      <c r="C106" s="11">
        <v>17.766049113665101</v>
      </c>
      <c r="D106" s="5">
        <v>9.8790526840466098E-9</v>
      </c>
      <c r="E106" s="5">
        <v>1.0060677879440601E-6</v>
      </c>
      <c r="F106" s="5">
        <v>5.1211515374172902E-7</v>
      </c>
    </row>
    <row r="107" spans="1:6" x14ac:dyDescent="0.75">
      <c r="A107" s="6" t="str">
        <f>"HLA-DMB"</f>
        <v>HLA-DMB</v>
      </c>
      <c r="B107" s="4">
        <v>5.3260487827729497</v>
      </c>
      <c r="C107" s="11">
        <v>17.9151431607708</v>
      </c>
      <c r="D107" s="5">
        <v>9.1286722807305398E-9</v>
      </c>
      <c r="E107" s="5">
        <v>9.5256409520932998E-7</v>
      </c>
      <c r="F107" s="5">
        <v>4.8488035688317003E-7</v>
      </c>
    </row>
    <row r="108" spans="1:6" x14ac:dyDescent="0.75">
      <c r="A108" s="6" t="str">
        <f>"DMBT1"</f>
        <v>DMBT1</v>
      </c>
      <c r="B108" s="4">
        <v>5.3124020507029996</v>
      </c>
      <c r="C108" s="11">
        <v>31.434936065261802</v>
      </c>
      <c r="D108" s="5">
        <v>4.2317005295696498E-11</v>
      </c>
      <c r="E108" s="5">
        <v>2.2394008070320799E-8</v>
      </c>
      <c r="F108" s="5">
        <v>1.1399143301528201E-8</v>
      </c>
    </row>
    <row r="109" spans="1:6" x14ac:dyDescent="0.75">
      <c r="A109" s="6" t="str">
        <f>"ZNF649"</f>
        <v>ZNF649</v>
      </c>
      <c r="B109" s="4">
        <v>5.30025828124091</v>
      </c>
      <c r="C109" s="11">
        <v>12.628571930847601</v>
      </c>
      <c r="D109" s="5">
        <v>2.3951610055138002E-7</v>
      </c>
      <c r="E109" s="5">
        <v>1.052437130343E-5</v>
      </c>
      <c r="F109" s="5">
        <v>5.4295781482898399E-6</v>
      </c>
    </row>
    <row r="110" spans="1:6" x14ac:dyDescent="0.75">
      <c r="A110" s="6" t="str">
        <f>"LOC105376382"</f>
        <v>LOC105376382</v>
      </c>
      <c r="B110" s="4">
        <v>5.1983859589756802</v>
      </c>
      <c r="C110" s="11">
        <v>11.8377988835009</v>
      </c>
      <c r="D110" s="5">
        <v>4.3345178573173299E-7</v>
      </c>
      <c r="E110" s="5">
        <v>1.6096921892430999E-5</v>
      </c>
      <c r="F110" s="5">
        <v>8.3614068897227597E-6</v>
      </c>
    </row>
    <row r="111" spans="1:6" x14ac:dyDescent="0.75">
      <c r="A111" s="6" t="str">
        <f>"STC1"</f>
        <v>STC1</v>
      </c>
      <c r="B111" s="4">
        <v>5.12803151472193</v>
      </c>
      <c r="C111" s="11">
        <v>34.575313628073502</v>
      </c>
      <c r="D111" s="5">
        <v>1.6903835126241699E-11</v>
      </c>
      <c r="E111" s="5">
        <v>1.35171841694689E-8</v>
      </c>
      <c r="F111" s="5">
        <v>6.8806047982601102E-9</v>
      </c>
    </row>
    <row r="112" spans="1:6" x14ac:dyDescent="0.75">
      <c r="A112" s="6" t="str">
        <f>"LINC01638"</f>
        <v>LINC01638</v>
      </c>
      <c r="B112" s="4">
        <v>5.0696174892472499</v>
      </c>
      <c r="C112" s="11">
        <v>14.906006990608301</v>
      </c>
      <c r="D112" s="5">
        <v>5.1435764366167303E-8</v>
      </c>
      <c r="E112" s="5">
        <v>3.4801344223547201E-6</v>
      </c>
      <c r="F112" s="5">
        <v>1.77553433744539E-6</v>
      </c>
    </row>
    <row r="113" spans="1:6" x14ac:dyDescent="0.75">
      <c r="A113" s="6" t="str">
        <f>"TNIK"</f>
        <v>TNIK</v>
      </c>
      <c r="B113" s="4">
        <v>5.0470994973579204</v>
      </c>
      <c r="C113" s="11">
        <v>9.6068682916263697</v>
      </c>
      <c r="D113" s="5">
        <v>2.8458753359192202E-6</v>
      </c>
      <c r="E113" s="5">
        <v>6.5991796228455495E-5</v>
      </c>
      <c r="F113" s="5">
        <v>3.4399062053158199E-5</v>
      </c>
    </row>
    <row r="114" spans="1:6" x14ac:dyDescent="0.75">
      <c r="A114" s="6" t="str">
        <f>"SHISA2"</f>
        <v>SHISA2</v>
      </c>
      <c r="B114" s="4">
        <v>5.0417272989760704</v>
      </c>
      <c r="C114" s="11">
        <v>17.82971872537</v>
      </c>
      <c r="D114" s="5">
        <v>9.5506129227525206E-9</v>
      </c>
      <c r="E114" s="5">
        <v>9.7935091337637001E-7</v>
      </c>
      <c r="F114" s="5">
        <v>4.9851555688484997E-7</v>
      </c>
    </row>
    <row r="115" spans="1:6" x14ac:dyDescent="0.75">
      <c r="A115" s="6" t="str">
        <f>"RFLNB"</f>
        <v>RFLNB</v>
      </c>
      <c r="B115" s="4">
        <v>4.9980310813671798</v>
      </c>
      <c r="C115" s="11">
        <v>15.9277744052497</v>
      </c>
      <c r="D115" s="5">
        <v>2.7642442861910001E-8</v>
      </c>
      <c r="E115" s="5">
        <v>2.1817855056703798E-6</v>
      </c>
      <c r="F115" s="5">
        <v>1.11354817989919E-6</v>
      </c>
    </row>
    <row r="116" spans="1:6" x14ac:dyDescent="0.75">
      <c r="A116" s="6" t="str">
        <f>"CLDN4"</f>
        <v>CLDN4</v>
      </c>
      <c r="B116" s="4">
        <v>4.9914335440819499</v>
      </c>
      <c r="C116" s="11">
        <v>12.925980327343201</v>
      </c>
      <c r="D116" s="5">
        <v>1.9326988430803101E-7</v>
      </c>
      <c r="E116" s="5">
        <v>8.9493015960445305E-6</v>
      </c>
      <c r="F116" s="5">
        <v>4.6058075905002304E-6</v>
      </c>
    </row>
    <row r="117" spans="1:6" x14ac:dyDescent="0.75">
      <c r="A117" s="6" t="str">
        <f>"PCDHB16"</f>
        <v>PCDHB16</v>
      </c>
      <c r="B117" s="4">
        <v>4.9331901032576404</v>
      </c>
      <c r="C117" s="11">
        <v>21.8496779402588</v>
      </c>
      <c r="D117" s="5">
        <v>1.3846053954635699E-9</v>
      </c>
      <c r="E117" s="5">
        <v>2.56454880591018E-7</v>
      </c>
      <c r="F117" s="5">
        <v>1.3054232744105E-7</v>
      </c>
    </row>
    <row r="118" spans="1:6" x14ac:dyDescent="0.75">
      <c r="A118" s="6" t="str">
        <f>"FAM133A"</f>
        <v>FAM133A</v>
      </c>
      <c r="B118" s="4">
        <v>4.8847956491967697</v>
      </c>
      <c r="C118" s="11">
        <v>20.760893714401998</v>
      </c>
      <c r="D118" s="5">
        <v>2.25357375857222E-9</v>
      </c>
      <c r="E118" s="5">
        <v>3.4965789704339198E-7</v>
      </c>
      <c r="F118" s="5">
        <v>1.7798513166524601E-7</v>
      </c>
    </row>
    <row r="119" spans="1:6" x14ac:dyDescent="0.75">
      <c r="A119" s="6" t="str">
        <f>"HCP5"</f>
        <v>HCP5</v>
      </c>
      <c r="B119" s="4">
        <v>4.8261925785491204</v>
      </c>
      <c r="C119" s="11">
        <v>13.5024554027377</v>
      </c>
      <c r="D119" s="5">
        <v>1.2910460921723701E-7</v>
      </c>
      <c r="E119" s="5">
        <v>6.73594206717047E-6</v>
      </c>
      <c r="F119" s="5">
        <v>3.4592238544263301E-6</v>
      </c>
    </row>
    <row r="120" spans="1:6" x14ac:dyDescent="0.75">
      <c r="A120" s="6" t="str">
        <f>"ZNF331"</f>
        <v>ZNF331</v>
      </c>
      <c r="B120" s="4">
        <v>4.7847396165046003</v>
      </c>
      <c r="C120" s="11">
        <v>18.703626782883401</v>
      </c>
      <c r="D120" s="5">
        <v>6.0722807372472703E-9</v>
      </c>
      <c r="E120" s="5">
        <v>7.4360346962116902E-7</v>
      </c>
      <c r="F120" s="5">
        <v>3.7851386331146699E-7</v>
      </c>
    </row>
    <row r="121" spans="1:6" x14ac:dyDescent="0.75">
      <c r="A121" s="6" t="str">
        <f>"LPL"</f>
        <v>LPL</v>
      </c>
      <c r="B121" s="4">
        <v>4.7730135205980897</v>
      </c>
      <c r="C121" s="11">
        <v>14.8645963147997</v>
      </c>
      <c r="D121" s="5">
        <v>5.2790137617005598E-8</v>
      </c>
      <c r="E121" s="5">
        <v>3.53944734904969E-6</v>
      </c>
      <c r="F121" s="5">
        <v>1.8057578819785301E-6</v>
      </c>
    </row>
    <row r="122" spans="1:6" x14ac:dyDescent="0.75">
      <c r="A122" s="6" t="str">
        <f>"SLC37A2"</f>
        <v>SLC37A2</v>
      </c>
      <c r="B122" s="4">
        <v>4.7635795950710902</v>
      </c>
      <c r="C122" s="11">
        <v>16.343612808346599</v>
      </c>
      <c r="D122" s="5">
        <v>2.1697341298268301E-8</v>
      </c>
      <c r="E122" s="5">
        <v>1.82101154812371E-6</v>
      </c>
      <c r="F122" s="5">
        <v>9.29569015851493E-7</v>
      </c>
    </row>
    <row r="123" spans="1:6" x14ac:dyDescent="0.75">
      <c r="A123" s="6" t="str">
        <f>"RHBDL2"</f>
        <v>RHBDL2</v>
      </c>
      <c r="B123" s="4">
        <v>4.7524177849479399</v>
      </c>
      <c r="C123" s="11">
        <v>7.7489488006302398</v>
      </c>
      <c r="D123" s="5">
        <v>1.8394224893479999E-5</v>
      </c>
      <c r="E123" s="5">
        <v>2.6932453296357701E-4</v>
      </c>
      <c r="F123" s="5">
        <v>1.4135205993278001E-4</v>
      </c>
    </row>
    <row r="124" spans="1:6" x14ac:dyDescent="0.75">
      <c r="A124" s="6" t="str">
        <f>"DAAM1"</f>
        <v>DAAM1</v>
      </c>
      <c r="B124" s="4">
        <v>4.73819276946712</v>
      </c>
      <c r="C124" s="11">
        <v>20.126056693080201</v>
      </c>
      <c r="D124" s="5">
        <v>3.0282373998801402E-9</v>
      </c>
      <c r="E124" s="5">
        <v>4.2734197783546601E-7</v>
      </c>
      <c r="F124" s="5">
        <v>2.17528386558056E-7</v>
      </c>
    </row>
    <row r="125" spans="1:6" x14ac:dyDescent="0.75">
      <c r="A125" s="6" t="str">
        <f>"SERPINA1"</f>
        <v>SERPINA1</v>
      </c>
      <c r="B125" s="4">
        <v>4.7011189341847999</v>
      </c>
      <c r="C125" s="11">
        <v>13.493281562139</v>
      </c>
      <c r="D125" s="5">
        <v>1.2992021095203201E-7</v>
      </c>
      <c r="E125" s="5">
        <v>6.7547113185323802E-6</v>
      </c>
      <c r="F125" s="5">
        <v>3.4687546587812301E-6</v>
      </c>
    </row>
    <row r="126" spans="1:6" x14ac:dyDescent="0.75">
      <c r="A126" s="6" t="str">
        <f>"CEMIP"</f>
        <v>CEMIP</v>
      </c>
      <c r="B126" s="4">
        <v>4.6755914202733004</v>
      </c>
      <c r="C126" s="11">
        <v>5.4382498887552098</v>
      </c>
      <c r="D126" s="5">
        <v>3.1575679123094702E-4</v>
      </c>
      <c r="E126" s="5">
        <v>2.5504095143442699E-3</v>
      </c>
      <c r="F126" s="5">
        <v>1.3585827711690901E-3</v>
      </c>
    </row>
    <row r="127" spans="1:6" x14ac:dyDescent="0.75">
      <c r="A127" s="6" t="str">
        <f>"PTPN22"</f>
        <v>PTPN22</v>
      </c>
      <c r="B127" s="4">
        <v>4.6750992962714397</v>
      </c>
      <c r="C127" s="11">
        <v>13.996238990268701</v>
      </c>
      <c r="D127" s="5">
        <v>9.2505931481760797E-8</v>
      </c>
      <c r="E127" s="5">
        <v>5.3964828335865803E-6</v>
      </c>
      <c r="F127" s="5">
        <v>2.76875392143326E-6</v>
      </c>
    </row>
    <row r="128" spans="1:6" x14ac:dyDescent="0.75">
      <c r="A128" s="6" t="str">
        <f>"TIMP3"</f>
        <v>TIMP3</v>
      </c>
      <c r="B128" s="4">
        <v>4.5919091702544899</v>
      </c>
      <c r="C128" s="11">
        <v>16.8765204044896</v>
      </c>
      <c r="D128" s="5">
        <v>1.6041013684969001E-8</v>
      </c>
      <c r="E128" s="5">
        <v>1.4763212439567E-6</v>
      </c>
      <c r="F128" s="5">
        <v>7.5382769918304698E-7</v>
      </c>
    </row>
    <row r="129" spans="1:6" x14ac:dyDescent="0.75">
      <c r="A129" s="6" t="str">
        <f>"OTUB2"</f>
        <v>OTUB2</v>
      </c>
      <c r="B129" s="4">
        <v>4.5790829346875901</v>
      </c>
      <c r="C129" s="11">
        <v>21.578777776544801</v>
      </c>
      <c r="D129" s="5">
        <v>1.5595408083654899E-9</v>
      </c>
      <c r="E129" s="5">
        <v>2.7347332459118999E-7</v>
      </c>
      <c r="F129" s="5">
        <v>1.3920516623782999E-7</v>
      </c>
    </row>
    <row r="130" spans="1:6" x14ac:dyDescent="0.75">
      <c r="A130" s="6" t="str">
        <f>"GPR1"</f>
        <v>GPR1</v>
      </c>
      <c r="B130" s="4">
        <v>4.5771603520397504</v>
      </c>
      <c r="C130" s="11">
        <v>15.915730557168001</v>
      </c>
      <c r="D130" s="5">
        <v>2.7839439229723799E-8</v>
      </c>
      <c r="E130" s="5">
        <v>2.1825973057483201E-6</v>
      </c>
      <c r="F130" s="5">
        <v>1.11394679252091E-6</v>
      </c>
    </row>
    <row r="131" spans="1:6" x14ac:dyDescent="0.75">
      <c r="A131" s="6" t="str">
        <f>"WT1"</f>
        <v>WT1</v>
      </c>
      <c r="B131" s="4">
        <v>4.51006581070724</v>
      </c>
      <c r="C131" s="11">
        <v>14.731210538386399</v>
      </c>
      <c r="D131" s="5">
        <v>5.7426057757395E-8</v>
      </c>
      <c r="E131" s="5">
        <v>3.77343951583237E-6</v>
      </c>
      <c r="F131" s="5">
        <v>1.9250490694895599E-6</v>
      </c>
    </row>
    <row r="132" spans="1:6" x14ac:dyDescent="0.75">
      <c r="A132" s="6" t="str">
        <f>"THBS1"</f>
        <v>THBS1</v>
      </c>
      <c r="B132" s="4">
        <v>4.5053217163454002</v>
      </c>
      <c r="C132" s="11">
        <v>30.3963100934326</v>
      </c>
      <c r="D132" s="5">
        <v>5.8476623532582496E-11</v>
      </c>
      <c r="E132" s="5">
        <v>2.7476616957257899E-8</v>
      </c>
      <c r="F132" s="5">
        <v>1.39863258579462E-8</v>
      </c>
    </row>
    <row r="133" spans="1:6" x14ac:dyDescent="0.75">
      <c r="A133" s="6" t="str">
        <f>"ZNF43"</f>
        <v>ZNF43</v>
      </c>
      <c r="B133" s="4">
        <v>4.4689667350647397</v>
      </c>
      <c r="C133" s="11">
        <v>15.522884214425799</v>
      </c>
      <c r="D133" s="5">
        <v>3.5193910802494898E-8</v>
      </c>
      <c r="E133" s="5">
        <v>2.6271323592744001E-6</v>
      </c>
      <c r="F133" s="5">
        <v>1.3406569304435299E-6</v>
      </c>
    </row>
    <row r="134" spans="1:6" x14ac:dyDescent="0.75">
      <c r="A134" s="6" t="str">
        <f>"ABTB2"</f>
        <v>ABTB2</v>
      </c>
      <c r="B134" s="4">
        <v>4.4368847540141401</v>
      </c>
      <c r="C134" s="11">
        <v>17.508281388584599</v>
      </c>
      <c r="D134" s="5">
        <v>1.13416640404165E-8</v>
      </c>
      <c r="E134" s="5">
        <v>1.1355074791815599E-6</v>
      </c>
      <c r="F134" s="5">
        <v>5.78003385302982E-7</v>
      </c>
    </row>
    <row r="135" spans="1:6" x14ac:dyDescent="0.75">
      <c r="A135" s="6" t="str">
        <f>"PBX1"</f>
        <v>PBX1</v>
      </c>
      <c r="B135" s="4">
        <v>4.4312150625409599</v>
      </c>
      <c r="C135" s="11">
        <v>13.193690084061799</v>
      </c>
      <c r="D135" s="5">
        <v>1.5993090181202999E-7</v>
      </c>
      <c r="E135" s="5">
        <v>7.7443664627442807E-6</v>
      </c>
      <c r="F135" s="5">
        <v>3.9811182406509397E-6</v>
      </c>
    </row>
    <row r="136" spans="1:6" x14ac:dyDescent="0.75">
      <c r="A136" s="6" t="str">
        <f>"ZNF836"</f>
        <v>ZNF836</v>
      </c>
      <c r="B136" s="4">
        <v>4.4264334901805897</v>
      </c>
      <c r="C136" s="11">
        <v>19.6572845060589</v>
      </c>
      <c r="D136" s="5">
        <v>3.7883813823680502E-9</v>
      </c>
      <c r="E136" s="5">
        <v>5.06599529560591E-7</v>
      </c>
      <c r="F136" s="5">
        <v>2.5787257983538101E-7</v>
      </c>
    </row>
    <row r="137" spans="1:6" x14ac:dyDescent="0.75">
      <c r="A137" s="6" t="str">
        <f>"LOC105370526"</f>
        <v>LOC105370526</v>
      </c>
      <c r="B137" s="4">
        <v>4.4120058031738303</v>
      </c>
      <c r="C137" s="11">
        <v>24.640246730074001</v>
      </c>
      <c r="D137" s="5">
        <v>4.3892942174879501E-10</v>
      </c>
      <c r="E137" s="5">
        <v>1.09308179945593E-7</v>
      </c>
      <c r="F137" s="5">
        <v>5.5640759051097303E-8</v>
      </c>
    </row>
    <row r="138" spans="1:6" x14ac:dyDescent="0.75">
      <c r="A138" s="6" t="str">
        <f>"CHST11"</f>
        <v>CHST11</v>
      </c>
      <c r="B138" s="4">
        <v>4.3862167891479604</v>
      </c>
      <c r="C138" s="11">
        <v>22.0627554940945</v>
      </c>
      <c r="D138" s="5">
        <v>1.26216483012065E-9</v>
      </c>
      <c r="E138" s="5">
        <v>2.3977086372195799E-7</v>
      </c>
      <c r="F138" s="5">
        <v>1.22049720912628E-7</v>
      </c>
    </row>
    <row r="139" spans="1:6" x14ac:dyDescent="0.75">
      <c r="A139" s="6" t="str">
        <f>"ZNF607"</f>
        <v>ZNF607</v>
      </c>
      <c r="B139" s="4">
        <v>4.3748845209411602</v>
      </c>
      <c r="C139" s="11">
        <v>12.277618451949399</v>
      </c>
      <c r="D139" s="5">
        <v>3.1034136224866301E-7</v>
      </c>
      <c r="E139" s="5">
        <v>1.26331954261526E-5</v>
      </c>
      <c r="F139" s="5">
        <v>6.5384070524037396E-6</v>
      </c>
    </row>
    <row r="140" spans="1:6" x14ac:dyDescent="0.75">
      <c r="A140" s="6" t="str">
        <f>"NEGR1"</f>
        <v>NEGR1</v>
      </c>
      <c r="B140" s="4">
        <v>4.3636396529293204</v>
      </c>
      <c r="C140" s="11">
        <v>13.5349984400683</v>
      </c>
      <c r="D140" s="5">
        <v>1.26256392573649E-7</v>
      </c>
      <c r="E140" s="5">
        <v>6.6492365238106099E-6</v>
      </c>
      <c r="F140" s="5">
        <v>3.4149115605634401E-6</v>
      </c>
    </row>
    <row r="141" spans="1:6" x14ac:dyDescent="0.75">
      <c r="A141" s="6" t="str">
        <f>"NOG"</f>
        <v>NOG</v>
      </c>
      <c r="B141" s="4">
        <v>4.3571647203325297</v>
      </c>
      <c r="C141" s="11">
        <v>18.110379470565501</v>
      </c>
      <c r="D141" s="5">
        <v>8.2392669935440697E-9</v>
      </c>
      <c r="E141" s="5">
        <v>8.8148258972447098E-7</v>
      </c>
      <c r="F141" s="5">
        <v>4.48697987717012E-7</v>
      </c>
    </row>
    <row r="142" spans="1:6" x14ac:dyDescent="0.75">
      <c r="A142" s="6" t="str">
        <f>"ADAMTS16"</f>
        <v>ADAMTS16</v>
      </c>
      <c r="B142" s="4">
        <v>4.35637883423066</v>
      </c>
      <c r="C142" s="11">
        <v>17.371258871535598</v>
      </c>
      <c r="D142" s="5">
        <v>1.2214926462080699E-8</v>
      </c>
      <c r="E142" s="5">
        <v>1.2050151435095899E-6</v>
      </c>
      <c r="F142" s="5">
        <v>6.1433603363463704E-7</v>
      </c>
    </row>
    <row r="143" spans="1:6" x14ac:dyDescent="0.75">
      <c r="A143" s="6" t="str">
        <f>"IRAK3"</f>
        <v>IRAK3</v>
      </c>
      <c r="B143" s="4">
        <v>4.3349007095748204</v>
      </c>
      <c r="C143" s="11">
        <v>13.095039006103599</v>
      </c>
      <c r="D143" s="5">
        <v>1.71418709830276E-7</v>
      </c>
      <c r="E143" s="5">
        <v>8.1803437452821501E-6</v>
      </c>
      <c r="F143" s="5">
        <v>4.2114841006347002E-6</v>
      </c>
    </row>
    <row r="144" spans="1:6" x14ac:dyDescent="0.75">
      <c r="A144" s="6" t="str">
        <f>"ZNF85"</f>
        <v>ZNF85</v>
      </c>
      <c r="B144" s="4">
        <v>4.3293995861932304</v>
      </c>
      <c r="C144" s="11">
        <v>19.730042618781201</v>
      </c>
      <c r="D144" s="5">
        <v>3.65774107811985E-9</v>
      </c>
      <c r="E144" s="5">
        <v>4.9292682499285896E-7</v>
      </c>
      <c r="F144" s="5">
        <v>2.5091281103483301E-7</v>
      </c>
    </row>
    <row r="145" spans="1:6" x14ac:dyDescent="0.75">
      <c r="A145" s="6" t="str">
        <f>"SLIT2"</f>
        <v>SLIT2</v>
      </c>
      <c r="B145" s="4">
        <v>4.2424828054108596</v>
      </c>
      <c r="C145" s="11">
        <v>21.627721780860401</v>
      </c>
      <c r="D145" s="5">
        <v>1.5262133074980399E-9</v>
      </c>
      <c r="E145" s="5">
        <v>2.7203574269484199E-7</v>
      </c>
      <c r="F145" s="5">
        <v>1.3847339897255599E-7</v>
      </c>
    </row>
    <row r="146" spans="1:6" x14ac:dyDescent="0.75">
      <c r="A146" s="6" t="str">
        <f>"PDE8B"</f>
        <v>PDE8B</v>
      </c>
      <c r="B146" s="4">
        <v>4.2400614369969496</v>
      </c>
      <c r="C146" s="11">
        <v>6.12729075912429</v>
      </c>
      <c r="D146" s="5">
        <v>1.2599957318548899E-4</v>
      </c>
      <c r="E146" s="5">
        <v>1.2135009698412099E-3</v>
      </c>
      <c r="F146" s="5">
        <v>6.4232883000273999E-4</v>
      </c>
    </row>
    <row r="147" spans="1:6" x14ac:dyDescent="0.75">
      <c r="A147" s="6" t="str">
        <f>"TRIM6"</f>
        <v>TRIM6</v>
      </c>
      <c r="B147" s="4">
        <v>4.2398549169555197</v>
      </c>
      <c r="C147" s="11">
        <v>24.564689307255001</v>
      </c>
      <c r="D147" s="5">
        <v>4.5202907265631898E-10</v>
      </c>
      <c r="E147" s="5">
        <v>1.10709765026198E-7</v>
      </c>
      <c r="F147" s="5">
        <v>5.6354202983641099E-8</v>
      </c>
    </row>
    <row r="148" spans="1:6" x14ac:dyDescent="0.75">
      <c r="A148" s="6" t="str">
        <f>"EHF"</f>
        <v>EHF</v>
      </c>
      <c r="B148" s="4">
        <v>4.22916486128344</v>
      </c>
      <c r="C148" s="11">
        <v>18.453580820148002</v>
      </c>
      <c r="D148" s="5">
        <v>6.8979623438578204E-9</v>
      </c>
      <c r="E148" s="5">
        <v>8.2427868572672003E-7</v>
      </c>
      <c r="F148" s="5">
        <v>4.19579685310868E-7</v>
      </c>
    </row>
    <row r="149" spans="1:6" x14ac:dyDescent="0.75">
      <c r="A149" s="6" t="str">
        <f>"FN1"</f>
        <v>FN1</v>
      </c>
      <c r="B149" s="4">
        <v>4.2238646337283603</v>
      </c>
      <c r="C149" s="11">
        <v>6.39206657666639</v>
      </c>
      <c r="D149" s="5">
        <v>9.0034752323200996E-5</v>
      </c>
      <c r="E149" s="5">
        <v>9.2865416292536201E-4</v>
      </c>
      <c r="F149" s="5">
        <v>4.9028051188623604E-4</v>
      </c>
    </row>
    <row r="150" spans="1:6" x14ac:dyDescent="0.75">
      <c r="A150" s="6" t="str">
        <f>"PMEPA1"</f>
        <v>PMEPA1</v>
      </c>
      <c r="B150" s="4">
        <v>4.2072167318968603</v>
      </c>
      <c r="C150" s="11">
        <v>8.3819839038490205</v>
      </c>
      <c r="D150" s="5">
        <v>9.3942108684712593E-6</v>
      </c>
      <c r="E150" s="5">
        <v>1.6064480039650701E-4</v>
      </c>
      <c r="F150" s="5">
        <v>8.42018246885853E-5</v>
      </c>
    </row>
    <row r="151" spans="1:6" x14ac:dyDescent="0.75">
      <c r="A151" s="6" t="str">
        <f>"ZNF66"</f>
        <v>ZNF66</v>
      </c>
      <c r="B151" s="4">
        <v>4.1850889925159596</v>
      </c>
      <c r="C151" s="11">
        <v>14.710315634379899</v>
      </c>
      <c r="D151" s="5">
        <v>5.8191985290967399E-8</v>
      </c>
      <c r="E151" s="5">
        <v>3.8153085931367703E-6</v>
      </c>
      <c r="F151" s="5">
        <v>1.9463993306302501E-6</v>
      </c>
    </row>
    <row r="152" spans="1:6" x14ac:dyDescent="0.75">
      <c r="A152" s="6" t="str">
        <f>"ZBTB38"</f>
        <v>ZBTB38</v>
      </c>
      <c r="B152" s="4">
        <v>4.1429690992366801</v>
      </c>
      <c r="C152" s="11">
        <v>21.247314843926102</v>
      </c>
      <c r="D152" s="5">
        <v>1.80748709366E-9</v>
      </c>
      <c r="E152" s="5">
        <v>2.9593856364980198E-7</v>
      </c>
      <c r="F152" s="5">
        <v>1.5064056799923301E-7</v>
      </c>
    </row>
    <row r="153" spans="1:6" x14ac:dyDescent="0.75">
      <c r="A153" s="6" t="str">
        <f>"EFEMP2"</f>
        <v>EFEMP2</v>
      </c>
      <c r="B153" s="4">
        <v>4.1279283442527399</v>
      </c>
      <c r="C153" s="11">
        <v>9.9033766691746905</v>
      </c>
      <c r="D153" s="5">
        <v>2.1718799499262199E-6</v>
      </c>
      <c r="E153" s="5">
        <v>5.3681119529661E-5</v>
      </c>
      <c r="F153" s="5">
        <v>2.7954615225799501E-5</v>
      </c>
    </row>
    <row r="154" spans="1:6" x14ac:dyDescent="0.75">
      <c r="A154" s="6" t="str">
        <f>"DOCK2"</f>
        <v>DOCK2</v>
      </c>
      <c r="B154" s="4">
        <v>4.10196217891197</v>
      </c>
      <c r="C154" s="11">
        <v>16.068946589255699</v>
      </c>
      <c r="D154" s="5">
        <v>2.54441445063323E-8</v>
      </c>
      <c r="E154" s="5">
        <v>2.0715308308932901E-6</v>
      </c>
      <c r="F154" s="5">
        <v>1.0573689252838101E-6</v>
      </c>
    </row>
    <row r="155" spans="1:6" x14ac:dyDescent="0.75">
      <c r="A155" s="6" t="str">
        <f>"RAPH1"</f>
        <v>RAPH1</v>
      </c>
      <c r="B155" s="4">
        <v>4.07676578270567</v>
      </c>
      <c r="C155" s="11">
        <v>25.6867803260355</v>
      </c>
      <c r="D155" s="5">
        <v>2.9465046455901101E-10</v>
      </c>
      <c r="E155" s="5">
        <v>8.2377042615153804E-8</v>
      </c>
      <c r="F155" s="5">
        <v>4.19320967723838E-8</v>
      </c>
    </row>
    <row r="156" spans="1:6" x14ac:dyDescent="0.75">
      <c r="A156" s="6" t="str">
        <f>"ZNF283"</f>
        <v>ZNF283</v>
      </c>
      <c r="B156" s="4">
        <v>4.0642396589771801</v>
      </c>
      <c r="C156" s="11">
        <v>21.509846282126599</v>
      </c>
      <c r="D156" s="5">
        <v>1.60784514560199E-9</v>
      </c>
      <c r="E156" s="5">
        <v>2.7702610982508802E-7</v>
      </c>
      <c r="F156" s="5">
        <v>1.4101362803143101E-7</v>
      </c>
    </row>
    <row r="157" spans="1:6" x14ac:dyDescent="0.75">
      <c r="A157" s="6" t="str">
        <f>"ESRP2"</f>
        <v>ESRP2</v>
      </c>
      <c r="B157" s="4">
        <v>4.0150117510637999</v>
      </c>
      <c r="C157" s="11">
        <v>17.236200589876301</v>
      </c>
      <c r="D157" s="5">
        <v>1.31485694364353E-8</v>
      </c>
      <c r="E157" s="5">
        <v>1.28176926068671E-6</v>
      </c>
      <c r="F157" s="5">
        <v>6.5460782161262605E-7</v>
      </c>
    </row>
    <row r="158" spans="1:6" x14ac:dyDescent="0.75">
      <c r="A158" s="6" t="str">
        <f>"GATA6"</f>
        <v>GATA6</v>
      </c>
      <c r="B158" s="4">
        <v>4.0067489854185503</v>
      </c>
      <c r="C158" s="11">
        <v>27.780927787778101</v>
      </c>
      <c r="D158" s="5">
        <v>1.3888992636076301E-10</v>
      </c>
      <c r="E158" s="5">
        <v>4.84235643258965E-8</v>
      </c>
      <c r="F158" s="5">
        <v>2.4648876931201299E-8</v>
      </c>
    </row>
    <row r="159" spans="1:6" x14ac:dyDescent="0.75">
      <c r="A159" s="6" t="str">
        <f>"TAGLN"</f>
        <v>TAGLN</v>
      </c>
      <c r="B159" s="4">
        <v>3.9679282753554501</v>
      </c>
      <c r="C159" s="11">
        <v>13.7143510595347</v>
      </c>
      <c r="D159" s="5">
        <v>1.1174683318740401E-7</v>
      </c>
      <c r="E159" s="5">
        <v>6.1554226793842601E-6</v>
      </c>
      <c r="F159" s="5">
        <v>3.1567434056778999E-6</v>
      </c>
    </row>
    <row r="160" spans="1:6" x14ac:dyDescent="0.75">
      <c r="A160" s="6" t="str">
        <f>"RAB15"</f>
        <v>RAB15</v>
      </c>
      <c r="B160" s="4">
        <v>3.9644647310430599</v>
      </c>
      <c r="C160" s="11">
        <v>17.205446172502501</v>
      </c>
      <c r="D160" s="5">
        <v>1.33719730409814E-8</v>
      </c>
      <c r="E160" s="5">
        <v>1.29927351170322E-6</v>
      </c>
      <c r="F160" s="5">
        <v>6.6354017540527702E-7</v>
      </c>
    </row>
    <row r="161" spans="1:6" x14ac:dyDescent="0.75">
      <c r="A161" s="6" t="str">
        <f>"FHOD3"</f>
        <v>FHOD3</v>
      </c>
      <c r="B161" s="4">
        <v>3.93997271901282</v>
      </c>
      <c r="C161" s="11">
        <v>23.945105684305801</v>
      </c>
      <c r="D161" s="5">
        <v>5.7724217654080405E-10</v>
      </c>
      <c r="E161" s="5">
        <v>1.3301485755061701E-7</v>
      </c>
      <c r="F161" s="5">
        <v>6.7708085917025798E-8</v>
      </c>
    </row>
    <row r="162" spans="1:6" x14ac:dyDescent="0.75">
      <c r="A162" s="6" t="str">
        <f>"LINC02009"</f>
        <v>LINC02009</v>
      </c>
      <c r="B162" s="4">
        <v>3.9278000258307402</v>
      </c>
      <c r="C162" s="11">
        <v>12.3627980644054</v>
      </c>
      <c r="D162" s="5">
        <v>2.9125444050876799E-7</v>
      </c>
      <c r="E162" s="5">
        <v>1.2038110661753601E-5</v>
      </c>
      <c r="F162" s="5">
        <v>6.2320187731556898E-6</v>
      </c>
    </row>
    <row r="163" spans="1:6" x14ac:dyDescent="0.75">
      <c r="A163" s="6" t="str">
        <f>"TSPYL5"</f>
        <v>TSPYL5</v>
      </c>
      <c r="B163" s="4">
        <v>3.9084278049810699</v>
      </c>
      <c r="C163" s="11">
        <v>11.1666276530093</v>
      </c>
      <c r="D163" s="5">
        <v>7.3754095512962499E-7</v>
      </c>
      <c r="E163" s="5">
        <v>2.3887460333624501E-5</v>
      </c>
      <c r="F163" s="5">
        <v>1.2417193424252701E-5</v>
      </c>
    </row>
    <row r="164" spans="1:6" x14ac:dyDescent="0.75">
      <c r="A164" s="6" t="str">
        <f>"ERVMER34-1"</f>
        <v>ERVMER34-1</v>
      </c>
      <c r="B164" s="4">
        <v>3.8822339688769101</v>
      </c>
      <c r="C164" s="11">
        <v>8.9843279627241603</v>
      </c>
      <c r="D164" s="5">
        <v>5.1369255511176503E-6</v>
      </c>
      <c r="E164" s="5">
        <v>1.01896110245898E-4</v>
      </c>
      <c r="F164" s="5">
        <v>5.31120780936324E-5</v>
      </c>
    </row>
    <row r="165" spans="1:6" x14ac:dyDescent="0.75">
      <c r="A165" s="6" t="str">
        <f>"DOP1B"</f>
        <v>DOP1B</v>
      </c>
      <c r="B165" s="4">
        <v>3.8723645605905501</v>
      </c>
      <c r="C165" s="11">
        <v>21.042624791023002</v>
      </c>
      <c r="D165" s="5">
        <v>1.98211012352383E-9</v>
      </c>
      <c r="E165" s="5">
        <v>3.1319359613480501E-7</v>
      </c>
      <c r="F165" s="5">
        <v>1.5942383660177199E-7</v>
      </c>
    </row>
    <row r="166" spans="1:6" x14ac:dyDescent="0.75">
      <c r="A166" s="6" t="str">
        <f>"IL32"</f>
        <v>IL32</v>
      </c>
      <c r="B166" s="4">
        <v>3.8416206281782102</v>
      </c>
      <c r="C166" s="11">
        <v>6.7576370818163101</v>
      </c>
      <c r="D166" s="5">
        <v>5.7446467873023099E-5</v>
      </c>
      <c r="E166" s="5">
        <v>6.4928530717659795E-4</v>
      </c>
      <c r="F166" s="5">
        <v>3.4198104493470899E-4</v>
      </c>
    </row>
    <row r="167" spans="1:6" x14ac:dyDescent="0.75">
      <c r="A167" s="6" t="str">
        <f>"CLMP"</f>
        <v>CLMP</v>
      </c>
      <c r="B167" s="4">
        <v>3.84155458089996</v>
      </c>
      <c r="C167" s="11">
        <v>14.4933983579817</v>
      </c>
      <c r="D167" s="5">
        <v>6.6841783502554102E-8</v>
      </c>
      <c r="E167" s="5">
        <v>4.2599059227918104E-6</v>
      </c>
      <c r="F167" s="5">
        <v>2.17777171519661E-6</v>
      </c>
    </row>
    <row r="168" spans="1:6" x14ac:dyDescent="0.75">
      <c r="A168" s="6" t="str">
        <f>"NCAM2"</f>
        <v>NCAM2</v>
      </c>
      <c r="B168" s="4">
        <v>3.83779655315338</v>
      </c>
      <c r="C168" s="11">
        <v>16.3803113606272</v>
      </c>
      <c r="D168" s="5">
        <v>2.1244454531064499E-8</v>
      </c>
      <c r="E168" s="5">
        <v>1.8132413033392101E-6</v>
      </c>
      <c r="F168" s="5">
        <v>9.2564776161681396E-7</v>
      </c>
    </row>
    <row r="169" spans="1:6" x14ac:dyDescent="0.75">
      <c r="A169" s="6" t="str">
        <f>"PLEKHA7"</f>
        <v>PLEKHA7</v>
      </c>
      <c r="B169" s="4">
        <v>3.8167329331976898</v>
      </c>
      <c r="C169" s="11">
        <v>11.3483250486409</v>
      </c>
      <c r="D169" s="5">
        <v>6.3697137127322097E-7</v>
      </c>
      <c r="E169" s="5">
        <v>2.1402093636827498E-5</v>
      </c>
      <c r="F169" s="5">
        <v>1.1121195758861701E-5</v>
      </c>
    </row>
    <row r="170" spans="1:6" x14ac:dyDescent="0.75">
      <c r="A170" s="6" t="str">
        <f>"GNAO1"</f>
        <v>GNAO1</v>
      </c>
      <c r="B170" s="4">
        <v>3.81281806362969</v>
      </c>
      <c r="C170" s="11">
        <v>24.329696845910199</v>
      </c>
      <c r="D170" s="5">
        <v>4.9560190768817903E-10</v>
      </c>
      <c r="E170" s="5">
        <v>1.1940782548243199E-7</v>
      </c>
      <c r="F170" s="5">
        <v>6.0781746158342896E-8</v>
      </c>
    </row>
    <row r="171" spans="1:6" x14ac:dyDescent="0.75">
      <c r="A171" s="6" t="str">
        <f>"CALHM2"</f>
        <v>CALHM2</v>
      </c>
      <c r="B171" s="4">
        <v>3.7730620225350999</v>
      </c>
      <c r="C171" s="11">
        <v>26.794091210080001</v>
      </c>
      <c r="D171" s="5">
        <v>1.9655659796374199E-10</v>
      </c>
      <c r="E171" s="5">
        <v>6.1315313480583996E-8</v>
      </c>
      <c r="F171" s="5">
        <v>3.1211118739821498E-8</v>
      </c>
    </row>
    <row r="172" spans="1:6" x14ac:dyDescent="0.75">
      <c r="A172" s="6" t="str">
        <f>"RIPK4"</f>
        <v>RIPK4</v>
      </c>
      <c r="B172" s="4">
        <v>3.76137349470274</v>
      </c>
      <c r="C172" s="11">
        <v>19.9475295156927</v>
      </c>
      <c r="D172" s="5">
        <v>3.29589890726536E-9</v>
      </c>
      <c r="E172" s="5">
        <v>4.5642039306920101E-7</v>
      </c>
      <c r="F172" s="5">
        <v>2.3233007016868201E-7</v>
      </c>
    </row>
    <row r="173" spans="1:6" x14ac:dyDescent="0.75">
      <c r="A173" s="6" t="str">
        <f>"TCTEX1D2"</f>
        <v>TCTEX1D2</v>
      </c>
      <c r="B173" s="4">
        <v>3.7560399126298201</v>
      </c>
      <c r="C173" s="11">
        <v>10.350661955990001</v>
      </c>
      <c r="D173" s="5">
        <v>1.462909117117E-6</v>
      </c>
      <c r="E173" s="5">
        <v>3.8986791084318701E-5</v>
      </c>
      <c r="F173" s="5">
        <v>2.0339155789594502E-5</v>
      </c>
    </row>
    <row r="174" spans="1:6" x14ac:dyDescent="0.75">
      <c r="A174" s="6" t="str">
        <f>"FAXDC2"</f>
        <v>FAXDC2</v>
      </c>
      <c r="B174" s="4">
        <v>3.7453239588801699</v>
      </c>
      <c r="C174" s="11">
        <v>13.109390669374999</v>
      </c>
      <c r="D174" s="5">
        <v>1.69692573403537E-7</v>
      </c>
      <c r="E174" s="5">
        <v>8.1110313109900394E-6</v>
      </c>
      <c r="F174" s="5">
        <v>4.1758767859581697E-6</v>
      </c>
    </row>
    <row r="175" spans="1:6" x14ac:dyDescent="0.75">
      <c r="A175" s="6" t="str">
        <f>"RIPOR3"</f>
        <v>RIPOR3</v>
      </c>
      <c r="B175" s="4">
        <v>3.7392158474249202</v>
      </c>
      <c r="C175" s="11">
        <v>11.339536103777601</v>
      </c>
      <c r="D175" s="5">
        <v>6.4147395671332296E-7</v>
      </c>
      <c r="E175" s="5">
        <v>2.1527666292914301E-5</v>
      </c>
      <c r="F175" s="5">
        <v>1.11859199899506E-5</v>
      </c>
    </row>
    <row r="176" spans="1:6" x14ac:dyDescent="0.75">
      <c r="A176" s="6" t="str">
        <f>"CLIC3"</f>
        <v>CLIC3</v>
      </c>
      <c r="B176" s="4">
        <v>3.7372801260211199</v>
      </c>
      <c r="C176" s="11">
        <v>17.999021937416501</v>
      </c>
      <c r="D176" s="5">
        <v>8.73423813336731E-9</v>
      </c>
      <c r="E176" s="5">
        <v>9.1462596142169699E-7</v>
      </c>
      <c r="F176" s="5">
        <v>4.6556884184397901E-7</v>
      </c>
    </row>
    <row r="177" spans="1:6" x14ac:dyDescent="0.75">
      <c r="A177" s="6" t="str">
        <f>"DZIP1"</f>
        <v>DZIP1</v>
      </c>
      <c r="B177" s="4">
        <v>3.7363424844685298</v>
      </c>
      <c r="C177" s="11">
        <v>14.311624417679401</v>
      </c>
      <c r="D177" s="5">
        <v>7.5183654630710998E-8</v>
      </c>
      <c r="E177" s="5">
        <v>4.6341971502766897E-6</v>
      </c>
      <c r="F177" s="5">
        <v>2.3687579757710001E-6</v>
      </c>
    </row>
    <row r="178" spans="1:6" x14ac:dyDescent="0.75">
      <c r="A178" s="6" t="str">
        <f>"MYLK"</f>
        <v>MYLK</v>
      </c>
      <c r="B178" s="4">
        <v>3.6907340739980201</v>
      </c>
      <c r="C178" s="11">
        <v>21.409538881947</v>
      </c>
      <c r="D178" s="5">
        <v>1.6811047821470799E-9</v>
      </c>
      <c r="E178" s="5">
        <v>2.8306556942573202E-7</v>
      </c>
      <c r="F178" s="5">
        <v>1.4408787294709501E-7</v>
      </c>
    </row>
    <row r="179" spans="1:6" x14ac:dyDescent="0.75">
      <c r="A179" s="6" t="str">
        <f>"CDCP1"</f>
        <v>CDCP1</v>
      </c>
      <c r="B179" s="4">
        <v>3.6728135435819098</v>
      </c>
      <c r="C179" s="11">
        <v>14.025736971437199</v>
      </c>
      <c r="D179" s="5">
        <v>9.0712947296274304E-8</v>
      </c>
      <c r="E179" s="5">
        <v>5.3385099435738004E-6</v>
      </c>
      <c r="F179" s="5">
        <v>2.7391825165784101E-6</v>
      </c>
    </row>
    <row r="180" spans="1:6" x14ac:dyDescent="0.75">
      <c r="A180" s="6" t="str">
        <f>"TTC39C"</f>
        <v>TTC39C</v>
      </c>
      <c r="B180" s="4">
        <v>3.657117830777</v>
      </c>
      <c r="C180" s="11">
        <v>22.531294223286199</v>
      </c>
      <c r="D180" s="5">
        <v>1.03276001222353E-9</v>
      </c>
      <c r="E180" s="5">
        <v>2.0540834202848599E-7</v>
      </c>
      <c r="F180" s="5">
        <v>1.04558287143571E-7</v>
      </c>
    </row>
    <row r="181" spans="1:6" x14ac:dyDescent="0.75">
      <c r="A181" s="6" t="str">
        <f>"SNORA32"</f>
        <v>SNORA32</v>
      </c>
      <c r="B181" s="4">
        <v>3.63656740995786</v>
      </c>
      <c r="C181" s="11">
        <v>17.011491406006002</v>
      </c>
      <c r="D181" s="5">
        <v>1.48808008182688E-8</v>
      </c>
      <c r="E181" s="5">
        <v>1.4047915366247801E-6</v>
      </c>
      <c r="F181" s="5">
        <v>7.1736069178360397E-7</v>
      </c>
    </row>
    <row r="182" spans="1:6" x14ac:dyDescent="0.75">
      <c r="A182" s="6" t="str">
        <f>"ZNF570"</f>
        <v>ZNF570</v>
      </c>
      <c r="B182" s="4">
        <v>3.6340608649519299</v>
      </c>
      <c r="C182" s="11">
        <v>8.5123463657377503</v>
      </c>
      <c r="D182" s="5">
        <v>8.2203395478570901E-6</v>
      </c>
      <c r="E182" s="5">
        <v>1.4542581192103699E-4</v>
      </c>
      <c r="F182" s="5"/>
    </row>
    <row r="183" spans="1:6" x14ac:dyDescent="0.75">
      <c r="A183" s="6" t="str">
        <f>"ZNF737"</f>
        <v>ZNF737</v>
      </c>
      <c r="B183" s="4">
        <v>3.6181633753760001</v>
      </c>
      <c r="C183" s="11">
        <v>6.0196930783668199</v>
      </c>
      <c r="D183" s="5">
        <v>1.44818990430607E-4</v>
      </c>
      <c r="E183" s="5">
        <v>1.35513444313578E-3</v>
      </c>
      <c r="F183" s="5"/>
    </row>
    <row r="184" spans="1:6" x14ac:dyDescent="0.75">
      <c r="A184" s="6" t="str">
        <f>"SDR42E1"</f>
        <v>SDR42E1</v>
      </c>
      <c r="B184" s="4">
        <v>3.60944919699388</v>
      </c>
      <c r="C184" s="11">
        <v>24.565550885277698</v>
      </c>
      <c r="D184" s="5">
        <v>4.5187729254985602E-10</v>
      </c>
      <c r="E184" s="5">
        <v>1.10709765026198E-7</v>
      </c>
      <c r="F184" s="5">
        <v>5.6354202983641099E-8</v>
      </c>
    </row>
    <row r="185" spans="1:6" x14ac:dyDescent="0.75">
      <c r="A185" s="6" t="str">
        <f>"NLRP2"</f>
        <v>NLRP2</v>
      </c>
      <c r="B185" s="4">
        <v>3.5938043871851599</v>
      </c>
      <c r="C185" s="11">
        <v>13.850236139867199</v>
      </c>
      <c r="D185" s="5">
        <v>1.01972959594131E-7</v>
      </c>
      <c r="E185" s="5">
        <v>5.7899635255815899E-6</v>
      </c>
      <c r="F185" s="5">
        <v>2.97000345170839E-6</v>
      </c>
    </row>
    <row r="186" spans="1:6" x14ac:dyDescent="0.75">
      <c r="A186" s="6" t="str">
        <f>"MMP16"</f>
        <v>MMP16</v>
      </c>
      <c r="B186" s="4">
        <v>3.57041800578516</v>
      </c>
      <c r="C186" s="11">
        <v>13.8334249717813</v>
      </c>
      <c r="D186" s="5">
        <v>1.03129626630197E-7</v>
      </c>
      <c r="E186" s="5">
        <v>5.8325314602783798E-6</v>
      </c>
      <c r="F186" s="5">
        <v>2.99175080330099E-6</v>
      </c>
    </row>
    <row r="187" spans="1:6" x14ac:dyDescent="0.75">
      <c r="A187" s="6" t="str">
        <f>"ZNF829"</f>
        <v>ZNF829</v>
      </c>
      <c r="B187" s="4">
        <v>3.5638271044067902</v>
      </c>
      <c r="C187" s="11">
        <v>11.0432712689091</v>
      </c>
      <c r="D187" s="5">
        <v>8.1568928782694797E-7</v>
      </c>
      <c r="E187" s="5">
        <v>2.5743292912408501E-5</v>
      </c>
      <c r="F187" s="5">
        <v>1.3389197940010399E-5</v>
      </c>
    </row>
    <row r="188" spans="1:6" x14ac:dyDescent="0.75">
      <c r="A188" s="6" t="str">
        <f>"ZNF808"</f>
        <v>ZNF808</v>
      </c>
      <c r="B188" s="4">
        <v>3.5299735479870602</v>
      </c>
      <c r="C188" s="11">
        <v>19.063578512340399</v>
      </c>
      <c r="D188" s="5">
        <v>5.0683816203001202E-9</v>
      </c>
      <c r="E188" s="5">
        <v>6.4464158505405204E-7</v>
      </c>
      <c r="F188" s="5">
        <v>3.2813964267050302E-7</v>
      </c>
    </row>
    <row r="189" spans="1:6" x14ac:dyDescent="0.75">
      <c r="A189" s="6" t="str">
        <f>"FZD7"</f>
        <v>FZD7</v>
      </c>
      <c r="B189" s="4">
        <v>3.5239743295433401</v>
      </c>
      <c r="C189" s="11">
        <v>23.6119630316932</v>
      </c>
      <c r="D189" s="5">
        <v>6.6002880433018905E-10</v>
      </c>
      <c r="E189" s="5">
        <v>1.4382318835533201E-7</v>
      </c>
      <c r="F189" s="5">
        <v>7.3209812597947899E-8</v>
      </c>
    </row>
    <row r="190" spans="1:6" x14ac:dyDescent="0.75">
      <c r="A190" s="6" t="str">
        <f>"MPP1"</f>
        <v>MPP1</v>
      </c>
      <c r="B190" s="4">
        <v>3.5217586493973401</v>
      </c>
      <c r="C190" s="11">
        <v>24.436295088249899</v>
      </c>
      <c r="D190" s="5">
        <v>4.7528808427678603E-10</v>
      </c>
      <c r="E190" s="5">
        <v>1.15452150635595E-7</v>
      </c>
      <c r="F190" s="5">
        <v>5.8768202879633702E-8</v>
      </c>
    </row>
    <row r="191" spans="1:6" x14ac:dyDescent="0.75">
      <c r="A191" s="6" t="str">
        <f>"PDP1"</f>
        <v>PDP1</v>
      </c>
      <c r="B191" s="4">
        <v>3.4973481432989799</v>
      </c>
      <c r="C191" s="11">
        <v>21.056590332509</v>
      </c>
      <c r="D191" s="5">
        <v>1.96962344921581E-9</v>
      </c>
      <c r="E191" s="5">
        <v>3.1319359613480501E-7</v>
      </c>
      <c r="F191" s="5">
        <v>1.5942383660177199E-7</v>
      </c>
    </row>
    <row r="192" spans="1:6" x14ac:dyDescent="0.75">
      <c r="A192" s="6" t="str">
        <f>"ADAMTS15"</f>
        <v>ADAMTS15</v>
      </c>
      <c r="B192" s="4">
        <v>3.4945841170623502</v>
      </c>
      <c r="C192" s="11">
        <v>12.0010411152183</v>
      </c>
      <c r="D192" s="5">
        <v>3.8241671411248798E-7</v>
      </c>
      <c r="E192" s="5">
        <v>1.46689811573999E-5</v>
      </c>
      <c r="F192" s="5">
        <v>7.6146618478648803E-6</v>
      </c>
    </row>
    <row r="193" spans="1:6" x14ac:dyDescent="0.75">
      <c r="A193" s="6" t="str">
        <f>"ZNF585B"</f>
        <v>ZNF585B</v>
      </c>
      <c r="B193" s="4">
        <v>3.4900243944748701</v>
      </c>
      <c r="C193" s="11">
        <v>13.1751255116066</v>
      </c>
      <c r="D193" s="5">
        <v>1.6202648787796301E-7</v>
      </c>
      <c r="E193" s="5">
        <v>7.8202849645984097E-6</v>
      </c>
      <c r="F193" s="5">
        <v>4.0200157395379397E-6</v>
      </c>
    </row>
    <row r="194" spans="1:6" x14ac:dyDescent="0.75">
      <c r="A194" s="6" t="str">
        <f>"ZNF253"</f>
        <v>ZNF253</v>
      </c>
      <c r="B194" s="4">
        <v>3.48024976569834</v>
      </c>
      <c r="C194" s="11">
        <v>10.7859915388758</v>
      </c>
      <c r="D194" s="5">
        <v>1.0095436829000101E-6</v>
      </c>
      <c r="E194" s="5">
        <v>3.01124101962511E-5</v>
      </c>
      <c r="F194" s="5"/>
    </row>
    <row r="195" spans="1:6" x14ac:dyDescent="0.75">
      <c r="A195" s="6" t="str">
        <f>"CHFR"</f>
        <v>CHFR</v>
      </c>
      <c r="B195" s="4">
        <v>3.47886045631925</v>
      </c>
      <c r="C195" s="11">
        <v>11.5360606074864</v>
      </c>
      <c r="D195" s="5">
        <v>5.48611802328457E-7</v>
      </c>
      <c r="E195" s="5">
        <v>1.9057864325806901E-5</v>
      </c>
      <c r="F195" s="5">
        <v>9.9098300609972006E-6</v>
      </c>
    </row>
    <row r="196" spans="1:6" x14ac:dyDescent="0.75">
      <c r="A196" s="6" t="str">
        <f>"TP53I11"</f>
        <v>TP53I11</v>
      </c>
      <c r="B196" s="4">
        <v>3.4709524072221098</v>
      </c>
      <c r="C196" s="11">
        <v>9.9284392910116797</v>
      </c>
      <c r="D196" s="5">
        <v>2.1234839343046498E-6</v>
      </c>
      <c r="E196" s="5">
        <v>5.2793159725770297E-5</v>
      </c>
      <c r="F196" s="5">
        <v>2.7495927166511301E-5</v>
      </c>
    </row>
    <row r="197" spans="1:6" x14ac:dyDescent="0.75">
      <c r="A197" s="6" t="str">
        <f>"PER3"</f>
        <v>PER3</v>
      </c>
      <c r="B197" s="4">
        <v>3.4644862199703401</v>
      </c>
      <c r="C197" s="11">
        <v>18.674229517885099</v>
      </c>
      <c r="D197" s="5">
        <v>6.1634634382874799E-9</v>
      </c>
      <c r="E197" s="5">
        <v>7.4568158146233505E-7</v>
      </c>
      <c r="F197" s="5">
        <v>3.7957167728561898E-7</v>
      </c>
    </row>
    <row r="198" spans="1:6" x14ac:dyDescent="0.75">
      <c r="A198" s="6" t="str">
        <f>"LUARIS"</f>
        <v>LUARIS</v>
      </c>
      <c r="B198" s="4">
        <v>3.44854218381343</v>
      </c>
      <c r="C198" s="11">
        <v>22.1945842315919</v>
      </c>
      <c r="D198" s="5">
        <v>1.1924102215014099E-9</v>
      </c>
      <c r="E198" s="5">
        <v>2.2946153840385899E-7</v>
      </c>
      <c r="F198" s="5">
        <v>1.1680200124252499E-7</v>
      </c>
    </row>
    <row r="199" spans="1:6" x14ac:dyDescent="0.75">
      <c r="A199" s="6" t="str">
        <f>"TGFBI"</f>
        <v>TGFBI</v>
      </c>
      <c r="B199" s="4">
        <v>3.44368131809569</v>
      </c>
      <c r="C199" s="11">
        <v>9.39743605136578</v>
      </c>
      <c r="D199" s="5">
        <v>3.45895662232433E-6</v>
      </c>
      <c r="E199" s="5">
        <v>7.6269478796563606E-5</v>
      </c>
      <c r="F199" s="5">
        <v>3.9739802473543399E-5</v>
      </c>
    </row>
    <row r="200" spans="1:6" x14ac:dyDescent="0.75">
      <c r="A200" s="6" t="str">
        <f>"GSPT2"</f>
        <v>GSPT2</v>
      </c>
      <c r="B200" s="4">
        <v>3.4337168377272</v>
      </c>
      <c r="C200" s="11">
        <v>15.1002547485646</v>
      </c>
      <c r="D200" s="5">
        <v>4.5572355434944897E-8</v>
      </c>
      <c r="E200" s="5">
        <v>3.1927582820675998E-6</v>
      </c>
      <c r="F200" s="5">
        <v>1.6290497197539E-6</v>
      </c>
    </row>
    <row r="201" spans="1:6" x14ac:dyDescent="0.75">
      <c r="A201" s="6" t="str">
        <f>"ZNF439"</f>
        <v>ZNF439</v>
      </c>
      <c r="B201" s="4">
        <v>3.4285720544388099</v>
      </c>
      <c r="C201" s="11">
        <v>10.0950260187991</v>
      </c>
      <c r="D201" s="5">
        <v>1.8302853788619299E-6</v>
      </c>
      <c r="E201" s="5">
        <v>4.6759057933252797E-5</v>
      </c>
      <c r="F201" s="5">
        <v>2.4368804007177598E-5</v>
      </c>
    </row>
    <row r="202" spans="1:6" x14ac:dyDescent="0.75">
      <c r="A202" s="6" t="str">
        <f>"PORCN"</f>
        <v>PORCN</v>
      </c>
      <c r="B202" s="4">
        <v>3.4236512487714501</v>
      </c>
      <c r="C202" s="11">
        <v>12.5943707398675</v>
      </c>
      <c r="D202" s="5">
        <v>2.4556976353329198E-7</v>
      </c>
      <c r="E202" s="5">
        <v>1.07337167290695E-5</v>
      </c>
      <c r="F202" s="5">
        <v>5.5372494512701298E-6</v>
      </c>
    </row>
    <row r="203" spans="1:6" x14ac:dyDescent="0.75">
      <c r="A203" s="6" t="str">
        <f>"SNORA63D"</f>
        <v>SNORA63D</v>
      </c>
      <c r="B203" s="4">
        <v>3.4176985223961198</v>
      </c>
      <c r="C203" s="11">
        <v>10.925986311279001</v>
      </c>
      <c r="D203" s="5">
        <v>8.9847218695071101E-7</v>
      </c>
      <c r="E203" s="5">
        <v>2.7421445170220701E-5</v>
      </c>
      <c r="F203" s="5">
        <v>1.4281826069706501E-5</v>
      </c>
    </row>
    <row r="204" spans="1:6" x14ac:dyDescent="0.75">
      <c r="A204" s="6" t="str">
        <f>"PCDHB6"</f>
        <v>PCDHB6</v>
      </c>
      <c r="B204" s="4">
        <v>3.4016294517537502</v>
      </c>
      <c r="C204" s="11">
        <v>6.9021533818409697</v>
      </c>
      <c r="D204" s="5">
        <v>4.8315879781666397E-5</v>
      </c>
      <c r="E204" s="5">
        <v>5.67965528492536E-4</v>
      </c>
      <c r="F204" s="5"/>
    </row>
    <row r="205" spans="1:6" x14ac:dyDescent="0.75">
      <c r="A205" s="6" t="str">
        <f>"ALDH1A3"</f>
        <v>ALDH1A3</v>
      </c>
      <c r="B205" s="4">
        <v>3.39847450523642</v>
      </c>
      <c r="C205" s="11">
        <v>16.760678000826001</v>
      </c>
      <c r="D205" s="5">
        <v>1.7116397715354099E-8</v>
      </c>
      <c r="E205" s="5">
        <v>1.54647697041012E-6</v>
      </c>
      <c r="F205" s="5">
        <v>7.8960507503399695E-7</v>
      </c>
    </row>
    <row r="206" spans="1:6" x14ac:dyDescent="0.75">
      <c r="A206" s="6" t="str">
        <f>"SLC6A9"</f>
        <v>SLC6A9</v>
      </c>
      <c r="B206" s="4">
        <v>3.39775827950593</v>
      </c>
      <c r="C206" s="11">
        <v>10.7591894595494</v>
      </c>
      <c r="D206" s="5">
        <v>1.03247813593727E-6</v>
      </c>
      <c r="E206" s="5">
        <v>3.0597489558500901E-5</v>
      </c>
      <c r="F206" s="5">
        <v>1.5941589232972001E-5</v>
      </c>
    </row>
    <row r="207" spans="1:6" x14ac:dyDescent="0.75">
      <c r="A207" s="6" t="str">
        <f>"ZNF674-AS1"</f>
        <v>ZNF674-AS1</v>
      </c>
      <c r="B207" s="4">
        <v>3.3878513883146502</v>
      </c>
      <c r="C207" s="11">
        <v>18.1311270305339</v>
      </c>
      <c r="D207" s="5">
        <v>8.1505015540932904E-9</v>
      </c>
      <c r="E207" s="5">
        <v>8.7516409812594702E-7</v>
      </c>
      <c r="F207" s="5">
        <v>4.4548170812316202E-7</v>
      </c>
    </row>
    <row r="208" spans="1:6" x14ac:dyDescent="0.75">
      <c r="A208" s="6" t="str">
        <f>"LINC01615"</f>
        <v>LINC01615</v>
      </c>
      <c r="B208" s="4">
        <v>3.3861196263706801</v>
      </c>
      <c r="C208" s="11">
        <v>8.4357346911728897</v>
      </c>
      <c r="D208" s="5">
        <v>8.8894141361788099E-6</v>
      </c>
      <c r="E208" s="5">
        <v>1.54508966525313E-4</v>
      </c>
      <c r="F208" s="5">
        <v>8.0927466653142594E-5</v>
      </c>
    </row>
    <row r="209" spans="1:6" x14ac:dyDescent="0.75">
      <c r="A209" s="6" t="str">
        <f>"MMP14"</f>
        <v>MMP14</v>
      </c>
      <c r="B209" s="4">
        <v>3.3784586822727798</v>
      </c>
      <c r="C209" s="11">
        <v>15.3601251259966</v>
      </c>
      <c r="D209" s="5">
        <v>3.8846374071310701E-8</v>
      </c>
      <c r="E209" s="5">
        <v>2.8424994953167699E-6</v>
      </c>
      <c r="F209" s="5">
        <v>1.45048899224189E-6</v>
      </c>
    </row>
    <row r="210" spans="1:6" x14ac:dyDescent="0.75">
      <c r="A210" s="6" t="str">
        <f>"OSBPL6"</f>
        <v>OSBPL6</v>
      </c>
      <c r="B210" s="4">
        <v>3.3784422943193202</v>
      </c>
      <c r="C210" s="11">
        <v>16.8463735240577</v>
      </c>
      <c r="D210" s="5">
        <v>1.6313531941675501E-8</v>
      </c>
      <c r="E210" s="5">
        <v>1.48754313566632E-6</v>
      </c>
      <c r="F210" s="5">
        <v>7.5953589302523096E-7</v>
      </c>
    </row>
    <row r="211" spans="1:6" x14ac:dyDescent="0.75">
      <c r="A211" s="6" t="str">
        <f>"PCDHB14"</f>
        <v>PCDHB14</v>
      </c>
      <c r="B211" s="4">
        <v>3.3742932525815199</v>
      </c>
      <c r="C211" s="11">
        <v>13.227145807746901</v>
      </c>
      <c r="D211" s="5">
        <v>1.5622910609751999E-7</v>
      </c>
      <c r="E211" s="5">
        <v>7.6148841434210697E-6</v>
      </c>
      <c r="F211" s="5">
        <v>3.9148107400018099E-6</v>
      </c>
    </row>
    <row r="212" spans="1:6" x14ac:dyDescent="0.75">
      <c r="A212" s="6" t="str">
        <f>"AFAP1"</f>
        <v>AFAP1</v>
      </c>
      <c r="B212" s="4">
        <v>3.37403219512119</v>
      </c>
      <c r="C212" s="11">
        <v>20.433041144677802</v>
      </c>
      <c r="D212" s="5">
        <v>2.6221817687147702E-9</v>
      </c>
      <c r="E212" s="5">
        <v>3.88541783579311E-7</v>
      </c>
      <c r="F212" s="5">
        <v>1.9777805990531201E-7</v>
      </c>
    </row>
    <row r="213" spans="1:6" x14ac:dyDescent="0.75">
      <c r="A213" s="6" t="str">
        <f>"CFAP300"</f>
        <v>CFAP300</v>
      </c>
      <c r="B213" s="4">
        <v>3.3614157502536202</v>
      </c>
      <c r="C213" s="11">
        <v>7.2261935250958702</v>
      </c>
      <c r="D213" s="5">
        <v>3.3070451586790098E-5</v>
      </c>
      <c r="E213" s="5">
        <v>4.2206840343433498E-4</v>
      </c>
      <c r="F213" s="5"/>
    </row>
    <row r="214" spans="1:6" x14ac:dyDescent="0.75">
      <c r="A214" s="6" t="str">
        <f>"ZNF114"</f>
        <v>ZNF114</v>
      </c>
      <c r="B214" s="4">
        <v>3.33654057649421</v>
      </c>
      <c r="C214" s="11">
        <v>19.1963743091843</v>
      </c>
      <c r="D214" s="5">
        <v>4.7453783059527601E-9</v>
      </c>
      <c r="E214" s="5">
        <v>6.1410168601270703E-7</v>
      </c>
      <c r="F214" s="5">
        <v>3.1259402508863502E-7</v>
      </c>
    </row>
    <row r="215" spans="1:6" x14ac:dyDescent="0.75">
      <c r="A215" s="6" t="str">
        <f>"SOX9"</f>
        <v>SOX9</v>
      </c>
      <c r="B215" s="4">
        <v>3.3296952941487801</v>
      </c>
      <c r="C215" s="11">
        <v>25.143779830025199</v>
      </c>
      <c r="D215" s="5">
        <v>3.6161003567907098E-10</v>
      </c>
      <c r="E215" s="5">
        <v>9.5681369708475506E-8</v>
      </c>
      <c r="F215" s="5">
        <v>4.8704351680524799E-8</v>
      </c>
    </row>
    <row r="216" spans="1:6" x14ac:dyDescent="0.75">
      <c r="A216" s="6" t="str">
        <f>"PTX3"</f>
        <v>PTX3</v>
      </c>
      <c r="B216" s="4">
        <v>3.3277920027547201</v>
      </c>
      <c r="C216" s="11">
        <v>7.8972022075595003</v>
      </c>
      <c r="D216" s="5">
        <v>1.56586835975283E-5</v>
      </c>
      <c r="E216" s="5">
        <v>2.3919849918183E-4</v>
      </c>
      <c r="F216" s="5">
        <v>1.2544410093930699E-4</v>
      </c>
    </row>
    <row r="217" spans="1:6" x14ac:dyDescent="0.75">
      <c r="A217" s="6" t="str">
        <f>"GAS6"</f>
        <v>GAS6</v>
      </c>
      <c r="B217" s="4">
        <v>3.3262037962000899</v>
      </c>
      <c r="C217" s="11">
        <v>16.376364452276601</v>
      </c>
      <c r="D217" s="5">
        <v>2.1292659813127901E-8</v>
      </c>
      <c r="E217" s="5">
        <v>1.8132413033392101E-6</v>
      </c>
      <c r="F217" s="5">
        <v>9.2564776161681396E-7</v>
      </c>
    </row>
    <row r="218" spans="1:6" x14ac:dyDescent="0.75">
      <c r="A218" s="6" t="str">
        <f>"GCNT1"</f>
        <v>GCNT1</v>
      </c>
      <c r="B218" s="4">
        <v>3.3193124474100002</v>
      </c>
      <c r="C218" s="11">
        <v>12.7240188990581</v>
      </c>
      <c r="D218" s="5">
        <v>2.2347089873337701E-7</v>
      </c>
      <c r="E218" s="5">
        <v>9.9629683033760801E-6</v>
      </c>
      <c r="F218" s="5">
        <v>5.1252025074383603E-6</v>
      </c>
    </row>
    <row r="219" spans="1:6" x14ac:dyDescent="0.75">
      <c r="A219" s="6" t="str">
        <f>"PDIA3P1"</f>
        <v>PDIA3P1</v>
      </c>
      <c r="B219" s="4">
        <v>3.30809431523658</v>
      </c>
      <c r="C219" s="11">
        <v>10.8859830138801</v>
      </c>
      <c r="D219" s="5">
        <v>9.2877831486605403E-7</v>
      </c>
      <c r="E219" s="5">
        <v>2.8028864929791698E-5</v>
      </c>
      <c r="F219" s="5">
        <v>1.4594396749744199E-5</v>
      </c>
    </row>
    <row r="220" spans="1:6" x14ac:dyDescent="0.75">
      <c r="A220" s="6" t="str">
        <f>"PATJ"</f>
        <v>PATJ</v>
      </c>
      <c r="B220" s="4">
        <v>3.30096740023167</v>
      </c>
      <c r="C220" s="11">
        <v>18.131085951023302</v>
      </c>
      <c r="D220" s="5">
        <v>8.1506762639703492E-9</v>
      </c>
      <c r="E220" s="5">
        <v>8.7516409812594702E-7</v>
      </c>
      <c r="F220" s="5">
        <v>4.4548170812316202E-7</v>
      </c>
    </row>
    <row r="221" spans="1:6" x14ac:dyDescent="0.75">
      <c r="A221" s="6" t="str">
        <f>"RGS4"</f>
        <v>RGS4</v>
      </c>
      <c r="B221" s="4">
        <v>3.2991930423092399</v>
      </c>
      <c r="C221" s="11">
        <v>13.4040161610427</v>
      </c>
      <c r="D221" s="5">
        <v>1.38158489917869E-7</v>
      </c>
      <c r="E221" s="5">
        <v>7.0228590887067702E-6</v>
      </c>
      <c r="F221" s="5">
        <v>3.6119944894472301E-6</v>
      </c>
    </row>
    <row r="222" spans="1:6" x14ac:dyDescent="0.75">
      <c r="A222" s="6" t="str">
        <f>"PCDHB2"</f>
        <v>PCDHB2</v>
      </c>
      <c r="B222" s="4">
        <v>3.2895205898107598</v>
      </c>
      <c r="C222" s="11">
        <v>16.6729725088171</v>
      </c>
      <c r="D222" s="5">
        <v>1.79833288447329E-8</v>
      </c>
      <c r="E222" s="5">
        <v>1.6100783997391499E-6</v>
      </c>
      <c r="F222" s="5">
        <v>8.2205610794786497E-7</v>
      </c>
    </row>
    <row r="223" spans="1:6" x14ac:dyDescent="0.75">
      <c r="A223" s="6" t="str">
        <f>"ADAMTS9"</f>
        <v>ADAMTS9</v>
      </c>
      <c r="B223" s="4">
        <v>3.28806293743764</v>
      </c>
      <c r="C223" s="11">
        <v>10.382896340286701</v>
      </c>
      <c r="D223" s="5">
        <v>1.4226334007368801E-6</v>
      </c>
      <c r="E223" s="5">
        <v>3.8188171042425097E-5</v>
      </c>
      <c r="F223" s="5">
        <v>1.99261140669599E-5</v>
      </c>
    </row>
    <row r="224" spans="1:6" x14ac:dyDescent="0.75">
      <c r="A224" s="6" t="str">
        <f>"ODAPH"</f>
        <v>ODAPH</v>
      </c>
      <c r="B224" s="4">
        <v>3.2746898262151798</v>
      </c>
      <c r="C224" s="11">
        <v>7.6881071435991899</v>
      </c>
      <c r="D224" s="5">
        <v>1.96638585575084E-5</v>
      </c>
      <c r="E224" s="5">
        <v>2.8184983505837399E-4</v>
      </c>
      <c r="F224" s="5">
        <v>1.4782740393713101E-4</v>
      </c>
    </row>
    <row r="225" spans="1:6" x14ac:dyDescent="0.75">
      <c r="A225" s="6" t="str">
        <f>"RAB42"</f>
        <v>RAB42</v>
      </c>
      <c r="B225" s="4">
        <v>3.2733518290212502</v>
      </c>
      <c r="C225" s="11">
        <v>14.0816858223737</v>
      </c>
      <c r="D225" s="5">
        <v>8.7416124146328601E-8</v>
      </c>
      <c r="E225" s="5">
        <v>5.1811536781528898E-6</v>
      </c>
      <c r="F225" s="5">
        <v>2.6586133724745299E-6</v>
      </c>
    </row>
    <row r="226" spans="1:6" x14ac:dyDescent="0.75">
      <c r="A226" s="6" t="str">
        <f>"SLC16A2"</f>
        <v>SLC16A2</v>
      </c>
      <c r="B226" s="4">
        <v>3.2729917584140802</v>
      </c>
      <c r="C226" s="11">
        <v>15.004354320181299</v>
      </c>
      <c r="D226" s="5">
        <v>4.8369727328412301E-8</v>
      </c>
      <c r="E226" s="5">
        <v>3.3463756508998199E-6</v>
      </c>
      <c r="F226" s="5">
        <v>1.7073737404504301E-6</v>
      </c>
    </row>
    <row r="227" spans="1:6" x14ac:dyDescent="0.75">
      <c r="A227" s="6" t="str">
        <f>"PCDHB9"</f>
        <v>PCDHB9</v>
      </c>
      <c r="B227" s="4">
        <v>3.2556223477023898</v>
      </c>
      <c r="C227" s="11">
        <v>8.6942716979916703</v>
      </c>
      <c r="D227" s="5">
        <v>6.84140572110314E-6</v>
      </c>
      <c r="E227" s="5">
        <v>1.2608523541349001E-4</v>
      </c>
      <c r="F227" s="5">
        <v>6.5817988075791295E-5</v>
      </c>
    </row>
    <row r="228" spans="1:6" x14ac:dyDescent="0.75">
      <c r="A228" s="6" t="str">
        <f>"ZNF878"</f>
        <v>ZNF878</v>
      </c>
      <c r="B228" s="4">
        <v>3.2465994424020201</v>
      </c>
      <c r="C228" s="11">
        <v>10.978078584120601</v>
      </c>
      <c r="D228" s="5">
        <v>8.6061989202759296E-7</v>
      </c>
      <c r="E228" s="5">
        <v>2.66783164228428E-5</v>
      </c>
      <c r="F228" s="5">
        <v>1.3870140033372099E-5</v>
      </c>
    </row>
    <row r="229" spans="1:6" x14ac:dyDescent="0.75">
      <c r="A229" s="6" t="str">
        <f>"SLFN13"</f>
        <v>SLFN13</v>
      </c>
      <c r="B229" s="4">
        <v>3.2315255451980698</v>
      </c>
      <c r="C229" s="11">
        <v>9.6372237859834193</v>
      </c>
      <c r="D229" s="5">
        <v>2.7673353037497999E-6</v>
      </c>
      <c r="E229" s="5">
        <v>6.4778816529719797E-5</v>
      </c>
      <c r="F229" s="5">
        <v>3.3774476583386503E-5</v>
      </c>
    </row>
    <row r="230" spans="1:6" x14ac:dyDescent="0.75">
      <c r="A230" s="6" t="str">
        <f>"LRRN4"</f>
        <v>LRRN4</v>
      </c>
      <c r="B230" s="4">
        <v>3.2298521834160598</v>
      </c>
      <c r="C230" s="11">
        <v>10.681784583805699</v>
      </c>
      <c r="D230" s="5">
        <v>1.10197885068511E-6</v>
      </c>
      <c r="E230" s="5">
        <v>3.19229161681849E-5</v>
      </c>
      <c r="F230" s="5">
        <v>1.66566642911672E-5</v>
      </c>
    </row>
    <row r="231" spans="1:6" x14ac:dyDescent="0.75">
      <c r="A231" s="6" t="str">
        <f>"GRIK4"</f>
        <v>GRIK4</v>
      </c>
      <c r="B231" s="4">
        <v>3.2216831427632502</v>
      </c>
      <c r="C231" s="11">
        <v>16.627615144598799</v>
      </c>
      <c r="D231" s="5">
        <v>1.84505216340142E-8</v>
      </c>
      <c r="E231" s="5">
        <v>1.64693135127714E-6</v>
      </c>
      <c r="F231" s="5">
        <v>8.4086440739910501E-7</v>
      </c>
    </row>
    <row r="232" spans="1:6" x14ac:dyDescent="0.75">
      <c r="A232" s="6" t="str">
        <f>"ADGRG1"</f>
        <v>ADGRG1</v>
      </c>
      <c r="B232" s="4">
        <v>3.2058401158281602</v>
      </c>
      <c r="C232" s="11">
        <v>14.308109968060799</v>
      </c>
      <c r="D232" s="5">
        <v>7.5355818189617806E-8</v>
      </c>
      <c r="E232" s="5">
        <v>4.6341971502766897E-6</v>
      </c>
      <c r="F232" s="5">
        <v>2.3687579757710001E-6</v>
      </c>
    </row>
    <row r="233" spans="1:6" x14ac:dyDescent="0.75">
      <c r="A233" s="6" t="str">
        <f>"CCNA1"</f>
        <v>CCNA1</v>
      </c>
      <c r="B233" s="4">
        <v>3.2052104232893401</v>
      </c>
      <c r="C233" s="11">
        <v>7.8768754312785996</v>
      </c>
      <c r="D233" s="5">
        <v>1.6006042139347302E-5</v>
      </c>
      <c r="E233" s="5">
        <v>2.42752844830889E-4</v>
      </c>
      <c r="F233" s="5">
        <v>1.2728051959517899E-4</v>
      </c>
    </row>
    <row r="234" spans="1:6" x14ac:dyDescent="0.75">
      <c r="A234" s="6" t="str">
        <f>"PCDHGC3"</f>
        <v>PCDHGC3</v>
      </c>
      <c r="B234" s="4">
        <v>3.1997132675644302</v>
      </c>
      <c r="C234" s="11">
        <v>13.372696885771701</v>
      </c>
      <c r="D234" s="5">
        <v>1.4118350029040201E-7</v>
      </c>
      <c r="E234" s="5">
        <v>7.1156003930375203E-6</v>
      </c>
      <c r="F234" s="5">
        <v>3.6593695908603302E-6</v>
      </c>
    </row>
    <row r="235" spans="1:6" x14ac:dyDescent="0.75">
      <c r="A235" s="6" t="str">
        <f>"LRRC34"</f>
        <v>LRRC34</v>
      </c>
      <c r="B235" s="4">
        <v>3.1837655312411899</v>
      </c>
      <c r="C235" s="11">
        <v>15.250884888199399</v>
      </c>
      <c r="D235" s="5">
        <v>4.1530741795658397E-8</v>
      </c>
      <c r="E235" s="5">
        <v>2.9945584747307502E-6</v>
      </c>
      <c r="F235" s="5">
        <v>1.5280274146036799E-6</v>
      </c>
    </row>
    <row r="236" spans="1:6" x14ac:dyDescent="0.75">
      <c r="A236" s="6" t="str">
        <f>"ZNF440"</f>
        <v>ZNF440</v>
      </c>
      <c r="B236" s="4">
        <v>3.1648353547671202</v>
      </c>
      <c r="C236" s="11">
        <v>14.277309042754901</v>
      </c>
      <c r="D236" s="5">
        <v>7.68833397073734E-8</v>
      </c>
      <c r="E236" s="5">
        <v>4.7075160583223399E-6</v>
      </c>
      <c r="F236" s="5">
        <v>2.40619331843512E-6</v>
      </c>
    </row>
    <row r="237" spans="1:6" x14ac:dyDescent="0.75">
      <c r="A237" s="6" t="str">
        <f>"ZNF350"</f>
        <v>ZNF350</v>
      </c>
      <c r="B237" s="4">
        <v>3.1645330486590102</v>
      </c>
      <c r="C237" s="11">
        <v>14.182861497930601</v>
      </c>
      <c r="D237" s="5">
        <v>8.1783381353914801E-8</v>
      </c>
      <c r="E237" s="5">
        <v>4.9313184638730202E-6</v>
      </c>
      <c r="F237" s="5">
        <v>2.5307469016159699E-6</v>
      </c>
    </row>
    <row r="238" spans="1:6" x14ac:dyDescent="0.75">
      <c r="A238" s="6" t="str">
        <f>"CASK"</f>
        <v>CASK</v>
      </c>
      <c r="B238" s="4">
        <v>3.1470148121574302</v>
      </c>
      <c r="C238" s="11">
        <v>18.8032407192416</v>
      </c>
      <c r="D238" s="5">
        <v>5.7741697685758201E-9</v>
      </c>
      <c r="E238" s="5">
        <v>7.1003120784956197E-7</v>
      </c>
      <c r="F238" s="5">
        <v>3.6142469277579302E-7</v>
      </c>
    </row>
    <row r="239" spans="1:6" x14ac:dyDescent="0.75">
      <c r="A239" s="6" t="str">
        <f>"PTK2B"</f>
        <v>PTK2B</v>
      </c>
      <c r="B239" s="4">
        <v>3.1434241604415298</v>
      </c>
      <c r="C239" s="11">
        <v>11.1264197104614</v>
      </c>
      <c r="D239" s="5">
        <v>7.6207285088383701E-7</v>
      </c>
      <c r="E239" s="5">
        <v>2.4468070353133801E-5</v>
      </c>
      <c r="F239" s="5">
        <v>1.2730751888795899E-5</v>
      </c>
    </row>
    <row r="240" spans="1:6" x14ac:dyDescent="0.75">
      <c r="A240" s="6" t="str">
        <f>"AREG"</f>
        <v>AREG</v>
      </c>
      <c r="B240" s="4">
        <v>3.1419005286509898</v>
      </c>
      <c r="C240" s="11">
        <v>8.1992848211673302</v>
      </c>
      <c r="D240" s="5">
        <v>1.1357884049438401E-5</v>
      </c>
      <c r="E240" s="5">
        <v>1.87620342143315E-4</v>
      </c>
      <c r="F240" s="5">
        <v>9.8298153118633698E-5</v>
      </c>
    </row>
    <row r="241" spans="1:6" x14ac:dyDescent="0.75">
      <c r="A241" s="6" t="str">
        <f>"LOC100128398"</f>
        <v>LOC100128398</v>
      </c>
      <c r="B241" s="4">
        <v>3.1409780043508402</v>
      </c>
      <c r="C241" s="11">
        <v>5.6612129420164097</v>
      </c>
      <c r="D241" s="5">
        <v>2.3288600107572899E-4</v>
      </c>
      <c r="E241" s="5">
        <v>1.9930588028428502E-3</v>
      </c>
      <c r="F241" s="5">
        <v>1.06013331519794E-3</v>
      </c>
    </row>
    <row r="242" spans="1:6" x14ac:dyDescent="0.75">
      <c r="A242" s="6" t="str">
        <f>"S100A2"</f>
        <v>S100A2</v>
      </c>
      <c r="B242" s="4">
        <v>3.14033866900653</v>
      </c>
      <c r="C242" s="11">
        <v>12.475748684651901</v>
      </c>
      <c r="D242" s="5">
        <v>2.679030577366E-7</v>
      </c>
      <c r="E242" s="5">
        <v>1.14399237983057E-5</v>
      </c>
      <c r="F242" s="5">
        <v>5.9170097012541901E-6</v>
      </c>
    </row>
    <row r="243" spans="1:6" x14ac:dyDescent="0.75">
      <c r="A243" s="6" t="str">
        <f>"ATL1"</f>
        <v>ATL1</v>
      </c>
      <c r="B243" s="4">
        <v>3.1371273075505401</v>
      </c>
      <c r="C243" s="11">
        <v>15.463209489034201</v>
      </c>
      <c r="D243" s="5">
        <v>3.6487292587363398E-8</v>
      </c>
      <c r="E243" s="5">
        <v>2.6898032732002801E-6</v>
      </c>
      <c r="F243" s="5">
        <v>1.37259553286877E-6</v>
      </c>
    </row>
    <row r="244" spans="1:6" x14ac:dyDescent="0.75">
      <c r="A244" s="6" t="str">
        <f>"HIST1H2BE"</f>
        <v>HIST1H2BE</v>
      </c>
      <c r="B244" s="4">
        <v>3.13664506500636</v>
      </c>
      <c r="C244" s="11">
        <v>11.252055525874701</v>
      </c>
      <c r="D244" s="5">
        <v>6.8824179929942502E-7</v>
      </c>
      <c r="E244" s="5">
        <v>2.2687481337306399E-5</v>
      </c>
      <c r="F244" s="5"/>
    </row>
    <row r="245" spans="1:6" x14ac:dyDescent="0.75">
      <c r="A245" s="6" t="str">
        <f>"CNKSR1"</f>
        <v>CNKSR1</v>
      </c>
      <c r="B245" s="4">
        <v>3.1268786748150101</v>
      </c>
      <c r="C245" s="11">
        <v>13.618470709017201</v>
      </c>
      <c r="D245" s="5">
        <v>1.1926123400417799E-7</v>
      </c>
      <c r="E245" s="5">
        <v>6.4027294741192001E-6</v>
      </c>
      <c r="F245" s="5">
        <v>3.2889501187440899E-6</v>
      </c>
    </row>
    <row r="246" spans="1:6" x14ac:dyDescent="0.75">
      <c r="A246" s="6" t="str">
        <f>"PAX8-AS1"</f>
        <v>PAX8-AS1</v>
      </c>
      <c r="B246" s="4">
        <v>3.1239197068348701</v>
      </c>
      <c r="C246" s="11">
        <v>16.186176006652101</v>
      </c>
      <c r="D246" s="5">
        <v>2.3764386369603602E-8</v>
      </c>
      <c r="E246" s="5">
        <v>1.97271033631149E-6</v>
      </c>
      <c r="F246" s="5">
        <v>1.0069824954648E-6</v>
      </c>
    </row>
    <row r="247" spans="1:6" x14ac:dyDescent="0.75">
      <c r="A247" s="6" t="str">
        <f>"WWC1"</f>
        <v>WWC1</v>
      </c>
      <c r="B247" s="4">
        <v>3.1201305445507899</v>
      </c>
      <c r="C247" s="11">
        <v>10.0309665703754</v>
      </c>
      <c r="D247" s="5">
        <v>1.9374333847712E-6</v>
      </c>
      <c r="E247" s="5">
        <v>4.9199518729815403E-5</v>
      </c>
      <c r="F247" s="5">
        <v>2.5637002288836501E-5</v>
      </c>
    </row>
    <row r="248" spans="1:6" x14ac:dyDescent="0.75">
      <c r="A248" s="6" t="str">
        <f>"CDYL2"</f>
        <v>CDYL2</v>
      </c>
      <c r="B248" s="4">
        <v>3.08447384042449</v>
      </c>
      <c r="C248" s="11">
        <v>19.278250393159102</v>
      </c>
      <c r="D248" s="5">
        <v>4.55755677171973E-9</v>
      </c>
      <c r="E248" s="5">
        <v>5.9238243390313199E-7</v>
      </c>
      <c r="F248" s="5">
        <v>3.0153835044470202E-7</v>
      </c>
    </row>
    <row r="249" spans="1:6" x14ac:dyDescent="0.75">
      <c r="A249" s="6" t="str">
        <f>"ZNF175"</f>
        <v>ZNF175</v>
      </c>
      <c r="B249" s="4">
        <v>3.0724546264459698</v>
      </c>
      <c r="C249" s="11">
        <v>13.909033498670601</v>
      </c>
      <c r="D249" s="5">
        <v>9.8038184945169801E-8</v>
      </c>
      <c r="E249" s="5">
        <v>5.6305457574614504E-6</v>
      </c>
      <c r="F249" s="5">
        <v>2.8884883201130602E-6</v>
      </c>
    </row>
    <row r="250" spans="1:6" x14ac:dyDescent="0.75">
      <c r="A250" s="6" t="str">
        <f>"MIR221"</f>
        <v>MIR221</v>
      </c>
      <c r="B250" s="4">
        <v>3.0683659230922702</v>
      </c>
      <c r="C250" s="11">
        <v>10.953633948092399</v>
      </c>
      <c r="D250" s="5">
        <v>8.7816020214992596E-7</v>
      </c>
      <c r="E250" s="5">
        <v>2.7136890084163799E-5</v>
      </c>
      <c r="F250" s="5">
        <v>1.41226510121872E-5</v>
      </c>
    </row>
    <row r="251" spans="1:6" x14ac:dyDescent="0.75">
      <c r="A251" s="6" t="str">
        <f>"EHD3"</f>
        <v>EHD3</v>
      </c>
      <c r="B251" s="4">
        <v>3.0626795943492602</v>
      </c>
      <c r="C251" s="11">
        <v>9.3922905425748109</v>
      </c>
      <c r="D251" s="5">
        <v>3.4757319573632702E-6</v>
      </c>
      <c r="E251" s="5">
        <v>7.6392058037633601E-5</v>
      </c>
      <c r="F251" s="5">
        <v>3.9800188835853901E-5</v>
      </c>
    </row>
    <row r="252" spans="1:6" x14ac:dyDescent="0.75">
      <c r="A252" s="6" t="str">
        <f>"LINC01605"</f>
        <v>LINC01605</v>
      </c>
      <c r="B252" s="4">
        <v>3.04133301776579</v>
      </c>
      <c r="C252" s="11">
        <v>21.788513101068201</v>
      </c>
      <c r="D252" s="5">
        <v>1.42212666245467E-9</v>
      </c>
      <c r="E252" s="5">
        <v>2.6067232837028299E-7</v>
      </c>
      <c r="F252" s="5">
        <v>1.32689120076454E-7</v>
      </c>
    </row>
    <row r="253" spans="1:6" x14ac:dyDescent="0.75">
      <c r="A253" s="6" t="str">
        <f>"ZNF347"</f>
        <v>ZNF347</v>
      </c>
      <c r="B253" s="4">
        <v>3.0400788628170501</v>
      </c>
      <c r="C253" s="11">
        <v>13.89813283234</v>
      </c>
      <c r="D253" s="5">
        <v>9.8754891022799495E-8</v>
      </c>
      <c r="E253" s="5">
        <v>5.6607373219741997E-6</v>
      </c>
      <c r="F253" s="5">
        <v>2.9039328091207202E-6</v>
      </c>
    </row>
    <row r="254" spans="1:6" x14ac:dyDescent="0.75">
      <c r="A254" s="6" t="str">
        <f>"CMC4"</f>
        <v>CMC4</v>
      </c>
      <c r="B254" s="4">
        <v>3.0399064192476701</v>
      </c>
      <c r="C254" s="11">
        <v>18.336628403000699</v>
      </c>
      <c r="D254" s="5">
        <v>7.32593677117848E-9</v>
      </c>
      <c r="E254" s="5">
        <v>8.4640902249961504E-7</v>
      </c>
      <c r="F254" s="5">
        <v>4.3084461293763102E-7</v>
      </c>
    </row>
    <row r="255" spans="1:6" x14ac:dyDescent="0.75">
      <c r="A255" s="6" t="str">
        <f>"EVI2B"</f>
        <v>EVI2B</v>
      </c>
      <c r="B255" s="4">
        <v>3.0284450730886801</v>
      </c>
      <c r="C255" s="11">
        <v>18.410716943671101</v>
      </c>
      <c r="D255" s="5">
        <v>7.0515383084032097E-9</v>
      </c>
      <c r="E255" s="5">
        <v>8.3024393965868103E-7</v>
      </c>
      <c r="F255" s="5">
        <v>4.22616157575543E-7</v>
      </c>
    </row>
    <row r="256" spans="1:6" x14ac:dyDescent="0.75">
      <c r="A256" s="6" t="str">
        <f>"ERCC6"</f>
        <v>ERCC6</v>
      </c>
      <c r="B256" s="4">
        <v>3.0222040189811401</v>
      </c>
      <c r="C256" s="11">
        <v>13.921684010911401</v>
      </c>
      <c r="D256" s="5">
        <v>9.7213581679127897E-8</v>
      </c>
      <c r="E256" s="5">
        <v>5.5940281418659299E-6</v>
      </c>
      <c r="F256" s="5">
        <v>2.86979819888384E-6</v>
      </c>
    </row>
    <row r="257" spans="1:6" x14ac:dyDescent="0.75">
      <c r="A257" s="6" t="str">
        <f>"FRAS1"</f>
        <v>FRAS1</v>
      </c>
      <c r="B257" s="4">
        <v>3.0183858969038</v>
      </c>
      <c r="C257" s="11">
        <v>13.2767608380464</v>
      </c>
      <c r="D257" s="5">
        <v>1.50911338219516E-7</v>
      </c>
      <c r="E257" s="5">
        <v>7.4662061905431696E-6</v>
      </c>
      <c r="F257" s="5">
        <v>3.8389503154155098E-6</v>
      </c>
    </row>
    <row r="258" spans="1:6" x14ac:dyDescent="0.75">
      <c r="A258" s="6" t="str">
        <f>"ULK2"</f>
        <v>ULK2</v>
      </c>
      <c r="B258" s="4">
        <v>3.0154583979848502</v>
      </c>
      <c r="C258" s="11">
        <v>12.727383596841401</v>
      </c>
      <c r="D258" s="5">
        <v>2.2292722239738999E-7</v>
      </c>
      <c r="E258" s="5">
        <v>9.9629683033760801E-6</v>
      </c>
      <c r="F258" s="5">
        <v>5.1252025074383603E-6</v>
      </c>
    </row>
    <row r="259" spans="1:6" x14ac:dyDescent="0.75">
      <c r="A259" s="6" t="str">
        <f>"C6orf132"</f>
        <v>C6orf132</v>
      </c>
      <c r="B259" s="4">
        <v>3.0021952877940401</v>
      </c>
      <c r="C259" s="11">
        <v>11.5276689298157</v>
      </c>
      <c r="D259" s="5">
        <v>5.5226095276942896E-7</v>
      </c>
      <c r="E259" s="5">
        <v>1.9119454830983699E-5</v>
      </c>
      <c r="F259" s="5">
        <v>9.9413561724664001E-6</v>
      </c>
    </row>
    <row r="260" spans="1:6" x14ac:dyDescent="0.75">
      <c r="A260" s="6" t="str">
        <f>"ZNF514"</f>
        <v>ZNF514</v>
      </c>
      <c r="B260" s="4">
        <v>2.9987825344906098</v>
      </c>
      <c r="C260" s="11">
        <v>12.383359617941</v>
      </c>
      <c r="D260" s="5">
        <v>2.8684248112992998E-7</v>
      </c>
      <c r="E260" s="5">
        <v>1.19726435609655E-5</v>
      </c>
      <c r="F260" s="5">
        <v>6.1991673751361002E-6</v>
      </c>
    </row>
    <row r="261" spans="1:6" x14ac:dyDescent="0.75">
      <c r="A261" s="6" t="str">
        <f>"LOC389906"</f>
        <v>LOC389906</v>
      </c>
      <c r="B261" s="4">
        <v>2.9921904957161098</v>
      </c>
      <c r="C261" s="11">
        <v>11.072821146109</v>
      </c>
      <c r="D261" s="5">
        <v>7.9617547738959998E-7</v>
      </c>
      <c r="E261" s="5">
        <v>2.5316159090601701E-5</v>
      </c>
      <c r="F261" s="5">
        <v>1.3169196355725999E-5</v>
      </c>
    </row>
    <row r="262" spans="1:6" x14ac:dyDescent="0.75">
      <c r="A262" s="6" t="str">
        <f>"SRPX"</f>
        <v>SRPX</v>
      </c>
      <c r="B262" s="4">
        <v>2.9845115048829101</v>
      </c>
      <c r="C262" s="11">
        <v>18.2315497578664</v>
      </c>
      <c r="D262" s="5">
        <v>7.7354688006296697E-9</v>
      </c>
      <c r="E262" s="5">
        <v>8.5219560560096703E-7</v>
      </c>
      <c r="F262" s="5">
        <v>4.3379013701672301E-7</v>
      </c>
    </row>
    <row r="263" spans="1:6" x14ac:dyDescent="0.75">
      <c r="A263" s="6" t="str">
        <f>"GPRC5B"</f>
        <v>GPRC5B</v>
      </c>
      <c r="B263" s="4">
        <v>2.9844123551652002</v>
      </c>
      <c r="C263" s="11">
        <v>11.30228997305</v>
      </c>
      <c r="D263" s="5">
        <v>6.6094611618847001E-7</v>
      </c>
      <c r="E263" s="5">
        <v>2.1909550506985802E-5</v>
      </c>
      <c r="F263" s="5">
        <v>1.13817033820811E-5</v>
      </c>
    </row>
    <row r="264" spans="1:6" x14ac:dyDescent="0.75">
      <c r="A264" s="6" t="str">
        <f>"HTRA1"</f>
        <v>HTRA1</v>
      </c>
      <c r="B264" s="4">
        <v>2.9824521898742602</v>
      </c>
      <c r="C264" s="11">
        <v>11.314644991370599</v>
      </c>
      <c r="D264" s="5">
        <v>6.5441608116461803E-7</v>
      </c>
      <c r="E264" s="5">
        <v>2.1790584904846599E-5</v>
      </c>
      <c r="F264" s="5">
        <v>1.13209479178535E-5</v>
      </c>
    </row>
    <row r="265" spans="1:6" x14ac:dyDescent="0.75">
      <c r="A265" s="6" t="str">
        <f>"HP08777"</f>
        <v>HP08777</v>
      </c>
      <c r="B265" s="4">
        <v>2.9823220786507698</v>
      </c>
      <c r="C265" s="11">
        <v>13.817929028175399</v>
      </c>
      <c r="D265" s="5">
        <v>1.04208572841707E-7</v>
      </c>
      <c r="E265" s="5">
        <v>5.8711426923270003E-6</v>
      </c>
      <c r="F265" s="5">
        <v>3.0114680485003E-6</v>
      </c>
    </row>
    <row r="266" spans="1:6" x14ac:dyDescent="0.75">
      <c r="A266" s="6" t="str">
        <f>"ANKRD29"</f>
        <v>ANKRD29</v>
      </c>
      <c r="B266" s="4">
        <v>2.9805307003096302</v>
      </c>
      <c r="C266" s="11">
        <v>11.3093377566738</v>
      </c>
      <c r="D266" s="5">
        <v>6.5721242692446701E-7</v>
      </c>
      <c r="E266" s="5">
        <v>2.1827145303225801E-5</v>
      </c>
      <c r="F266" s="5">
        <v>1.13391559517347E-5</v>
      </c>
    </row>
    <row r="267" spans="1:6" x14ac:dyDescent="0.75">
      <c r="A267" s="6" t="str">
        <f>"LOC100128885"</f>
        <v>LOC100128885</v>
      </c>
      <c r="B267" s="4">
        <v>2.97603979525072</v>
      </c>
      <c r="C267" s="11">
        <v>15.5034103912791</v>
      </c>
      <c r="D267" s="5">
        <v>3.5610358307227599E-8</v>
      </c>
      <c r="E267" s="5">
        <v>2.6515401216951999E-6</v>
      </c>
      <c r="F267" s="5">
        <v>1.35310391703911E-6</v>
      </c>
    </row>
    <row r="268" spans="1:6" x14ac:dyDescent="0.75">
      <c r="A268" s="6" t="str">
        <f>"ZFP3"</f>
        <v>ZFP3</v>
      </c>
      <c r="B268" s="4">
        <v>2.9701893402015598</v>
      </c>
      <c r="C268" s="11">
        <v>12.1989634617705</v>
      </c>
      <c r="D268" s="5">
        <v>3.2919004732256498E-7</v>
      </c>
      <c r="E268" s="5">
        <v>1.3183171692438099E-5</v>
      </c>
      <c r="F268" s="5">
        <v>6.8305802804138899E-6</v>
      </c>
    </row>
    <row r="269" spans="1:6" x14ac:dyDescent="0.75">
      <c r="A269" s="6" t="str">
        <f>"COL12A1"</f>
        <v>COL12A1</v>
      </c>
      <c r="B269" s="4">
        <v>2.96824366975591</v>
      </c>
      <c r="C269" s="11">
        <v>11.984122149687799</v>
      </c>
      <c r="D269" s="5">
        <v>3.8738694927129399E-7</v>
      </c>
      <c r="E269" s="5">
        <v>1.48323155576935E-5</v>
      </c>
      <c r="F269" s="5">
        <v>7.6992518178622695E-6</v>
      </c>
    </row>
    <row r="270" spans="1:6" x14ac:dyDescent="0.75">
      <c r="A270" s="6" t="str">
        <f>"HLA-B"</f>
        <v>HLA-B</v>
      </c>
      <c r="B270" s="4">
        <v>2.9676616386929302</v>
      </c>
      <c r="C270" s="11">
        <v>18.0080213094474</v>
      </c>
      <c r="D270" s="5">
        <v>8.6930455253211302E-9</v>
      </c>
      <c r="E270" s="5">
        <v>9.1354044022302099E-7</v>
      </c>
      <c r="F270" s="5">
        <v>4.6501628279953698E-7</v>
      </c>
    </row>
    <row r="271" spans="1:6" x14ac:dyDescent="0.75">
      <c r="A271" s="6" t="str">
        <f>"IPO5P1"</f>
        <v>IPO5P1</v>
      </c>
      <c r="B271" s="4">
        <v>2.9655177773890999</v>
      </c>
      <c r="C271" s="11">
        <v>11.6612678134553</v>
      </c>
      <c r="D271" s="5">
        <v>4.9719084989768004E-7</v>
      </c>
      <c r="E271" s="5">
        <v>1.77541022347892E-5</v>
      </c>
      <c r="F271" s="5">
        <v>9.2260481794678102E-6</v>
      </c>
    </row>
    <row r="272" spans="1:6" x14ac:dyDescent="0.75">
      <c r="A272" s="6" t="str">
        <f>"DIO2"</f>
        <v>DIO2</v>
      </c>
      <c r="B272" s="4">
        <v>2.9611551242164702</v>
      </c>
      <c r="C272" s="11">
        <v>6.1254248308093704</v>
      </c>
      <c r="D272" s="5">
        <v>1.26302459215198E-4</v>
      </c>
      <c r="E272" s="5">
        <v>1.21446248502349E-3</v>
      </c>
      <c r="F272" s="5">
        <v>6.4302146380737903E-4</v>
      </c>
    </row>
    <row r="273" spans="1:6" x14ac:dyDescent="0.75">
      <c r="A273" s="6" t="str">
        <f>"RGS10"</f>
        <v>RGS10</v>
      </c>
      <c r="B273" s="4">
        <v>2.9593835351578002</v>
      </c>
      <c r="C273" s="11">
        <v>21.462952997608099</v>
      </c>
      <c r="D273" s="5">
        <v>1.64164668297195E-9</v>
      </c>
      <c r="E273" s="5">
        <v>2.80530241309088E-7</v>
      </c>
      <c r="F273" s="5">
        <v>1.4279732377754701E-7</v>
      </c>
    </row>
    <row r="274" spans="1:6" x14ac:dyDescent="0.75">
      <c r="A274" s="6" t="str">
        <f>"LOC112268263"</f>
        <v>LOC112268263</v>
      </c>
      <c r="B274" s="4">
        <v>2.9567735878734198</v>
      </c>
      <c r="C274" s="11">
        <v>7.9900357138698297</v>
      </c>
      <c r="D274" s="5">
        <v>1.41733212009311E-5</v>
      </c>
      <c r="E274" s="5">
        <v>2.2270751526489601E-4</v>
      </c>
      <c r="F274" s="5">
        <v>1.16769279255077E-4</v>
      </c>
    </row>
    <row r="275" spans="1:6" x14ac:dyDescent="0.75">
      <c r="A275" s="6" t="str">
        <f>"ADIRF"</f>
        <v>ADIRF</v>
      </c>
      <c r="B275" s="4">
        <v>2.9546432004140399</v>
      </c>
      <c r="C275" s="11">
        <v>9.4349297104301506</v>
      </c>
      <c r="D275" s="5">
        <v>3.3393585859440701E-6</v>
      </c>
      <c r="E275" s="5">
        <v>7.4295714485324806E-5</v>
      </c>
      <c r="F275" s="5">
        <v>3.8689880390911203E-5</v>
      </c>
    </row>
    <row r="276" spans="1:6" x14ac:dyDescent="0.75">
      <c r="A276" s="6" t="str">
        <f>"LOC105376626"</f>
        <v>LOC105376626</v>
      </c>
      <c r="B276" s="4">
        <v>2.9537782670511499</v>
      </c>
      <c r="C276" s="11">
        <v>7.9777415981381203</v>
      </c>
      <c r="D276" s="5">
        <v>1.4360903684165799E-5</v>
      </c>
      <c r="E276" s="5">
        <v>2.24614738927261E-4</v>
      </c>
      <c r="F276" s="5"/>
    </row>
    <row r="277" spans="1:6" x14ac:dyDescent="0.75">
      <c r="A277" s="6" t="str">
        <f>"MX1"</f>
        <v>MX1</v>
      </c>
      <c r="B277" s="4">
        <v>2.9530310003198701</v>
      </c>
      <c r="C277" s="11">
        <v>11.1127102517389</v>
      </c>
      <c r="D277" s="5">
        <v>7.7064061493412596E-7</v>
      </c>
      <c r="E277" s="5">
        <v>2.4689659052511099E-5</v>
      </c>
      <c r="F277" s="5">
        <v>1.2845429476553901E-5</v>
      </c>
    </row>
    <row r="278" spans="1:6" x14ac:dyDescent="0.75">
      <c r="A278" s="6" t="str">
        <f>"NDRG2"</f>
        <v>NDRG2</v>
      </c>
      <c r="B278" s="4">
        <v>2.9489925817924099</v>
      </c>
      <c r="C278" s="11">
        <v>16.3764389106625</v>
      </c>
      <c r="D278" s="5">
        <v>2.1291749308710802E-8</v>
      </c>
      <c r="E278" s="5">
        <v>1.8132413033392101E-6</v>
      </c>
      <c r="F278" s="5">
        <v>9.2564776161681396E-7</v>
      </c>
    </row>
    <row r="279" spans="1:6" x14ac:dyDescent="0.75">
      <c r="A279" s="6" t="str">
        <f>"PCDHB10"</f>
        <v>PCDHB10</v>
      </c>
      <c r="B279" s="4">
        <v>2.928352193566</v>
      </c>
      <c r="C279" s="11">
        <v>12.1102059920266</v>
      </c>
      <c r="D279" s="5">
        <v>3.5198116930236499E-7</v>
      </c>
      <c r="E279" s="5">
        <v>1.38242592979681E-5</v>
      </c>
      <c r="F279" s="5">
        <v>7.1602024264643E-6</v>
      </c>
    </row>
    <row r="280" spans="1:6" x14ac:dyDescent="0.75">
      <c r="A280" s="6" t="str">
        <f>"CKB"</f>
        <v>CKB</v>
      </c>
      <c r="B280" s="4">
        <v>2.9276771095180001</v>
      </c>
      <c r="C280" s="11">
        <v>15.4684729201536</v>
      </c>
      <c r="D280" s="5">
        <v>3.6371138333800702E-8</v>
      </c>
      <c r="E280" s="5">
        <v>2.6879268940702801E-6</v>
      </c>
      <c r="F280" s="5">
        <v>1.3716465544134601E-6</v>
      </c>
    </row>
    <row r="281" spans="1:6" x14ac:dyDescent="0.75">
      <c r="A281" s="6" t="str">
        <f>"MAP3K14"</f>
        <v>MAP3K14</v>
      </c>
      <c r="B281" s="4">
        <v>2.9272118319741098</v>
      </c>
      <c r="C281" s="11">
        <v>18.082234600575202</v>
      </c>
      <c r="D281" s="5">
        <v>8.3613851909781594E-9</v>
      </c>
      <c r="E281" s="5">
        <v>8.8813494671913102E-7</v>
      </c>
      <c r="F281" s="5">
        <v>4.5208421364123803E-7</v>
      </c>
    </row>
    <row r="282" spans="1:6" x14ac:dyDescent="0.75">
      <c r="A282" s="6" t="str">
        <f>"IFITM1"</f>
        <v>IFITM1</v>
      </c>
      <c r="B282" s="4">
        <v>2.9262543632144302</v>
      </c>
      <c r="C282" s="11">
        <v>5.4840035352846597</v>
      </c>
      <c r="D282" s="5">
        <v>2.9646643127871798E-4</v>
      </c>
      <c r="E282" s="5">
        <v>2.4189930316478002E-3</v>
      </c>
      <c r="F282" s="5">
        <v>1.2880749181565299E-3</v>
      </c>
    </row>
    <row r="283" spans="1:6" x14ac:dyDescent="0.75">
      <c r="A283" s="6" t="str">
        <f>"LCN2"</f>
        <v>LCN2</v>
      </c>
      <c r="B283" s="4">
        <v>2.92602913791004</v>
      </c>
      <c r="C283" s="11">
        <v>11.7614929959449</v>
      </c>
      <c r="D283" s="5">
        <v>4.5983151873300501E-7</v>
      </c>
      <c r="E283" s="5">
        <v>1.68057542002979E-5</v>
      </c>
      <c r="F283" s="5">
        <v>8.7377324412774402E-6</v>
      </c>
    </row>
    <row r="284" spans="1:6" x14ac:dyDescent="0.75">
      <c r="A284" s="6" t="str">
        <f>"CRISPLD2"</f>
        <v>CRISPLD2</v>
      </c>
      <c r="B284" s="4">
        <v>2.89275005696333</v>
      </c>
      <c r="C284" s="11">
        <v>12.887548658325199</v>
      </c>
      <c r="D284" s="5">
        <v>1.98652878418712E-7</v>
      </c>
      <c r="E284" s="5">
        <v>9.1414255464884106E-6</v>
      </c>
      <c r="F284" s="5">
        <v>4.7043621207947804E-6</v>
      </c>
    </row>
    <row r="285" spans="1:6" x14ac:dyDescent="0.75">
      <c r="A285" s="6" t="str">
        <f>"ZNF501"</f>
        <v>ZNF501</v>
      </c>
      <c r="B285" s="4">
        <v>2.8790375645144599</v>
      </c>
      <c r="C285" s="11">
        <v>7.28549472769582</v>
      </c>
      <c r="D285" s="5">
        <v>3.0894323838701697E-5</v>
      </c>
      <c r="E285" s="5">
        <v>3.9963041770402701E-4</v>
      </c>
      <c r="F285" s="5">
        <v>2.0973936773483999E-4</v>
      </c>
    </row>
    <row r="286" spans="1:6" x14ac:dyDescent="0.75">
      <c r="A286" s="6" t="str">
        <f>"MAP4K4"</f>
        <v>MAP4K4</v>
      </c>
      <c r="B286" s="4">
        <v>2.8766347612972898</v>
      </c>
      <c r="C286" s="11">
        <v>18.889838869571602</v>
      </c>
      <c r="D286" s="5">
        <v>5.5280652188605204E-9</v>
      </c>
      <c r="E286" s="5">
        <v>6.91241404054563E-7</v>
      </c>
      <c r="F286" s="5">
        <v>3.5186018492198701E-7</v>
      </c>
    </row>
    <row r="287" spans="1:6" x14ac:dyDescent="0.75">
      <c r="A287" s="6" t="str">
        <f>"LINC00472"</f>
        <v>LINC00472</v>
      </c>
      <c r="B287" s="4">
        <v>2.8705227261749302</v>
      </c>
      <c r="C287" s="11">
        <v>12.843891757386301</v>
      </c>
      <c r="D287" s="5">
        <v>2.0496821887535501E-7</v>
      </c>
      <c r="E287" s="5">
        <v>9.3306193031815E-6</v>
      </c>
      <c r="F287" s="5">
        <v>4.8011577356129397E-6</v>
      </c>
    </row>
    <row r="288" spans="1:6" x14ac:dyDescent="0.75">
      <c r="A288" s="6" t="str">
        <f>"CD274"</f>
        <v>CD274</v>
      </c>
      <c r="B288" s="4">
        <v>2.86668150246765</v>
      </c>
      <c r="C288" s="11">
        <v>17.1120423630095</v>
      </c>
      <c r="D288" s="5">
        <v>1.40764640213622E-8</v>
      </c>
      <c r="E288" s="5">
        <v>1.35440263400347E-6</v>
      </c>
      <c r="F288" s="5">
        <v>6.9167250736889004E-7</v>
      </c>
    </row>
    <row r="289" spans="1:6" x14ac:dyDescent="0.75">
      <c r="A289" s="6" t="str">
        <f>"LINC00355"</f>
        <v>LINC00355</v>
      </c>
      <c r="B289" s="4">
        <v>2.8477723586597299</v>
      </c>
      <c r="C289" s="11">
        <v>8.8241732080545194</v>
      </c>
      <c r="D289" s="5">
        <v>6.0118793414387803E-6</v>
      </c>
      <c r="E289" s="5">
        <v>1.14396739523127E-4</v>
      </c>
      <c r="F289" s="5">
        <v>5.96475031549317E-5</v>
      </c>
    </row>
    <row r="290" spans="1:6" x14ac:dyDescent="0.75">
      <c r="A290" s="6" t="str">
        <f>"PALM2"</f>
        <v>PALM2</v>
      </c>
      <c r="B290" s="4">
        <v>2.8423297745657998</v>
      </c>
      <c r="C290" s="11">
        <v>8.8090034578704692</v>
      </c>
      <c r="D290" s="5">
        <v>6.1028341016819396E-6</v>
      </c>
      <c r="E290" s="5">
        <v>1.1586001832373101E-4</v>
      </c>
      <c r="F290" s="5">
        <v>6.0407645947422598E-5</v>
      </c>
    </row>
    <row r="291" spans="1:6" x14ac:dyDescent="0.75">
      <c r="A291" s="6" t="str">
        <f>"INHBA"</f>
        <v>INHBA</v>
      </c>
      <c r="B291" s="4">
        <v>2.83795264631665</v>
      </c>
      <c r="C291" s="11">
        <v>10.061997183720401</v>
      </c>
      <c r="D291" s="5">
        <v>1.88469744057907E-6</v>
      </c>
      <c r="E291" s="5">
        <v>4.8008611670670499E-5</v>
      </c>
      <c r="F291" s="5">
        <v>2.5017968746058701E-5</v>
      </c>
    </row>
    <row r="292" spans="1:6" x14ac:dyDescent="0.75">
      <c r="A292" s="6" t="str">
        <f>"OPHN1"</f>
        <v>OPHN1</v>
      </c>
      <c r="B292" s="4">
        <v>2.8273690231144202</v>
      </c>
      <c r="C292" s="11">
        <v>20.5021693539537</v>
      </c>
      <c r="D292" s="5">
        <v>2.5392581441643698E-9</v>
      </c>
      <c r="E292" s="5">
        <v>3.8005512677934901E-7</v>
      </c>
      <c r="F292" s="5">
        <v>1.93458126791513E-7</v>
      </c>
    </row>
    <row r="293" spans="1:6" x14ac:dyDescent="0.75">
      <c r="A293" s="6" t="str">
        <f>"SEMA7A"</f>
        <v>SEMA7A</v>
      </c>
      <c r="B293" s="4">
        <v>2.8217278656179801</v>
      </c>
      <c r="C293" s="11">
        <v>22.216391520569001</v>
      </c>
      <c r="D293" s="5">
        <v>1.18128588201626E-9</v>
      </c>
      <c r="E293" s="5">
        <v>2.2880658244151501E-7</v>
      </c>
      <c r="F293" s="5">
        <v>1.16468611308597E-7</v>
      </c>
    </row>
    <row r="294" spans="1:6" x14ac:dyDescent="0.75">
      <c r="A294" s="6" t="str">
        <f>"FNDC4"</f>
        <v>FNDC4</v>
      </c>
      <c r="B294" s="4">
        <v>2.81925946675267</v>
      </c>
      <c r="C294" s="11">
        <v>7.7967372701462399</v>
      </c>
      <c r="D294" s="5">
        <v>1.74595204357636E-5</v>
      </c>
      <c r="E294" s="5">
        <v>2.58965409466394E-4</v>
      </c>
      <c r="F294" s="5">
        <v>1.3583128714465901E-4</v>
      </c>
    </row>
    <row r="295" spans="1:6" x14ac:dyDescent="0.75">
      <c r="A295" s="6" t="str">
        <f>"ZNF528"</f>
        <v>ZNF528</v>
      </c>
      <c r="B295" s="4">
        <v>2.8192554558773</v>
      </c>
      <c r="C295" s="11">
        <v>12.375610691840601</v>
      </c>
      <c r="D295" s="5">
        <v>2.88496525165015E-7</v>
      </c>
      <c r="E295" s="5">
        <v>1.19840166316631E-5</v>
      </c>
      <c r="F295" s="5">
        <v>6.2044585233583602E-6</v>
      </c>
    </row>
    <row r="296" spans="1:6" x14ac:dyDescent="0.75">
      <c r="A296" s="6" t="str">
        <f>"ZNF568"</f>
        <v>ZNF568</v>
      </c>
      <c r="B296" s="4">
        <v>2.81478613006845</v>
      </c>
      <c r="C296" s="11">
        <v>12.2185761503319</v>
      </c>
      <c r="D296" s="5">
        <v>3.24375359138266E-7</v>
      </c>
      <c r="E296" s="5">
        <v>1.30079347335082E-5</v>
      </c>
      <c r="F296" s="5">
        <v>6.7399480614335396E-6</v>
      </c>
    </row>
    <row r="297" spans="1:6" x14ac:dyDescent="0.75">
      <c r="A297" s="6" t="str">
        <f>"SORL1"</f>
        <v>SORL1</v>
      </c>
      <c r="B297" s="4">
        <v>2.8137694172682099</v>
      </c>
      <c r="C297" s="11">
        <v>11.6879852356362</v>
      </c>
      <c r="D297" s="5">
        <v>4.86916824295078E-7</v>
      </c>
      <c r="E297" s="5">
        <v>1.7511869038816301E-5</v>
      </c>
      <c r="F297" s="5">
        <v>9.10178475153811E-6</v>
      </c>
    </row>
    <row r="298" spans="1:6" x14ac:dyDescent="0.75">
      <c r="A298" s="6" t="str">
        <f>"DDIT4"</f>
        <v>DDIT4</v>
      </c>
      <c r="B298" s="4">
        <v>2.8085739255203799</v>
      </c>
      <c r="C298" s="11">
        <v>7.74849238752945</v>
      </c>
      <c r="D298" s="5">
        <v>1.8403410388331401E-5</v>
      </c>
      <c r="E298" s="5">
        <v>2.6932595894232198E-4</v>
      </c>
      <c r="F298" s="5">
        <v>1.4135205993278001E-4</v>
      </c>
    </row>
    <row r="299" spans="1:6" x14ac:dyDescent="0.75">
      <c r="A299" s="6" t="str">
        <f>"CBLB"</f>
        <v>CBLB</v>
      </c>
      <c r="B299" s="4">
        <v>2.8084572128741501</v>
      </c>
      <c r="C299" s="11">
        <v>16.717302238887299</v>
      </c>
      <c r="D299" s="5">
        <v>1.7539262293707999E-8</v>
      </c>
      <c r="E299" s="5">
        <v>1.57507890325466E-6</v>
      </c>
      <c r="F299" s="5">
        <v>8.0419383495618801E-7</v>
      </c>
    </row>
    <row r="300" spans="1:6" x14ac:dyDescent="0.75">
      <c r="A300" s="6" t="str">
        <f>"ZNF14"</f>
        <v>ZNF14</v>
      </c>
      <c r="B300" s="4">
        <v>2.7997959708381801</v>
      </c>
      <c r="C300" s="11">
        <v>7.4481777845114703</v>
      </c>
      <c r="D300" s="5">
        <v>2.5684089551251499E-5</v>
      </c>
      <c r="E300" s="5">
        <v>3.48510986195668E-4</v>
      </c>
      <c r="F300" s="5">
        <v>1.8284308205787099E-4</v>
      </c>
    </row>
    <row r="301" spans="1:6" x14ac:dyDescent="0.75">
      <c r="A301" s="6" t="str">
        <f>"COL5A1"</f>
        <v>COL5A1</v>
      </c>
      <c r="B301" s="4">
        <v>2.7939847918239402</v>
      </c>
      <c r="C301" s="11">
        <v>9.5984096465939199</v>
      </c>
      <c r="D301" s="5">
        <v>2.8681925361059201E-6</v>
      </c>
      <c r="E301" s="5">
        <v>6.6353540833332498E-5</v>
      </c>
      <c r="F301" s="5">
        <v>3.4585678982540197E-5</v>
      </c>
    </row>
    <row r="302" spans="1:6" x14ac:dyDescent="0.75">
      <c r="A302" s="6" t="str">
        <f>"XKR6"</f>
        <v>XKR6</v>
      </c>
      <c r="B302" s="4">
        <v>2.7895991550366799</v>
      </c>
      <c r="C302" s="11">
        <v>8.4266339549563192</v>
      </c>
      <c r="D302" s="5">
        <v>8.9727605907378304E-6</v>
      </c>
      <c r="E302" s="5">
        <v>1.5547266260276099E-4</v>
      </c>
      <c r="F302" s="5">
        <v>8.1436018265265207E-5</v>
      </c>
    </row>
    <row r="303" spans="1:6" x14ac:dyDescent="0.75">
      <c r="A303" s="6" t="str">
        <f>"MARCH3"</f>
        <v>MARCH3</v>
      </c>
      <c r="B303" s="4">
        <v>2.7872191289850798</v>
      </c>
      <c r="C303" s="11">
        <v>19.307026516493501</v>
      </c>
      <c r="D303" s="5">
        <v>4.4935004391992604E-9</v>
      </c>
      <c r="E303" s="5">
        <v>5.8662945161088103E-7</v>
      </c>
      <c r="F303" s="5">
        <v>2.9860993006749302E-7</v>
      </c>
    </row>
    <row r="304" spans="1:6" x14ac:dyDescent="0.75">
      <c r="A304" s="6" t="str">
        <f>"PLK2"</f>
        <v>PLK2</v>
      </c>
      <c r="B304" s="4">
        <v>2.77662670514305</v>
      </c>
      <c r="C304" s="11">
        <v>19.802569879844899</v>
      </c>
      <c r="D304" s="5">
        <v>3.5324330280115798E-9</v>
      </c>
      <c r="E304" s="5">
        <v>4.8241314647522198E-7</v>
      </c>
      <c r="F304" s="5">
        <v>2.4556107017306302E-7</v>
      </c>
    </row>
    <row r="305" spans="1:6" x14ac:dyDescent="0.75">
      <c r="A305" s="6" t="str">
        <f>"PLEKHS1"</f>
        <v>PLEKHS1</v>
      </c>
      <c r="B305" s="4">
        <v>2.7732040758864298</v>
      </c>
      <c r="C305" s="11">
        <v>7.86128868492235</v>
      </c>
      <c r="D305" s="5">
        <v>1.6278081865943399E-5</v>
      </c>
      <c r="E305" s="5">
        <v>2.4529447154014299E-4</v>
      </c>
      <c r="F305" s="5"/>
    </row>
    <row r="306" spans="1:6" x14ac:dyDescent="0.75">
      <c r="A306" s="6" t="str">
        <f>"TLR4"</f>
        <v>TLR4</v>
      </c>
      <c r="B306" s="4">
        <v>2.7731198591673798</v>
      </c>
      <c r="C306" s="11">
        <v>15.241701313784599</v>
      </c>
      <c r="D306" s="5">
        <v>4.1765534061050497E-8</v>
      </c>
      <c r="E306" s="5">
        <v>3.0041786453864799E-6</v>
      </c>
      <c r="F306" s="5">
        <v>1.53292720513612E-6</v>
      </c>
    </row>
    <row r="307" spans="1:6" x14ac:dyDescent="0.75">
      <c r="A307" s="6" t="str">
        <f>"MAGEH1"</f>
        <v>MAGEH1</v>
      </c>
      <c r="B307" s="4">
        <v>2.7727148871884602</v>
      </c>
      <c r="C307" s="11">
        <v>14.1903162908044</v>
      </c>
      <c r="D307" s="5">
        <v>8.1384404768726504E-8</v>
      </c>
      <c r="E307" s="5">
        <v>4.9220955822881802E-6</v>
      </c>
      <c r="F307" s="5"/>
    </row>
    <row r="308" spans="1:6" x14ac:dyDescent="0.75">
      <c r="A308" s="6" t="str">
        <f>"DYSF"</f>
        <v>DYSF</v>
      </c>
      <c r="B308" s="4">
        <v>2.76788151922013</v>
      </c>
      <c r="C308" s="11">
        <v>18.2841488936002</v>
      </c>
      <c r="D308" s="5">
        <v>7.5274063342179992E-9</v>
      </c>
      <c r="E308" s="5">
        <v>8.4819272515038102E-7</v>
      </c>
      <c r="F308" s="5">
        <v>4.3175256483527901E-7</v>
      </c>
    </row>
    <row r="309" spans="1:6" x14ac:dyDescent="0.75">
      <c r="A309" s="6" t="str">
        <f>"CTSF"</f>
        <v>CTSF</v>
      </c>
      <c r="B309" s="4">
        <v>2.7666491980986199</v>
      </c>
      <c r="C309" s="11">
        <v>6.7445655030345097</v>
      </c>
      <c r="D309" s="5">
        <v>5.8360233850742898E-5</v>
      </c>
      <c r="E309" s="5">
        <v>6.5835764376351996E-4</v>
      </c>
      <c r="F309" s="5">
        <v>3.46736560708333E-4</v>
      </c>
    </row>
    <row r="310" spans="1:6" x14ac:dyDescent="0.75">
      <c r="A310" s="6" t="str">
        <f>"TRIM16L"</f>
        <v>TRIM16L</v>
      </c>
      <c r="B310" s="4">
        <v>2.7593255420185798</v>
      </c>
      <c r="C310" s="11">
        <v>14.3235054276458</v>
      </c>
      <c r="D310" s="5">
        <v>7.4604827238727997E-8</v>
      </c>
      <c r="E310" s="5">
        <v>4.6253432117567E-6</v>
      </c>
      <c r="F310" s="5">
        <v>2.3643147455802798E-6</v>
      </c>
    </row>
    <row r="311" spans="1:6" x14ac:dyDescent="0.75">
      <c r="A311" s="6" t="str">
        <f>"SLC13A3"</f>
        <v>SLC13A3</v>
      </c>
      <c r="B311" s="4">
        <v>2.7538557118962101</v>
      </c>
      <c r="C311" s="11">
        <v>12.195683800626499</v>
      </c>
      <c r="D311" s="5">
        <v>3.3000278967995E-7</v>
      </c>
      <c r="E311" s="5">
        <v>1.31839264905894E-5</v>
      </c>
      <c r="F311" s="5">
        <v>6.83064213518804E-6</v>
      </c>
    </row>
    <row r="312" spans="1:6" x14ac:dyDescent="0.75">
      <c r="A312" s="6" t="str">
        <f>"RPSAP41"</f>
        <v>RPSAP41</v>
      </c>
      <c r="B312" s="4">
        <v>2.7520978688336699</v>
      </c>
      <c r="C312" s="11">
        <v>5.2501084226213104</v>
      </c>
      <c r="D312" s="5">
        <v>4.1047065336552598E-4</v>
      </c>
      <c r="E312" s="5">
        <v>3.1383637287119102E-3</v>
      </c>
      <c r="F312" s="5"/>
    </row>
    <row r="313" spans="1:6" x14ac:dyDescent="0.75">
      <c r="A313" s="6" t="str">
        <f>"LINC00842"</f>
        <v>LINC00842</v>
      </c>
      <c r="B313" s="4">
        <v>2.74889673101907</v>
      </c>
      <c r="C313" s="11">
        <v>11.076342512889701</v>
      </c>
      <c r="D313" s="5">
        <v>7.9388439241666605E-7</v>
      </c>
      <c r="E313" s="5">
        <v>2.5276696251107099E-5</v>
      </c>
      <c r="F313" s="5">
        <v>1.31489779327423E-5</v>
      </c>
    </row>
    <row r="314" spans="1:6" x14ac:dyDescent="0.75">
      <c r="A314" s="6" t="str">
        <f>"SLC22A4"</f>
        <v>SLC22A4</v>
      </c>
      <c r="B314" s="4">
        <v>2.7482535073366701</v>
      </c>
      <c r="C314" s="11">
        <v>12.0083391816584</v>
      </c>
      <c r="D314" s="5">
        <v>3.8029440747242598E-7</v>
      </c>
      <c r="E314" s="5">
        <v>1.4624985330444001E-5</v>
      </c>
      <c r="F314" s="5">
        <v>7.59221336490865E-6</v>
      </c>
    </row>
    <row r="315" spans="1:6" x14ac:dyDescent="0.75">
      <c r="A315" s="6" t="str">
        <f>"EFNB2"</f>
        <v>EFNB2</v>
      </c>
      <c r="B315" s="4">
        <v>2.7404741489804998</v>
      </c>
      <c r="C315" s="11">
        <v>11.178825161548501</v>
      </c>
      <c r="D315" s="5">
        <v>7.3027101324562802E-7</v>
      </c>
      <c r="E315" s="5">
        <v>2.3729804251682202E-5</v>
      </c>
      <c r="F315" s="5">
        <v>1.233610104682E-5</v>
      </c>
    </row>
    <row r="316" spans="1:6" x14ac:dyDescent="0.75">
      <c r="A316" s="6" t="str">
        <f>"OLFML2A"</f>
        <v>OLFML2A</v>
      </c>
      <c r="B316" s="4">
        <v>2.7403040673329602</v>
      </c>
      <c r="C316" s="11">
        <v>7.72715351865084</v>
      </c>
      <c r="D316" s="5">
        <v>1.8838486116035E-5</v>
      </c>
      <c r="E316" s="5">
        <v>2.7329830679415502E-4</v>
      </c>
      <c r="F316" s="5">
        <v>1.4339765207899E-4</v>
      </c>
    </row>
    <row r="317" spans="1:6" x14ac:dyDescent="0.75">
      <c r="A317" s="6" t="str">
        <f>"LOC105376367"</f>
        <v>LOC105376367</v>
      </c>
      <c r="B317" s="4">
        <v>2.7305710124859202</v>
      </c>
      <c r="C317" s="11">
        <v>8.9083558628951192</v>
      </c>
      <c r="D317" s="5">
        <v>5.5332852850663599E-6</v>
      </c>
      <c r="E317" s="5">
        <v>1.07253894914731E-4</v>
      </c>
      <c r="F317" s="5">
        <v>5.5911498636897201E-5</v>
      </c>
    </row>
    <row r="318" spans="1:6" x14ac:dyDescent="0.75">
      <c r="A318" s="6" t="str">
        <f>"MATN2"</f>
        <v>MATN2</v>
      </c>
      <c r="B318" s="4">
        <v>2.7238671232611402</v>
      </c>
      <c r="C318" s="11">
        <v>15.940939145488199</v>
      </c>
      <c r="D318" s="5">
        <v>2.7428863857490201E-8</v>
      </c>
      <c r="E318" s="5">
        <v>2.1734074342693102E-6</v>
      </c>
      <c r="F318" s="5">
        <v>1.10928796592557E-6</v>
      </c>
    </row>
    <row r="319" spans="1:6" x14ac:dyDescent="0.75">
      <c r="A319" s="6" t="str">
        <f>"GJB3"</f>
        <v>GJB3</v>
      </c>
      <c r="B319" s="4">
        <v>2.7230445546310702</v>
      </c>
      <c r="C319" s="11">
        <v>10.99392169127</v>
      </c>
      <c r="D319" s="5">
        <v>8.49456794559094E-7</v>
      </c>
      <c r="E319" s="5">
        <v>2.6415164854941002E-5</v>
      </c>
      <c r="F319" s="5">
        <v>1.37342505315369E-5</v>
      </c>
    </row>
    <row r="320" spans="1:6" x14ac:dyDescent="0.75">
      <c r="A320" s="6" t="str">
        <f>"CDADC1"</f>
        <v>CDADC1</v>
      </c>
      <c r="B320" s="4">
        <v>2.7097083924527698</v>
      </c>
      <c r="C320" s="11">
        <v>16.550952662747399</v>
      </c>
      <c r="D320" s="5">
        <v>1.9270805604115599E-8</v>
      </c>
      <c r="E320" s="5">
        <v>1.67967742375872E-6</v>
      </c>
      <c r="F320" s="5">
        <v>8.5752242636602801E-7</v>
      </c>
    </row>
    <row r="321" spans="1:6" x14ac:dyDescent="0.75">
      <c r="A321" s="6" t="str">
        <f>"PDE4DIP"</f>
        <v>PDE4DIP</v>
      </c>
      <c r="B321" s="4">
        <v>2.7008816624298499</v>
      </c>
      <c r="C321" s="11">
        <v>7.5169595851299302</v>
      </c>
      <c r="D321" s="5">
        <v>2.3775695906917899E-5</v>
      </c>
      <c r="E321" s="5">
        <v>3.2878802995870798E-4</v>
      </c>
      <c r="F321" s="5">
        <v>1.72430948440315E-4</v>
      </c>
    </row>
    <row r="322" spans="1:6" x14ac:dyDescent="0.75">
      <c r="A322" s="6" t="str">
        <f>"HNRNPA1L2"</f>
        <v>HNRNPA1L2</v>
      </c>
      <c r="B322" s="4">
        <v>2.6972701731968498</v>
      </c>
      <c r="C322" s="11">
        <v>4.8366959325565304</v>
      </c>
      <c r="D322" s="5">
        <v>7.4362520886554003E-4</v>
      </c>
      <c r="E322" s="5">
        <v>5.0590755428673697E-3</v>
      </c>
      <c r="F322" s="5">
        <v>2.7233761290936299E-3</v>
      </c>
    </row>
    <row r="323" spans="1:6" x14ac:dyDescent="0.75">
      <c r="A323" s="6" t="str">
        <f>"CLDN7"</f>
        <v>CLDN7</v>
      </c>
      <c r="B323" s="4">
        <v>2.6932610873272802</v>
      </c>
      <c r="C323" s="11">
        <v>8.6475704214039109</v>
      </c>
      <c r="D323" s="5">
        <v>7.1695102828562804E-6</v>
      </c>
      <c r="E323" s="5">
        <v>1.3115335631632501E-4</v>
      </c>
      <c r="F323" s="5">
        <v>6.8494023189922095E-5</v>
      </c>
    </row>
    <row r="324" spans="1:6" x14ac:dyDescent="0.75">
      <c r="A324" s="6" t="str">
        <f>"ATP8B1"</f>
        <v>ATP8B1</v>
      </c>
      <c r="B324" s="4">
        <v>2.68966486230901</v>
      </c>
      <c r="C324" s="11">
        <v>18.6738222480285</v>
      </c>
      <c r="D324" s="5">
        <v>6.1647372180959001E-9</v>
      </c>
      <c r="E324" s="5">
        <v>7.4568158146233505E-7</v>
      </c>
      <c r="F324" s="5">
        <v>3.7957167728561898E-7</v>
      </c>
    </row>
    <row r="325" spans="1:6" x14ac:dyDescent="0.75">
      <c r="A325" s="6" t="str">
        <f>"RAP2A"</f>
        <v>RAP2A</v>
      </c>
      <c r="B325" s="4">
        <v>2.68598929376647</v>
      </c>
      <c r="C325" s="11">
        <v>14.926525444976001</v>
      </c>
      <c r="D325" s="5">
        <v>5.0778873884759699E-8</v>
      </c>
      <c r="E325" s="5">
        <v>3.4591033886900901E-6</v>
      </c>
      <c r="F325" s="5">
        <v>1.76482301205805E-6</v>
      </c>
    </row>
    <row r="326" spans="1:6" x14ac:dyDescent="0.75">
      <c r="A326" s="6" t="str">
        <f>"MSX2"</f>
        <v>MSX2</v>
      </c>
      <c r="B326" s="4">
        <v>2.68513115536406</v>
      </c>
      <c r="C326" s="11">
        <v>6.8207921515735999</v>
      </c>
      <c r="D326" s="5">
        <v>5.3244778921929202E-5</v>
      </c>
      <c r="E326" s="5">
        <v>6.1171835863797297E-4</v>
      </c>
      <c r="F326" s="5">
        <v>3.2211811895488699E-4</v>
      </c>
    </row>
    <row r="327" spans="1:6" x14ac:dyDescent="0.75">
      <c r="A327" s="6" t="str">
        <f>"ADAM19"</f>
        <v>ADAM19</v>
      </c>
      <c r="B327" s="4">
        <v>2.66992336201145</v>
      </c>
      <c r="C327" s="11">
        <v>21.7420838557134</v>
      </c>
      <c r="D327" s="5">
        <v>1.45135597034239E-9</v>
      </c>
      <c r="E327" s="5">
        <v>2.6067232837028299E-7</v>
      </c>
      <c r="F327" s="5">
        <v>1.32689120076454E-7</v>
      </c>
    </row>
    <row r="328" spans="1:6" x14ac:dyDescent="0.75">
      <c r="A328" s="6" t="str">
        <f>"ZNF626"</f>
        <v>ZNF626</v>
      </c>
      <c r="B328" s="4">
        <v>2.6696104623036399</v>
      </c>
      <c r="C328" s="11">
        <v>9.4818968741905891</v>
      </c>
      <c r="D328" s="5">
        <v>3.1958758399649E-6</v>
      </c>
      <c r="E328" s="5">
        <v>7.2022646781262102E-5</v>
      </c>
      <c r="F328" s="5">
        <v>3.7517344004568402E-5</v>
      </c>
    </row>
    <row r="329" spans="1:6" x14ac:dyDescent="0.75">
      <c r="A329" s="6" t="str">
        <f>"MICAL2"</f>
        <v>MICAL2</v>
      </c>
      <c r="B329" s="4">
        <v>2.6618832576410298</v>
      </c>
      <c r="C329" s="11">
        <v>21.997844732720299</v>
      </c>
      <c r="D329" s="5">
        <v>1.2981522097643601E-9</v>
      </c>
      <c r="E329" s="5">
        <v>2.4503656519978798E-7</v>
      </c>
      <c r="F329" s="5">
        <v>1.2473010244774101E-7</v>
      </c>
    </row>
    <row r="330" spans="1:6" x14ac:dyDescent="0.75">
      <c r="A330" s="6" t="str">
        <f>"LRP3"</f>
        <v>LRP3</v>
      </c>
      <c r="B330" s="4">
        <v>2.6525441426046998</v>
      </c>
      <c r="C330" s="11">
        <v>6.6772633268124002</v>
      </c>
      <c r="D330" s="5">
        <v>6.3321143820435703E-5</v>
      </c>
      <c r="E330" s="5">
        <v>6.9915130295030304E-4</v>
      </c>
      <c r="F330" s="5">
        <v>3.6809227534923802E-4</v>
      </c>
    </row>
    <row r="331" spans="1:6" x14ac:dyDescent="0.75">
      <c r="A331" s="6" t="str">
        <f>"ZNF354C"</f>
        <v>ZNF354C</v>
      </c>
      <c r="B331" s="4">
        <v>2.65012429091859</v>
      </c>
      <c r="C331" s="11">
        <v>5.7047779110886596</v>
      </c>
      <c r="D331" s="5">
        <v>2.1961514511042299E-4</v>
      </c>
      <c r="E331" s="5">
        <v>1.89912308880869E-3</v>
      </c>
      <c r="F331" s="5">
        <v>1.0100287999971699E-3</v>
      </c>
    </row>
    <row r="332" spans="1:6" x14ac:dyDescent="0.75">
      <c r="A332" s="6" t="str">
        <f>"CDH11"</f>
        <v>CDH11</v>
      </c>
      <c r="B332" s="4">
        <v>2.6476038507303401</v>
      </c>
      <c r="C332" s="11">
        <v>7.2537553589734696</v>
      </c>
      <c r="D332" s="5">
        <v>3.2039008958186002E-5</v>
      </c>
      <c r="E332" s="5">
        <v>4.11741557014676E-4</v>
      </c>
      <c r="F332" s="5">
        <v>2.16052056385443E-4</v>
      </c>
    </row>
    <row r="333" spans="1:6" x14ac:dyDescent="0.75">
      <c r="A333" s="6" t="str">
        <f>"ABCA1"</f>
        <v>ABCA1</v>
      </c>
      <c r="B333" s="4">
        <v>2.6379000059528801</v>
      </c>
      <c r="C333" s="11">
        <v>8.1629062276568192</v>
      </c>
      <c r="D333" s="5">
        <v>1.1799982335697E-5</v>
      </c>
      <c r="E333" s="5">
        <v>1.9362817082966801E-4</v>
      </c>
      <c r="F333" s="5">
        <v>1.01426058993726E-4</v>
      </c>
    </row>
    <row r="334" spans="1:6" x14ac:dyDescent="0.75">
      <c r="A334" s="6" t="str">
        <f>"BIN1"</f>
        <v>BIN1</v>
      </c>
      <c r="B334" s="4">
        <v>2.63601621975481</v>
      </c>
      <c r="C334" s="11">
        <v>14.393352523831901</v>
      </c>
      <c r="D334" s="5">
        <v>7.1299410644638501E-8</v>
      </c>
      <c r="E334" s="5">
        <v>4.45771737226553E-6</v>
      </c>
      <c r="F334" s="5">
        <v>2.27871103723384E-6</v>
      </c>
    </row>
    <row r="335" spans="1:6" x14ac:dyDescent="0.75">
      <c r="A335" s="6" t="str">
        <f>"LRIG1"</f>
        <v>LRIG1</v>
      </c>
      <c r="B335" s="4">
        <v>2.63046580857096</v>
      </c>
      <c r="C335" s="11">
        <v>13.5980030208794</v>
      </c>
      <c r="D335" s="5">
        <v>1.2093619421546801E-7</v>
      </c>
      <c r="E335" s="5">
        <v>6.4575569650006999E-6</v>
      </c>
      <c r="F335" s="5">
        <v>3.3169499813460599E-6</v>
      </c>
    </row>
    <row r="336" spans="1:6" x14ac:dyDescent="0.75">
      <c r="A336" s="6" t="str">
        <f>"TFPT"</f>
        <v>TFPT</v>
      </c>
      <c r="B336" s="4">
        <v>2.6277826908889499</v>
      </c>
      <c r="C336" s="11">
        <v>12.976444263496999</v>
      </c>
      <c r="D336" s="5">
        <v>1.8644322781695301E-7</v>
      </c>
      <c r="E336" s="5">
        <v>8.7011733170951103E-6</v>
      </c>
      <c r="F336" s="5">
        <v>4.4784969611763301E-6</v>
      </c>
    </row>
    <row r="337" spans="1:6" x14ac:dyDescent="0.75">
      <c r="A337" s="6" t="str">
        <f>"CABYR"</f>
        <v>CABYR</v>
      </c>
      <c r="B337" s="4">
        <v>2.6262374245232398</v>
      </c>
      <c r="C337" s="11">
        <v>5.3345950928915604</v>
      </c>
      <c r="D337" s="5">
        <v>3.6462877518964699E-4</v>
      </c>
      <c r="E337" s="5">
        <v>2.8639739604413399E-3</v>
      </c>
      <c r="F337" s="5">
        <v>1.5287451566803299E-3</v>
      </c>
    </row>
    <row r="338" spans="1:6" x14ac:dyDescent="0.75">
      <c r="A338" s="6" t="str">
        <f>"CD44"</f>
        <v>CD44</v>
      </c>
      <c r="B338" s="4">
        <v>2.62107124521166</v>
      </c>
      <c r="C338" s="11">
        <v>20.2984835038129</v>
      </c>
      <c r="D338" s="5">
        <v>2.7922750113684699E-9</v>
      </c>
      <c r="E338" s="5">
        <v>4.0365399981416901E-7</v>
      </c>
      <c r="F338" s="5">
        <v>2.0547057827557701E-7</v>
      </c>
    </row>
    <row r="339" spans="1:6" x14ac:dyDescent="0.75">
      <c r="A339" s="6" t="str">
        <f>"SNAI2"</f>
        <v>SNAI2</v>
      </c>
      <c r="B339" s="4">
        <v>2.6113285227399001</v>
      </c>
      <c r="C339" s="11">
        <v>16.748453983617001</v>
      </c>
      <c r="D339" s="5">
        <v>1.7234422030985901E-8</v>
      </c>
      <c r="E339" s="5">
        <v>1.55240758932604E-6</v>
      </c>
      <c r="F339" s="5">
        <v>7.9262578151653305E-7</v>
      </c>
    </row>
    <row r="340" spans="1:6" x14ac:dyDescent="0.75">
      <c r="A340" s="6" t="str">
        <f>"KCNN4"</f>
        <v>KCNN4</v>
      </c>
      <c r="B340" s="4">
        <v>2.6062338779373899</v>
      </c>
      <c r="C340" s="11">
        <v>7.7190632326950599</v>
      </c>
      <c r="D340" s="5">
        <v>1.9006353447617302E-5</v>
      </c>
      <c r="E340" s="5">
        <v>2.7529486042040001E-4</v>
      </c>
      <c r="F340" s="5">
        <v>1.44438711212749E-4</v>
      </c>
    </row>
    <row r="341" spans="1:6" x14ac:dyDescent="0.75">
      <c r="A341" s="6" t="str">
        <f>"ZNF594"</f>
        <v>ZNF594</v>
      </c>
      <c r="B341" s="4">
        <v>2.5995222368577502</v>
      </c>
      <c r="C341" s="11">
        <v>13.7933561811797</v>
      </c>
      <c r="D341" s="5">
        <v>1.0594502566804201E-7</v>
      </c>
      <c r="E341" s="5">
        <v>5.9351244530669603E-6</v>
      </c>
      <c r="F341" s="5">
        <v>3.0441537375284099E-6</v>
      </c>
    </row>
    <row r="342" spans="1:6" x14ac:dyDescent="0.75">
      <c r="A342" s="6" t="str">
        <f>"GSTP1"</f>
        <v>GSTP1</v>
      </c>
      <c r="B342" s="4">
        <v>2.5951753638516499</v>
      </c>
      <c r="C342" s="11">
        <v>11.9690381155067</v>
      </c>
      <c r="D342" s="5">
        <v>3.91877916627472E-7</v>
      </c>
      <c r="E342" s="5">
        <v>1.4890619134234E-5</v>
      </c>
      <c r="F342" s="5">
        <v>7.7283415286481404E-6</v>
      </c>
    </row>
    <row r="343" spans="1:6" x14ac:dyDescent="0.75">
      <c r="A343" s="6" t="str">
        <f>"LOXL4"</f>
        <v>LOXL4</v>
      </c>
      <c r="B343" s="4">
        <v>2.57597714751634</v>
      </c>
      <c r="C343" s="11">
        <v>10.2359162685564</v>
      </c>
      <c r="D343" s="5">
        <v>1.61673266906567E-6</v>
      </c>
      <c r="E343" s="5">
        <v>4.2324975837244699E-5</v>
      </c>
      <c r="F343" s="5">
        <v>2.2070961369100102E-5</v>
      </c>
    </row>
    <row r="344" spans="1:6" x14ac:dyDescent="0.75">
      <c r="A344" s="6" t="str">
        <f>"LOX"</f>
        <v>LOX</v>
      </c>
      <c r="B344" s="4">
        <v>2.5750809475691199</v>
      </c>
      <c r="C344" s="11">
        <v>7.5787129324262796</v>
      </c>
      <c r="D344" s="5">
        <v>2.2193203835748199E-5</v>
      </c>
      <c r="E344" s="5">
        <v>3.1008750385308698E-4</v>
      </c>
      <c r="F344" s="5">
        <v>1.6267467437427701E-4</v>
      </c>
    </row>
    <row r="345" spans="1:6" x14ac:dyDescent="0.75">
      <c r="A345" s="6" t="str">
        <f>"GAL"</f>
        <v>GAL</v>
      </c>
      <c r="B345" s="4">
        <v>2.57146397802829</v>
      </c>
      <c r="C345" s="11">
        <v>8.4000131232662607</v>
      </c>
      <c r="D345" s="5">
        <v>9.2214904785397007E-6</v>
      </c>
      <c r="E345" s="5">
        <v>1.58353382062065E-4</v>
      </c>
      <c r="F345" s="5">
        <v>8.2961282087886802E-5</v>
      </c>
    </row>
    <row r="346" spans="1:6" x14ac:dyDescent="0.75">
      <c r="A346" s="6" t="str">
        <f>"FHL3"</f>
        <v>FHL3</v>
      </c>
      <c r="B346" s="4">
        <v>2.56944774685204</v>
      </c>
      <c r="C346" s="11">
        <v>17.122348793528701</v>
      </c>
      <c r="D346" s="5">
        <v>1.39967603264542E-8</v>
      </c>
      <c r="E346" s="5">
        <v>1.3511204960080501E-6</v>
      </c>
      <c r="F346" s="5">
        <v>6.9000369125673898E-7</v>
      </c>
    </row>
    <row r="347" spans="1:6" x14ac:dyDescent="0.75">
      <c r="A347" s="6" t="str">
        <f>"ADAMTS3"</f>
        <v>ADAMTS3</v>
      </c>
      <c r="B347" s="4">
        <v>2.5690208037903299</v>
      </c>
      <c r="C347" s="11">
        <v>9.7315651782487897</v>
      </c>
      <c r="D347" s="5">
        <v>2.5379885708569E-6</v>
      </c>
      <c r="E347" s="5">
        <v>6.0737320558392301E-5</v>
      </c>
      <c r="F347" s="5">
        <v>3.1615582296391397E-5</v>
      </c>
    </row>
    <row r="348" spans="1:6" x14ac:dyDescent="0.75">
      <c r="A348" s="6" t="str">
        <f>"KCNIP3"</f>
        <v>KCNIP3</v>
      </c>
      <c r="B348" s="4">
        <v>2.56821173640237</v>
      </c>
      <c r="C348" s="11">
        <v>10.519855863508299</v>
      </c>
      <c r="D348" s="5">
        <v>1.2645400908391499E-6</v>
      </c>
      <c r="E348" s="5">
        <v>3.4896679957672503E-5</v>
      </c>
      <c r="F348" s="5">
        <v>1.8186500809856101E-5</v>
      </c>
    </row>
    <row r="349" spans="1:6" x14ac:dyDescent="0.75">
      <c r="A349" s="6" t="str">
        <f>"CXCR4"</f>
        <v>CXCR4</v>
      </c>
      <c r="B349" s="4">
        <v>2.5579210193764199</v>
      </c>
      <c r="C349" s="11">
        <v>6.24756539044518</v>
      </c>
      <c r="D349" s="5">
        <v>1.0803784405251801E-4</v>
      </c>
      <c r="E349" s="5">
        <v>1.07034920746262E-3</v>
      </c>
      <c r="F349" s="5">
        <v>5.6552413159776803E-4</v>
      </c>
    </row>
    <row r="350" spans="1:6" x14ac:dyDescent="0.75">
      <c r="A350" s="6" t="str">
        <f>"RNF24"</f>
        <v>RNF24</v>
      </c>
      <c r="B350" s="4">
        <v>2.5471625192677201</v>
      </c>
      <c r="C350" s="11">
        <v>17.0812248293898</v>
      </c>
      <c r="D350" s="5">
        <v>1.431778121767E-8</v>
      </c>
      <c r="E350" s="5">
        <v>1.3643326250342501E-6</v>
      </c>
      <c r="F350" s="5">
        <v>6.9672170860823298E-7</v>
      </c>
    </row>
    <row r="351" spans="1:6" x14ac:dyDescent="0.75">
      <c r="A351" s="6" t="str">
        <f>"IL1RAPL1"</f>
        <v>IL1RAPL1</v>
      </c>
      <c r="B351" s="4">
        <v>2.5441151281177898</v>
      </c>
      <c r="C351" s="11">
        <v>16.915479766943601</v>
      </c>
      <c r="D351" s="5">
        <v>1.56962221671567E-8</v>
      </c>
      <c r="E351" s="5">
        <v>1.4581741188830401E-6</v>
      </c>
      <c r="F351" s="5">
        <v>7.4458336915584502E-7</v>
      </c>
    </row>
    <row r="352" spans="1:6" x14ac:dyDescent="0.75">
      <c r="A352" s="6" t="str">
        <f>"GPR68"</f>
        <v>GPR68</v>
      </c>
      <c r="B352" s="4">
        <v>2.54284341692528</v>
      </c>
      <c r="C352" s="11">
        <v>11.4023934211198</v>
      </c>
      <c r="D352" s="5">
        <v>6.1002271323006495E-7</v>
      </c>
      <c r="E352" s="5">
        <v>2.0684236964042302E-5</v>
      </c>
      <c r="F352" s="5">
        <v>1.07502250339667E-5</v>
      </c>
    </row>
    <row r="353" spans="1:6" x14ac:dyDescent="0.75">
      <c r="A353" s="6" t="str">
        <f>"FAM210B"</f>
        <v>FAM210B</v>
      </c>
      <c r="B353" s="4">
        <v>2.5408279351274898</v>
      </c>
      <c r="C353" s="11">
        <v>10.654024207560401</v>
      </c>
      <c r="D353" s="5">
        <v>1.1281396146537499E-6</v>
      </c>
      <c r="E353" s="5">
        <v>3.2458657747829103E-5</v>
      </c>
      <c r="F353" s="5">
        <v>1.69333194896039E-5</v>
      </c>
    </row>
    <row r="354" spans="1:6" x14ac:dyDescent="0.75">
      <c r="A354" s="6" t="str">
        <f>"CACNG7"</f>
        <v>CACNG7</v>
      </c>
      <c r="B354" s="4">
        <v>2.5368218414129</v>
      </c>
      <c r="C354" s="11">
        <v>7.6273526573161599</v>
      </c>
      <c r="D354" s="5">
        <v>2.10273872368495E-5</v>
      </c>
      <c r="E354" s="5">
        <v>2.9708045178155002E-4</v>
      </c>
      <c r="F354" s="5">
        <v>1.5582454527377699E-4</v>
      </c>
    </row>
    <row r="355" spans="1:6" x14ac:dyDescent="0.75">
      <c r="A355" s="6" t="str">
        <f>"ALPK2"</f>
        <v>ALPK2</v>
      </c>
      <c r="B355" s="4">
        <v>2.53552048612138</v>
      </c>
      <c r="C355" s="11">
        <v>9.9245782713731998</v>
      </c>
      <c r="D355" s="5">
        <v>2.1308620854368202E-6</v>
      </c>
      <c r="E355" s="5">
        <v>5.2887854189212801E-5</v>
      </c>
      <c r="F355" s="5">
        <v>2.75441769998409E-5</v>
      </c>
    </row>
    <row r="356" spans="1:6" x14ac:dyDescent="0.75">
      <c r="A356" s="6" t="str">
        <f>"EYA4"</f>
        <v>EYA4</v>
      </c>
      <c r="B356" s="4">
        <v>2.5322433936998099</v>
      </c>
      <c r="C356" s="11">
        <v>11.4174649064551</v>
      </c>
      <c r="D356" s="5">
        <v>6.0273534245996499E-7</v>
      </c>
      <c r="E356" s="5">
        <v>2.0559920342389698E-5</v>
      </c>
      <c r="F356" s="5">
        <v>1.06866471085811E-5</v>
      </c>
    </row>
    <row r="357" spans="1:6" x14ac:dyDescent="0.75">
      <c r="A357" s="6" t="str">
        <f>"CIITA"</f>
        <v>CIITA</v>
      </c>
      <c r="B357" s="4">
        <v>2.5272701495225398</v>
      </c>
      <c r="C357" s="11">
        <v>13.377748349299999</v>
      </c>
      <c r="D357" s="5">
        <v>1.4069071906321601E-7</v>
      </c>
      <c r="E357" s="5">
        <v>7.10284405355777E-6</v>
      </c>
      <c r="F357" s="5">
        <v>3.65287348893049E-6</v>
      </c>
    </row>
    <row r="358" spans="1:6" x14ac:dyDescent="0.75">
      <c r="A358" s="6" t="str">
        <f>"MIR614"</f>
        <v>MIR614</v>
      </c>
      <c r="B358" s="4">
        <v>2.5261050027809899</v>
      </c>
      <c r="C358" s="11">
        <v>14.846509226291399</v>
      </c>
      <c r="D358" s="5">
        <v>5.3393947430963899E-8</v>
      </c>
      <c r="E358" s="5">
        <v>3.5718501853648201E-6</v>
      </c>
      <c r="F358" s="5">
        <v>1.8222798574572199E-6</v>
      </c>
    </row>
    <row r="359" spans="1:6" x14ac:dyDescent="0.75">
      <c r="A359" s="6" t="str">
        <f>"DLEU1"</f>
        <v>DLEU1</v>
      </c>
      <c r="B359" s="4">
        <v>2.5238426025435499</v>
      </c>
      <c r="C359" s="11">
        <v>16.162464453082201</v>
      </c>
      <c r="D359" s="5">
        <v>2.4094052031768299E-8</v>
      </c>
      <c r="E359" s="5">
        <v>1.9944894747526699E-6</v>
      </c>
      <c r="F359" s="5">
        <v>1.0180918064404101E-6</v>
      </c>
    </row>
    <row r="360" spans="1:6" x14ac:dyDescent="0.75">
      <c r="A360" s="6" t="str">
        <f>"ITGA6"</f>
        <v>ITGA6</v>
      </c>
      <c r="B360" s="4">
        <v>2.5224951365937098</v>
      </c>
      <c r="C360" s="11">
        <v>14.3674144867796</v>
      </c>
      <c r="D360" s="5">
        <v>7.2507730339520296E-8</v>
      </c>
      <c r="E360" s="5">
        <v>4.5142155222934597E-6</v>
      </c>
      <c r="F360" s="5">
        <v>2.30755086956047E-6</v>
      </c>
    </row>
    <row r="361" spans="1:6" x14ac:dyDescent="0.75">
      <c r="A361" s="6" t="str">
        <f>"ARMCX2"</f>
        <v>ARMCX2</v>
      </c>
      <c r="B361" s="4">
        <v>2.5145954689588499</v>
      </c>
      <c r="C361" s="11">
        <v>4.8820723462117401</v>
      </c>
      <c r="D361" s="5">
        <v>6.9583437308518004E-4</v>
      </c>
      <c r="E361" s="5">
        <v>4.7942033643451299E-3</v>
      </c>
      <c r="F361" s="5"/>
    </row>
    <row r="362" spans="1:6" x14ac:dyDescent="0.75">
      <c r="A362" s="6" t="str">
        <f>"ZNF256"</f>
        <v>ZNF256</v>
      </c>
      <c r="B362" s="4">
        <v>2.51212222732903</v>
      </c>
      <c r="C362" s="11">
        <v>11.627959700330001</v>
      </c>
      <c r="D362" s="5">
        <v>5.1033348187593299E-7</v>
      </c>
      <c r="E362" s="5">
        <v>1.8068975789000298E-5</v>
      </c>
      <c r="F362" s="5"/>
    </row>
    <row r="363" spans="1:6" x14ac:dyDescent="0.75">
      <c r="A363" s="6" t="str">
        <f>"CPLANE1"</f>
        <v>CPLANE1</v>
      </c>
      <c r="B363" s="4">
        <v>2.5077571529020002</v>
      </c>
      <c r="C363" s="11">
        <v>16.862336004624499</v>
      </c>
      <c r="D363" s="5">
        <v>1.6168607403101899E-8</v>
      </c>
      <c r="E363" s="5">
        <v>1.4788786431818699E-6</v>
      </c>
      <c r="F363" s="5">
        <v>7.5511901757211203E-7</v>
      </c>
    </row>
    <row r="364" spans="1:6" x14ac:dyDescent="0.75">
      <c r="A364" s="6" t="str">
        <f>"MYEOV"</f>
        <v>MYEOV</v>
      </c>
      <c r="B364" s="4">
        <v>2.5026054196123799</v>
      </c>
      <c r="C364" s="11">
        <v>19.825952075730701</v>
      </c>
      <c r="D364" s="5">
        <v>3.4930478469829102E-9</v>
      </c>
      <c r="E364" s="5">
        <v>4.7924293030249398E-7</v>
      </c>
      <c r="F364" s="5">
        <v>2.4394734616545001E-7</v>
      </c>
    </row>
    <row r="365" spans="1:6" x14ac:dyDescent="0.75">
      <c r="A365" s="6" t="str">
        <f>"KLHL4"</f>
        <v>KLHL4</v>
      </c>
      <c r="B365" s="4">
        <v>2.50128135625026</v>
      </c>
      <c r="C365" s="11">
        <v>5.9449882238993998</v>
      </c>
      <c r="D365" s="5">
        <v>1.5965975111683901E-4</v>
      </c>
      <c r="E365" s="5">
        <v>1.4621497912075199E-3</v>
      </c>
      <c r="F365" s="5">
        <v>7.7567386331643098E-4</v>
      </c>
    </row>
    <row r="366" spans="1:6" x14ac:dyDescent="0.75">
      <c r="A366" s="6" t="str">
        <f>"CABLES1"</f>
        <v>CABLES1</v>
      </c>
      <c r="B366" s="4">
        <v>2.4988547162918802</v>
      </c>
      <c r="C366" s="11">
        <v>11.8677382342812</v>
      </c>
      <c r="D366" s="5">
        <v>4.23558565264651E-7</v>
      </c>
      <c r="E366" s="5">
        <v>1.5848684446487302E-5</v>
      </c>
      <c r="F366" s="5">
        <v>8.2337383466717298E-6</v>
      </c>
    </row>
    <row r="367" spans="1:6" x14ac:dyDescent="0.75">
      <c r="A367" s="6" t="str">
        <f>"ADORA2B"</f>
        <v>ADORA2B</v>
      </c>
      <c r="B367" s="4">
        <v>2.49084564998109</v>
      </c>
      <c r="C367" s="11">
        <v>16.558661641759102</v>
      </c>
      <c r="D367" s="5">
        <v>1.9186533320497999E-8</v>
      </c>
      <c r="E367" s="5">
        <v>1.67726523584944E-6</v>
      </c>
      <c r="F367" s="5">
        <v>8.5629838798731604E-7</v>
      </c>
    </row>
    <row r="368" spans="1:6" x14ac:dyDescent="0.75">
      <c r="A368" s="6" t="str">
        <f>"ZNF525"</f>
        <v>ZNF525</v>
      </c>
      <c r="B368" s="4">
        <v>2.4903664617701202</v>
      </c>
      <c r="C368" s="11">
        <v>8.7866482309621698</v>
      </c>
      <c r="D368" s="5">
        <v>6.2396205608423399E-6</v>
      </c>
      <c r="E368" s="5">
        <v>1.17652878618623E-4</v>
      </c>
      <c r="F368" s="5"/>
    </row>
    <row r="369" spans="1:6" x14ac:dyDescent="0.75">
      <c r="A369" s="6" t="str">
        <f>"PHETA2"</f>
        <v>PHETA2</v>
      </c>
      <c r="B369" s="4">
        <v>2.4873663270477602</v>
      </c>
      <c r="C369" s="11">
        <v>10.1231346341534</v>
      </c>
      <c r="D369" s="5">
        <v>1.7853313511310201E-6</v>
      </c>
      <c r="E369" s="5">
        <v>4.5808047264734003E-5</v>
      </c>
      <c r="F369" s="5">
        <v>2.38756413402583E-5</v>
      </c>
    </row>
    <row r="370" spans="1:6" x14ac:dyDescent="0.75">
      <c r="A370" s="6" t="str">
        <f>"TUBB6"</f>
        <v>TUBB6</v>
      </c>
      <c r="B370" s="4">
        <v>2.4855412743010401</v>
      </c>
      <c r="C370" s="11">
        <v>21.5393096319535</v>
      </c>
      <c r="D370" s="5">
        <v>1.5869997735816699E-9</v>
      </c>
      <c r="E370" s="5">
        <v>2.7503355725200398E-7</v>
      </c>
      <c r="F370" s="5">
        <v>1.3999936599110799E-7</v>
      </c>
    </row>
    <row r="371" spans="1:6" x14ac:dyDescent="0.75">
      <c r="A371" s="6" t="str">
        <f>"TXNIP"</f>
        <v>TXNIP</v>
      </c>
      <c r="B371" s="4">
        <v>2.4846076007482401</v>
      </c>
      <c r="C371" s="11">
        <v>9.5098559614095404</v>
      </c>
      <c r="D371" s="5">
        <v>3.1136708734576799E-6</v>
      </c>
      <c r="E371" s="5">
        <v>7.0707767306450893E-5</v>
      </c>
      <c r="F371" s="5">
        <v>3.68390000989092E-5</v>
      </c>
    </row>
    <row r="372" spans="1:6" x14ac:dyDescent="0.75">
      <c r="A372" s="6" t="str">
        <f>"CRAT"</f>
        <v>CRAT</v>
      </c>
      <c r="B372" s="4">
        <v>2.4843437397036401</v>
      </c>
      <c r="C372" s="11">
        <v>8.9082794827350504</v>
      </c>
      <c r="D372" s="5">
        <v>5.5337001965454099E-6</v>
      </c>
      <c r="E372" s="5">
        <v>1.07253894914731E-4</v>
      </c>
      <c r="F372" s="5">
        <v>5.5911498636897201E-5</v>
      </c>
    </row>
    <row r="373" spans="1:6" x14ac:dyDescent="0.75">
      <c r="A373" s="6" t="str">
        <f>"LOC102724297"</f>
        <v>LOC102724297</v>
      </c>
      <c r="B373" s="4">
        <v>2.4819434620725098</v>
      </c>
      <c r="C373" s="11">
        <v>12.2223154116675</v>
      </c>
      <c r="D373" s="5">
        <v>3.2346620981189102E-7</v>
      </c>
      <c r="E373" s="5">
        <v>1.29890530186659E-5</v>
      </c>
      <c r="F373" s="5">
        <v>6.7303279655343197E-6</v>
      </c>
    </row>
    <row r="374" spans="1:6" x14ac:dyDescent="0.75">
      <c r="A374" s="6" t="str">
        <f>"ARHGAP22"</f>
        <v>ARHGAP22</v>
      </c>
      <c r="B374" s="4">
        <v>2.4815905464012</v>
      </c>
      <c r="C374" s="11">
        <v>13.0526178459217</v>
      </c>
      <c r="D374" s="5">
        <v>1.76634574142547E-7</v>
      </c>
      <c r="E374" s="5">
        <v>8.3887269306320203E-6</v>
      </c>
      <c r="F374" s="5">
        <v>4.3185292559810701E-6</v>
      </c>
    </row>
    <row r="375" spans="1:6" x14ac:dyDescent="0.75">
      <c r="A375" s="6" t="str">
        <f>"TP53INP1"</f>
        <v>TP53INP1</v>
      </c>
      <c r="B375" s="4">
        <v>2.4807364610111602</v>
      </c>
      <c r="C375" s="11">
        <v>6.98594012679842</v>
      </c>
      <c r="D375" s="5">
        <v>4.3752627397226799E-5</v>
      </c>
      <c r="E375" s="5">
        <v>5.2558131857187505E-4</v>
      </c>
      <c r="F375" s="5">
        <v>2.7626972971417601E-4</v>
      </c>
    </row>
    <row r="376" spans="1:6" x14ac:dyDescent="0.75">
      <c r="A376" s="6" t="str">
        <f>"ADAM8"</f>
        <v>ADAM8</v>
      </c>
      <c r="B376" s="4">
        <v>2.4800861119211599</v>
      </c>
      <c r="C376" s="11">
        <v>12.3802698867504</v>
      </c>
      <c r="D376" s="5">
        <v>2.87500748136498E-7</v>
      </c>
      <c r="E376" s="5">
        <v>1.19832414501057E-5</v>
      </c>
      <c r="F376" s="5">
        <v>6.2044585233583602E-6</v>
      </c>
    </row>
    <row r="377" spans="1:6" x14ac:dyDescent="0.75">
      <c r="A377" s="6" t="str">
        <f>"TIAM2"</f>
        <v>TIAM2</v>
      </c>
      <c r="B377" s="4">
        <v>2.4789460691573599</v>
      </c>
      <c r="C377" s="11">
        <v>17.7754055919781</v>
      </c>
      <c r="D377" s="5">
        <v>9.8300179391600902E-9</v>
      </c>
      <c r="E377" s="5">
        <v>1.0045261435414101E-6</v>
      </c>
      <c r="F377" s="5">
        <v>5.1133041590424101E-7</v>
      </c>
    </row>
    <row r="378" spans="1:6" x14ac:dyDescent="0.75">
      <c r="A378" s="6" t="str">
        <f>"CTSS"</f>
        <v>CTSS</v>
      </c>
      <c r="B378" s="4">
        <v>2.4743143488839601</v>
      </c>
      <c r="C378" s="11">
        <v>10.9355715761608</v>
      </c>
      <c r="D378" s="5">
        <v>8.9137244869429105E-7</v>
      </c>
      <c r="E378" s="5">
        <v>2.7267984103371399E-5</v>
      </c>
      <c r="F378" s="5"/>
    </row>
    <row r="379" spans="1:6" x14ac:dyDescent="0.75">
      <c r="A379" s="6" t="str">
        <f>"RUNX2"</f>
        <v>RUNX2</v>
      </c>
      <c r="B379" s="4">
        <v>2.4733112402497501</v>
      </c>
      <c r="C379" s="11">
        <v>11.8247189416134</v>
      </c>
      <c r="D379" s="5">
        <v>4.3785324278078198E-7</v>
      </c>
      <c r="E379" s="5">
        <v>1.6219726062260599E-5</v>
      </c>
      <c r="F379" s="5">
        <v>8.4355251179413699E-6</v>
      </c>
    </row>
    <row r="380" spans="1:6" x14ac:dyDescent="0.75">
      <c r="A380" s="6" t="str">
        <f>"MXRA8"</f>
        <v>MXRA8</v>
      </c>
      <c r="B380" s="4">
        <v>2.4727925531332402</v>
      </c>
      <c r="C380" s="11">
        <v>11.903220008641201</v>
      </c>
      <c r="D380" s="5">
        <v>4.1215324979728498E-7</v>
      </c>
      <c r="E380" s="5">
        <v>1.55199003275E-5</v>
      </c>
      <c r="F380" s="5">
        <v>8.0639841416239196E-6</v>
      </c>
    </row>
    <row r="381" spans="1:6" x14ac:dyDescent="0.75">
      <c r="A381" s="6" t="str">
        <f>"VEGFA"</f>
        <v>VEGFA</v>
      </c>
      <c r="B381" s="4">
        <v>2.4629801502369002</v>
      </c>
      <c r="C381" s="11">
        <v>11.5091700824032</v>
      </c>
      <c r="D381" s="5">
        <v>5.6039957423627995E-7</v>
      </c>
      <c r="E381" s="5">
        <v>1.9333459118151499E-5</v>
      </c>
      <c r="F381" s="5">
        <v>1.00518758351418E-5</v>
      </c>
    </row>
    <row r="382" spans="1:6" x14ac:dyDescent="0.75">
      <c r="A382" s="6" t="str">
        <f>"ANGPTL2"</f>
        <v>ANGPTL2</v>
      </c>
      <c r="B382" s="4">
        <v>2.4580579722457601</v>
      </c>
      <c r="C382" s="11">
        <v>9.3574182973713604</v>
      </c>
      <c r="D382" s="5">
        <v>3.5917923292303702E-6</v>
      </c>
      <c r="E382" s="5">
        <v>7.8037218238080695E-5</v>
      </c>
      <c r="F382" s="5">
        <v>4.0646802165371498E-5</v>
      </c>
    </row>
    <row r="383" spans="1:6" x14ac:dyDescent="0.75">
      <c r="A383" s="6" t="str">
        <f>"ABLIM3"</f>
        <v>ABLIM3</v>
      </c>
      <c r="B383" s="4">
        <v>2.4556927271510398</v>
      </c>
      <c r="C383" s="11">
        <v>15.006509804048299</v>
      </c>
      <c r="D383" s="5">
        <v>4.8304818151551601E-8</v>
      </c>
      <c r="E383" s="5">
        <v>3.3463756508998199E-6</v>
      </c>
      <c r="F383" s="5">
        <v>1.7073737404504301E-6</v>
      </c>
    </row>
    <row r="384" spans="1:6" x14ac:dyDescent="0.75">
      <c r="A384" s="6" t="str">
        <f>"PDCD1LG2"</f>
        <v>PDCD1LG2</v>
      </c>
      <c r="B384" s="4">
        <v>2.4550448008631398</v>
      </c>
      <c r="C384" s="11">
        <v>9.8201724060588003</v>
      </c>
      <c r="D384" s="5">
        <v>2.3414008317842601E-6</v>
      </c>
      <c r="E384" s="5">
        <v>5.6921586259168598E-5</v>
      </c>
      <c r="F384" s="5">
        <v>2.9630898949216101E-5</v>
      </c>
    </row>
    <row r="385" spans="1:6" x14ac:dyDescent="0.75">
      <c r="A385" s="6" t="str">
        <f>"ZNF334"</f>
        <v>ZNF334</v>
      </c>
      <c r="B385" s="4">
        <v>2.4537474778009498</v>
      </c>
      <c r="C385" s="11">
        <v>10.7460553211728</v>
      </c>
      <c r="D385" s="5">
        <v>1.0439247949092901E-6</v>
      </c>
      <c r="E385" s="5">
        <v>3.0844178760854201E-5</v>
      </c>
      <c r="F385" s="5">
        <v>1.6085398908280498E-5</v>
      </c>
    </row>
    <row r="386" spans="1:6" x14ac:dyDescent="0.75">
      <c r="A386" s="6" t="str">
        <f>"ZNF792"</f>
        <v>ZNF792</v>
      </c>
      <c r="B386" s="4">
        <v>2.4516318489135598</v>
      </c>
      <c r="C386" s="11">
        <v>9.9602256771493103</v>
      </c>
      <c r="D386" s="5">
        <v>2.0637935017766598E-6</v>
      </c>
      <c r="E386" s="5">
        <v>5.1655844953675101E-5</v>
      </c>
      <c r="F386" s="5">
        <v>2.6907800323509899E-5</v>
      </c>
    </row>
    <row r="387" spans="1:6" x14ac:dyDescent="0.75">
      <c r="A387" s="6" t="str">
        <f>"UBQLN2"</f>
        <v>UBQLN2</v>
      </c>
      <c r="B387" s="4">
        <v>2.4505146200041801</v>
      </c>
      <c r="C387" s="11">
        <v>16.0259060139505</v>
      </c>
      <c r="D387" s="5">
        <v>2.60932800414999E-8</v>
      </c>
      <c r="E387" s="5">
        <v>2.0853937953022201E-6</v>
      </c>
      <c r="F387" s="5">
        <v>1.06438965651386E-6</v>
      </c>
    </row>
    <row r="388" spans="1:6" x14ac:dyDescent="0.75">
      <c r="A388" s="6" t="str">
        <f>"ZNF485"</f>
        <v>ZNF485</v>
      </c>
      <c r="B388" s="4">
        <v>2.44540268594137</v>
      </c>
      <c r="C388" s="11">
        <v>15.7627137745726</v>
      </c>
      <c r="D388" s="5">
        <v>3.0481334595939699E-8</v>
      </c>
      <c r="E388" s="5">
        <v>2.3401926185250598E-6</v>
      </c>
      <c r="F388" s="5">
        <v>1.19431411007727E-6</v>
      </c>
    </row>
    <row r="389" spans="1:6" x14ac:dyDescent="0.75">
      <c r="A389" s="6" t="str">
        <f>"LOC105372310"</f>
        <v>LOC105372310</v>
      </c>
      <c r="B389" s="4">
        <v>2.4448386120853902</v>
      </c>
      <c r="C389" s="11">
        <v>7.3117131925356098</v>
      </c>
      <c r="D389" s="5">
        <v>2.9982237451266601E-5</v>
      </c>
      <c r="E389" s="5">
        <v>3.9090347860461298E-4</v>
      </c>
      <c r="F389" s="5"/>
    </row>
    <row r="390" spans="1:6" x14ac:dyDescent="0.75">
      <c r="A390" s="6" t="str">
        <f>"ZNF577"</f>
        <v>ZNF577</v>
      </c>
      <c r="B390" s="4">
        <v>2.44407102911783</v>
      </c>
      <c r="C390" s="11">
        <v>6.4702679819678997</v>
      </c>
      <c r="D390" s="5">
        <v>8.1668099218765695E-5</v>
      </c>
      <c r="E390" s="5">
        <v>8.6037473172702501E-4</v>
      </c>
      <c r="F390" s="5">
        <v>4.5443130826819698E-4</v>
      </c>
    </row>
    <row r="391" spans="1:6" x14ac:dyDescent="0.75">
      <c r="A391" s="6" t="str">
        <f>"OXTR"</f>
        <v>OXTR</v>
      </c>
      <c r="B391" s="4">
        <v>2.44369728357935</v>
      </c>
      <c r="C391" s="11">
        <v>6.2054293991374401</v>
      </c>
      <c r="D391" s="5">
        <v>1.13993975843908E-4</v>
      </c>
      <c r="E391" s="5">
        <v>1.1191016409892E-3</v>
      </c>
      <c r="F391" s="5">
        <v>5.9159977037209603E-4</v>
      </c>
    </row>
    <row r="392" spans="1:6" x14ac:dyDescent="0.75">
      <c r="A392" s="6" t="str">
        <f>"VWA1"</f>
        <v>VWA1</v>
      </c>
      <c r="B392" s="4">
        <v>2.4383801381220098</v>
      </c>
      <c r="C392" s="11">
        <v>6.0701641269911999</v>
      </c>
      <c r="D392" s="5">
        <v>1.3563876629545799E-4</v>
      </c>
      <c r="E392" s="5">
        <v>1.28628954853309E-3</v>
      </c>
      <c r="F392" s="5">
        <v>6.8090209303393802E-4</v>
      </c>
    </row>
    <row r="393" spans="1:6" x14ac:dyDescent="0.75">
      <c r="A393" s="6" t="str">
        <f>"LYPD6"</f>
        <v>LYPD6</v>
      </c>
      <c r="B393" s="4">
        <v>2.4342967659736199</v>
      </c>
      <c r="C393" s="11">
        <v>15.226296734634399</v>
      </c>
      <c r="D393" s="5">
        <v>4.2162658635498799E-8</v>
      </c>
      <c r="E393" s="5">
        <v>3.0254004568111499E-6</v>
      </c>
      <c r="F393" s="5">
        <v>1.5437468580497601E-6</v>
      </c>
    </row>
    <row r="394" spans="1:6" x14ac:dyDescent="0.75">
      <c r="A394" s="6" t="str">
        <f>"LYPD1"</f>
        <v>LYPD1</v>
      </c>
      <c r="B394" s="4">
        <v>2.4217500501990701</v>
      </c>
      <c r="C394" s="11">
        <v>12.6619170904697</v>
      </c>
      <c r="D394" s="5">
        <v>2.33771267562858E-7</v>
      </c>
      <c r="E394" s="5">
        <v>1.0324607323733701E-5</v>
      </c>
      <c r="F394" s="5">
        <v>5.3189133803706098E-6</v>
      </c>
    </row>
    <row r="395" spans="1:6" x14ac:dyDescent="0.75">
      <c r="A395" s="6" t="str">
        <f>"LOC100506100"</f>
        <v>LOC100506100</v>
      </c>
      <c r="B395" s="4">
        <v>2.4185148207340701</v>
      </c>
      <c r="C395" s="11">
        <v>12.9716655304728</v>
      </c>
      <c r="D395" s="5">
        <v>1.87078202698067E-7</v>
      </c>
      <c r="E395" s="5">
        <v>8.7033948774838704E-6</v>
      </c>
      <c r="F395" s="5">
        <v>4.4794836312703904E-6</v>
      </c>
    </row>
    <row r="396" spans="1:6" x14ac:dyDescent="0.75">
      <c r="A396" s="6" t="str">
        <f>"DTX3"</f>
        <v>DTX3</v>
      </c>
      <c r="B396" s="4">
        <v>2.4162607212228502</v>
      </c>
      <c r="C396" s="11">
        <v>8.4946813810011896</v>
      </c>
      <c r="D396" s="5">
        <v>8.3695912565605392E-6</v>
      </c>
      <c r="E396" s="5">
        <v>1.47375422987624E-4</v>
      </c>
      <c r="F396" s="5">
        <v>7.7172267042728099E-5</v>
      </c>
    </row>
    <row r="397" spans="1:6" x14ac:dyDescent="0.75">
      <c r="A397" s="6" t="str">
        <f>"C15orf54"</f>
        <v>C15orf54</v>
      </c>
      <c r="B397" s="4">
        <v>2.4136295349038401</v>
      </c>
      <c r="C397" s="11">
        <v>11.829816773847099</v>
      </c>
      <c r="D397" s="5">
        <v>4.3613199904784802E-7</v>
      </c>
      <c r="E397" s="5">
        <v>1.6176184970942401E-5</v>
      </c>
      <c r="F397" s="5"/>
    </row>
    <row r="398" spans="1:6" x14ac:dyDescent="0.75">
      <c r="A398" s="6" t="str">
        <f>"LINC02482"</f>
        <v>LINC02482</v>
      </c>
      <c r="B398" s="4">
        <v>2.4129862510992002</v>
      </c>
      <c r="C398" s="11">
        <v>10.2887911569807</v>
      </c>
      <c r="D398" s="5">
        <v>1.54375684211613E-6</v>
      </c>
      <c r="E398" s="5">
        <v>4.0702165494761E-5</v>
      </c>
      <c r="F398" s="5">
        <v>2.1228415645689901E-5</v>
      </c>
    </row>
    <row r="399" spans="1:6" x14ac:dyDescent="0.75">
      <c r="A399" s="6" t="str">
        <f>"MAGED2"</f>
        <v>MAGED2</v>
      </c>
      <c r="B399" s="4">
        <v>2.4065553547982299</v>
      </c>
      <c r="C399" s="11">
        <v>12.785703282591401</v>
      </c>
      <c r="D399" s="5">
        <v>2.137307335838E-7</v>
      </c>
      <c r="E399" s="5">
        <v>9.6553510514571906E-6</v>
      </c>
      <c r="F399" s="5">
        <v>4.9678399323753903E-6</v>
      </c>
    </row>
    <row r="400" spans="1:6" x14ac:dyDescent="0.75">
      <c r="A400" s="6" t="str">
        <f>"IL1R1"</f>
        <v>IL1R1</v>
      </c>
      <c r="B400" s="4">
        <v>2.4030067861579201</v>
      </c>
      <c r="C400" s="11">
        <v>10.912502031310099</v>
      </c>
      <c r="D400" s="5">
        <v>9.0856497625226005E-7</v>
      </c>
      <c r="E400" s="5">
        <v>2.7615715970498199E-5</v>
      </c>
      <c r="F400" s="5">
        <v>1.43816397342763E-5</v>
      </c>
    </row>
    <row r="401" spans="1:6" x14ac:dyDescent="0.75">
      <c r="A401" s="6" t="str">
        <f>"ABCC4"</f>
        <v>ABCC4</v>
      </c>
      <c r="B401" s="4">
        <v>2.39786374687686</v>
      </c>
      <c r="C401" s="11">
        <v>19.910189931212599</v>
      </c>
      <c r="D401" s="5">
        <v>3.3551132828392198E-9</v>
      </c>
      <c r="E401" s="5">
        <v>4.6245945179972202E-7</v>
      </c>
      <c r="F401" s="5">
        <v>2.3540411103083601E-7</v>
      </c>
    </row>
    <row r="402" spans="1:6" x14ac:dyDescent="0.75">
      <c r="A402" s="6" t="str">
        <f>"CTSE"</f>
        <v>CTSE</v>
      </c>
      <c r="B402" s="4">
        <v>2.39320653994133</v>
      </c>
      <c r="C402" s="11">
        <v>7.0889216283204197</v>
      </c>
      <c r="D402" s="5">
        <v>3.8774004227148903E-5</v>
      </c>
      <c r="E402" s="5">
        <v>4.7778279221270603E-4</v>
      </c>
      <c r="F402" s="5">
        <v>2.5070975300751902E-4</v>
      </c>
    </row>
    <row r="403" spans="1:6" x14ac:dyDescent="0.75">
      <c r="A403" s="6" t="str">
        <f>"ITGA5"</f>
        <v>ITGA5</v>
      </c>
      <c r="B403" s="4">
        <v>2.38522124350003</v>
      </c>
      <c r="C403" s="11">
        <v>13.9862055935344</v>
      </c>
      <c r="D403" s="5">
        <v>9.3124636821452498E-8</v>
      </c>
      <c r="E403" s="5">
        <v>5.4197763915568502E-6</v>
      </c>
      <c r="F403" s="5">
        <v>2.7806185201895702E-6</v>
      </c>
    </row>
    <row r="404" spans="1:6" x14ac:dyDescent="0.75">
      <c r="A404" s="6" t="str">
        <f>"PTPRK"</f>
        <v>PTPRK</v>
      </c>
      <c r="B404" s="4">
        <v>2.3848718153865698</v>
      </c>
      <c r="C404" s="11">
        <v>14.922987396891401</v>
      </c>
      <c r="D404" s="5">
        <v>5.0891482283410802E-8</v>
      </c>
      <c r="E404" s="5">
        <v>3.4591033886900901E-6</v>
      </c>
      <c r="F404" s="5">
        <v>1.76482301205805E-6</v>
      </c>
    </row>
    <row r="405" spans="1:6" x14ac:dyDescent="0.75">
      <c r="A405" s="6" t="str">
        <f>"TMPRSS2"</f>
        <v>TMPRSS2</v>
      </c>
      <c r="B405" s="4">
        <v>2.3839317675268901</v>
      </c>
      <c r="C405" s="11">
        <v>7.3820613532345298</v>
      </c>
      <c r="D405" s="5">
        <v>2.7676396975023299E-5</v>
      </c>
      <c r="E405" s="5">
        <v>3.6963675518697801E-4</v>
      </c>
      <c r="F405" s="5">
        <v>1.93922769339679E-4</v>
      </c>
    </row>
    <row r="406" spans="1:6" x14ac:dyDescent="0.75">
      <c r="A406" s="6" t="str">
        <f>"FLNA"</f>
        <v>FLNA</v>
      </c>
      <c r="B406" s="4">
        <v>2.3836036004330601</v>
      </c>
      <c r="C406" s="11">
        <v>16.558753345493201</v>
      </c>
      <c r="D406" s="5">
        <v>1.91855332844576E-8</v>
      </c>
      <c r="E406" s="5">
        <v>1.67726523584944E-6</v>
      </c>
      <c r="F406" s="5">
        <v>8.5629838798731604E-7</v>
      </c>
    </row>
    <row r="407" spans="1:6" x14ac:dyDescent="0.75">
      <c r="A407" s="6" t="str">
        <f>"CHST15"</f>
        <v>CHST15</v>
      </c>
      <c r="B407" s="4">
        <v>2.38099298501727</v>
      </c>
      <c r="C407" s="11">
        <v>13.396339256629901</v>
      </c>
      <c r="D407" s="5">
        <v>1.38893332841463E-7</v>
      </c>
      <c r="E407" s="5">
        <v>7.0481231485561E-6</v>
      </c>
      <c r="F407" s="5">
        <v>3.62492374725514E-6</v>
      </c>
    </row>
    <row r="408" spans="1:6" x14ac:dyDescent="0.75">
      <c r="A408" s="6" t="str">
        <f>"ZNF675"</f>
        <v>ZNF675</v>
      </c>
      <c r="B408" s="4">
        <v>2.37985296670159</v>
      </c>
      <c r="C408" s="11">
        <v>16.118337025032499</v>
      </c>
      <c r="D408" s="5">
        <v>2.4721031023187501E-8</v>
      </c>
      <c r="E408" s="5">
        <v>2.02938436114172E-6</v>
      </c>
      <c r="F408" s="5">
        <v>1.03587986940218E-6</v>
      </c>
    </row>
    <row r="409" spans="1:6" x14ac:dyDescent="0.75">
      <c r="A409" s="6" t="str">
        <f>"LINC02595"</f>
        <v>LINC02595</v>
      </c>
      <c r="B409" s="4">
        <v>2.3727969144887502</v>
      </c>
      <c r="C409" s="11">
        <v>6.3943488660146404</v>
      </c>
      <c r="D409" s="5">
        <v>8.9777844747004096E-5</v>
      </c>
      <c r="E409" s="5">
        <v>9.2638106862028805E-4</v>
      </c>
      <c r="F409" s="5">
        <v>4.8909309787235704E-4</v>
      </c>
    </row>
    <row r="410" spans="1:6" x14ac:dyDescent="0.75">
      <c r="A410" s="6" t="str">
        <f>"ATXN1"</f>
        <v>ATXN1</v>
      </c>
      <c r="B410" s="4">
        <v>2.36820982592638</v>
      </c>
      <c r="C410" s="11">
        <v>8.7769410029932295</v>
      </c>
      <c r="D410" s="5">
        <v>6.3000557335831698E-6</v>
      </c>
      <c r="E410" s="5">
        <v>1.18390711264894E-4</v>
      </c>
      <c r="F410" s="5">
        <v>6.1792159129455199E-5</v>
      </c>
    </row>
    <row r="411" spans="1:6" x14ac:dyDescent="0.75">
      <c r="A411" s="6" t="str">
        <f>"KCNRG"</f>
        <v>KCNRG</v>
      </c>
      <c r="B411" s="4">
        <v>2.3648623072042101</v>
      </c>
      <c r="C411" s="11">
        <v>9.1904950762219197</v>
      </c>
      <c r="D411" s="5">
        <v>4.20921313069144E-6</v>
      </c>
      <c r="E411" s="5">
        <v>8.7291834239356701E-5</v>
      </c>
      <c r="F411" s="5">
        <v>4.5516831596043298E-5</v>
      </c>
    </row>
    <row r="412" spans="1:6" x14ac:dyDescent="0.75">
      <c r="A412" s="6" t="str">
        <f>"CDKL2"</f>
        <v>CDKL2</v>
      </c>
      <c r="B412" s="4">
        <v>2.3646352615889699</v>
      </c>
      <c r="C412" s="11">
        <v>6.6970090297019702</v>
      </c>
      <c r="D412" s="5">
        <v>6.1819920377235294E-5</v>
      </c>
      <c r="E412" s="5">
        <v>6.8653907876021505E-4</v>
      </c>
      <c r="F412" s="5">
        <v>3.6138174871982299E-4</v>
      </c>
    </row>
    <row r="413" spans="1:6" x14ac:dyDescent="0.75">
      <c r="A413" s="6" t="str">
        <f>"RPL10"</f>
        <v>RPL10</v>
      </c>
      <c r="B413" s="4">
        <v>2.3589558239827602</v>
      </c>
      <c r="C413" s="11">
        <v>14.775419298009201</v>
      </c>
      <c r="D413" s="5">
        <v>5.5841782912154297E-8</v>
      </c>
      <c r="E413" s="5">
        <v>3.6856820414291599E-6</v>
      </c>
      <c r="F413" s="5">
        <v>1.8802975339952E-6</v>
      </c>
    </row>
    <row r="414" spans="1:6" x14ac:dyDescent="0.75">
      <c r="A414" s="6" t="str">
        <f>"MSLN"</f>
        <v>MSLN</v>
      </c>
      <c r="B414" s="4">
        <v>2.3545865408202702</v>
      </c>
      <c r="C414" s="11">
        <v>12.520173091071999</v>
      </c>
      <c r="D414" s="5">
        <v>2.5928829376780502E-7</v>
      </c>
      <c r="E414" s="5">
        <v>1.11541680320544E-5</v>
      </c>
      <c r="F414" s="5">
        <v>5.7613865338088103E-6</v>
      </c>
    </row>
    <row r="415" spans="1:6" x14ac:dyDescent="0.75">
      <c r="A415" s="6" t="str">
        <f>"ZNF320"</f>
        <v>ZNF320</v>
      </c>
      <c r="B415" s="4">
        <v>2.35232374303465</v>
      </c>
      <c r="C415" s="11">
        <v>8.6313560942737606</v>
      </c>
      <c r="D415" s="5">
        <v>7.2874093705130603E-6</v>
      </c>
      <c r="E415" s="5">
        <v>1.32893424732956E-4</v>
      </c>
      <c r="F415" s="5">
        <v>6.9396113906773104E-5</v>
      </c>
    </row>
    <row r="416" spans="1:6" x14ac:dyDescent="0.75">
      <c r="A416" s="6" t="str">
        <f>"CCDC3"</f>
        <v>CCDC3</v>
      </c>
      <c r="B416" s="4">
        <v>2.3472051763042501</v>
      </c>
      <c r="C416" s="11">
        <v>10.9726113845597</v>
      </c>
      <c r="D416" s="5">
        <v>8.6450931271018604E-7</v>
      </c>
      <c r="E416" s="5">
        <v>2.6770881381574E-5</v>
      </c>
      <c r="F416" s="5">
        <v>1.39179540898966E-5</v>
      </c>
    </row>
    <row r="417" spans="1:6" x14ac:dyDescent="0.75">
      <c r="A417" s="6" t="str">
        <f>"ZFP69"</f>
        <v>ZFP69</v>
      </c>
      <c r="B417" s="4">
        <v>2.34540850362237</v>
      </c>
      <c r="C417" s="11">
        <v>11.3193158533623</v>
      </c>
      <c r="D417" s="5">
        <v>6.5196582117585798E-7</v>
      </c>
      <c r="E417" s="5">
        <v>2.17578908902551E-5</v>
      </c>
      <c r="F417" s="5">
        <v>1.13044878303883E-5</v>
      </c>
    </row>
    <row r="418" spans="1:6" x14ac:dyDescent="0.75">
      <c r="A418" s="6" t="str">
        <f>"HIVEP3"</f>
        <v>HIVEP3</v>
      </c>
      <c r="B418" s="4">
        <v>2.3415109464853701</v>
      </c>
      <c r="C418" s="11">
        <v>11.659585309802001</v>
      </c>
      <c r="D418" s="5">
        <v>4.97845755259317E-7</v>
      </c>
      <c r="E418" s="5">
        <v>1.77541022347892E-5</v>
      </c>
      <c r="F418" s="5">
        <v>9.2260481794678102E-6</v>
      </c>
    </row>
    <row r="419" spans="1:6" x14ac:dyDescent="0.75">
      <c r="A419" s="6" t="str">
        <f>"PXK"</f>
        <v>PXK</v>
      </c>
      <c r="B419" s="4">
        <v>2.3391541930968698</v>
      </c>
      <c r="C419" s="11">
        <v>13.9784984659423</v>
      </c>
      <c r="D419" s="5">
        <v>9.3602980233357605E-8</v>
      </c>
      <c r="E419" s="5">
        <v>5.4284233252750496E-6</v>
      </c>
      <c r="F419" s="5">
        <v>2.78501174915227E-6</v>
      </c>
    </row>
    <row r="420" spans="1:6" x14ac:dyDescent="0.75">
      <c r="A420" s="6" t="str">
        <f>"FPR1"</f>
        <v>FPR1</v>
      </c>
      <c r="B420" s="4">
        <v>2.3383931075783</v>
      </c>
      <c r="C420" s="11">
        <v>6.8216972420025801</v>
      </c>
      <c r="D420" s="5">
        <v>5.3187039806320401E-5</v>
      </c>
      <c r="E420" s="5">
        <v>6.1140338427474999E-4</v>
      </c>
      <c r="F420" s="5"/>
    </row>
    <row r="421" spans="1:6" x14ac:dyDescent="0.75">
      <c r="A421" s="6" t="str">
        <f>"PCDHGB3"</f>
        <v>PCDHGB3</v>
      </c>
      <c r="B421" s="4">
        <v>2.3251188656386601</v>
      </c>
      <c r="C421" s="11">
        <v>9.4321234613524094</v>
      </c>
      <c r="D421" s="5">
        <v>3.3481517232960099E-6</v>
      </c>
      <c r="E421" s="5">
        <v>7.4435466106434605E-5</v>
      </c>
      <c r="F421" s="5">
        <v>3.8761986758189099E-5</v>
      </c>
    </row>
    <row r="422" spans="1:6" x14ac:dyDescent="0.75">
      <c r="A422" s="6" t="str">
        <f>"NRCAM"</f>
        <v>NRCAM</v>
      </c>
      <c r="B422" s="4">
        <v>2.3246346401678202</v>
      </c>
      <c r="C422" s="11">
        <v>12.688785895300001</v>
      </c>
      <c r="D422" s="5">
        <v>2.2925215370554501E-7</v>
      </c>
      <c r="E422" s="5">
        <v>1.0140130709050499E-5</v>
      </c>
      <c r="F422" s="5"/>
    </row>
    <row r="423" spans="1:6" x14ac:dyDescent="0.75">
      <c r="A423" s="6" t="str">
        <f>"GSN"</f>
        <v>GSN</v>
      </c>
      <c r="B423" s="4">
        <v>2.3242633442161602</v>
      </c>
      <c r="C423" s="11">
        <v>5.8977325152299001</v>
      </c>
      <c r="D423" s="5">
        <v>1.6988922234390099E-4</v>
      </c>
      <c r="E423" s="5">
        <v>1.5391828505538099E-3</v>
      </c>
      <c r="F423" s="5">
        <v>8.1643164034971396E-4</v>
      </c>
    </row>
    <row r="424" spans="1:6" x14ac:dyDescent="0.75">
      <c r="A424" s="6" t="str">
        <f>"HLA-C"</f>
        <v>HLA-C</v>
      </c>
      <c r="B424" s="4">
        <v>2.31933840916941</v>
      </c>
      <c r="C424" s="11">
        <v>12.9960347175981</v>
      </c>
      <c r="D424" s="5">
        <v>1.8386475749711401E-7</v>
      </c>
      <c r="E424" s="5">
        <v>8.6352331036877292E-6</v>
      </c>
      <c r="F424" s="5">
        <v>4.4448715814807002E-6</v>
      </c>
    </row>
    <row r="425" spans="1:6" x14ac:dyDescent="0.75">
      <c r="A425" s="6" t="str">
        <f>"LINC02582"</f>
        <v>LINC02582</v>
      </c>
      <c r="B425" s="4">
        <v>2.3126922171764299</v>
      </c>
      <c r="C425" s="11">
        <v>6.8847237457457799</v>
      </c>
      <c r="D425" s="5">
        <v>4.9328554991810598E-5</v>
      </c>
      <c r="E425" s="5">
        <v>5.7826413258793802E-4</v>
      </c>
      <c r="F425" s="5"/>
    </row>
    <row r="426" spans="1:6" x14ac:dyDescent="0.75">
      <c r="A426" s="6" t="str">
        <f>"LOC101929709"</f>
        <v>LOC101929709</v>
      </c>
      <c r="B426" s="4">
        <v>2.31220404938477</v>
      </c>
      <c r="C426" s="11">
        <v>10.662861184320001</v>
      </c>
      <c r="D426" s="5">
        <v>1.1197387967927599E-6</v>
      </c>
      <c r="E426" s="5">
        <v>3.2322384761443599E-5</v>
      </c>
      <c r="F426" s="5">
        <v>1.6863043499900701E-5</v>
      </c>
    </row>
    <row r="427" spans="1:6" x14ac:dyDescent="0.75">
      <c r="A427" s="6" t="str">
        <f>"DGUOK-AS1"</f>
        <v>DGUOK-AS1</v>
      </c>
      <c r="B427" s="4">
        <v>2.3106422015913202</v>
      </c>
      <c r="C427" s="11">
        <v>8.6124904881177908</v>
      </c>
      <c r="D427" s="5">
        <v>7.4272557397553997E-6</v>
      </c>
      <c r="E427" s="5">
        <v>1.34457375594167E-4</v>
      </c>
      <c r="F427" s="5">
        <v>7.0200597013916194E-5</v>
      </c>
    </row>
    <row r="428" spans="1:6" x14ac:dyDescent="0.75">
      <c r="A428" s="6" t="str">
        <f>"CXorf38"</f>
        <v>CXorf38</v>
      </c>
      <c r="B428" s="4">
        <v>2.3091293342291799</v>
      </c>
      <c r="C428" s="11">
        <v>13.556611098868199</v>
      </c>
      <c r="D428" s="5">
        <v>1.2440297478050501E-7</v>
      </c>
      <c r="E428" s="5">
        <v>6.5906919335635799E-6</v>
      </c>
      <c r="F428" s="5">
        <v>3.38506052941246E-6</v>
      </c>
    </row>
    <row r="429" spans="1:6" x14ac:dyDescent="0.75">
      <c r="A429" s="6" t="str">
        <f>"SMOX"</f>
        <v>SMOX</v>
      </c>
      <c r="B429" s="4">
        <v>2.3067478034737299</v>
      </c>
      <c r="C429" s="11">
        <v>18.3616899730455</v>
      </c>
      <c r="D429" s="5">
        <v>7.2318242836998602E-9</v>
      </c>
      <c r="E429" s="5">
        <v>8.4045142214684503E-7</v>
      </c>
      <c r="F429" s="5">
        <v>4.2781203654750001E-7</v>
      </c>
    </row>
    <row r="430" spans="1:6" x14ac:dyDescent="0.75">
      <c r="A430" s="6" t="str">
        <f>"LOC101928000"</f>
        <v>LOC101928000</v>
      </c>
      <c r="B430" s="4">
        <v>2.3035288742292899</v>
      </c>
      <c r="C430" s="11">
        <v>9.2892355647198706</v>
      </c>
      <c r="D430" s="5">
        <v>3.83114293627213E-6</v>
      </c>
      <c r="E430" s="5">
        <v>8.1916248857449194E-5</v>
      </c>
      <c r="F430" s="5">
        <v>4.2683006790003799E-5</v>
      </c>
    </row>
    <row r="431" spans="1:6" x14ac:dyDescent="0.75">
      <c r="A431" s="6" t="str">
        <f>"MAGI2-AS3"</f>
        <v>MAGI2-AS3</v>
      </c>
      <c r="B431" s="4">
        <v>2.3014358525445799</v>
      </c>
      <c r="C431" s="11">
        <v>7.6912122496568598</v>
      </c>
      <c r="D431" s="5">
        <v>1.95968026768344E-5</v>
      </c>
      <c r="E431" s="5">
        <v>2.81235470861011E-4</v>
      </c>
      <c r="F431" s="5">
        <v>1.47513856477069E-4</v>
      </c>
    </row>
    <row r="432" spans="1:6" x14ac:dyDescent="0.75">
      <c r="A432" s="6" t="str">
        <f>"LOC220729"</f>
        <v>LOC220729</v>
      </c>
      <c r="B432" s="4">
        <v>2.2992109244379701</v>
      </c>
      <c r="C432" s="11">
        <v>8.9846949189986898</v>
      </c>
      <c r="D432" s="5">
        <v>5.1350879809167804E-6</v>
      </c>
      <c r="E432" s="5">
        <v>1.01896110245898E-4</v>
      </c>
      <c r="F432" s="5">
        <v>5.31120780936324E-5</v>
      </c>
    </row>
    <row r="433" spans="1:6" x14ac:dyDescent="0.75">
      <c r="A433" s="6" t="str">
        <f>"ZNF69"</f>
        <v>ZNF69</v>
      </c>
      <c r="B433" s="4">
        <v>2.2966261319055499</v>
      </c>
      <c r="C433" s="11">
        <v>7.31615478819994</v>
      </c>
      <c r="D433" s="5">
        <v>2.98306418900215E-5</v>
      </c>
      <c r="E433" s="5">
        <v>3.8926951669343302E-4</v>
      </c>
      <c r="F433" s="5">
        <v>2.04079470707925E-4</v>
      </c>
    </row>
    <row r="434" spans="1:6" x14ac:dyDescent="0.75">
      <c r="A434" s="6" t="str">
        <f>"HUWE1"</f>
        <v>HUWE1</v>
      </c>
      <c r="B434" s="4">
        <v>2.2904000111225602</v>
      </c>
      <c r="C434" s="11">
        <v>13.472243385417499</v>
      </c>
      <c r="D434" s="5">
        <v>1.3181205892052599E-7</v>
      </c>
      <c r="E434" s="5">
        <v>6.7857155518647803E-6</v>
      </c>
      <c r="F434" s="5">
        <v>3.4843022225321201E-6</v>
      </c>
    </row>
    <row r="435" spans="1:6" x14ac:dyDescent="0.75">
      <c r="A435" s="6" t="str">
        <f>"ROBO4"</f>
        <v>ROBO4</v>
      </c>
      <c r="B435" s="4">
        <v>2.2880563541713301</v>
      </c>
      <c r="C435" s="11">
        <v>12.0003237351173</v>
      </c>
      <c r="D435" s="5">
        <v>3.8262603120196101E-7</v>
      </c>
      <c r="E435" s="5">
        <v>1.46689811573999E-5</v>
      </c>
      <c r="F435" s="5">
        <v>7.6146618478648803E-6</v>
      </c>
    </row>
    <row r="436" spans="1:6" x14ac:dyDescent="0.75">
      <c r="A436" s="6" t="str">
        <f>"RBMS3-AS3"</f>
        <v>RBMS3-AS3</v>
      </c>
      <c r="B436" s="4">
        <v>2.2865292394286301</v>
      </c>
      <c r="C436" s="11">
        <v>11.1918168909888</v>
      </c>
      <c r="D436" s="5">
        <v>7.2261395242420699E-7</v>
      </c>
      <c r="E436" s="5">
        <v>2.3584432246796702E-5</v>
      </c>
      <c r="F436" s="5">
        <v>1.2261677696647E-5</v>
      </c>
    </row>
    <row r="437" spans="1:6" x14ac:dyDescent="0.75">
      <c r="A437" s="6" t="str">
        <f>"GRIK2"</f>
        <v>GRIK2</v>
      </c>
      <c r="B437" s="4">
        <v>2.2863396141727401</v>
      </c>
      <c r="C437" s="11">
        <v>6.0056714273166296</v>
      </c>
      <c r="D437" s="5">
        <v>1.4748684917357201E-4</v>
      </c>
      <c r="E437" s="5">
        <v>1.37662134653821E-3</v>
      </c>
      <c r="F437" s="5">
        <v>7.3017365270211195E-4</v>
      </c>
    </row>
    <row r="438" spans="1:6" x14ac:dyDescent="0.75">
      <c r="A438" s="6" t="str">
        <f>"USP44"</f>
        <v>USP44</v>
      </c>
      <c r="B438" s="4">
        <v>2.2821031296480401</v>
      </c>
      <c r="C438" s="11">
        <v>7.7526906179916999</v>
      </c>
      <c r="D438" s="5">
        <v>1.8319107174603799E-5</v>
      </c>
      <c r="E438" s="5">
        <v>2.6845475091905301E-4</v>
      </c>
      <c r="F438" s="5"/>
    </row>
    <row r="439" spans="1:6" x14ac:dyDescent="0.75">
      <c r="A439" s="6" t="str">
        <f>"EFEMP1"</f>
        <v>EFEMP1</v>
      </c>
      <c r="B439" s="4">
        <v>2.2815274145687501</v>
      </c>
      <c r="C439" s="11">
        <v>7.7538960383020301</v>
      </c>
      <c r="D439" s="5">
        <v>1.8294979269137702E-5</v>
      </c>
      <c r="E439" s="5">
        <v>2.6835072208784399E-4</v>
      </c>
      <c r="F439" s="5">
        <v>1.4077705348589499E-4</v>
      </c>
    </row>
    <row r="440" spans="1:6" x14ac:dyDescent="0.75">
      <c r="A440" s="6" t="str">
        <f>"NBEA"</f>
        <v>NBEA</v>
      </c>
      <c r="B440" s="4">
        <v>2.2755928890358699</v>
      </c>
      <c r="C440" s="11">
        <v>9.6381732155230093</v>
      </c>
      <c r="D440" s="5">
        <v>2.7649173328268098E-6</v>
      </c>
      <c r="E440" s="5">
        <v>6.4773379571796504E-5</v>
      </c>
      <c r="F440" s="5">
        <v>3.3772289850763103E-5</v>
      </c>
    </row>
    <row r="441" spans="1:6" x14ac:dyDescent="0.75">
      <c r="A441" s="6" t="str">
        <f>"ARHGAP18"</f>
        <v>ARHGAP18</v>
      </c>
      <c r="B441" s="4">
        <v>2.2719424374638701</v>
      </c>
      <c r="C441" s="11">
        <v>16.062332877896601</v>
      </c>
      <c r="D441" s="5">
        <v>2.55427271457826E-8</v>
      </c>
      <c r="E441" s="5">
        <v>2.0738595040144299E-6</v>
      </c>
      <c r="F441" s="5">
        <v>1.05854955767618E-6</v>
      </c>
    </row>
    <row r="442" spans="1:6" x14ac:dyDescent="0.75">
      <c r="A442" s="6" t="str">
        <f>"HDAC9"</f>
        <v>HDAC9</v>
      </c>
      <c r="B442" s="4">
        <v>2.2696849476611098</v>
      </c>
      <c r="C442" s="11">
        <v>12.6559406308379</v>
      </c>
      <c r="D442" s="5">
        <v>2.3478969364742201E-7</v>
      </c>
      <c r="E442" s="5">
        <v>1.03541556119663E-5</v>
      </c>
      <c r="F442" s="5">
        <v>5.3340399528183102E-6</v>
      </c>
    </row>
    <row r="443" spans="1:6" x14ac:dyDescent="0.75">
      <c r="A443" s="6" t="str">
        <f>"CCDC85C"</f>
        <v>CCDC85C</v>
      </c>
      <c r="B443" s="4">
        <v>2.2694783266011198</v>
      </c>
      <c r="C443" s="11">
        <v>11.153156412862501</v>
      </c>
      <c r="D443" s="5">
        <v>7.4566234439264202E-7</v>
      </c>
      <c r="E443" s="5">
        <v>2.4097822874673901E-5</v>
      </c>
      <c r="F443" s="5">
        <v>1.2525964883255E-5</v>
      </c>
    </row>
    <row r="444" spans="1:6" x14ac:dyDescent="0.75">
      <c r="A444" s="6" t="str">
        <f>"FUT8"</f>
        <v>FUT8</v>
      </c>
      <c r="B444" s="4">
        <v>2.2625323868645602</v>
      </c>
      <c r="C444" s="11">
        <v>11.876563439221099</v>
      </c>
      <c r="D444" s="5">
        <v>4.2068979593300397E-7</v>
      </c>
      <c r="E444" s="5">
        <v>1.5778653386600101E-5</v>
      </c>
      <c r="F444" s="5">
        <v>8.1975693602250498E-6</v>
      </c>
    </row>
    <row r="445" spans="1:6" x14ac:dyDescent="0.75">
      <c r="A445" s="6" t="str">
        <f>"ZNF703"</f>
        <v>ZNF703</v>
      </c>
      <c r="B445" s="4">
        <v>2.2576943160996801</v>
      </c>
      <c r="C445" s="11">
        <v>10.9416943523507</v>
      </c>
      <c r="D445" s="5">
        <v>8.8686952896088903E-7</v>
      </c>
      <c r="E445" s="5">
        <v>2.72356253790217E-5</v>
      </c>
      <c r="F445" s="5">
        <v>1.4172062335143001E-5</v>
      </c>
    </row>
    <row r="446" spans="1:6" x14ac:dyDescent="0.75">
      <c r="A446" s="6" t="str">
        <f>"HLA-A"</f>
        <v>HLA-A</v>
      </c>
      <c r="B446" s="4">
        <v>2.25758360409873</v>
      </c>
      <c r="C446" s="11">
        <v>14.8823901586213</v>
      </c>
      <c r="D446" s="5">
        <v>5.2203431219680698E-8</v>
      </c>
      <c r="E446" s="5">
        <v>3.52402889338323E-6</v>
      </c>
      <c r="F446" s="5">
        <v>1.7979195432622899E-6</v>
      </c>
    </row>
    <row r="447" spans="1:6" x14ac:dyDescent="0.75">
      <c r="A447" s="6" t="str">
        <f>"ZNF724"</f>
        <v>ZNF724</v>
      </c>
      <c r="B447" s="4">
        <v>2.25667428588384</v>
      </c>
      <c r="C447" s="11">
        <v>13.0491085217931</v>
      </c>
      <c r="D447" s="5">
        <v>1.77073799474984E-7</v>
      </c>
      <c r="E447" s="5">
        <v>8.3961312759058196E-6</v>
      </c>
      <c r="F447" s="5">
        <v>4.3222625648545803E-6</v>
      </c>
    </row>
    <row r="448" spans="1:6" x14ac:dyDescent="0.75">
      <c r="A448" s="6" t="str">
        <f>"SLCO4A1"</f>
        <v>SLCO4A1</v>
      </c>
      <c r="B448" s="4">
        <v>2.2547685262928101</v>
      </c>
      <c r="C448" s="11">
        <v>5.6632475351329301</v>
      </c>
      <c r="D448" s="5">
        <v>2.32247373685007E-4</v>
      </c>
      <c r="E448" s="5">
        <v>1.9892054679639202E-3</v>
      </c>
      <c r="F448" s="5">
        <v>1.05812492661985E-3</v>
      </c>
    </row>
    <row r="449" spans="1:6" x14ac:dyDescent="0.75">
      <c r="A449" s="6" t="str">
        <f>"NBDY"</f>
        <v>NBDY</v>
      </c>
      <c r="B449" s="4">
        <v>2.2521554378709898</v>
      </c>
      <c r="C449" s="11">
        <v>10.8874262501066</v>
      </c>
      <c r="D449" s="5">
        <v>9.2766566655626104E-7</v>
      </c>
      <c r="E449" s="5">
        <v>2.8028864929791698E-5</v>
      </c>
      <c r="F449" s="5">
        <v>1.4594396749744199E-5</v>
      </c>
    </row>
    <row r="450" spans="1:6" x14ac:dyDescent="0.75">
      <c r="A450" s="6" t="str">
        <f>"ZKSCAN7"</f>
        <v>ZKSCAN7</v>
      </c>
      <c r="B450" s="4">
        <v>2.2462762195524202</v>
      </c>
      <c r="C450" s="11">
        <v>6.5694194542859004</v>
      </c>
      <c r="D450" s="5">
        <v>7.2248778816421202E-5</v>
      </c>
      <c r="E450" s="5">
        <v>7.7857911280896101E-4</v>
      </c>
      <c r="F450" s="5">
        <v>4.1049824046919498E-4</v>
      </c>
    </row>
    <row r="451" spans="1:6" x14ac:dyDescent="0.75">
      <c r="A451" s="6" t="str">
        <f>"ENDOD1"</f>
        <v>ENDOD1</v>
      </c>
      <c r="B451" s="4">
        <v>2.24350626281523</v>
      </c>
      <c r="C451" s="11">
        <v>7.7819815411795501</v>
      </c>
      <c r="D451" s="5">
        <v>1.7742491822573699E-5</v>
      </c>
      <c r="E451" s="5">
        <v>2.6250561415974602E-4</v>
      </c>
      <c r="F451" s="5">
        <v>1.3767772075284199E-4</v>
      </c>
    </row>
    <row r="452" spans="1:6" x14ac:dyDescent="0.75">
      <c r="A452" s="6" t="str">
        <f>"LAYN"</f>
        <v>LAYN</v>
      </c>
      <c r="B452" s="4">
        <v>2.2417406565486102</v>
      </c>
      <c r="C452" s="11">
        <v>14.273097386671999</v>
      </c>
      <c r="D452" s="5">
        <v>7.7094840298960496E-8</v>
      </c>
      <c r="E452" s="5">
        <v>4.7107331799169003E-6</v>
      </c>
      <c r="F452" s="5">
        <v>2.4078171136849301E-6</v>
      </c>
    </row>
    <row r="453" spans="1:6" x14ac:dyDescent="0.75">
      <c r="A453" s="6" t="str">
        <f>"ZNF426"</f>
        <v>ZNF426</v>
      </c>
      <c r="B453" s="4">
        <v>2.2384775440012099</v>
      </c>
      <c r="C453" s="11">
        <v>10.762108757212401</v>
      </c>
      <c r="D453" s="5">
        <v>1.02995262618031E-6</v>
      </c>
      <c r="E453" s="5">
        <v>3.05531992761297E-5</v>
      </c>
      <c r="F453" s="5">
        <v>1.5918888694600402E-5</v>
      </c>
    </row>
    <row r="454" spans="1:6" x14ac:dyDescent="0.75">
      <c r="A454" s="6" t="str">
        <f>"SCARNA22"</f>
        <v>SCARNA22</v>
      </c>
      <c r="B454" s="4">
        <v>2.2382105342640202</v>
      </c>
      <c r="C454" s="11">
        <v>16.490509989273701</v>
      </c>
      <c r="D454" s="5">
        <v>1.9945830349834101E-8</v>
      </c>
      <c r="E454" s="5">
        <v>1.7233081120038901E-6</v>
      </c>
      <c r="F454" s="5">
        <v>8.7977441762353005E-7</v>
      </c>
    </row>
    <row r="455" spans="1:6" x14ac:dyDescent="0.75">
      <c r="A455" s="6" t="str">
        <f>"WIPF1"</f>
        <v>WIPF1</v>
      </c>
      <c r="B455" s="4">
        <v>2.2353514396882601</v>
      </c>
      <c r="C455" s="11">
        <v>9.2559510273504007</v>
      </c>
      <c r="D455" s="5">
        <v>3.9542709357574496E-6</v>
      </c>
      <c r="E455" s="5">
        <v>8.3763273181681097E-5</v>
      </c>
      <c r="F455" s="5">
        <v>4.3635828138918102E-5</v>
      </c>
    </row>
    <row r="456" spans="1:6" x14ac:dyDescent="0.75">
      <c r="A456" s="6" t="str">
        <f>"SUGT1P3"</f>
        <v>SUGT1P3</v>
      </c>
      <c r="B456" s="4">
        <v>2.2319214515039798</v>
      </c>
      <c r="C456" s="11">
        <v>6.5700678942667601</v>
      </c>
      <c r="D456" s="5">
        <v>7.2191191575987401E-5</v>
      </c>
      <c r="E456" s="5">
        <v>7.7824152868475303E-4</v>
      </c>
      <c r="F456" s="5"/>
    </row>
    <row r="457" spans="1:6" x14ac:dyDescent="0.75">
      <c r="A457" s="6" t="str">
        <f>"NGF"</f>
        <v>NGF</v>
      </c>
      <c r="B457" s="4">
        <v>2.2302004149212902</v>
      </c>
      <c r="C457" s="11">
        <v>6.5917904810633399</v>
      </c>
      <c r="D457" s="5">
        <v>7.0290463521392296E-5</v>
      </c>
      <c r="E457" s="5">
        <v>7.6162994020346E-4</v>
      </c>
      <c r="F457" s="5">
        <v>4.0148869451730502E-4</v>
      </c>
    </row>
    <row r="458" spans="1:6" x14ac:dyDescent="0.75">
      <c r="A458" s="6" t="str">
        <f>"IFT52"</f>
        <v>IFT52</v>
      </c>
      <c r="B458" s="4">
        <v>2.2193437654124599</v>
      </c>
      <c r="C458" s="11">
        <v>14.468560034307201</v>
      </c>
      <c r="D458" s="5">
        <v>6.7919167027939194E-8</v>
      </c>
      <c r="E458" s="5">
        <v>4.2825202444105901E-6</v>
      </c>
      <c r="F458" s="5">
        <v>2.1892321252488499E-6</v>
      </c>
    </row>
    <row r="459" spans="1:6" x14ac:dyDescent="0.75">
      <c r="A459" s="6" t="str">
        <f>"PAX8"</f>
        <v>PAX8</v>
      </c>
      <c r="B459" s="4">
        <v>2.2189942754473901</v>
      </c>
      <c r="C459" s="11">
        <v>12.2450388108546</v>
      </c>
      <c r="D459" s="5">
        <v>3.1800107895997299E-7</v>
      </c>
      <c r="E459" s="5">
        <v>1.28391852520147E-5</v>
      </c>
      <c r="F459" s="5">
        <v>6.6533235452305103E-6</v>
      </c>
    </row>
    <row r="460" spans="1:6" x14ac:dyDescent="0.75">
      <c r="A460" s="6" t="str">
        <f>"THBS2"</f>
        <v>THBS2</v>
      </c>
      <c r="B460" s="4">
        <v>2.2162818440898202</v>
      </c>
      <c r="C460" s="11">
        <v>6.00601879219961</v>
      </c>
      <c r="D460" s="5">
        <v>1.4742012018800901E-4</v>
      </c>
      <c r="E460" s="5">
        <v>1.3764320295436799E-3</v>
      </c>
      <c r="F460" s="5">
        <v>7.3008289988053603E-4</v>
      </c>
    </row>
    <row r="461" spans="1:6" x14ac:dyDescent="0.75">
      <c r="A461" s="6" t="str">
        <f>"ZC4H2"</f>
        <v>ZC4H2</v>
      </c>
      <c r="B461" s="4">
        <v>2.2145200524790698</v>
      </c>
      <c r="C461" s="11">
        <v>10.436059500391501</v>
      </c>
      <c r="D461" s="5">
        <v>1.35883397363308E-6</v>
      </c>
      <c r="E461" s="5">
        <v>3.6808998910983698E-5</v>
      </c>
      <c r="F461" s="5">
        <v>1.9192893719339801E-5</v>
      </c>
    </row>
    <row r="462" spans="1:6" x14ac:dyDescent="0.75">
      <c r="A462" s="6" t="str">
        <f>"LOC107986411"</f>
        <v>LOC107986411</v>
      </c>
      <c r="B462" s="4">
        <v>2.2139378155221299</v>
      </c>
      <c r="C462" s="11">
        <v>11.6192592172867</v>
      </c>
      <c r="D462" s="5">
        <v>5.1382890806987905E-7</v>
      </c>
      <c r="E462" s="5">
        <v>1.81710258838316E-5</v>
      </c>
      <c r="F462" s="5">
        <v>9.4525720466269801E-6</v>
      </c>
    </row>
    <row r="463" spans="1:6" x14ac:dyDescent="0.75">
      <c r="A463" s="6" t="str">
        <f>"SCARF2"</f>
        <v>SCARF2</v>
      </c>
      <c r="B463" s="4">
        <v>2.2126341127248601</v>
      </c>
      <c r="C463" s="11">
        <v>10.144936023735401</v>
      </c>
      <c r="D463" s="5">
        <v>1.7512962425184801E-6</v>
      </c>
      <c r="E463" s="5">
        <v>4.5012718254150202E-5</v>
      </c>
      <c r="F463" s="5">
        <v>2.34620815438644E-5</v>
      </c>
    </row>
    <row r="464" spans="1:6" x14ac:dyDescent="0.75">
      <c r="A464" s="6" t="str">
        <f>"CCDC9B"</f>
        <v>CCDC9B</v>
      </c>
      <c r="B464" s="4">
        <v>2.2124342136475299</v>
      </c>
      <c r="C464" s="11">
        <v>11.692193130161799</v>
      </c>
      <c r="D464" s="5">
        <v>4.8532002470231296E-7</v>
      </c>
      <c r="E464" s="5">
        <v>1.7496908676463599E-5</v>
      </c>
      <c r="F464" s="5">
        <v>9.0944752455085601E-6</v>
      </c>
    </row>
    <row r="465" spans="1:6" x14ac:dyDescent="0.75">
      <c r="A465" s="6" t="str">
        <f>"OLFML2B"</f>
        <v>OLFML2B</v>
      </c>
      <c r="B465" s="4">
        <v>2.20948925540173</v>
      </c>
      <c r="C465" s="11">
        <v>6.9460969470701501</v>
      </c>
      <c r="D465" s="5">
        <v>4.5861428412662198E-5</v>
      </c>
      <c r="E465" s="5">
        <v>5.4558854130710305E-4</v>
      </c>
      <c r="F465" s="5">
        <v>2.8668882643626898E-4</v>
      </c>
    </row>
    <row r="466" spans="1:6" x14ac:dyDescent="0.75">
      <c r="A466" s="6" t="str">
        <f>"LOC107984969"</f>
        <v>LOC107984969</v>
      </c>
      <c r="B466" s="4">
        <v>2.2086281183422201</v>
      </c>
      <c r="C466" s="11">
        <v>6.6417287893388899</v>
      </c>
      <c r="D466" s="5">
        <v>6.6123198551958597E-5</v>
      </c>
      <c r="E466" s="5">
        <v>7.2442180742598701E-4</v>
      </c>
      <c r="F466" s="5">
        <v>3.8173304636674197E-4</v>
      </c>
    </row>
    <row r="467" spans="1:6" x14ac:dyDescent="0.75">
      <c r="A467" s="6" t="str">
        <f>"CDK16"</f>
        <v>CDK16</v>
      </c>
      <c r="B467" s="4">
        <v>2.20622025459455</v>
      </c>
      <c r="C467" s="11">
        <v>17.3680843860209</v>
      </c>
      <c r="D467" s="5">
        <v>1.22360154758966E-8</v>
      </c>
      <c r="E467" s="5">
        <v>1.2050151435095899E-6</v>
      </c>
      <c r="F467" s="5">
        <v>6.1433603363463704E-7</v>
      </c>
    </row>
    <row r="468" spans="1:6" x14ac:dyDescent="0.75">
      <c r="A468" s="6" t="str">
        <f>"EDNRB"</f>
        <v>EDNRB</v>
      </c>
      <c r="B468" s="4">
        <v>2.2057202381713301</v>
      </c>
      <c r="C468" s="11">
        <v>7.6862620875777301</v>
      </c>
      <c r="D468" s="5">
        <v>1.97038214138157E-5</v>
      </c>
      <c r="E468" s="5">
        <v>2.8195207513202801E-4</v>
      </c>
      <c r="F468" s="5">
        <v>1.4787668956587599E-4</v>
      </c>
    </row>
    <row r="469" spans="1:6" x14ac:dyDescent="0.75">
      <c r="A469" s="6" t="str">
        <f>"DPM2"</f>
        <v>DPM2</v>
      </c>
      <c r="B469" s="4">
        <v>2.1993677445450701</v>
      </c>
      <c r="C469" s="11">
        <v>9.9049511195326492</v>
      </c>
      <c r="D469" s="5">
        <v>2.16880442753279E-6</v>
      </c>
      <c r="E469" s="5">
        <v>5.3681119529661E-5</v>
      </c>
      <c r="F469" s="5">
        <v>2.7954615225799501E-5</v>
      </c>
    </row>
    <row r="470" spans="1:6" x14ac:dyDescent="0.75">
      <c r="A470" s="6" t="str">
        <f>"MIR378D2"</f>
        <v>MIR378D2</v>
      </c>
      <c r="B470" s="4">
        <v>2.1971524004690002</v>
      </c>
      <c r="C470" s="11">
        <v>5.7968050205570103</v>
      </c>
      <c r="D470" s="5">
        <v>1.9418221923014401E-4</v>
      </c>
      <c r="E470" s="5">
        <v>1.7131854917789E-3</v>
      </c>
      <c r="F470" s="5"/>
    </row>
    <row r="471" spans="1:6" x14ac:dyDescent="0.75">
      <c r="A471" s="6" t="str">
        <f>"JARID2"</f>
        <v>JARID2</v>
      </c>
      <c r="B471" s="4">
        <v>2.1962593376883399</v>
      </c>
      <c r="C471" s="11">
        <v>14.942445490426699</v>
      </c>
      <c r="D471" s="5">
        <v>5.0275550029481897E-8</v>
      </c>
      <c r="E471" s="5">
        <v>3.4481177784481198E-6</v>
      </c>
      <c r="F471" s="5">
        <v>1.7592462105193701E-6</v>
      </c>
    </row>
    <row r="472" spans="1:6" x14ac:dyDescent="0.75">
      <c r="A472" s="6" t="str">
        <f>"HIST2H2BC"</f>
        <v>HIST2H2BC</v>
      </c>
      <c r="B472" s="4">
        <v>2.1958836771561798</v>
      </c>
      <c r="C472" s="11">
        <v>14.1419570716774</v>
      </c>
      <c r="D472" s="5">
        <v>8.4011156729431495E-8</v>
      </c>
      <c r="E472" s="5">
        <v>5.0398190884143696E-6</v>
      </c>
      <c r="F472" s="5">
        <v>2.5863434678846399E-6</v>
      </c>
    </row>
    <row r="473" spans="1:6" x14ac:dyDescent="0.75">
      <c r="A473" s="6" t="str">
        <f>"SLC35D2"</f>
        <v>SLC35D2</v>
      </c>
      <c r="B473" s="4">
        <v>2.1903191976863701</v>
      </c>
      <c r="C473" s="11">
        <v>9.3219143816070709</v>
      </c>
      <c r="D473" s="5">
        <v>3.7143200573268399E-6</v>
      </c>
      <c r="E473" s="5">
        <v>8.01191209077021E-5</v>
      </c>
      <c r="F473" s="5">
        <v>4.1755219905737197E-5</v>
      </c>
    </row>
    <row r="474" spans="1:6" x14ac:dyDescent="0.75">
      <c r="A474" s="6" t="str">
        <f>"NAV1"</f>
        <v>NAV1</v>
      </c>
      <c r="B474" s="4">
        <v>2.1841587339459001</v>
      </c>
      <c r="C474" s="11">
        <v>11.04435530844</v>
      </c>
      <c r="D474" s="5">
        <v>8.1496423455208495E-7</v>
      </c>
      <c r="E474" s="5">
        <v>2.5743292912408501E-5</v>
      </c>
      <c r="F474" s="5">
        <v>1.3389197940010399E-5</v>
      </c>
    </row>
    <row r="475" spans="1:6" x14ac:dyDescent="0.75">
      <c r="A475" s="6" t="str">
        <f>"TSR2"</f>
        <v>TSR2</v>
      </c>
      <c r="B475" s="4">
        <v>2.18317883779708</v>
      </c>
      <c r="C475" s="11">
        <v>13.6940159643875</v>
      </c>
      <c r="D475" s="5">
        <v>1.13296017895254E-7</v>
      </c>
      <c r="E475" s="5">
        <v>6.2176435006034299E-6</v>
      </c>
      <c r="F475" s="5">
        <v>3.1885642349811698E-6</v>
      </c>
    </row>
    <row r="476" spans="1:6" x14ac:dyDescent="0.75">
      <c r="A476" s="6" t="str">
        <f>"CX3CL1"</f>
        <v>CX3CL1</v>
      </c>
      <c r="B476" s="4">
        <v>2.1814067643531301</v>
      </c>
      <c r="C476" s="11">
        <v>6.5985038188968099</v>
      </c>
      <c r="D476" s="5">
        <v>6.9714061323856898E-5</v>
      </c>
      <c r="E476" s="5">
        <v>7.5676784151373596E-4</v>
      </c>
      <c r="F476" s="5">
        <v>3.98800384933782E-4</v>
      </c>
    </row>
    <row r="477" spans="1:6" x14ac:dyDescent="0.75">
      <c r="A477" s="6" t="str">
        <f>"RNF180"</f>
        <v>RNF180</v>
      </c>
      <c r="B477" s="4">
        <v>2.1809664397656499</v>
      </c>
      <c r="C477" s="11">
        <v>8.5972144334656893</v>
      </c>
      <c r="D477" s="5">
        <v>7.5426393833122602E-6</v>
      </c>
      <c r="E477" s="5">
        <v>1.3605051761890401E-4</v>
      </c>
      <c r="F477" s="5"/>
    </row>
    <row r="478" spans="1:6" x14ac:dyDescent="0.75">
      <c r="A478" s="6" t="str">
        <f>"LAMA3"</f>
        <v>LAMA3</v>
      </c>
      <c r="B478" s="4">
        <v>2.1802178751271399</v>
      </c>
      <c r="C478" s="11">
        <v>8.9056202149017807</v>
      </c>
      <c r="D478" s="5">
        <v>5.5481670405877896E-6</v>
      </c>
      <c r="E478" s="5">
        <v>1.07464006697921E-4</v>
      </c>
      <c r="F478" s="5">
        <v>5.6020147126684597E-5</v>
      </c>
    </row>
    <row r="479" spans="1:6" x14ac:dyDescent="0.75">
      <c r="A479" s="6" t="str">
        <f>"MBNL2"</f>
        <v>MBNL2</v>
      </c>
      <c r="B479" s="4">
        <v>2.1802050625301201</v>
      </c>
      <c r="C479" s="11">
        <v>11.7862069700855</v>
      </c>
      <c r="D479" s="5">
        <v>4.51099781375348E-7</v>
      </c>
      <c r="E479" s="5">
        <v>1.65860322841916E-5</v>
      </c>
      <c r="F479" s="5">
        <v>8.6246390393499697E-6</v>
      </c>
    </row>
    <row r="480" spans="1:6" x14ac:dyDescent="0.75">
      <c r="A480" s="6" t="str">
        <f>"TGFBR1"</f>
        <v>TGFBR1</v>
      </c>
      <c r="B480" s="4">
        <v>2.17745750593734</v>
      </c>
      <c r="C480" s="11">
        <v>16.530994727496399</v>
      </c>
      <c r="D480" s="5">
        <v>1.9490876854675702E-8</v>
      </c>
      <c r="E480" s="5">
        <v>1.69387723046426E-6</v>
      </c>
      <c r="F480" s="5">
        <v>8.6476434515524399E-7</v>
      </c>
    </row>
    <row r="481" spans="1:6" x14ac:dyDescent="0.75">
      <c r="A481" s="6" t="str">
        <f>"DENND1A"</f>
        <v>DENND1A</v>
      </c>
      <c r="B481" s="4">
        <v>2.17604296944755</v>
      </c>
      <c r="C481" s="11">
        <v>10.255341581055101</v>
      </c>
      <c r="D481" s="5">
        <v>1.5894929352779499E-6</v>
      </c>
      <c r="E481" s="5">
        <v>4.1685507200851297E-5</v>
      </c>
      <c r="F481" s="5">
        <v>2.17384414584477E-5</v>
      </c>
    </row>
    <row r="482" spans="1:6" x14ac:dyDescent="0.75">
      <c r="A482" s="6" t="str">
        <f>"SNHG18"</f>
        <v>SNHG18</v>
      </c>
      <c r="B482" s="4">
        <v>2.17562815178941</v>
      </c>
      <c r="C482" s="11">
        <v>8.5541103100557603</v>
      </c>
      <c r="D482" s="5">
        <v>7.8788913533080408E-6</v>
      </c>
      <c r="E482" s="5">
        <v>1.4091185591749201E-4</v>
      </c>
      <c r="F482" s="5">
        <v>7.3638832753811494E-5</v>
      </c>
    </row>
    <row r="483" spans="1:6" x14ac:dyDescent="0.75">
      <c r="A483" s="6" t="str">
        <f>"LOC105372698"</f>
        <v>LOC105372698</v>
      </c>
      <c r="B483" s="4">
        <v>2.1724358571677498</v>
      </c>
      <c r="C483" s="11">
        <v>5.86794943123728</v>
      </c>
      <c r="D483" s="5">
        <v>1.76697946440504E-4</v>
      </c>
      <c r="E483" s="5">
        <v>1.5892089962866E-3</v>
      </c>
      <c r="F483" s="5">
        <v>8.4350902596677505E-4</v>
      </c>
    </row>
    <row r="484" spans="1:6" x14ac:dyDescent="0.75">
      <c r="A484" s="6" t="str">
        <f>"NFIX"</f>
        <v>NFIX</v>
      </c>
      <c r="B484" s="4">
        <v>2.1706062604773302</v>
      </c>
      <c r="C484" s="11">
        <v>10.7625390219988</v>
      </c>
      <c r="D484" s="5">
        <v>1.02958097276858E-6</v>
      </c>
      <c r="E484" s="5">
        <v>3.05531992761297E-5</v>
      </c>
      <c r="F484" s="5">
        <v>1.5918888694600402E-5</v>
      </c>
    </row>
    <row r="485" spans="1:6" x14ac:dyDescent="0.75">
      <c r="A485" s="6" t="str">
        <f>"LOC102723539"</f>
        <v>LOC102723539</v>
      </c>
      <c r="B485" s="4">
        <v>2.1704024986805401</v>
      </c>
      <c r="C485" s="11">
        <v>7.2810687607351703</v>
      </c>
      <c r="D485" s="5">
        <v>3.1051246553937197E-5</v>
      </c>
      <c r="E485" s="5">
        <v>4.01309939653697E-4</v>
      </c>
      <c r="F485" s="5">
        <v>2.1061513231391299E-4</v>
      </c>
    </row>
    <row r="486" spans="1:6" x14ac:dyDescent="0.75">
      <c r="A486" s="6" t="str">
        <f>"S1PR1"</f>
        <v>S1PR1</v>
      </c>
      <c r="B486" s="4">
        <v>2.1682155517389301</v>
      </c>
      <c r="C486" s="11">
        <v>6.4966604081542796</v>
      </c>
      <c r="D486" s="5">
        <v>7.9037488452639496E-5</v>
      </c>
      <c r="E486" s="5">
        <v>8.3682599867594503E-4</v>
      </c>
      <c r="F486" s="5">
        <v>4.41912718053397E-4</v>
      </c>
    </row>
    <row r="487" spans="1:6" x14ac:dyDescent="0.75">
      <c r="A487" s="6" t="str">
        <f>"TPD52L1"</f>
        <v>TPD52L1</v>
      </c>
      <c r="B487" s="4">
        <v>2.16571102190388</v>
      </c>
      <c r="C487" s="11">
        <v>8.7096678153753508</v>
      </c>
      <c r="D487" s="5">
        <v>6.7368586267153196E-6</v>
      </c>
      <c r="E487" s="5">
        <v>1.2501365397790101E-4</v>
      </c>
      <c r="F487" s="5">
        <v>6.5228185098845098E-5</v>
      </c>
    </row>
    <row r="488" spans="1:6" x14ac:dyDescent="0.75">
      <c r="A488" s="6" t="str">
        <f>"TMEM158"</f>
        <v>TMEM158</v>
      </c>
      <c r="B488" s="4">
        <v>2.1655814050478002</v>
      </c>
      <c r="C488" s="11">
        <v>12.2824358965303</v>
      </c>
      <c r="D488" s="5">
        <v>3.0922602178056001E-7</v>
      </c>
      <c r="E488" s="5">
        <v>1.2605871835289199E-5</v>
      </c>
      <c r="F488" s="5">
        <v>6.5244159282406903E-6</v>
      </c>
    </row>
    <row r="489" spans="1:6" x14ac:dyDescent="0.75">
      <c r="A489" s="6" t="str">
        <f>"N4BP2L2-IT2"</f>
        <v>N4BP2L2-IT2</v>
      </c>
      <c r="B489" s="4">
        <v>2.16016197220956</v>
      </c>
      <c r="C489" s="11">
        <v>7.2922411362146997</v>
      </c>
      <c r="D489" s="5">
        <v>3.0656784820845803E-5</v>
      </c>
      <c r="E489" s="5">
        <v>3.9742511730785898E-4</v>
      </c>
      <c r="F489" s="5"/>
    </row>
    <row r="490" spans="1:6" x14ac:dyDescent="0.75">
      <c r="A490" s="6" t="str">
        <f>"SMC1A"</f>
        <v>SMC1A</v>
      </c>
      <c r="B490" s="4">
        <v>2.15835265443918</v>
      </c>
      <c r="C490" s="11">
        <v>16.5633130033819</v>
      </c>
      <c r="D490" s="5">
        <v>1.9135882076555399E-8</v>
      </c>
      <c r="E490" s="5">
        <v>1.67726523584944E-6</v>
      </c>
      <c r="F490" s="5">
        <v>8.5629838798731604E-7</v>
      </c>
    </row>
    <row r="491" spans="1:6" x14ac:dyDescent="0.75">
      <c r="A491" s="6" t="str">
        <f>"SMCR8"</f>
        <v>SMCR8</v>
      </c>
      <c r="B491" s="4">
        <v>2.1578173423642499</v>
      </c>
      <c r="C491" s="11">
        <v>12.992107112872199</v>
      </c>
      <c r="D491" s="5">
        <v>1.84378550318627E-7</v>
      </c>
      <c r="E491" s="5">
        <v>8.6456619283109399E-6</v>
      </c>
      <c r="F491" s="5">
        <v>4.4501606904903801E-6</v>
      </c>
    </row>
    <row r="492" spans="1:6" x14ac:dyDescent="0.75">
      <c r="A492" s="6" t="str">
        <f>"APEX2"</f>
        <v>APEX2</v>
      </c>
      <c r="B492" s="4">
        <v>2.1576726193180402</v>
      </c>
      <c r="C492" s="11">
        <v>17.3960479617404</v>
      </c>
      <c r="D492" s="5">
        <v>1.2051613809091E-8</v>
      </c>
      <c r="E492" s="5">
        <v>1.1984885074913199E-6</v>
      </c>
      <c r="F492" s="5">
        <v>6.1006239701388696E-7</v>
      </c>
    </row>
    <row r="493" spans="1:6" x14ac:dyDescent="0.75">
      <c r="A493" s="6" t="str">
        <f>"SCN5A"</f>
        <v>SCN5A</v>
      </c>
      <c r="B493" s="4">
        <v>2.1576715677505298</v>
      </c>
      <c r="C493" s="11">
        <v>9.3618546913720504</v>
      </c>
      <c r="D493" s="5">
        <v>3.5767949192709901E-6</v>
      </c>
      <c r="E493" s="5">
        <v>7.7876859152075205E-5</v>
      </c>
      <c r="F493" s="5">
        <v>4.0564662103195499E-5</v>
      </c>
    </row>
    <row r="494" spans="1:6" x14ac:dyDescent="0.75">
      <c r="A494" s="6" t="str">
        <f>"RNU1-106P"</f>
        <v>RNU1-106P</v>
      </c>
      <c r="B494" s="4">
        <v>2.15710627511011</v>
      </c>
      <c r="C494" s="11">
        <v>5.2262147715981104</v>
      </c>
      <c r="D494" s="5">
        <v>4.2452917913107601E-4</v>
      </c>
      <c r="E494" s="5">
        <v>3.2242240449896001E-3</v>
      </c>
      <c r="F494" s="5">
        <v>1.7252216237048201E-3</v>
      </c>
    </row>
    <row r="495" spans="1:6" x14ac:dyDescent="0.75">
      <c r="A495" s="6" t="str">
        <f>"TMOD2"</f>
        <v>TMOD2</v>
      </c>
      <c r="B495" s="4">
        <v>2.1512213220557199</v>
      </c>
      <c r="C495" s="11">
        <v>8.7864348338771805</v>
      </c>
      <c r="D495" s="5">
        <v>6.2409423043183903E-6</v>
      </c>
      <c r="E495" s="5">
        <v>1.17652878618623E-4</v>
      </c>
      <c r="F495" s="5">
        <v>6.1412012172630702E-5</v>
      </c>
    </row>
    <row r="496" spans="1:6" x14ac:dyDescent="0.75">
      <c r="A496" s="6" t="str">
        <f>"SLC31A2"</f>
        <v>SLC31A2</v>
      </c>
      <c r="B496" s="4">
        <v>2.1455493104651899</v>
      </c>
      <c r="C496" s="11">
        <v>13.1321532321766</v>
      </c>
      <c r="D496" s="5">
        <v>1.6699381970334101E-7</v>
      </c>
      <c r="E496" s="5">
        <v>7.9949302857972502E-6</v>
      </c>
      <c r="F496" s="5">
        <v>4.1161793631125701E-6</v>
      </c>
    </row>
    <row r="497" spans="1:6" x14ac:dyDescent="0.75">
      <c r="A497" s="6" t="str">
        <f>"SLC12A7"</f>
        <v>SLC12A7</v>
      </c>
      <c r="B497" s="4">
        <v>2.1425622874216601</v>
      </c>
      <c r="C497" s="11">
        <v>10.1114769781408</v>
      </c>
      <c r="D497" s="5">
        <v>1.80382708380386E-6</v>
      </c>
      <c r="E497" s="5">
        <v>4.61627077966557E-5</v>
      </c>
      <c r="F497" s="5">
        <v>2.40590022627597E-5</v>
      </c>
    </row>
    <row r="498" spans="1:6" x14ac:dyDescent="0.75">
      <c r="A498" s="6" t="str">
        <f>"RASA1"</f>
        <v>RASA1</v>
      </c>
      <c r="B498" s="4">
        <v>2.1411669733579299</v>
      </c>
      <c r="C498" s="11">
        <v>13.525625091976901</v>
      </c>
      <c r="D498" s="5">
        <v>1.27069622731405E-7</v>
      </c>
      <c r="E498" s="5">
        <v>6.6531948226947002E-6</v>
      </c>
      <c r="F498" s="5">
        <v>3.4168364686332501E-6</v>
      </c>
    </row>
    <row r="499" spans="1:6" x14ac:dyDescent="0.75">
      <c r="A499" s="6" t="str">
        <f>"CYP27A1"</f>
        <v>CYP27A1</v>
      </c>
      <c r="B499" s="4">
        <v>2.1391591712476798</v>
      </c>
      <c r="C499" s="11">
        <v>6.8064773152556404</v>
      </c>
      <c r="D499" s="5">
        <v>5.41670698725023E-5</v>
      </c>
      <c r="E499" s="5">
        <v>6.1954500797823503E-4</v>
      </c>
      <c r="F499" s="5">
        <v>3.2619171617832301E-4</v>
      </c>
    </row>
    <row r="500" spans="1:6" x14ac:dyDescent="0.75">
      <c r="A500" s="6" t="str">
        <f>"LOC105369617"</f>
        <v>LOC105369617</v>
      </c>
      <c r="B500" s="4">
        <v>2.1368787225333299</v>
      </c>
      <c r="C500" s="11">
        <v>9.4594540078174507</v>
      </c>
      <c r="D500" s="5">
        <v>3.2635790503742399E-6</v>
      </c>
      <c r="E500" s="5">
        <v>7.3158975157216701E-5</v>
      </c>
      <c r="F500" s="5">
        <v>3.8104558804098602E-5</v>
      </c>
    </row>
    <row r="501" spans="1:6" x14ac:dyDescent="0.75">
      <c r="A501" s="6" t="str">
        <f>"RRAS"</f>
        <v>RRAS</v>
      </c>
      <c r="B501" s="4">
        <v>2.1337683100193998</v>
      </c>
      <c r="C501" s="11">
        <v>7.1679712384204297</v>
      </c>
      <c r="D501" s="5">
        <v>3.5369849752184402E-5</v>
      </c>
      <c r="E501" s="5">
        <v>4.4490046579201398E-4</v>
      </c>
      <c r="F501" s="5">
        <v>2.33502924950416E-4</v>
      </c>
    </row>
    <row r="502" spans="1:6" x14ac:dyDescent="0.75">
      <c r="A502" s="6" t="str">
        <f>"BMP1"</f>
        <v>BMP1</v>
      </c>
      <c r="B502" s="4">
        <v>2.13374055698922</v>
      </c>
      <c r="C502" s="11">
        <v>9.8351211819296598</v>
      </c>
      <c r="D502" s="5">
        <v>2.3099075232924699E-6</v>
      </c>
      <c r="E502" s="5">
        <v>5.6433725847297997E-5</v>
      </c>
      <c r="F502" s="5">
        <v>2.93802318624511E-5</v>
      </c>
    </row>
    <row r="503" spans="1:6" x14ac:dyDescent="0.75">
      <c r="A503" s="6" t="str">
        <f>"FITM2"</f>
        <v>FITM2</v>
      </c>
      <c r="B503" s="4">
        <v>2.1335239488819302</v>
      </c>
      <c r="C503" s="11">
        <v>14.1233269025812</v>
      </c>
      <c r="D503" s="5">
        <v>8.5047832782400198E-8</v>
      </c>
      <c r="E503" s="5">
        <v>5.0914375401122203E-6</v>
      </c>
      <c r="F503" s="5">
        <v>2.61274711600393E-6</v>
      </c>
    </row>
    <row r="504" spans="1:6" x14ac:dyDescent="0.75">
      <c r="A504" s="6" t="str">
        <f>"TSC22D1"</f>
        <v>TSC22D1</v>
      </c>
      <c r="B504" s="4">
        <v>2.1316443474714899</v>
      </c>
      <c r="C504" s="11">
        <v>8.9004795158240597</v>
      </c>
      <c r="D504" s="5">
        <v>5.5762504649870697E-6</v>
      </c>
      <c r="E504" s="5">
        <v>1.0780172271502E-4</v>
      </c>
      <c r="F504" s="5">
        <v>5.6191785362888402E-5</v>
      </c>
    </row>
    <row r="505" spans="1:6" x14ac:dyDescent="0.75">
      <c r="A505" s="6" t="str">
        <f>"P4HA2"</f>
        <v>P4HA2</v>
      </c>
      <c r="B505" s="4">
        <v>2.1316055448623299</v>
      </c>
      <c r="C505" s="11">
        <v>9.6113226433973296</v>
      </c>
      <c r="D505" s="5">
        <v>2.8341993837378198E-6</v>
      </c>
      <c r="E505" s="5">
        <v>6.5772512715011906E-5</v>
      </c>
      <c r="F505" s="5">
        <v>3.4285403130461102E-5</v>
      </c>
    </row>
    <row r="506" spans="1:6" x14ac:dyDescent="0.75">
      <c r="A506" s="6" t="str">
        <f>"PTPN21"</f>
        <v>PTPN21</v>
      </c>
      <c r="B506" s="4">
        <v>2.1298899163479299</v>
      </c>
      <c r="C506" s="11">
        <v>13.2091066655807</v>
      </c>
      <c r="D506" s="5">
        <v>1.5821326750400401E-7</v>
      </c>
      <c r="E506" s="5">
        <v>7.6911825973564395E-6</v>
      </c>
      <c r="F506" s="5">
        <v>3.9538422751167003E-6</v>
      </c>
    </row>
    <row r="507" spans="1:6" x14ac:dyDescent="0.75">
      <c r="A507" s="6" t="str">
        <f>"SCARNA7"</f>
        <v>SCARNA7</v>
      </c>
      <c r="B507" s="4">
        <v>2.1267457948041599</v>
      </c>
      <c r="C507" s="11">
        <v>9.9103213793765192</v>
      </c>
      <c r="D507" s="5">
        <v>2.1583499737408701E-6</v>
      </c>
      <c r="E507" s="5">
        <v>5.3480519625259897E-5</v>
      </c>
      <c r="F507" s="5">
        <v>2.78517616371951E-5</v>
      </c>
    </row>
    <row r="508" spans="1:6" x14ac:dyDescent="0.75">
      <c r="A508" s="6" t="str">
        <f>"TPT1-AS1"</f>
        <v>TPT1-AS1</v>
      </c>
      <c r="B508" s="4">
        <v>2.1259311570211201</v>
      </c>
      <c r="C508" s="11">
        <v>6.9169631937663798</v>
      </c>
      <c r="D508" s="5">
        <v>4.7473126855092997E-5</v>
      </c>
      <c r="E508" s="5">
        <v>5.6072782556822697E-4</v>
      </c>
      <c r="F508" s="5">
        <v>2.94583347844129E-4</v>
      </c>
    </row>
    <row r="509" spans="1:6" x14ac:dyDescent="0.75">
      <c r="A509" s="6" t="str">
        <f>"LOC101928433"</f>
        <v>LOC101928433</v>
      </c>
      <c r="B509" s="4">
        <v>2.1244255421775899</v>
      </c>
      <c r="C509" s="11">
        <v>8.0715352965861005</v>
      </c>
      <c r="D509" s="5">
        <v>1.2995305906858099E-5</v>
      </c>
      <c r="E509" s="5">
        <v>2.09093561723077E-4</v>
      </c>
      <c r="F509" s="5">
        <v>1.0970814306625801E-4</v>
      </c>
    </row>
    <row r="510" spans="1:6" x14ac:dyDescent="0.75">
      <c r="A510" s="6" t="str">
        <f>"ATP11A"</f>
        <v>ATP11A</v>
      </c>
      <c r="B510" s="4">
        <v>2.1242672999541199</v>
      </c>
      <c r="C510" s="11">
        <v>16.057392413220299</v>
      </c>
      <c r="D510" s="5">
        <v>2.5616642712560801E-8</v>
      </c>
      <c r="E510" s="5">
        <v>2.0741781606195101E-6</v>
      </c>
      <c r="F510" s="5">
        <v>1.0587042611478901E-6</v>
      </c>
    </row>
    <row r="511" spans="1:6" x14ac:dyDescent="0.75">
      <c r="A511" s="6" t="str">
        <f>"CEP250"</f>
        <v>CEP250</v>
      </c>
      <c r="B511" s="4">
        <v>2.1230870355658298</v>
      </c>
      <c r="C511" s="11">
        <v>12.860450510723499</v>
      </c>
      <c r="D511" s="5">
        <v>2.02547283754163E-7</v>
      </c>
      <c r="E511" s="5">
        <v>9.2488270478499305E-6</v>
      </c>
      <c r="F511" s="5">
        <v>4.7592301797999104E-6</v>
      </c>
    </row>
    <row r="512" spans="1:6" x14ac:dyDescent="0.75">
      <c r="A512" s="6" t="str">
        <f>"ZNF621"</f>
        <v>ZNF621</v>
      </c>
      <c r="B512" s="4">
        <v>2.1226244939760299</v>
      </c>
      <c r="C512" s="11">
        <v>9.6167790986211799</v>
      </c>
      <c r="D512" s="5">
        <v>2.8199679868573801E-6</v>
      </c>
      <c r="E512" s="5">
        <v>6.5596351091458898E-5</v>
      </c>
      <c r="F512" s="5">
        <v>3.4195512123588098E-5</v>
      </c>
    </row>
    <row r="513" spans="1:6" x14ac:dyDescent="0.75">
      <c r="A513" s="6" t="str">
        <f>"RRAGB"</f>
        <v>RRAGB</v>
      </c>
      <c r="B513" s="4">
        <v>2.1223155085590499</v>
      </c>
      <c r="C513" s="11">
        <v>8.4950616222244406</v>
      </c>
      <c r="D513" s="5">
        <v>8.3663476440386098E-6</v>
      </c>
      <c r="E513" s="5">
        <v>1.47375422987624E-4</v>
      </c>
      <c r="F513" s="5">
        <v>7.7172267042728099E-5</v>
      </c>
    </row>
    <row r="514" spans="1:6" x14ac:dyDescent="0.75">
      <c r="A514" s="6" t="str">
        <f>"TNFRSF9"</f>
        <v>TNFRSF9</v>
      </c>
      <c r="B514" s="4">
        <v>2.1220552331937599</v>
      </c>
      <c r="C514" s="11">
        <v>7.5922657690276996</v>
      </c>
      <c r="D514" s="5">
        <v>2.1861455864483501E-5</v>
      </c>
      <c r="E514" s="5">
        <v>3.0646369183725999E-4</v>
      </c>
      <c r="F514" s="5">
        <v>1.6078988869611599E-4</v>
      </c>
    </row>
    <row r="515" spans="1:6" x14ac:dyDescent="0.75">
      <c r="A515" s="6" t="str">
        <f>"CEP19"</f>
        <v>CEP19</v>
      </c>
      <c r="B515" s="4">
        <v>2.1217313751444902</v>
      </c>
      <c r="C515" s="11">
        <v>8.3483993120673805</v>
      </c>
      <c r="D515" s="5">
        <v>9.7254327090698599E-6</v>
      </c>
      <c r="E515" s="5">
        <v>1.6535467489000899E-4</v>
      </c>
      <c r="F515" s="5">
        <v>8.6655730901546903E-5</v>
      </c>
    </row>
    <row r="516" spans="1:6" x14ac:dyDescent="0.75">
      <c r="A516" s="6" t="str">
        <f>"FAM225A"</f>
        <v>FAM225A</v>
      </c>
      <c r="B516" s="4">
        <v>2.1189647188546701</v>
      </c>
      <c r="C516" s="11">
        <v>8.4781251322162898</v>
      </c>
      <c r="D516" s="5">
        <v>8.5121614363055492E-6</v>
      </c>
      <c r="E516" s="5">
        <v>1.4908859584214799E-4</v>
      </c>
      <c r="F516" s="5">
        <v>7.8105812206003203E-5</v>
      </c>
    </row>
    <row r="517" spans="1:6" x14ac:dyDescent="0.75">
      <c r="A517" s="6" t="str">
        <f>"SLC10A3"</f>
        <v>SLC10A3</v>
      </c>
      <c r="B517" s="4">
        <v>2.1185967052236401</v>
      </c>
      <c r="C517" s="11">
        <v>10.8019355050676</v>
      </c>
      <c r="D517" s="5">
        <v>9.96165546592615E-7</v>
      </c>
      <c r="E517" s="5">
        <v>2.97894712142E-5</v>
      </c>
      <c r="F517" s="5">
        <v>1.5507902239782901E-5</v>
      </c>
    </row>
    <row r="518" spans="1:6" x14ac:dyDescent="0.75">
      <c r="A518" s="6" t="str">
        <f>"SNX18"</f>
        <v>SNX18</v>
      </c>
      <c r="B518" s="4">
        <v>2.1170427199306801</v>
      </c>
      <c r="C518" s="11">
        <v>12.6109107964063</v>
      </c>
      <c r="D518" s="5">
        <v>2.4262144294074102E-7</v>
      </c>
      <c r="E518" s="5">
        <v>1.0636222576255699E-5</v>
      </c>
      <c r="F518" s="5">
        <v>5.4871731135848203E-6</v>
      </c>
    </row>
    <row r="519" spans="1:6" x14ac:dyDescent="0.75">
      <c r="A519" s="6" t="str">
        <f>"TMC5"</f>
        <v>TMC5</v>
      </c>
      <c r="B519" s="4">
        <v>2.1168567554265301</v>
      </c>
      <c r="C519" s="11">
        <v>9.7003407237335306</v>
      </c>
      <c r="D519" s="5">
        <v>2.6115084791558001E-6</v>
      </c>
      <c r="E519" s="5">
        <v>6.2004475162434299E-5</v>
      </c>
      <c r="F519" s="5"/>
    </row>
    <row r="520" spans="1:6" x14ac:dyDescent="0.75">
      <c r="A520" s="6" t="str">
        <f>"HSD17B10"</f>
        <v>HSD17B10</v>
      </c>
      <c r="B520" s="4">
        <v>2.1159693687780301</v>
      </c>
      <c r="C520" s="11">
        <v>16.0715942793396</v>
      </c>
      <c r="D520" s="5">
        <v>2.5404795889702701E-8</v>
      </c>
      <c r="E520" s="5">
        <v>2.0715308308932901E-6</v>
      </c>
      <c r="F520" s="5">
        <v>1.0573689252838101E-6</v>
      </c>
    </row>
    <row r="521" spans="1:6" x14ac:dyDescent="0.75">
      <c r="A521" s="6" t="str">
        <f>"LOC101928304"</f>
        <v>LOC101928304</v>
      </c>
      <c r="B521" s="4">
        <v>2.11446826333508</v>
      </c>
      <c r="C521" s="11">
        <v>6.6652534432886004</v>
      </c>
      <c r="D521" s="5">
        <v>6.4253513143506605E-5</v>
      </c>
      <c r="E521" s="5">
        <v>7.0786351747502505E-4</v>
      </c>
      <c r="F521" s="5">
        <v>3.72650613521644E-4</v>
      </c>
    </row>
    <row r="522" spans="1:6" x14ac:dyDescent="0.75">
      <c r="A522" s="6" t="str">
        <f>"FAM20C"</f>
        <v>FAM20C</v>
      </c>
      <c r="B522" s="4">
        <v>2.1140051726379498</v>
      </c>
      <c r="C522" s="11">
        <v>9.2469712195690192</v>
      </c>
      <c r="D522" s="5">
        <v>3.9882254619080398E-6</v>
      </c>
      <c r="E522" s="5">
        <v>8.4195393974197995E-5</v>
      </c>
      <c r="F522" s="5">
        <v>4.3857281950157703E-5</v>
      </c>
    </row>
    <row r="523" spans="1:6" x14ac:dyDescent="0.75">
      <c r="A523" s="6" t="str">
        <f>"ZFHX4"</f>
        <v>ZFHX4</v>
      </c>
      <c r="B523" s="4">
        <v>2.1114910602657302</v>
      </c>
      <c r="C523" s="11">
        <v>7.9836583454135397</v>
      </c>
      <c r="D523" s="5">
        <v>1.42702911992668E-5</v>
      </c>
      <c r="E523" s="5">
        <v>2.2352012668619E-4</v>
      </c>
      <c r="F523" s="5">
        <v>1.17184182221524E-4</v>
      </c>
    </row>
    <row r="524" spans="1:6" x14ac:dyDescent="0.75">
      <c r="A524" s="6" t="str">
        <f>"TNFAIP2"</f>
        <v>TNFAIP2</v>
      </c>
      <c r="B524" s="4">
        <v>2.10709165647055</v>
      </c>
      <c r="C524" s="11">
        <v>7.6935474429189101</v>
      </c>
      <c r="D524" s="5">
        <v>1.95465372496284E-5</v>
      </c>
      <c r="E524" s="5">
        <v>2.8087218590637102E-4</v>
      </c>
      <c r="F524" s="5">
        <v>1.4732765353479401E-4</v>
      </c>
    </row>
    <row r="525" spans="1:6" x14ac:dyDescent="0.75">
      <c r="A525" s="6" t="str">
        <f>"NELL2"</f>
        <v>NELL2</v>
      </c>
      <c r="B525" s="4">
        <v>2.1035635010711902</v>
      </c>
      <c r="C525" s="11">
        <v>8.8237870066705995</v>
      </c>
      <c r="D525" s="5">
        <v>6.0141764864866496E-6</v>
      </c>
      <c r="E525" s="5">
        <v>1.14396739523127E-4</v>
      </c>
      <c r="F525" s="5">
        <v>5.96475031549317E-5</v>
      </c>
    </row>
    <row r="526" spans="1:6" x14ac:dyDescent="0.75">
      <c r="A526" s="6" t="str">
        <f>"MIR27A"</f>
        <v>MIR27A</v>
      </c>
      <c r="B526" s="4">
        <v>2.0991561925305899</v>
      </c>
      <c r="C526" s="11">
        <v>8.2401379861920194</v>
      </c>
      <c r="D526" s="5">
        <v>1.08828130640389E-5</v>
      </c>
      <c r="E526" s="5">
        <v>1.8119996552790201E-4</v>
      </c>
      <c r="F526" s="5">
        <v>9.4954665888918996E-5</v>
      </c>
    </row>
    <row r="527" spans="1:6" x14ac:dyDescent="0.75">
      <c r="A527" s="6" t="str">
        <f>"MIR24-2"</f>
        <v>MIR24-2</v>
      </c>
      <c r="B527" s="4">
        <v>2.09904398074204</v>
      </c>
      <c r="C527" s="11">
        <v>7.6964806696286701</v>
      </c>
      <c r="D527" s="5">
        <v>1.9483597717496899E-5</v>
      </c>
      <c r="E527" s="5">
        <v>2.8028952347476801E-4</v>
      </c>
      <c r="F527" s="5">
        <v>1.4702855005925E-4</v>
      </c>
    </row>
    <row r="528" spans="1:6" x14ac:dyDescent="0.75">
      <c r="A528" s="6" t="str">
        <f>"ZNF418"</f>
        <v>ZNF418</v>
      </c>
      <c r="B528" s="4">
        <v>2.0954737684150402</v>
      </c>
      <c r="C528" s="11">
        <v>9.2434894690707203</v>
      </c>
      <c r="D528" s="5">
        <v>4.0014762713397904E-6</v>
      </c>
      <c r="E528" s="5">
        <v>8.4341215719171202E-5</v>
      </c>
      <c r="F528" s="5">
        <v>4.3931782789782203E-5</v>
      </c>
    </row>
    <row r="529" spans="1:6" x14ac:dyDescent="0.75">
      <c r="A529" s="6" t="str">
        <f>"GLIS3"</f>
        <v>GLIS3</v>
      </c>
      <c r="B529" s="4">
        <v>2.0933951127694401</v>
      </c>
      <c r="C529" s="11">
        <v>11.933924759172401</v>
      </c>
      <c r="D529" s="5">
        <v>4.0255496631201399E-7</v>
      </c>
      <c r="E529" s="5">
        <v>1.52359085908768E-5</v>
      </c>
      <c r="F529" s="5">
        <v>7.9069552953342892E-6</v>
      </c>
    </row>
    <row r="530" spans="1:6" x14ac:dyDescent="0.75">
      <c r="A530" s="6" t="str">
        <f>"TRIO"</f>
        <v>TRIO</v>
      </c>
      <c r="B530" s="4">
        <v>2.09288834682632</v>
      </c>
      <c r="C530" s="11">
        <v>13.228375338603399</v>
      </c>
      <c r="D530" s="5">
        <v>1.5609486532932099E-7</v>
      </c>
      <c r="E530" s="5">
        <v>7.6148841434210697E-6</v>
      </c>
      <c r="F530" s="5">
        <v>3.9148107400018099E-6</v>
      </c>
    </row>
    <row r="531" spans="1:6" x14ac:dyDescent="0.75">
      <c r="A531" s="6" t="str">
        <f>"IRF1"</f>
        <v>IRF1</v>
      </c>
      <c r="B531" s="4">
        <v>2.09165692102669</v>
      </c>
      <c r="C531" s="11">
        <v>8.9475335029238305</v>
      </c>
      <c r="D531" s="5">
        <v>5.32487445917872E-6</v>
      </c>
      <c r="E531" s="5">
        <v>1.04435906418108E-4</v>
      </c>
      <c r="F531" s="5">
        <v>5.4458122858787101E-5</v>
      </c>
    </row>
    <row r="532" spans="1:6" x14ac:dyDescent="0.75">
      <c r="A532" s="6" t="str">
        <f>"CCDC8"</f>
        <v>CCDC8</v>
      </c>
      <c r="B532" s="4">
        <v>2.0915679778454002</v>
      </c>
      <c r="C532" s="11">
        <v>7.2890691746942702</v>
      </c>
      <c r="D532" s="5">
        <v>3.0768220570824301E-5</v>
      </c>
      <c r="E532" s="5">
        <v>3.9852107369597E-4</v>
      </c>
      <c r="F532" s="5">
        <v>2.09165663501976E-4</v>
      </c>
    </row>
    <row r="533" spans="1:6" x14ac:dyDescent="0.75">
      <c r="A533" s="6" t="str">
        <f>"HLA-DPB2"</f>
        <v>HLA-DPB2</v>
      </c>
      <c r="B533" s="4">
        <v>2.0899457564987101</v>
      </c>
      <c r="C533" s="11">
        <v>7.9261867906129204</v>
      </c>
      <c r="D533" s="5">
        <v>1.51774908039297E-5</v>
      </c>
      <c r="E533" s="5">
        <v>2.3353319832526299E-4</v>
      </c>
      <c r="F533" s="5">
        <v>1.2249997259351501E-4</v>
      </c>
    </row>
    <row r="534" spans="1:6" x14ac:dyDescent="0.75">
      <c r="A534" s="6" t="str">
        <f>"MED14"</f>
        <v>MED14</v>
      </c>
      <c r="B534" s="4">
        <v>2.0897393198109699</v>
      </c>
      <c r="C534" s="11">
        <v>16.12288863849</v>
      </c>
      <c r="D534" s="5">
        <v>2.4655537585852701E-8</v>
      </c>
      <c r="E534" s="5">
        <v>2.02938436114172E-6</v>
      </c>
      <c r="F534" s="5">
        <v>1.03587986940218E-6</v>
      </c>
    </row>
    <row r="535" spans="1:6" x14ac:dyDescent="0.75">
      <c r="A535" s="6" t="str">
        <f>"NRP2"</f>
        <v>NRP2</v>
      </c>
      <c r="B535" s="4">
        <v>2.08891207088018</v>
      </c>
      <c r="C535" s="11">
        <v>12.070283528276301</v>
      </c>
      <c r="D535" s="5">
        <v>3.6279208768331501E-7</v>
      </c>
      <c r="E535" s="5">
        <v>1.41348920792166E-5</v>
      </c>
      <c r="F535" s="5">
        <v>7.3297009076300497E-6</v>
      </c>
    </row>
    <row r="536" spans="1:6" x14ac:dyDescent="0.75">
      <c r="A536" s="6" t="str">
        <f>"OAS2"</f>
        <v>OAS2</v>
      </c>
      <c r="B536" s="4">
        <v>2.0879100174959002</v>
      </c>
      <c r="C536" s="11">
        <v>10.082769701777901</v>
      </c>
      <c r="D536" s="5">
        <v>1.8502733667591201E-6</v>
      </c>
      <c r="E536" s="5">
        <v>4.7188340123843901E-5</v>
      </c>
      <c r="F536" s="5">
        <v>2.45915187115078E-5</v>
      </c>
    </row>
    <row r="537" spans="1:6" x14ac:dyDescent="0.75">
      <c r="A537" s="6" t="str">
        <f>"HTRA3"</f>
        <v>HTRA3</v>
      </c>
      <c r="B537" s="4">
        <v>2.0870443135168499</v>
      </c>
      <c r="C537" s="11">
        <v>8.70823577547025</v>
      </c>
      <c r="D537" s="5">
        <v>6.7465089527289303E-6</v>
      </c>
      <c r="E537" s="5">
        <v>1.25036143098263E-4</v>
      </c>
      <c r="F537" s="5">
        <v>6.52378766358436E-5</v>
      </c>
    </row>
    <row r="538" spans="1:6" x14ac:dyDescent="0.75">
      <c r="A538" s="6" t="str">
        <f>"ISYNA1"</f>
        <v>ISYNA1</v>
      </c>
      <c r="B538" s="4">
        <v>2.0868187697449998</v>
      </c>
      <c r="C538" s="11">
        <v>13.060529420722901</v>
      </c>
      <c r="D538" s="5">
        <v>1.7564874563791601E-7</v>
      </c>
      <c r="E538" s="5">
        <v>8.35529787637181E-6</v>
      </c>
      <c r="F538" s="5">
        <v>4.3013982596557803E-6</v>
      </c>
    </row>
    <row r="539" spans="1:6" x14ac:dyDescent="0.75">
      <c r="A539" s="6" t="str">
        <f>"KRT19"</f>
        <v>KRT19</v>
      </c>
      <c r="B539" s="4">
        <v>2.0860982575955598</v>
      </c>
      <c r="C539" s="11">
        <v>4.9971986773229604</v>
      </c>
      <c r="D539" s="5">
        <v>5.8869771663939204E-4</v>
      </c>
      <c r="E539" s="5">
        <v>4.18213009951671E-3</v>
      </c>
      <c r="F539" s="5">
        <v>2.2444822298938001E-3</v>
      </c>
    </row>
    <row r="540" spans="1:6" x14ac:dyDescent="0.75">
      <c r="A540" s="6" t="str">
        <f>"MAGED1"</f>
        <v>MAGED1</v>
      </c>
      <c r="B540" s="4">
        <v>2.0854568757207299</v>
      </c>
      <c r="C540" s="11">
        <v>8.1444152959986393</v>
      </c>
      <c r="D540" s="5">
        <v>1.20318562779555E-5</v>
      </c>
      <c r="E540" s="5">
        <v>1.9667074506189301E-4</v>
      </c>
      <c r="F540" s="5">
        <v>1.03066752954548E-4</v>
      </c>
    </row>
    <row r="541" spans="1:6" x14ac:dyDescent="0.75">
      <c r="A541" s="6" t="str">
        <f>"HSD3B7"</f>
        <v>HSD3B7</v>
      </c>
      <c r="B541" s="4">
        <v>2.0845048271939599</v>
      </c>
      <c r="C541" s="11">
        <v>7.2113550863768099</v>
      </c>
      <c r="D541" s="5">
        <v>3.3640638151753503E-5</v>
      </c>
      <c r="E541" s="5">
        <v>4.2732117943729801E-4</v>
      </c>
      <c r="F541" s="5">
        <v>2.2424614516977501E-4</v>
      </c>
    </row>
    <row r="542" spans="1:6" x14ac:dyDescent="0.75">
      <c r="A542" s="6" t="str">
        <f>"NAAA"</f>
        <v>NAAA</v>
      </c>
      <c r="B542" s="4">
        <v>2.0816945473192598</v>
      </c>
      <c r="C542" s="11">
        <v>11.2366254177765</v>
      </c>
      <c r="D542" s="5">
        <v>6.9687217515392698E-7</v>
      </c>
      <c r="E542" s="5">
        <v>2.2881244312446799E-5</v>
      </c>
      <c r="F542" s="5">
        <v>1.1897494330313499E-5</v>
      </c>
    </row>
    <row r="543" spans="1:6" x14ac:dyDescent="0.75">
      <c r="A543" s="6" t="str">
        <f>"RNASEH2B"</f>
        <v>RNASEH2B</v>
      </c>
      <c r="B543" s="4">
        <v>2.0815748319419098</v>
      </c>
      <c r="C543" s="11">
        <v>10.576813923728</v>
      </c>
      <c r="D543" s="5">
        <v>1.2045457109976399E-6</v>
      </c>
      <c r="E543" s="5">
        <v>3.3932235879672199E-5</v>
      </c>
      <c r="F543" s="5">
        <v>1.7692864703407499E-5</v>
      </c>
    </row>
    <row r="544" spans="1:6" x14ac:dyDescent="0.75">
      <c r="A544" s="6" t="str">
        <f>"KLF9"</f>
        <v>KLF9</v>
      </c>
      <c r="B544" s="4">
        <v>2.0806122811466401</v>
      </c>
      <c r="C544" s="11">
        <v>7.7184487848173502</v>
      </c>
      <c r="D544" s="5">
        <v>1.9019169118473801E-5</v>
      </c>
      <c r="E544" s="5">
        <v>2.7534590953882297E-4</v>
      </c>
      <c r="F544" s="5">
        <v>1.4446332636061299E-4</v>
      </c>
    </row>
    <row r="545" spans="1:6" x14ac:dyDescent="0.75">
      <c r="A545" s="6" t="str">
        <f>"RFXAP"</f>
        <v>RFXAP</v>
      </c>
      <c r="B545" s="4">
        <v>2.0784713220194799</v>
      </c>
      <c r="C545" s="11">
        <v>5.9691421067908799</v>
      </c>
      <c r="D545" s="5">
        <v>1.54689413426559E-4</v>
      </c>
      <c r="E545" s="5">
        <v>1.4298879497492401E-3</v>
      </c>
      <c r="F545" s="5">
        <v>7.5860657624718299E-4</v>
      </c>
    </row>
    <row r="546" spans="1:6" x14ac:dyDescent="0.75">
      <c r="A546" s="6" t="str">
        <f>"KCNQ5-IT1"</f>
        <v>KCNQ5-IT1</v>
      </c>
      <c r="B546" s="4">
        <v>2.0777654887982901</v>
      </c>
      <c r="C546" s="11">
        <v>8.6313151189086899</v>
      </c>
      <c r="D546" s="5">
        <v>7.2877099805497302E-6</v>
      </c>
      <c r="E546" s="5">
        <v>1.32893424732956E-4</v>
      </c>
      <c r="F546" s="5">
        <v>6.9396113906773104E-5</v>
      </c>
    </row>
    <row r="547" spans="1:6" x14ac:dyDescent="0.75">
      <c r="A547" s="6" t="str">
        <f>"LOC107987141"</f>
        <v>LOC107987141</v>
      </c>
      <c r="B547" s="4">
        <v>2.0777176105317001</v>
      </c>
      <c r="C547" s="11">
        <v>10.0053993383722</v>
      </c>
      <c r="D547" s="5">
        <v>1.9820982758348499E-6</v>
      </c>
      <c r="E547" s="5">
        <v>4.9991048854779403E-5</v>
      </c>
      <c r="F547" s="5">
        <v>2.6045254783073801E-5</v>
      </c>
    </row>
    <row r="548" spans="1:6" x14ac:dyDescent="0.75">
      <c r="A548" s="6" t="str">
        <f>"PSORS1C1"</f>
        <v>PSORS1C1</v>
      </c>
      <c r="B548" s="4">
        <v>2.07482808655518</v>
      </c>
      <c r="C548" s="11">
        <v>5.8487297960769897</v>
      </c>
      <c r="D548" s="5">
        <v>1.81247542899533E-4</v>
      </c>
      <c r="E548" s="5">
        <v>1.6193159281964601E-3</v>
      </c>
      <c r="F548" s="5">
        <v>8.5951561918876204E-4</v>
      </c>
    </row>
    <row r="549" spans="1:6" x14ac:dyDescent="0.75">
      <c r="A549" s="6" t="str">
        <f>"CYP20A1"</f>
        <v>CYP20A1</v>
      </c>
      <c r="B549" s="4">
        <v>2.0746677602711601</v>
      </c>
      <c r="C549" s="11">
        <v>13.2372153204357</v>
      </c>
      <c r="D549" s="5">
        <v>1.5513343158562801E-7</v>
      </c>
      <c r="E549" s="5">
        <v>7.6148841434210697E-6</v>
      </c>
      <c r="F549" s="5">
        <v>3.9148107400018099E-6</v>
      </c>
    </row>
    <row r="550" spans="1:6" x14ac:dyDescent="0.75">
      <c r="A550" s="6" t="str">
        <f>"UBL4A"</f>
        <v>UBL4A</v>
      </c>
      <c r="B550" s="4">
        <v>2.0738581380354399</v>
      </c>
      <c r="C550" s="11">
        <v>13.2914626998146</v>
      </c>
      <c r="D550" s="5">
        <v>1.49373988877308E-7</v>
      </c>
      <c r="E550" s="5">
        <v>7.4398288409731696E-6</v>
      </c>
      <c r="F550" s="5">
        <v>3.8256479154740197E-6</v>
      </c>
    </row>
    <row r="551" spans="1:6" x14ac:dyDescent="0.75">
      <c r="A551" s="6" t="str">
        <f>"MYCBP2"</f>
        <v>MYCBP2</v>
      </c>
      <c r="B551" s="4">
        <v>2.0737894672881398</v>
      </c>
      <c r="C551" s="11">
        <v>11.782572744964501</v>
      </c>
      <c r="D551" s="5">
        <v>4.52372316122323E-7</v>
      </c>
      <c r="E551" s="5">
        <v>1.6612210146573801E-5</v>
      </c>
      <c r="F551" s="5">
        <v>8.6380207451965094E-6</v>
      </c>
    </row>
    <row r="552" spans="1:6" x14ac:dyDescent="0.75">
      <c r="A552" s="6" t="str">
        <f>"ZBTB4"</f>
        <v>ZBTB4</v>
      </c>
      <c r="B552" s="4">
        <v>2.07214284387226</v>
      </c>
      <c r="C552" s="11">
        <v>9.4273583212669507</v>
      </c>
      <c r="D552" s="5">
        <v>3.36314089642787E-6</v>
      </c>
      <c r="E552" s="5">
        <v>7.4600808731766502E-5</v>
      </c>
      <c r="F552" s="5">
        <v>3.8846079956060097E-5</v>
      </c>
    </row>
    <row r="553" spans="1:6" x14ac:dyDescent="0.75">
      <c r="A553" s="6" t="str">
        <f>"PTRH1"</f>
        <v>PTRH1</v>
      </c>
      <c r="B553" s="4">
        <v>2.0697189703765102</v>
      </c>
      <c r="C553" s="11">
        <v>10.150070364062101</v>
      </c>
      <c r="D553" s="5">
        <v>1.74338449987664E-6</v>
      </c>
      <c r="E553" s="5">
        <v>4.4887228196215802E-5</v>
      </c>
      <c r="F553" s="5">
        <v>2.3397646957864E-5</v>
      </c>
    </row>
    <row r="554" spans="1:6" x14ac:dyDescent="0.75">
      <c r="A554" s="6" t="str">
        <f>"PPP4R4"</f>
        <v>PPP4R4</v>
      </c>
      <c r="B554" s="4">
        <v>2.06785007583591</v>
      </c>
      <c r="C554" s="11">
        <v>8.1138481295840705</v>
      </c>
      <c r="D554" s="5">
        <v>1.24261253448214E-5</v>
      </c>
      <c r="E554" s="5">
        <v>2.0222307775605801E-4</v>
      </c>
      <c r="F554" s="5"/>
    </row>
    <row r="555" spans="1:6" x14ac:dyDescent="0.75">
      <c r="A555" s="6" t="str">
        <f>"SLC2A6"</f>
        <v>SLC2A6</v>
      </c>
      <c r="B555" s="4">
        <v>2.0659668342752</v>
      </c>
      <c r="C555" s="11">
        <v>11.0217510266692</v>
      </c>
      <c r="D555" s="5">
        <v>8.3023023067371304E-7</v>
      </c>
      <c r="E555" s="5">
        <v>2.5898813564226799E-5</v>
      </c>
      <c r="F555" s="5">
        <v>1.34666914297989E-5</v>
      </c>
    </row>
    <row r="556" spans="1:6" x14ac:dyDescent="0.75">
      <c r="A556" s="6" t="str">
        <f>"MB"</f>
        <v>MB</v>
      </c>
      <c r="B556" s="4">
        <v>2.0659282363574398</v>
      </c>
      <c r="C556" s="11">
        <v>5.2056983989978303</v>
      </c>
      <c r="D556" s="5">
        <v>4.3701264920591198E-4</v>
      </c>
      <c r="E556" s="5">
        <v>3.3002972599512998E-3</v>
      </c>
      <c r="F556" s="5">
        <v>1.7658702470215301E-3</v>
      </c>
    </row>
    <row r="557" spans="1:6" x14ac:dyDescent="0.75">
      <c r="A557" s="6" t="str">
        <f>"DKK1"</f>
        <v>DKK1</v>
      </c>
      <c r="B557" s="4">
        <v>2.0652930410128598</v>
      </c>
      <c r="C557" s="11">
        <v>15.40792386961</v>
      </c>
      <c r="D557" s="5">
        <v>3.7732286635760003E-8</v>
      </c>
      <c r="E557" s="5">
        <v>2.7678126595315499E-6</v>
      </c>
      <c r="F557" s="5">
        <v>1.4123859650135E-6</v>
      </c>
    </row>
    <row r="558" spans="1:6" x14ac:dyDescent="0.75">
      <c r="A558" s="6" t="str">
        <f>"MMP24"</f>
        <v>MMP24</v>
      </c>
      <c r="B558" s="4">
        <v>2.0652303326774701</v>
      </c>
      <c r="C558" s="11">
        <v>9.4444789344634703</v>
      </c>
      <c r="D558" s="5">
        <v>3.3096254683054601E-6</v>
      </c>
      <c r="E558" s="5">
        <v>7.3855987012976101E-5</v>
      </c>
      <c r="F558" s="5">
        <v>3.8463559467941302E-5</v>
      </c>
    </row>
    <row r="559" spans="1:6" x14ac:dyDescent="0.75">
      <c r="A559" s="6" t="str">
        <f>"LOC102724548"</f>
        <v>LOC102724548</v>
      </c>
      <c r="B559" s="4">
        <v>2.0651497262637002</v>
      </c>
      <c r="C559" s="11">
        <v>5.23298499374798</v>
      </c>
      <c r="D559" s="5">
        <v>4.20494054675626E-4</v>
      </c>
      <c r="E559" s="5">
        <v>3.2036337743027001E-3</v>
      </c>
      <c r="F559" s="5"/>
    </row>
    <row r="560" spans="1:6" x14ac:dyDescent="0.75">
      <c r="A560" s="6" t="str">
        <f>"NBEAL1"</f>
        <v>NBEAL1</v>
      </c>
      <c r="B560" s="4">
        <v>2.0643959562389198</v>
      </c>
      <c r="C560" s="11">
        <v>12.142483903781001</v>
      </c>
      <c r="D560" s="5">
        <v>3.4349854661560199E-7</v>
      </c>
      <c r="E560" s="5">
        <v>1.36090634076917E-5</v>
      </c>
      <c r="F560" s="5">
        <v>7.0498987424440197E-6</v>
      </c>
    </row>
    <row r="561" spans="1:6" x14ac:dyDescent="0.75">
      <c r="A561" s="6" t="str">
        <f>"F8A1"</f>
        <v>F8A1</v>
      </c>
      <c r="B561" s="4">
        <v>2.06383048786358</v>
      </c>
      <c r="C561" s="11">
        <v>13.762589578828701</v>
      </c>
      <c r="D561" s="5">
        <v>1.0816411038965199E-7</v>
      </c>
      <c r="E561" s="5">
        <v>6.0252695702957399E-6</v>
      </c>
      <c r="F561" s="5">
        <v>3.0902568280831401E-6</v>
      </c>
    </row>
    <row r="562" spans="1:6" x14ac:dyDescent="0.75">
      <c r="A562" s="6" t="str">
        <f>"RCBTB1"</f>
        <v>RCBTB1</v>
      </c>
      <c r="B562" s="4">
        <v>2.0597407077461001</v>
      </c>
      <c r="C562" s="11">
        <v>13.732915400481399</v>
      </c>
      <c r="D562" s="5">
        <v>1.10352843305323E-7</v>
      </c>
      <c r="E562" s="5">
        <v>6.1127224511275396E-6</v>
      </c>
      <c r="F562" s="5">
        <v>3.13497672553821E-6</v>
      </c>
    </row>
    <row r="563" spans="1:6" x14ac:dyDescent="0.75">
      <c r="A563" s="6" t="str">
        <f>"CLMN"</f>
        <v>CLMN</v>
      </c>
      <c r="B563" s="4">
        <v>2.0594872260059098</v>
      </c>
      <c r="C563" s="11">
        <v>7.3851034718736903</v>
      </c>
      <c r="D563" s="5">
        <v>2.7581130298242599E-5</v>
      </c>
      <c r="E563" s="5">
        <v>3.69181028179051E-4</v>
      </c>
      <c r="F563" s="5">
        <v>1.9360695697952099E-4</v>
      </c>
    </row>
    <row r="564" spans="1:6" x14ac:dyDescent="0.75">
      <c r="A564" s="6" t="str">
        <f>"ZNF264"</f>
        <v>ZNF264</v>
      </c>
      <c r="B564" s="4">
        <v>2.0587089925063</v>
      </c>
      <c r="C564" s="11">
        <v>13.5274781344161</v>
      </c>
      <c r="D564" s="5">
        <v>1.2690839807036499E-7</v>
      </c>
      <c r="E564" s="5">
        <v>6.6531948226947002E-6</v>
      </c>
      <c r="F564" s="5">
        <v>3.4168364686332501E-6</v>
      </c>
    </row>
    <row r="565" spans="1:6" x14ac:dyDescent="0.75">
      <c r="A565" s="6" t="str">
        <f>"COMMD6"</f>
        <v>COMMD6</v>
      </c>
      <c r="B565" s="4">
        <v>2.05807601287695</v>
      </c>
      <c r="C565" s="11">
        <v>12.88886014207</v>
      </c>
      <c r="D565" s="5">
        <v>1.98466494991764E-7</v>
      </c>
      <c r="E565" s="5">
        <v>9.1414255464884106E-6</v>
      </c>
      <c r="F565" s="5">
        <v>4.7043621207947804E-6</v>
      </c>
    </row>
    <row r="566" spans="1:6" x14ac:dyDescent="0.75">
      <c r="A566" s="6" t="str">
        <f>"SLC7A5"</f>
        <v>SLC7A5</v>
      </c>
      <c r="B566" s="4">
        <v>2.0577570019439899</v>
      </c>
      <c r="C566" s="11">
        <v>13.032849429014201</v>
      </c>
      <c r="D566" s="5">
        <v>1.79124483745324E-7</v>
      </c>
      <c r="E566" s="5">
        <v>8.4527931143195296E-6</v>
      </c>
      <c r="F566" s="5">
        <v>4.3511961953272298E-6</v>
      </c>
    </row>
    <row r="567" spans="1:6" x14ac:dyDescent="0.75">
      <c r="A567" s="6" t="str">
        <f>"GPR180"</f>
        <v>GPR180</v>
      </c>
      <c r="B567" s="4">
        <v>2.0565266677580301</v>
      </c>
      <c r="C567" s="11">
        <v>11.4041838077941</v>
      </c>
      <c r="D567" s="5">
        <v>6.0915199152797697E-7</v>
      </c>
      <c r="E567" s="5">
        <v>2.0678372587550501E-5</v>
      </c>
      <c r="F567" s="5">
        <v>1.07474360142685E-5</v>
      </c>
    </row>
    <row r="568" spans="1:6" x14ac:dyDescent="0.75">
      <c r="A568" s="6" t="str">
        <f>"LRRC15"</f>
        <v>LRRC15</v>
      </c>
      <c r="B568" s="4">
        <v>2.0517322736184398</v>
      </c>
      <c r="C568" s="11">
        <v>10.4465985069571</v>
      </c>
      <c r="D568" s="5">
        <v>1.3465622244546E-6</v>
      </c>
      <c r="E568" s="5">
        <v>3.65982348742341E-5</v>
      </c>
      <c r="F568" s="5"/>
    </row>
    <row r="569" spans="1:6" x14ac:dyDescent="0.75">
      <c r="A569" s="6" t="str">
        <f>"PTPRF"</f>
        <v>PTPRF</v>
      </c>
      <c r="B569" s="4">
        <v>2.0507888247485</v>
      </c>
      <c r="C569" s="11">
        <v>14.5326354033048</v>
      </c>
      <c r="D569" s="5">
        <v>6.5177899884251503E-8</v>
      </c>
      <c r="E569" s="5">
        <v>4.1808377988523701E-6</v>
      </c>
      <c r="F569" s="5">
        <v>2.1374100429433299E-6</v>
      </c>
    </row>
    <row r="570" spans="1:6" x14ac:dyDescent="0.75">
      <c r="A570" s="6" t="str">
        <f>"LOC105374363"</f>
        <v>LOC105374363</v>
      </c>
      <c r="B570" s="4">
        <v>2.0504412567397901</v>
      </c>
      <c r="C570" s="11">
        <v>7.41515108484497</v>
      </c>
      <c r="D570" s="5">
        <v>2.6659074509000501E-5</v>
      </c>
      <c r="E570" s="5">
        <v>3.5894659320584302E-4</v>
      </c>
      <c r="F570" s="5">
        <v>1.8827081870824899E-4</v>
      </c>
    </row>
    <row r="571" spans="1:6" x14ac:dyDescent="0.75">
      <c r="A571" s="6" t="str">
        <f>"MBOAT2"</f>
        <v>MBOAT2</v>
      </c>
      <c r="B571" s="4">
        <v>2.04868315575871</v>
      </c>
      <c r="C571" s="11">
        <v>12.860472837071701</v>
      </c>
      <c r="D571" s="5">
        <v>2.0254404084067999E-7</v>
      </c>
      <c r="E571" s="5">
        <v>9.2488270478499305E-6</v>
      </c>
      <c r="F571" s="5">
        <v>4.7592301797999104E-6</v>
      </c>
    </row>
    <row r="572" spans="1:6" x14ac:dyDescent="0.75">
      <c r="A572" s="6" t="str">
        <f>"MYL9"</f>
        <v>MYL9</v>
      </c>
      <c r="B572" s="4">
        <v>2.0463291368374201</v>
      </c>
      <c r="C572" s="11">
        <v>11.4479409655446</v>
      </c>
      <c r="D572" s="5">
        <v>5.88289341715621E-7</v>
      </c>
      <c r="E572" s="5">
        <v>2.01781882427574E-5</v>
      </c>
      <c r="F572" s="5">
        <v>1.0489769172317001E-5</v>
      </c>
    </row>
    <row r="573" spans="1:6" x14ac:dyDescent="0.75">
      <c r="A573" s="6" t="str">
        <f>"NAA10"</f>
        <v>NAA10</v>
      </c>
      <c r="B573" s="4">
        <v>2.0448542660330999</v>
      </c>
      <c r="C573" s="11">
        <v>10.704099345219801</v>
      </c>
      <c r="D573" s="5">
        <v>1.0814313447401699E-6</v>
      </c>
      <c r="E573" s="5">
        <v>3.1607544746427001E-5</v>
      </c>
      <c r="F573" s="5">
        <v>1.6481536715270399E-5</v>
      </c>
    </row>
    <row r="574" spans="1:6" x14ac:dyDescent="0.75">
      <c r="A574" s="6" t="str">
        <f>"COX10-AS1"</f>
        <v>COX10-AS1</v>
      </c>
      <c r="B574" s="4">
        <v>2.0448514867016101</v>
      </c>
      <c r="C574" s="11">
        <v>9.8237477641785507</v>
      </c>
      <c r="D574" s="5">
        <v>2.3338259556546E-6</v>
      </c>
      <c r="E574" s="5">
        <v>5.6877411345250001E-5</v>
      </c>
      <c r="F574" s="5">
        <v>2.9609558066484101E-5</v>
      </c>
    </row>
    <row r="575" spans="1:6" x14ac:dyDescent="0.75">
      <c r="A575" s="6" t="str">
        <f>"NRG1"</f>
        <v>NRG1</v>
      </c>
      <c r="B575" s="4">
        <v>2.04475592914689</v>
      </c>
      <c r="C575" s="11">
        <v>15.314083838576799</v>
      </c>
      <c r="D575" s="5">
        <v>3.9953768584184403E-8</v>
      </c>
      <c r="E575" s="5">
        <v>2.9026872820671401E-6</v>
      </c>
      <c r="F575" s="5">
        <v>1.4811750467040199E-6</v>
      </c>
    </row>
    <row r="576" spans="1:6" x14ac:dyDescent="0.75">
      <c r="A576" s="6" t="str">
        <f>"COLGALT1"</f>
        <v>COLGALT1</v>
      </c>
      <c r="B576" s="4">
        <v>2.0443378798823302</v>
      </c>
      <c r="C576" s="11">
        <v>14.916543619329101</v>
      </c>
      <c r="D576" s="5">
        <v>5.1097279421996603E-8</v>
      </c>
      <c r="E576" s="5">
        <v>3.4651438802537101E-6</v>
      </c>
      <c r="F576" s="5">
        <v>1.76789555064408E-6</v>
      </c>
    </row>
    <row r="577" spans="1:6" x14ac:dyDescent="0.75">
      <c r="A577" s="6" t="str">
        <f>"ARNT2"</f>
        <v>ARNT2</v>
      </c>
      <c r="B577" s="4">
        <v>2.0436604455907501</v>
      </c>
      <c r="C577" s="11">
        <v>11.436504750876299</v>
      </c>
      <c r="D577" s="5">
        <v>5.9366526847534497E-7</v>
      </c>
      <c r="E577" s="5">
        <v>2.0339040729788201E-5</v>
      </c>
      <c r="F577" s="5">
        <v>1.05731293683006E-5</v>
      </c>
    </row>
    <row r="578" spans="1:6" x14ac:dyDescent="0.75">
      <c r="A578" s="6" t="str">
        <f>"TP73-AS1"</f>
        <v>TP73-AS1</v>
      </c>
      <c r="B578" s="4">
        <v>2.0423242305527398</v>
      </c>
      <c r="C578" s="11">
        <v>8.3926948471966405</v>
      </c>
      <c r="D578" s="5">
        <v>9.2911786863043102E-6</v>
      </c>
      <c r="E578" s="5">
        <v>1.59167558473476E-4</v>
      </c>
      <c r="F578" s="5"/>
    </row>
    <row r="579" spans="1:6" x14ac:dyDescent="0.75">
      <c r="A579" s="6" t="str">
        <f>"STIM1"</f>
        <v>STIM1</v>
      </c>
      <c r="B579" s="4">
        <v>2.0407408498384201</v>
      </c>
      <c r="C579" s="11">
        <v>10.253819568189799</v>
      </c>
      <c r="D579" s="5">
        <v>1.5916089861679001E-6</v>
      </c>
      <c r="E579" s="5">
        <v>4.1704095760464797E-5</v>
      </c>
      <c r="F579" s="5">
        <v>2.1747664453209E-5</v>
      </c>
    </row>
    <row r="580" spans="1:6" x14ac:dyDescent="0.75">
      <c r="A580" s="6" t="str">
        <f>"PLAT"</f>
        <v>PLAT</v>
      </c>
      <c r="B580" s="4">
        <v>2.04064647009523</v>
      </c>
      <c r="C580" s="11">
        <v>6.3252311999050503</v>
      </c>
      <c r="D580" s="5">
        <v>9.7922108258911007E-5</v>
      </c>
      <c r="E580" s="5">
        <v>9.8994676691747507E-4</v>
      </c>
      <c r="F580" s="5">
        <v>5.2262524244576797E-4</v>
      </c>
    </row>
    <row r="581" spans="1:6" x14ac:dyDescent="0.75">
      <c r="A581" s="6" t="str">
        <f>"PCDHGA6"</f>
        <v>PCDHGA6</v>
      </c>
      <c r="B581" s="4">
        <v>2.04055201669824</v>
      </c>
      <c r="C581" s="11">
        <v>10.304482617342501</v>
      </c>
      <c r="D581" s="5">
        <v>1.52279965922627E-6</v>
      </c>
      <c r="E581" s="5">
        <v>4.0257063248145E-5</v>
      </c>
      <c r="F581" s="5">
        <v>2.0997653436406101E-5</v>
      </c>
    </row>
    <row r="582" spans="1:6" x14ac:dyDescent="0.75">
      <c r="A582" s="6" t="str">
        <f>"P3H1"</f>
        <v>P3H1</v>
      </c>
      <c r="B582" s="4">
        <v>2.04004878710739</v>
      </c>
      <c r="C582" s="11">
        <v>13.188506599516201</v>
      </c>
      <c r="D582" s="5">
        <v>1.60513008396199E-7</v>
      </c>
      <c r="E582" s="5">
        <v>7.7598743944883502E-6</v>
      </c>
      <c r="F582" s="5">
        <v>3.9890259170620504E-6</v>
      </c>
    </row>
    <row r="583" spans="1:6" x14ac:dyDescent="0.75">
      <c r="A583" s="6" t="str">
        <f>"ZNF772"</f>
        <v>ZNF772</v>
      </c>
      <c r="B583" s="4">
        <v>2.0399786908823998</v>
      </c>
      <c r="C583" s="11">
        <v>9.2064979547276895</v>
      </c>
      <c r="D583" s="5">
        <v>4.1452669600654498E-6</v>
      </c>
      <c r="E583" s="5">
        <v>8.65715196346297E-5</v>
      </c>
      <c r="F583" s="5">
        <v>4.5116415651217397E-5</v>
      </c>
    </row>
    <row r="584" spans="1:6" x14ac:dyDescent="0.75">
      <c r="A584" s="6" t="str">
        <f>"NRP1"</f>
        <v>NRP1</v>
      </c>
      <c r="B584" s="4">
        <v>2.0392181086307599</v>
      </c>
      <c r="C584" s="11">
        <v>12.461803701626399</v>
      </c>
      <c r="D584" s="5">
        <v>2.7067164790089997E-7</v>
      </c>
      <c r="E584" s="5">
        <v>1.15083992618984E-5</v>
      </c>
      <c r="F584" s="5">
        <v>5.95201429822898E-6</v>
      </c>
    </row>
    <row r="585" spans="1:6" x14ac:dyDescent="0.75">
      <c r="A585" s="6" t="str">
        <f>"IRX3"</f>
        <v>IRX3</v>
      </c>
      <c r="B585" s="4">
        <v>2.0381090554719501</v>
      </c>
      <c r="C585" s="11">
        <v>12.400274421113</v>
      </c>
      <c r="D585" s="5">
        <v>2.8326796099609903E-7</v>
      </c>
      <c r="E585" s="5">
        <v>1.18736153099284E-5</v>
      </c>
      <c r="F585" s="5">
        <v>6.1483412829153196E-6</v>
      </c>
    </row>
    <row r="586" spans="1:6" x14ac:dyDescent="0.75">
      <c r="A586" s="6" t="str">
        <f>"CEP170B"</f>
        <v>CEP170B</v>
      </c>
      <c r="B586" s="4">
        <v>2.03801369968027</v>
      </c>
      <c r="C586" s="11">
        <v>13.7701252100827</v>
      </c>
      <c r="D586" s="5">
        <v>1.07615911394958E-7</v>
      </c>
      <c r="E586" s="5">
        <v>6.0060217216376101E-6</v>
      </c>
      <c r="F586" s="5">
        <v>3.0804288868936199E-6</v>
      </c>
    </row>
    <row r="587" spans="1:6" x14ac:dyDescent="0.75">
      <c r="A587" s="6" t="str">
        <f>"NCBP2-AS2"</f>
        <v>NCBP2-AS2</v>
      </c>
      <c r="B587" s="4">
        <v>2.0361325834440298</v>
      </c>
      <c r="C587" s="11">
        <v>10.8185254545488</v>
      </c>
      <c r="D587" s="5">
        <v>9.8245120334758297E-7</v>
      </c>
      <c r="E587" s="5">
        <v>2.9438767857639599E-5</v>
      </c>
      <c r="F587" s="5">
        <v>1.5325939762314601E-5</v>
      </c>
    </row>
    <row r="588" spans="1:6" x14ac:dyDescent="0.75">
      <c r="A588" s="6" t="str">
        <f>"ZNF718"</f>
        <v>ZNF718</v>
      </c>
      <c r="B588" s="4">
        <v>2.0358676289620101</v>
      </c>
      <c r="C588" s="11">
        <v>5.8313215574012904</v>
      </c>
      <c r="D588" s="5">
        <v>1.85477428572314E-4</v>
      </c>
      <c r="E588" s="5">
        <v>1.6486573472527101E-3</v>
      </c>
      <c r="F588" s="5">
        <v>8.75172665002613E-4</v>
      </c>
    </row>
    <row r="589" spans="1:6" x14ac:dyDescent="0.75">
      <c r="A589" s="6" t="str">
        <f>"CNDP2"</f>
        <v>CNDP2</v>
      </c>
      <c r="B589" s="4">
        <v>2.0358203996186202</v>
      </c>
      <c r="C589" s="11">
        <v>11.9691468996974</v>
      </c>
      <c r="D589" s="5">
        <v>3.9184532464619702E-7</v>
      </c>
      <c r="E589" s="5">
        <v>1.4890619134234E-5</v>
      </c>
      <c r="F589" s="5">
        <v>7.7283415286481404E-6</v>
      </c>
    </row>
    <row r="590" spans="1:6" x14ac:dyDescent="0.75">
      <c r="A590" s="6" t="str">
        <f>"FILIP1L"</f>
        <v>FILIP1L</v>
      </c>
      <c r="B590" s="4">
        <v>2.03497625455454</v>
      </c>
      <c r="C590" s="11">
        <v>7.5171095025404799</v>
      </c>
      <c r="D590" s="5">
        <v>2.37717086696277E-5</v>
      </c>
      <c r="E590" s="5">
        <v>3.2878802995870798E-4</v>
      </c>
      <c r="F590" s="5">
        <v>1.72430948440315E-4</v>
      </c>
    </row>
    <row r="591" spans="1:6" x14ac:dyDescent="0.75">
      <c r="A591" s="6" t="str">
        <f>"ADAMTSL1"</f>
        <v>ADAMTSL1</v>
      </c>
      <c r="B591" s="4">
        <v>2.0346833450983102</v>
      </c>
      <c r="C591" s="11">
        <v>10.165570260911201</v>
      </c>
      <c r="D591" s="5">
        <v>1.71973628803563E-6</v>
      </c>
      <c r="E591" s="5">
        <v>4.4412573701458099E-5</v>
      </c>
      <c r="F591" s="5">
        <v>2.3151684720775301E-5</v>
      </c>
    </row>
    <row r="592" spans="1:6" x14ac:dyDescent="0.75">
      <c r="A592" s="6" t="str">
        <f>"FAM104B"</f>
        <v>FAM104B</v>
      </c>
      <c r="B592" s="4">
        <v>2.0333693350751498</v>
      </c>
      <c r="C592" s="11">
        <v>15.888883409921201</v>
      </c>
      <c r="D592" s="5">
        <v>2.82841452957622E-8</v>
      </c>
      <c r="E592" s="5">
        <v>2.2000016951178799E-6</v>
      </c>
      <c r="F592" s="5">
        <v>1.12280613628045E-6</v>
      </c>
    </row>
    <row r="593" spans="1:6" x14ac:dyDescent="0.75">
      <c r="A593" s="6" t="str">
        <f>"TNFRSF11B"</f>
        <v>TNFRSF11B</v>
      </c>
      <c r="B593" s="4">
        <v>2.0330824584875802</v>
      </c>
      <c r="C593" s="11">
        <v>5.1355508716117404</v>
      </c>
      <c r="D593" s="5">
        <v>4.8275425508280103E-4</v>
      </c>
      <c r="E593" s="5">
        <v>3.5774999623352801E-3</v>
      </c>
      <c r="F593" s="5">
        <v>1.91539924721832E-3</v>
      </c>
    </row>
    <row r="594" spans="1:6" x14ac:dyDescent="0.75">
      <c r="A594" s="6" t="str">
        <f>"EPCAM"</f>
        <v>EPCAM</v>
      </c>
      <c r="B594" s="4">
        <v>2.0271817140625701</v>
      </c>
      <c r="C594" s="11">
        <v>9.5931910990589397</v>
      </c>
      <c r="D594" s="5">
        <v>2.8820564838160198E-6</v>
      </c>
      <c r="E594" s="5">
        <v>6.6570338190091702E-5</v>
      </c>
      <c r="F594" s="5">
        <v>3.4697383925271E-5</v>
      </c>
    </row>
    <row r="595" spans="1:6" x14ac:dyDescent="0.75">
      <c r="A595" s="6" t="str">
        <f>"ZFPM2"</f>
        <v>ZFPM2</v>
      </c>
      <c r="B595" s="4">
        <v>2.0257331321684702</v>
      </c>
      <c r="C595" s="11">
        <v>4.8592681590626103</v>
      </c>
      <c r="D595" s="5">
        <v>7.19428454052216E-4</v>
      </c>
      <c r="E595" s="5">
        <v>4.9318210122223996E-3</v>
      </c>
      <c r="F595" s="5">
        <v>2.6534421098722899E-3</v>
      </c>
    </row>
    <row r="596" spans="1:6" x14ac:dyDescent="0.75">
      <c r="A596" s="6" t="str">
        <f>"ATRNL1"</f>
        <v>ATRNL1</v>
      </c>
      <c r="B596" s="4">
        <v>2.0253465902796699</v>
      </c>
      <c r="C596" s="11">
        <v>10.647180777485801</v>
      </c>
      <c r="D596" s="5">
        <v>1.13469269914007E-6</v>
      </c>
      <c r="E596" s="5">
        <v>3.2509166711439497E-5</v>
      </c>
      <c r="F596" s="5">
        <v>1.6957631618237601E-5</v>
      </c>
    </row>
    <row r="597" spans="1:6" x14ac:dyDescent="0.75">
      <c r="A597" s="6" t="str">
        <f>"ELMO2"</f>
        <v>ELMO2</v>
      </c>
      <c r="B597" s="4">
        <v>2.02515586050554</v>
      </c>
      <c r="C597" s="11">
        <v>15.1874340598469</v>
      </c>
      <c r="D597" s="5">
        <v>4.3183089761464397E-8</v>
      </c>
      <c r="E597" s="5">
        <v>3.0762761179831699E-6</v>
      </c>
      <c r="F597" s="5">
        <v>1.56967929891974E-6</v>
      </c>
    </row>
    <row r="598" spans="1:6" x14ac:dyDescent="0.75">
      <c r="A598" s="6" t="str">
        <f>"PINK1"</f>
        <v>PINK1</v>
      </c>
      <c r="B598" s="4">
        <v>2.02453384379836</v>
      </c>
      <c r="C598" s="11">
        <v>13.4466144497603</v>
      </c>
      <c r="D598" s="5">
        <v>1.3415770551591299E-7</v>
      </c>
      <c r="E598" s="5">
        <v>6.8666038047738902E-6</v>
      </c>
      <c r="F598" s="5">
        <v>3.5257299437413701E-6</v>
      </c>
    </row>
    <row r="599" spans="1:6" x14ac:dyDescent="0.75">
      <c r="A599" s="6" t="str">
        <f>"USP9X"</f>
        <v>USP9X</v>
      </c>
      <c r="B599" s="4">
        <v>2.0230719837887898</v>
      </c>
      <c r="C599" s="11">
        <v>14.486794540401201</v>
      </c>
      <c r="D599" s="5">
        <v>6.7126385480104106E-8</v>
      </c>
      <c r="E599" s="5">
        <v>4.2665465483080401E-6</v>
      </c>
      <c r="F599" s="5">
        <v>2.1810862167430598E-6</v>
      </c>
    </row>
    <row r="600" spans="1:6" x14ac:dyDescent="0.75">
      <c r="A600" s="6" t="str">
        <f>"DHRSX"</f>
        <v>DHRSX</v>
      </c>
      <c r="B600" s="4">
        <v>2.0216075874202502</v>
      </c>
      <c r="C600" s="11">
        <v>12.283681381868099</v>
      </c>
      <c r="D600" s="5">
        <v>3.0893838139918298E-7</v>
      </c>
      <c r="E600" s="5">
        <v>1.2605871835289199E-5</v>
      </c>
      <c r="F600" s="5">
        <v>6.5244159282406903E-6</v>
      </c>
    </row>
    <row r="601" spans="1:6" x14ac:dyDescent="0.75">
      <c r="A601" s="6" t="str">
        <f>"NXPH1"</f>
        <v>NXPH1</v>
      </c>
      <c r="B601" s="4">
        <v>2.0206911376902599</v>
      </c>
      <c r="C601" s="11">
        <v>5.8850463665256996</v>
      </c>
      <c r="D601" s="5">
        <v>1.72754187812869E-4</v>
      </c>
      <c r="E601" s="5">
        <v>1.5594105651915199E-3</v>
      </c>
      <c r="F601" s="5">
        <v>8.2728585826060601E-4</v>
      </c>
    </row>
    <row r="602" spans="1:6" x14ac:dyDescent="0.75">
      <c r="A602" s="6" t="str">
        <f>"LINC00452"</f>
        <v>LINC00452</v>
      </c>
      <c r="B602" s="4">
        <v>2.0199436258261301</v>
      </c>
      <c r="C602" s="11">
        <v>9.0526750008553396</v>
      </c>
      <c r="D602" s="5">
        <v>4.8067380255668398E-6</v>
      </c>
      <c r="E602" s="5">
        <v>9.7101350639177406E-5</v>
      </c>
      <c r="F602" s="5">
        <v>5.0599890520359901E-5</v>
      </c>
    </row>
    <row r="603" spans="1:6" x14ac:dyDescent="0.75">
      <c r="A603" s="6" t="str">
        <f>"CCDC144CP"</f>
        <v>CCDC144CP</v>
      </c>
      <c r="B603" s="4">
        <v>2.01983117600036</v>
      </c>
      <c r="C603" s="11">
        <v>13.554983519979199</v>
      </c>
      <c r="D603" s="5">
        <v>1.2454150439667999E-7</v>
      </c>
      <c r="E603" s="5">
        <v>6.5906919335635799E-6</v>
      </c>
      <c r="F603" s="5">
        <v>3.38506052941246E-6</v>
      </c>
    </row>
    <row r="604" spans="1:6" x14ac:dyDescent="0.75">
      <c r="A604" s="6" t="str">
        <f>"MYOSLID"</f>
        <v>MYOSLID</v>
      </c>
      <c r="B604" s="4">
        <v>2.0167396725143099</v>
      </c>
      <c r="C604" s="11">
        <v>6.56604312715349</v>
      </c>
      <c r="D604" s="5">
        <v>7.2549431507860096E-5</v>
      </c>
      <c r="E604" s="5">
        <v>7.81250873087004E-4</v>
      </c>
      <c r="F604" s="5"/>
    </row>
    <row r="605" spans="1:6" x14ac:dyDescent="0.75">
      <c r="A605" s="6" t="str">
        <f>"MFSD6"</f>
        <v>MFSD6</v>
      </c>
      <c r="B605" s="4">
        <v>2.0167214716549302</v>
      </c>
      <c r="C605" s="11">
        <v>13.695140891752899</v>
      </c>
      <c r="D605" s="5">
        <v>1.1320970426701099E-7</v>
      </c>
      <c r="E605" s="5">
        <v>6.2176435006034299E-6</v>
      </c>
      <c r="F605" s="5">
        <v>3.1885642349811698E-6</v>
      </c>
    </row>
    <row r="606" spans="1:6" x14ac:dyDescent="0.75">
      <c r="A606" s="6" t="str">
        <f>"PLCD1"</f>
        <v>PLCD1</v>
      </c>
      <c r="B606" s="4">
        <v>2.0163439300372099</v>
      </c>
      <c r="C606" s="11">
        <v>7.16892858397369</v>
      </c>
      <c r="D606" s="5">
        <v>3.5330666396953999E-5</v>
      </c>
      <c r="E606" s="5">
        <v>4.4478517360821201E-4</v>
      </c>
      <c r="F606" s="5">
        <v>2.3344857757251499E-4</v>
      </c>
    </row>
    <row r="607" spans="1:6" x14ac:dyDescent="0.75">
      <c r="A607" s="6" t="str">
        <f>"ECE1"</f>
        <v>ECE1</v>
      </c>
      <c r="B607" s="4">
        <v>2.0155254101500502</v>
      </c>
      <c r="C607" s="11">
        <v>12.5199581744694</v>
      </c>
      <c r="D607" s="5">
        <v>2.5932923145218298E-7</v>
      </c>
      <c r="E607" s="5">
        <v>1.11541680320544E-5</v>
      </c>
      <c r="F607" s="5">
        <v>5.7613865338088103E-6</v>
      </c>
    </row>
    <row r="608" spans="1:6" x14ac:dyDescent="0.75">
      <c r="A608" s="6" t="str">
        <f>"L3HYPDH"</f>
        <v>L3HYPDH</v>
      </c>
      <c r="B608" s="4">
        <v>2.0154323087428501</v>
      </c>
      <c r="C608" s="11">
        <v>9.1786645301794696</v>
      </c>
      <c r="D608" s="5">
        <v>4.2571796649912704E-6</v>
      </c>
      <c r="E608" s="5">
        <v>8.7978744331949893E-5</v>
      </c>
      <c r="F608" s="5">
        <v>4.58711108902809E-5</v>
      </c>
    </row>
    <row r="609" spans="1:6" x14ac:dyDescent="0.75">
      <c r="A609" s="6" t="str">
        <f>"LPCAT2"</f>
        <v>LPCAT2</v>
      </c>
      <c r="B609" s="4">
        <v>2.0152020247073299</v>
      </c>
      <c r="C609" s="11">
        <v>5.8351961460705803</v>
      </c>
      <c r="D609" s="5">
        <v>1.84526853798627E-4</v>
      </c>
      <c r="E609" s="5">
        <v>1.6411924706849601E-3</v>
      </c>
      <c r="F609" s="5">
        <v>8.7123242239507996E-4</v>
      </c>
    </row>
    <row r="610" spans="1:6" x14ac:dyDescent="0.75">
      <c r="A610" s="6" t="str">
        <f>"PCDHGA5"</f>
        <v>PCDHGA5</v>
      </c>
      <c r="B610" s="4">
        <v>2.01457897251345</v>
      </c>
      <c r="C610" s="11">
        <v>9.0098653113991993</v>
      </c>
      <c r="D610" s="5">
        <v>5.0107415185978598E-6</v>
      </c>
      <c r="E610" s="5">
        <v>1.00130360690255E-4</v>
      </c>
      <c r="F610" s="5">
        <v>5.2164966051103402E-5</v>
      </c>
    </row>
    <row r="611" spans="1:6" x14ac:dyDescent="0.75">
      <c r="A611" s="6" t="str">
        <f>"ALOX5AP"</f>
        <v>ALOX5AP</v>
      </c>
      <c r="B611" s="4">
        <v>2.0143563655534602</v>
      </c>
      <c r="C611" s="11">
        <v>6.2235568460084698</v>
      </c>
      <c r="D611" s="5">
        <v>1.11389182538318E-4</v>
      </c>
      <c r="E611" s="5">
        <v>1.0996064039050801E-3</v>
      </c>
      <c r="F611" s="5">
        <v>5.8121958443117599E-4</v>
      </c>
    </row>
    <row r="612" spans="1:6" x14ac:dyDescent="0.75">
      <c r="A612" s="6" t="str">
        <f>"MAL2"</f>
        <v>MAL2</v>
      </c>
      <c r="B612" s="4">
        <v>2.0134598797785102</v>
      </c>
      <c r="C612" s="11">
        <v>9.1971557205110592</v>
      </c>
      <c r="D612" s="5">
        <v>4.1824677700199501E-6</v>
      </c>
      <c r="E612" s="5">
        <v>8.6919658039650194E-5</v>
      </c>
      <c r="F612" s="5"/>
    </row>
    <row r="613" spans="1:6" x14ac:dyDescent="0.75">
      <c r="A613" s="6" t="str">
        <f>"DOCK9"</f>
        <v>DOCK9</v>
      </c>
      <c r="B613" s="4">
        <v>2.0130311554947902</v>
      </c>
      <c r="C613" s="11">
        <v>14.171072706661199</v>
      </c>
      <c r="D613" s="5">
        <v>8.2418703430592706E-8</v>
      </c>
      <c r="E613" s="5">
        <v>4.9543169901939402E-6</v>
      </c>
      <c r="F613" s="5">
        <v>2.54250744632002E-6</v>
      </c>
    </row>
    <row r="614" spans="1:6" x14ac:dyDescent="0.75">
      <c r="A614" s="6" t="str">
        <f>"LINC01303"</f>
        <v>LINC01303</v>
      </c>
      <c r="B614" s="4">
        <v>2.01219921819404</v>
      </c>
      <c r="C614" s="11">
        <v>8.5373413525778794</v>
      </c>
      <c r="D614" s="5">
        <v>8.0140936439148693E-6</v>
      </c>
      <c r="E614" s="5">
        <v>1.4276858066452201E-4</v>
      </c>
      <c r="F614" s="5">
        <v>7.4646823626460805E-5</v>
      </c>
    </row>
    <row r="615" spans="1:6" x14ac:dyDescent="0.75">
      <c r="A615" s="6" t="str">
        <f>"TGM2"</f>
        <v>TGM2</v>
      </c>
      <c r="B615" s="4">
        <v>2.0120490044639201</v>
      </c>
      <c r="C615" s="11">
        <v>15.03392943155</v>
      </c>
      <c r="D615" s="5">
        <v>4.7487417188285297E-8</v>
      </c>
      <c r="E615" s="5">
        <v>3.3034967332742601E-6</v>
      </c>
      <c r="F615" s="5">
        <v>1.6855239724359599E-6</v>
      </c>
    </row>
    <row r="616" spans="1:6" x14ac:dyDescent="0.75">
      <c r="A616" s="6" t="str">
        <f>"TTC30B"</f>
        <v>TTC30B</v>
      </c>
      <c r="B616" s="4">
        <v>2.0114254843229702</v>
      </c>
      <c r="C616" s="11">
        <v>4.9634917037094199</v>
      </c>
      <c r="D616" s="5">
        <v>6.1811093386150695E-4</v>
      </c>
      <c r="E616" s="5">
        <v>4.3468717429961399E-3</v>
      </c>
      <c r="F616" s="5">
        <v>2.33513734968716E-3</v>
      </c>
    </row>
    <row r="617" spans="1:6" x14ac:dyDescent="0.75">
      <c r="A617" s="6" t="str">
        <f>"SPECC1"</f>
        <v>SPECC1</v>
      </c>
      <c r="B617" s="4">
        <v>2.0110788260102801</v>
      </c>
      <c r="C617" s="11">
        <v>15.6440752415799</v>
      </c>
      <c r="D617" s="5">
        <v>3.2719542340263403E-8</v>
      </c>
      <c r="E617" s="5">
        <v>2.47358070727986E-6</v>
      </c>
      <c r="F617" s="5">
        <v>1.26233835346003E-6</v>
      </c>
    </row>
    <row r="618" spans="1:6" x14ac:dyDescent="0.75">
      <c r="A618" s="6" t="str">
        <f>"IPO13"</f>
        <v>IPO13</v>
      </c>
      <c r="B618" s="4">
        <v>2.0100945124451601</v>
      </c>
      <c r="C618" s="11">
        <v>12.0271302026821</v>
      </c>
      <c r="D618" s="5">
        <v>3.7488911189553003E-7</v>
      </c>
      <c r="E618" s="5">
        <v>1.44807840451398E-5</v>
      </c>
      <c r="F618" s="5">
        <v>7.51252355998591E-6</v>
      </c>
    </row>
    <row r="619" spans="1:6" x14ac:dyDescent="0.75">
      <c r="A619" s="6" t="str">
        <f>"ZNF91"</f>
        <v>ZNF91</v>
      </c>
      <c r="B619" s="4">
        <v>2.0100481863854802</v>
      </c>
      <c r="C619" s="11">
        <v>11.928127218898201</v>
      </c>
      <c r="D619" s="5">
        <v>4.0434833538843903E-7</v>
      </c>
      <c r="E619" s="5">
        <v>1.52677689299036E-5</v>
      </c>
      <c r="F619" s="5">
        <v>7.9318525869110601E-6</v>
      </c>
    </row>
    <row r="620" spans="1:6" x14ac:dyDescent="0.75">
      <c r="A620" s="6" t="str">
        <f>"CPNE1"</f>
        <v>CPNE1</v>
      </c>
      <c r="B620" s="4">
        <v>2.0095162812843999</v>
      </c>
      <c r="C620" s="11">
        <v>13.7865025445284</v>
      </c>
      <c r="D620" s="5">
        <v>1.06434990857378E-7</v>
      </c>
      <c r="E620" s="5">
        <v>5.9513225548271797E-6</v>
      </c>
      <c r="F620" s="5">
        <v>3.0524179412234799E-6</v>
      </c>
    </row>
    <row r="621" spans="1:6" x14ac:dyDescent="0.75">
      <c r="A621" s="6" t="str">
        <f>"AKR1B1"</f>
        <v>AKR1B1</v>
      </c>
      <c r="B621" s="4">
        <v>2.0092141583102001</v>
      </c>
      <c r="C621" s="11">
        <v>8.4255152143378709</v>
      </c>
      <c r="D621" s="5">
        <v>8.9830649249851695E-6</v>
      </c>
      <c r="E621" s="5">
        <v>1.5547266260276099E-4</v>
      </c>
      <c r="F621" s="5">
        <v>8.1436018265265207E-5</v>
      </c>
    </row>
    <row r="622" spans="1:6" x14ac:dyDescent="0.75">
      <c r="A622" s="6" t="str">
        <f>"GNL3L"</f>
        <v>GNL3L</v>
      </c>
      <c r="B622" s="4">
        <v>2.0088556944984899</v>
      </c>
      <c r="C622" s="11">
        <v>13.7998033727097</v>
      </c>
      <c r="D622" s="5">
        <v>1.05486377343925E-7</v>
      </c>
      <c r="E622" s="5">
        <v>5.9206227132333502E-6</v>
      </c>
      <c r="F622" s="5">
        <v>3.0367595462463802E-6</v>
      </c>
    </row>
    <row r="623" spans="1:6" x14ac:dyDescent="0.75">
      <c r="A623" s="6" t="str">
        <f>"CHN1"</f>
        <v>CHN1</v>
      </c>
      <c r="B623" s="4">
        <v>2.0068369524202798</v>
      </c>
      <c r="C623" s="11">
        <v>8.0195034804339098</v>
      </c>
      <c r="D623" s="5">
        <v>1.37344779491054E-5</v>
      </c>
      <c r="E623" s="5">
        <v>2.1765842461055499E-4</v>
      </c>
      <c r="F623" s="5">
        <v>1.1415129468994801E-4</v>
      </c>
    </row>
    <row r="624" spans="1:6" x14ac:dyDescent="0.75">
      <c r="A624" s="6" t="str">
        <f>"EXO5"</f>
        <v>EXO5</v>
      </c>
      <c r="B624" s="4">
        <v>2.0054196064863401</v>
      </c>
      <c r="C624" s="11">
        <v>10.944103354034899</v>
      </c>
      <c r="D624" s="5">
        <v>8.8510469418110399E-7</v>
      </c>
      <c r="E624" s="5">
        <v>2.7209624078897301E-5</v>
      </c>
      <c r="F624" s="5">
        <v>1.4158859291327599E-5</v>
      </c>
    </row>
    <row r="625" spans="1:6" x14ac:dyDescent="0.75">
      <c r="A625" s="6" t="str">
        <f>"MFSD10"</f>
        <v>MFSD10</v>
      </c>
      <c r="B625" s="4">
        <v>2.0040889289541002</v>
      </c>
      <c r="C625" s="11">
        <v>11.786923609862299</v>
      </c>
      <c r="D625" s="5">
        <v>4.5084931140079098E-7</v>
      </c>
      <c r="E625" s="5">
        <v>1.65860322841916E-5</v>
      </c>
      <c r="F625" s="5">
        <v>8.6246390393499697E-6</v>
      </c>
    </row>
    <row r="626" spans="1:6" x14ac:dyDescent="0.75">
      <c r="A626" s="6" t="str">
        <f>"GADD45A"</f>
        <v>GADD45A</v>
      </c>
      <c r="B626" s="4">
        <v>2.0038138977811601</v>
      </c>
      <c r="C626" s="11">
        <v>7.8309194662080399</v>
      </c>
      <c r="D626" s="5">
        <v>1.6822694761289599E-5</v>
      </c>
      <c r="E626" s="5">
        <v>2.5204274987402199E-4</v>
      </c>
      <c r="F626" s="5">
        <v>1.32172057538569E-4</v>
      </c>
    </row>
    <row r="627" spans="1:6" x14ac:dyDescent="0.75">
      <c r="A627" s="6" t="str">
        <f>"EMB"</f>
        <v>EMB</v>
      </c>
      <c r="B627" s="4">
        <v>2.0036128043655301</v>
      </c>
      <c r="C627" s="11">
        <v>8.9147259710326399</v>
      </c>
      <c r="D627" s="5">
        <v>5.49880089115284E-6</v>
      </c>
      <c r="E627" s="5">
        <v>1.06857025842173E-4</v>
      </c>
      <c r="F627" s="5">
        <v>5.5708133944285197E-5</v>
      </c>
    </row>
    <row r="628" spans="1:6" x14ac:dyDescent="0.75">
      <c r="A628" s="6" t="str">
        <f>"PIBF1"</f>
        <v>PIBF1</v>
      </c>
      <c r="B628" s="4">
        <v>2.0010872109140001</v>
      </c>
      <c r="C628" s="11">
        <v>13.510652607898701</v>
      </c>
      <c r="D628" s="5">
        <v>1.28380589588075E-7</v>
      </c>
      <c r="E628" s="5">
        <v>6.7099801983114799E-6</v>
      </c>
      <c r="F628" s="5">
        <v>3.4459451849397101E-6</v>
      </c>
    </row>
    <row r="629" spans="1:6" x14ac:dyDescent="0.75">
      <c r="A629" s="6" t="str">
        <f>"TMEM67"</f>
        <v>TMEM67</v>
      </c>
      <c r="B629" s="4">
        <v>2.0007918387635</v>
      </c>
      <c r="C629" s="11">
        <v>8.7758029007499303</v>
      </c>
      <c r="D629" s="5">
        <v>6.3071830573444504E-6</v>
      </c>
      <c r="E629" s="5">
        <v>1.18449537328519E-4</v>
      </c>
      <c r="F629" s="5">
        <v>6.1821869018869997E-5</v>
      </c>
    </row>
    <row r="630" spans="1:6" x14ac:dyDescent="0.75">
      <c r="A630" s="6" t="str">
        <f>"LOC101929705"</f>
        <v>LOC101929705</v>
      </c>
      <c r="B630" s="4">
        <v>1.9976846696218999</v>
      </c>
      <c r="C630" s="11">
        <v>5.19778814989305</v>
      </c>
      <c r="D630" s="5">
        <v>4.4193032331494301E-4</v>
      </c>
      <c r="E630" s="5">
        <v>3.3282351032880098E-3</v>
      </c>
      <c r="F630" s="5">
        <v>1.7815227531235501E-3</v>
      </c>
    </row>
    <row r="631" spans="1:6" x14ac:dyDescent="0.75">
      <c r="A631" s="6" t="str">
        <f>"SUGT1"</f>
        <v>SUGT1</v>
      </c>
      <c r="B631" s="4">
        <v>1.9961193068743499</v>
      </c>
      <c r="C631" s="11">
        <v>9.3641275543297198</v>
      </c>
      <c r="D631" s="5">
        <v>3.5691379337869302E-6</v>
      </c>
      <c r="E631" s="5">
        <v>7.7809015755484496E-5</v>
      </c>
      <c r="F631" s="5">
        <v>4.0530711914275198E-5</v>
      </c>
    </row>
    <row r="632" spans="1:6" x14ac:dyDescent="0.75">
      <c r="A632" s="6" t="str">
        <f>"TLR2"</f>
        <v>TLR2</v>
      </c>
      <c r="B632" s="4">
        <v>1.9945941821695099</v>
      </c>
      <c r="C632" s="11">
        <v>13.026712163541299</v>
      </c>
      <c r="D632" s="5">
        <v>1.7990531366575799E-7</v>
      </c>
      <c r="E632" s="5">
        <v>8.4761430373366102E-6</v>
      </c>
      <c r="F632" s="5">
        <v>4.3631377116526599E-6</v>
      </c>
    </row>
    <row r="633" spans="1:6" x14ac:dyDescent="0.75">
      <c r="A633" s="6" t="str">
        <f>"FGD1"</f>
        <v>FGD1</v>
      </c>
      <c r="B633" s="4">
        <v>1.9930702264662701</v>
      </c>
      <c r="C633" s="11">
        <v>10.286058937558201</v>
      </c>
      <c r="D633" s="5">
        <v>1.54743810077713E-6</v>
      </c>
      <c r="E633" s="5">
        <v>4.0762958325804597E-5</v>
      </c>
      <c r="F633" s="5">
        <v>2.1259657331714899E-5</v>
      </c>
    </row>
    <row r="634" spans="1:6" x14ac:dyDescent="0.75">
      <c r="A634" s="6" t="str">
        <f>"MCTS2P"</f>
        <v>MCTS2P</v>
      </c>
      <c r="B634" s="4">
        <v>1.9911502396488601</v>
      </c>
      <c r="C634" s="11">
        <v>9.8084287395582095</v>
      </c>
      <c r="D634" s="5">
        <v>2.3664711797137598E-6</v>
      </c>
      <c r="E634" s="5">
        <v>5.7436833260292502E-5</v>
      </c>
      <c r="F634" s="5">
        <v>2.9898004812380299E-5</v>
      </c>
    </row>
    <row r="635" spans="1:6" x14ac:dyDescent="0.75">
      <c r="A635" s="6" t="str">
        <f>"CA5B"</f>
        <v>CA5B</v>
      </c>
      <c r="B635" s="4">
        <v>1.9910322750459</v>
      </c>
      <c r="C635" s="11">
        <v>8.0578879912627794</v>
      </c>
      <c r="D635" s="5">
        <v>1.3184894891305901E-5</v>
      </c>
      <c r="E635" s="5">
        <v>2.11093657538547E-4</v>
      </c>
      <c r="F635" s="5">
        <v>1.10742839329259E-4</v>
      </c>
    </row>
    <row r="636" spans="1:6" x14ac:dyDescent="0.75">
      <c r="A636" s="6" t="str">
        <f>"CRIP2"</f>
        <v>CRIP2</v>
      </c>
      <c r="B636" s="4">
        <v>1.99079497361569</v>
      </c>
      <c r="C636" s="11">
        <v>8.0259228181742195</v>
      </c>
      <c r="D636" s="5">
        <v>1.3640855621359499E-5</v>
      </c>
      <c r="E636" s="5">
        <v>2.1687057743508001E-4</v>
      </c>
      <c r="F636" s="5">
        <v>1.13749202348374E-4</v>
      </c>
    </row>
    <row r="637" spans="1:6" x14ac:dyDescent="0.75">
      <c r="A637" s="6" t="str">
        <f>"PLXNA3"</f>
        <v>PLXNA3</v>
      </c>
      <c r="B637" s="4">
        <v>1.9904338595401201</v>
      </c>
      <c r="C637" s="11">
        <v>15.2743838058175</v>
      </c>
      <c r="D637" s="5">
        <v>4.0936533866986103E-8</v>
      </c>
      <c r="E637" s="5">
        <v>2.9661471421714801E-6</v>
      </c>
      <c r="F637" s="5">
        <v>1.51354807201835E-6</v>
      </c>
    </row>
    <row r="638" spans="1:6" x14ac:dyDescent="0.75">
      <c r="A638" s="6" t="str">
        <f>"ZNF717"</f>
        <v>ZNF717</v>
      </c>
      <c r="B638" s="4">
        <v>1.98959359839912</v>
      </c>
      <c r="C638" s="11">
        <v>5.7151952893442903</v>
      </c>
      <c r="D638" s="5">
        <v>2.1656389791126199E-4</v>
      </c>
      <c r="E638" s="5">
        <v>1.8771193666569899E-3</v>
      </c>
      <c r="F638" s="5"/>
    </row>
    <row r="639" spans="1:6" x14ac:dyDescent="0.75">
      <c r="A639" s="6" t="str">
        <f>"TMEM107"</f>
        <v>TMEM107</v>
      </c>
      <c r="B639" s="4">
        <v>1.9871448914071901</v>
      </c>
      <c r="C639" s="11">
        <v>6.0491180232508501</v>
      </c>
      <c r="D639" s="5">
        <v>1.3938816280265599E-4</v>
      </c>
      <c r="E639" s="5">
        <v>1.3142755980454E-3</v>
      </c>
      <c r="F639" s="5">
        <v>6.9601801915857703E-4</v>
      </c>
    </row>
    <row r="640" spans="1:6" x14ac:dyDescent="0.75">
      <c r="A640" s="6" t="str">
        <f>"ANXA8"</f>
        <v>ANXA8</v>
      </c>
      <c r="B640" s="4">
        <v>1.9858676883664299</v>
      </c>
      <c r="C640" s="11">
        <v>5.5982020042757004</v>
      </c>
      <c r="D640" s="5">
        <v>2.5363006749511998E-4</v>
      </c>
      <c r="E640" s="5">
        <v>2.13714161223142E-3</v>
      </c>
      <c r="F640" s="5">
        <v>1.13666356748779E-3</v>
      </c>
    </row>
    <row r="641" spans="1:6" x14ac:dyDescent="0.75">
      <c r="A641" s="6" t="str">
        <f>"VASN"</f>
        <v>VASN</v>
      </c>
      <c r="B641" s="4">
        <v>1.9834285105790599</v>
      </c>
      <c r="C641" s="11">
        <v>11.183092638418699</v>
      </c>
      <c r="D641" s="5">
        <v>7.2774608863390097E-7</v>
      </c>
      <c r="E641" s="5">
        <v>2.3698150965861E-5</v>
      </c>
      <c r="F641" s="5">
        <v>1.23199336043133E-5</v>
      </c>
    </row>
    <row r="642" spans="1:6" x14ac:dyDescent="0.75">
      <c r="A642" s="6" t="str">
        <f>"HFE"</f>
        <v>HFE</v>
      </c>
      <c r="B642" s="4">
        <v>1.98338823421023</v>
      </c>
      <c r="C642" s="11">
        <v>14.430765673152701</v>
      </c>
      <c r="D642" s="5">
        <v>6.9595311243664206E-8</v>
      </c>
      <c r="E642" s="5">
        <v>4.3603743101606499E-6</v>
      </c>
      <c r="F642" s="5">
        <v>2.2289708494918799E-6</v>
      </c>
    </row>
    <row r="643" spans="1:6" x14ac:dyDescent="0.75">
      <c r="A643" s="6" t="str">
        <f>"DLGAP4-AS1"</f>
        <v>DLGAP4-AS1</v>
      </c>
      <c r="B643" s="4">
        <v>1.98320701838212</v>
      </c>
      <c r="C643" s="11">
        <v>5.35226515307094</v>
      </c>
      <c r="D643" s="5">
        <v>3.5575423706081001E-4</v>
      </c>
      <c r="E643" s="5">
        <v>2.80616896867104E-3</v>
      </c>
      <c r="F643" s="5">
        <v>1.49778193303442E-3</v>
      </c>
    </row>
    <row r="644" spans="1:6" x14ac:dyDescent="0.75">
      <c r="A644" s="6" t="str">
        <f>"CEP112"</f>
        <v>CEP112</v>
      </c>
      <c r="B644" s="4">
        <v>1.9827621405944</v>
      </c>
      <c r="C644" s="11">
        <v>8.51355641810928</v>
      </c>
      <c r="D644" s="5">
        <v>8.2102225565221592E-6</v>
      </c>
      <c r="E644" s="5">
        <v>1.4541276730291799E-4</v>
      </c>
      <c r="F644" s="5">
        <v>7.6063672774968595E-5</v>
      </c>
    </row>
    <row r="645" spans="1:6" x14ac:dyDescent="0.75">
      <c r="A645" s="6" t="str">
        <f>"UGGT2"</f>
        <v>UGGT2</v>
      </c>
      <c r="B645" s="4">
        <v>1.98152570906475</v>
      </c>
      <c r="C645" s="11">
        <v>7.6277820068619802</v>
      </c>
      <c r="D645" s="5">
        <v>2.1017397803688101E-5</v>
      </c>
      <c r="E645" s="5">
        <v>2.9708045178155002E-4</v>
      </c>
      <c r="F645" s="5">
        <v>1.5582454527377699E-4</v>
      </c>
    </row>
    <row r="646" spans="1:6" x14ac:dyDescent="0.75">
      <c r="A646" s="6" t="str">
        <f>"TPP1"</f>
        <v>TPP1</v>
      </c>
      <c r="B646" s="4">
        <v>1.9803387753257999</v>
      </c>
      <c r="C646" s="11">
        <v>6.2579485616262804</v>
      </c>
      <c r="D646" s="5">
        <v>1.06622358089431E-4</v>
      </c>
      <c r="E646" s="5">
        <v>1.05960884707589E-3</v>
      </c>
      <c r="F646" s="5">
        <v>5.5963753367399896E-4</v>
      </c>
    </row>
    <row r="647" spans="1:6" x14ac:dyDescent="0.75">
      <c r="A647" s="6" t="str">
        <f>"ETS2"</f>
        <v>ETS2</v>
      </c>
      <c r="B647" s="4">
        <v>1.9793491725742001</v>
      </c>
      <c r="C647" s="11">
        <v>13.364138187465599</v>
      </c>
      <c r="D647" s="5">
        <v>1.42022750688604E-7</v>
      </c>
      <c r="E647" s="5">
        <v>7.1336342655199604E-6</v>
      </c>
      <c r="F647" s="5">
        <v>3.6685157433862802E-6</v>
      </c>
    </row>
    <row r="648" spans="1:6" x14ac:dyDescent="0.75">
      <c r="A648" s="6" t="str">
        <f>"HIVEP2"</f>
        <v>HIVEP2</v>
      </c>
      <c r="B648" s="4">
        <v>1.97680707206272</v>
      </c>
      <c r="C648" s="11">
        <v>10.525395239513299</v>
      </c>
      <c r="D648" s="5">
        <v>1.2585641844021501E-6</v>
      </c>
      <c r="E648" s="5">
        <v>3.4857522995100801E-5</v>
      </c>
      <c r="F648" s="5">
        <v>1.8167885858092299E-5</v>
      </c>
    </row>
    <row r="649" spans="1:6" x14ac:dyDescent="0.75">
      <c r="A649" s="6" t="str">
        <f>"SCARNA9"</f>
        <v>SCARNA9</v>
      </c>
      <c r="B649" s="4">
        <v>1.97652925928882</v>
      </c>
      <c r="C649" s="11">
        <v>8.4266065494707405</v>
      </c>
      <c r="D649" s="5">
        <v>8.9730128591675106E-6</v>
      </c>
      <c r="E649" s="5">
        <v>1.5547266260276099E-4</v>
      </c>
      <c r="F649" s="5">
        <v>8.1436018265265207E-5</v>
      </c>
    </row>
    <row r="650" spans="1:6" x14ac:dyDescent="0.75">
      <c r="A650" s="6" t="str">
        <f>"USP43"</f>
        <v>USP43</v>
      </c>
      <c r="B650" s="4">
        <v>1.9739980194700599</v>
      </c>
      <c r="C650" s="11">
        <v>10.147238211355001</v>
      </c>
      <c r="D650" s="5">
        <v>1.7477438469851201E-6</v>
      </c>
      <c r="E650" s="5">
        <v>4.4960407035940899E-5</v>
      </c>
      <c r="F650" s="5">
        <v>2.34353030504627E-5</v>
      </c>
    </row>
    <row r="651" spans="1:6" x14ac:dyDescent="0.75">
      <c r="A651" s="6" t="str">
        <f>"ZNF33B"</f>
        <v>ZNF33B</v>
      </c>
      <c r="B651" s="4">
        <v>1.97361655007001</v>
      </c>
      <c r="C651" s="11">
        <v>8.9004501016350304</v>
      </c>
      <c r="D651" s="5">
        <v>5.5764115993029497E-6</v>
      </c>
      <c r="E651" s="5">
        <v>1.0780172271502E-4</v>
      </c>
      <c r="F651" s="5">
        <v>5.6191785362888402E-5</v>
      </c>
    </row>
    <row r="652" spans="1:6" x14ac:dyDescent="0.75">
      <c r="A652" s="6" t="str">
        <f>"SLC7A1"</f>
        <v>SLC7A1</v>
      </c>
      <c r="B652" s="4">
        <v>1.97100728587455</v>
      </c>
      <c r="C652" s="11">
        <v>14.331759793572701</v>
      </c>
      <c r="D652" s="5">
        <v>7.42055677017862E-8</v>
      </c>
      <c r="E652" s="5">
        <v>4.6102347984118102E-6</v>
      </c>
      <c r="F652" s="5">
        <v>2.3566126079609399E-6</v>
      </c>
    </row>
    <row r="653" spans="1:6" x14ac:dyDescent="0.75">
      <c r="A653" s="6" t="str">
        <f>"EDARADD"</f>
        <v>EDARADD</v>
      </c>
      <c r="B653" s="4">
        <v>1.97035630548078</v>
      </c>
      <c r="C653" s="11">
        <v>5.199057569461</v>
      </c>
      <c r="D653" s="5">
        <v>4.4113716799242398E-4</v>
      </c>
      <c r="E653" s="5">
        <v>3.3245737334407798E-3</v>
      </c>
      <c r="F653" s="5"/>
    </row>
    <row r="654" spans="1:6" x14ac:dyDescent="0.75">
      <c r="A654" s="6" t="str">
        <f>"TMEM136"</f>
        <v>TMEM136</v>
      </c>
      <c r="B654" s="4">
        <v>1.96785876795849</v>
      </c>
      <c r="C654" s="11">
        <v>13.5921320826199</v>
      </c>
      <c r="D654" s="5">
        <v>1.2142139345872801E-7</v>
      </c>
      <c r="E654" s="5">
        <v>6.4718039481104497E-6</v>
      </c>
      <c r="F654" s="5">
        <v>3.3242136485025699E-6</v>
      </c>
    </row>
    <row r="655" spans="1:6" x14ac:dyDescent="0.75">
      <c r="A655" s="6" t="str">
        <f>"TP53INP2"</f>
        <v>TP53INP2</v>
      </c>
      <c r="B655" s="4">
        <v>1.9666291788194199</v>
      </c>
      <c r="C655" s="11">
        <v>9.6623327183751702</v>
      </c>
      <c r="D655" s="5">
        <v>2.7041594682412399E-6</v>
      </c>
      <c r="E655" s="5">
        <v>6.37025165670343E-5</v>
      </c>
      <c r="F655" s="5">
        <v>3.32184410247712E-5</v>
      </c>
    </row>
    <row r="656" spans="1:6" x14ac:dyDescent="0.75">
      <c r="A656" s="6" t="str">
        <f>"ZBED5-AS1"</f>
        <v>ZBED5-AS1</v>
      </c>
      <c r="B656" s="4">
        <v>1.96493943435854</v>
      </c>
      <c r="C656" s="11">
        <v>7.4338433736064999</v>
      </c>
      <c r="D656" s="5">
        <v>2.6102412437522101E-5</v>
      </c>
      <c r="E656" s="5">
        <v>3.5305567895297502E-4</v>
      </c>
      <c r="F656" s="5">
        <v>1.8520926228599301E-4</v>
      </c>
    </row>
    <row r="657" spans="1:6" x14ac:dyDescent="0.75">
      <c r="A657" s="6" t="str">
        <f>"MIR570"</f>
        <v>MIR570</v>
      </c>
      <c r="B657" s="4">
        <v>1.96307350109941</v>
      </c>
      <c r="C657" s="11">
        <v>7.2207034309555898</v>
      </c>
      <c r="D657" s="5">
        <v>3.3280182998184497E-5</v>
      </c>
      <c r="E657" s="5">
        <v>4.2401471330662E-4</v>
      </c>
      <c r="F657" s="5">
        <v>2.2253172009202701E-4</v>
      </c>
    </row>
    <row r="658" spans="1:6" x14ac:dyDescent="0.75">
      <c r="A658" s="6" t="str">
        <f>"ZNF569"</f>
        <v>ZNF569</v>
      </c>
      <c r="B658" s="4">
        <v>1.9625869765995401</v>
      </c>
      <c r="C658" s="11">
        <v>9.9809846613928208</v>
      </c>
      <c r="D658" s="5">
        <v>2.0258029762323E-6</v>
      </c>
      <c r="E658" s="5">
        <v>5.0876840000545797E-5</v>
      </c>
      <c r="F658" s="5">
        <v>2.65041091903419E-5</v>
      </c>
    </row>
    <row r="659" spans="1:6" x14ac:dyDescent="0.75">
      <c r="A659" s="6" t="str">
        <f>"SMPD1"</f>
        <v>SMPD1</v>
      </c>
      <c r="B659" s="4">
        <v>1.9613048378270299</v>
      </c>
      <c r="C659" s="11">
        <v>7.9655626683827396</v>
      </c>
      <c r="D659" s="5">
        <v>1.4549397418429101E-5</v>
      </c>
      <c r="E659" s="5">
        <v>2.2681293660975599E-4</v>
      </c>
      <c r="F659" s="5">
        <v>1.18958081331709E-4</v>
      </c>
    </row>
    <row r="660" spans="1:6" x14ac:dyDescent="0.75">
      <c r="A660" s="6" t="str">
        <f>"MMP24OS"</f>
        <v>MMP24OS</v>
      </c>
      <c r="B660" s="4">
        <v>1.9570311947411201</v>
      </c>
      <c r="C660" s="11">
        <v>10.646465489486401</v>
      </c>
      <c r="D660" s="5">
        <v>1.1353800420563499E-6</v>
      </c>
      <c r="E660" s="5">
        <v>3.2509166711439497E-5</v>
      </c>
      <c r="F660" s="5">
        <v>1.6957631618237601E-5</v>
      </c>
    </row>
    <row r="661" spans="1:6" x14ac:dyDescent="0.75">
      <c r="A661" s="6" t="str">
        <f>"MILR1"</f>
        <v>MILR1</v>
      </c>
      <c r="B661" s="4">
        <v>1.9567296273750701</v>
      </c>
      <c r="C661" s="11">
        <v>5.9467868611109802</v>
      </c>
      <c r="D661" s="5">
        <v>1.5928375854860999E-4</v>
      </c>
      <c r="E661" s="5">
        <v>1.4596085914001401E-3</v>
      </c>
      <c r="F661" s="5">
        <v>7.7434595478755204E-4</v>
      </c>
    </row>
    <row r="662" spans="1:6" x14ac:dyDescent="0.75">
      <c r="A662" s="6" t="str">
        <f>"TUBA4A"</f>
        <v>TUBA4A</v>
      </c>
      <c r="B662" s="4">
        <v>1.9562983371880001</v>
      </c>
      <c r="C662" s="11">
        <v>7.4109099663761198</v>
      </c>
      <c r="D662" s="5">
        <v>2.6787164075549499E-5</v>
      </c>
      <c r="E662" s="5">
        <v>3.6001705550063899E-4</v>
      </c>
      <c r="F662" s="5">
        <v>1.88824471999843E-4</v>
      </c>
    </row>
    <row r="663" spans="1:6" x14ac:dyDescent="0.75">
      <c r="A663" s="6" t="str">
        <f>"MINCR"</f>
        <v>MINCR</v>
      </c>
      <c r="B663" s="4">
        <v>1.95615302905751</v>
      </c>
      <c r="C663" s="11">
        <v>10.1079125208267</v>
      </c>
      <c r="D663" s="5">
        <v>1.8095241331855E-6</v>
      </c>
      <c r="E663" s="5">
        <v>4.6268548478819997E-5</v>
      </c>
      <c r="F663" s="5">
        <v>2.4113667446204399E-5</v>
      </c>
    </row>
    <row r="664" spans="1:6" x14ac:dyDescent="0.75">
      <c r="A664" s="6" t="str">
        <f>"ZNF738"</f>
        <v>ZNF738</v>
      </c>
      <c r="B664" s="4">
        <v>1.95482363560849</v>
      </c>
      <c r="C664" s="11">
        <v>5.2933618571981897</v>
      </c>
      <c r="D664" s="5">
        <v>3.8627487612215902E-4</v>
      </c>
      <c r="E664" s="5">
        <v>2.99297248372063E-3</v>
      </c>
      <c r="F664" s="5">
        <v>1.5978446468205201E-3</v>
      </c>
    </row>
    <row r="665" spans="1:6" x14ac:dyDescent="0.75">
      <c r="A665" s="6" t="str">
        <f>"GALNS"</f>
        <v>GALNS</v>
      </c>
      <c r="B665" s="4">
        <v>1.9532993351044701</v>
      </c>
      <c r="C665" s="11">
        <v>14.585871374331401</v>
      </c>
      <c r="D665" s="5">
        <v>6.2992695744311401E-8</v>
      </c>
      <c r="E665" s="5">
        <v>4.0759575073857402E-6</v>
      </c>
      <c r="F665" s="5">
        <v>2.0793103179495398E-6</v>
      </c>
    </row>
    <row r="666" spans="1:6" x14ac:dyDescent="0.75">
      <c r="A666" s="6" t="str">
        <f>"ZNF818P"</f>
        <v>ZNF818P</v>
      </c>
      <c r="B666" s="4">
        <v>1.95328109548359</v>
      </c>
      <c r="C666" s="11">
        <v>8.2851193163395394</v>
      </c>
      <c r="D666" s="5">
        <v>1.0384650673156899E-5</v>
      </c>
      <c r="E666" s="5">
        <v>1.7465897996538299E-4</v>
      </c>
      <c r="F666" s="5"/>
    </row>
    <row r="667" spans="1:6" x14ac:dyDescent="0.75">
      <c r="A667" s="6" t="str">
        <f>"RASD2"</f>
        <v>RASD2</v>
      </c>
      <c r="B667" s="4">
        <v>1.94992856432444</v>
      </c>
      <c r="C667" s="11">
        <v>4.7297200386652296</v>
      </c>
      <c r="D667" s="5">
        <v>8.7071187752590202E-4</v>
      </c>
      <c r="E667" s="5">
        <v>5.7777757479803198E-3</v>
      </c>
      <c r="F667" s="5">
        <v>3.1154384896769998E-3</v>
      </c>
    </row>
    <row r="668" spans="1:6" x14ac:dyDescent="0.75">
      <c r="A668" s="6" t="str">
        <f>"ZNF391"</f>
        <v>ZNF391</v>
      </c>
      <c r="B668" s="4">
        <v>1.9447329993346001</v>
      </c>
      <c r="C668" s="11">
        <v>7.2144202476672801</v>
      </c>
      <c r="D668" s="5">
        <v>3.3521986097476298E-5</v>
      </c>
      <c r="E668" s="5">
        <v>4.2615728169456202E-4</v>
      </c>
      <c r="F668" s="5">
        <v>2.2363833075560001E-4</v>
      </c>
    </row>
    <row r="669" spans="1:6" x14ac:dyDescent="0.75">
      <c r="A669" s="6" t="str">
        <f>"CLN5"</f>
        <v>CLN5</v>
      </c>
      <c r="B669" s="4">
        <v>1.9439888571908699</v>
      </c>
      <c r="C669" s="11">
        <v>9.5765528387714607</v>
      </c>
      <c r="D669" s="5">
        <v>2.9267502253149699E-6</v>
      </c>
      <c r="E669" s="5">
        <v>6.7392574147015597E-5</v>
      </c>
      <c r="F669" s="5">
        <v>3.5123331065136299E-5</v>
      </c>
    </row>
    <row r="670" spans="1:6" x14ac:dyDescent="0.75">
      <c r="A670" s="6" t="str">
        <f>"FARP1"</f>
        <v>FARP1</v>
      </c>
      <c r="B670" s="4">
        <v>1.94359305515942</v>
      </c>
      <c r="C670" s="11">
        <v>12.4324488303203</v>
      </c>
      <c r="D670" s="5">
        <v>2.7660282284611799E-7</v>
      </c>
      <c r="E670" s="5">
        <v>1.16768157479269E-5</v>
      </c>
      <c r="F670" s="5">
        <v>6.0471791052662201E-6</v>
      </c>
    </row>
    <row r="671" spans="1:6" x14ac:dyDescent="0.75">
      <c r="A671" s="6" t="str">
        <f>"NSMF"</f>
        <v>NSMF</v>
      </c>
      <c r="B671" s="4">
        <v>1.94243731997869</v>
      </c>
      <c r="C671" s="11">
        <v>10.472018853124901</v>
      </c>
      <c r="D671" s="5">
        <v>1.31745875791048E-6</v>
      </c>
      <c r="E671" s="5">
        <v>3.60174264674144E-5</v>
      </c>
      <c r="F671" s="5">
        <v>1.87666339594709E-5</v>
      </c>
    </row>
    <row r="672" spans="1:6" x14ac:dyDescent="0.75">
      <c r="A672" s="6" t="str">
        <f>"SLC9A8"</f>
        <v>SLC9A8</v>
      </c>
      <c r="B672" s="4">
        <v>1.94090236791132</v>
      </c>
      <c r="C672" s="11">
        <v>11.5195401198529</v>
      </c>
      <c r="D672" s="5">
        <v>5.5582117776853098E-7</v>
      </c>
      <c r="E672" s="5">
        <v>1.91978561808513E-5</v>
      </c>
      <c r="F672" s="5">
        <v>9.9816219840932003E-6</v>
      </c>
    </row>
    <row r="673" spans="1:6" x14ac:dyDescent="0.75">
      <c r="A673" s="6" t="str">
        <f>"ZNF671"</f>
        <v>ZNF671</v>
      </c>
      <c r="B673" s="4">
        <v>1.9403167991483601</v>
      </c>
      <c r="C673" s="11">
        <v>7.3675864618997204</v>
      </c>
      <c r="D673" s="5">
        <v>2.81346164336162E-5</v>
      </c>
      <c r="E673" s="5">
        <v>3.7405534231055098E-4</v>
      </c>
      <c r="F673" s="5">
        <v>1.9621391072635299E-4</v>
      </c>
    </row>
    <row r="674" spans="1:6" x14ac:dyDescent="0.75">
      <c r="A674" s="6" t="str">
        <f>"ZNF44"</f>
        <v>ZNF44</v>
      </c>
      <c r="B674" s="4">
        <v>1.9397294646429899</v>
      </c>
      <c r="C674" s="11">
        <v>7.3133368218709904</v>
      </c>
      <c r="D674" s="5">
        <v>2.9926724715755398E-5</v>
      </c>
      <c r="E674" s="5">
        <v>3.90351446721572E-4</v>
      </c>
      <c r="F674" s="5">
        <v>2.04643990180041E-4</v>
      </c>
    </row>
    <row r="675" spans="1:6" x14ac:dyDescent="0.75">
      <c r="A675" s="6" t="str">
        <f>"LINC01426"</f>
        <v>LINC01426</v>
      </c>
      <c r="B675" s="4">
        <v>1.93925794523123</v>
      </c>
      <c r="C675" s="11">
        <v>7.6549702759328699</v>
      </c>
      <c r="D675" s="5">
        <v>2.0395216094614401E-5</v>
      </c>
      <c r="E675" s="5">
        <v>2.9044316624887001E-4</v>
      </c>
      <c r="F675" s="5">
        <v>1.5230783900359299E-4</v>
      </c>
    </row>
    <row r="676" spans="1:6" x14ac:dyDescent="0.75">
      <c r="A676" s="6" t="str">
        <f>"RAD50"</f>
        <v>RAD50</v>
      </c>
      <c r="B676" s="4">
        <v>1.9379886423877399</v>
      </c>
      <c r="C676" s="11">
        <v>11.248348977449</v>
      </c>
      <c r="D676" s="5">
        <v>6.90304206806504E-7</v>
      </c>
      <c r="E676" s="5">
        <v>2.2730183520789702E-5</v>
      </c>
      <c r="F676" s="5">
        <v>1.18197945058753E-5</v>
      </c>
    </row>
    <row r="677" spans="1:6" x14ac:dyDescent="0.75">
      <c r="A677" s="6" t="str">
        <f>"ALOX12-AS1"</f>
        <v>ALOX12-AS1</v>
      </c>
      <c r="B677" s="4">
        <v>1.93784492051454</v>
      </c>
      <c r="C677" s="11">
        <v>10.7422929814444</v>
      </c>
      <c r="D677" s="5">
        <v>1.0472293023028599E-6</v>
      </c>
      <c r="E677" s="5">
        <v>3.0862398053282098E-5</v>
      </c>
      <c r="F677" s="5">
        <v>1.60937238190779E-5</v>
      </c>
    </row>
    <row r="678" spans="1:6" x14ac:dyDescent="0.75">
      <c r="A678" s="6" t="str">
        <f>"SMARCA1"</f>
        <v>SMARCA1</v>
      </c>
      <c r="B678" s="4">
        <v>1.9371706346973601</v>
      </c>
      <c r="C678" s="11">
        <v>11.0586985210438</v>
      </c>
      <c r="D678" s="5">
        <v>8.0543704810264502E-7</v>
      </c>
      <c r="E678" s="5">
        <v>2.5528477989862999E-5</v>
      </c>
      <c r="F678" s="5">
        <v>1.32787080553316E-5</v>
      </c>
    </row>
    <row r="679" spans="1:6" x14ac:dyDescent="0.75">
      <c r="A679" s="6" t="str">
        <f>"CTDSPL"</f>
        <v>CTDSPL</v>
      </c>
      <c r="B679" s="4">
        <v>1.9361920765238301</v>
      </c>
      <c r="C679" s="11">
        <v>10.5690715435548</v>
      </c>
      <c r="D679" s="5">
        <v>1.21251464143201E-6</v>
      </c>
      <c r="E679" s="5">
        <v>3.3975908805130603E-5</v>
      </c>
      <c r="F679" s="5">
        <v>1.7713191236072101E-5</v>
      </c>
    </row>
    <row r="680" spans="1:6" x14ac:dyDescent="0.75">
      <c r="A680" s="6" t="str">
        <f>"BMPER"</f>
        <v>BMPER</v>
      </c>
      <c r="B680" s="4">
        <v>1.9347716842026801</v>
      </c>
      <c r="C680" s="11">
        <v>7.8731247384965002</v>
      </c>
      <c r="D680" s="5">
        <v>1.60710487719645E-5</v>
      </c>
      <c r="E680" s="5">
        <v>2.4348953494742701E-4</v>
      </c>
      <c r="F680" s="5">
        <v>1.2766285978150799E-4</v>
      </c>
    </row>
    <row r="681" spans="1:6" x14ac:dyDescent="0.75">
      <c r="A681" s="6" t="str">
        <f>"CENPI"</f>
        <v>CENPI</v>
      </c>
      <c r="B681" s="4">
        <v>1.9346451556648101</v>
      </c>
      <c r="C681" s="11">
        <v>13.6023375308587</v>
      </c>
      <c r="D681" s="5">
        <v>1.20579338072296E-7</v>
      </c>
      <c r="E681" s="5">
        <v>6.4501239779286602E-6</v>
      </c>
      <c r="F681" s="5">
        <v>3.3131863657934E-6</v>
      </c>
    </row>
    <row r="682" spans="1:6" x14ac:dyDescent="0.75">
      <c r="A682" s="6" t="str">
        <f>"NCK2"</f>
        <v>NCK2</v>
      </c>
      <c r="B682" s="4">
        <v>1.9346047832879201</v>
      </c>
      <c r="C682" s="11">
        <v>12.5434169084203</v>
      </c>
      <c r="D682" s="5">
        <v>2.5490234209325601E-7</v>
      </c>
      <c r="E682" s="5">
        <v>1.10277823473484E-5</v>
      </c>
      <c r="F682" s="5">
        <v>5.6881683882792296E-6</v>
      </c>
    </row>
    <row r="683" spans="1:6" x14ac:dyDescent="0.75">
      <c r="A683" s="6" t="str">
        <f>"PSMA3-AS1"</f>
        <v>PSMA3-AS1</v>
      </c>
      <c r="B683" s="4">
        <v>1.9344779562867001</v>
      </c>
      <c r="C683" s="11">
        <v>9.5615253853906594</v>
      </c>
      <c r="D683" s="5">
        <v>2.96776876008937E-6</v>
      </c>
      <c r="E683" s="5">
        <v>6.8037829088331598E-5</v>
      </c>
      <c r="F683" s="5">
        <v>3.5454394582779302E-5</v>
      </c>
    </row>
    <row r="684" spans="1:6" x14ac:dyDescent="0.75">
      <c r="A684" s="6" t="str">
        <f>"APBB1"</f>
        <v>APBB1</v>
      </c>
      <c r="B684" s="4">
        <v>1.9321869422299101</v>
      </c>
      <c r="C684" s="11">
        <v>11.0312156477207</v>
      </c>
      <c r="D684" s="5">
        <v>8.2380042238355897E-7</v>
      </c>
      <c r="E684" s="5">
        <v>2.5835257730666899E-5</v>
      </c>
      <c r="F684" s="5">
        <v>1.34339485215398E-5</v>
      </c>
    </row>
    <row r="685" spans="1:6" x14ac:dyDescent="0.75">
      <c r="A685" s="6" t="str">
        <f>"KLF6"</f>
        <v>KLF6</v>
      </c>
      <c r="B685" s="4">
        <v>1.9317026555461001</v>
      </c>
      <c r="C685" s="11">
        <v>10.1744549842469</v>
      </c>
      <c r="D685" s="5">
        <v>1.7063392831943E-6</v>
      </c>
      <c r="E685" s="5">
        <v>4.4202241833446797E-5</v>
      </c>
      <c r="F685" s="5">
        <v>2.3043982172771701E-5</v>
      </c>
    </row>
    <row r="686" spans="1:6" x14ac:dyDescent="0.75">
      <c r="A686" s="6" t="str">
        <f>"FLJ20021"</f>
        <v>FLJ20021</v>
      </c>
      <c r="B686" s="4">
        <v>1.9314004693362099</v>
      </c>
      <c r="C686" s="11">
        <v>8.6933776635467606</v>
      </c>
      <c r="D686" s="5">
        <v>6.8475307988142199E-6</v>
      </c>
      <c r="E686" s="5">
        <v>1.2611968627896801E-4</v>
      </c>
      <c r="F686" s="5">
        <v>6.5834928043411399E-5</v>
      </c>
    </row>
    <row r="687" spans="1:6" x14ac:dyDescent="0.75">
      <c r="A687" s="6" t="str">
        <f>"MAN2B2"</f>
        <v>MAN2B2</v>
      </c>
      <c r="B687" s="4">
        <v>1.93047922938024</v>
      </c>
      <c r="C687" s="11">
        <v>12.9171712634984</v>
      </c>
      <c r="D687" s="5">
        <v>1.9448944586590801E-7</v>
      </c>
      <c r="E687" s="5">
        <v>8.9777176452276799E-6</v>
      </c>
      <c r="F687" s="5">
        <v>4.6202728990349898E-6</v>
      </c>
    </row>
    <row r="688" spans="1:6" x14ac:dyDescent="0.75">
      <c r="A688" s="6" t="str">
        <f>"LRRC37B"</f>
        <v>LRRC37B</v>
      </c>
      <c r="B688" s="4">
        <v>1.9297126706282599</v>
      </c>
      <c r="C688" s="11">
        <v>5.6180499254623699</v>
      </c>
      <c r="D688" s="5">
        <v>2.4688920552714801E-4</v>
      </c>
      <c r="E688" s="5">
        <v>2.0880598190059999E-3</v>
      </c>
      <c r="F688" s="5">
        <v>1.11041254185361E-3</v>
      </c>
    </row>
    <row r="689" spans="1:6" x14ac:dyDescent="0.75">
      <c r="A689" s="6" t="str">
        <f>"RNU7-6P"</f>
        <v>RNU7-6P</v>
      </c>
      <c r="B689" s="4">
        <v>1.92899143740658</v>
      </c>
      <c r="C689" s="11">
        <v>6.3796280251593398</v>
      </c>
      <c r="D689" s="5">
        <v>9.1448955512970093E-5</v>
      </c>
      <c r="E689" s="5">
        <v>9.4002420972142601E-4</v>
      </c>
      <c r="F689" s="5"/>
    </row>
    <row r="690" spans="1:6" x14ac:dyDescent="0.75">
      <c r="A690" s="6" t="str">
        <f>"NAGS"</f>
        <v>NAGS</v>
      </c>
      <c r="B690" s="4">
        <v>1.9287953213968201</v>
      </c>
      <c r="C690" s="11">
        <v>10.3613104771403</v>
      </c>
      <c r="D690" s="5">
        <v>1.4494677858734199E-6</v>
      </c>
      <c r="E690" s="5">
        <v>3.8838135474103699E-5</v>
      </c>
      <c r="F690" s="5">
        <v>2.0264338785820701E-5</v>
      </c>
    </row>
    <row r="691" spans="1:6" x14ac:dyDescent="0.75">
      <c r="A691" s="6" t="str">
        <f>"B3GNT5"</f>
        <v>B3GNT5</v>
      </c>
      <c r="B691" s="4">
        <v>1.92827389635626</v>
      </c>
      <c r="C691" s="11">
        <v>10.610905456822101</v>
      </c>
      <c r="D691" s="5">
        <v>1.1701323512252099E-6</v>
      </c>
      <c r="E691" s="5">
        <v>3.33111164539472E-5</v>
      </c>
      <c r="F691" s="5">
        <v>1.7373470982512002E-5</v>
      </c>
    </row>
    <row r="692" spans="1:6" x14ac:dyDescent="0.75">
      <c r="A692" s="6" t="str">
        <f>"DCAF16"</f>
        <v>DCAF16</v>
      </c>
      <c r="B692" s="4">
        <v>1.9279657583724601</v>
      </c>
      <c r="C692" s="11">
        <v>13.3078413726522</v>
      </c>
      <c r="D692" s="5">
        <v>1.4768151476035101E-7</v>
      </c>
      <c r="E692" s="5">
        <v>7.3803401179139799E-6</v>
      </c>
      <c r="F692" s="5">
        <v>3.7951885011241702E-6</v>
      </c>
    </row>
    <row r="693" spans="1:6" x14ac:dyDescent="0.75">
      <c r="A693" s="6" t="str">
        <f>"UBE2H"</f>
        <v>UBE2H</v>
      </c>
      <c r="B693" s="4">
        <v>1.92665405918206</v>
      </c>
      <c r="C693" s="11">
        <v>10.024451989035599</v>
      </c>
      <c r="D693" s="5">
        <v>1.9487085896164301E-6</v>
      </c>
      <c r="E693" s="5">
        <v>4.93589564557974E-5</v>
      </c>
      <c r="F693" s="5">
        <v>2.5718520624990202E-5</v>
      </c>
    </row>
    <row r="694" spans="1:6" x14ac:dyDescent="0.75">
      <c r="A694" s="6" t="str">
        <f>"FAM50A"</f>
        <v>FAM50A</v>
      </c>
      <c r="B694" s="4">
        <v>1.9232507391554301</v>
      </c>
      <c r="C694" s="11">
        <v>6.6600197688223002</v>
      </c>
      <c r="D694" s="5">
        <v>6.4664464885559399E-5</v>
      </c>
      <c r="E694" s="5">
        <v>7.1186159616773903E-4</v>
      </c>
      <c r="F694" s="5">
        <v>3.7474585201639001E-4</v>
      </c>
    </row>
    <row r="695" spans="1:6" x14ac:dyDescent="0.75">
      <c r="A695" s="6" t="str">
        <f>"PTPRG"</f>
        <v>PTPRG</v>
      </c>
      <c r="B695" s="4">
        <v>1.9226596415438499</v>
      </c>
      <c r="C695" s="11">
        <v>12.391264294799001</v>
      </c>
      <c r="D695" s="5">
        <v>2.8516590409447898E-7</v>
      </c>
      <c r="E695" s="5">
        <v>1.19194521408179E-5</v>
      </c>
      <c r="F695" s="5">
        <v>6.1717757005239901E-6</v>
      </c>
    </row>
    <row r="696" spans="1:6" x14ac:dyDescent="0.75">
      <c r="A696" s="6" t="str">
        <f>"TFE3"</f>
        <v>TFE3</v>
      </c>
      <c r="B696" s="4">
        <v>1.92154363560692</v>
      </c>
      <c r="C696" s="11">
        <v>14.1812538302053</v>
      </c>
      <c r="D696" s="5">
        <v>8.1869704208723599E-8</v>
      </c>
      <c r="E696" s="5">
        <v>4.9313184638730202E-6</v>
      </c>
      <c r="F696" s="5">
        <v>2.5307469016159699E-6</v>
      </c>
    </row>
    <row r="697" spans="1:6" x14ac:dyDescent="0.75">
      <c r="A697" s="6" t="str">
        <f>"LPP-AS2"</f>
        <v>LPP-AS2</v>
      </c>
      <c r="B697" s="4">
        <v>1.9207229339353999</v>
      </c>
      <c r="C697" s="11">
        <v>9.9904477232617399</v>
      </c>
      <c r="D697" s="5">
        <v>2.0087392775477699E-6</v>
      </c>
      <c r="E697" s="5">
        <v>5.0576880620329897E-5</v>
      </c>
      <c r="F697" s="5">
        <v>2.6349419132007101E-5</v>
      </c>
    </row>
    <row r="698" spans="1:6" x14ac:dyDescent="0.75">
      <c r="A698" s="6" t="str">
        <f>"FTSJ1"</f>
        <v>FTSJ1</v>
      </c>
      <c r="B698" s="4">
        <v>1.91849532660887</v>
      </c>
      <c r="C698" s="11">
        <v>13.728028520818</v>
      </c>
      <c r="D698" s="5">
        <v>1.10717936209063E-7</v>
      </c>
      <c r="E698" s="5">
        <v>6.1215038051410402E-6</v>
      </c>
      <c r="F698" s="5">
        <v>3.139436217507E-6</v>
      </c>
    </row>
    <row r="699" spans="1:6" x14ac:dyDescent="0.75">
      <c r="A699" s="6" t="str">
        <f>"SNORD123"</f>
        <v>SNORD123</v>
      </c>
      <c r="B699" s="4">
        <v>1.91744486456887</v>
      </c>
      <c r="C699" s="11">
        <v>5.4736772913246901</v>
      </c>
      <c r="D699" s="5">
        <v>3.0070673167225499E-4</v>
      </c>
      <c r="E699" s="5">
        <v>2.44819889920529E-3</v>
      </c>
      <c r="F699" s="5">
        <v>1.30349455381493E-3</v>
      </c>
    </row>
    <row r="700" spans="1:6" x14ac:dyDescent="0.75">
      <c r="A700" s="6" t="str">
        <f>"TRAK2"</f>
        <v>TRAK2</v>
      </c>
      <c r="B700" s="4">
        <v>1.91737100097508</v>
      </c>
      <c r="C700" s="11">
        <v>12.183690492635</v>
      </c>
      <c r="D700" s="5">
        <v>3.3299368027847301E-7</v>
      </c>
      <c r="E700" s="5">
        <v>1.32805375671074E-5</v>
      </c>
      <c r="F700" s="5">
        <v>6.88036687332276E-6</v>
      </c>
    </row>
    <row r="701" spans="1:6" x14ac:dyDescent="0.75">
      <c r="A701" s="6" t="str">
        <f>"GBP4"</f>
        <v>GBP4</v>
      </c>
      <c r="B701" s="4">
        <v>1.9163614572215499</v>
      </c>
      <c r="C701" s="11">
        <v>6.2473728997834002</v>
      </c>
      <c r="D701" s="5">
        <v>1.08064276319492E-4</v>
      </c>
      <c r="E701" s="5">
        <v>1.07034920746262E-3</v>
      </c>
      <c r="F701" s="5"/>
    </row>
    <row r="702" spans="1:6" x14ac:dyDescent="0.75">
      <c r="A702" s="6" t="str">
        <f>"TRMT61A"</f>
        <v>TRMT61A</v>
      </c>
      <c r="B702" s="4">
        <v>1.91576510767718</v>
      </c>
      <c r="C702" s="11">
        <v>7.9200576827686602</v>
      </c>
      <c r="D702" s="5">
        <v>1.5277885767484001E-5</v>
      </c>
      <c r="E702" s="5">
        <v>2.34635906824958E-4</v>
      </c>
      <c r="F702" s="5">
        <v>1.2306480752244999E-4</v>
      </c>
    </row>
    <row r="703" spans="1:6" x14ac:dyDescent="0.75">
      <c r="A703" s="6" t="str">
        <f>"RORB"</f>
        <v>RORB</v>
      </c>
      <c r="B703" s="4">
        <v>1.9134307516392599</v>
      </c>
      <c r="C703" s="11">
        <v>5.4748692727524899</v>
      </c>
      <c r="D703" s="5">
        <v>3.00213954292897E-4</v>
      </c>
      <c r="E703" s="5">
        <v>2.4453046323575402E-3</v>
      </c>
      <c r="F703" s="5">
        <v>1.3019700090644299E-3</v>
      </c>
    </row>
    <row r="704" spans="1:6" x14ac:dyDescent="0.75">
      <c r="A704" s="6" t="str">
        <f>"ASAP1"</f>
        <v>ASAP1</v>
      </c>
      <c r="B704" s="4">
        <v>1.9122631070521701</v>
      </c>
      <c r="C704" s="11">
        <v>13.6853162713324</v>
      </c>
      <c r="D704" s="5">
        <v>1.13965975064999E-7</v>
      </c>
      <c r="E704" s="5">
        <v>6.2428496692259404E-6</v>
      </c>
      <c r="F704" s="5">
        <v>3.2014464317607101E-6</v>
      </c>
    </row>
    <row r="705" spans="1:6" x14ac:dyDescent="0.75">
      <c r="A705" s="6" t="str">
        <f>"EPG5"</f>
        <v>EPG5</v>
      </c>
      <c r="B705" s="4">
        <v>1.91144575090915</v>
      </c>
      <c r="C705" s="11">
        <v>9.1136868139817508</v>
      </c>
      <c r="D705" s="5">
        <v>4.5315043947060301E-6</v>
      </c>
      <c r="E705" s="5">
        <v>9.2678490501803504E-5</v>
      </c>
      <c r="F705" s="5">
        <v>4.8309359571830801E-5</v>
      </c>
    </row>
    <row r="706" spans="1:6" x14ac:dyDescent="0.75">
      <c r="A706" s="6" t="str">
        <f>"ANKRD7"</f>
        <v>ANKRD7</v>
      </c>
      <c r="B706" s="4">
        <v>1.90950747983199</v>
      </c>
      <c r="C706" s="11">
        <v>12.4840174820764</v>
      </c>
      <c r="D706" s="5">
        <v>2.66276081551007E-7</v>
      </c>
      <c r="E706" s="5">
        <v>1.13868566764273E-5</v>
      </c>
      <c r="F706" s="5"/>
    </row>
    <row r="707" spans="1:6" x14ac:dyDescent="0.75">
      <c r="A707" s="6" t="str">
        <f>"CDR2L"</f>
        <v>CDR2L</v>
      </c>
      <c r="B707" s="4">
        <v>1.9086715593995001</v>
      </c>
      <c r="C707" s="11">
        <v>9.0340305835872492</v>
      </c>
      <c r="D707" s="5">
        <v>4.8944484077745803E-6</v>
      </c>
      <c r="E707" s="5">
        <v>9.8403648958208799E-5</v>
      </c>
      <c r="F707" s="5">
        <v>5.1272745993944203E-5</v>
      </c>
    </row>
    <row r="708" spans="1:6" x14ac:dyDescent="0.75">
      <c r="A708" s="6" t="str">
        <f>"MIR571"</f>
        <v>MIR571</v>
      </c>
      <c r="B708" s="4">
        <v>1.9073800667388501</v>
      </c>
      <c r="C708" s="11">
        <v>6.1924391256041504</v>
      </c>
      <c r="D708" s="5">
        <v>1.15901041405811E-4</v>
      </c>
      <c r="E708" s="5">
        <v>1.1324521470693E-3</v>
      </c>
      <c r="F708" s="5">
        <v>5.9855091051237697E-4</v>
      </c>
    </row>
    <row r="709" spans="1:6" x14ac:dyDescent="0.75">
      <c r="A709" s="6" t="str">
        <f>"ARSB"</f>
        <v>ARSB</v>
      </c>
      <c r="B709" s="4">
        <v>1.90723498823995</v>
      </c>
      <c r="C709" s="11">
        <v>12.721062367886599</v>
      </c>
      <c r="D709" s="5">
        <v>2.2394982357042199E-7</v>
      </c>
      <c r="E709" s="5">
        <v>9.9629683033760801E-6</v>
      </c>
      <c r="F709" s="5">
        <v>5.1252025074383603E-6</v>
      </c>
    </row>
    <row r="710" spans="1:6" x14ac:dyDescent="0.75">
      <c r="A710" s="6" t="str">
        <f>"JRKL"</f>
        <v>JRKL</v>
      </c>
      <c r="B710" s="4">
        <v>1.9061474647808101</v>
      </c>
      <c r="C710" s="11">
        <v>7.1211450869145301</v>
      </c>
      <c r="D710" s="5">
        <v>3.7345219978633002E-5</v>
      </c>
      <c r="E710" s="5">
        <v>4.64230534423989E-4</v>
      </c>
      <c r="F710" s="5">
        <v>2.43664638139134E-4</v>
      </c>
    </row>
    <row r="711" spans="1:6" x14ac:dyDescent="0.75">
      <c r="A711" s="6" t="str">
        <f>"VAV2"</f>
        <v>VAV2</v>
      </c>
      <c r="B711" s="4">
        <v>1.9058522463446199</v>
      </c>
      <c r="C711" s="11">
        <v>14.0994455148866</v>
      </c>
      <c r="D711" s="5">
        <v>8.6397316219815397E-8</v>
      </c>
      <c r="E711" s="5">
        <v>5.1516790063867803E-6</v>
      </c>
      <c r="F711" s="5">
        <v>2.6436176778416099E-6</v>
      </c>
    </row>
    <row r="712" spans="1:6" x14ac:dyDescent="0.75">
      <c r="A712" s="6" t="str">
        <f>"HVCN1"</f>
        <v>HVCN1</v>
      </c>
      <c r="B712" s="4">
        <v>1.90584366984509</v>
      </c>
      <c r="C712" s="11">
        <v>6.3463036899913998</v>
      </c>
      <c r="D712" s="5">
        <v>9.5357540119010595E-5</v>
      </c>
      <c r="E712" s="5">
        <v>9.71774656611719E-4</v>
      </c>
      <c r="F712" s="5">
        <v>5.1300588184567501E-4</v>
      </c>
    </row>
    <row r="713" spans="1:6" x14ac:dyDescent="0.75">
      <c r="A713" s="6" t="str">
        <f>"MALT1"</f>
        <v>MALT1</v>
      </c>
      <c r="B713" s="4">
        <v>1.9046987714228301</v>
      </c>
      <c r="C713" s="11">
        <v>11.9820128510059</v>
      </c>
      <c r="D713" s="5">
        <v>3.8801154209329901E-7</v>
      </c>
      <c r="E713" s="5">
        <v>1.4837060709593399E-5</v>
      </c>
      <c r="F713" s="5">
        <v>7.7015185690492293E-6</v>
      </c>
    </row>
    <row r="714" spans="1:6" x14ac:dyDescent="0.75">
      <c r="A714" s="6" t="str">
        <f>"SURF6"</f>
        <v>SURF6</v>
      </c>
      <c r="B714" s="4">
        <v>1.9037034753150499</v>
      </c>
      <c r="C714" s="11">
        <v>9.8521240923007198</v>
      </c>
      <c r="D714" s="5">
        <v>2.2746486975406299E-6</v>
      </c>
      <c r="E714" s="5">
        <v>5.5710094340179102E-5</v>
      </c>
      <c r="F714" s="5">
        <v>2.9005135758580299E-5</v>
      </c>
    </row>
    <row r="715" spans="1:6" x14ac:dyDescent="0.75">
      <c r="A715" s="6" t="str">
        <f>"PHOSPHO2"</f>
        <v>PHOSPHO2</v>
      </c>
      <c r="B715" s="4">
        <v>1.90198366731601</v>
      </c>
      <c r="C715" s="11">
        <v>5.9116500027471499</v>
      </c>
      <c r="D715" s="5">
        <v>1.6680498863228701E-4</v>
      </c>
      <c r="E715" s="5">
        <v>1.5158742220539199E-3</v>
      </c>
      <c r="F715" s="5">
        <v>8.0417170134805202E-4</v>
      </c>
    </row>
    <row r="716" spans="1:6" x14ac:dyDescent="0.75">
      <c r="A716" s="6" t="str">
        <f>"SNORA84"</f>
        <v>SNORA84</v>
      </c>
      <c r="B716" s="4">
        <v>1.90015829024618</v>
      </c>
      <c r="C716" s="11">
        <v>8.1855043743152507</v>
      </c>
      <c r="D716" s="5">
        <v>1.1523193366056001E-5</v>
      </c>
      <c r="E716" s="5">
        <v>1.8982203190832101E-4</v>
      </c>
      <c r="F716" s="5">
        <v>9.9443576617251197E-5</v>
      </c>
    </row>
    <row r="717" spans="1:6" x14ac:dyDescent="0.75">
      <c r="A717" s="6" t="str">
        <f>"SH3D21"</f>
        <v>SH3D21</v>
      </c>
      <c r="B717" s="4">
        <v>1.8996612984077399</v>
      </c>
      <c r="C717" s="11">
        <v>5.5768020339542499</v>
      </c>
      <c r="D717" s="5">
        <v>2.6112045722519802E-4</v>
      </c>
      <c r="E717" s="5">
        <v>2.1881860233561399E-3</v>
      </c>
      <c r="F717" s="5">
        <v>1.1638607155762099E-3</v>
      </c>
    </row>
    <row r="718" spans="1:6" x14ac:dyDescent="0.75">
      <c r="A718" s="6" t="str">
        <f>"PNPLA3"</f>
        <v>PNPLA3</v>
      </c>
      <c r="B718" s="4">
        <v>1.8941837940013599</v>
      </c>
      <c r="C718" s="11">
        <v>5.61852917070554</v>
      </c>
      <c r="D718" s="5">
        <v>2.4672884351548097E-4</v>
      </c>
      <c r="E718" s="5">
        <v>2.0876212686133499E-3</v>
      </c>
      <c r="F718" s="5">
        <v>1.11019349828042E-3</v>
      </c>
    </row>
    <row r="719" spans="1:6" x14ac:dyDescent="0.75">
      <c r="A719" s="6" t="str">
        <f>"ITGB1-DT"</f>
        <v>ITGB1-DT</v>
      </c>
      <c r="B719" s="4">
        <v>1.8934678149594999</v>
      </c>
      <c r="C719" s="11">
        <v>6.8824636210879504</v>
      </c>
      <c r="D719" s="5">
        <v>4.9461546952782998E-5</v>
      </c>
      <c r="E719" s="5">
        <v>5.7940431574310901E-4</v>
      </c>
      <c r="F719" s="5">
        <v>3.0456258189677201E-4</v>
      </c>
    </row>
    <row r="720" spans="1:6" x14ac:dyDescent="0.75">
      <c r="A720" s="6" t="str">
        <f>"SOCS6"</f>
        <v>SOCS6</v>
      </c>
      <c r="B720" s="4">
        <v>1.89312281701729</v>
      </c>
      <c r="C720" s="11">
        <v>11.2866714043823</v>
      </c>
      <c r="D720" s="5">
        <v>6.6930344095116504E-7</v>
      </c>
      <c r="E720" s="5">
        <v>2.2137061911370299E-5</v>
      </c>
      <c r="F720" s="5">
        <v>1.14993649279594E-5</v>
      </c>
    </row>
    <row r="721" spans="1:6" x14ac:dyDescent="0.75">
      <c r="A721" s="6" t="str">
        <f>"VNN1"</f>
        <v>VNN1</v>
      </c>
      <c r="B721" s="4">
        <v>1.89262307869139</v>
      </c>
      <c r="C721" s="11">
        <v>5.3840462888116898</v>
      </c>
      <c r="D721" s="5">
        <v>3.4037064059610101E-4</v>
      </c>
      <c r="E721" s="5">
        <v>2.70280919991035E-3</v>
      </c>
      <c r="F721" s="5"/>
    </row>
    <row r="722" spans="1:6" x14ac:dyDescent="0.75">
      <c r="A722" s="6" t="str">
        <f>"IFT57"</f>
        <v>IFT57</v>
      </c>
      <c r="B722" s="4">
        <v>1.8916441762816201</v>
      </c>
      <c r="C722" s="11">
        <v>11.899199675411699</v>
      </c>
      <c r="D722" s="5">
        <v>4.1342847469961098E-7</v>
      </c>
      <c r="E722" s="5">
        <v>1.5548163512338802E-5</v>
      </c>
      <c r="F722" s="5">
        <v>8.0784566591238805E-6</v>
      </c>
    </row>
    <row r="723" spans="1:6" x14ac:dyDescent="0.75">
      <c r="A723" s="6" t="str">
        <f>"SIPA1L1"</f>
        <v>SIPA1L1</v>
      </c>
      <c r="B723" s="4">
        <v>1.89088038662733</v>
      </c>
      <c r="C723" s="11">
        <v>13.753056055361499</v>
      </c>
      <c r="D723" s="5">
        <v>1.08862049752577E-7</v>
      </c>
      <c r="E723" s="5">
        <v>6.04143603823526E-6</v>
      </c>
      <c r="F723" s="5">
        <v>3.098460416071E-6</v>
      </c>
    </row>
    <row r="724" spans="1:6" x14ac:dyDescent="0.75">
      <c r="A724" s="6" t="str">
        <f>"GPRC5A"</f>
        <v>GPRC5A</v>
      </c>
      <c r="B724" s="4">
        <v>1.8894426010509999</v>
      </c>
      <c r="C724" s="11">
        <v>13.625768661071101</v>
      </c>
      <c r="D724" s="5">
        <v>1.1867018481308601E-7</v>
      </c>
      <c r="E724" s="5">
        <v>6.3825606659452198E-6</v>
      </c>
      <c r="F724" s="5">
        <v>3.2786442086179699E-6</v>
      </c>
    </row>
    <row r="725" spans="1:6" x14ac:dyDescent="0.75">
      <c r="A725" s="6" t="str">
        <f>"SERPINE1"</f>
        <v>SERPINE1</v>
      </c>
      <c r="B725" s="4">
        <v>1.8893367145657001</v>
      </c>
      <c r="C725" s="11">
        <v>14.4567007270537</v>
      </c>
      <c r="D725" s="5">
        <v>6.8440291841937402E-8</v>
      </c>
      <c r="E725" s="5">
        <v>4.3062166639826204E-6</v>
      </c>
      <c r="F725" s="5">
        <v>2.2013258047667901E-6</v>
      </c>
    </row>
    <row r="726" spans="1:6" x14ac:dyDescent="0.75">
      <c r="A726" s="6" t="str">
        <f>"NDST1"</f>
        <v>NDST1</v>
      </c>
      <c r="B726" s="4">
        <v>1.8886153392368701</v>
      </c>
      <c r="C726" s="11">
        <v>13.605965296129</v>
      </c>
      <c r="D726" s="5">
        <v>1.20281556289671E-7</v>
      </c>
      <c r="E726" s="5">
        <v>6.4458298745830296E-6</v>
      </c>
      <c r="F726" s="5">
        <v>3.3110351763315599E-6</v>
      </c>
    </row>
    <row r="727" spans="1:6" x14ac:dyDescent="0.75">
      <c r="A727" s="6" t="str">
        <f>"ATOX1"</f>
        <v>ATOX1</v>
      </c>
      <c r="B727" s="4">
        <v>1.88737661081286</v>
      </c>
      <c r="C727" s="11">
        <v>8.6192211318866097</v>
      </c>
      <c r="D727" s="5">
        <v>7.3770299263489701E-6</v>
      </c>
      <c r="E727" s="5">
        <v>1.33793318156274E-4</v>
      </c>
      <c r="F727" s="5">
        <v>6.9857185460749696E-5</v>
      </c>
    </row>
    <row r="728" spans="1:6" x14ac:dyDescent="0.75">
      <c r="A728" s="6" t="str">
        <f>"SLC17A5"</f>
        <v>SLC17A5</v>
      </c>
      <c r="B728" s="4">
        <v>1.8873198185717199</v>
      </c>
      <c r="C728" s="11">
        <v>10.475204953385299</v>
      </c>
      <c r="D728" s="5">
        <v>1.3138598572898199E-6</v>
      </c>
      <c r="E728" s="5">
        <v>3.59522039434754E-5</v>
      </c>
      <c r="F728" s="5">
        <v>1.8733058551244801E-5</v>
      </c>
    </row>
    <row r="729" spans="1:6" x14ac:dyDescent="0.75">
      <c r="A729" s="6" t="str">
        <f>"GPR176"</f>
        <v>GPR176</v>
      </c>
      <c r="B729" s="4">
        <v>1.88710569741165</v>
      </c>
      <c r="C729" s="11">
        <v>4.76659237211065</v>
      </c>
      <c r="D729" s="5">
        <v>8.2447235182416098E-4</v>
      </c>
      <c r="E729" s="5">
        <v>5.5247836206742196E-3</v>
      </c>
      <c r="F729" s="5"/>
    </row>
    <row r="730" spans="1:6" x14ac:dyDescent="0.75">
      <c r="A730" s="6" t="str">
        <f>"RNF167"</f>
        <v>RNF167</v>
      </c>
      <c r="B730" s="4">
        <v>1.8857314207160001</v>
      </c>
      <c r="C730" s="11">
        <v>12.1094012424258</v>
      </c>
      <c r="D730" s="5">
        <v>3.5219557178896298E-7</v>
      </c>
      <c r="E730" s="5">
        <v>1.38242592979681E-5</v>
      </c>
      <c r="F730" s="5">
        <v>7.1602024264643E-6</v>
      </c>
    </row>
    <row r="731" spans="1:6" x14ac:dyDescent="0.75">
      <c r="A731" s="6" t="str">
        <f>"KLF12"</f>
        <v>KLF12</v>
      </c>
      <c r="B731" s="4">
        <v>1.8848724181882599</v>
      </c>
      <c r="C731" s="11">
        <v>10.878098019981</v>
      </c>
      <c r="D731" s="5">
        <v>9.3488303750303298E-7</v>
      </c>
      <c r="E731" s="5">
        <v>2.8125635664669101E-5</v>
      </c>
      <c r="F731" s="5">
        <v>1.46430845133761E-5</v>
      </c>
    </row>
    <row r="732" spans="1:6" x14ac:dyDescent="0.75">
      <c r="A732" s="6" t="str">
        <f>"LHFPL2"</f>
        <v>LHFPL2</v>
      </c>
      <c r="B732" s="4">
        <v>1.8846727592900001</v>
      </c>
      <c r="C732" s="11">
        <v>9.9264844827807295</v>
      </c>
      <c r="D732" s="5">
        <v>2.1272159439559898E-6</v>
      </c>
      <c r="E732" s="5">
        <v>5.2841613159376101E-5</v>
      </c>
      <c r="F732" s="5">
        <v>2.75206282286244E-5</v>
      </c>
    </row>
    <row r="733" spans="1:6" x14ac:dyDescent="0.75">
      <c r="A733" s="6" t="str">
        <f>"CTSW"</f>
        <v>CTSW</v>
      </c>
      <c r="B733" s="4">
        <v>1.8831065213881599</v>
      </c>
      <c r="C733" s="11">
        <v>6.6157236876130501</v>
      </c>
      <c r="D733" s="5">
        <v>6.8258846617665902E-5</v>
      </c>
      <c r="E733" s="5">
        <v>7.4408537010077502E-4</v>
      </c>
      <c r="F733" s="5">
        <v>3.9217294948236002E-4</v>
      </c>
    </row>
    <row r="734" spans="1:6" x14ac:dyDescent="0.75">
      <c r="A734" s="6" t="str">
        <f>"CCDC69"</f>
        <v>CCDC69</v>
      </c>
      <c r="B734" s="4">
        <v>1.8799960352809599</v>
      </c>
      <c r="C734" s="11">
        <v>7.7166129009338</v>
      </c>
      <c r="D734" s="5">
        <v>1.9057516591054101E-5</v>
      </c>
      <c r="E734" s="5">
        <v>2.75709330925241E-4</v>
      </c>
      <c r="F734" s="5">
        <v>1.4464966280911199E-4</v>
      </c>
    </row>
    <row r="735" spans="1:6" x14ac:dyDescent="0.75">
      <c r="A735" s="6" t="str">
        <f>"ZNF682"</f>
        <v>ZNF682</v>
      </c>
      <c r="B735" s="4">
        <v>1.8792871954516901</v>
      </c>
      <c r="C735" s="11">
        <v>5.0891519491428099</v>
      </c>
      <c r="D735" s="5">
        <v>5.1581067341328196E-4</v>
      </c>
      <c r="E735" s="5">
        <v>3.76596435245199E-3</v>
      </c>
      <c r="F735" s="5"/>
    </row>
    <row r="736" spans="1:6" x14ac:dyDescent="0.75">
      <c r="A736" s="6" t="str">
        <f>"DCAF4"</f>
        <v>DCAF4</v>
      </c>
      <c r="B736" s="4">
        <v>1.87757424491771</v>
      </c>
      <c r="C736" s="11">
        <v>8.0022744162272907</v>
      </c>
      <c r="D736" s="5">
        <v>1.3989231575586001E-5</v>
      </c>
      <c r="E736" s="5">
        <v>2.2056493283912999E-4</v>
      </c>
      <c r="F736" s="5">
        <v>1.1565697506569499E-4</v>
      </c>
    </row>
    <row r="737" spans="1:6" x14ac:dyDescent="0.75">
      <c r="A737" s="6" t="str">
        <f>"LOC105378179"</f>
        <v>LOC105378179</v>
      </c>
      <c r="B737" s="4">
        <v>1.87733599889619</v>
      </c>
      <c r="C737" s="11">
        <v>5.3852900423408396</v>
      </c>
      <c r="D737" s="5">
        <v>3.3978331090273798E-4</v>
      </c>
      <c r="E737" s="5">
        <v>2.7003160146427002E-3</v>
      </c>
      <c r="F737" s="5">
        <v>1.4393797374242601E-3</v>
      </c>
    </row>
    <row r="738" spans="1:6" x14ac:dyDescent="0.75">
      <c r="A738" s="6" t="str">
        <f>"SLC15A3"</f>
        <v>SLC15A3</v>
      </c>
      <c r="B738" s="4">
        <v>1.87683798521009</v>
      </c>
      <c r="C738" s="11">
        <v>5.6013590744809303</v>
      </c>
      <c r="D738" s="5">
        <v>2.5254473724472198E-4</v>
      </c>
      <c r="E738" s="5">
        <v>2.1286016178177799E-3</v>
      </c>
      <c r="F738" s="5">
        <v>1.1321359171877E-3</v>
      </c>
    </row>
    <row r="739" spans="1:6" x14ac:dyDescent="0.75">
      <c r="A739" s="6" t="str">
        <f>"TEX48"</f>
        <v>TEX48</v>
      </c>
      <c r="B739" s="4">
        <v>1.8762161374863999</v>
      </c>
      <c r="C739" s="11">
        <v>5.0016833504700804</v>
      </c>
      <c r="D739" s="5">
        <v>5.8489852161288996E-4</v>
      </c>
      <c r="E739" s="5">
        <v>4.1646967054296E-3</v>
      </c>
      <c r="F739" s="5">
        <v>2.2342856922082698E-3</v>
      </c>
    </row>
    <row r="740" spans="1:6" x14ac:dyDescent="0.75">
      <c r="A740" s="6" t="str">
        <f>"MTUS1"</f>
        <v>MTUS1</v>
      </c>
      <c r="B740" s="4">
        <v>1.87581414888048</v>
      </c>
      <c r="C740" s="11">
        <v>8.6661729746116798</v>
      </c>
      <c r="D740" s="5">
        <v>7.0368029384239904E-6</v>
      </c>
      <c r="E740" s="5">
        <v>1.2904434101497199E-4</v>
      </c>
      <c r="F740" s="5"/>
    </row>
    <row r="741" spans="1:6" x14ac:dyDescent="0.75">
      <c r="A741" s="6" t="str">
        <f>"LOC105369370"</f>
        <v>LOC105369370</v>
      </c>
      <c r="B741" s="4">
        <v>1.8751882013096299</v>
      </c>
      <c r="C741" s="11">
        <v>7.3574318677561896</v>
      </c>
      <c r="D741" s="5">
        <v>2.84609899178555E-5</v>
      </c>
      <c r="E741" s="5">
        <v>3.7720994464027202E-4</v>
      </c>
      <c r="F741" s="5">
        <v>1.9784978475154399E-4</v>
      </c>
    </row>
    <row r="742" spans="1:6" x14ac:dyDescent="0.75">
      <c r="A742" s="6" t="str">
        <f>"GJA3"</f>
        <v>GJA3</v>
      </c>
      <c r="B742" s="4">
        <v>1.87386287499457</v>
      </c>
      <c r="C742" s="11">
        <v>7.8604883293606003</v>
      </c>
      <c r="D742" s="5">
        <v>1.6292185903204701E-5</v>
      </c>
      <c r="E742" s="5">
        <v>2.4533482176904002E-4</v>
      </c>
      <c r="F742" s="5">
        <v>1.28674148874263E-4</v>
      </c>
    </row>
    <row r="743" spans="1:6" x14ac:dyDescent="0.75">
      <c r="A743" s="6" t="str">
        <f>"MAP1B"</f>
        <v>MAP1B</v>
      </c>
      <c r="B743" s="4">
        <v>1.8726922302241</v>
      </c>
      <c r="C743" s="11">
        <v>13.1387526004044</v>
      </c>
      <c r="D743" s="5">
        <v>1.66220227250829E-7</v>
      </c>
      <c r="E743" s="5">
        <v>7.9707709297383805E-6</v>
      </c>
      <c r="F743" s="5">
        <v>4.1038169035658803E-6</v>
      </c>
    </row>
    <row r="744" spans="1:6" x14ac:dyDescent="0.75">
      <c r="A744" s="6" t="str">
        <f>"B3GNT9"</f>
        <v>B3GNT9</v>
      </c>
      <c r="B744" s="4">
        <v>1.87174965916951</v>
      </c>
      <c r="C744" s="11">
        <v>8.35250030021915</v>
      </c>
      <c r="D744" s="5">
        <v>9.6843133552738399E-6</v>
      </c>
      <c r="E744" s="5">
        <v>1.6475007249342101E-4</v>
      </c>
      <c r="F744" s="5">
        <v>8.6340346905618099E-5</v>
      </c>
    </row>
    <row r="745" spans="1:6" x14ac:dyDescent="0.75">
      <c r="A745" s="6" t="str">
        <f>"SPATA7"</f>
        <v>SPATA7</v>
      </c>
      <c r="B745" s="4">
        <v>1.8717228706231399</v>
      </c>
      <c r="C745" s="11">
        <v>6.5745644380039696</v>
      </c>
      <c r="D745" s="5">
        <v>7.1793223073812401E-5</v>
      </c>
      <c r="E745" s="5">
        <v>7.7507911322128697E-4</v>
      </c>
      <c r="F745" s="5">
        <v>4.0852537535588903E-4</v>
      </c>
    </row>
    <row r="746" spans="1:6" x14ac:dyDescent="0.75">
      <c r="A746" s="6" t="str">
        <f>"TLE1"</f>
        <v>TLE1</v>
      </c>
      <c r="B746" s="4">
        <v>1.87071684897043</v>
      </c>
      <c r="C746" s="11">
        <v>13.2789161817261</v>
      </c>
      <c r="D746" s="5">
        <v>1.50684874923079E-7</v>
      </c>
      <c r="E746" s="5">
        <v>7.4662061905431696E-6</v>
      </c>
      <c r="F746" s="5">
        <v>3.8389503154155098E-6</v>
      </c>
    </row>
    <row r="747" spans="1:6" x14ac:dyDescent="0.75">
      <c r="A747" s="6" t="str">
        <f>"MYH10"</f>
        <v>MYH10</v>
      </c>
      <c r="B747" s="4">
        <v>1.8704345135142599</v>
      </c>
      <c r="C747" s="11">
        <v>12.391389880028701</v>
      </c>
      <c r="D747" s="5">
        <v>2.8513935445102203E-7</v>
      </c>
      <c r="E747" s="5">
        <v>1.19194521408179E-5</v>
      </c>
      <c r="F747" s="5">
        <v>6.1717757005239901E-6</v>
      </c>
    </row>
    <row r="748" spans="1:6" x14ac:dyDescent="0.75">
      <c r="A748" s="6" t="str">
        <f>"GPR155"</f>
        <v>GPR155</v>
      </c>
      <c r="B748" s="4">
        <v>1.86964987656149</v>
      </c>
      <c r="C748" s="11">
        <v>9.2730710470757707</v>
      </c>
      <c r="D748" s="5">
        <v>3.8904082401799499E-6</v>
      </c>
      <c r="E748" s="5">
        <v>8.2806377884877598E-5</v>
      </c>
      <c r="F748" s="5">
        <v>4.31416908432457E-5</v>
      </c>
    </row>
    <row r="749" spans="1:6" x14ac:dyDescent="0.75">
      <c r="A749" s="6" t="str">
        <f>"LINC01910"</f>
        <v>LINC01910</v>
      </c>
      <c r="B749" s="4">
        <v>1.8691080747814199</v>
      </c>
      <c r="C749" s="11">
        <v>5.7085885312139597</v>
      </c>
      <c r="D749" s="5">
        <v>2.1849368088815201E-4</v>
      </c>
      <c r="E749" s="5">
        <v>1.89052853521763E-3</v>
      </c>
      <c r="F749" s="5">
        <v>1.00548419042031E-3</v>
      </c>
    </row>
    <row r="750" spans="1:6" x14ac:dyDescent="0.75">
      <c r="A750" s="6" t="str">
        <f>"IRAK2"</f>
        <v>IRAK2</v>
      </c>
      <c r="B750" s="4">
        <v>1.8687613806222001</v>
      </c>
      <c r="C750" s="11">
        <v>7.7457851550150796</v>
      </c>
      <c r="D750" s="5">
        <v>1.8457997233405099E-5</v>
      </c>
      <c r="E750" s="5">
        <v>2.69991484704817E-4</v>
      </c>
      <c r="F750" s="5">
        <v>1.4169917977909199E-4</v>
      </c>
    </row>
    <row r="751" spans="1:6" x14ac:dyDescent="0.75">
      <c r="A751" s="6" t="str">
        <f>"FANCF"</f>
        <v>FANCF</v>
      </c>
      <c r="B751" s="4">
        <v>1.8686790866688601</v>
      </c>
      <c r="C751" s="11">
        <v>8.70457912213109</v>
      </c>
      <c r="D751" s="5">
        <v>6.7712191555327801E-6</v>
      </c>
      <c r="E751" s="5">
        <v>1.2524201403850001E-4</v>
      </c>
      <c r="F751" s="5">
        <v>6.5341214058740998E-5</v>
      </c>
    </row>
    <row r="752" spans="1:6" x14ac:dyDescent="0.75">
      <c r="A752" s="6" t="str">
        <f>"EIF5A2"</f>
        <v>EIF5A2</v>
      </c>
      <c r="B752" s="4">
        <v>1.86809987232335</v>
      </c>
      <c r="C752" s="11">
        <v>7.5726711641843298</v>
      </c>
      <c r="D752" s="5">
        <v>2.2342855949227899E-5</v>
      </c>
      <c r="E752" s="5">
        <v>3.1144427848324099E-4</v>
      </c>
      <c r="F752" s="5">
        <v>1.6337468831512499E-4</v>
      </c>
    </row>
    <row r="753" spans="1:6" x14ac:dyDescent="0.75">
      <c r="A753" s="6" t="str">
        <f>"COPZ2"</f>
        <v>COPZ2</v>
      </c>
      <c r="B753" s="4">
        <v>1.8673017262776499</v>
      </c>
      <c r="C753" s="11">
        <v>5.8984848638832696</v>
      </c>
      <c r="D753" s="5">
        <v>1.6972093291895801E-4</v>
      </c>
      <c r="E753" s="5">
        <v>1.5381283935942899E-3</v>
      </c>
      <c r="F753" s="5">
        <v>8.1588281487650696E-4</v>
      </c>
    </row>
    <row r="754" spans="1:6" x14ac:dyDescent="0.75">
      <c r="A754" s="6" t="str">
        <f>"LOC105376177"</f>
        <v>LOC105376177</v>
      </c>
      <c r="B754" s="4">
        <v>1.8666846287544601</v>
      </c>
      <c r="C754" s="11">
        <v>6.4115947472711703</v>
      </c>
      <c r="D754" s="5">
        <v>8.7861992356919001E-5</v>
      </c>
      <c r="E754" s="5">
        <v>9.1137211882999405E-4</v>
      </c>
      <c r="F754" s="5">
        <v>4.8126294651565799E-4</v>
      </c>
    </row>
    <row r="755" spans="1:6" x14ac:dyDescent="0.75">
      <c r="A755" s="6" t="str">
        <f>"HSPA12A"</f>
        <v>HSPA12A</v>
      </c>
      <c r="B755" s="4">
        <v>1.8658589607206999</v>
      </c>
      <c r="C755" s="11">
        <v>8.5297670765519005</v>
      </c>
      <c r="D755" s="5">
        <v>8.0759902927144793E-6</v>
      </c>
      <c r="E755" s="5">
        <v>1.4357046930089601E-4</v>
      </c>
      <c r="F755" s="5">
        <v>7.5062423638692506E-5</v>
      </c>
    </row>
    <row r="756" spans="1:6" x14ac:dyDescent="0.75">
      <c r="A756" s="6" t="str">
        <f>"TMEM187"</f>
        <v>TMEM187</v>
      </c>
      <c r="B756" s="4">
        <v>1.8652846527959701</v>
      </c>
      <c r="C756" s="11">
        <v>11.472126641624101</v>
      </c>
      <c r="D756" s="5">
        <v>5.7709504612864205E-7</v>
      </c>
      <c r="E756" s="5">
        <v>1.9863195925693702E-5</v>
      </c>
      <c r="F756" s="5">
        <v>1.03267838325629E-5</v>
      </c>
    </row>
    <row r="757" spans="1:6" x14ac:dyDescent="0.75">
      <c r="A757" s="6" t="str">
        <f>"TMCC1-AS1"</f>
        <v>TMCC1-AS1</v>
      </c>
      <c r="B757" s="4">
        <v>1.8648554799647501</v>
      </c>
      <c r="C757" s="11">
        <v>7.0273619974150803</v>
      </c>
      <c r="D757" s="5">
        <v>4.1671294979737598E-5</v>
      </c>
      <c r="E757" s="5">
        <v>5.0694943625801498E-4</v>
      </c>
      <c r="F757" s="5">
        <v>2.66135260274912E-4</v>
      </c>
    </row>
    <row r="758" spans="1:6" x14ac:dyDescent="0.75">
      <c r="A758" s="6" t="str">
        <f>"AKR1E2"</f>
        <v>AKR1E2</v>
      </c>
      <c r="B758" s="4">
        <v>1.86412553905717</v>
      </c>
      <c r="C758" s="11">
        <v>5.17040263753697</v>
      </c>
      <c r="D758" s="5">
        <v>4.5941862843945999E-4</v>
      </c>
      <c r="E758" s="5">
        <v>3.4363632139836901E-3</v>
      </c>
      <c r="F758" s="5"/>
    </row>
    <row r="759" spans="1:6" x14ac:dyDescent="0.75">
      <c r="A759" s="6" t="str">
        <f>"SCARA3"</f>
        <v>SCARA3</v>
      </c>
      <c r="B759" s="4">
        <v>1.8639317607379999</v>
      </c>
      <c r="C759" s="11">
        <v>5.5159746476019196</v>
      </c>
      <c r="D759" s="5">
        <v>2.8374042590642302E-4</v>
      </c>
      <c r="E759" s="5">
        <v>2.3402859787745199E-3</v>
      </c>
      <c r="F759" s="5">
        <v>1.24569974528475E-3</v>
      </c>
    </row>
    <row r="760" spans="1:6" x14ac:dyDescent="0.75">
      <c r="A760" s="6" t="str">
        <f>"ITGA3"</f>
        <v>ITGA3</v>
      </c>
      <c r="B760" s="4">
        <v>1.86197668616833</v>
      </c>
      <c r="C760" s="11">
        <v>9.3906810630089801</v>
      </c>
      <c r="D760" s="5">
        <v>3.4809974044731099E-6</v>
      </c>
      <c r="E760" s="5">
        <v>7.6414339319674603E-5</v>
      </c>
      <c r="F760" s="5">
        <v>3.9811103750172003E-5</v>
      </c>
    </row>
    <row r="761" spans="1:6" x14ac:dyDescent="0.75">
      <c r="A761" s="6" t="str">
        <f>"ST6GALNAC4"</f>
        <v>ST6GALNAC4</v>
      </c>
      <c r="B761" s="4">
        <v>1.8613832254816101</v>
      </c>
      <c r="C761" s="11">
        <v>11.374923340352</v>
      </c>
      <c r="D761" s="5">
        <v>6.2355473276921895E-7</v>
      </c>
      <c r="E761" s="5">
        <v>2.10707463005881E-5</v>
      </c>
      <c r="F761" s="5">
        <v>1.0950317978840101E-5</v>
      </c>
    </row>
    <row r="762" spans="1:6" x14ac:dyDescent="0.75">
      <c r="A762" s="6" t="str">
        <f>"ATP6AP1"</f>
        <v>ATP6AP1</v>
      </c>
      <c r="B762" s="4">
        <v>1.86112332743449</v>
      </c>
      <c r="C762" s="11">
        <v>11.0972720471249</v>
      </c>
      <c r="D762" s="5">
        <v>7.8041530919350301E-7</v>
      </c>
      <c r="E762" s="5">
        <v>2.49758182375264E-5</v>
      </c>
      <c r="F762" s="5">
        <v>1.29940010366269E-5</v>
      </c>
    </row>
    <row r="763" spans="1:6" x14ac:dyDescent="0.75">
      <c r="A763" s="6" t="str">
        <f>"WNK3"</f>
        <v>WNK3</v>
      </c>
      <c r="B763" s="4">
        <v>1.8601251102520999</v>
      </c>
      <c r="C763" s="11">
        <v>7.8466840638755704</v>
      </c>
      <c r="D763" s="5">
        <v>1.65375528204631E-5</v>
      </c>
      <c r="E763" s="5">
        <v>2.4814702675160602E-4</v>
      </c>
      <c r="F763" s="5">
        <v>1.30135098746315E-4</v>
      </c>
    </row>
    <row r="764" spans="1:6" x14ac:dyDescent="0.75">
      <c r="A764" s="6" t="str">
        <f>"ARHGAP32"</f>
        <v>ARHGAP32</v>
      </c>
      <c r="B764" s="4">
        <v>1.8600817345446301</v>
      </c>
      <c r="C764" s="11">
        <v>9.0886182360115093</v>
      </c>
      <c r="D764" s="5">
        <v>4.6424520823326803E-6</v>
      </c>
      <c r="E764" s="5">
        <v>9.4361500315452005E-5</v>
      </c>
      <c r="F764" s="5">
        <v>4.9179346672744701E-5</v>
      </c>
    </row>
    <row r="765" spans="1:6" x14ac:dyDescent="0.75">
      <c r="A765" s="6" t="str">
        <f>"CMTM7"</f>
        <v>CMTM7</v>
      </c>
      <c r="B765" s="4">
        <v>1.8580954713269899</v>
      </c>
      <c r="C765" s="11">
        <v>10.721262231618301</v>
      </c>
      <c r="D765" s="5">
        <v>1.06591312748561E-6</v>
      </c>
      <c r="E765" s="5">
        <v>3.1275579735679101E-5</v>
      </c>
      <c r="F765" s="5">
        <v>1.6307606012292501E-5</v>
      </c>
    </row>
    <row r="766" spans="1:6" x14ac:dyDescent="0.75">
      <c r="A766" s="6" t="str">
        <f>"ZNF232"</f>
        <v>ZNF232</v>
      </c>
      <c r="B766" s="4">
        <v>1.8569100494850701</v>
      </c>
      <c r="C766" s="11">
        <v>9.1984910574060397</v>
      </c>
      <c r="D766" s="5">
        <v>4.1771281871000601E-6</v>
      </c>
      <c r="E766" s="5">
        <v>8.6869609701551004E-5</v>
      </c>
      <c r="F766" s="5">
        <v>4.5267226079313499E-5</v>
      </c>
    </row>
    <row r="767" spans="1:6" x14ac:dyDescent="0.75">
      <c r="A767" s="6" t="str">
        <f>"PRNP"</f>
        <v>PRNP</v>
      </c>
      <c r="B767" s="4">
        <v>1.8565495986923399</v>
      </c>
      <c r="C767" s="11">
        <v>7.8780894806449497</v>
      </c>
      <c r="D767" s="5">
        <v>1.59850617267401E-5</v>
      </c>
      <c r="E767" s="5">
        <v>2.4255878354938201E-4</v>
      </c>
      <c r="F767" s="5">
        <v>1.2718072581638899E-4</v>
      </c>
    </row>
    <row r="768" spans="1:6" x14ac:dyDescent="0.75">
      <c r="A768" s="6" t="str">
        <f>"GATA3"</f>
        <v>GATA3</v>
      </c>
      <c r="B768" s="4">
        <v>1.8564997408288799</v>
      </c>
      <c r="C768" s="11">
        <v>13.2959357094959</v>
      </c>
      <c r="D768" s="5">
        <v>1.4890967111339E-7</v>
      </c>
      <c r="E768" s="5">
        <v>7.4291887263389198E-6</v>
      </c>
      <c r="F768" s="5">
        <v>3.8202421577304302E-6</v>
      </c>
    </row>
    <row r="769" spans="1:6" x14ac:dyDescent="0.75">
      <c r="A769" s="6" t="str">
        <f>"KDELC1"</f>
        <v>KDELC1</v>
      </c>
      <c r="B769" s="4">
        <v>1.85370946405387</v>
      </c>
      <c r="C769" s="11">
        <v>9.9779617478360905</v>
      </c>
      <c r="D769" s="5">
        <v>2.03128723126301E-6</v>
      </c>
      <c r="E769" s="5">
        <v>5.0971377729449001E-5</v>
      </c>
      <c r="F769" s="5">
        <v>2.6552831788217099E-5</v>
      </c>
    </row>
    <row r="770" spans="1:6" x14ac:dyDescent="0.75">
      <c r="A770" s="6" t="str">
        <f>"SERPINH1"</f>
        <v>SERPINH1</v>
      </c>
      <c r="B770" s="4">
        <v>1.8535537125947401</v>
      </c>
      <c r="C770" s="11">
        <v>10.6591223776663</v>
      </c>
      <c r="D770" s="5">
        <v>1.12328468098738E-6</v>
      </c>
      <c r="E770" s="5">
        <v>3.2350380486939902E-5</v>
      </c>
      <c r="F770" s="5">
        <v>1.6877240450891099E-5</v>
      </c>
    </row>
    <row r="771" spans="1:6" x14ac:dyDescent="0.75">
      <c r="A771" s="6" t="str">
        <f>"LMBRD1"</f>
        <v>LMBRD1</v>
      </c>
      <c r="B771" s="4">
        <v>1.85317829850642</v>
      </c>
      <c r="C771" s="11">
        <v>9.3601055040386107</v>
      </c>
      <c r="D771" s="5">
        <v>3.5826999312707201E-6</v>
      </c>
      <c r="E771" s="5">
        <v>7.7896780970805401E-5</v>
      </c>
      <c r="F771" s="5">
        <v>4.0574345693107198E-5</v>
      </c>
    </row>
    <row r="772" spans="1:6" x14ac:dyDescent="0.75">
      <c r="A772" s="6" t="str">
        <f>"RRBP1"</f>
        <v>RRBP1</v>
      </c>
      <c r="B772" s="4">
        <v>1.8529078991753201</v>
      </c>
      <c r="C772" s="11">
        <v>13.674006893213701</v>
      </c>
      <c r="D772" s="5">
        <v>1.14843414088528E-7</v>
      </c>
      <c r="E772" s="5">
        <v>6.2677432348315399E-6</v>
      </c>
      <c r="F772" s="5">
        <v>3.2200983299729398E-6</v>
      </c>
    </row>
    <row r="773" spans="1:6" x14ac:dyDescent="0.75">
      <c r="A773" s="6" t="str">
        <f>"PLA2R1"</f>
        <v>PLA2R1</v>
      </c>
      <c r="B773" s="4">
        <v>1.8528296298832201</v>
      </c>
      <c r="C773" s="11">
        <v>6.0006428666062499</v>
      </c>
      <c r="D773" s="5">
        <v>1.4845649777181299E-4</v>
      </c>
      <c r="E773" s="5">
        <v>1.3843821686095601E-3</v>
      </c>
      <c r="F773" s="5">
        <v>7.3426095232790299E-4</v>
      </c>
    </row>
    <row r="774" spans="1:6" x14ac:dyDescent="0.75">
      <c r="A774" s="6" t="str">
        <f>"SNORD17"</f>
        <v>SNORD17</v>
      </c>
      <c r="B774" s="4">
        <v>1.85229208160517</v>
      </c>
      <c r="C774" s="11">
        <v>8.0047845306069796</v>
      </c>
      <c r="D774" s="5">
        <v>1.39517981933584E-5</v>
      </c>
      <c r="E774" s="5">
        <v>2.2027785799689701E-4</v>
      </c>
      <c r="F774" s="5">
        <v>1.15512006447207E-4</v>
      </c>
    </row>
    <row r="775" spans="1:6" x14ac:dyDescent="0.75">
      <c r="A775" s="6" t="str">
        <f>"ASB16-AS1"</f>
        <v>ASB16-AS1</v>
      </c>
      <c r="B775" s="4">
        <v>1.8520123639882</v>
      </c>
      <c r="C775" s="11">
        <v>9.0405858058761002</v>
      </c>
      <c r="D775" s="5">
        <v>4.8634125313733803E-6</v>
      </c>
      <c r="E775" s="5">
        <v>9.79125206299253E-5</v>
      </c>
      <c r="F775" s="5">
        <v>5.1018482639615697E-5</v>
      </c>
    </row>
    <row r="776" spans="1:6" x14ac:dyDescent="0.75">
      <c r="A776" s="6" t="str">
        <f>"IFI16"</f>
        <v>IFI16</v>
      </c>
      <c r="B776" s="4">
        <v>1.85131294870723</v>
      </c>
      <c r="C776" s="11">
        <v>7.9229993090131199</v>
      </c>
      <c r="D776" s="5">
        <v>1.52296118986756E-5</v>
      </c>
      <c r="E776" s="5">
        <v>2.34092089531769E-4</v>
      </c>
      <c r="F776" s="5">
        <v>1.22789254672112E-4</v>
      </c>
    </row>
    <row r="777" spans="1:6" x14ac:dyDescent="0.75">
      <c r="A777" s="6" t="str">
        <f>"ALCAM"</f>
        <v>ALCAM</v>
      </c>
      <c r="B777" s="4">
        <v>1.84888120668944</v>
      </c>
      <c r="C777" s="11">
        <v>10.741797115997301</v>
      </c>
      <c r="D777" s="5">
        <v>1.0476656804994701E-6</v>
      </c>
      <c r="E777" s="5">
        <v>3.0862398053282098E-5</v>
      </c>
      <c r="F777" s="5">
        <v>1.60937238190779E-5</v>
      </c>
    </row>
    <row r="778" spans="1:6" x14ac:dyDescent="0.75">
      <c r="A778" s="6" t="str">
        <f>"MYADM"</f>
        <v>MYADM</v>
      </c>
      <c r="B778" s="4">
        <v>1.84837433002861</v>
      </c>
      <c r="C778" s="11">
        <v>7.8885268019943604</v>
      </c>
      <c r="D778" s="5">
        <v>1.5805920875985901E-5</v>
      </c>
      <c r="E778" s="5">
        <v>2.4113921716910599E-4</v>
      </c>
      <c r="F778" s="5">
        <v>1.2645204154049301E-4</v>
      </c>
    </row>
    <row r="779" spans="1:6" x14ac:dyDescent="0.75">
      <c r="A779" s="6" t="str">
        <f>"ACTR10"</f>
        <v>ACTR10</v>
      </c>
      <c r="B779" s="4">
        <v>1.8483506422162299</v>
      </c>
      <c r="C779" s="11">
        <v>11.3527368910425</v>
      </c>
      <c r="D779" s="5">
        <v>6.34724246329825E-7</v>
      </c>
      <c r="E779" s="5">
        <v>2.13507980022524E-5</v>
      </c>
      <c r="F779" s="5">
        <v>1.10948033092531E-5</v>
      </c>
    </row>
    <row r="780" spans="1:6" x14ac:dyDescent="0.75">
      <c r="A780" s="6" t="str">
        <f>"POMT2"</f>
        <v>POMT2</v>
      </c>
      <c r="B780" s="4">
        <v>1.84608601862959</v>
      </c>
      <c r="C780" s="11">
        <v>13.3279850680102</v>
      </c>
      <c r="D780" s="5">
        <v>1.4562879141260401E-7</v>
      </c>
      <c r="E780" s="5">
        <v>7.2900493809333003E-6</v>
      </c>
      <c r="F780" s="5">
        <v>3.7488230690428799E-6</v>
      </c>
    </row>
    <row r="781" spans="1:6" x14ac:dyDescent="0.75">
      <c r="A781" s="6" t="str">
        <f>"MAMLD1"</f>
        <v>MAMLD1</v>
      </c>
      <c r="B781" s="4">
        <v>1.84360660879061</v>
      </c>
      <c r="C781" s="11">
        <v>13.037876703647999</v>
      </c>
      <c r="D781" s="5">
        <v>1.7848764651191499E-7</v>
      </c>
      <c r="E781" s="5">
        <v>8.4361744886453108E-6</v>
      </c>
      <c r="F781" s="5">
        <v>4.3427195929552303E-6</v>
      </c>
    </row>
    <row r="782" spans="1:6" x14ac:dyDescent="0.75">
      <c r="A782" s="6" t="str">
        <f>"LINC02057"</f>
        <v>LINC02057</v>
      </c>
      <c r="B782" s="4">
        <v>1.8422382741077601</v>
      </c>
      <c r="C782" s="11">
        <v>6.4476129365287997</v>
      </c>
      <c r="D782" s="5">
        <v>8.4001832683553603E-5</v>
      </c>
      <c r="E782" s="5">
        <v>8.8057810809236397E-4</v>
      </c>
      <c r="F782" s="5">
        <v>4.6518636051079502E-4</v>
      </c>
    </row>
    <row r="783" spans="1:6" x14ac:dyDescent="0.75">
      <c r="A783" s="6" t="str">
        <f>"POFUT2"</f>
        <v>POFUT2</v>
      </c>
      <c r="B783" s="4">
        <v>1.84200954606548</v>
      </c>
      <c r="C783" s="11">
        <v>12.5625238067891</v>
      </c>
      <c r="D783" s="5">
        <v>2.5135793017388899E-7</v>
      </c>
      <c r="E783" s="5">
        <v>1.09222760420868E-5</v>
      </c>
      <c r="F783" s="5">
        <v>5.6340778256658402E-6</v>
      </c>
    </row>
    <row r="784" spans="1:6" x14ac:dyDescent="0.75">
      <c r="A784" s="6" t="str">
        <f>"LINC00884"</f>
        <v>LINC00884</v>
      </c>
      <c r="B784" s="4">
        <v>1.84175266495783</v>
      </c>
      <c r="C784" s="11">
        <v>6.6942157184075501</v>
      </c>
      <c r="D784" s="5">
        <v>6.2029928032270197E-5</v>
      </c>
      <c r="E784" s="5">
        <v>6.8848573679263197E-4</v>
      </c>
      <c r="F784" s="5">
        <v>3.6240180649372401E-4</v>
      </c>
    </row>
    <row r="785" spans="1:6" x14ac:dyDescent="0.75">
      <c r="A785" s="6" t="str">
        <f>"HLA-F"</f>
        <v>HLA-F</v>
      </c>
      <c r="B785" s="4">
        <v>1.8415277384595199</v>
      </c>
      <c r="C785" s="11">
        <v>9.7345525726931506</v>
      </c>
      <c r="D785" s="5">
        <v>2.53107408329841E-6</v>
      </c>
      <c r="E785" s="5">
        <v>6.07355307356668E-5</v>
      </c>
      <c r="F785" s="5">
        <v>3.1606997141189201E-5</v>
      </c>
    </row>
    <row r="786" spans="1:6" x14ac:dyDescent="0.75">
      <c r="A786" s="6" t="str">
        <f>"JHY"</f>
        <v>JHY</v>
      </c>
      <c r="B786" s="4">
        <v>1.8407819560593499</v>
      </c>
      <c r="C786" s="11">
        <v>8.4260654851779009</v>
      </c>
      <c r="D786" s="5">
        <v>8.9779949583589598E-6</v>
      </c>
      <c r="E786" s="5">
        <v>1.5547266260276099E-4</v>
      </c>
      <c r="F786" s="5">
        <v>8.1436018265265207E-5</v>
      </c>
    </row>
    <row r="787" spans="1:6" x14ac:dyDescent="0.75">
      <c r="A787" s="6" t="str">
        <f>"FAM129B"</f>
        <v>FAM129B</v>
      </c>
      <c r="B787" s="4">
        <v>1.84028804193531</v>
      </c>
      <c r="C787" s="11">
        <v>12.3574216754271</v>
      </c>
      <c r="D787" s="5">
        <v>2.9242031061167699E-7</v>
      </c>
      <c r="E787" s="5">
        <v>1.2069465048714601E-5</v>
      </c>
      <c r="F787" s="5">
        <v>6.2481025291461103E-6</v>
      </c>
    </row>
    <row r="788" spans="1:6" x14ac:dyDescent="0.75">
      <c r="A788" s="6" t="str">
        <f>"TANC2"</f>
        <v>TANC2</v>
      </c>
      <c r="B788" s="4">
        <v>1.8397290442759</v>
      </c>
      <c r="C788" s="11">
        <v>11.3970106186507</v>
      </c>
      <c r="D788" s="5">
        <v>6.1264876654321996E-7</v>
      </c>
      <c r="E788" s="5">
        <v>2.0749538510295201E-5</v>
      </c>
      <c r="F788" s="5">
        <v>1.0783905068033201E-5</v>
      </c>
    </row>
    <row r="789" spans="1:6" x14ac:dyDescent="0.75">
      <c r="A789" s="6" t="str">
        <f>"TAP1"</f>
        <v>TAP1</v>
      </c>
      <c r="B789" s="4">
        <v>1.8366295680997999</v>
      </c>
      <c r="C789" s="11">
        <v>10.8974172407732</v>
      </c>
      <c r="D789" s="5">
        <v>9.2000313407423505E-7</v>
      </c>
      <c r="E789" s="5">
        <v>2.78491244926353E-5</v>
      </c>
      <c r="F789" s="5">
        <v>1.4501825786321701E-5</v>
      </c>
    </row>
    <row r="790" spans="1:6" x14ac:dyDescent="0.75">
      <c r="A790" s="6" t="str">
        <f>"BMPR2"</f>
        <v>BMPR2</v>
      </c>
      <c r="B790" s="4">
        <v>1.8354416996207501</v>
      </c>
      <c r="C790" s="11">
        <v>12.922945421946199</v>
      </c>
      <c r="D790" s="5">
        <v>1.9368909828494799E-7</v>
      </c>
      <c r="E790" s="5">
        <v>8.9547214160287802E-6</v>
      </c>
      <c r="F790" s="5">
        <v>4.6085174252814597E-6</v>
      </c>
    </row>
    <row r="791" spans="1:6" x14ac:dyDescent="0.75">
      <c r="A791" s="6" t="str">
        <f>"FAM200B"</f>
        <v>FAM200B</v>
      </c>
      <c r="B791" s="4">
        <v>1.83516277934085</v>
      </c>
      <c r="C791" s="11">
        <v>10.5068778186836</v>
      </c>
      <c r="D791" s="5">
        <v>1.27866288220674E-6</v>
      </c>
      <c r="E791" s="5">
        <v>3.5216704938844599E-5</v>
      </c>
      <c r="F791" s="5">
        <v>1.83526446984669E-5</v>
      </c>
    </row>
    <row r="792" spans="1:6" x14ac:dyDescent="0.75">
      <c r="A792" s="6" t="str">
        <f>"TMEM35B"</f>
        <v>TMEM35B</v>
      </c>
      <c r="B792" s="4">
        <v>1.8340162198432901</v>
      </c>
      <c r="C792" s="11">
        <v>8.3567359395653806</v>
      </c>
      <c r="D792" s="5">
        <v>9.6420427796105003E-6</v>
      </c>
      <c r="E792" s="5">
        <v>1.64219504467677E-4</v>
      </c>
      <c r="F792" s="5">
        <v>8.6065216171848797E-5</v>
      </c>
    </row>
    <row r="793" spans="1:6" x14ac:dyDescent="0.75">
      <c r="A793" s="6" t="str">
        <f>"CORO2A"</f>
        <v>CORO2A</v>
      </c>
      <c r="B793" s="4">
        <v>1.8305565757536399</v>
      </c>
      <c r="C793" s="11">
        <v>7.0750297606227601</v>
      </c>
      <c r="D793" s="5">
        <v>3.94081779007946E-5</v>
      </c>
      <c r="E793" s="5">
        <v>4.8398729883549499E-4</v>
      </c>
      <c r="F793" s="5">
        <v>2.5393949749401398E-4</v>
      </c>
    </row>
    <row r="794" spans="1:6" x14ac:dyDescent="0.75">
      <c r="A794" s="6" t="str">
        <f>"BMP4"</f>
        <v>BMP4</v>
      </c>
      <c r="B794" s="4">
        <v>1.8302694927466701</v>
      </c>
      <c r="C794" s="11">
        <v>11.7251108023748</v>
      </c>
      <c r="D794" s="5">
        <v>4.7302483290462599E-7</v>
      </c>
      <c r="E794" s="5">
        <v>1.7145914261198299E-5</v>
      </c>
      <c r="F794" s="5">
        <v>8.9129571418333799E-6</v>
      </c>
    </row>
    <row r="795" spans="1:6" x14ac:dyDescent="0.75">
      <c r="A795" s="6" t="str">
        <f>"SERINC5"</f>
        <v>SERINC5</v>
      </c>
      <c r="B795" s="4">
        <v>1.8300531652093801</v>
      </c>
      <c r="C795" s="11">
        <v>10.646490641591701</v>
      </c>
      <c r="D795" s="5">
        <v>1.1353558648684899E-6</v>
      </c>
      <c r="E795" s="5">
        <v>3.2509166711439497E-5</v>
      </c>
      <c r="F795" s="5">
        <v>1.6957631618237601E-5</v>
      </c>
    </row>
    <row r="796" spans="1:6" x14ac:dyDescent="0.75">
      <c r="A796" s="6" t="str">
        <f>"B4GALT1"</f>
        <v>B4GALT1</v>
      </c>
      <c r="B796" s="4">
        <v>1.82986716175298</v>
      </c>
      <c r="C796" s="11">
        <v>12.789048979668401</v>
      </c>
      <c r="D796" s="5">
        <v>2.13215922158615E-7</v>
      </c>
      <c r="E796" s="5">
        <v>9.6553510514571906E-6</v>
      </c>
      <c r="F796" s="5">
        <v>4.9678399323753903E-6</v>
      </c>
    </row>
    <row r="797" spans="1:6" x14ac:dyDescent="0.75">
      <c r="A797" s="6" t="str">
        <f>"ZNF443"</f>
        <v>ZNF443</v>
      </c>
      <c r="B797" s="4">
        <v>1.82723719472679</v>
      </c>
      <c r="C797" s="11">
        <v>6.8611855089116398</v>
      </c>
      <c r="D797" s="5">
        <v>5.0732844957470401E-5</v>
      </c>
      <c r="E797" s="5">
        <v>5.9028969780708102E-4</v>
      </c>
      <c r="F797" s="5"/>
    </row>
    <row r="798" spans="1:6" x14ac:dyDescent="0.75">
      <c r="A798" s="6" t="str">
        <f>"FAM3A"</f>
        <v>FAM3A</v>
      </c>
      <c r="B798" s="4">
        <v>1.82680911832071</v>
      </c>
      <c r="C798" s="11">
        <v>7.8800933937993598</v>
      </c>
      <c r="D798" s="5">
        <v>1.5950496864917199E-5</v>
      </c>
      <c r="E798" s="5">
        <v>2.4228240624901099E-4</v>
      </c>
      <c r="F798" s="5">
        <v>1.2703972819813901E-4</v>
      </c>
    </row>
    <row r="799" spans="1:6" x14ac:dyDescent="0.75">
      <c r="A799" s="6" t="str">
        <f>"ADD1"</f>
        <v>ADD1</v>
      </c>
      <c r="B799" s="4">
        <v>1.8255257293075799</v>
      </c>
      <c r="C799" s="11">
        <v>12.8473121591595</v>
      </c>
      <c r="D799" s="5">
        <v>2.0446555629278001E-7</v>
      </c>
      <c r="E799" s="5">
        <v>9.3220565549793003E-6</v>
      </c>
      <c r="F799" s="5">
        <v>4.7968319077396404E-6</v>
      </c>
    </row>
    <row r="800" spans="1:6" x14ac:dyDescent="0.75">
      <c r="A800" s="6" t="str">
        <f>"EMD"</f>
        <v>EMD</v>
      </c>
      <c r="B800" s="4">
        <v>1.8243508308452401</v>
      </c>
      <c r="C800" s="11">
        <v>10.6053171070178</v>
      </c>
      <c r="D800" s="5">
        <v>1.1756989024461499E-6</v>
      </c>
      <c r="E800" s="5">
        <v>3.3436256179383299E-5</v>
      </c>
      <c r="F800" s="5">
        <v>1.74379150395972E-5</v>
      </c>
    </row>
    <row r="801" spans="1:6" x14ac:dyDescent="0.75">
      <c r="A801" s="6" t="str">
        <f>"SMIM20"</f>
        <v>SMIM20</v>
      </c>
      <c r="B801" s="4">
        <v>1.8243086482497901</v>
      </c>
      <c r="C801" s="11">
        <v>9.5742402690545791</v>
      </c>
      <c r="D801" s="5">
        <v>2.9330220018608199E-6</v>
      </c>
      <c r="E801" s="5">
        <v>6.74845551437463E-5</v>
      </c>
      <c r="F801" s="5">
        <v>3.5170617566033702E-5</v>
      </c>
    </row>
    <row r="802" spans="1:6" x14ac:dyDescent="0.75">
      <c r="A802" s="6" t="str">
        <f>"EPHX2"</f>
        <v>EPHX2</v>
      </c>
      <c r="B802" s="4">
        <v>1.82367002254329</v>
      </c>
      <c r="C802" s="11">
        <v>7.0730751546194899</v>
      </c>
      <c r="D802" s="5">
        <v>3.9498306847558301E-5</v>
      </c>
      <c r="E802" s="5">
        <v>4.8430179275946801E-4</v>
      </c>
      <c r="F802" s="5"/>
    </row>
    <row r="803" spans="1:6" x14ac:dyDescent="0.75">
      <c r="A803" s="6" t="str">
        <f>"TXLNA"</f>
        <v>TXLNA</v>
      </c>
      <c r="B803" s="4">
        <v>1.82247188720207</v>
      </c>
      <c r="C803" s="11">
        <v>13.0770669916824</v>
      </c>
      <c r="D803" s="5">
        <v>1.7360751544051599E-7</v>
      </c>
      <c r="E803" s="5">
        <v>8.27147704192875E-6</v>
      </c>
      <c r="F803" s="5">
        <v>4.2583241795450099E-6</v>
      </c>
    </row>
    <row r="804" spans="1:6" x14ac:dyDescent="0.75">
      <c r="A804" s="6" t="str">
        <f>"SNTA1"</f>
        <v>SNTA1</v>
      </c>
      <c r="B804" s="4">
        <v>1.82194019237422</v>
      </c>
      <c r="C804" s="11">
        <v>7.48883089125074</v>
      </c>
      <c r="D804" s="5">
        <v>2.4536840043980198E-5</v>
      </c>
      <c r="E804" s="5">
        <v>3.3633175518193997E-4</v>
      </c>
      <c r="F804" s="5">
        <v>1.7642432414844699E-4</v>
      </c>
    </row>
    <row r="805" spans="1:6" x14ac:dyDescent="0.75">
      <c r="A805" s="6" t="str">
        <f>"PCDHB11"</f>
        <v>PCDHB11</v>
      </c>
      <c r="B805" s="4">
        <v>1.8193673928649701</v>
      </c>
      <c r="C805" s="11">
        <v>8.2729942918622008</v>
      </c>
      <c r="D805" s="5">
        <v>1.05164398432013E-5</v>
      </c>
      <c r="E805" s="5">
        <v>1.7649025239045699E-4</v>
      </c>
      <c r="F805" s="5">
        <v>9.2509787204172404E-5</v>
      </c>
    </row>
    <row r="806" spans="1:6" x14ac:dyDescent="0.75">
      <c r="A806" s="6" t="str">
        <f>"KDM5C"</f>
        <v>KDM5C</v>
      </c>
      <c r="B806" s="4">
        <v>1.81911871750011</v>
      </c>
      <c r="C806" s="11">
        <v>12.268456205219801</v>
      </c>
      <c r="D806" s="5">
        <v>3.1247481395501401E-7</v>
      </c>
      <c r="E806" s="5">
        <v>1.27025941173619E-5</v>
      </c>
      <c r="F806" s="5">
        <v>6.5741737357202099E-6</v>
      </c>
    </row>
    <row r="807" spans="1:6" x14ac:dyDescent="0.75">
      <c r="A807" s="6" t="str">
        <f>"RNF227"</f>
        <v>RNF227</v>
      </c>
      <c r="B807" s="4">
        <v>1.8174300132166199</v>
      </c>
      <c r="C807" s="11">
        <v>7.7371505822467297</v>
      </c>
      <c r="D807" s="5">
        <v>1.8633279480571301E-5</v>
      </c>
      <c r="E807" s="5">
        <v>2.71750608960005E-4</v>
      </c>
      <c r="F807" s="5">
        <v>1.4260934599919699E-4</v>
      </c>
    </row>
    <row r="808" spans="1:6" x14ac:dyDescent="0.75">
      <c r="A808" s="6" t="str">
        <f>"BISPR"</f>
        <v>BISPR</v>
      </c>
      <c r="B808" s="4">
        <v>1.8160403831719001</v>
      </c>
      <c r="C808" s="11">
        <v>5.6264707169049899</v>
      </c>
      <c r="D808" s="5">
        <v>2.4408774230392499E-4</v>
      </c>
      <c r="E808" s="5">
        <v>2.07086751880241E-3</v>
      </c>
      <c r="F808" s="5">
        <v>1.10142494545459E-3</v>
      </c>
    </row>
    <row r="809" spans="1:6" x14ac:dyDescent="0.75">
      <c r="A809" s="6" t="str">
        <f>"DPH3"</f>
        <v>DPH3</v>
      </c>
      <c r="B809" s="4">
        <v>1.8134788252817799</v>
      </c>
      <c r="C809" s="11">
        <v>12.2355857902258</v>
      </c>
      <c r="D809" s="5">
        <v>3.2026219311526699E-7</v>
      </c>
      <c r="E809" s="5">
        <v>1.28953398002323E-5</v>
      </c>
      <c r="F809" s="5">
        <v>6.6820956889955902E-6</v>
      </c>
    </row>
    <row r="810" spans="1:6" x14ac:dyDescent="0.75">
      <c r="A810" s="6" t="str">
        <f>"ARHGAP5-AS1"</f>
        <v>ARHGAP5-AS1</v>
      </c>
      <c r="B810" s="4">
        <v>1.81313962578237</v>
      </c>
      <c r="C810" s="11">
        <v>10.419285962790401</v>
      </c>
      <c r="D810" s="5">
        <v>1.37861852860109E-6</v>
      </c>
      <c r="E810" s="5">
        <v>3.7208888975494902E-5</v>
      </c>
      <c r="F810" s="5">
        <v>1.9399683305921199E-5</v>
      </c>
    </row>
    <row r="811" spans="1:6" x14ac:dyDescent="0.75">
      <c r="A811" s="6" t="str">
        <f>"LINC01356"</f>
        <v>LINC01356</v>
      </c>
      <c r="B811" s="4">
        <v>1.8117569849512001</v>
      </c>
      <c r="C811" s="11">
        <v>5.8619775544554402</v>
      </c>
      <c r="D811" s="5">
        <v>1.78098261404434E-4</v>
      </c>
      <c r="E811" s="5">
        <v>1.59937635658194E-3</v>
      </c>
      <c r="F811" s="5">
        <v>8.4911892328883899E-4</v>
      </c>
    </row>
    <row r="812" spans="1:6" x14ac:dyDescent="0.75">
      <c r="A812" s="6" t="str">
        <f>"BHLHE41"</f>
        <v>BHLHE41</v>
      </c>
      <c r="B812" s="4">
        <v>1.81029680556916</v>
      </c>
      <c r="C812" s="11">
        <v>7.4414416415509903</v>
      </c>
      <c r="D812" s="5">
        <v>2.5879756438760501E-5</v>
      </c>
      <c r="E812" s="5">
        <v>3.5036390226709298E-4</v>
      </c>
      <c r="F812" s="5">
        <v>1.8380231915193101E-4</v>
      </c>
    </row>
    <row r="813" spans="1:6" x14ac:dyDescent="0.75">
      <c r="A813" s="6" t="str">
        <f>"EHD2"</f>
        <v>EHD2</v>
      </c>
      <c r="B813" s="4">
        <v>1.8100294896868601</v>
      </c>
      <c r="C813" s="11">
        <v>7.9757405944014996</v>
      </c>
      <c r="D813" s="5">
        <v>1.4391689842656301E-5</v>
      </c>
      <c r="E813" s="5">
        <v>2.24827479434434E-4</v>
      </c>
      <c r="F813" s="5">
        <v>1.17924302703135E-4</v>
      </c>
    </row>
    <row r="814" spans="1:6" x14ac:dyDescent="0.75">
      <c r="A814" s="6" t="str">
        <f>"TMEM131"</f>
        <v>TMEM131</v>
      </c>
      <c r="B814" s="4">
        <v>1.80991337864876</v>
      </c>
      <c r="C814" s="11">
        <v>12.3770656113565</v>
      </c>
      <c r="D814" s="5">
        <v>2.8818516974799202E-7</v>
      </c>
      <c r="E814" s="5">
        <v>1.19840166316631E-5</v>
      </c>
      <c r="F814" s="5">
        <v>6.2044585233583602E-6</v>
      </c>
    </row>
    <row r="815" spans="1:6" x14ac:dyDescent="0.75">
      <c r="A815" s="6" t="str">
        <f>"IRS2"</f>
        <v>IRS2</v>
      </c>
      <c r="B815" s="4">
        <v>1.80818375792662</v>
      </c>
      <c r="C815" s="11">
        <v>9.6170696625800094</v>
      </c>
      <c r="D815" s="5">
        <v>2.81921233881688E-6</v>
      </c>
      <c r="E815" s="5">
        <v>6.5596351091458898E-5</v>
      </c>
      <c r="F815" s="5">
        <v>3.4195512123588098E-5</v>
      </c>
    </row>
    <row r="816" spans="1:6" x14ac:dyDescent="0.75">
      <c r="A816" s="6" t="str">
        <f>"FBXL2"</f>
        <v>FBXL2</v>
      </c>
      <c r="B816" s="4">
        <v>1.80812511631958</v>
      </c>
      <c r="C816" s="11">
        <v>7.5947714925541003</v>
      </c>
      <c r="D816" s="5">
        <v>2.1800713284521699E-5</v>
      </c>
      <c r="E816" s="5">
        <v>3.0575680936431701E-4</v>
      </c>
      <c r="F816" s="5">
        <v>1.60421346291224E-4</v>
      </c>
    </row>
    <row r="817" spans="1:6" x14ac:dyDescent="0.75">
      <c r="A817" s="6" t="str">
        <f>"BOK"</f>
        <v>BOK</v>
      </c>
      <c r="B817" s="4">
        <v>1.8076138027839099</v>
      </c>
      <c r="C817" s="11">
        <v>8.0492121595060695</v>
      </c>
      <c r="D817" s="5">
        <v>1.3306985189313101E-5</v>
      </c>
      <c r="E817" s="5">
        <v>2.12435574889309E-4</v>
      </c>
      <c r="F817" s="5">
        <v>1.11435802857446E-4</v>
      </c>
    </row>
    <row r="818" spans="1:6" x14ac:dyDescent="0.75">
      <c r="A818" s="6" t="str">
        <f>"POFUT1"</f>
        <v>POFUT1</v>
      </c>
      <c r="B818" s="4">
        <v>1.8067412987343501</v>
      </c>
      <c r="C818" s="11">
        <v>11.632306416905999</v>
      </c>
      <c r="D818" s="5">
        <v>5.0859695643432203E-7</v>
      </c>
      <c r="E818" s="5">
        <v>1.8029032062118598E-5</v>
      </c>
      <c r="F818" s="5">
        <v>9.3677473599654995E-6</v>
      </c>
    </row>
    <row r="819" spans="1:6" x14ac:dyDescent="0.75">
      <c r="A819" s="6" t="str">
        <f>"IL31RA"</f>
        <v>IL31RA</v>
      </c>
      <c r="B819" s="4">
        <v>1.80652222596639</v>
      </c>
      <c r="C819" s="11">
        <v>9.4874688375051903</v>
      </c>
      <c r="D819" s="5">
        <v>3.1793058320720501E-6</v>
      </c>
      <c r="E819" s="5">
        <v>7.1867832443520306E-5</v>
      </c>
      <c r="F819" s="5">
        <v>3.74393664924331E-5</v>
      </c>
    </row>
    <row r="820" spans="1:6" x14ac:dyDescent="0.75">
      <c r="A820" s="6" t="str">
        <f>"ARTN"</f>
        <v>ARTN</v>
      </c>
      <c r="B820" s="4">
        <v>1.80509830135049</v>
      </c>
      <c r="C820" s="11">
        <v>5.4946759288073901</v>
      </c>
      <c r="D820" s="5">
        <v>2.92151419067815E-4</v>
      </c>
      <c r="E820" s="5">
        <v>2.3963208702116501E-3</v>
      </c>
      <c r="F820" s="5">
        <v>1.27557283839016E-3</v>
      </c>
    </row>
    <row r="821" spans="1:6" x14ac:dyDescent="0.75">
      <c r="A821" s="6" t="str">
        <f>"MRPS25"</f>
        <v>MRPS25</v>
      </c>
      <c r="B821" s="4">
        <v>1.80468444538186</v>
      </c>
      <c r="C821" s="11">
        <v>10.314833694438001</v>
      </c>
      <c r="D821" s="5">
        <v>1.50914552646731E-6</v>
      </c>
      <c r="E821" s="5">
        <v>3.99751885636792E-5</v>
      </c>
      <c r="F821" s="5">
        <v>2.0851550398640998E-5</v>
      </c>
    </row>
    <row r="822" spans="1:6" x14ac:dyDescent="0.75">
      <c r="A822" s="6" t="str">
        <f>"OR2A42"</f>
        <v>OR2A42</v>
      </c>
      <c r="B822" s="4">
        <v>1.8045114624714</v>
      </c>
      <c r="C822" s="11">
        <v>5.7176084823475204</v>
      </c>
      <c r="D822" s="5">
        <v>2.15863604901081E-4</v>
      </c>
      <c r="E822" s="5">
        <v>1.8721445511394601E-3</v>
      </c>
      <c r="F822" s="5">
        <v>9.9550671963705606E-4</v>
      </c>
    </row>
    <row r="823" spans="1:6" x14ac:dyDescent="0.75">
      <c r="A823" s="6" t="str">
        <f>"FAM120C"</f>
        <v>FAM120C</v>
      </c>
      <c r="B823" s="4">
        <v>1.8042793434374</v>
      </c>
      <c r="C823" s="11">
        <v>10.195380078589499</v>
      </c>
      <c r="D823" s="5">
        <v>1.6752359741510699E-6</v>
      </c>
      <c r="E823" s="5">
        <v>4.35870220315776E-5</v>
      </c>
      <c r="F823" s="5">
        <v>2.2725660674522401E-5</v>
      </c>
    </row>
    <row r="824" spans="1:6" x14ac:dyDescent="0.75">
      <c r="A824" s="6" t="str">
        <f>"BBS5"</f>
        <v>BBS5</v>
      </c>
      <c r="B824" s="4">
        <v>1.80401121689754</v>
      </c>
      <c r="C824" s="11">
        <v>10.0078924829876</v>
      </c>
      <c r="D824" s="5">
        <v>1.97769367347704E-6</v>
      </c>
      <c r="E824" s="5">
        <v>4.9966970877192202E-5</v>
      </c>
      <c r="F824" s="5">
        <v>2.6033231729170801E-5</v>
      </c>
    </row>
    <row r="825" spans="1:6" x14ac:dyDescent="0.75">
      <c r="A825" s="6" t="str">
        <f>"DLG1"</f>
        <v>DLG1</v>
      </c>
      <c r="B825" s="4">
        <v>1.8033127598053</v>
      </c>
      <c r="C825" s="11">
        <v>13.164904466087799</v>
      </c>
      <c r="D825" s="5">
        <v>1.6319310120470401E-7</v>
      </c>
      <c r="E825" s="5">
        <v>7.8637846409778904E-6</v>
      </c>
      <c r="F825" s="5">
        <v>4.0423118746682403E-6</v>
      </c>
    </row>
    <row r="826" spans="1:6" x14ac:dyDescent="0.75">
      <c r="A826" s="6" t="str">
        <f>"PLEC"</f>
        <v>PLEC</v>
      </c>
      <c r="B826" s="4">
        <v>1.80313515983145</v>
      </c>
      <c r="C826" s="11">
        <v>11.411176860846</v>
      </c>
      <c r="D826" s="5">
        <v>6.0576407591581605E-7</v>
      </c>
      <c r="E826" s="5">
        <v>2.05869476946849E-5</v>
      </c>
      <c r="F826" s="5">
        <v>1.07001769147425E-5</v>
      </c>
    </row>
    <row r="827" spans="1:6" x14ac:dyDescent="0.75">
      <c r="A827" s="6" t="str">
        <f>"SNORA47"</f>
        <v>SNORA47</v>
      </c>
      <c r="B827" s="4">
        <v>1.80256908569345</v>
      </c>
      <c r="C827" s="11">
        <v>6.7600462193515396</v>
      </c>
      <c r="D827" s="5">
        <v>5.7279756037564603E-5</v>
      </c>
      <c r="E827" s="5">
        <v>6.4789525579130795E-4</v>
      </c>
      <c r="F827" s="5">
        <v>3.4125794621906098E-4</v>
      </c>
    </row>
    <row r="828" spans="1:6" x14ac:dyDescent="0.75">
      <c r="A828" s="6" t="str">
        <f>"BORA"</f>
        <v>BORA</v>
      </c>
      <c r="B828" s="4">
        <v>1.8020606463842399</v>
      </c>
      <c r="C828" s="11">
        <v>8.96218524337608</v>
      </c>
      <c r="D828" s="5">
        <v>5.2491474510427003E-6</v>
      </c>
      <c r="E828" s="5">
        <v>1.0349865915612101E-4</v>
      </c>
      <c r="F828" s="5">
        <v>5.3976407156768302E-5</v>
      </c>
    </row>
    <row r="829" spans="1:6" x14ac:dyDescent="0.75">
      <c r="A829" s="6" t="str">
        <f>"WDR70"</f>
        <v>WDR70</v>
      </c>
      <c r="B829" s="4">
        <v>1.8019435397210299</v>
      </c>
      <c r="C829" s="11">
        <v>10.5197189542851</v>
      </c>
      <c r="D829" s="5">
        <v>1.26468818203274E-6</v>
      </c>
      <c r="E829" s="5">
        <v>3.4896679957672503E-5</v>
      </c>
      <c r="F829" s="5">
        <v>1.8186500809856101E-5</v>
      </c>
    </row>
    <row r="830" spans="1:6" x14ac:dyDescent="0.75">
      <c r="A830" s="6" t="str">
        <f>"SMC5-AS1"</f>
        <v>SMC5-AS1</v>
      </c>
      <c r="B830" s="4">
        <v>1.80062918739533</v>
      </c>
      <c r="C830" s="11">
        <v>6.7382669789867702</v>
      </c>
      <c r="D830" s="5">
        <v>5.8806143835346498E-5</v>
      </c>
      <c r="E830" s="5">
        <v>6.6187621441720203E-4</v>
      </c>
      <c r="F830" s="5">
        <v>3.4856215314585501E-4</v>
      </c>
    </row>
    <row r="831" spans="1:6" x14ac:dyDescent="0.75">
      <c r="A831" s="6" t="str">
        <f>"PRKAB2"</f>
        <v>PRKAB2</v>
      </c>
      <c r="B831" s="4">
        <v>1.8005482273386599</v>
      </c>
      <c r="C831" s="11">
        <v>9.6053864574437409</v>
      </c>
      <c r="D831" s="5">
        <v>2.84977123651034E-6</v>
      </c>
      <c r="E831" s="5">
        <v>6.6030469580910102E-5</v>
      </c>
      <c r="F831" s="5">
        <v>3.441857414152E-5</v>
      </c>
    </row>
    <row r="832" spans="1:6" x14ac:dyDescent="0.75">
      <c r="A832" s="6" t="str">
        <f>"MIR17HG"</f>
        <v>MIR17HG</v>
      </c>
      <c r="B832" s="4">
        <v>1.7999511880666601</v>
      </c>
      <c r="C832" s="11">
        <v>5.5238393046765601</v>
      </c>
      <c r="D832" s="5">
        <v>2.80700735948164E-4</v>
      </c>
      <c r="E832" s="5">
        <v>2.31844100050832E-3</v>
      </c>
      <c r="F832" s="5"/>
    </row>
    <row r="833" spans="1:6" x14ac:dyDescent="0.75">
      <c r="A833" s="6" t="str">
        <f>"COQ6"</f>
        <v>COQ6</v>
      </c>
      <c r="B833" s="4">
        <v>1.7988262718321599</v>
      </c>
      <c r="C833" s="11">
        <v>11.7128152179192</v>
      </c>
      <c r="D833" s="5">
        <v>4.7757698000485702E-7</v>
      </c>
      <c r="E833" s="5">
        <v>1.7278160806461699E-5</v>
      </c>
      <c r="F833" s="5">
        <v>8.9812379268518104E-6</v>
      </c>
    </row>
    <row r="834" spans="1:6" x14ac:dyDescent="0.75">
      <c r="A834" s="6" t="str">
        <f>"COL4A1"</f>
        <v>COL4A1</v>
      </c>
      <c r="B834" s="4">
        <v>1.7986284856056001</v>
      </c>
      <c r="C834" s="11">
        <v>11.976433731776501</v>
      </c>
      <c r="D834" s="5">
        <v>3.8966892739552198E-7</v>
      </c>
      <c r="E834" s="5">
        <v>1.48812353909359E-5</v>
      </c>
      <c r="F834" s="5">
        <v>7.7242519970584107E-6</v>
      </c>
    </row>
    <row r="835" spans="1:6" x14ac:dyDescent="0.75">
      <c r="A835" s="6" t="str">
        <f>"FKBP11"</f>
        <v>FKBP11</v>
      </c>
      <c r="B835" s="4">
        <v>1.7980628801506899</v>
      </c>
      <c r="C835" s="11">
        <v>7.1652813723745199</v>
      </c>
      <c r="D835" s="5">
        <v>3.5480196489084198E-5</v>
      </c>
      <c r="E835" s="5">
        <v>4.46099118775567E-4</v>
      </c>
      <c r="F835" s="5">
        <v>2.3412894314866001E-4</v>
      </c>
    </row>
    <row r="836" spans="1:6" x14ac:dyDescent="0.75">
      <c r="A836" s="6" t="str">
        <f>"NIPSNAP3A"</f>
        <v>NIPSNAP3A</v>
      </c>
      <c r="B836" s="4">
        <v>1.7975105211889399</v>
      </c>
      <c r="C836" s="11">
        <v>6.2946609756455203</v>
      </c>
      <c r="D836" s="5">
        <v>1.01776044835132E-4</v>
      </c>
      <c r="E836" s="5">
        <v>1.02034272283124E-3</v>
      </c>
      <c r="F836" s="5">
        <v>5.38509868936503E-4</v>
      </c>
    </row>
    <row r="837" spans="1:6" x14ac:dyDescent="0.75">
      <c r="A837" s="6" t="str">
        <f>"LOC399815"</f>
        <v>LOC399815</v>
      </c>
      <c r="B837" s="4">
        <v>1.79695534649766</v>
      </c>
      <c r="C837" s="11">
        <v>6.8456925746070798</v>
      </c>
      <c r="D837" s="5">
        <v>5.1680776339652903E-5</v>
      </c>
      <c r="E837" s="5">
        <v>5.9873330993964497E-4</v>
      </c>
      <c r="F837" s="5"/>
    </row>
    <row r="838" spans="1:6" x14ac:dyDescent="0.75">
      <c r="A838" s="6" t="str">
        <f>"C8orf59"</f>
        <v>C8orf59</v>
      </c>
      <c r="B838" s="4">
        <v>1.7958411056302299</v>
      </c>
      <c r="C838" s="11">
        <v>8.7892401956818809</v>
      </c>
      <c r="D838" s="5">
        <v>6.2235907619497499E-6</v>
      </c>
      <c r="E838" s="5">
        <v>1.17550103397311E-4</v>
      </c>
      <c r="F838" s="5">
        <v>6.1321271485311504E-5</v>
      </c>
    </row>
    <row r="839" spans="1:6" x14ac:dyDescent="0.75">
      <c r="A839" s="6" t="str">
        <f>"CTSZ"</f>
        <v>CTSZ</v>
      </c>
      <c r="B839" s="4">
        <v>1.7948469655629</v>
      </c>
      <c r="C839" s="11">
        <v>10.6856025862099</v>
      </c>
      <c r="D839" s="5">
        <v>1.09843311591205E-6</v>
      </c>
      <c r="E839" s="5">
        <v>3.1851335998095602E-5</v>
      </c>
      <c r="F839" s="5">
        <v>1.66197227216984E-5</v>
      </c>
    </row>
    <row r="840" spans="1:6" x14ac:dyDescent="0.75">
      <c r="A840" s="6" t="str">
        <f>"COL4A2"</f>
        <v>COL4A2</v>
      </c>
      <c r="B840" s="4">
        <v>1.79424052009887</v>
      </c>
      <c r="C840" s="11">
        <v>11.530045862082099</v>
      </c>
      <c r="D840" s="5">
        <v>5.5122464203194705E-7</v>
      </c>
      <c r="E840" s="5">
        <v>1.9105897387855798E-5</v>
      </c>
      <c r="F840" s="5">
        <v>9.9345564218063507E-6</v>
      </c>
    </row>
    <row r="841" spans="1:6" x14ac:dyDescent="0.75">
      <c r="A841" s="6" t="str">
        <f>"CD33"</f>
        <v>CD33</v>
      </c>
      <c r="B841" s="4">
        <v>1.7934264595137199</v>
      </c>
      <c r="C841" s="11">
        <v>5.2296271060978601</v>
      </c>
      <c r="D841" s="5">
        <v>4.2249022877513802E-4</v>
      </c>
      <c r="E841" s="5">
        <v>3.2161566734526599E-3</v>
      </c>
      <c r="F841" s="5">
        <v>1.72064392577564E-3</v>
      </c>
    </row>
    <row r="842" spans="1:6" x14ac:dyDescent="0.75">
      <c r="A842" s="6" t="str">
        <f>"LAMP1"</f>
        <v>LAMP1</v>
      </c>
      <c r="B842" s="4">
        <v>1.7908022362661999</v>
      </c>
      <c r="C842" s="11">
        <v>11.520074333169701</v>
      </c>
      <c r="D842" s="5">
        <v>5.5558643434719695E-7</v>
      </c>
      <c r="E842" s="5">
        <v>1.91978561808513E-5</v>
      </c>
      <c r="F842" s="5">
        <v>9.9816219840932003E-6</v>
      </c>
    </row>
    <row r="843" spans="1:6" x14ac:dyDescent="0.75">
      <c r="A843" s="6" t="str">
        <f>"TAB3"</f>
        <v>TAB3</v>
      </c>
      <c r="B843" s="4">
        <v>1.79063043135184</v>
      </c>
      <c r="C843" s="11">
        <v>8.5006659062712799</v>
      </c>
      <c r="D843" s="5">
        <v>8.3186994902134906E-6</v>
      </c>
      <c r="E843" s="5">
        <v>1.4691576841029599E-4</v>
      </c>
      <c r="F843" s="5">
        <v>7.6891900618793199E-5</v>
      </c>
    </row>
    <row r="844" spans="1:6" x14ac:dyDescent="0.75">
      <c r="A844" s="6" t="str">
        <f>"ZNF529-AS1"</f>
        <v>ZNF529-AS1</v>
      </c>
      <c r="B844" s="4">
        <v>1.7905901128152499</v>
      </c>
      <c r="C844" s="11">
        <v>7.9892779022539804</v>
      </c>
      <c r="D844" s="5">
        <v>1.41848063179803E-5</v>
      </c>
      <c r="E844" s="5">
        <v>2.22769864988524E-4</v>
      </c>
      <c r="F844" s="5">
        <v>1.1680011097529E-4</v>
      </c>
    </row>
    <row r="845" spans="1:6" x14ac:dyDescent="0.75">
      <c r="A845" s="6" t="str">
        <f>"ALG11"</f>
        <v>ALG11</v>
      </c>
      <c r="B845" s="4">
        <v>1.7902994553756799</v>
      </c>
      <c r="C845" s="11">
        <v>12.719285321183399</v>
      </c>
      <c r="D845" s="5">
        <v>2.24238227040724E-7</v>
      </c>
      <c r="E845" s="5">
        <v>9.9629683033760801E-6</v>
      </c>
      <c r="F845" s="5">
        <v>5.1252025074383603E-6</v>
      </c>
    </row>
    <row r="846" spans="1:6" x14ac:dyDescent="0.75">
      <c r="A846" s="6" t="str">
        <f>"TNIP1"</f>
        <v>TNIP1</v>
      </c>
      <c r="B846" s="4">
        <v>1.78989130572929</v>
      </c>
      <c r="C846" s="11">
        <v>5.1029359140307298</v>
      </c>
      <c r="D846" s="5">
        <v>5.0574450396337497E-4</v>
      </c>
      <c r="E846" s="5">
        <v>3.7135129769461398E-3</v>
      </c>
      <c r="F846" s="5">
        <v>1.9898685034656998E-3</v>
      </c>
    </row>
    <row r="847" spans="1:6" x14ac:dyDescent="0.75">
      <c r="A847" s="6" t="str">
        <f>"GLIPR1"</f>
        <v>GLIPR1</v>
      </c>
      <c r="B847" s="4">
        <v>1.7892320140508899</v>
      </c>
      <c r="C847" s="11">
        <v>9.3041657952741694</v>
      </c>
      <c r="D847" s="5">
        <v>3.7772784728965798E-6</v>
      </c>
      <c r="E847" s="5">
        <v>8.1056949706220205E-5</v>
      </c>
      <c r="F847" s="5">
        <v>4.2238877511968001E-5</v>
      </c>
    </row>
    <row r="848" spans="1:6" x14ac:dyDescent="0.75">
      <c r="A848" s="6" t="str">
        <f>"NDUFB3"</f>
        <v>NDUFB3</v>
      </c>
      <c r="B848" s="4">
        <v>1.78666703815673</v>
      </c>
      <c r="C848" s="11">
        <v>10.591254446891799</v>
      </c>
      <c r="D848" s="5">
        <v>1.18983542052315E-6</v>
      </c>
      <c r="E848" s="5">
        <v>3.3677910876030001E-5</v>
      </c>
      <c r="F848" s="5">
        <v>1.7562296789228599E-5</v>
      </c>
    </row>
    <row r="849" spans="1:6" x14ac:dyDescent="0.75">
      <c r="A849" s="6" t="str">
        <f>"FUNDC1"</f>
        <v>FUNDC1</v>
      </c>
      <c r="B849" s="4">
        <v>1.78647143629363</v>
      </c>
      <c r="C849" s="11">
        <v>9.5651866275928104</v>
      </c>
      <c r="D849" s="5">
        <v>2.9577175494738498E-6</v>
      </c>
      <c r="E849" s="5">
        <v>6.7894623995861706E-5</v>
      </c>
      <c r="F849" s="5">
        <v>3.5382370526417898E-5</v>
      </c>
    </row>
    <row r="850" spans="1:6" x14ac:dyDescent="0.75">
      <c r="A850" s="6" t="str">
        <f>"BCL9L"</f>
        <v>BCL9L</v>
      </c>
      <c r="B850" s="4">
        <v>1.78593136602589</v>
      </c>
      <c r="C850" s="11">
        <v>10.630667336399901</v>
      </c>
      <c r="D850" s="5">
        <v>1.1506778199894299E-6</v>
      </c>
      <c r="E850" s="5">
        <v>3.2883642425637999E-5</v>
      </c>
      <c r="F850" s="5">
        <v>1.7152149125039998E-5</v>
      </c>
    </row>
    <row r="851" spans="1:6" x14ac:dyDescent="0.75">
      <c r="A851" s="6" t="str">
        <f>"KDM6A"</f>
        <v>KDM6A</v>
      </c>
      <c r="B851" s="4">
        <v>1.7849428612935001</v>
      </c>
      <c r="C851" s="11">
        <v>7.2463716930801203</v>
      </c>
      <c r="D851" s="5">
        <v>3.2311855856940998E-5</v>
      </c>
      <c r="E851" s="5">
        <v>4.1434956656012401E-4</v>
      </c>
      <c r="F851" s="5">
        <v>2.17406041749311E-4</v>
      </c>
    </row>
    <row r="852" spans="1:6" x14ac:dyDescent="0.75">
      <c r="A852" s="6" t="str">
        <f>"VPS26C"</f>
        <v>VPS26C</v>
      </c>
      <c r="B852" s="4">
        <v>1.7845770984304301</v>
      </c>
      <c r="C852" s="11">
        <v>11.6050735007318</v>
      </c>
      <c r="D852" s="5">
        <v>5.19584446462567E-7</v>
      </c>
      <c r="E852" s="5">
        <v>1.8297619337310899E-5</v>
      </c>
      <c r="F852" s="5">
        <v>9.5174335010511201E-6</v>
      </c>
    </row>
    <row r="853" spans="1:6" x14ac:dyDescent="0.75">
      <c r="A853" s="6" t="str">
        <f>"TRIM29"</f>
        <v>TRIM29</v>
      </c>
      <c r="B853" s="4">
        <v>1.7838791733935899</v>
      </c>
      <c r="C853" s="11">
        <v>4.97138053821915</v>
      </c>
      <c r="D853" s="5">
        <v>6.1108896149756199E-4</v>
      </c>
      <c r="E853" s="5">
        <v>4.3136876704303103E-3</v>
      </c>
      <c r="F853" s="5"/>
    </row>
    <row r="854" spans="1:6" x14ac:dyDescent="0.75">
      <c r="A854" s="6" t="str">
        <f>"FNDC3A"</f>
        <v>FNDC3A</v>
      </c>
      <c r="B854" s="4">
        <v>1.78379267640896</v>
      </c>
      <c r="C854" s="11">
        <v>11.2360289696254</v>
      </c>
      <c r="D854" s="5">
        <v>6.9720815299947601E-7</v>
      </c>
      <c r="E854" s="5">
        <v>2.2881244312446799E-5</v>
      </c>
      <c r="F854" s="5">
        <v>1.1897494330313499E-5</v>
      </c>
    </row>
    <row r="855" spans="1:6" x14ac:dyDescent="0.75">
      <c r="A855" s="6" t="str">
        <f>"SLC25A12"</f>
        <v>SLC25A12</v>
      </c>
      <c r="B855" s="4">
        <v>1.78372705134511</v>
      </c>
      <c r="C855" s="11">
        <v>8.6215971755711607</v>
      </c>
      <c r="D855" s="5">
        <v>7.3593878603566701E-6</v>
      </c>
      <c r="E855" s="5">
        <v>1.33718859130392E-4</v>
      </c>
      <c r="F855" s="5">
        <v>6.9821613756905902E-5</v>
      </c>
    </row>
    <row r="856" spans="1:6" x14ac:dyDescent="0.75">
      <c r="A856" s="6" t="str">
        <f>"BBS1"</f>
        <v>BBS1</v>
      </c>
      <c r="B856" s="4">
        <v>1.7834249973201699</v>
      </c>
      <c r="C856" s="11">
        <v>8.4940932896660293</v>
      </c>
      <c r="D856" s="5">
        <v>8.3746106164365792E-6</v>
      </c>
      <c r="E856" s="5">
        <v>1.4737623849055701E-4</v>
      </c>
      <c r="F856" s="5">
        <v>7.7172267042728099E-5</v>
      </c>
    </row>
    <row r="857" spans="1:6" x14ac:dyDescent="0.75">
      <c r="A857" s="6" t="str">
        <f>"EFCAB7"</f>
        <v>EFCAB7</v>
      </c>
      <c r="B857" s="4">
        <v>1.78320258764266</v>
      </c>
      <c r="C857" s="11">
        <v>8.6561775406906794</v>
      </c>
      <c r="D857" s="5">
        <v>7.1077722533446399E-6</v>
      </c>
      <c r="E857" s="5">
        <v>1.30265201439622E-4</v>
      </c>
      <c r="F857" s="5">
        <v>6.8033467285345107E-5</v>
      </c>
    </row>
    <row r="858" spans="1:6" x14ac:dyDescent="0.75">
      <c r="A858" s="6" t="str">
        <f>"HECTD3"</f>
        <v>HECTD3</v>
      </c>
      <c r="B858" s="4">
        <v>1.7798745262365001</v>
      </c>
      <c r="C858" s="11">
        <v>10.534825656825401</v>
      </c>
      <c r="D858" s="5">
        <v>1.2484616014342801E-6</v>
      </c>
      <c r="E858" s="5">
        <v>3.4642471496727401E-5</v>
      </c>
      <c r="F858" s="5">
        <v>1.8056609067724001E-5</v>
      </c>
    </row>
    <row r="859" spans="1:6" x14ac:dyDescent="0.75">
      <c r="A859" s="6" t="str">
        <f>"FAM114A1"</f>
        <v>FAM114A1</v>
      </c>
      <c r="B859" s="4">
        <v>1.77920309943233</v>
      </c>
      <c r="C859" s="11">
        <v>7.4165736420041002</v>
      </c>
      <c r="D859" s="5">
        <v>2.6616259889641001E-5</v>
      </c>
      <c r="E859" s="5">
        <v>3.5894659320584302E-4</v>
      </c>
      <c r="F859" s="5">
        <v>1.8827081870824899E-4</v>
      </c>
    </row>
    <row r="860" spans="1:6" x14ac:dyDescent="0.75">
      <c r="A860" s="6" t="str">
        <f>"LOC100289196"</f>
        <v>LOC100289196</v>
      </c>
      <c r="B860" s="4">
        <v>1.77774213496332</v>
      </c>
      <c r="C860" s="11">
        <v>7.1510295236494601</v>
      </c>
      <c r="D860" s="5">
        <v>3.6071123341738902E-5</v>
      </c>
      <c r="E860" s="5">
        <v>4.5143135154217002E-4</v>
      </c>
      <c r="F860" s="5">
        <v>2.3699649024243701E-4</v>
      </c>
    </row>
    <row r="861" spans="1:6" x14ac:dyDescent="0.75">
      <c r="A861" s="6" t="str">
        <f>"TINAGL1"</f>
        <v>TINAGL1</v>
      </c>
      <c r="B861" s="4">
        <v>1.7776167132502301</v>
      </c>
      <c r="C861" s="11">
        <v>6.8446642725411904</v>
      </c>
      <c r="D861" s="5">
        <v>5.1744368849298799E-5</v>
      </c>
      <c r="E861" s="5">
        <v>5.9923578384094196E-4</v>
      </c>
      <c r="F861" s="5">
        <v>3.1537931478451401E-4</v>
      </c>
    </row>
    <row r="862" spans="1:6" x14ac:dyDescent="0.75">
      <c r="A862" s="6" t="str">
        <f>"PELP1"</f>
        <v>PELP1</v>
      </c>
      <c r="B862" s="4">
        <v>1.7775119265153501</v>
      </c>
      <c r="C862" s="11">
        <v>10.3579093168418</v>
      </c>
      <c r="D862" s="5">
        <v>1.45374622469616E-6</v>
      </c>
      <c r="E862" s="5">
        <v>3.8917587505754902E-5</v>
      </c>
      <c r="F862" s="5">
        <v>2.03053349995755E-5</v>
      </c>
    </row>
    <row r="863" spans="1:6" x14ac:dyDescent="0.75">
      <c r="A863" s="6" t="str">
        <f>"STK40"</f>
        <v>STK40</v>
      </c>
      <c r="B863" s="4">
        <v>1.7773917656421001</v>
      </c>
      <c r="C863" s="11">
        <v>13.850042556944601</v>
      </c>
      <c r="D863" s="5">
        <v>1.01986197413652E-7</v>
      </c>
      <c r="E863" s="5">
        <v>5.7899635255815899E-6</v>
      </c>
      <c r="F863" s="5">
        <v>2.97000345170839E-6</v>
      </c>
    </row>
    <row r="864" spans="1:6" x14ac:dyDescent="0.75">
      <c r="A864" s="6" t="str">
        <f>"CPSF1"</f>
        <v>CPSF1</v>
      </c>
      <c r="B864" s="4">
        <v>1.77575142016743</v>
      </c>
      <c r="C864" s="11">
        <v>10.1810160523126</v>
      </c>
      <c r="D864" s="5">
        <v>1.6965193594712099E-6</v>
      </c>
      <c r="E864" s="5">
        <v>4.40634103575192E-5</v>
      </c>
      <c r="F864" s="5">
        <v>2.2973065114563001E-5</v>
      </c>
    </row>
    <row r="865" spans="1:6" x14ac:dyDescent="0.75">
      <c r="A865" s="6" t="str">
        <f>"PSTK"</f>
        <v>PSTK</v>
      </c>
      <c r="B865" s="4">
        <v>1.7753306294258899</v>
      </c>
      <c r="C865" s="11">
        <v>6.7748921531019803</v>
      </c>
      <c r="D865" s="5">
        <v>5.62639219472771E-5</v>
      </c>
      <c r="E865" s="5">
        <v>6.3835425991866704E-4</v>
      </c>
      <c r="F865" s="5">
        <v>3.3613515349492098E-4</v>
      </c>
    </row>
    <row r="866" spans="1:6" x14ac:dyDescent="0.75">
      <c r="A866" s="6" t="str">
        <f>"ULK4"</f>
        <v>ULK4</v>
      </c>
      <c r="B866" s="4">
        <v>1.7751724277346199</v>
      </c>
      <c r="C866" s="11">
        <v>7.7357941083948898</v>
      </c>
      <c r="D866" s="5">
        <v>1.86609802144405E-5</v>
      </c>
      <c r="E866" s="5">
        <v>2.72020732245422E-4</v>
      </c>
      <c r="F866" s="5">
        <v>1.4274892826310101E-4</v>
      </c>
    </row>
    <row r="867" spans="1:6" x14ac:dyDescent="0.75">
      <c r="A867" s="6" t="str">
        <f>"PHLDB2"</f>
        <v>PHLDB2</v>
      </c>
      <c r="B867" s="4">
        <v>1.7744626907822201</v>
      </c>
      <c r="C867" s="11">
        <v>8.2529139154757196</v>
      </c>
      <c r="D867" s="5">
        <v>1.0738724357476999E-5</v>
      </c>
      <c r="E867" s="5">
        <v>1.7969627122181201E-4</v>
      </c>
      <c r="F867" s="5">
        <v>9.4182358681709294E-5</v>
      </c>
    </row>
    <row r="868" spans="1:6" x14ac:dyDescent="0.75">
      <c r="A868" s="6" t="str">
        <f>"CTNS"</f>
        <v>CTNS</v>
      </c>
      <c r="B868" s="4">
        <v>1.7721296572677501</v>
      </c>
      <c r="C868" s="11">
        <v>11.280594980370401</v>
      </c>
      <c r="D868" s="5">
        <v>6.72586102036024E-7</v>
      </c>
      <c r="E868" s="5">
        <v>2.2220835154779901E-5</v>
      </c>
      <c r="F868" s="5">
        <v>1.1542618144725201E-5</v>
      </c>
    </row>
    <row r="869" spans="1:6" x14ac:dyDescent="0.75">
      <c r="A869" s="6" t="str">
        <f>"SNORA70J"</f>
        <v>SNORA70J</v>
      </c>
      <c r="B869" s="4">
        <v>1.7719957557175201</v>
      </c>
      <c r="C869" s="11">
        <v>5.4903196130062399</v>
      </c>
      <c r="D869" s="5">
        <v>2.9390453757567202E-4</v>
      </c>
      <c r="E869" s="5">
        <v>2.4067037775780701E-3</v>
      </c>
      <c r="F869" s="5"/>
    </row>
    <row r="870" spans="1:6" x14ac:dyDescent="0.75">
      <c r="A870" s="6" t="str">
        <f>"TRIM13"</f>
        <v>TRIM13</v>
      </c>
      <c r="B870" s="4">
        <v>1.77180595790148</v>
      </c>
      <c r="C870" s="11">
        <v>11.0319596275341</v>
      </c>
      <c r="D870" s="5">
        <v>8.2329731580896201E-7</v>
      </c>
      <c r="E870" s="5">
        <v>2.5835257730666899E-5</v>
      </c>
      <c r="F870" s="5">
        <v>1.34339485215398E-5</v>
      </c>
    </row>
    <row r="871" spans="1:6" x14ac:dyDescent="0.75">
      <c r="A871" s="6" t="str">
        <f>"AMOTL1"</f>
        <v>AMOTL1</v>
      </c>
      <c r="B871" s="4">
        <v>1.7713433439209301</v>
      </c>
      <c r="C871" s="11">
        <v>12.088601245244799</v>
      </c>
      <c r="D871" s="5">
        <v>3.5778713437783398E-7</v>
      </c>
      <c r="E871" s="5">
        <v>1.40066337216474E-5</v>
      </c>
      <c r="F871" s="5">
        <v>7.2640900701071702E-6</v>
      </c>
    </row>
    <row r="872" spans="1:6" x14ac:dyDescent="0.75">
      <c r="A872" s="6" t="str">
        <f>"GM2A"</f>
        <v>GM2A</v>
      </c>
      <c r="B872" s="4">
        <v>1.77126532576083</v>
      </c>
      <c r="C872" s="11">
        <v>11.214672867873601</v>
      </c>
      <c r="D872" s="5">
        <v>7.09355741286689E-7</v>
      </c>
      <c r="E872" s="5">
        <v>2.3228461207769101E-5</v>
      </c>
      <c r="F872" s="5">
        <v>1.20774620285663E-5</v>
      </c>
    </row>
    <row r="873" spans="1:6" x14ac:dyDescent="0.75">
      <c r="A873" s="6" t="str">
        <f>"CUTALP"</f>
        <v>CUTALP</v>
      </c>
      <c r="B873" s="4">
        <v>1.77071987549857</v>
      </c>
      <c r="C873" s="11">
        <v>6.2008789596072704</v>
      </c>
      <c r="D873" s="5">
        <v>1.1465812706833099E-4</v>
      </c>
      <c r="E873" s="5">
        <v>1.12475789330354E-3</v>
      </c>
      <c r="F873" s="5">
        <v>5.9457471530621503E-4</v>
      </c>
    </row>
    <row r="874" spans="1:6" x14ac:dyDescent="0.75">
      <c r="A874" s="6" t="str">
        <f>"LRRC42"</f>
        <v>LRRC42</v>
      </c>
      <c r="B874" s="4">
        <v>1.77028750226808</v>
      </c>
      <c r="C874" s="11">
        <v>11.862523665492599</v>
      </c>
      <c r="D874" s="5">
        <v>4.2526371895843602E-7</v>
      </c>
      <c r="E874" s="5">
        <v>1.5867214129300899E-5</v>
      </c>
      <c r="F874" s="5">
        <v>8.2425109088716905E-6</v>
      </c>
    </row>
    <row r="875" spans="1:6" x14ac:dyDescent="0.75">
      <c r="A875" s="6" t="str">
        <f>"METTL8"</f>
        <v>METTL8</v>
      </c>
      <c r="B875" s="4">
        <v>1.7698666155093501</v>
      </c>
      <c r="C875" s="11">
        <v>9.5539422602773296</v>
      </c>
      <c r="D875" s="5">
        <v>2.9887056823015102E-6</v>
      </c>
      <c r="E875" s="5">
        <v>6.8274608936622105E-5</v>
      </c>
      <c r="F875" s="5">
        <v>3.5575830160752103E-5</v>
      </c>
    </row>
    <row r="876" spans="1:6" x14ac:dyDescent="0.75">
      <c r="A876" s="6" t="str">
        <f>"ZNF491"</f>
        <v>ZNF491</v>
      </c>
      <c r="B876" s="4">
        <v>1.7682861711567399</v>
      </c>
      <c r="C876" s="11">
        <v>5.0906145276080101</v>
      </c>
      <c r="D876" s="5">
        <v>5.1473248089539203E-4</v>
      </c>
      <c r="E876" s="5">
        <v>3.7601548807018399E-3</v>
      </c>
      <c r="F876" s="5"/>
    </row>
    <row r="877" spans="1:6" x14ac:dyDescent="0.75">
      <c r="A877" s="6" t="str">
        <f>"CCRL2"</f>
        <v>CCRL2</v>
      </c>
      <c r="B877" s="4">
        <v>1.7681085752287899</v>
      </c>
      <c r="C877" s="11">
        <v>5.6279400201471201</v>
      </c>
      <c r="D877" s="5">
        <v>2.4360244217180001E-4</v>
      </c>
      <c r="E877" s="5">
        <v>2.06851011303781E-3</v>
      </c>
      <c r="F877" s="5">
        <v>1.0998701983005201E-3</v>
      </c>
    </row>
    <row r="878" spans="1:6" x14ac:dyDescent="0.75">
      <c r="A878" s="6" t="str">
        <f>"F2R"</f>
        <v>F2R</v>
      </c>
      <c r="B878" s="4">
        <v>1.7678378209507899</v>
      </c>
      <c r="C878" s="11">
        <v>9.9455692576770804</v>
      </c>
      <c r="D878" s="5">
        <v>2.0910850352762901E-6</v>
      </c>
      <c r="E878" s="5">
        <v>5.2206659663363899E-5</v>
      </c>
      <c r="F878" s="5">
        <v>2.7193118756157701E-5</v>
      </c>
    </row>
    <row r="879" spans="1:6" x14ac:dyDescent="0.75">
      <c r="A879" s="6" t="str">
        <f>"STMP1"</f>
        <v>STMP1</v>
      </c>
      <c r="B879" s="4">
        <v>1.7674368646919301</v>
      </c>
      <c r="C879" s="11">
        <v>7.9619481559993002</v>
      </c>
      <c r="D879" s="5">
        <v>1.4605856543123201E-5</v>
      </c>
      <c r="E879" s="5">
        <v>2.2745378804805801E-4</v>
      </c>
      <c r="F879" s="5">
        <v>1.1929038763021799E-4</v>
      </c>
    </row>
    <row r="880" spans="1:6" x14ac:dyDescent="0.75">
      <c r="A880" s="6" t="str">
        <f>"HIST2H2AB"</f>
        <v>HIST2H2AB</v>
      </c>
      <c r="B880" s="4">
        <v>1.76607393504373</v>
      </c>
      <c r="C880" s="11">
        <v>9.0856147909112099</v>
      </c>
      <c r="D880" s="5">
        <v>4.6559424112425796E-6</v>
      </c>
      <c r="E880" s="5">
        <v>9.4570838490180904E-5</v>
      </c>
      <c r="F880" s="5">
        <v>4.9287642999013603E-5</v>
      </c>
    </row>
    <row r="881" spans="1:6" x14ac:dyDescent="0.75">
      <c r="A881" s="6" t="str">
        <f>"GPR135"</f>
        <v>GPR135</v>
      </c>
      <c r="B881" s="4">
        <v>1.7638962694278</v>
      </c>
      <c r="C881" s="11">
        <v>7.2275720307889504</v>
      </c>
      <c r="D881" s="5">
        <v>3.30180159686825E-5</v>
      </c>
      <c r="E881" s="5">
        <v>4.2158074245235102E-4</v>
      </c>
      <c r="F881" s="5">
        <v>2.2117085741011399E-4</v>
      </c>
    </row>
    <row r="882" spans="1:6" x14ac:dyDescent="0.75">
      <c r="A882" s="6" t="str">
        <f>"NPC2"</f>
        <v>NPC2</v>
      </c>
      <c r="B882" s="4">
        <v>1.7638438055774901</v>
      </c>
      <c r="C882" s="11">
        <v>10.6866370441717</v>
      </c>
      <c r="D882" s="5">
        <v>1.0974745791247699E-6</v>
      </c>
      <c r="E882" s="5">
        <v>3.1851335998095602E-5</v>
      </c>
      <c r="F882" s="5">
        <v>1.66197227216984E-5</v>
      </c>
    </row>
    <row r="883" spans="1:6" x14ac:dyDescent="0.75">
      <c r="A883" s="6" t="str">
        <f>"KCTD7"</f>
        <v>KCTD7</v>
      </c>
      <c r="B883" s="4">
        <v>1.76254302118936</v>
      </c>
      <c r="C883" s="11">
        <v>9.07371120004753</v>
      </c>
      <c r="D883" s="5">
        <v>4.7098314250561398E-6</v>
      </c>
      <c r="E883" s="5">
        <v>9.5599900192834802E-5</v>
      </c>
      <c r="F883" s="5">
        <v>4.9823146596754498E-5</v>
      </c>
    </row>
    <row r="884" spans="1:6" x14ac:dyDescent="0.75">
      <c r="A884" s="6" t="str">
        <f>"NPAS2"</f>
        <v>NPAS2</v>
      </c>
      <c r="B884" s="4">
        <v>1.7613017407957301</v>
      </c>
      <c r="C884" s="11">
        <v>8.5638893227566104</v>
      </c>
      <c r="D884" s="5">
        <v>7.8011964916681701E-6</v>
      </c>
      <c r="E884" s="5">
        <v>1.3985992621330101E-4</v>
      </c>
      <c r="F884" s="5">
        <v>7.3093819302369098E-5</v>
      </c>
    </row>
    <row r="885" spans="1:6" x14ac:dyDescent="0.75">
      <c r="A885" s="6" t="str">
        <f>"OPTN"</f>
        <v>OPTN</v>
      </c>
      <c r="B885" s="4">
        <v>1.76069185016882</v>
      </c>
      <c r="C885" s="11">
        <v>11.761270010732</v>
      </c>
      <c r="D885" s="5">
        <v>4.5991114076064199E-7</v>
      </c>
      <c r="E885" s="5">
        <v>1.68057542002979E-5</v>
      </c>
      <c r="F885" s="5">
        <v>8.7377324412774402E-6</v>
      </c>
    </row>
    <row r="886" spans="1:6" x14ac:dyDescent="0.75">
      <c r="A886" s="6" t="str">
        <f>"NUTF2"</f>
        <v>NUTF2</v>
      </c>
      <c r="B886" s="4">
        <v>1.7590907657174799</v>
      </c>
      <c r="C886" s="11">
        <v>8.0709392420971895</v>
      </c>
      <c r="D886" s="5">
        <v>1.3003524017399399E-5</v>
      </c>
      <c r="E886" s="5">
        <v>2.09093561723077E-4</v>
      </c>
      <c r="F886" s="5">
        <v>1.0970814306625801E-4</v>
      </c>
    </row>
    <row r="887" spans="1:6" x14ac:dyDescent="0.75">
      <c r="A887" s="6" t="str">
        <f>"IKBKG"</f>
        <v>IKBKG</v>
      </c>
      <c r="B887" s="4">
        <v>1.7578272713521499</v>
      </c>
      <c r="C887" s="11">
        <v>6.4462177637088196</v>
      </c>
      <c r="D887" s="5">
        <v>8.4147891646690001E-5</v>
      </c>
      <c r="E887" s="5">
        <v>8.8117412330376605E-4</v>
      </c>
      <c r="F887" s="5">
        <v>4.6548256160261101E-4</v>
      </c>
    </row>
    <row r="888" spans="1:6" x14ac:dyDescent="0.75">
      <c r="A888" s="6" t="str">
        <f>"MMP24-AS1-EDEM2"</f>
        <v>MMP24-AS1-EDEM2</v>
      </c>
      <c r="B888" s="4">
        <v>1.7577456079364</v>
      </c>
      <c r="C888" s="11">
        <v>8.4213761339814095</v>
      </c>
      <c r="D888" s="5">
        <v>9.0213008981134906E-6</v>
      </c>
      <c r="E888" s="5">
        <v>1.5561481496833101E-4</v>
      </c>
      <c r="F888" s="5">
        <v>8.1537641730402598E-5</v>
      </c>
    </row>
    <row r="889" spans="1:6" x14ac:dyDescent="0.75">
      <c r="A889" s="6" t="str">
        <f>"BCL3"</f>
        <v>BCL3</v>
      </c>
      <c r="B889" s="4">
        <v>1.7572536470968501</v>
      </c>
      <c r="C889" s="11">
        <v>8.3586596963842403</v>
      </c>
      <c r="D889" s="5">
        <v>9.6229106503160298E-6</v>
      </c>
      <c r="E889" s="5">
        <v>1.6398789943767401E-4</v>
      </c>
      <c r="F889" s="5">
        <v>8.5945297312029195E-5</v>
      </c>
    </row>
    <row r="890" spans="1:6" x14ac:dyDescent="0.75">
      <c r="A890" s="6" t="str">
        <f>"PAK2"</f>
        <v>PAK2</v>
      </c>
      <c r="B890" s="4">
        <v>1.75679583935974</v>
      </c>
      <c r="C890" s="11">
        <v>10.5357257179401</v>
      </c>
      <c r="D890" s="5">
        <v>1.2475020383954499E-6</v>
      </c>
      <c r="E890" s="5">
        <v>3.4642471496727401E-5</v>
      </c>
      <c r="F890" s="5">
        <v>1.8056609067724001E-5</v>
      </c>
    </row>
    <row r="891" spans="1:6" x14ac:dyDescent="0.75">
      <c r="A891" s="6" t="str">
        <f>"SNORA8"</f>
        <v>SNORA8</v>
      </c>
      <c r="B891" s="4">
        <v>1.75473764838522</v>
      </c>
      <c r="C891" s="11">
        <v>7.3098396986887098</v>
      </c>
      <c r="D891" s="5">
        <v>3.00464322495208E-5</v>
      </c>
      <c r="E891" s="5">
        <v>3.9156817049892202E-4</v>
      </c>
      <c r="F891" s="5">
        <v>2.0536947461894899E-4</v>
      </c>
    </row>
    <row r="892" spans="1:6" x14ac:dyDescent="0.75">
      <c r="A892" s="6" t="str">
        <f>"TBC1D2"</f>
        <v>TBC1D2</v>
      </c>
      <c r="B892" s="4">
        <v>1.75413545659419</v>
      </c>
      <c r="C892" s="11">
        <v>10.5830148692149</v>
      </c>
      <c r="D892" s="5">
        <v>1.19820467030994E-6</v>
      </c>
      <c r="E892" s="5">
        <v>3.3817900385366903E-5</v>
      </c>
      <c r="F892" s="5">
        <v>1.76340658064639E-5</v>
      </c>
    </row>
    <row r="893" spans="1:6" x14ac:dyDescent="0.75">
      <c r="A893" s="6" t="str">
        <f>"FSTL1"</f>
        <v>FSTL1</v>
      </c>
      <c r="B893" s="4">
        <v>1.7538923677668901</v>
      </c>
      <c r="C893" s="11">
        <v>12.750785179282699</v>
      </c>
      <c r="D893" s="5">
        <v>2.1918584871399501E-7</v>
      </c>
      <c r="E893" s="5">
        <v>9.8120432426574799E-6</v>
      </c>
      <c r="F893" s="5">
        <v>5.0479672180925503E-6</v>
      </c>
    </row>
    <row r="894" spans="1:6" x14ac:dyDescent="0.75">
      <c r="A894" s="6" t="str">
        <f>"ARHGAP39"</f>
        <v>ARHGAP39</v>
      </c>
      <c r="B894" s="4">
        <v>1.7532389913050499</v>
      </c>
      <c r="C894" s="11">
        <v>6.4814423123979203</v>
      </c>
      <c r="D894" s="5">
        <v>8.0542932545761101E-5</v>
      </c>
      <c r="E894" s="5">
        <v>8.4930168409840196E-4</v>
      </c>
      <c r="F894" s="5">
        <v>4.4859477286061499E-4</v>
      </c>
    </row>
    <row r="895" spans="1:6" x14ac:dyDescent="0.75">
      <c r="A895" s="6" t="str">
        <f>"LHFPL6"</f>
        <v>LHFPL6</v>
      </c>
      <c r="B895" s="4">
        <v>1.7531304839563799</v>
      </c>
      <c r="C895" s="11">
        <v>5.9781995365005001</v>
      </c>
      <c r="D895" s="5">
        <v>1.5286884030432199E-4</v>
      </c>
      <c r="E895" s="5">
        <v>1.41659414709774E-3</v>
      </c>
      <c r="F895" s="5">
        <v>7.51638349410267E-4</v>
      </c>
    </row>
    <row r="896" spans="1:6" x14ac:dyDescent="0.75">
      <c r="A896" s="6" t="str">
        <f>"LOC107987150"</f>
        <v>LOC107987150</v>
      </c>
      <c r="B896" s="4">
        <v>1.7525312095483201</v>
      </c>
      <c r="C896" s="11">
        <v>5.2340984206820496</v>
      </c>
      <c r="D896" s="5">
        <v>4.1983438593963898E-4</v>
      </c>
      <c r="E896" s="5">
        <v>3.2000493897431101E-3</v>
      </c>
      <c r="F896" s="5"/>
    </row>
    <row r="897" spans="1:6" x14ac:dyDescent="0.75">
      <c r="A897" s="6" t="str">
        <f>"C20orf194"</f>
        <v>C20orf194</v>
      </c>
      <c r="B897" s="4">
        <v>1.75195267026043</v>
      </c>
      <c r="C897" s="11">
        <v>7.4433553350694304</v>
      </c>
      <c r="D897" s="5">
        <v>2.5824004517369099E-5</v>
      </c>
      <c r="E897" s="5">
        <v>3.4976890944800402E-4</v>
      </c>
      <c r="F897" s="5">
        <v>1.83492749950312E-4</v>
      </c>
    </row>
    <row r="898" spans="1:6" x14ac:dyDescent="0.75">
      <c r="A898" s="6" t="str">
        <f>"PDZD2"</f>
        <v>PDZD2</v>
      </c>
      <c r="B898" s="4">
        <v>1.75104947661495</v>
      </c>
      <c r="C898" s="11">
        <v>9.4063306535753703</v>
      </c>
      <c r="D898" s="5">
        <v>3.4301668138229399E-6</v>
      </c>
      <c r="E898" s="5">
        <v>7.5803872876691194E-5</v>
      </c>
      <c r="F898" s="5">
        <v>3.94691581895645E-5</v>
      </c>
    </row>
    <row r="899" spans="1:6" x14ac:dyDescent="0.75">
      <c r="A899" s="6" t="str">
        <f>"ZBED6CL"</f>
        <v>ZBED6CL</v>
      </c>
      <c r="B899" s="4">
        <v>1.7508705172555099</v>
      </c>
      <c r="C899" s="11">
        <v>7.9731269626116799</v>
      </c>
      <c r="D899" s="5">
        <v>1.4432009798051E-5</v>
      </c>
      <c r="E899" s="5">
        <v>2.25202870349097E-4</v>
      </c>
      <c r="F899" s="5">
        <v>1.18115526111995E-4</v>
      </c>
    </row>
    <row r="900" spans="1:6" x14ac:dyDescent="0.75">
      <c r="A900" s="6" t="str">
        <f>"NXN"</f>
        <v>NXN</v>
      </c>
      <c r="B900" s="4">
        <v>1.7500019764500301</v>
      </c>
      <c r="C900" s="11">
        <v>9.5666581794846905</v>
      </c>
      <c r="D900" s="5">
        <v>2.9536881862384799E-6</v>
      </c>
      <c r="E900" s="5">
        <v>6.7854689456726605E-5</v>
      </c>
      <c r="F900" s="5">
        <v>3.53622113407995E-5</v>
      </c>
    </row>
    <row r="901" spans="1:6" x14ac:dyDescent="0.75">
      <c r="A901" s="6" t="str">
        <f>"MIR181A2HG"</f>
        <v>MIR181A2HG</v>
      </c>
      <c r="B901" s="4">
        <v>1.74949069192971</v>
      </c>
      <c r="C901" s="11">
        <v>8.9699034245055103</v>
      </c>
      <c r="D901" s="5">
        <v>5.2097297836738397E-6</v>
      </c>
      <c r="E901" s="5">
        <v>1.0292689475945E-4</v>
      </c>
      <c r="F901" s="5"/>
    </row>
    <row r="902" spans="1:6" x14ac:dyDescent="0.75">
      <c r="A902" s="6" t="str">
        <f>"RANGRF"</f>
        <v>RANGRF</v>
      </c>
      <c r="B902" s="4">
        <v>1.7484783464159099</v>
      </c>
      <c r="C902" s="11">
        <v>6.7571485493543904</v>
      </c>
      <c r="D902" s="5">
        <v>5.74803383090181E-5</v>
      </c>
      <c r="E902" s="5">
        <v>6.4942044444824703E-4</v>
      </c>
      <c r="F902" s="5">
        <v>3.4204769364557701E-4</v>
      </c>
    </row>
    <row r="903" spans="1:6" x14ac:dyDescent="0.75">
      <c r="A903" s="6" t="str">
        <f>"C6orf226"</f>
        <v>C6orf226</v>
      </c>
      <c r="B903" s="4">
        <v>1.7479237022182801</v>
      </c>
      <c r="C903" s="11">
        <v>7.6233327553283798</v>
      </c>
      <c r="D903" s="5">
        <v>2.1121166966169599E-5</v>
      </c>
      <c r="E903" s="5">
        <v>2.9765883955169202E-4</v>
      </c>
      <c r="F903" s="5">
        <v>1.5611888295215799E-4</v>
      </c>
    </row>
    <row r="904" spans="1:6" x14ac:dyDescent="0.75">
      <c r="A904" s="6" t="str">
        <f>"SLC39A13"</f>
        <v>SLC39A13</v>
      </c>
      <c r="B904" s="4">
        <v>1.7472972602385199</v>
      </c>
      <c r="C904" s="11">
        <v>12.4717326681898</v>
      </c>
      <c r="D904" s="5">
        <v>2.6869718517149598E-7</v>
      </c>
      <c r="E904" s="5">
        <v>1.14420829474267E-5</v>
      </c>
      <c r="F904" s="5">
        <v>5.9178525884048903E-6</v>
      </c>
    </row>
    <row r="905" spans="1:6" x14ac:dyDescent="0.75">
      <c r="A905" s="6" t="str">
        <f>"FGF1"</f>
        <v>FGF1</v>
      </c>
      <c r="B905" s="4">
        <v>1.7467612951332201</v>
      </c>
      <c r="C905" s="11">
        <v>8.4906193302434296</v>
      </c>
      <c r="D905" s="5">
        <v>8.4043279178040194E-6</v>
      </c>
      <c r="E905" s="5">
        <v>1.47636193150043E-4</v>
      </c>
      <c r="F905" s="5"/>
    </row>
    <row r="906" spans="1:6" x14ac:dyDescent="0.75">
      <c r="A906" s="6" t="str">
        <f>"SOX15"</f>
        <v>SOX15</v>
      </c>
      <c r="B906" s="4">
        <v>1.7464674737625601</v>
      </c>
      <c r="C906" s="11">
        <v>5.4017290750069096</v>
      </c>
      <c r="D906" s="5">
        <v>3.32121805218292E-4</v>
      </c>
      <c r="E906" s="5">
        <v>2.6508025040786602E-3</v>
      </c>
      <c r="F906" s="5">
        <v>1.4132743107807999E-3</v>
      </c>
    </row>
    <row r="907" spans="1:6" x14ac:dyDescent="0.75">
      <c r="A907" s="6" t="str">
        <f>"NDRG1"</f>
        <v>NDRG1</v>
      </c>
      <c r="B907" s="4">
        <v>1.74606526484708</v>
      </c>
      <c r="C907" s="11">
        <v>5.1844106051176002</v>
      </c>
      <c r="D907" s="5">
        <v>4.5038236033793699E-4</v>
      </c>
      <c r="E907" s="5">
        <v>3.37986357270569E-3</v>
      </c>
      <c r="F907" s="5">
        <v>1.8088439578535099E-3</v>
      </c>
    </row>
    <row r="908" spans="1:6" x14ac:dyDescent="0.75">
      <c r="A908" s="6" t="str">
        <f>"BHLHE40"</f>
        <v>BHLHE40</v>
      </c>
      <c r="B908" s="4">
        <v>1.74577661169607</v>
      </c>
      <c r="C908" s="11">
        <v>6.3397028833519897</v>
      </c>
      <c r="D908" s="5">
        <v>9.6152972404581698E-5</v>
      </c>
      <c r="E908" s="5">
        <v>9.7752773146133004E-4</v>
      </c>
      <c r="F908" s="5">
        <v>5.1599700772789604E-4</v>
      </c>
    </row>
    <row r="909" spans="1:6" x14ac:dyDescent="0.75">
      <c r="A909" s="6" t="str">
        <f>"LDOC1"</f>
        <v>LDOC1</v>
      </c>
      <c r="B909" s="4">
        <v>1.74557398916019</v>
      </c>
      <c r="C909" s="11">
        <v>7.0820188513145403</v>
      </c>
      <c r="D909" s="5">
        <v>3.90877251142024E-5</v>
      </c>
      <c r="E909" s="5">
        <v>4.80649267120078E-4</v>
      </c>
      <c r="F909" s="5">
        <v>2.5219774736858202E-4</v>
      </c>
    </row>
    <row r="910" spans="1:6" x14ac:dyDescent="0.75">
      <c r="A910" s="6" t="str">
        <f>"STK24"</f>
        <v>STK24</v>
      </c>
      <c r="B910" s="4">
        <v>1.7455198489161301</v>
      </c>
      <c r="C910" s="11">
        <v>12.117965425793001</v>
      </c>
      <c r="D910" s="5">
        <v>3.4992121903158499E-7</v>
      </c>
      <c r="E910" s="5">
        <v>1.37714678964157E-5</v>
      </c>
      <c r="F910" s="5">
        <v>7.13319133661007E-6</v>
      </c>
    </row>
    <row r="911" spans="1:6" x14ac:dyDescent="0.75">
      <c r="A911" s="6" t="str">
        <f>"ACOX3"</f>
        <v>ACOX3</v>
      </c>
      <c r="B911" s="4">
        <v>1.7455161513042701</v>
      </c>
      <c r="C911" s="11">
        <v>10.573871961325599</v>
      </c>
      <c r="D911" s="5">
        <v>1.2075669832346699E-6</v>
      </c>
      <c r="E911" s="5">
        <v>3.3975908805130603E-5</v>
      </c>
      <c r="F911" s="5">
        <v>1.7713191236072101E-5</v>
      </c>
    </row>
    <row r="912" spans="1:6" x14ac:dyDescent="0.75">
      <c r="A912" s="6" t="str">
        <f>"SNORA70"</f>
        <v>SNORA70</v>
      </c>
      <c r="B912" s="4">
        <v>1.7449325373187701</v>
      </c>
      <c r="C912" s="11">
        <v>8.0088929515867608</v>
      </c>
      <c r="D912" s="5">
        <v>1.38907644250636E-5</v>
      </c>
      <c r="E912" s="5">
        <v>2.19431132055841E-4</v>
      </c>
      <c r="F912" s="5">
        <v>1.15069841489338E-4</v>
      </c>
    </row>
    <row r="913" spans="1:6" x14ac:dyDescent="0.75">
      <c r="A913" s="6" t="str">
        <f>"LOC202181"</f>
        <v>LOC202181</v>
      </c>
      <c r="B913" s="4">
        <v>1.7448026835275601</v>
      </c>
      <c r="C913" s="11">
        <v>6.5566102905039498</v>
      </c>
      <c r="D913" s="5">
        <v>7.3396601745858803E-5</v>
      </c>
      <c r="E913" s="5">
        <v>7.8779728096288503E-4</v>
      </c>
      <c r="F913" s="5">
        <v>4.15767081237807E-4</v>
      </c>
    </row>
    <row r="914" spans="1:6" x14ac:dyDescent="0.75">
      <c r="A914" s="6" t="str">
        <f>"PRXL2C"</f>
        <v>PRXL2C</v>
      </c>
      <c r="B914" s="4">
        <v>1.7447800331058201</v>
      </c>
      <c r="C914" s="11">
        <v>7.2408293820506699</v>
      </c>
      <c r="D914" s="5">
        <v>3.2518317642998997E-5</v>
      </c>
      <c r="E914" s="5">
        <v>4.1623446540878901E-4</v>
      </c>
      <c r="F914" s="5">
        <v>2.1838052401476101E-4</v>
      </c>
    </row>
    <row r="915" spans="1:6" x14ac:dyDescent="0.75">
      <c r="A915" s="6" t="str">
        <f>"LOC283299"</f>
        <v>LOC283299</v>
      </c>
      <c r="B915" s="4">
        <v>1.7443603123051299</v>
      </c>
      <c r="C915" s="11">
        <v>4.9506162431209804</v>
      </c>
      <c r="D915" s="5">
        <v>6.29757445359358E-4</v>
      </c>
      <c r="E915" s="5">
        <v>4.4130673665700101E-3</v>
      </c>
      <c r="F915" s="5"/>
    </row>
    <row r="916" spans="1:6" x14ac:dyDescent="0.75">
      <c r="A916" s="6" t="str">
        <f>"MKNK1"</f>
        <v>MKNK1</v>
      </c>
      <c r="B916" s="4">
        <v>1.7441208879571199</v>
      </c>
      <c r="C916" s="11">
        <v>12.3439094189154</v>
      </c>
      <c r="D916" s="5">
        <v>2.9537310970433101E-7</v>
      </c>
      <c r="E916" s="5">
        <v>1.2145274810932101E-5</v>
      </c>
      <c r="F916" s="5">
        <v>6.2867556071898896E-6</v>
      </c>
    </row>
    <row r="917" spans="1:6" x14ac:dyDescent="0.75">
      <c r="A917" s="6" t="str">
        <f>"SLC17A9"</f>
        <v>SLC17A9</v>
      </c>
      <c r="B917" s="4">
        <v>1.7435990744660901</v>
      </c>
      <c r="C917" s="11">
        <v>10.314609849657399</v>
      </c>
      <c r="D917" s="5">
        <v>1.5094393792055699E-6</v>
      </c>
      <c r="E917" s="5">
        <v>3.99751885636792E-5</v>
      </c>
      <c r="F917" s="5">
        <v>2.0851550398640998E-5</v>
      </c>
    </row>
    <row r="918" spans="1:6" x14ac:dyDescent="0.75">
      <c r="A918" s="6" t="str">
        <f>"BIRC2"</f>
        <v>BIRC2</v>
      </c>
      <c r="B918" s="4">
        <v>1.7416684330413399</v>
      </c>
      <c r="C918" s="11">
        <v>6.5646181918956303</v>
      </c>
      <c r="D918" s="5">
        <v>7.2676724329432595E-5</v>
      </c>
      <c r="E918" s="5">
        <v>7.8233735034607195E-4</v>
      </c>
      <c r="F918" s="5">
        <v>4.1261888841155099E-4</v>
      </c>
    </row>
    <row r="919" spans="1:6" x14ac:dyDescent="0.75">
      <c r="A919" s="6" t="str">
        <f>"GPX3"</f>
        <v>GPX3</v>
      </c>
      <c r="B919" s="4">
        <v>1.7414495794515701</v>
      </c>
      <c r="C919" s="11">
        <v>8.1672595081350199</v>
      </c>
      <c r="D919" s="5">
        <v>1.1746103733553699E-5</v>
      </c>
      <c r="E919" s="5">
        <v>1.9306477212638099E-4</v>
      </c>
      <c r="F919" s="5">
        <v>1.01135830377088E-4</v>
      </c>
    </row>
    <row r="920" spans="1:6" x14ac:dyDescent="0.75">
      <c r="A920" s="6" t="str">
        <f>"TMEM117"</f>
        <v>TMEM117</v>
      </c>
      <c r="B920" s="4">
        <v>1.7406922645816501</v>
      </c>
      <c r="C920" s="11">
        <v>5.6760407008563796</v>
      </c>
      <c r="D920" s="5">
        <v>2.28274729375317E-4</v>
      </c>
      <c r="E920" s="5">
        <v>1.9597107778208298E-3</v>
      </c>
      <c r="F920" s="5">
        <v>1.04254444221213E-3</v>
      </c>
    </row>
    <row r="921" spans="1:6" x14ac:dyDescent="0.75">
      <c r="A921" s="6" t="str">
        <f>"GTPBP6"</f>
        <v>GTPBP6</v>
      </c>
      <c r="B921" s="4">
        <v>1.73950360180948</v>
      </c>
      <c r="C921" s="11">
        <v>6.0909496704027601</v>
      </c>
      <c r="D921" s="5">
        <v>1.32042426149262E-4</v>
      </c>
      <c r="E921" s="5">
        <v>1.2588005469436E-3</v>
      </c>
      <c r="F921" s="5">
        <v>6.6648766000901001E-4</v>
      </c>
    </row>
    <row r="922" spans="1:6" x14ac:dyDescent="0.75">
      <c r="A922" s="6" t="str">
        <f>"ZNF461"</f>
        <v>ZNF461</v>
      </c>
      <c r="B922" s="4">
        <v>1.73941655381683</v>
      </c>
      <c r="C922" s="11">
        <v>5.2736517161760696</v>
      </c>
      <c r="D922" s="5">
        <v>3.97105369297728E-4</v>
      </c>
      <c r="E922" s="5">
        <v>3.0574740501787901E-3</v>
      </c>
      <c r="F922" s="5">
        <v>1.63268860612053E-3</v>
      </c>
    </row>
    <row r="923" spans="1:6" x14ac:dyDescent="0.75">
      <c r="A923" s="6" t="str">
        <f>"EMC3-AS1"</f>
        <v>EMC3-AS1</v>
      </c>
      <c r="B923" s="4">
        <v>1.7393801000992899</v>
      </c>
      <c r="C923" s="11">
        <v>10.5219798099488</v>
      </c>
      <c r="D923" s="5">
        <v>1.26224510265703E-6</v>
      </c>
      <c r="E923" s="5">
        <v>3.4894247777277098E-5</v>
      </c>
      <c r="F923" s="5">
        <v>1.8186215256524599E-5</v>
      </c>
    </row>
    <row r="924" spans="1:6" x14ac:dyDescent="0.75">
      <c r="A924" s="6" t="str">
        <f>"PCDHB4"</f>
        <v>PCDHB4</v>
      </c>
      <c r="B924" s="4">
        <v>1.73928469917967</v>
      </c>
      <c r="C924" s="11">
        <v>6.1440944343222101</v>
      </c>
      <c r="D924" s="5">
        <v>1.23306993866319E-4</v>
      </c>
      <c r="E924" s="5">
        <v>1.19201992863397E-3</v>
      </c>
      <c r="F924" s="5"/>
    </row>
    <row r="925" spans="1:6" x14ac:dyDescent="0.75">
      <c r="A925" s="6" t="str">
        <f>"RAB36"</f>
        <v>RAB36</v>
      </c>
      <c r="B925" s="4">
        <v>1.7373676402915299</v>
      </c>
      <c r="C925" s="11">
        <v>7.6514266423209696</v>
      </c>
      <c r="D925" s="5">
        <v>2.0475161652862801E-5</v>
      </c>
      <c r="E925" s="5">
        <v>2.9144160210498997E-4</v>
      </c>
      <c r="F925" s="5">
        <v>1.5282920016498501E-4</v>
      </c>
    </row>
    <row r="926" spans="1:6" x14ac:dyDescent="0.75">
      <c r="A926" s="6" t="str">
        <f>"ANKRD10"</f>
        <v>ANKRD10</v>
      </c>
      <c r="B926" s="4">
        <v>1.7367332571173699</v>
      </c>
      <c r="C926" s="11">
        <v>8.9715766702341408</v>
      </c>
      <c r="D926" s="5">
        <v>5.2012270156782097E-6</v>
      </c>
      <c r="E926" s="5">
        <v>1.02896103210697E-4</v>
      </c>
      <c r="F926" s="5">
        <v>5.3629876644911703E-5</v>
      </c>
    </row>
    <row r="927" spans="1:6" x14ac:dyDescent="0.75">
      <c r="A927" s="6" t="str">
        <f>"CLK1"</f>
        <v>CLK1</v>
      </c>
      <c r="B927" s="4">
        <v>1.73644243572261</v>
      </c>
      <c r="C927" s="11">
        <v>6.1957664665538097</v>
      </c>
      <c r="D927" s="5">
        <v>1.15409302335637E-4</v>
      </c>
      <c r="E927" s="5">
        <v>1.1291365713821701E-3</v>
      </c>
      <c r="F927" s="5">
        <v>5.9682870268531996E-4</v>
      </c>
    </row>
    <row r="928" spans="1:6" x14ac:dyDescent="0.75">
      <c r="A928" s="6" t="str">
        <f>"RIPOR1"</f>
        <v>RIPOR1</v>
      </c>
      <c r="B928" s="4">
        <v>1.7336428030242499</v>
      </c>
      <c r="C928" s="11">
        <v>11.7453567921079</v>
      </c>
      <c r="D928" s="5">
        <v>4.65632545553035E-7</v>
      </c>
      <c r="E928" s="5">
        <v>1.69811935790703E-5</v>
      </c>
      <c r="F928" s="5">
        <v>8.8284827664153305E-6</v>
      </c>
    </row>
    <row r="929" spans="1:6" x14ac:dyDescent="0.75">
      <c r="A929" s="6" t="str">
        <f>"ARFRP1"</f>
        <v>ARFRP1</v>
      </c>
      <c r="B929" s="4">
        <v>1.73177673677683</v>
      </c>
      <c r="C929" s="11">
        <v>9.6119476091230691</v>
      </c>
      <c r="D929" s="5">
        <v>2.8325653883700598E-6</v>
      </c>
      <c r="E929" s="5">
        <v>6.5772512715011906E-5</v>
      </c>
      <c r="F929" s="5">
        <v>3.4285403130461102E-5</v>
      </c>
    </row>
    <row r="930" spans="1:6" x14ac:dyDescent="0.75">
      <c r="A930" s="6" t="str">
        <f>"APOPT1"</f>
        <v>APOPT1</v>
      </c>
      <c r="B930" s="4">
        <v>1.7314001851194201</v>
      </c>
      <c r="C930" s="11">
        <v>7.9399472785640102</v>
      </c>
      <c r="D930" s="5">
        <v>1.4954700442933001E-5</v>
      </c>
      <c r="E930" s="5">
        <v>2.3118295239847199E-4</v>
      </c>
      <c r="F930" s="5">
        <v>1.21281994016987E-4</v>
      </c>
    </row>
    <row r="931" spans="1:6" x14ac:dyDescent="0.75">
      <c r="A931" s="6" t="str">
        <f>"UCHL3"</f>
        <v>UCHL3</v>
      </c>
      <c r="B931" s="4">
        <v>1.7303055880776901</v>
      </c>
      <c r="C931" s="11">
        <v>12.536117723970801</v>
      </c>
      <c r="D931" s="5">
        <v>2.5627081792725301E-7</v>
      </c>
      <c r="E931" s="5">
        <v>1.10547098824951E-5</v>
      </c>
      <c r="F931" s="5">
        <v>5.7102589193982503E-6</v>
      </c>
    </row>
    <row r="932" spans="1:6" x14ac:dyDescent="0.75">
      <c r="A932" s="6" t="str">
        <f>"C1orf216"</f>
        <v>C1orf216</v>
      </c>
      <c r="B932" s="4">
        <v>1.7288881738383099</v>
      </c>
      <c r="C932" s="11">
        <v>7.85035424876504</v>
      </c>
      <c r="D932" s="5">
        <v>1.64719261352491E-5</v>
      </c>
      <c r="E932" s="5">
        <v>2.4728750304868599E-4</v>
      </c>
      <c r="F932" s="5">
        <v>1.29686328679662E-4</v>
      </c>
    </row>
    <row r="933" spans="1:6" x14ac:dyDescent="0.75">
      <c r="A933" s="6" t="str">
        <f>"EHD4"</f>
        <v>EHD4</v>
      </c>
      <c r="B933" s="4">
        <v>1.7288810947850599</v>
      </c>
      <c r="C933" s="11">
        <v>8.5617512866195504</v>
      </c>
      <c r="D933" s="5">
        <v>7.8181116613425194E-6</v>
      </c>
      <c r="E933" s="5">
        <v>1.4001152608167201E-4</v>
      </c>
      <c r="F933" s="5">
        <v>7.3170687039900495E-5</v>
      </c>
    </row>
    <row r="934" spans="1:6" x14ac:dyDescent="0.75">
      <c r="A934" s="6" t="str">
        <f>"ZNF251"</f>
        <v>ZNF251</v>
      </c>
      <c r="B934" s="4">
        <v>1.7288713622752401</v>
      </c>
      <c r="C934" s="11">
        <v>5.8469368296997102</v>
      </c>
      <c r="D934" s="5">
        <v>1.81678360608298E-4</v>
      </c>
      <c r="E934" s="5">
        <v>1.6216982580201599E-3</v>
      </c>
      <c r="F934" s="5">
        <v>8.6074688121111299E-4</v>
      </c>
    </row>
    <row r="935" spans="1:6" x14ac:dyDescent="0.75">
      <c r="A935" s="6" t="str">
        <f>"FZD2"</f>
        <v>FZD2</v>
      </c>
      <c r="B935" s="4">
        <v>1.7284520607512801</v>
      </c>
      <c r="C935" s="11">
        <v>8.0330321274935503</v>
      </c>
      <c r="D935" s="5">
        <v>1.35379809055427E-5</v>
      </c>
      <c r="E935" s="5">
        <v>2.1535054435628501E-4</v>
      </c>
      <c r="F935" s="5">
        <v>1.1295378426997299E-4</v>
      </c>
    </row>
    <row r="936" spans="1:6" x14ac:dyDescent="0.75">
      <c r="A936" s="6" t="str">
        <f>"ENC1"</f>
        <v>ENC1</v>
      </c>
      <c r="B936" s="4">
        <v>1.7284265821901901</v>
      </c>
      <c r="C936" s="11">
        <v>11.4925336070841</v>
      </c>
      <c r="D936" s="5">
        <v>5.6783121313266995E-7</v>
      </c>
      <c r="E936" s="5">
        <v>1.9567067443240301E-5</v>
      </c>
      <c r="F936" s="5">
        <v>1.0173080582074E-5</v>
      </c>
    </row>
    <row r="937" spans="1:6" x14ac:dyDescent="0.75">
      <c r="A937" s="6" t="str">
        <f>"EDA"</f>
        <v>EDA</v>
      </c>
      <c r="B937" s="4">
        <v>1.7252372189701699</v>
      </c>
      <c r="C937" s="11">
        <v>5.3185992808467697</v>
      </c>
      <c r="D937" s="5">
        <v>3.7286747401182798E-4</v>
      </c>
      <c r="E937" s="5">
        <v>2.9124743258673001E-3</v>
      </c>
      <c r="F937" s="5">
        <v>1.5546450650824801E-3</v>
      </c>
    </row>
    <row r="938" spans="1:6" x14ac:dyDescent="0.75">
      <c r="A938" s="6" t="str">
        <f>"DSTNP2"</f>
        <v>DSTNP2</v>
      </c>
      <c r="B938" s="4">
        <v>1.7246735895384999</v>
      </c>
      <c r="C938" s="11">
        <v>8.4232225193198804</v>
      </c>
      <c r="D938" s="5">
        <v>9.0042224897420693E-6</v>
      </c>
      <c r="E938" s="5">
        <v>1.5547266260276099E-4</v>
      </c>
      <c r="F938" s="5">
        <v>8.14645509793146E-5</v>
      </c>
    </row>
    <row r="939" spans="1:6" x14ac:dyDescent="0.75">
      <c r="A939" s="6" t="str">
        <f>"BNIP3"</f>
        <v>BNIP3</v>
      </c>
      <c r="B939" s="4">
        <v>1.7243322480222101</v>
      </c>
      <c r="C939" s="11">
        <v>8.2113389308294007</v>
      </c>
      <c r="D939" s="5">
        <v>1.12154014730711E-5</v>
      </c>
      <c r="E939" s="5">
        <v>1.85680683047186E-4</v>
      </c>
      <c r="F939" s="5">
        <v>9.7288287073765198E-5</v>
      </c>
    </row>
    <row r="940" spans="1:6" x14ac:dyDescent="0.75">
      <c r="A940" s="6" t="str">
        <f>"LOC100506548"</f>
        <v>LOC100506548</v>
      </c>
      <c r="B940" s="4">
        <v>1.7243154627725099</v>
      </c>
      <c r="C940" s="11">
        <v>10.193779799341799</v>
      </c>
      <c r="D940" s="5">
        <v>1.6775926052479001E-6</v>
      </c>
      <c r="E940" s="5">
        <v>4.36100498741417E-5</v>
      </c>
      <c r="F940" s="5">
        <v>2.27371827943977E-5</v>
      </c>
    </row>
    <row r="941" spans="1:6" x14ac:dyDescent="0.75">
      <c r="A941" s="6" t="str">
        <f>"SEMA4D"</f>
        <v>SEMA4D</v>
      </c>
      <c r="B941" s="4">
        <v>1.72412937948152</v>
      </c>
      <c r="C941" s="11">
        <v>9.6146477824964904</v>
      </c>
      <c r="D941" s="5">
        <v>2.8255175155433898E-6</v>
      </c>
      <c r="E941" s="5">
        <v>6.5673891429904698E-5</v>
      </c>
      <c r="F941" s="5">
        <v>3.4235286523672403E-5</v>
      </c>
    </row>
    <row r="942" spans="1:6" x14ac:dyDescent="0.75">
      <c r="A942" s="6" t="str">
        <f>"OTULINL"</f>
        <v>OTULINL</v>
      </c>
      <c r="B942" s="4">
        <v>1.72370117006838</v>
      </c>
      <c r="C942" s="11">
        <v>6.2978310585171702</v>
      </c>
      <c r="D942" s="5">
        <v>1.0136887936154E-4</v>
      </c>
      <c r="E942" s="5">
        <v>1.01704603875306E-3</v>
      </c>
      <c r="F942" s="5">
        <v>5.3678335114216904E-4</v>
      </c>
    </row>
    <row r="943" spans="1:6" x14ac:dyDescent="0.75">
      <c r="A943" s="6" t="str">
        <f>"TTL"</f>
        <v>TTL</v>
      </c>
      <c r="B943" s="4">
        <v>1.7230839978581201</v>
      </c>
      <c r="C943" s="11">
        <v>9.8690551430737994</v>
      </c>
      <c r="D943" s="5">
        <v>2.24012296463448E-6</v>
      </c>
      <c r="E943" s="5">
        <v>5.51837440207338E-5</v>
      </c>
      <c r="F943" s="5">
        <v>2.8734910647543501E-5</v>
      </c>
    </row>
    <row r="944" spans="1:6" x14ac:dyDescent="0.75">
      <c r="A944" s="6" t="str">
        <f>"SNORD24"</f>
        <v>SNORD24</v>
      </c>
      <c r="B944" s="4">
        <v>1.72299908186652</v>
      </c>
      <c r="C944" s="11">
        <v>8.4089297183581895</v>
      </c>
      <c r="D944" s="5">
        <v>9.1373514850804894E-6</v>
      </c>
      <c r="E944" s="5">
        <v>1.57159263645015E-4</v>
      </c>
      <c r="F944" s="5">
        <v>8.2339872850919403E-5</v>
      </c>
    </row>
    <row r="945" spans="1:6" x14ac:dyDescent="0.75">
      <c r="A945" s="6" t="str">
        <f>"SERINC2"</f>
        <v>SERINC2</v>
      </c>
      <c r="B945" s="4">
        <v>1.7228103972723801</v>
      </c>
      <c r="C945" s="11">
        <v>9.9153064414553302</v>
      </c>
      <c r="D945" s="5">
        <v>2.1486947138296599E-6</v>
      </c>
      <c r="E945" s="5">
        <v>5.32858308320852E-5</v>
      </c>
      <c r="F945" s="5">
        <v>2.7750907327157899E-5</v>
      </c>
    </row>
    <row r="946" spans="1:6" x14ac:dyDescent="0.75">
      <c r="A946" s="6" t="str">
        <f>"SDC4"</f>
        <v>SDC4</v>
      </c>
      <c r="B946" s="4">
        <v>1.72219678771297</v>
      </c>
      <c r="C946" s="11">
        <v>5.3149927028562098</v>
      </c>
      <c r="D946" s="5">
        <v>3.7475250732652802E-4</v>
      </c>
      <c r="E946" s="5">
        <v>2.9194528099064599E-3</v>
      </c>
      <c r="F946" s="5">
        <v>1.55813470570299E-3</v>
      </c>
    </row>
    <row r="947" spans="1:6" x14ac:dyDescent="0.75">
      <c r="A947" s="6" t="str">
        <f>"LOC286437"</f>
        <v>LOC286437</v>
      </c>
      <c r="B947" s="4">
        <v>1.72189718658155</v>
      </c>
      <c r="C947" s="11">
        <v>6.1104029701970797</v>
      </c>
      <c r="D947" s="5">
        <v>1.2876971269946299E-4</v>
      </c>
      <c r="E947" s="5">
        <v>1.2349807235755999E-3</v>
      </c>
      <c r="F947" s="5">
        <v>6.5381727232292301E-4</v>
      </c>
    </row>
    <row r="948" spans="1:6" x14ac:dyDescent="0.75">
      <c r="A948" s="6" t="str">
        <f>"FURIN"</f>
        <v>FURIN</v>
      </c>
      <c r="B948" s="4">
        <v>1.72145514757997</v>
      </c>
      <c r="C948" s="11">
        <v>8.6162907226622902</v>
      </c>
      <c r="D948" s="5">
        <v>7.3988517119158098E-6</v>
      </c>
      <c r="E948" s="5">
        <v>1.3410701558570301E-4</v>
      </c>
      <c r="F948" s="5">
        <v>7.0019873321361403E-5</v>
      </c>
    </row>
    <row r="949" spans="1:6" x14ac:dyDescent="0.75">
      <c r="A949" s="6" t="str">
        <f>"NMT2"</f>
        <v>NMT2</v>
      </c>
      <c r="B949" s="4">
        <v>1.72054827913946</v>
      </c>
      <c r="C949" s="11">
        <v>10.5712262116669</v>
      </c>
      <c r="D949" s="5">
        <v>1.2102911444560501E-6</v>
      </c>
      <c r="E949" s="5">
        <v>3.3975908805130603E-5</v>
      </c>
      <c r="F949" s="5">
        <v>1.7713191236072101E-5</v>
      </c>
    </row>
    <row r="950" spans="1:6" x14ac:dyDescent="0.75">
      <c r="A950" s="6" t="str">
        <f>"RTL3"</f>
        <v>RTL3</v>
      </c>
      <c r="B950" s="4">
        <v>1.7203318494367501</v>
      </c>
      <c r="C950" s="11">
        <v>4.8642921294863601</v>
      </c>
      <c r="D950" s="5">
        <v>7.1415808319665096E-4</v>
      </c>
      <c r="E950" s="5">
        <v>4.9036317876581898E-3</v>
      </c>
      <c r="F950" s="5"/>
    </row>
    <row r="951" spans="1:6" x14ac:dyDescent="0.75">
      <c r="A951" s="6" t="str">
        <f>"GAREM2"</f>
        <v>GAREM2</v>
      </c>
      <c r="B951" s="4">
        <v>1.7176082109628199</v>
      </c>
      <c r="C951" s="11">
        <v>7.5175356454565003</v>
      </c>
      <c r="D951" s="5">
        <v>2.3760378846497199E-5</v>
      </c>
      <c r="E951" s="5">
        <v>3.2878802995870798E-4</v>
      </c>
      <c r="F951" s="5">
        <v>1.72430948440315E-4</v>
      </c>
    </row>
    <row r="952" spans="1:6" x14ac:dyDescent="0.75">
      <c r="A952" s="6" t="str">
        <f>"RASA3"</f>
        <v>RASA3</v>
      </c>
      <c r="B952" s="4">
        <v>1.7172119038217299</v>
      </c>
      <c r="C952" s="11">
        <v>12.4377295874297</v>
      </c>
      <c r="D952" s="5">
        <v>2.7552540844288002E-7</v>
      </c>
      <c r="E952" s="5">
        <v>1.1664564970292501E-5</v>
      </c>
      <c r="F952" s="5">
        <v>6.0323668887675501E-6</v>
      </c>
    </row>
    <row r="953" spans="1:6" x14ac:dyDescent="0.75">
      <c r="A953" s="6" t="str">
        <f>"RBPJ"</f>
        <v>RBPJ</v>
      </c>
      <c r="B953" s="4">
        <v>1.7155895959279801</v>
      </c>
      <c r="C953" s="11">
        <v>12.2823547511624</v>
      </c>
      <c r="D953" s="5">
        <v>3.0924477220365201E-7</v>
      </c>
      <c r="E953" s="5">
        <v>1.2605871835289199E-5</v>
      </c>
      <c r="F953" s="5">
        <v>6.5244159282406903E-6</v>
      </c>
    </row>
    <row r="954" spans="1:6" x14ac:dyDescent="0.75">
      <c r="A954" s="6" t="str">
        <f>"ZNF542P"</f>
        <v>ZNF542P</v>
      </c>
      <c r="B954" s="4">
        <v>1.71469535078007</v>
      </c>
      <c r="C954" s="11">
        <v>6.5636545081066302</v>
      </c>
      <c r="D954" s="5">
        <v>7.2762949528280404E-5</v>
      </c>
      <c r="E954" s="5">
        <v>7.8298112173950203E-4</v>
      </c>
      <c r="F954" s="5"/>
    </row>
    <row r="955" spans="1:6" x14ac:dyDescent="0.75">
      <c r="A955" s="6" t="str">
        <f>"WDR11"</f>
        <v>WDR11</v>
      </c>
      <c r="B955" s="4">
        <v>1.7144712784734899</v>
      </c>
      <c r="C955" s="11">
        <v>11.632956095628099</v>
      </c>
      <c r="D955" s="5">
        <v>5.0833796487549001E-7</v>
      </c>
      <c r="E955" s="5">
        <v>1.8029032062118598E-5</v>
      </c>
      <c r="F955" s="5">
        <v>9.3677473599654995E-6</v>
      </c>
    </row>
    <row r="956" spans="1:6" x14ac:dyDescent="0.75">
      <c r="A956" s="6" t="str">
        <f>"TMEM203"</f>
        <v>TMEM203</v>
      </c>
      <c r="B956" s="4">
        <v>1.7120810839366101</v>
      </c>
      <c r="C956" s="11">
        <v>11.8751292704434</v>
      </c>
      <c r="D956" s="5">
        <v>4.21154541211429E-7</v>
      </c>
      <c r="E956" s="5">
        <v>1.5778653386600101E-5</v>
      </c>
      <c r="F956" s="5">
        <v>8.1975693602250498E-6</v>
      </c>
    </row>
    <row r="957" spans="1:6" x14ac:dyDescent="0.75">
      <c r="A957" s="6" t="str">
        <f>"LIMA1"</f>
        <v>LIMA1</v>
      </c>
      <c r="B957" s="4">
        <v>1.71180963069907</v>
      </c>
      <c r="C957" s="11">
        <v>10.347560972279</v>
      </c>
      <c r="D957" s="5">
        <v>1.4668490084296699E-6</v>
      </c>
      <c r="E957" s="5">
        <v>3.9051700053537901E-5</v>
      </c>
      <c r="F957" s="5">
        <v>2.0372108223579699E-5</v>
      </c>
    </row>
    <row r="958" spans="1:6" x14ac:dyDescent="0.75">
      <c r="A958" s="6" t="str">
        <f>"UBE2C"</f>
        <v>UBE2C</v>
      </c>
      <c r="B958" s="4">
        <v>1.71177889810183</v>
      </c>
      <c r="C958" s="11">
        <v>10.6391092100721</v>
      </c>
      <c r="D958" s="5">
        <v>1.14247543971267E-6</v>
      </c>
      <c r="E958" s="5">
        <v>3.26807525635956E-5</v>
      </c>
      <c r="F958" s="5">
        <v>1.70467280000649E-5</v>
      </c>
    </row>
    <row r="959" spans="1:6" x14ac:dyDescent="0.75">
      <c r="A959" s="6" t="str">
        <f>"TMEM185B"</f>
        <v>TMEM185B</v>
      </c>
      <c r="B959" s="4">
        <v>1.7117714343138299</v>
      </c>
      <c r="C959" s="11">
        <v>12.4046368890198</v>
      </c>
      <c r="D959" s="5">
        <v>2.8235400922401599E-7</v>
      </c>
      <c r="E959" s="5">
        <v>1.1852069494835301E-5</v>
      </c>
      <c r="F959" s="5">
        <v>6.1373346241272099E-6</v>
      </c>
    </row>
    <row r="960" spans="1:6" x14ac:dyDescent="0.75">
      <c r="A960" s="6" t="str">
        <f>"ADD3"</f>
        <v>ADD3</v>
      </c>
      <c r="B960" s="4">
        <v>1.7114764576083701</v>
      </c>
      <c r="C960" s="11">
        <v>6.5187128761317101</v>
      </c>
      <c r="D960" s="5">
        <v>7.6909737873425099E-5</v>
      </c>
      <c r="E960" s="5">
        <v>8.1780411979869201E-4</v>
      </c>
      <c r="F960" s="5">
        <v>4.3193722852591902E-4</v>
      </c>
    </row>
    <row r="961" spans="1:6" x14ac:dyDescent="0.75">
      <c r="A961" s="6" t="str">
        <f>"ZNF860"</f>
        <v>ZNF860</v>
      </c>
      <c r="B961" s="4">
        <v>1.7112894529181999</v>
      </c>
      <c r="C961" s="11">
        <v>5.4473307357557097</v>
      </c>
      <c r="D961" s="5">
        <v>3.11823531469274E-4</v>
      </c>
      <c r="E961" s="5">
        <v>2.5249285794770198E-3</v>
      </c>
      <c r="F961" s="5">
        <v>1.34514593884433E-3</v>
      </c>
    </row>
    <row r="962" spans="1:6" x14ac:dyDescent="0.75">
      <c r="A962" s="6" t="str">
        <f>"TRAF1"</f>
        <v>TRAF1</v>
      </c>
      <c r="B962" s="4">
        <v>1.71036711294079</v>
      </c>
      <c r="C962" s="11">
        <v>7.1125503420597598</v>
      </c>
      <c r="D962" s="5">
        <v>3.7720634928171499E-5</v>
      </c>
      <c r="E962" s="5">
        <v>4.6752447348237698E-4</v>
      </c>
      <c r="F962" s="5">
        <v>2.4537118494673E-4</v>
      </c>
    </row>
    <row r="963" spans="1:6" x14ac:dyDescent="0.75">
      <c r="A963" s="6" t="str">
        <f>"RABGAP1L"</f>
        <v>RABGAP1L</v>
      </c>
      <c r="B963" s="4">
        <v>1.70951820391237</v>
      </c>
      <c r="C963" s="11">
        <v>7.97399742674778</v>
      </c>
      <c r="D963" s="5">
        <v>1.4418567682625E-5</v>
      </c>
      <c r="E963" s="5">
        <v>2.25128689818015E-4</v>
      </c>
      <c r="F963" s="5">
        <v>1.18080398204342E-4</v>
      </c>
    </row>
    <row r="964" spans="1:6" x14ac:dyDescent="0.75">
      <c r="A964" s="6" t="str">
        <f>"POMGNT1"</f>
        <v>POMGNT1</v>
      </c>
      <c r="B964" s="4">
        <v>1.7091000168682799</v>
      </c>
      <c r="C964" s="11">
        <v>11.0760391778713</v>
      </c>
      <c r="D964" s="5">
        <v>7.9408146481460201E-7</v>
      </c>
      <c r="E964" s="5">
        <v>2.5276696251107099E-5</v>
      </c>
      <c r="F964" s="5">
        <v>1.31489779327423E-5</v>
      </c>
    </row>
    <row r="965" spans="1:6" x14ac:dyDescent="0.75">
      <c r="A965" s="6" t="str">
        <f>"ABHD14A"</f>
        <v>ABHD14A</v>
      </c>
      <c r="B965" s="4">
        <v>1.70848174631991</v>
      </c>
      <c r="C965" s="11">
        <v>9.7168161360453809</v>
      </c>
      <c r="D965" s="5">
        <v>2.5724301206205699E-6</v>
      </c>
      <c r="E965" s="5">
        <v>6.1330624798544307E-5</v>
      </c>
      <c r="F965" s="5">
        <v>3.1964669167678199E-5</v>
      </c>
    </row>
    <row r="966" spans="1:6" x14ac:dyDescent="0.75">
      <c r="A966" s="6" t="str">
        <f>"PRDM1"</f>
        <v>PRDM1</v>
      </c>
      <c r="B966" s="4">
        <v>1.7071346782390999</v>
      </c>
      <c r="C966" s="11">
        <v>5.29677080935517</v>
      </c>
      <c r="D966" s="5">
        <v>3.8443404537742801E-4</v>
      </c>
      <c r="E966" s="5">
        <v>2.9816024430149401E-3</v>
      </c>
      <c r="F966" s="5">
        <v>1.5918714176553701E-3</v>
      </c>
    </row>
    <row r="967" spans="1:6" x14ac:dyDescent="0.75">
      <c r="A967" s="6" t="str">
        <f>"LY6E"</f>
        <v>LY6E</v>
      </c>
      <c r="B967" s="4">
        <v>1.7071172125938701</v>
      </c>
      <c r="C967" s="11">
        <v>8.8252280318441105</v>
      </c>
      <c r="D967" s="5">
        <v>6.0056100755284198E-6</v>
      </c>
      <c r="E967" s="5">
        <v>1.14387225650864E-4</v>
      </c>
      <c r="F967" s="5">
        <v>5.9644407465634598E-5</v>
      </c>
    </row>
    <row r="968" spans="1:6" x14ac:dyDescent="0.75">
      <c r="A968" s="6" t="str">
        <f>"HPCAL1"</f>
        <v>HPCAL1</v>
      </c>
      <c r="B968" s="4">
        <v>1.7068908595635</v>
      </c>
      <c r="C968" s="11">
        <v>9.1436889564833503</v>
      </c>
      <c r="D968" s="5">
        <v>4.4025133333981899E-6</v>
      </c>
      <c r="E968" s="5">
        <v>9.0352134788958103E-5</v>
      </c>
      <c r="F968" s="5">
        <v>4.7100647967596997E-5</v>
      </c>
    </row>
    <row r="969" spans="1:6" x14ac:dyDescent="0.75">
      <c r="A969" s="6" t="str">
        <f>"FMNL1"</f>
        <v>FMNL1</v>
      </c>
      <c r="B969" s="4">
        <v>1.7068516015908199</v>
      </c>
      <c r="C969" s="11">
        <v>9.2336671138778907</v>
      </c>
      <c r="D969" s="5">
        <v>4.0391180210846703E-6</v>
      </c>
      <c r="E969" s="5">
        <v>8.4953344609541706E-5</v>
      </c>
      <c r="F969" s="5">
        <v>4.4280592549463797E-5</v>
      </c>
    </row>
    <row r="970" spans="1:6" x14ac:dyDescent="0.75">
      <c r="A970" s="6" t="str">
        <f>"IL17RD"</f>
        <v>IL17RD</v>
      </c>
      <c r="B970" s="4">
        <v>1.7068506358525599</v>
      </c>
      <c r="C970" s="11">
        <v>6.0064586959705997</v>
      </c>
      <c r="D970" s="5">
        <v>1.4733566117421299E-4</v>
      </c>
      <c r="E970" s="5">
        <v>1.3760769993374699E-3</v>
      </c>
      <c r="F970" s="5">
        <v>7.2990425248374298E-4</v>
      </c>
    </row>
    <row r="971" spans="1:6" x14ac:dyDescent="0.75">
      <c r="A971" s="6" t="str">
        <f>"KIAA1217"</f>
        <v>KIAA1217</v>
      </c>
      <c r="B971" s="4">
        <v>1.7067919366323501</v>
      </c>
      <c r="C971" s="11">
        <v>9.9890824967604406</v>
      </c>
      <c r="D971" s="5">
        <v>2.0111913052252401E-6</v>
      </c>
      <c r="E971" s="5">
        <v>5.0585723304011403E-5</v>
      </c>
      <c r="F971" s="5">
        <v>2.6352976400732999E-5</v>
      </c>
    </row>
    <row r="972" spans="1:6" x14ac:dyDescent="0.75">
      <c r="A972" s="6" t="str">
        <f>"MIPEP"</f>
        <v>MIPEP</v>
      </c>
      <c r="B972" s="4">
        <v>1.70613267148621</v>
      </c>
      <c r="C972" s="11">
        <v>8.8991040374970307</v>
      </c>
      <c r="D972" s="5">
        <v>5.5837909352979604E-6</v>
      </c>
      <c r="E972" s="5">
        <v>1.0780172271502E-4</v>
      </c>
      <c r="F972" s="5">
        <v>5.6191785362888402E-5</v>
      </c>
    </row>
    <row r="973" spans="1:6" x14ac:dyDescent="0.75">
      <c r="A973" s="6" t="str">
        <f>"GPC1"</f>
        <v>GPC1</v>
      </c>
      <c r="B973" s="4">
        <v>1.7058319961146</v>
      </c>
      <c r="C973" s="11">
        <v>8.1106170544207004</v>
      </c>
      <c r="D973" s="5">
        <v>1.2468616823137301E-5</v>
      </c>
      <c r="E973" s="5">
        <v>2.0269196903657401E-4</v>
      </c>
      <c r="F973" s="5">
        <v>1.06265019648038E-4</v>
      </c>
    </row>
    <row r="974" spans="1:6" x14ac:dyDescent="0.75">
      <c r="A974" s="6" t="str">
        <f>"FBXO17"</f>
        <v>FBXO17</v>
      </c>
      <c r="B974" s="4">
        <v>1.70497204951921</v>
      </c>
      <c r="C974" s="11">
        <v>8.2508148810277095</v>
      </c>
      <c r="D974" s="5">
        <v>1.0762254119083599E-5</v>
      </c>
      <c r="E974" s="5">
        <v>1.7998837518004701E-4</v>
      </c>
      <c r="F974" s="5">
        <v>9.4333877621369206E-5</v>
      </c>
    </row>
    <row r="975" spans="1:6" x14ac:dyDescent="0.75">
      <c r="A975" s="6" t="str">
        <f>"SNORA1"</f>
        <v>SNORA1</v>
      </c>
      <c r="B975" s="4">
        <v>1.7045575865187399</v>
      </c>
      <c r="C975" s="11">
        <v>5.0886413664166099</v>
      </c>
      <c r="D975" s="5">
        <v>5.1618763685839098E-4</v>
      </c>
      <c r="E975" s="5">
        <v>3.7677883296301502E-3</v>
      </c>
      <c r="F975" s="5">
        <v>2.0193699434670198E-3</v>
      </c>
    </row>
    <row r="976" spans="1:6" x14ac:dyDescent="0.75">
      <c r="A976" s="6" t="str">
        <f>"ZNF573"</f>
        <v>ZNF573</v>
      </c>
      <c r="B976" s="4">
        <v>1.7029860812777</v>
      </c>
      <c r="C976" s="11">
        <v>4.8977747639144198</v>
      </c>
      <c r="D976" s="5">
        <v>6.8006908884668202E-4</v>
      </c>
      <c r="E976" s="5">
        <v>4.7066434955561499E-3</v>
      </c>
      <c r="F976" s="5"/>
    </row>
    <row r="977" spans="1:6" x14ac:dyDescent="0.75">
      <c r="A977" s="6" t="str">
        <f>"JUN"</f>
        <v>JUN</v>
      </c>
      <c r="B977" s="4">
        <v>1.70186099085776</v>
      </c>
      <c r="C977" s="11">
        <v>9.3935500262295601</v>
      </c>
      <c r="D977" s="5">
        <v>3.47161759983325E-6</v>
      </c>
      <c r="E977" s="5">
        <v>7.6392058037633601E-5</v>
      </c>
      <c r="F977" s="5">
        <v>3.9800188835853901E-5</v>
      </c>
    </row>
    <row r="978" spans="1:6" x14ac:dyDescent="0.75">
      <c r="A978" s="6" t="str">
        <f>"PCDHGA7"</f>
        <v>PCDHGA7</v>
      </c>
      <c r="B978" s="4">
        <v>1.70176911247096</v>
      </c>
      <c r="C978" s="11">
        <v>5.5652489205571101</v>
      </c>
      <c r="D978" s="5">
        <v>2.6526285060769398E-4</v>
      </c>
      <c r="E978" s="5">
        <v>2.2168822836319802E-3</v>
      </c>
      <c r="F978" s="5">
        <v>1.17968458178569E-3</v>
      </c>
    </row>
    <row r="979" spans="1:6" x14ac:dyDescent="0.75">
      <c r="A979" s="6" t="str">
        <f>"PTPRB"</f>
        <v>PTPRB</v>
      </c>
      <c r="B979" s="4">
        <v>1.70126419261647</v>
      </c>
      <c r="C979" s="11">
        <v>7.1617853529203197</v>
      </c>
      <c r="D979" s="5">
        <v>3.5624173145340299E-5</v>
      </c>
      <c r="E979" s="5">
        <v>4.4752961897505801E-4</v>
      </c>
      <c r="F979" s="5"/>
    </row>
    <row r="980" spans="1:6" x14ac:dyDescent="0.75">
      <c r="A980" s="6" t="str">
        <f>"HIST1H2AI"</f>
        <v>HIST1H2AI</v>
      </c>
      <c r="B980" s="4">
        <v>1.6998773918514301</v>
      </c>
      <c r="C980" s="11">
        <v>8.2395493381240499</v>
      </c>
      <c r="D980" s="5">
        <v>1.0889502503824599E-5</v>
      </c>
      <c r="E980" s="5">
        <v>1.8119996552790201E-4</v>
      </c>
      <c r="F980" s="5">
        <v>9.4954665888918996E-5</v>
      </c>
    </row>
    <row r="981" spans="1:6" x14ac:dyDescent="0.75">
      <c r="A981" s="6" t="str">
        <f>"S100A6"</f>
        <v>S100A6</v>
      </c>
      <c r="B981" s="4">
        <v>1.69920098564769</v>
      </c>
      <c r="C981" s="11">
        <v>6.0145993230659798</v>
      </c>
      <c r="D981" s="5">
        <v>1.45782093026321E-4</v>
      </c>
      <c r="E981" s="5">
        <v>1.3628556236072601E-3</v>
      </c>
      <c r="F981" s="5">
        <v>7.2268250847914799E-4</v>
      </c>
    </row>
    <row r="982" spans="1:6" x14ac:dyDescent="0.75">
      <c r="A982" s="6" t="str">
        <f>"NFKBIE"</f>
        <v>NFKBIE</v>
      </c>
      <c r="B982" s="4">
        <v>1.6988237953521801</v>
      </c>
      <c r="C982" s="11">
        <v>7.1803198066549303</v>
      </c>
      <c r="D982" s="5">
        <v>3.4868032860481499E-5</v>
      </c>
      <c r="E982" s="5">
        <v>4.4027019762265401E-4</v>
      </c>
      <c r="F982" s="5">
        <v>2.30998803557472E-4</v>
      </c>
    </row>
    <row r="983" spans="1:6" x14ac:dyDescent="0.75">
      <c r="A983" s="6" t="str">
        <f>"PSMG4"</f>
        <v>PSMG4</v>
      </c>
      <c r="B983" s="4">
        <v>1.69822190341822</v>
      </c>
      <c r="C983" s="11">
        <v>8.2349901299885708</v>
      </c>
      <c r="D983" s="5">
        <v>1.0941465703096701E-5</v>
      </c>
      <c r="E983" s="5">
        <v>1.8193713845677601E-4</v>
      </c>
      <c r="F983" s="5">
        <v>9.5333100586359097E-5</v>
      </c>
    </row>
    <row r="984" spans="1:6" x14ac:dyDescent="0.75">
      <c r="A984" s="6" t="str">
        <f>"LOC105373637"</f>
        <v>LOC105373637</v>
      </c>
      <c r="B984" s="4">
        <v>1.6981838982810999</v>
      </c>
      <c r="C984" s="11">
        <v>6.19289082993597</v>
      </c>
      <c r="D984" s="5">
        <v>1.1583415261768E-4</v>
      </c>
      <c r="E984" s="5">
        <v>1.13217187098449E-3</v>
      </c>
      <c r="F984" s="5">
        <v>5.9841033980743497E-4</v>
      </c>
    </row>
    <row r="985" spans="1:6" x14ac:dyDescent="0.75">
      <c r="A985" s="6" t="str">
        <f>"RGS12"</f>
        <v>RGS12</v>
      </c>
      <c r="B985" s="4">
        <v>1.6981470394688001</v>
      </c>
      <c r="C985" s="11">
        <v>6.4068721230002401</v>
      </c>
      <c r="D985" s="5">
        <v>8.8382194527584994E-5</v>
      </c>
      <c r="E985" s="5">
        <v>9.1580641077796602E-4</v>
      </c>
      <c r="F985" s="5">
        <v>4.8358556563243398E-4</v>
      </c>
    </row>
    <row r="986" spans="1:6" x14ac:dyDescent="0.75">
      <c r="A986" s="6" t="str">
        <f>"ADAMTSL5"</f>
        <v>ADAMTSL5</v>
      </c>
      <c r="B986" s="4">
        <v>1.6974574842562</v>
      </c>
      <c r="C986" s="11">
        <v>6.42295826003435</v>
      </c>
      <c r="D986" s="5">
        <v>8.6623812180343704E-5</v>
      </c>
      <c r="E986" s="5">
        <v>9.0136821417292304E-4</v>
      </c>
      <c r="F986" s="5">
        <v>4.7603039739423298E-4</v>
      </c>
    </row>
    <row r="987" spans="1:6" x14ac:dyDescent="0.75">
      <c r="A987" s="6" t="str">
        <f>"LINC01040"</f>
        <v>LINC01040</v>
      </c>
      <c r="B987" s="4">
        <v>1.69620028308862</v>
      </c>
      <c r="C987" s="11">
        <v>7.8687473986341798</v>
      </c>
      <c r="D987" s="5">
        <v>1.61472800812355E-5</v>
      </c>
      <c r="E987" s="5">
        <v>2.4426985462348898E-4</v>
      </c>
      <c r="F987" s="5">
        <v>1.28066098856697E-4</v>
      </c>
    </row>
    <row r="988" spans="1:6" x14ac:dyDescent="0.75">
      <c r="A988" s="6" t="str">
        <f>"GPR15"</f>
        <v>GPR15</v>
      </c>
      <c r="B988" s="4">
        <v>1.6961896631689399</v>
      </c>
      <c r="C988" s="11">
        <v>8.1019998683383108</v>
      </c>
      <c r="D988" s="5">
        <v>1.25827164160315E-5</v>
      </c>
      <c r="E988" s="5">
        <v>2.0421073438614201E-4</v>
      </c>
      <c r="F988" s="5"/>
    </row>
    <row r="989" spans="1:6" x14ac:dyDescent="0.75">
      <c r="A989" s="6" t="str">
        <f>"PTP4A1"</f>
        <v>PTP4A1</v>
      </c>
      <c r="B989" s="4">
        <v>1.6950190374926399</v>
      </c>
      <c r="C989" s="11">
        <v>11.3381999245338</v>
      </c>
      <c r="D989" s="5">
        <v>6.4216153207141004E-7</v>
      </c>
      <c r="E989" s="5">
        <v>2.1527666292914301E-5</v>
      </c>
      <c r="F989" s="5">
        <v>1.11859199899506E-5</v>
      </c>
    </row>
    <row r="990" spans="1:6" x14ac:dyDescent="0.75">
      <c r="A990" s="6" t="str">
        <f>"PROSER2"</f>
        <v>PROSER2</v>
      </c>
      <c r="B990" s="4">
        <v>1.69402903445664</v>
      </c>
      <c r="C990" s="11">
        <v>8.3272980138551098</v>
      </c>
      <c r="D990" s="5">
        <v>9.9400403278343706E-6</v>
      </c>
      <c r="E990" s="5">
        <v>1.6832748292306901E-4</v>
      </c>
      <c r="F990" s="5">
        <v>8.8203240203165595E-5</v>
      </c>
    </row>
    <row r="991" spans="1:6" x14ac:dyDescent="0.75">
      <c r="A991" s="6" t="str">
        <f>"PIGL"</f>
        <v>PIGL</v>
      </c>
      <c r="B991" s="4">
        <v>1.69171381166548</v>
      </c>
      <c r="C991" s="11">
        <v>7.3307039965118497</v>
      </c>
      <c r="D991" s="5">
        <v>2.93398678303721E-5</v>
      </c>
      <c r="E991" s="5">
        <v>3.8489906292743601E-4</v>
      </c>
      <c r="F991" s="5">
        <v>2.0182029467449299E-4</v>
      </c>
    </row>
    <row r="992" spans="1:6" x14ac:dyDescent="0.75">
      <c r="A992" s="6" t="str">
        <f>"CDK8"</f>
        <v>CDK8</v>
      </c>
      <c r="B992" s="4">
        <v>1.6910944934602601</v>
      </c>
      <c r="C992" s="11">
        <v>8.8290247010430107</v>
      </c>
      <c r="D992" s="5">
        <v>5.9831038539362398E-6</v>
      </c>
      <c r="E992" s="5">
        <v>1.14245671850129E-4</v>
      </c>
      <c r="F992" s="5">
        <v>5.9535040657406497E-5</v>
      </c>
    </row>
    <row r="993" spans="1:6" x14ac:dyDescent="0.75">
      <c r="A993" s="6" t="str">
        <f>"FAM214B"</f>
        <v>FAM214B</v>
      </c>
      <c r="B993" s="4">
        <v>1.69036669937071</v>
      </c>
      <c r="C993" s="11">
        <v>9.0582395583825992</v>
      </c>
      <c r="D993" s="5">
        <v>4.7808939473356897E-6</v>
      </c>
      <c r="E993" s="5">
        <v>9.6645151520663794E-5</v>
      </c>
      <c r="F993" s="5">
        <v>5.0362978488518797E-5</v>
      </c>
    </row>
    <row r="994" spans="1:6" x14ac:dyDescent="0.75">
      <c r="A994" s="6" t="str">
        <f>"MANBAL"</f>
        <v>MANBAL</v>
      </c>
      <c r="B994" s="4">
        <v>1.6899711739505801</v>
      </c>
      <c r="C994" s="11">
        <v>11.030843178459801</v>
      </c>
      <c r="D994" s="5">
        <v>8.2405242634206397E-7</v>
      </c>
      <c r="E994" s="5">
        <v>2.5835257730666899E-5</v>
      </c>
      <c r="F994" s="5">
        <v>1.34339485215398E-5</v>
      </c>
    </row>
    <row r="995" spans="1:6" x14ac:dyDescent="0.75">
      <c r="A995" s="6" t="str">
        <f>"HIST1H2BN"</f>
        <v>HIST1H2BN</v>
      </c>
      <c r="B995" s="4">
        <v>1.6889576085229501</v>
      </c>
      <c r="C995" s="11">
        <v>10.947248079281801</v>
      </c>
      <c r="D995" s="5">
        <v>8.8280665462094899E-7</v>
      </c>
      <c r="E995" s="5">
        <v>2.7209624078897301E-5</v>
      </c>
      <c r="F995" s="5">
        <v>1.4158859291327599E-5</v>
      </c>
    </row>
    <row r="996" spans="1:6" x14ac:dyDescent="0.75">
      <c r="A996" s="6" t="str">
        <f>"XPNPEP1"</f>
        <v>XPNPEP1</v>
      </c>
      <c r="B996" s="4">
        <v>1.68880965441973</v>
      </c>
      <c r="C996" s="11">
        <v>10.470254058077201</v>
      </c>
      <c r="D996" s="5">
        <v>1.3194568482772201E-6</v>
      </c>
      <c r="E996" s="5">
        <v>3.6038805252253701E-5</v>
      </c>
      <c r="F996" s="5">
        <v>1.87773646757187E-5</v>
      </c>
    </row>
    <row r="997" spans="1:6" x14ac:dyDescent="0.75">
      <c r="A997" s="6" t="str">
        <f>"FAM78B"</f>
        <v>FAM78B</v>
      </c>
      <c r="B997" s="4">
        <v>1.6875874764688801</v>
      </c>
      <c r="C997" s="11">
        <v>6.0841329290537196</v>
      </c>
      <c r="D997" s="5">
        <v>1.3321039118738501E-4</v>
      </c>
      <c r="E997" s="5">
        <v>1.2669094810135301E-3</v>
      </c>
      <c r="F997" s="5">
        <v>6.70720544413121E-4</v>
      </c>
    </row>
    <row r="998" spans="1:6" x14ac:dyDescent="0.75">
      <c r="A998" s="6" t="str">
        <f>"ZNF608"</f>
        <v>ZNF608</v>
      </c>
      <c r="B998" s="4">
        <v>1.6874386016943601</v>
      </c>
      <c r="C998" s="11">
        <v>6.74736660201751</v>
      </c>
      <c r="D998" s="5">
        <v>5.8163105697296603E-5</v>
      </c>
      <c r="E998" s="5">
        <v>6.5663376660548005E-4</v>
      </c>
      <c r="F998" s="5">
        <v>3.4583778062424899E-4</v>
      </c>
    </row>
    <row r="999" spans="1:6" x14ac:dyDescent="0.75">
      <c r="A999" s="6" t="str">
        <f>"MIR22HG"</f>
        <v>MIR22HG</v>
      </c>
      <c r="B999" s="4">
        <v>1.68677676723871</v>
      </c>
      <c r="C999" s="11">
        <v>11.667603874047</v>
      </c>
      <c r="D999" s="5">
        <v>4.94733035101483E-7</v>
      </c>
      <c r="E999" s="5">
        <v>1.77070211295078E-5</v>
      </c>
      <c r="F999" s="5">
        <v>9.2022784642489207E-6</v>
      </c>
    </row>
    <row r="1000" spans="1:6" x14ac:dyDescent="0.75">
      <c r="A1000" s="6" t="str">
        <f>"C5"</f>
        <v>C5</v>
      </c>
      <c r="B1000" s="4">
        <v>1.6867394463469001</v>
      </c>
      <c r="C1000" s="11">
        <v>6.4082447147204</v>
      </c>
      <c r="D1000" s="5">
        <v>8.8230659470943498E-5</v>
      </c>
      <c r="E1000" s="5">
        <v>9.1455599629989897E-4</v>
      </c>
      <c r="F1000" s="5">
        <v>4.8293160309113999E-4</v>
      </c>
    </row>
    <row r="1001" spans="1:6" x14ac:dyDescent="0.75">
      <c r="A1001" s="6" t="str">
        <f>"SVIP"</f>
        <v>SVIP</v>
      </c>
      <c r="B1001" s="4">
        <v>1.6866797897836801</v>
      </c>
      <c r="C1001" s="11">
        <v>6.8055155972049803</v>
      </c>
      <c r="D1001" s="5">
        <v>5.42296502912954E-5</v>
      </c>
      <c r="E1001" s="5">
        <v>6.2002148394388096E-4</v>
      </c>
      <c r="F1001" s="5">
        <v>3.2643825803838398E-4</v>
      </c>
    </row>
    <row r="1002" spans="1:6" x14ac:dyDescent="0.75">
      <c r="A1002" s="6" t="str">
        <f>"ZNF727"</f>
        <v>ZNF727</v>
      </c>
      <c r="B1002" s="4">
        <v>1.6866701631701699</v>
      </c>
      <c r="C1002" s="11">
        <v>7.0635521038874698</v>
      </c>
      <c r="D1002" s="5">
        <v>3.9940636834056199E-5</v>
      </c>
      <c r="E1002" s="5">
        <v>4.88703869767654E-4</v>
      </c>
      <c r="F1002" s="5"/>
    </row>
    <row r="1003" spans="1:6" x14ac:dyDescent="0.75">
      <c r="A1003" s="6" t="str">
        <f>"FOXD2-AS1"</f>
        <v>FOXD2-AS1</v>
      </c>
      <c r="B1003" s="4">
        <v>1.68661081259905</v>
      </c>
      <c r="C1003" s="11">
        <v>7.3381651184898402</v>
      </c>
      <c r="D1003" s="5">
        <v>2.90915980551451E-5</v>
      </c>
      <c r="E1003" s="5">
        <v>3.82394676415824E-4</v>
      </c>
      <c r="F1003" s="5">
        <v>2.0051247698596599E-4</v>
      </c>
    </row>
    <row r="1004" spans="1:6" x14ac:dyDescent="0.75">
      <c r="A1004" s="6" t="str">
        <f>"CCNH"</f>
        <v>CCNH</v>
      </c>
      <c r="B1004" s="4">
        <v>1.68578460877712</v>
      </c>
      <c r="C1004" s="11">
        <v>10.133533746302399</v>
      </c>
      <c r="D1004" s="5">
        <v>1.7690074132528099E-6</v>
      </c>
      <c r="E1004" s="5">
        <v>4.5428539594234901E-5</v>
      </c>
      <c r="F1004" s="5">
        <v>2.3678329040744198E-5</v>
      </c>
    </row>
    <row r="1005" spans="1:6" x14ac:dyDescent="0.75">
      <c r="A1005" s="6" t="str">
        <f>"LRRC3"</f>
        <v>LRRC3</v>
      </c>
      <c r="B1005" s="4">
        <v>1.68542923447376</v>
      </c>
      <c r="C1005" s="11">
        <v>7.0932679461020998</v>
      </c>
      <c r="D1005" s="5">
        <v>3.8577873471223099E-5</v>
      </c>
      <c r="E1005" s="5">
        <v>4.7595973368846602E-4</v>
      </c>
      <c r="F1005" s="5">
        <v>2.4976275592849802E-4</v>
      </c>
    </row>
    <row r="1006" spans="1:6" x14ac:dyDescent="0.75">
      <c r="A1006" s="6" t="str">
        <f>"EIF6"</f>
        <v>EIF6</v>
      </c>
      <c r="B1006" s="4">
        <v>1.6819981982194301</v>
      </c>
      <c r="C1006" s="11">
        <v>8.7618838244254196</v>
      </c>
      <c r="D1006" s="5">
        <v>6.3950663438902803E-6</v>
      </c>
      <c r="E1006" s="5">
        <v>1.1951770058666101E-4</v>
      </c>
      <c r="F1006" s="5">
        <v>6.2371398408557206E-5</v>
      </c>
    </row>
    <row r="1007" spans="1:6" x14ac:dyDescent="0.75">
      <c r="A1007" s="6" t="str">
        <f>"MAP2K3"</f>
        <v>MAP2K3</v>
      </c>
      <c r="B1007" s="4">
        <v>1.68199483864043</v>
      </c>
      <c r="C1007" s="11">
        <v>7.6140007730039097</v>
      </c>
      <c r="D1007" s="5">
        <v>2.1340630124197801E-5</v>
      </c>
      <c r="E1007" s="5">
        <v>3.0029894289202298E-4</v>
      </c>
      <c r="F1007" s="5">
        <v>1.5757386462238E-4</v>
      </c>
    </row>
    <row r="1008" spans="1:6" x14ac:dyDescent="0.75">
      <c r="A1008" s="6" t="str">
        <f>"BRCC3"</f>
        <v>BRCC3</v>
      </c>
      <c r="B1008" s="4">
        <v>1.67980773524925</v>
      </c>
      <c r="C1008" s="11">
        <v>8.7679980473339292</v>
      </c>
      <c r="D1008" s="5">
        <v>6.3562984105128797E-6</v>
      </c>
      <c r="E1008" s="5">
        <v>1.19220824933892E-4</v>
      </c>
      <c r="F1008" s="5">
        <v>6.2222427983508606E-5</v>
      </c>
    </row>
    <row r="1009" spans="1:6" x14ac:dyDescent="0.75">
      <c r="A1009" s="6" t="str">
        <f>"DIS3"</f>
        <v>DIS3</v>
      </c>
      <c r="B1009" s="4">
        <v>1.67934398074817</v>
      </c>
      <c r="C1009" s="11">
        <v>9.9988124349400103</v>
      </c>
      <c r="D1009" s="5">
        <v>1.99378697841609E-6</v>
      </c>
      <c r="E1009" s="5">
        <v>5.0243092776667398E-5</v>
      </c>
      <c r="F1009" s="5">
        <v>2.6176045752312202E-5</v>
      </c>
    </row>
    <row r="1010" spans="1:6" x14ac:dyDescent="0.75">
      <c r="A1010" s="6" t="str">
        <f>"PNMA1"</f>
        <v>PNMA1</v>
      </c>
      <c r="B1010" s="4">
        <v>1.6787566184810301</v>
      </c>
      <c r="C1010" s="11">
        <v>7.1515841948613001</v>
      </c>
      <c r="D1010" s="5">
        <v>3.6047926117628199E-5</v>
      </c>
      <c r="E1010" s="5">
        <v>4.5143135154217002E-4</v>
      </c>
      <c r="F1010" s="5">
        <v>2.3699649024243701E-4</v>
      </c>
    </row>
    <row r="1011" spans="1:6" x14ac:dyDescent="0.75">
      <c r="A1011" s="6" t="str">
        <f>"MB21D2"</f>
        <v>MB21D2</v>
      </c>
      <c r="B1011" s="4">
        <v>1.67704342262465</v>
      </c>
      <c r="C1011" s="11">
        <v>6.6759723246799298</v>
      </c>
      <c r="D1011" s="5">
        <v>6.3420662201181801E-5</v>
      </c>
      <c r="E1011" s="5">
        <v>6.9998932004917004E-4</v>
      </c>
      <c r="F1011" s="5">
        <v>3.6852877091865402E-4</v>
      </c>
    </row>
    <row r="1012" spans="1:6" x14ac:dyDescent="0.75">
      <c r="A1012" s="6" t="str">
        <f>"STX18"</f>
        <v>STX18</v>
      </c>
      <c r="B1012" s="4">
        <v>1.6767886746473999</v>
      </c>
      <c r="C1012" s="11">
        <v>10.8757231672038</v>
      </c>
      <c r="D1012" s="5">
        <v>9.3673029866807402E-7</v>
      </c>
      <c r="E1012" s="5">
        <v>2.8125635664669101E-5</v>
      </c>
      <c r="F1012" s="5">
        <v>1.46430845133761E-5</v>
      </c>
    </row>
    <row r="1013" spans="1:6" x14ac:dyDescent="0.75">
      <c r="A1013" s="6" t="str">
        <f>"SNORA54"</f>
        <v>SNORA54</v>
      </c>
      <c r="B1013" s="4">
        <v>1.67616770848965</v>
      </c>
      <c r="C1013" s="11">
        <v>4.9370120162884801</v>
      </c>
      <c r="D1013" s="5">
        <v>6.4231835028578704E-4</v>
      </c>
      <c r="E1013" s="5">
        <v>4.4872947455726802E-3</v>
      </c>
      <c r="F1013" s="5">
        <v>2.41089134462829E-3</v>
      </c>
    </row>
    <row r="1014" spans="1:6" x14ac:dyDescent="0.75">
      <c r="A1014" s="6" t="str">
        <f>"ABHD14B"</f>
        <v>ABHD14B</v>
      </c>
      <c r="B1014" s="4">
        <v>1.6754426939798299</v>
      </c>
      <c r="C1014" s="11">
        <v>8.7088881929667306</v>
      </c>
      <c r="D1014" s="5">
        <v>6.7421105288216104E-6</v>
      </c>
      <c r="E1014" s="5">
        <v>1.2503281947536199E-4</v>
      </c>
      <c r="F1014" s="5">
        <v>6.52371631348775E-5</v>
      </c>
    </row>
    <row r="1015" spans="1:6" x14ac:dyDescent="0.75">
      <c r="A1015" s="6" t="str">
        <f>"TBC1D1"</f>
        <v>TBC1D1</v>
      </c>
      <c r="B1015" s="4">
        <v>1.6753924216918901</v>
      </c>
      <c r="C1015" s="11">
        <v>11.9374051391323</v>
      </c>
      <c r="D1015" s="5">
        <v>4.0148256172998802E-7</v>
      </c>
      <c r="E1015" s="5">
        <v>1.5214751556097401E-5</v>
      </c>
      <c r="F1015" s="5">
        <v>7.8961726775708796E-6</v>
      </c>
    </row>
    <row r="1016" spans="1:6" x14ac:dyDescent="0.75">
      <c r="A1016" s="6" t="str">
        <f>"SSBP2"</f>
        <v>SSBP2</v>
      </c>
      <c r="B1016" s="4">
        <v>1.67439402443913</v>
      </c>
      <c r="C1016" s="11">
        <v>9.2056964545378897</v>
      </c>
      <c r="D1016" s="5">
        <v>4.1484443193223497E-6</v>
      </c>
      <c r="E1016" s="5">
        <v>8.6576864368392893E-5</v>
      </c>
      <c r="F1016" s="5">
        <v>4.5118444525578697E-5</v>
      </c>
    </row>
    <row r="1017" spans="1:6" x14ac:dyDescent="0.75">
      <c r="A1017" s="6" t="str">
        <f>"IL10RB"</f>
        <v>IL10RB</v>
      </c>
      <c r="B1017" s="4">
        <v>1.6739450751051399</v>
      </c>
      <c r="C1017" s="11">
        <v>6.9853242429332703</v>
      </c>
      <c r="D1017" s="5">
        <v>4.3784412407195097E-5</v>
      </c>
      <c r="E1017" s="5">
        <v>5.2575002499482399E-4</v>
      </c>
      <c r="F1017" s="5">
        <v>2.7635475362449297E-4</v>
      </c>
    </row>
    <row r="1018" spans="1:6" x14ac:dyDescent="0.75">
      <c r="A1018" s="6" t="str">
        <f>"HTT"</f>
        <v>HTT</v>
      </c>
      <c r="B1018" s="4">
        <v>1.67278766956523</v>
      </c>
      <c r="C1018" s="11">
        <v>8.9450905018595694</v>
      </c>
      <c r="D1018" s="5">
        <v>5.33761665085986E-6</v>
      </c>
      <c r="E1018" s="5">
        <v>1.04616353731726E-4</v>
      </c>
      <c r="F1018" s="5">
        <v>5.4550457195659103E-5</v>
      </c>
    </row>
    <row r="1019" spans="1:6" x14ac:dyDescent="0.75">
      <c r="A1019" s="6" t="str">
        <f>"SCARNA9L"</f>
        <v>SCARNA9L</v>
      </c>
      <c r="B1019" s="4">
        <v>1.67234109553057</v>
      </c>
      <c r="C1019" s="11">
        <v>6.1200985023708396</v>
      </c>
      <c r="D1019" s="5">
        <v>1.2717138679134001E-4</v>
      </c>
      <c r="E1019" s="5">
        <v>1.22123267905424E-3</v>
      </c>
      <c r="F1019" s="5">
        <v>6.4657241986766797E-4</v>
      </c>
    </row>
    <row r="1020" spans="1:6" x14ac:dyDescent="0.75">
      <c r="A1020" s="6" t="str">
        <f>"FAM126B"</f>
        <v>FAM126B</v>
      </c>
      <c r="B1020" s="4">
        <v>1.6721263494142999</v>
      </c>
      <c r="C1020" s="11">
        <v>9.5879551219346002</v>
      </c>
      <c r="D1020" s="5">
        <v>2.89604039737163E-6</v>
      </c>
      <c r="E1020" s="5">
        <v>6.6780707668711101E-5</v>
      </c>
      <c r="F1020" s="5">
        <v>3.4805087430099798E-5</v>
      </c>
    </row>
    <row r="1021" spans="1:6" x14ac:dyDescent="0.75">
      <c r="A1021" s="6" t="str">
        <f>"SUSD1"</f>
        <v>SUSD1</v>
      </c>
      <c r="B1021" s="4">
        <v>1.67209656860612</v>
      </c>
      <c r="C1021" s="11">
        <v>7.1522031269075201</v>
      </c>
      <c r="D1021" s="5">
        <v>3.6022060523159497E-5</v>
      </c>
      <c r="E1021" s="5">
        <v>4.5138002689379798E-4</v>
      </c>
      <c r="F1021" s="5">
        <v>2.3697897208541701E-4</v>
      </c>
    </row>
    <row r="1022" spans="1:6" x14ac:dyDescent="0.75">
      <c r="A1022" s="6" t="str">
        <f>"SGSM2"</f>
        <v>SGSM2</v>
      </c>
      <c r="B1022" s="4">
        <v>1.67173488305344</v>
      </c>
      <c r="C1022" s="11">
        <v>6.0517451220992102</v>
      </c>
      <c r="D1022" s="5">
        <v>1.3891408987336401E-4</v>
      </c>
      <c r="E1022" s="5">
        <v>1.31022248675911E-3</v>
      </c>
      <c r="F1022" s="5">
        <v>6.9388047872175095E-4</v>
      </c>
    </row>
    <row r="1023" spans="1:6" x14ac:dyDescent="0.75">
      <c r="A1023" s="6" t="str">
        <f>"CTSB"</f>
        <v>CTSB</v>
      </c>
      <c r="B1023" s="4">
        <v>1.6714879441658601</v>
      </c>
      <c r="C1023" s="11">
        <v>8.5388424090169401</v>
      </c>
      <c r="D1023" s="5">
        <v>8.0018886159739408E-6</v>
      </c>
      <c r="E1023" s="5">
        <v>1.4268108852851199E-4</v>
      </c>
      <c r="F1023" s="5">
        <v>7.4603516546333095E-5</v>
      </c>
    </row>
    <row r="1024" spans="1:6" x14ac:dyDescent="0.75">
      <c r="A1024" s="6" t="str">
        <f>"CACHD1"</f>
        <v>CACHD1</v>
      </c>
      <c r="B1024" s="4">
        <v>1.67144960493754</v>
      </c>
      <c r="C1024" s="11">
        <v>11.1537105492393</v>
      </c>
      <c r="D1024" s="5">
        <v>7.4532634720833998E-7</v>
      </c>
      <c r="E1024" s="5">
        <v>2.4097822874673901E-5</v>
      </c>
      <c r="F1024" s="5">
        <v>1.2525964883255E-5</v>
      </c>
    </row>
    <row r="1025" spans="1:6" x14ac:dyDescent="0.75">
      <c r="A1025" s="6" t="str">
        <f>"DENND2D"</f>
        <v>DENND2D</v>
      </c>
      <c r="B1025" s="4">
        <v>1.6695992000422999</v>
      </c>
      <c r="C1025" s="11">
        <v>5.3459024514616296</v>
      </c>
      <c r="D1025" s="5">
        <v>3.5892281676231399E-4</v>
      </c>
      <c r="E1025" s="5">
        <v>2.8273997008907898E-3</v>
      </c>
      <c r="F1025" s="5"/>
    </row>
    <row r="1026" spans="1:6" x14ac:dyDescent="0.75">
      <c r="A1026" s="6" t="str">
        <f>"DHRS7"</f>
        <v>DHRS7</v>
      </c>
      <c r="B1026" s="4">
        <v>1.66915944099327</v>
      </c>
      <c r="C1026" s="11">
        <v>6.1772963381344503</v>
      </c>
      <c r="D1026" s="5">
        <v>1.18167722276318E-4</v>
      </c>
      <c r="E1026" s="5">
        <v>1.1508052742881E-3</v>
      </c>
      <c r="F1026" s="5">
        <v>6.0858999335549799E-4</v>
      </c>
    </row>
    <row r="1027" spans="1:6" x14ac:dyDescent="0.75">
      <c r="A1027" s="6" t="str">
        <f>"LPP"</f>
        <v>LPP</v>
      </c>
      <c r="B1027" s="4">
        <v>1.66892691598724</v>
      </c>
      <c r="C1027" s="11">
        <v>8.2486485317123304</v>
      </c>
      <c r="D1027" s="5">
        <v>1.07865974029019E-5</v>
      </c>
      <c r="E1027" s="5">
        <v>1.80192116141487E-4</v>
      </c>
      <c r="F1027" s="5">
        <v>9.4437505410781007E-5</v>
      </c>
    </row>
    <row r="1028" spans="1:6" x14ac:dyDescent="0.75">
      <c r="A1028" s="6" t="str">
        <f>"ADAM23"</f>
        <v>ADAM23</v>
      </c>
      <c r="B1028" s="4">
        <v>1.66763990243133</v>
      </c>
      <c r="C1028" s="11">
        <v>6.83348646562649</v>
      </c>
      <c r="D1028" s="5">
        <v>5.24411295308111E-5</v>
      </c>
      <c r="E1028" s="5">
        <v>6.0509096848292902E-4</v>
      </c>
      <c r="F1028" s="5">
        <v>3.1854703454322898E-4</v>
      </c>
    </row>
    <row r="1029" spans="1:6" x14ac:dyDescent="0.75">
      <c r="A1029" s="6" t="str">
        <f>"DNASE1L1"</f>
        <v>DNASE1L1</v>
      </c>
      <c r="B1029" s="4">
        <v>1.6673032480821199</v>
      </c>
      <c r="C1029" s="11">
        <v>5.0056956876887302</v>
      </c>
      <c r="D1029" s="5">
        <v>5.8152167967505505E-4</v>
      </c>
      <c r="E1029" s="5">
        <v>4.14862661944397E-3</v>
      </c>
      <c r="F1029" s="5">
        <v>2.2247665579249801E-3</v>
      </c>
    </row>
    <row r="1030" spans="1:6" x14ac:dyDescent="0.75">
      <c r="A1030" s="6" t="str">
        <f>"RPGRIP1L"</f>
        <v>RPGRIP1L</v>
      </c>
      <c r="B1030" s="4">
        <v>1.6670720954740099</v>
      </c>
      <c r="C1030" s="11">
        <v>9.8210940845613806</v>
      </c>
      <c r="D1030" s="5">
        <v>2.33944556324442E-6</v>
      </c>
      <c r="E1030" s="5">
        <v>5.6920746524423899E-5</v>
      </c>
      <c r="F1030" s="5">
        <v>2.9630898949216101E-5</v>
      </c>
    </row>
    <row r="1031" spans="1:6" x14ac:dyDescent="0.75">
      <c r="A1031" s="6" t="str">
        <f>"NKX3-1"</f>
        <v>NKX3-1</v>
      </c>
      <c r="B1031" s="4">
        <v>1.66690612906442</v>
      </c>
      <c r="C1031" s="11">
        <v>8.2099272300007797</v>
      </c>
      <c r="D1031" s="5">
        <v>1.12319869822945E-5</v>
      </c>
      <c r="E1031" s="5">
        <v>1.8576167513815599E-4</v>
      </c>
      <c r="F1031" s="5">
        <v>9.7327537617514497E-5</v>
      </c>
    </row>
    <row r="1032" spans="1:6" x14ac:dyDescent="0.75">
      <c r="A1032" s="6" t="str">
        <f>"SLC38A6"</f>
        <v>SLC38A6</v>
      </c>
      <c r="B1032" s="4">
        <v>1.66654604867211</v>
      </c>
      <c r="C1032" s="11">
        <v>7.5543551975414598</v>
      </c>
      <c r="D1032" s="5">
        <v>2.2803281415042499E-5</v>
      </c>
      <c r="E1032" s="5">
        <v>3.1711649213269998E-4</v>
      </c>
      <c r="F1032" s="5">
        <v>1.66338249587E-4</v>
      </c>
    </row>
    <row r="1033" spans="1:6" x14ac:dyDescent="0.75">
      <c r="A1033" s="6" t="str">
        <f>"PCID2"</f>
        <v>PCID2</v>
      </c>
      <c r="B1033" s="4">
        <v>1.6663217562422401</v>
      </c>
      <c r="C1033" s="11">
        <v>11.805284658217699</v>
      </c>
      <c r="D1033" s="5">
        <v>4.44483730358352E-7</v>
      </c>
      <c r="E1033" s="5">
        <v>1.64242834777678E-5</v>
      </c>
      <c r="F1033" s="5">
        <v>8.54144849994362E-6</v>
      </c>
    </row>
    <row r="1034" spans="1:6" x14ac:dyDescent="0.75">
      <c r="A1034" s="6" t="str">
        <f>"TMEM63A"</f>
        <v>TMEM63A</v>
      </c>
      <c r="B1034" s="4">
        <v>1.6660945455360201</v>
      </c>
      <c r="C1034" s="11">
        <v>8.3957559772779309</v>
      </c>
      <c r="D1034" s="5">
        <v>9.2619594933147701E-6</v>
      </c>
      <c r="E1034" s="5">
        <v>1.5886767623088301E-4</v>
      </c>
      <c r="F1034" s="5">
        <v>8.3227906014928101E-5</v>
      </c>
    </row>
    <row r="1035" spans="1:6" x14ac:dyDescent="0.75">
      <c r="A1035" s="6" t="str">
        <f>"LGALS3"</f>
        <v>LGALS3</v>
      </c>
      <c r="B1035" s="4">
        <v>1.66579243712271</v>
      </c>
      <c r="C1035" s="11">
        <v>4.8824378293946502</v>
      </c>
      <c r="D1035" s="5">
        <v>6.9546302381130797E-4</v>
      </c>
      <c r="E1035" s="5">
        <v>4.7930341187553804E-3</v>
      </c>
      <c r="F1035" s="5">
        <v>2.5776559494333101E-3</v>
      </c>
    </row>
    <row r="1036" spans="1:6" x14ac:dyDescent="0.75">
      <c r="A1036" s="6" t="str">
        <f>"DPH2"</f>
        <v>DPH2</v>
      </c>
      <c r="B1036" s="4">
        <v>1.66538436534361</v>
      </c>
      <c r="C1036" s="11">
        <v>7.2711403674413599</v>
      </c>
      <c r="D1036" s="5">
        <v>3.1406416707687098E-5</v>
      </c>
      <c r="E1036" s="5">
        <v>4.05369842827659E-4</v>
      </c>
      <c r="F1036" s="5">
        <v>2.12737223186107E-4</v>
      </c>
    </row>
    <row r="1037" spans="1:6" x14ac:dyDescent="0.75">
      <c r="A1037" s="6" t="str">
        <f>"NDUFS4"</f>
        <v>NDUFS4</v>
      </c>
      <c r="B1037" s="4">
        <v>1.66497392473686</v>
      </c>
      <c r="C1037" s="11">
        <v>10.522215586157801</v>
      </c>
      <c r="D1037" s="5">
        <v>1.26199062068281E-6</v>
      </c>
      <c r="E1037" s="5">
        <v>3.4894247777277098E-5</v>
      </c>
      <c r="F1037" s="5">
        <v>1.8186215256524599E-5</v>
      </c>
    </row>
    <row r="1038" spans="1:6" x14ac:dyDescent="0.75">
      <c r="A1038" s="6" t="str">
        <f>"MTCP1"</f>
        <v>MTCP1</v>
      </c>
      <c r="B1038" s="4">
        <v>1.66448104087246</v>
      </c>
      <c r="C1038" s="11">
        <v>6.8537947163889701</v>
      </c>
      <c r="D1038" s="5">
        <v>5.1182675786149099E-5</v>
      </c>
      <c r="E1038" s="5">
        <v>5.9401748652626097E-4</v>
      </c>
      <c r="F1038" s="5">
        <v>3.12400729438086E-4</v>
      </c>
    </row>
    <row r="1039" spans="1:6" x14ac:dyDescent="0.75">
      <c r="A1039" s="6" t="str">
        <f>"BACE1-AS"</f>
        <v>BACE1-AS</v>
      </c>
      <c r="B1039" s="4">
        <v>1.66444243177572</v>
      </c>
      <c r="C1039" s="11">
        <v>7.2551488006425098</v>
      </c>
      <c r="D1039" s="5">
        <v>3.1987798684401903E-5</v>
      </c>
      <c r="E1039" s="5">
        <v>4.1144028385948399E-4</v>
      </c>
      <c r="F1039" s="5">
        <v>2.1589975085199199E-4</v>
      </c>
    </row>
    <row r="1040" spans="1:6" x14ac:dyDescent="0.75">
      <c r="A1040" s="6" t="str">
        <f>"MAST2"</f>
        <v>MAST2</v>
      </c>
      <c r="B1040" s="4">
        <v>1.6640467620811701</v>
      </c>
      <c r="C1040" s="11">
        <v>11.1818214041713</v>
      </c>
      <c r="D1040" s="5">
        <v>7.2849723401044002E-7</v>
      </c>
      <c r="E1040" s="5">
        <v>2.3698150965861E-5</v>
      </c>
      <c r="F1040" s="5">
        <v>1.23199336043133E-5</v>
      </c>
    </row>
    <row r="1041" spans="1:6" x14ac:dyDescent="0.75">
      <c r="A1041" s="6" t="str">
        <f>"CEP128"</f>
        <v>CEP128</v>
      </c>
      <c r="B1041" s="4">
        <v>1.66325091260798</v>
      </c>
      <c r="C1041" s="11">
        <v>8.9904058235309101</v>
      </c>
      <c r="D1041" s="5">
        <v>5.1065823666329802E-6</v>
      </c>
      <c r="E1041" s="5">
        <v>1.01498033826404E-4</v>
      </c>
      <c r="F1041" s="5">
        <v>5.29071394235292E-5</v>
      </c>
    </row>
    <row r="1042" spans="1:6" x14ac:dyDescent="0.75">
      <c r="A1042" s="6" t="str">
        <f>"SIDT2"</f>
        <v>SIDT2</v>
      </c>
      <c r="B1042" s="4">
        <v>1.6631639984812501</v>
      </c>
      <c r="C1042" s="11">
        <v>7.4875560855360002</v>
      </c>
      <c r="D1042" s="5">
        <v>2.45719573205341E-5</v>
      </c>
      <c r="E1042" s="5">
        <v>3.3665739953491901E-4</v>
      </c>
      <c r="F1042" s="5">
        <v>1.76592651824801E-4</v>
      </c>
    </row>
    <row r="1043" spans="1:6" x14ac:dyDescent="0.75">
      <c r="A1043" s="6" t="str">
        <f>"QSOX2"</f>
        <v>QSOX2</v>
      </c>
      <c r="B1043" s="4">
        <v>1.66310866511388</v>
      </c>
      <c r="C1043" s="11">
        <v>10.908550297303201</v>
      </c>
      <c r="D1043" s="5">
        <v>9.11546274042201E-7</v>
      </c>
      <c r="E1043" s="5">
        <v>2.7677944499221898E-5</v>
      </c>
      <c r="F1043" s="5">
        <v>1.4413706020887401E-5</v>
      </c>
    </row>
    <row r="1044" spans="1:6" x14ac:dyDescent="0.75">
      <c r="A1044" s="6" t="str">
        <f>"EHBP1L1"</f>
        <v>EHBP1L1</v>
      </c>
      <c r="B1044" s="4">
        <v>1.6614796871953701</v>
      </c>
      <c r="C1044" s="11">
        <v>7.1272875118952603</v>
      </c>
      <c r="D1044" s="5">
        <v>3.70794072538655E-5</v>
      </c>
      <c r="E1044" s="5">
        <v>4.6111969532870403E-4</v>
      </c>
      <c r="F1044" s="5">
        <v>2.42034988500459E-4</v>
      </c>
    </row>
    <row r="1045" spans="1:6" x14ac:dyDescent="0.75">
      <c r="A1045" s="6" t="str">
        <f>"SUN2"</f>
        <v>SUN2</v>
      </c>
      <c r="B1045" s="4">
        <v>1.6607643737167701</v>
      </c>
      <c r="C1045" s="11">
        <v>8.0000004879571591</v>
      </c>
      <c r="D1045" s="5">
        <v>1.4023237152659101E-5</v>
      </c>
      <c r="E1045" s="5">
        <v>2.2081755208238699E-4</v>
      </c>
      <c r="F1045" s="5">
        <v>1.15785732045902E-4</v>
      </c>
    </row>
    <row r="1046" spans="1:6" x14ac:dyDescent="0.75">
      <c r="A1046" s="6" t="str">
        <f>"RBM7"</f>
        <v>RBM7</v>
      </c>
      <c r="B1046" s="4">
        <v>1.6604020993234101</v>
      </c>
      <c r="C1046" s="11">
        <v>6.0853088411819396</v>
      </c>
      <c r="D1046" s="5">
        <v>1.3300811966714501E-4</v>
      </c>
      <c r="E1046" s="5">
        <v>1.26579821012712E-3</v>
      </c>
      <c r="F1046" s="5">
        <v>6.7014946064759102E-4</v>
      </c>
    </row>
    <row r="1047" spans="1:6" x14ac:dyDescent="0.75">
      <c r="A1047" s="6" t="str">
        <f>"TDRD3"</f>
        <v>TDRD3</v>
      </c>
      <c r="B1047" s="4">
        <v>1.65940787398385</v>
      </c>
      <c r="C1047" s="11">
        <v>10.5366325056003</v>
      </c>
      <c r="D1047" s="5">
        <v>1.24653612060068E-6</v>
      </c>
      <c r="E1047" s="5">
        <v>3.4642471496727401E-5</v>
      </c>
      <c r="F1047" s="5">
        <v>1.8056609067724001E-5</v>
      </c>
    </row>
    <row r="1048" spans="1:6" x14ac:dyDescent="0.75">
      <c r="A1048" s="6" t="str">
        <f>"WDR1"</f>
        <v>WDR1</v>
      </c>
      <c r="B1048" s="4">
        <v>1.65905896580066</v>
      </c>
      <c r="C1048" s="11">
        <v>12.1325456865407</v>
      </c>
      <c r="D1048" s="5">
        <v>3.46086169341927E-7</v>
      </c>
      <c r="E1048" s="5">
        <v>1.3680175351810599E-5</v>
      </c>
      <c r="F1048" s="5">
        <v>7.08640260604184E-6</v>
      </c>
    </row>
    <row r="1049" spans="1:6" x14ac:dyDescent="0.75">
      <c r="A1049" s="6" t="str">
        <f>"TMED10"</f>
        <v>TMED10</v>
      </c>
      <c r="B1049" s="4">
        <v>1.6589459718761901</v>
      </c>
      <c r="C1049" s="11">
        <v>8.2120981848981192</v>
      </c>
      <c r="D1049" s="5">
        <v>1.12064923389021E-5</v>
      </c>
      <c r="E1049" s="5">
        <v>1.85636892377509E-4</v>
      </c>
      <c r="F1049" s="5">
        <v>9.7266937245303896E-5</v>
      </c>
    </row>
    <row r="1050" spans="1:6" x14ac:dyDescent="0.75">
      <c r="A1050" s="6" t="str">
        <f>"LINC00665"</f>
        <v>LINC00665</v>
      </c>
      <c r="B1050" s="4">
        <v>1.6586320808518</v>
      </c>
      <c r="C1050" s="11">
        <v>5.0286489253965598</v>
      </c>
      <c r="D1050" s="5">
        <v>5.6260035637441502E-4</v>
      </c>
      <c r="E1050" s="5">
        <v>4.03989860943925E-3</v>
      </c>
      <c r="F1050" s="5">
        <v>2.1666648904539302E-3</v>
      </c>
    </row>
    <row r="1051" spans="1:6" x14ac:dyDescent="0.75">
      <c r="A1051" s="6" t="str">
        <f>"TMEM80"</f>
        <v>TMEM80</v>
      </c>
      <c r="B1051" s="4">
        <v>1.65826251743259</v>
      </c>
      <c r="C1051" s="11">
        <v>8.5343350876334103</v>
      </c>
      <c r="D1051" s="5">
        <v>8.0385985603667003E-6</v>
      </c>
      <c r="E1051" s="5">
        <v>1.4299151760892401E-4</v>
      </c>
      <c r="F1051" s="5">
        <v>7.4760949003163795E-5</v>
      </c>
    </row>
    <row r="1052" spans="1:6" x14ac:dyDescent="0.75">
      <c r="A1052" s="6" t="str">
        <f>"MVP"</f>
        <v>MVP</v>
      </c>
      <c r="B1052" s="4">
        <v>1.65813594525964</v>
      </c>
      <c r="C1052" s="11">
        <v>5.8546423353346002</v>
      </c>
      <c r="D1052" s="5">
        <v>1.7983464956490601E-4</v>
      </c>
      <c r="E1052" s="5">
        <v>1.6107823968706299E-3</v>
      </c>
      <c r="F1052" s="5">
        <v>8.5507449554759302E-4</v>
      </c>
    </row>
    <row r="1053" spans="1:6" x14ac:dyDescent="0.75">
      <c r="A1053" s="6" t="str">
        <f>"S100A3"</f>
        <v>S100A3</v>
      </c>
      <c r="B1053" s="4">
        <v>1.6570097118485201</v>
      </c>
      <c r="C1053" s="11">
        <v>6.5183316535670404</v>
      </c>
      <c r="D1053" s="5">
        <v>7.6945989336961194E-5</v>
      </c>
      <c r="E1053" s="5">
        <v>8.1789612410360297E-4</v>
      </c>
      <c r="F1053" s="5">
        <v>4.3197999596131801E-4</v>
      </c>
    </row>
    <row r="1054" spans="1:6" x14ac:dyDescent="0.75">
      <c r="A1054" s="6" t="str">
        <f>"ECM1"</f>
        <v>ECM1</v>
      </c>
      <c r="B1054" s="4">
        <v>1.6567814224312201</v>
      </c>
      <c r="C1054" s="11">
        <v>8.2782414838277099</v>
      </c>
      <c r="D1054" s="5">
        <v>1.0459184709948701E-5</v>
      </c>
      <c r="E1054" s="5">
        <v>1.75812784389863E-4</v>
      </c>
      <c r="F1054" s="5">
        <v>9.2159346582696105E-5</v>
      </c>
    </row>
    <row r="1055" spans="1:6" x14ac:dyDescent="0.75">
      <c r="A1055" s="6" t="str">
        <f>"RNU7-43P"</f>
        <v>RNU7-43P</v>
      </c>
      <c r="B1055" s="4">
        <v>1.6565398413620001</v>
      </c>
      <c r="C1055" s="11">
        <v>4.7366154537400504</v>
      </c>
      <c r="D1055" s="5">
        <v>8.6185901160298396E-4</v>
      </c>
      <c r="E1055" s="5">
        <v>5.7318653071935398E-3</v>
      </c>
      <c r="F1055" s="5"/>
    </row>
    <row r="1056" spans="1:6" x14ac:dyDescent="0.75">
      <c r="A1056" s="6" t="str">
        <f>"SMG6"</f>
        <v>SMG6</v>
      </c>
      <c r="B1056" s="4">
        <v>1.6560024207589299</v>
      </c>
      <c r="C1056" s="11">
        <v>8.4483727868392595</v>
      </c>
      <c r="D1056" s="5">
        <v>8.7750688204278804E-6</v>
      </c>
      <c r="E1056" s="5">
        <v>1.5298047971974699E-4</v>
      </c>
      <c r="F1056" s="5">
        <v>8.0133715495204696E-5</v>
      </c>
    </row>
    <row r="1057" spans="1:6" x14ac:dyDescent="0.75">
      <c r="A1057" s="6" t="str">
        <f>"SEC61A2"</f>
        <v>SEC61A2</v>
      </c>
      <c r="B1057" s="4">
        <v>1.65596015700282</v>
      </c>
      <c r="C1057" s="11">
        <v>8.4321752903004707</v>
      </c>
      <c r="D1057" s="5">
        <v>8.9219109280755798E-6</v>
      </c>
      <c r="E1057" s="5">
        <v>1.54982901731254E-4</v>
      </c>
      <c r="F1057" s="5">
        <v>8.1174322285898793E-5</v>
      </c>
    </row>
    <row r="1058" spans="1:6" x14ac:dyDescent="0.75">
      <c r="A1058" s="6" t="str">
        <f>"NEO1"</f>
        <v>NEO1</v>
      </c>
      <c r="B1058" s="4">
        <v>1.65593640718116</v>
      </c>
      <c r="C1058" s="11">
        <v>8.9495341952533494</v>
      </c>
      <c r="D1058" s="5">
        <v>5.3144639936573601E-6</v>
      </c>
      <c r="E1058" s="5">
        <v>1.04435906418108E-4</v>
      </c>
      <c r="F1058" s="5">
        <v>5.4458122858787101E-5</v>
      </c>
    </row>
    <row r="1059" spans="1:6" x14ac:dyDescent="0.75">
      <c r="A1059" s="6" t="str">
        <f>"LOC644215"</f>
        <v>LOC644215</v>
      </c>
      <c r="B1059" s="4">
        <v>1.6554857590637999</v>
      </c>
      <c r="C1059" s="11">
        <v>5.0004879614431204</v>
      </c>
      <c r="D1059" s="5">
        <v>5.8590862739649598E-4</v>
      </c>
      <c r="E1059" s="5">
        <v>4.1664994424117597E-3</v>
      </c>
      <c r="F1059" s="5"/>
    </row>
    <row r="1060" spans="1:6" x14ac:dyDescent="0.75">
      <c r="A1060" s="6" t="str">
        <f>"INAFM2"</f>
        <v>INAFM2</v>
      </c>
      <c r="B1060" s="4">
        <v>1.65546669095</v>
      </c>
      <c r="C1060" s="11">
        <v>8.9254708786220593</v>
      </c>
      <c r="D1060" s="5">
        <v>5.4411640998844201E-6</v>
      </c>
      <c r="E1060" s="5">
        <v>1.06015054635158E-4</v>
      </c>
      <c r="F1060" s="5">
        <v>5.5272700637546497E-5</v>
      </c>
    </row>
    <row r="1061" spans="1:6" x14ac:dyDescent="0.75">
      <c r="A1061" s="6" t="str">
        <f>"PLD2"</f>
        <v>PLD2</v>
      </c>
      <c r="B1061" s="4">
        <v>1.65459392705678</v>
      </c>
      <c r="C1061" s="11">
        <v>8.3923840456877699</v>
      </c>
      <c r="D1061" s="5">
        <v>9.2941509739951E-6</v>
      </c>
      <c r="E1061" s="5">
        <v>1.59167558473476E-4</v>
      </c>
      <c r="F1061" s="5">
        <v>8.3430393493227496E-5</v>
      </c>
    </row>
    <row r="1062" spans="1:6" x14ac:dyDescent="0.75">
      <c r="A1062" s="6" t="str">
        <f>"EVC"</f>
        <v>EVC</v>
      </c>
      <c r="B1062" s="4">
        <v>1.6540185315412099</v>
      </c>
      <c r="C1062" s="11">
        <v>10.446571659813999</v>
      </c>
      <c r="D1062" s="5">
        <v>1.3465933310410599E-6</v>
      </c>
      <c r="E1062" s="5">
        <v>3.65982348742341E-5</v>
      </c>
      <c r="F1062" s="5">
        <v>1.9084274986606299E-5</v>
      </c>
    </row>
    <row r="1063" spans="1:6" x14ac:dyDescent="0.75">
      <c r="A1063" s="6" t="str">
        <f>"ACTN1"</f>
        <v>ACTN1</v>
      </c>
      <c r="B1063" s="4">
        <v>1.6537745492200799</v>
      </c>
      <c r="C1063" s="11">
        <v>12.0267289053324</v>
      </c>
      <c r="D1063" s="5">
        <v>3.7500366196018501E-7</v>
      </c>
      <c r="E1063" s="5">
        <v>1.44807840451398E-5</v>
      </c>
      <c r="F1063" s="5">
        <v>7.51252355998591E-6</v>
      </c>
    </row>
    <row r="1064" spans="1:6" x14ac:dyDescent="0.75">
      <c r="A1064" s="6" t="str">
        <f>"TSPAN2"</f>
        <v>TSPAN2</v>
      </c>
      <c r="B1064" s="4">
        <v>1.65356374866178</v>
      </c>
      <c r="C1064" s="11">
        <v>6.7717234451783499</v>
      </c>
      <c r="D1064" s="5">
        <v>5.6479090604582897E-5</v>
      </c>
      <c r="E1064" s="5">
        <v>6.4030522190773305E-4</v>
      </c>
      <c r="F1064" s="5">
        <v>3.3715357410769002E-4</v>
      </c>
    </row>
    <row r="1065" spans="1:6" x14ac:dyDescent="0.75">
      <c r="A1065" s="6" t="str">
        <f>"TMEM42"</f>
        <v>TMEM42</v>
      </c>
      <c r="B1065" s="4">
        <v>1.65334570561784</v>
      </c>
      <c r="C1065" s="11">
        <v>5.6587790664063498</v>
      </c>
      <c r="D1065" s="5">
        <v>2.3365244052688799E-4</v>
      </c>
      <c r="E1065" s="5">
        <v>1.99835211400125E-3</v>
      </c>
      <c r="F1065" s="5">
        <v>1.06292131041861E-3</v>
      </c>
    </row>
    <row r="1066" spans="1:6" x14ac:dyDescent="0.75">
      <c r="A1066" s="6" t="str">
        <f>"PHYH"</f>
        <v>PHYH</v>
      </c>
      <c r="B1066" s="4">
        <v>1.6533120042143801</v>
      </c>
      <c r="C1066" s="11">
        <v>7.2840200108328199</v>
      </c>
      <c r="D1066" s="5">
        <v>3.0946514030255201E-5</v>
      </c>
      <c r="E1066" s="5">
        <v>4.00130865308296E-4</v>
      </c>
      <c r="F1066" s="5">
        <v>2.0999917415492599E-4</v>
      </c>
    </row>
    <row r="1067" spans="1:6" x14ac:dyDescent="0.75">
      <c r="A1067" s="6" t="str">
        <f>"NHS"</f>
        <v>NHS</v>
      </c>
      <c r="B1067" s="4">
        <v>1.6533089933560201</v>
      </c>
      <c r="C1067" s="11">
        <v>7.4607799673322504</v>
      </c>
      <c r="D1067" s="5">
        <v>2.5322334487583901E-5</v>
      </c>
      <c r="E1067" s="5">
        <v>3.4454884414120699E-4</v>
      </c>
      <c r="F1067" s="5">
        <v>1.80779657238619E-4</v>
      </c>
    </row>
    <row r="1068" spans="1:6" x14ac:dyDescent="0.75">
      <c r="A1068" s="6" t="str">
        <f>"RHOBTB1"</f>
        <v>RHOBTB1</v>
      </c>
      <c r="B1068" s="4">
        <v>1.65317274769779</v>
      </c>
      <c r="C1068" s="11">
        <v>7.6593242271428004</v>
      </c>
      <c r="D1068" s="5">
        <v>2.0297454102463899E-5</v>
      </c>
      <c r="E1068" s="5">
        <v>2.8932902949808503E-4</v>
      </c>
      <c r="F1068" s="5">
        <v>1.51727995607368E-4</v>
      </c>
    </row>
    <row r="1069" spans="1:6" x14ac:dyDescent="0.75">
      <c r="A1069" s="6" t="str">
        <f>"C1orf109"</f>
        <v>C1orf109</v>
      </c>
      <c r="B1069" s="4">
        <v>1.65304395344872</v>
      </c>
      <c r="C1069" s="11">
        <v>7.5004956140813102</v>
      </c>
      <c r="D1069" s="5">
        <v>2.42180321472662E-5</v>
      </c>
      <c r="E1069" s="5">
        <v>3.3304008477226603E-4</v>
      </c>
      <c r="F1069" s="5">
        <v>1.7463146029708901E-4</v>
      </c>
    </row>
    <row r="1070" spans="1:6" x14ac:dyDescent="0.75">
      <c r="A1070" s="6" t="str">
        <f>"CFB"</f>
        <v>CFB</v>
      </c>
      <c r="B1070" s="4">
        <v>1.65286980649282</v>
      </c>
      <c r="C1070" s="11">
        <v>8.0137389348248291</v>
      </c>
      <c r="D1070" s="5">
        <v>1.38191471242352E-5</v>
      </c>
      <c r="E1070" s="5">
        <v>2.18647507757046E-4</v>
      </c>
      <c r="F1070" s="5">
        <v>1.1466260437598601E-4</v>
      </c>
    </row>
    <row r="1071" spans="1:6" x14ac:dyDescent="0.75">
      <c r="A1071" s="6" t="str">
        <f>"PTRH2"</f>
        <v>PTRH2</v>
      </c>
      <c r="B1071" s="4">
        <v>1.6516495341974899</v>
      </c>
      <c r="C1071" s="11">
        <v>9.1742681506718302</v>
      </c>
      <c r="D1071" s="5">
        <v>4.2751565308760199E-6</v>
      </c>
      <c r="E1071" s="5">
        <v>8.8288685569693902E-5</v>
      </c>
      <c r="F1071" s="5">
        <v>4.6031931668996902E-5</v>
      </c>
    </row>
    <row r="1072" spans="1:6" x14ac:dyDescent="0.75">
      <c r="A1072" s="6" t="str">
        <f>"RIOX1"</f>
        <v>RIOX1</v>
      </c>
      <c r="B1072" s="4">
        <v>1.6516242240383801</v>
      </c>
      <c r="C1072" s="11">
        <v>9.1081295597954597</v>
      </c>
      <c r="D1072" s="5">
        <v>4.5558473246561098E-6</v>
      </c>
      <c r="E1072" s="5">
        <v>9.3112093424954404E-5</v>
      </c>
      <c r="F1072" s="5">
        <v>4.8534574076580103E-5</v>
      </c>
    </row>
    <row r="1073" spans="1:6" x14ac:dyDescent="0.75">
      <c r="A1073" s="6" t="str">
        <f>"DKC1"</f>
        <v>DKC1</v>
      </c>
      <c r="B1073" s="4">
        <v>1.6515364626344899</v>
      </c>
      <c r="C1073" s="11">
        <v>9.7618296978975607</v>
      </c>
      <c r="D1073" s="5">
        <v>2.4688838717296302E-6</v>
      </c>
      <c r="E1073" s="5">
        <v>5.9435721802362098E-5</v>
      </c>
      <c r="F1073" s="5">
        <v>3.0932818276612601E-5</v>
      </c>
    </row>
    <row r="1074" spans="1:6" x14ac:dyDescent="0.75">
      <c r="A1074" s="6" t="str">
        <f>"MEAK7"</f>
        <v>MEAK7</v>
      </c>
      <c r="B1074" s="4">
        <v>1.6512059643661201</v>
      </c>
      <c r="C1074" s="11">
        <v>8.0204580197542406</v>
      </c>
      <c r="D1074" s="5">
        <v>1.3720512358818199E-5</v>
      </c>
      <c r="E1074" s="5">
        <v>2.1765842461055499E-4</v>
      </c>
      <c r="F1074" s="5">
        <v>1.1415129468994801E-4</v>
      </c>
    </row>
    <row r="1075" spans="1:6" x14ac:dyDescent="0.75">
      <c r="A1075" s="6" t="str">
        <f>"ZZEF1"</f>
        <v>ZZEF1</v>
      </c>
      <c r="B1075" s="4">
        <v>1.6506804430439299</v>
      </c>
      <c r="C1075" s="11">
        <v>8.4979041632299595</v>
      </c>
      <c r="D1075" s="5">
        <v>8.3421429992041196E-6</v>
      </c>
      <c r="E1075" s="5">
        <v>1.4715440939369899E-4</v>
      </c>
      <c r="F1075" s="5">
        <v>7.7014214897793196E-5</v>
      </c>
    </row>
    <row r="1076" spans="1:6" x14ac:dyDescent="0.75">
      <c r="A1076" s="6" t="str">
        <f>"PCDHGA8"</f>
        <v>PCDHGA8</v>
      </c>
      <c r="B1076" s="4">
        <v>1.6506180382610001</v>
      </c>
      <c r="C1076" s="11">
        <v>6.8583664801125099</v>
      </c>
      <c r="D1076" s="5">
        <v>5.0903913692182898E-5</v>
      </c>
      <c r="E1076" s="5">
        <v>5.9179257657223001E-4</v>
      </c>
      <c r="F1076" s="5"/>
    </row>
    <row r="1077" spans="1:6" x14ac:dyDescent="0.75">
      <c r="A1077" s="6" t="str">
        <f>"PGPEP1"</f>
        <v>PGPEP1</v>
      </c>
      <c r="B1077" s="4">
        <v>1.6503212723504599</v>
      </c>
      <c r="C1077" s="11">
        <v>9.7396516048295094</v>
      </c>
      <c r="D1077" s="5">
        <v>2.5193196317721501E-6</v>
      </c>
      <c r="E1077" s="5">
        <v>6.0502461335144E-5</v>
      </c>
      <c r="F1077" s="5">
        <v>3.14862772537555E-5</v>
      </c>
    </row>
    <row r="1078" spans="1:6" x14ac:dyDescent="0.75">
      <c r="A1078" s="6" t="str">
        <f>"SPRYD7"</f>
        <v>SPRYD7</v>
      </c>
      <c r="B1078" s="4">
        <v>1.64988811636064</v>
      </c>
      <c r="C1078" s="11">
        <v>11.1278356383055</v>
      </c>
      <c r="D1078" s="5">
        <v>7.6119392628873003E-7</v>
      </c>
      <c r="E1078" s="5">
        <v>2.4466357923607899E-5</v>
      </c>
      <c r="F1078" s="5">
        <v>1.27301667162589E-5</v>
      </c>
    </row>
    <row r="1079" spans="1:6" x14ac:dyDescent="0.75">
      <c r="A1079" s="6" t="str">
        <f>"NHLRC1"</f>
        <v>NHLRC1</v>
      </c>
      <c r="B1079" s="4">
        <v>1.6495969656943501</v>
      </c>
      <c r="C1079" s="11">
        <v>4.9675723893435402</v>
      </c>
      <c r="D1079" s="5">
        <v>6.1446794914672405E-4</v>
      </c>
      <c r="E1079" s="5">
        <v>4.3294716293302803E-3</v>
      </c>
      <c r="F1079" s="5"/>
    </row>
    <row r="1080" spans="1:6" x14ac:dyDescent="0.75">
      <c r="A1080" s="6" t="str">
        <f>"MIR181B1"</f>
        <v>MIR181B1</v>
      </c>
      <c r="B1080" s="4">
        <v>1.6492623754287301</v>
      </c>
      <c r="C1080" s="11">
        <v>5.1764112226750401</v>
      </c>
      <c r="D1080" s="5">
        <v>4.5551904342096299E-4</v>
      </c>
      <c r="E1080" s="5">
        <v>3.4115003416174401E-3</v>
      </c>
      <c r="F1080" s="5">
        <v>1.8255857518611101E-3</v>
      </c>
    </row>
    <row r="1081" spans="1:6" x14ac:dyDescent="0.75">
      <c r="A1081" s="6" t="str">
        <f>"CPOX"</f>
        <v>CPOX</v>
      </c>
      <c r="B1081" s="4">
        <v>1.64809299879464</v>
      </c>
      <c r="C1081" s="11">
        <v>7.5851733478229004</v>
      </c>
      <c r="D1081" s="5">
        <v>2.2034387135151701E-5</v>
      </c>
      <c r="E1081" s="5">
        <v>3.0845019496940102E-4</v>
      </c>
      <c r="F1081" s="5">
        <v>1.6182508760163801E-4</v>
      </c>
    </row>
    <row r="1082" spans="1:6" x14ac:dyDescent="0.75">
      <c r="A1082" s="6" t="str">
        <f>"RTN1"</f>
        <v>RTN1</v>
      </c>
      <c r="B1082" s="4">
        <v>1.6476369211403601</v>
      </c>
      <c r="C1082" s="11">
        <v>6.7200089531061904</v>
      </c>
      <c r="D1082" s="5">
        <v>6.0119732648112803E-5</v>
      </c>
      <c r="E1082" s="5">
        <v>6.7257390601238999E-4</v>
      </c>
      <c r="F1082" s="5">
        <v>3.54121892618813E-4</v>
      </c>
    </row>
    <row r="1083" spans="1:6" x14ac:dyDescent="0.75">
      <c r="A1083" s="6" t="str">
        <f>"CLDN23"</f>
        <v>CLDN23</v>
      </c>
      <c r="B1083" s="4">
        <v>1.64697430678607</v>
      </c>
      <c r="C1083" s="11">
        <v>10.857390090252901</v>
      </c>
      <c r="D1083" s="5">
        <v>9.5112583812716697E-7</v>
      </c>
      <c r="E1083" s="5">
        <v>2.8528961753945901E-5</v>
      </c>
      <c r="F1083" s="5">
        <v>1.4852725950464101E-5</v>
      </c>
    </row>
    <row r="1084" spans="1:6" x14ac:dyDescent="0.75">
      <c r="A1084" s="6" t="str">
        <f>"PODXL"</f>
        <v>PODXL</v>
      </c>
      <c r="B1084" s="4">
        <v>1.64632670344916</v>
      </c>
      <c r="C1084" s="11">
        <v>8.8992711105590008</v>
      </c>
      <c r="D1084" s="5">
        <v>5.5828744352140504E-6</v>
      </c>
      <c r="E1084" s="5">
        <v>1.0780172271502E-4</v>
      </c>
      <c r="F1084" s="5">
        <v>5.6191785362888402E-5</v>
      </c>
    </row>
    <row r="1085" spans="1:6" x14ac:dyDescent="0.75">
      <c r="A1085" s="6" t="str">
        <f>"CTDNEP1"</f>
        <v>CTDNEP1</v>
      </c>
      <c r="B1085" s="4">
        <v>1.6462230779145799</v>
      </c>
      <c r="C1085" s="11">
        <v>8.08506169836709</v>
      </c>
      <c r="D1085" s="5">
        <v>1.28103232087926E-5</v>
      </c>
      <c r="E1085" s="5">
        <v>2.0699777987599199E-4</v>
      </c>
      <c r="F1085" s="5">
        <v>1.08563890789122E-4</v>
      </c>
    </row>
    <row r="1086" spans="1:6" x14ac:dyDescent="0.75">
      <c r="A1086" s="6" t="str">
        <f>"RNF182"</f>
        <v>RNF182</v>
      </c>
      <c r="B1086" s="4">
        <v>1.64619605775176</v>
      </c>
      <c r="C1086" s="11">
        <v>5.5783175823060303</v>
      </c>
      <c r="D1086" s="5">
        <v>2.6058223608037002E-4</v>
      </c>
      <c r="E1086" s="5">
        <v>2.1854611150818699E-3</v>
      </c>
      <c r="F1086" s="5">
        <v>1.1624556924430499E-3</v>
      </c>
    </row>
    <row r="1087" spans="1:6" x14ac:dyDescent="0.75">
      <c r="A1087" s="6" t="str">
        <f>"SCRN3"</f>
        <v>SCRN3</v>
      </c>
      <c r="B1087" s="4">
        <v>1.64611416427905</v>
      </c>
      <c r="C1087" s="11">
        <v>6.6715896395080998</v>
      </c>
      <c r="D1087" s="5">
        <v>6.3759772492413499E-5</v>
      </c>
      <c r="E1087" s="5">
        <v>7.0294674769816703E-4</v>
      </c>
      <c r="F1087" s="5">
        <v>3.7007163064565498E-4</v>
      </c>
    </row>
    <row r="1088" spans="1:6" x14ac:dyDescent="0.75">
      <c r="A1088" s="6" t="str">
        <f>"TTC30A"</f>
        <v>TTC30A</v>
      </c>
      <c r="B1088" s="4">
        <v>1.64575573218202</v>
      </c>
      <c r="C1088" s="11">
        <v>6.7591344000762303</v>
      </c>
      <c r="D1088" s="5">
        <v>5.7342791997222498E-5</v>
      </c>
      <c r="E1088" s="5">
        <v>6.4836079390983995E-4</v>
      </c>
      <c r="F1088" s="5">
        <v>3.41498625060443E-4</v>
      </c>
    </row>
    <row r="1089" spans="1:6" x14ac:dyDescent="0.75">
      <c r="A1089" s="6" t="str">
        <f>"KLF13"</f>
        <v>KLF13</v>
      </c>
      <c r="B1089" s="4">
        <v>1.6452060763268801</v>
      </c>
      <c r="C1089" s="11">
        <v>6.1406621238805501</v>
      </c>
      <c r="D1089" s="5">
        <v>1.23851886841991E-4</v>
      </c>
      <c r="E1089" s="5">
        <v>1.1955539630496401E-3</v>
      </c>
      <c r="F1089" s="5">
        <v>6.32894889231514E-4</v>
      </c>
    </row>
    <row r="1090" spans="1:6" x14ac:dyDescent="0.75">
      <c r="A1090" s="6" t="str">
        <f>"LOC101928048"</f>
        <v>LOC101928048</v>
      </c>
      <c r="B1090" s="4">
        <v>1.6435860164472</v>
      </c>
      <c r="C1090" s="11">
        <v>6.1414787202196104</v>
      </c>
      <c r="D1090" s="5">
        <v>1.23722013591609E-4</v>
      </c>
      <c r="E1090" s="5">
        <v>1.195078837284E-3</v>
      </c>
      <c r="F1090" s="5"/>
    </row>
    <row r="1091" spans="1:6" x14ac:dyDescent="0.75">
      <c r="A1091" s="6" t="str">
        <f>"IL6ST"</f>
        <v>IL6ST</v>
      </c>
      <c r="B1091" s="4">
        <v>1.6431627990459301</v>
      </c>
      <c r="C1091" s="11">
        <v>10.0614124572812</v>
      </c>
      <c r="D1091" s="5">
        <v>1.8856765306111201E-6</v>
      </c>
      <c r="E1091" s="5">
        <v>4.8008611670670499E-5</v>
      </c>
      <c r="F1091" s="5">
        <v>2.5017968746058701E-5</v>
      </c>
    </row>
    <row r="1092" spans="1:6" x14ac:dyDescent="0.75">
      <c r="A1092" s="6" t="str">
        <f>"SNX21"</f>
        <v>SNX21</v>
      </c>
      <c r="B1092" s="4">
        <v>1.6428788369351</v>
      </c>
      <c r="C1092" s="11">
        <v>5.9510558086222698</v>
      </c>
      <c r="D1092" s="5">
        <v>1.5839518234161401E-4</v>
      </c>
      <c r="E1092" s="5">
        <v>1.45459477182902E-3</v>
      </c>
      <c r="F1092" s="5">
        <v>7.7172638936382203E-4</v>
      </c>
    </row>
    <row r="1093" spans="1:6" x14ac:dyDescent="0.75">
      <c r="A1093" s="6" t="str">
        <f>"SVBP"</f>
        <v>SVBP</v>
      </c>
      <c r="B1093" s="4">
        <v>1.6426917501598699</v>
      </c>
      <c r="C1093" s="11">
        <v>6.72406269505416</v>
      </c>
      <c r="D1093" s="5">
        <v>5.9825360549244002E-5</v>
      </c>
      <c r="E1093" s="5">
        <v>6.6984326400869895E-4</v>
      </c>
      <c r="F1093" s="5">
        <v>3.52693318831652E-4</v>
      </c>
    </row>
    <row r="1094" spans="1:6" x14ac:dyDescent="0.75">
      <c r="A1094" s="6" t="str">
        <f>"TUB"</f>
        <v>TUB</v>
      </c>
      <c r="B1094" s="4">
        <v>1.6416153207781099</v>
      </c>
      <c r="C1094" s="11">
        <v>5.1626348044023098</v>
      </c>
      <c r="D1094" s="5">
        <v>4.6451304787145799E-4</v>
      </c>
      <c r="E1094" s="5">
        <v>3.4674670462646502E-3</v>
      </c>
      <c r="F1094" s="5">
        <v>1.8562064442757501E-3</v>
      </c>
    </row>
    <row r="1095" spans="1:6" x14ac:dyDescent="0.75">
      <c r="A1095" s="6" t="str">
        <f>"C17orf51"</f>
        <v>C17orf51</v>
      </c>
      <c r="B1095" s="4">
        <v>1.64147660357016</v>
      </c>
      <c r="C1095" s="11">
        <v>7.73214863680366</v>
      </c>
      <c r="D1095" s="5">
        <v>1.8735647160504201E-5</v>
      </c>
      <c r="E1095" s="5">
        <v>2.7257285400173901E-4</v>
      </c>
      <c r="F1095" s="5">
        <v>1.4302997844949699E-4</v>
      </c>
    </row>
    <row r="1096" spans="1:6" x14ac:dyDescent="0.75">
      <c r="A1096" s="6" t="str">
        <f>"URB1"</f>
        <v>URB1</v>
      </c>
      <c r="B1096" s="4">
        <v>1.6412252619104399</v>
      </c>
      <c r="C1096" s="11">
        <v>8.3088601189702</v>
      </c>
      <c r="D1096" s="5">
        <v>1.0131790159528299E-5</v>
      </c>
      <c r="E1096" s="5">
        <v>1.7098838347245001E-4</v>
      </c>
      <c r="F1096" s="5">
        <v>8.9588543116345202E-5</v>
      </c>
    </row>
    <row r="1097" spans="1:6" x14ac:dyDescent="0.75">
      <c r="A1097" s="6" t="str">
        <f>"TMC7"</f>
        <v>TMC7</v>
      </c>
      <c r="B1097" s="4">
        <v>1.6411256256639599</v>
      </c>
      <c r="C1097" s="11">
        <v>5.5038158435285496</v>
      </c>
      <c r="D1097" s="5">
        <v>2.8850964306389098E-4</v>
      </c>
      <c r="E1097" s="5">
        <v>2.3717013237721002E-3</v>
      </c>
      <c r="F1097" s="5">
        <v>1.26259587050154E-3</v>
      </c>
    </row>
    <row r="1098" spans="1:6" x14ac:dyDescent="0.75">
      <c r="A1098" s="6" t="str">
        <f>"TOM1L2"</f>
        <v>TOM1L2</v>
      </c>
      <c r="B1098" s="4">
        <v>1.64099557807256</v>
      </c>
      <c r="C1098" s="11">
        <v>9.3181915459537894</v>
      </c>
      <c r="D1098" s="5">
        <v>3.7274301898846499E-6</v>
      </c>
      <c r="E1098" s="5">
        <v>8.0336286310713796E-5</v>
      </c>
      <c r="F1098" s="5">
        <v>4.1867672683849498E-5</v>
      </c>
    </row>
    <row r="1099" spans="1:6" x14ac:dyDescent="0.75">
      <c r="A1099" s="6" t="str">
        <f>"FAM86DP"</f>
        <v>FAM86DP</v>
      </c>
      <c r="B1099" s="4">
        <v>1.64097980799696</v>
      </c>
      <c r="C1099" s="11">
        <v>5.6287399008956296</v>
      </c>
      <c r="D1099" s="5">
        <v>2.43338683855861E-4</v>
      </c>
      <c r="E1099" s="5">
        <v>2.0680647823540098E-3</v>
      </c>
      <c r="F1099" s="5">
        <v>1.0996896482820999E-3</v>
      </c>
    </row>
    <row r="1100" spans="1:6" x14ac:dyDescent="0.75">
      <c r="A1100" s="6" t="str">
        <f>"ENPP1"</f>
        <v>ENPP1</v>
      </c>
      <c r="B1100" s="4">
        <v>1.64090949248763</v>
      </c>
      <c r="C1100" s="11">
        <v>9.1037414353175894</v>
      </c>
      <c r="D1100" s="5">
        <v>4.5751699299417299E-6</v>
      </c>
      <c r="E1100" s="5">
        <v>9.3378209968197803E-5</v>
      </c>
      <c r="F1100" s="5">
        <v>4.8671677287144597E-5</v>
      </c>
    </row>
    <row r="1101" spans="1:6" x14ac:dyDescent="0.75">
      <c r="A1101" s="6" t="str">
        <f>"ILDR2"</f>
        <v>ILDR2</v>
      </c>
      <c r="B1101" s="4">
        <v>1.6395809344374701</v>
      </c>
      <c r="C1101" s="11">
        <v>6.1587625331925802</v>
      </c>
      <c r="D1101" s="5">
        <v>1.21007376587219E-4</v>
      </c>
      <c r="E1101" s="5">
        <v>1.17421532585535E-3</v>
      </c>
      <c r="F1101" s="5">
        <v>6.2109434359244604E-4</v>
      </c>
    </row>
    <row r="1102" spans="1:6" x14ac:dyDescent="0.75">
      <c r="A1102" s="6" t="str">
        <f>"NAXD"</f>
        <v>NAXD</v>
      </c>
      <c r="B1102" s="4">
        <v>1.6395009774078999</v>
      </c>
      <c r="C1102" s="11">
        <v>11.548988097431501</v>
      </c>
      <c r="D1102" s="5">
        <v>5.4304185315008399E-7</v>
      </c>
      <c r="E1102" s="5">
        <v>1.8954169954688599E-5</v>
      </c>
      <c r="F1102" s="5">
        <v>9.8569091292417305E-6</v>
      </c>
    </row>
    <row r="1103" spans="1:6" x14ac:dyDescent="0.75">
      <c r="A1103" s="6" t="str">
        <f>"CAV2"</f>
        <v>CAV2</v>
      </c>
      <c r="B1103" s="4">
        <v>1.63887399486547</v>
      </c>
      <c r="C1103" s="11">
        <v>6.63582379256684</v>
      </c>
      <c r="D1103" s="5">
        <v>6.6601711293895103E-5</v>
      </c>
      <c r="E1103" s="5">
        <v>7.2858682694521297E-4</v>
      </c>
      <c r="F1103" s="5">
        <v>3.8405459283960498E-4</v>
      </c>
    </row>
    <row r="1104" spans="1:6" x14ac:dyDescent="0.75">
      <c r="A1104" s="6" t="str">
        <f>"LOC105373748"</f>
        <v>LOC105373748</v>
      </c>
      <c r="B1104" s="4">
        <v>1.6387541895097399</v>
      </c>
      <c r="C1104" s="11">
        <v>5.3224307925842602</v>
      </c>
      <c r="D1104" s="5">
        <v>3.7087601359056798E-4</v>
      </c>
      <c r="E1104" s="5">
        <v>2.9007417953962702E-3</v>
      </c>
      <c r="F1104" s="5"/>
    </row>
    <row r="1105" spans="1:6" x14ac:dyDescent="0.75">
      <c r="A1105" s="6" t="str">
        <f>"HAUS3"</f>
        <v>HAUS3</v>
      </c>
      <c r="B1105" s="4">
        <v>1.63872182088542</v>
      </c>
      <c r="C1105" s="11">
        <v>9.6231849106490408</v>
      </c>
      <c r="D1105" s="5">
        <v>2.80336011466623E-6</v>
      </c>
      <c r="E1105" s="5">
        <v>6.5406601915697505E-5</v>
      </c>
      <c r="F1105" s="5">
        <v>3.4098536430702902E-5</v>
      </c>
    </row>
    <row r="1106" spans="1:6" x14ac:dyDescent="0.75">
      <c r="A1106" s="6" t="str">
        <f>"EPB41L1"</f>
        <v>EPB41L1</v>
      </c>
      <c r="B1106" s="4">
        <v>1.6384904926688699</v>
      </c>
      <c r="C1106" s="11">
        <v>8.3240105846380192</v>
      </c>
      <c r="D1106" s="5">
        <v>9.9739369734447199E-6</v>
      </c>
      <c r="E1106" s="5">
        <v>1.6861244849288899E-4</v>
      </c>
      <c r="F1106" s="5">
        <v>8.8348114647336196E-5</v>
      </c>
    </row>
    <row r="1107" spans="1:6" x14ac:dyDescent="0.75">
      <c r="A1107" s="6" t="str">
        <f>"CD83"</f>
        <v>CD83</v>
      </c>
      <c r="B1107" s="4">
        <v>1.63844734606659</v>
      </c>
      <c r="C1107" s="11">
        <v>6.3231666689493498</v>
      </c>
      <c r="D1107" s="5">
        <v>9.8177348660549195E-5</v>
      </c>
      <c r="E1107" s="5">
        <v>9.9029466560768406E-4</v>
      </c>
      <c r="F1107" s="5">
        <v>5.2276925681058405E-4</v>
      </c>
    </row>
    <row r="1108" spans="1:6" x14ac:dyDescent="0.75">
      <c r="A1108" s="6" t="str">
        <f>"PARS2"</f>
        <v>PARS2</v>
      </c>
      <c r="B1108" s="4">
        <v>1.63807771606189</v>
      </c>
      <c r="C1108" s="11">
        <v>8.0727203749448506</v>
      </c>
      <c r="D1108" s="5">
        <v>1.2978983422102001E-5</v>
      </c>
      <c r="E1108" s="5">
        <v>2.09093561723077E-4</v>
      </c>
      <c r="F1108" s="5">
        <v>1.0970814306625801E-4</v>
      </c>
    </row>
    <row r="1109" spans="1:6" x14ac:dyDescent="0.75">
      <c r="A1109" s="6" t="str">
        <f>"PCOLCE2"</f>
        <v>PCOLCE2</v>
      </c>
      <c r="B1109" s="4">
        <v>1.63797732622185</v>
      </c>
      <c r="C1109" s="11">
        <v>5.6837883574477397</v>
      </c>
      <c r="D1109" s="5">
        <v>2.2590446247760799E-4</v>
      </c>
      <c r="E1109" s="5">
        <v>1.9433029740272599E-3</v>
      </c>
      <c r="F1109" s="5">
        <v>1.0339104418916E-3</v>
      </c>
    </row>
    <row r="1110" spans="1:6" x14ac:dyDescent="0.75">
      <c r="A1110" s="6" t="str">
        <f>"LOC105378678"</f>
        <v>LOC105378678</v>
      </c>
      <c r="B1110" s="4">
        <v>1.63638885102521</v>
      </c>
      <c r="C1110" s="11">
        <v>6.7464419292443596</v>
      </c>
      <c r="D1110" s="5">
        <v>5.82280999092578E-5</v>
      </c>
      <c r="E1110" s="5">
        <v>6.5711718995082105E-4</v>
      </c>
      <c r="F1110" s="5">
        <v>3.4608781998863398E-4</v>
      </c>
    </row>
    <row r="1111" spans="1:6" x14ac:dyDescent="0.75">
      <c r="A1111" s="6" t="str">
        <f>"ICAM4"</f>
        <v>ICAM4</v>
      </c>
      <c r="B1111" s="4">
        <v>1.63518459339561</v>
      </c>
      <c r="C1111" s="11">
        <v>6.6798389903364201</v>
      </c>
      <c r="D1111" s="5">
        <v>6.3123100917963993E-5</v>
      </c>
      <c r="E1111" s="5">
        <v>6.9748437572850902E-4</v>
      </c>
      <c r="F1111" s="5">
        <v>3.6722405605379402E-4</v>
      </c>
    </row>
    <row r="1112" spans="1:6" x14ac:dyDescent="0.75">
      <c r="A1112" s="6" t="str">
        <f>"KCTD12"</f>
        <v>KCTD12</v>
      </c>
      <c r="B1112" s="4">
        <v>1.63490466246986</v>
      </c>
      <c r="C1112" s="11">
        <v>6.7179301834206102</v>
      </c>
      <c r="D1112" s="5">
        <v>6.0271295916346697E-5</v>
      </c>
      <c r="E1112" s="5">
        <v>6.73760790072024E-4</v>
      </c>
      <c r="F1112" s="5">
        <v>3.5473761174330498E-4</v>
      </c>
    </row>
    <row r="1113" spans="1:6" x14ac:dyDescent="0.75">
      <c r="A1113" s="6" t="str">
        <f>"CSF1R"</f>
        <v>CSF1R</v>
      </c>
      <c r="B1113" s="4">
        <v>1.6342949155228801</v>
      </c>
      <c r="C1113" s="11">
        <v>5.8168128428162298</v>
      </c>
      <c r="D1113" s="5">
        <v>1.8908408098314899E-4</v>
      </c>
      <c r="E1113" s="5">
        <v>1.67669262116566E-3</v>
      </c>
      <c r="F1113" s="5">
        <v>8.8996360737310701E-4</v>
      </c>
    </row>
    <row r="1114" spans="1:6" x14ac:dyDescent="0.75">
      <c r="A1114" s="6" t="str">
        <f>"COPS7A"</f>
        <v>COPS7A</v>
      </c>
      <c r="B1114" s="4">
        <v>1.6340730752853101</v>
      </c>
      <c r="C1114" s="11">
        <v>8.4514338601908499</v>
      </c>
      <c r="D1114" s="5">
        <v>8.7476151744526901E-6</v>
      </c>
      <c r="E1114" s="5">
        <v>1.52761093514971E-4</v>
      </c>
      <c r="F1114" s="5">
        <v>8.0022907766294006E-5</v>
      </c>
    </row>
    <row r="1115" spans="1:6" x14ac:dyDescent="0.75">
      <c r="A1115" s="6" t="str">
        <f>"OXCT1"</f>
        <v>OXCT1</v>
      </c>
      <c r="B1115" s="4">
        <v>1.63238223509353</v>
      </c>
      <c r="C1115" s="11">
        <v>9.2243916210331296</v>
      </c>
      <c r="D1115" s="5">
        <v>4.0750194176021798E-6</v>
      </c>
      <c r="E1115" s="5">
        <v>8.5526345921133596E-5</v>
      </c>
      <c r="F1115" s="5">
        <v>4.4576989060572099E-5</v>
      </c>
    </row>
    <row r="1116" spans="1:6" x14ac:dyDescent="0.75">
      <c r="A1116" s="6" t="str">
        <f>"ZFP69B"</f>
        <v>ZFP69B</v>
      </c>
      <c r="B1116" s="4">
        <v>1.6323674695115999</v>
      </c>
      <c r="C1116" s="11">
        <v>4.7517083477161401</v>
      </c>
      <c r="D1116" s="5">
        <v>8.4281457985293997E-4</v>
      </c>
      <c r="E1116" s="5">
        <v>5.6368336885447698E-3</v>
      </c>
      <c r="F1116" s="5">
        <v>3.0401381963370598E-3</v>
      </c>
    </row>
    <row r="1117" spans="1:6" x14ac:dyDescent="0.75">
      <c r="A1117" s="6" t="str">
        <f>"CCBE1"</f>
        <v>CCBE1</v>
      </c>
      <c r="B1117" s="4">
        <v>1.63236312040436</v>
      </c>
      <c r="C1117" s="11">
        <v>7.1147477572004796</v>
      </c>
      <c r="D1117" s="5">
        <v>3.7624264488778099E-5</v>
      </c>
      <c r="E1117" s="5">
        <v>4.66525137290769E-4</v>
      </c>
      <c r="F1117" s="5">
        <v>2.4484988343969699E-4</v>
      </c>
    </row>
    <row r="1118" spans="1:6" x14ac:dyDescent="0.75">
      <c r="A1118" s="6" t="str">
        <f>"KDM6B"</f>
        <v>KDM6B</v>
      </c>
      <c r="B1118" s="4">
        <v>1.6316047944413301</v>
      </c>
      <c r="C1118" s="11">
        <v>7.0227284017246001</v>
      </c>
      <c r="D1118" s="5">
        <v>4.1898692652718003E-5</v>
      </c>
      <c r="E1118" s="5">
        <v>5.0886367229596502E-4</v>
      </c>
      <c r="F1118" s="5">
        <v>2.6712304222088502E-4</v>
      </c>
    </row>
    <row r="1119" spans="1:6" x14ac:dyDescent="0.75">
      <c r="A1119" s="6" t="str">
        <f>"FAM129A"</f>
        <v>FAM129A</v>
      </c>
      <c r="B1119" s="4">
        <v>1.63130873105174</v>
      </c>
      <c r="C1119" s="11">
        <v>7.4816894789634398</v>
      </c>
      <c r="D1119" s="5">
        <v>2.4734271517834601E-5</v>
      </c>
      <c r="E1119" s="5">
        <v>3.3825571593494602E-4</v>
      </c>
      <c r="F1119" s="5">
        <v>1.7742105841489999E-4</v>
      </c>
    </row>
    <row r="1120" spans="1:6" x14ac:dyDescent="0.75">
      <c r="A1120" s="6" t="str">
        <f>"LMAN2L"</f>
        <v>LMAN2L</v>
      </c>
      <c r="B1120" s="4">
        <v>1.6312815890830601</v>
      </c>
      <c r="C1120" s="11">
        <v>8.4238379294514605</v>
      </c>
      <c r="D1120" s="5">
        <v>8.9985380006900804E-6</v>
      </c>
      <c r="E1120" s="5">
        <v>1.5547266260276099E-4</v>
      </c>
      <c r="F1120" s="5">
        <v>8.14645509793146E-5</v>
      </c>
    </row>
    <row r="1121" spans="1:6" x14ac:dyDescent="0.75">
      <c r="A1121" s="6" t="str">
        <f>"CDK7"</f>
        <v>CDK7</v>
      </c>
      <c r="B1121" s="4">
        <v>1.63119232866314</v>
      </c>
      <c r="C1121" s="11">
        <v>9.1138398061822308</v>
      </c>
      <c r="D1121" s="5">
        <v>4.5308362419316002E-6</v>
      </c>
      <c r="E1121" s="5">
        <v>9.2678490501803504E-5</v>
      </c>
      <c r="F1121" s="5">
        <v>4.8309359571830801E-5</v>
      </c>
    </row>
    <row r="1122" spans="1:6" x14ac:dyDescent="0.75">
      <c r="A1122" s="6" t="str">
        <f>"TBC1D23"</f>
        <v>TBC1D23</v>
      </c>
      <c r="B1122" s="4">
        <v>1.62974955128223</v>
      </c>
      <c r="C1122" s="11">
        <v>7.2031764019509401</v>
      </c>
      <c r="D1122" s="5">
        <v>3.3959472063410298E-5</v>
      </c>
      <c r="E1122" s="5">
        <v>4.3081718946882101E-4</v>
      </c>
      <c r="F1122" s="5">
        <v>2.26071772319746E-4</v>
      </c>
    </row>
    <row r="1123" spans="1:6" x14ac:dyDescent="0.75">
      <c r="A1123" s="6" t="str">
        <f>"SMG8"</f>
        <v>SMG8</v>
      </c>
      <c r="B1123" s="4">
        <v>1.62903639496357</v>
      </c>
      <c r="C1123" s="11">
        <v>8.37461496236023</v>
      </c>
      <c r="D1123" s="5">
        <v>9.4658182667632902E-6</v>
      </c>
      <c r="E1123" s="5">
        <v>1.61775965591424E-4</v>
      </c>
      <c r="F1123" s="5">
        <v>8.4793271112900304E-5</v>
      </c>
    </row>
    <row r="1124" spans="1:6" x14ac:dyDescent="0.75">
      <c r="A1124" s="6" t="str">
        <f>"BBIP1"</f>
        <v>BBIP1</v>
      </c>
      <c r="B1124" s="4">
        <v>1.6287776783116601</v>
      </c>
      <c r="C1124" s="11">
        <v>6.2001937588609204</v>
      </c>
      <c r="D1124" s="5">
        <v>1.14758495926278E-4</v>
      </c>
      <c r="E1124" s="5">
        <v>1.1250657721695999E-3</v>
      </c>
      <c r="F1124" s="5">
        <v>5.9471301685685703E-4</v>
      </c>
    </row>
    <row r="1125" spans="1:6" x14ac:dyDescent="0.75">
      <c r="A1125" s="6" t="str">
        <f>"REPIN1"</f>
        <v>REPIN1</v>
      </c>
      <c r="B1125" s="4">
        <v>1.62758396345587</v>
      </c>
      <c r="C1125" s="11">
        <v>6.5691091403379103</v>
      </c>
      <c r="D1125" s="5">
        <v>7.2276355050785997E-5</v>
      </c>
      <c r="E1125" s="5">
        <v>7.7859315955290599E-4</v>
      </c>
      <c r="F1125" s="5">
        <v>4.1050030720674198E-4</v>
      </c>
    </row>
    <row r="1126" spans="1:6" x14ac:dyDescent="0.75">
      <c r="A1126" s="6" t="str">
        <f>"WNT5B"</f>
        <v>WNT5B</v>
      </c>
      <c r="B1126" s="4">
        <v>1.6256081234829001</v>
      </c>
      <c r="C1126" s="11">
        <v>5.2168410004103896</v>
      </c>
      <c r="D1126" s="5">
        <v>4.3018469885859899E-4</v>
      </c>
      <c r="E1126" s="5">
        <v>3.2604919566942702E-3</v>
      </c>
      <c r="F1126" s="5">
        <v>1.7444452102908499E-3</v>
      </c>
    </row>
    <row r="1127" spans="1:6" x14ac:dyDescent="0.75">
      <c r="A1127" s="6" t="str">
        <f>"SNORA22B"</f>
        <v>SNORA22B</v>
      </c>
      <c r="B1127" s="4">
        <v>1.6254552719066</v>
      </c>
      <c r="C1127" s="11">
        <v>6.3245129579257302</v>
      </c>
      <c r="D1127" s="5">
        <v>9.8010823888978896E-5</v>
      </c>
      <c r="E1127" s="5">
        <v>9.9004382246688899E-4</v>
      </c>
      <c r="F1127" s="5">
        <v>5.2266324833193903E-4</v>
      </c>
    </row>
    <row r="1128" spans="1:6" x14ac:dyDescent="0.75">
      <c r="A1128" s="6" t="str">
        <f>"RIN3"</f>
        <v>RIN3</v>
      </c>
      <c r="B1128" s="4">
        <v>1.6240791476320799</v>
      </c>
      <c r="C1128" s="11">
        <v>7.3623754132094099</v>
      </c>
      <c r="D1128" s="5">
        <v>2.8301591023524899E-5</v>
      </c>
      <c r="E1128" s="5">
        <v>3.7543314681385903E-4</v>
      </c>
      <c r="F1128" s="5">
        <v>1.9692320137909301E-4</v>
      </c>
    </row>
    <row r="1129" spans="1:6" x14ac:dyDescent="0.75">
      <c r="A1129" s="6" t="str">
        <f>"ILK"</f>
        <v>ILK</v>
      </c>
      <c r="B1129" s="4">
        <v>1.6235787675694</v>
      </c>
      <c r="C1129" s="11">
        <v>9.0669288050055101</v>
      </c>
      <c r="D1129" s="5">
        <v>4.7408405107824198E-6</v>
      </c>
      <c r="E1129" s="5">
        <v>9.5966399273932502E-5</v>
      </c>
      <c r="F1129" s="5">
        <v>5.0010894479127903E-5</v>
      </c>
    </row>
    <row r="1130" spans="1:6" x14ac:dyDescent="0.75">
      <c r="A1130" s="6" t="str">
        <f>"TACSTD2"</f>
        <v>TACSTD2</v>
      </c>
      <c r="B1130" s="4">
        <v>1.62264811964892</v>
      </c>
      <c r="C1130" s="11">
        <v>9.4836875590676595</v>
      </c>
      <c r="D1130" s="5">
        <v>3.1905403980748502E-6</v>
      </c>
      <c r="E1130" s="5">
        <v>7.1957126862213201E-5</v>
      </c>
      <c r="F1130" s="5">
        <v>3.7483879988285901E-5</v>
      </c>
    </row>
    <row r="1131" spans="1:6" x14ac:dyDescent="0.75">
      <c r="A1131" s="6" t="str">
        <f>"ATP9B"</f>
        <v>ATP9B</v>
      </c>
      <c r="B1131" s="4">
        <v>1.6221765941514401</v>
      </c>
      <c r="C1131" s="11">
        <v>5.9500571083135396</v>
      </c>
      <c r="D1131" s="5">
        <v>1.5860258046893701E-4</v>
      </c>
      <c r="E1131" s="5">
        <v>1.4547160235830799E-3</v>
      </c>
      <c r="F1131" s="5">
        <v>7.7178062141093802E-4</v>
      </c>
    </row>
    <row r="1132" spans="1:6" x14ac:dyDescent="0.75">
      <c r="A1132" s="6" t="str">
        <f>"RASSF1"</f>
        <v>RASSF1</v>
      </c>
      <c r="B1132" s="4">
        <v>1.6218505698343999</v>
      </c>
      <c r="C1132" s="11">
        <v>6.94189765644047</v>
      </c>
      <c r="D1132" s="5">
        <v>4.6090029391472797E-5</v>
      </c>
      <c r="E1132" s="5">
        <v>5.4744610060773497E-4</v>
      </c>
      <c r="F1132" s="5">
        <v>2.8765746519253898E-4</v>
      </c>
    </row>
    <row r="1133" spans="1:6" x14ac:dyDescent="0.75">
      <c r="A1133" s="6" t="str">
        <f>"LOC93622"</f>
        <v>LOC93622</v>
      </c>
      <c r="B1133" s="4">
        <v>1.6214765303433101</v>
      </c>
      <c r="C1133" s="11">
        <v>7.9294269123471599</v>
      </c>
      <c r="D1133" s="5">
        <v>1.51247079431679E-5</v>
      </c>
      <c r="E1133" s="5">
        <v>2.3308409770971401E-4</v>
      </c>
      <c r="F1133" s="5">
        <v>1.2227021399929599E-4</v>
      </c>
    </row>
    <row r="1134" spans="1:6" x14ac:dyDescent="0.75">
      <c r="A1134" s="6" t="str">
        <f>"PIGU"</f>
        <v>PIGU</v>
      </c>
      <c r="B1134" s="4">
        <v>1.6210888093695801</v>
      </c>
      <c r="C1134" s="11">
        <v>8.0361554894695608</v>
      </c>
      <c r="D1134" s="5">
        <v>1.3493051981421999E-5</v>
      </c>
      <c r="E1134" s="5">
        <v>2.14958350025023E-4</v>
      </c>
      <c r="F1134" s="5">
        <v>1.12751760063931E-4</v>
      </c>
    </row>
    <row r="1135" spans="1:6" x14ac:dyDescent="0.75">
      <c r="A1135" s="6" t="str">
        <f>"HMOX2"</f>
        <v>HMOX2</v>
      </c>
      <c r="B1135" s="4">
        <v>1.62038990364472</v>
      </c>
      <c r="C1135" s="11">
        <v>9.03141160445319</v>
      </c>
      <c r="D1135" s="5">
        <v>4.9069084443417703E-6</v>
      </c>
      <c r="E1135" s="5">
        <v>9.8587275761402398E-5</v>
      </c>
      <c r="F1135" s="5">
        <v>5.1367601584244E-5</v>
      </c>
    </row>
    <row r="1136" spans="1:6" x14ac:dyDescent="0.75">
      <c r="A1136" s="6" t="str">
        <f>"ATXN3"</f>
        <v>ATXN3</v>
      </c>
      <c r="B1136" s="4">
        <v>1.6200808142827801</v>
      </c>
      <c r="C1136" s="11">
        <v>8.4297828744132506</v>
      </c>
      <c r="D1136" s="5">
        <v>8.94382610922416E-6</v>
      </c>
      <c r="E1136" s="5">
        <v>1.5527257571579299E-4</v>
      </c>
      <c r="F1136" s="5">
        <v>8.1324663566996106E-5</v>
      </c>
    </row>
    <row r="1137" spans="1:6" x14ac:dyDescent="0.75">
      <c r="A1137" s="6" t="str">
        <f>"RMC1"</f>
        <v>RMC1</v>
      </c>
      <c r="B1137" s="4">
        <v>1.61966912724402</v>
      </c>
      <c r="C1137" s="11">
        <v>9.6532399714572392</v>
      </c>
      <c r="D1137" s="5">
        <v>2.7268534615174602E-6</v>
      </c>
      <c r="E1137" s="5">
        <v>6.4135160581007904E-5</v>
      </c>
      <c r="F1137" s="5">
        <v>3.3442751599179598E-5</v>
      </c>
    </row>
    <row r="1138" spans="1:6" x14ac:dyDescent="0.75">
      <c r="A1138" s="6" t="str">
        <f>"AGO4"</f>
        <v>AGO4</v>
      </c>
      <c r="B1138" s="4">
        <v>1.61943600927661</v>
      </c>
      <c r="C1138" s="11">
        <v>7.9641387948673099</v>
      </c>
      <c r="D1138" s="5">
        <v>1.45716100756837E-5</v>
      </c>
      <c r="E1138" s="5">
        <v>2.2703978159457699E-4</v>
      </c>
      <c r="F1138" s="5">
        <v>1.19075156008498E-4</v>
      </c>
    </row>
    <row r="1139" spans="1:6" x14ac:dyDescent="0.75">
      <c r="A1139" s="6" t="str">
        <f>"TUBGCP2"</f>
        <v>TUBGCP2</v>
      </c>
      <c r="B1139" s="4">
        <v>1.61913445275221</v>
      </c>
      <c r="C1139" s="11">
        <v>7.6356313761483996</v>
      </c>
      <c r="D1139" s="5">
        <v>2.0835677868329E-5</v>
      </c>
      <c r="E1139" s="5">
        <v>2.9515550364623698E-4</v>
      </c>
      <c r="F1139" s="5">
        <v>1.5483064071120301E-4</v>
      </c>
    </row>
    <row r="1140" spans="1:6" x14ac:dyDescent="0.75">
      <c r="A1140" s="6" t="str">
        <f>"TRMT12"</f>
        <v>TRMT12</v>
      </c>
      <c r="B1140" s="4">
        <v>1.6187556745932401</v>
      </c>
      <c r="C1140" s="11">
        <v>4.9650462282485197</v>
      </c>
      <c r="D1140" s="5">
        <v>6.1672043585001598E-4</v>
      </c>
      <c r="E1140" s="5">
        <v>4.3422452165396098E-3</v>
      </c>
      <c r="F1140" s="5">
        <v>2.3322205502124601E-3</v>
      </c>
    </row>
    <row r="1141" spans="1:6" x14ac:dyDescent="0.75">
      <c r="A1141" s="6" t="str">
        <f>"ZNF202"</f>
        <v>ZNF202</v>
      </c>
      <c r="B1141" s="4">
        <v>1.61870576551017</v>
      </c>
      <c r="C1141" s="11">
        <v>9.1646704109781201</v>
      </c>
      <c r="D1141" s="5">
        <v>4.3146906266345904E-6</v>
      </c>
      <c r="E1141" s="5">
        <v>8.8857440389378698E-5</v>
      </c>
      <c r="F1141" s="5">
        <v>4.6325343845397001E-5</v>
      </c>
    </row>
    <row r="1142" spans="1:6" x14ac:dyDescent="0.75">
      <c r="A1142" s="6" t="str">
        <f>"SNORD14C"</f>
        <v>SNORD14C</v>
      </c>
      <c r="B1142" s="4">
        <v>1.61856081622202</v>
      </c>
      <c r="C1142" s="11">
        <v>5.7943339314757303</v>
      </c>
      <c r="D1142" s="5">
        <v>1.94822073767804E-4</v>
      </c>
      <c r="E1142" s="5">
        <v>1.7172968935481501E-3</v>
      </c>
      <c r="F1142" s="5">
        <v>9.1184951374102396E-4</v>
      </c>
    </row>
    <row r="1143" spans="1:6" x14ac:dyDescent="0.75">
      <c r="A1143" s="6" t="str">
        <f>"KCNK6"</f>
        <v>KCNK6</v>
      </c>
      <c r="B1143" s="4">
        <v>1.6184808253487399</v>
      </c>
      <c r="C1143" s="11">
        <v>6.195435659198</v>
      </c>
      <c r="D1143" s="5">
        <v>1.15458090444735E-4</v>
      </c>
      <c r="E1143" s="5">
        <v>1.1292410925180601E-3</v>
      </c>
      <c r="F1143" s="5">
        <v>5.9687638600371205E-4</v>
      </c>
    </row>
    <row r="1144" spans="1:6" x14ac:dyDescent="0.75">
      <c r="A1144" s="6" t="str">
        <f>"DRG2"</f>
        <v>DRG2</v>
      </c>
      <c r="B1144" s="4">
        <v>1.6181976142697501</v>
      </c>
      <c r="C1144" s="11">
        <v>9.3110473295491296</v>
      </c>
      <c r="D1144" s="5">
        <v>3.7527307076181199E-6</v>
      </c>
      <c r="E1144" s="5">
        <v>8.0764106405419796E-5</v>
      </c>
      <c r="F1144" s="5">
        <v>4.2089176746780199E-5</v>
      </c>
    </row>
    <row r="1145" spans="1:6" x14ac:dyDescent="0.75">
      <c r="A1145" s="6" t="str">
        <f>"PCSK7"</f>
        <v>PCSK7</v>
      </c>
      <c r="B1145" s="4">
        <v>1.6181811981621399</v>
      </c>
      <c r="C1145" s="11">
        <v>7.6917973417517702</v>
      </c>
      <c r="D1145" s="5">
        <v>1.9584195280815099E-5</v>
      </c>
      <c r="E1145" s="5">
        <v>2.8119071082701298E-4</v>
      </c>
      <c r="F1145" s="5">
        <v>1.4749255407443601E-4</v>
      </c>
    </row>
    <row r="1146" spans="1:6" x14ac:dyDescent="0.75">
      <c r="A1146" s="6" t="str">
        <f>"NFS1"</f>
        <v>NFS1</v>
      </c>
      <c r="B1146" s="4">
        <v>1.6181577648873</v>
      </c>
      <c r="C1146" s="11">
        <v>10.2239898218865</v>
      </c>
      <c r="D1146" s="5">
        <v>1.6337097536072401E-6</v>
      </c>
      <c r="E1146" s="5">
        <v>4.2656377575463103E-5</v>
      </c>
      <c r="F1146" s="5">
        <v>2.2242339019102201E-5</v>
      </c>
    </row>
    <row r="1147" spans="1:6" x14ac:dyDescent="0.75">
      <c r="A1147" s="6" t="str">
        <f>"PTHLH"</f>
        <v>PTHLH</v>
      </c>
      <c r="B1147" s="4">
        <v>1.61659485851559</v>
      </c>
      <c r="C1147" s="11">
        <v>5.6267725992083202</v>
      </c>
      <c r="D1147" s="5">
        <v>2.4398794795314901E-4</v>
      </c>
      <c r="E1147" s="5">
        <v>2.0706136419219802E-3</v>
      </c>
      <c r="F1147" s="5"/>
    </row>
    <row r="1148" spans="1:6" x14ac:dyDescent="0.75">
      <c r="A1148" s="6" t="str">
        <f>"CA5BP1"</f>
        <v>CA5BP1</v>
      </c>
      <c r="B1148" s="4">
        <v>1.6165314226585601</v>
      </c>
      <c r="C1148" s="11">
        <v>8.3390499995782097</v>
      </c>
      <c r="D1148" s="5">
        <v>9.8198887849967195E-6</v>
      </c>
      <c r="E1148" s="5">
        <v>1.6676928604205001E-4</v>
      </c>
      <c r="F1148" s="5">
        <v>8.7394113464115298E-5</v>
      </c>
    </row>
    <row r="1149" spans="1:6" x14ac:dyDescent="0.75">
      <c r="A1149" s="6" t="str">
        <f>"ZNF563"</f>
        <v>ZNF563</v>
      </c>
      <c r="B1149" s="4">
        <v>1.6159900233100899</v>
      </c>
      <c r="C1149" s="11">
        <v>8.1461315954402203</v>
      </c>
      <c r="D1149" s="5">
        <v>1.20101264670121E-5</v>
      </c>
      <c r="E1149" s="5">
        <v>1.96550218515744E-4</v>
      </c>
      <c r="F1149" s="5"/>
    </row>
    <row r="1150" spans="1:6" x14ac:dyDescent="0.75">
      <c r="A1150" s="6" t="str">
        <f>"EHD1"</f>
        <v>EHD1</v>
      </c>
      <c r="B1150" s="4">
        <v>1.6154284438964699</v>
      </c>
      <c r="C1150" s="11">
        <v>8.8004845003269203</v>
      </c>
      <c r="D1150" s="5">
        <v>6.15456979175366E-6</v>
      </c>
      <c r="E1150" s="5">
        <v>1.1654356279784E-4</v>
      </c>
      <c r="F1150" s="5">
        <v>6.08000558668002E-5</v>
      </c>
    </row>
    <row r="1151" spans="1:6" x14ac:dyDescent="0.75">
      <c r="A1151" s="6" t="str">
        <f>"CFLAR"</f>
        <v>CFLAR</v>
      </c>
      <c r="B1151" s="4">
        <v>1.6148962965739599</v>
      </c>
      <c r="C1151" s="11">
        <v>8.9604168318521502</v>
      </c>
      <c r="D1151" s="5">
        <v>5.25822471693876E-6</v>
      </c>
      <c r="E1151" s="5">
        <v>1.03608703116011E-4</v>
      </c>
      <c r="F1151" s="5">
        <v>5.4032915432575698E-5</v>
      </c>
    </row>
    <row r="1152" spans="1:6" x14ac:dyDescent="0.75">
      <c r="A1152" s="6" t="str">
        <f>"NOP14-AS1"</f>
        <v>NOP14-AS1</v>
      </c>
      <c r="B1152" s="4">
        <v>1.61365374470937</v>
      </c>
      <c r="C1152" s="11">
        <v>5.6184153853467897</v>
      </c>
      <c r="D1152" s="5">
        <v>2.4676690750641403E-4</v>
      </c>
      <c r="E1152" s="5">
        <v>2.0876212686133499E-3</v>
      </c>
      <c r="F1152" s="5">
        <v>1.11019349828042E-3</v>
      </c>
    </row>
    <row r="1153" spans="1:6" x14ac:dyDescent="0.75">
      <c r="A1153" s="6" t="str">
        <f>"VPS53"</f>
        <v>VPS53</v>
      </c>
      <c r="B1153" s="4">
        <v>1.6132527201864</v>
      </c>
      <c r="C1153" s="11">
        <v>10.9352580076477</v>
      </c>
      <c r="D1153" s="5">
        <v>8.9160373194421796E-7</v>
      </c>
      <c r="E1153" s="5">
        <v>2.7267984103371399E-5</v>
      </c>
      <c r="F1153" s="5">
        <v>1.4202578982448299E-5</v>
      </c>
    </row>
    <row r="1154" spans="1:6" x14ac:dyDescent="0.75">
      <c r="A1154" s="6" t="str">
        <f>"GLUL"</f>
        <v>GLUL</v>
      </c>
      <c r="B1154" s="4">
        <v>1.61298965726133</v>
      </c>
      <c r="C1154" s="11">
        <v>7.7052847351710598</v>
      </c>
      <c r="D1154" s="5">
        <v>1.9296005473297901E-5</v>
      </c>
      <c r="E1154" s="5">
        <v>2.7843873217557602E-4</v>
      </c>
      <c r="F1154" s="5">
        <v>1.4607072038417599E-4</v>
      </c>
    </row>
    <row r="1155" spans="1:6" x14ac:dyDescent="0.75">
      <c r="A1155" s="6" t="str">
        <f>"TNFRSF1B"</f>
        <v>TNFRSF1B</v>
      </c>
      <c r="B1155" s="4">
        <v>1.61265799948238</v>
      </c>
      <c r="C1155" s="11">
        <v>7.2240074183619098</v>
      </c>
      <c r="D1155" s="5">
        <v>3.3153792275447998E-5</v>
      </c>
      <c r="E1155" s="5">
        <v>4.2294990705247501E-4</v>
      </c>
      <c r="F1155" s="5">
        <v>2.21981782723095E-4</v>
      </c>
    </row>
    <row r="1156" spans="1:6" x14ac:dyDescent="0.75">
      <c r="A1156" s="6" t="str">
        <f>"SLC25A37"</f>
        <v>SLC25A37</v>
      </c>
      <c r="B1156" s="4">
        <v>1.6124871975125501</v>
      </c>
      <c r="C1156" s="11">
        <v>9.5470921438263403</v>
      </c>
      <c r="D1156" s="5">
        <v>3.0077576338430601E-6</v>
      </c>
      <c r="E1156" s="5">
        <v>6.8565305753030104E-5</v>
      </c>
      <c r="F1156" s="5">
        <v>3.5726003076002001E-5</v>
      </c>
    </row>
    <row r="1157" spans="1:6" x14ac:dyDescent="0.75">
      <c r="A1157" s="6" t="str">
        <f>"VN1R1"</f>
        <v>VN1R1</v>
      </c>
      <c r="B1157" s="4">
        <v>1.6119131539738301</v>
      </c>
      <c r="C1157" s="11">
        <v>5.7209670407447</v>
      </c>
      <c r="D1157" s="5">
        <v>2.1489302767589401E-4</v>
      </c>
      <c r="E1157" s="5">
        <v>1.8654912485768301E-3</v>
      </c>
      <c r="F1157" s="5"/>
    </row>
    <row r="1158" spans="1:6" x14ac:dyDescent="0.75">
      <c r="A1158" s="6" t="str">
        <f>"EMC2"</f>
        <v>EMC2</v>
      </c>
      <c r="B1158" s="4">
        <v>1.6117109336285</v>
      </c>
      <c r="C1158" s="11">
        <v>6.6652789326810602</v>
      </c>
      <c r="D1158" s="5">
        <v>6.42515186348766E-5</v>
      </c>
      <c r="E1158" s="5">
        <v>7.0786351747502505E-4</v>
      </c>
      <c r="F1158" s="5">
        <v>3.72650613521644E-4</v>
      </c>
    </row>
    <row r="1159" spans="1:6" x14ac:dyDescent="0.75">
      <c r="A1159" s="6" t="str">
        <f>"CTSA"</f>
        <v>CTSA</v>
      </c>
      <c r="B1159" s="4">
        <v>1.61133312787478</v>
      </c>
      <c r="C1159" s="11">
        <v>7.8640986852360699</v>
      </c>
      <c r="D1159" s="5">
        <v>1.62286685947426E-5</v>
      </c>
      <c r="E1159" s="5">
        <v>2.4500081192317799E-4</v>
      </c>
      <c r="F1159" s="5">
        <v>1.28441482555977E-4</v>
      </c>
    </row>
    <row r="1160" spans="1:6" x14ac:dyDescent="0.75">
      <c r="A1160" s="6" t="str">
        <f>"ST3GAL2"</f>
        <v>ST3GAL2</v>
      </c>
      <c r="B1160" s="4">
        <v>1.61057539557299</v>
      </c>
      <c r="C1160" s="11">
        <v>8.7516690457646202</v>
      </c>
      <c r="D1160" s="5">
        <v>6.4604112379609504E-6</v>
      </c>
      <c r="E1160" s="5">
        <v>1.2048727944428701E-4</v>
      </c>
      <c r="F1160" s="5">
        <v>6.2874389370736101E-5</v>
      </c>
    </row>
    <row r="1161" spans="1:6" x14ac:dyDescent="0.75">
      <c r="A1161" s="6" t="str">
        <f>"CALD1"</f>
        <v>CALD1</v>
      </c>
      <c r="B1161" s="4">
        <v>1.61047378136757</v>
      </c>
      <c r="C1161" s="11">
        <v>9.5603773971839203</v>
      </c>
      <c r="D1161" s="5">
        <v>2.9709280174625601E-6</v>
      </c>
      <c r="E1161" s="5">
        <v>6.8037829088331598E-5</v>
      </c>
      <c r="F1161" s="5">
        <v>3.5454394582779302E-5</v>
      </c>
    </row>
    <row r="1162" spans="1:6" x14ac:dyDescent="0.75">
      <c r="A1162" s="6" t="str">
        <f>"CDC42BPB"</f>
        <v>CDC42BPB</v>
      </c>
      <c r="B1162" s="4">
        <v>1.6104586115673101</v>
      </c>
      <c r="C1162" s="11">
        <v>10.878976255381399</v>
      </c>
      <c r="D1162" s="5">
        <v>9.3420091971132804E-7</v>
      </c>
      <c r="E1162" s="5">
        <v>2.8125635664669101E-5</v>
      </c>
      <c r="F1162" s="5">
        <v>1.46430845133761E-5</v>
      </c>
    </row>
    <row r="1163" spans="1:6" x14ac:dyDescent="0.75">
      <c r="A1163" s="6" t="str">
        <f>"LCAT"</f>
        <v>LCAT</v>
      </c>
      <c r="B1163" s="4">
        <v>1.6102641266537101</v>
      </c>
      <c r="C1163" s="11">
        <v>4.9359526825077298</v>
      </c>
      <c r="D1163" s="5">
        <v>6.4330761295084901E-4</v>
      </c>
      <c r="E1163" s="5">
        <v>4.4910297078441502E-3</v>
      </c>
      <c r="F1163" s="5">
        <v>2.4134034671384101E-3</v>
      </c>
    </row>
    <row r="1164" spans="1:6" x14ac:dyDescent="0.75">
      <c r="A1164" s="6" t="str">
        <f>"CHST3"</f>
        <v>CHST3</v>
      </c>
      <c r="B1164" s="4">
        <v>1.60980873406447</v>
      </c>
      <c r="C1164" s="11">
        <v>8.8302903425139405</v>
      </c>
      <c r="D1164" s="5">
        <v>5.9756217483847204E-6</v>
      </c>
      <c r="E1164" s="5">
        <v>1.14176370414817E-4</v>
      </c>
      <c r="F1164" s="5">
        <v>5.9499837672860399E-5</v>
      </c>
    </row>
    <row r="1165" spans="1:6" x14ac:dyDescent="0.75">
      <c r="A1165" s="6" t="str">
        <f>"ZC3HAV1L"</f>
        <v>ZC3HAV1L</v>
      </c>
      <c r="B1165" s="4">
        <v>1.60973002183655</v>
      </c>
      <c r="C1165" s="11">
        <v>7.5175672802528002</v>
      </c>
      <c r="D1165" s="5">
        <v>2.3759538009172698E-5</v>
      </c>
      <c r="E1165" s="5">
        <v>3.2878802995870798E-4</v>
      </c>
      <c r="F1165" s="5">
        <v>1.72430948440315E-4</v>
      </c>
    </row>
    <row r="1166" spans="1:6" x14ac:dyDescent="0.75">
      <c r="A1166" s="6" t="str">
        <f>"COBL"</f>
        <v>COBL</v>
      </c>
      <c r="B1166" s="4">
        <v>1.60908209941123</v>
      </c>
      <c r="C1166" s="11">
        <v>5.0733716908875603</v>
      </c>
      <c r="D1166" s="5">
        <v>5.2759860068429104E-4</v>
      </c>
      <c r="E1166" s="5">
        <v>3.8312630559370199E-3</v>
      </c>
      <c r="F1166" s="5"/>
    </row>
    <row r="1167" spans="1:6" x14ac:dyDescent="0.75">
      <c r="A1167" s="6" t="str">
        <f>"G6PD"</f>
        <v>G6PD</v>
      </c>
      <c r="B1167" s="4">
        <v>1.60892160153293</v>
      </c>
      <c r="C1167" s="11">
        <v>9.4387645876874</v>
      </c>
      <c r="D1167" s="5">
        <v>3.3273831163528598E-6</v>
      </c>
      <c r="E1167" s="5">
        <v>7.4140600491065501E-5</v>
      </c>
      <c r="F1167" s="5">
        <v>3.8610441777063802E-5</v>
      </c>
    </row>
    <row r="1168" spans="1:6" x14ac:dyDescent="0.75">
      <c r="A1168" s="6" t="str">
        <f>"SPATA2"</f>
        <v>SPATA2</v>
      </c>
      <c r="B1168" s="4">
        <v>1.6086970904065701</v>
      </c>
      <c r="C1168" s="11">
        <v>9.9883521497158796</v>
      </c>
      <c r="D1168" s="5">
        <v>2.0125043959989701E-6</v>
      </c>
      <c r="E1168" s="5">
        <v>5.0585723304011403E-5</v>
      </c>
      <c r="F1168" s="5">
        <v>2.6352976400732999E-5</v>
      </c>
    </row>
    <row r="1169" spans="1:6" x14ac:dyDescent="0.75">
      <c r="A1169" s="6" t="str">
        <f>"STX8"</f>
        <v>STX8</v>
      </c>
      <c r="B1169" s="4">
        <v>1.60820143304958</v>
      </c>
      <c r="C1169" s="11">
        <v>9.6629860462805492</v>
      </c>
      <c r="D1169" s="5">
        <v>2.7025368395756299E-6</v>
      </c>
      <c r="E1169" s="5">
        <v>6.37025165670343E-5</v>
      </c>
      <c r="F1169" s="5">
        <v>3.32184410247712E-5</v>
      </c>
    </row>
    <row r="1170" spans="1:6" x14ac:dyDescent="0.75">
      <c r="A1170" s="6" t="str">
        <f>"INPP5A"</f>
        <v>INPP5A</v>
      </c>
      <c r="B1170" s="4">
        <v>1.6065157138608399</v>
      </c>
      <c r="C1170" s="11">
        <v>9.2896780723710801</v>
      </c>
      <c r="D1170" s="5">
        <v>3.8295344671261801E-6</v>
      </c>
      <c r="E1170" s="5">
        <v>8.1916248857449194E-5</v>
      </c>
      <c r="F1170" s="5">
        <v>4.2683006790003799E-5</v>
      </c>
    </row>
    <row r="1171" spans="1:6" x14ac:dyDescent="0.75">
      <c r="A1171" s="6" t="str">
        <f>"GALNT18"</f>
        <v>GALNT18</v>
      </c>
      <c r="B1171" s="4">
        <v>1.6064537342493901</v>
      </c>
      <c r="C1171" s="11">
        <v>7.6808176946011502</v>
      </c>
      <c r="D1171" s="5">
        <v>1.98222597961302E-5</v>
      </c>
      <c r="E1171" s="5">
        <v>2.8323658103101201E-4</v>
      </c>
      <c r="F1171" s="5">
        <v>1.48543859426043E-4</v>
      </c>
    </row>
    <row r="1172" spans="1:6" x14ac:dyDescent="0.75">
      <c r="A1172" s="6" t="str">
        <f>"NORAD"</f>
        <v>NORAD</v>
      </c>
      <c r="B1172" s="4">
        <v>1.6063996180608899</v>
      </c>
      <c r="C1172" s="11">
        <v>5.4100539702664703</v>
      </c>
      <c r="D1172" s="5">
        <v>3.2831286953580798E-4</v>
      </c>
      <c r="E1172" s="5">
        <v>2.6274782308111501E-3</v>
      </c>
      <c r="F1172" s="5">
        <v>1.40022607773471E-3</v>
      </c>
    </row>
    <row r="1173" spans="1:6" x14ac:dyDescent="0.75">
      <c r="A1173" s="6" t="str">
        <f>"NOP14"</f>
        <v>NOP14</v>
      </c>
      <c r="B1173" s="4">
        <v>1.60496135734594</v>
      </c>
      <c r="C1173" s="11">
        <v>9.2946774939454002</v>
      </c>
      <c r="D1173" s="5">
        <v>3.8114132586469401E-6</v>
      </c>
      <c r="E1173" s="5">
        <v>8.1612161791909003E-5</v>
      </c>
      <c r="F1173" s="5">
        <v>4.25260125789121E-5</v>
      </c>
    </row>
    <row r="1174" spans="1:6" x14ac:dyDescent="0.75">
      <c r="A1174" s="6" t="str">
        <f>"COQ4"</f>
        <v>COQ4</v>
      </c>
      <c r="B1174" s="4">
        <v>1.6049382296645001</v>
      </c>
      <c r="C1174" s="11">
        <v>8.6062973605992301</v>
      </c>
      <c r="D1174" s="5">
        <v>7.4738001543157204E-6</v>
      </c>
      <c r="E1174" s="5">
        <v>1.3513487954432401E-4</v>
      </c>
      <c r="F1174" s="5">
        <v>7.0552112220183095E-5</v>
      </c>
    </row>
    <row r="1175" spans="1:6" x14ac:dyDescent="0.75">
      <c r="A1175" s="6" t="str">
        <f>"RMND1"</f>
        <v>RMND1</v>
      </c>
      <c r="B1175" s="4">
        <v>1.6039459239640901</v>
      </c>
      <c r="C1175" s="11">
        <v>9.8267425128238095</v>
      </c>
      <c r="D1175" s="5">
        <v>2.3275018027403201E-6</v>
      </c>
      <c r="E1175" s="5">
        <v>5.67699719540819E-5</v>
      </c>
      <c r="F1175" s="5">
        <v>2.95541790356379E-5</v>
      </c>
    </row>
    <row r="1176" spans="1:6" x14ac:dyDescent="0.75">
      <c r="A1176" s="6" t="str">
        <f>"KPNA3"</f>
        <v>KPNA3</v>
      </c>
      <c r="B1176" s="4">
        <v>1.6031211538383701</v>
      </c>
      <c r="C1176" s="11">
        <v>9.4083405440634795</v>
      </c>
      <c r="D1176" s="5">
        <v>3.4236975914571299E-6</v>
      </c>
      <c r="E1176" s="5">
        <v>7.5717371733456795E-5</v>
      </c>
      <c r="F1176" s="5">
        <v>3.9424792493992997E-5</v>
      </c>
    </row>
    <row r="1177" spans="1:6" x14ac:dyDescent="0.75">
      <c r="A1177" s="6" t="str">
        <f>"STAG3L4"</f>
        <v>STAG3L4</v>
      </c>
      <c r="B1177" s="4">
        <v>1.60263625625705</v>
      </c>
      <c r="C1177" s="11">
        <v>5.0018128096528303</v>
      </c>
      <c r="D1177" s="5">
        <v>5.8478924016653103E-4</v>
      </c>
      <c r="E1177" s="5">
        <v>4.1646967054296E-3</v>
      </c>
      <c r="F1177" s="5">
        <v>2.2342856922082698E-3</v>
      </c>
    </row>
    <row r="1178" spans="1:6" x14ac:dyDescent="0.75">
      <c r="A1178" s="6" t="str">
        <f>"LETM1"</f>
        <v>LETM1</v>
      </c>
      <c r="B1178" s="4">
        <v>1.60220134322162</v>
      </c>
      <c r="C1178" s="11">
        <v>7.9766568599761598</v>
      </c>
      <c r="D1178" s="5">
        <v>1.4377583857850799E-5</v>
      </c>
      <c r="E1178" s="5">
        <v>2.2472557891741E-4</v>
      </c>
      <c r="F1178" s="5">
        <v>1.1787274592156501E-4</v>
      </c>
    </row>
    <row r="1179" spans="1:6" x14ac:dyDescent="0.75">
      <c r="A1179" s="6" t="str">
        <f>"ZNF611"</f>
        <v>ZNF611</v>
      </c>
      <c r="B1179" s="4">
        <v>1.6021402487982299</v>
      </c>
      <c r="C1179" s="11">
        <v>6.6575702664788299</v>
      </c>
      <c r="D1179" s="5">
        <v>6.48577788301148E-5</v>
      </c>
      <c r="E1179" s="5">
        <v>7.1345964203060603E-4</v>
      </c>
      <c r="F1179" s="5">
        <v>3.7557757913715201E-4</v>
      </c>
    </row>
    <row r="1180" spans="1:6" x14ac:dyDescent="0.75">
      <c r="A1180" s="6" t="str">
        <f>"ATG7"</f>
        <v>ATG7</v>
      </c>
      <c r="B1180" s="4">
        <v>1.60063677401255</v>
      </c>
      <c r="C1180" s="11">
        <v>8.9753755880557602</v>
      </c>
      <c r="D1180" s="5">
        <v>5.18197862678132E-6</v>
      </c>
      <c r="E1180" s="5">
        <v>1.0262695522098E-4</v>
      </c>
      <c r="F1180" s="5">
        <v>5.3490450420937599E-5</v>
      </c>
    </row>
    <row r="1181" spans="1:6" x14ac:dyDescent="0.75">
      <c r="A1181" s="6" t="str">
        <f>"NEMP2"</f>
        <v>NEMP2</v>
      </c>
      <c r="B1181" s="4">
        <v>1.6005970337903399</v>
      </c>
      <c r="C1181" s="11">
        <v>8.8440662351461192</v>
      </c>
      <c r="D1181" s="5">
        <v>5.8948399370263997E-6</v>
      </c>
      <c r="E1181" s="5">
        <v>1.12851150861613E-4</v>
      </c>
      <c r="F1181" s="5">
        <v>5.8811944742092103E-5</v>
      </c>
    </row>
    <row r="1182" spans="1:6" x14ac:dyDescent="0.75">
      <c r="A1182" s="6" t="str">
        <f>"PPOX"</f>
        <v>PPOX</v>
      </c>
      <c r="B1182" s="4">
        <v>1.6002841590925501</v>
      </c>
      <c r="C1182" s="11">
        <v>6.5359176278293996</v>
      </c>
      <c r="D1182" s="5">
        <v>7.5292781350782506E-5</v>
      </c>
      <c r="E1182" s="5">
        <v>8.0436250011912003E-4</v>
      </c>
      <c r="F1182" s="5">
        <v>4.24436325364931E-4</v>
      </c>
    </row>
    <row r="1183" spans="1:6" x14ac:dyDescent="0.75">
      <c r="A1183" s="6" t="str">
        <f>"TRAPPC1"</f>
        <v>TRAPPC1</v>
      </c>
      <c r="B1183" s="4">
        <v>1.60022637163082</v>
      </c>
      <c r="C1183" s="11">
        <v>8.0245666597531198</v>
      </c>
      <c r="D1183" s="5">
        <v>1.36605763430928E-5</v>
      </c>
      <c r="E1183" s="5">
        <v>2.1706765679761701E-4</v>
      </c>
      <c r="F1183" s="5">
        <v>1.13850714992019E-4</v>
      </c>
    </row>
    <row r="1184" spans="1:6" x14ac:dyDescent="0.75">
      <c r="A1184" s="6" t="str">
        <f>"ZNF571"</f>
        <v>ZNF571</v>
      </c>
      <c r="B1184" s="4">
        <v>1.5993320378099001</v>
      </c>
      <c r="C1184" s="11">
        <v>4.7928785145493498</v>
      </c>
      <c r="D1184" s="5">
        <v>7.9311019399668197E-4</v>
      </c>
      <c r="E1184" s="5">
        <v>5.3393504314156503E-3</v>
      </c>
      <c r="F1184" s="5"/>
    </row>
    <row r="1185" spans="1:6" x14ac:dyDescent="0.75">
      <c r="A1185" s="6" t="str">
        <f>"NSD2"</f>
        <v>NSD2</v>
      </c>
      <c r="B1185" s="4">
        <v>1.5988226662274201</v>
      </c>
      <c r="C1185" s="11">
        <v>10.7874071390439</v>
      </c>
      <c r="D1185" s="5">
        <v>1.0083479685349601E-6</v>
      </c>
      <c r="E1185" s="5">
        <v>3.01124101962511E-5</v>
      </c>
      <c r="F1185" s="5">
        <v>1.5681370211701001E-5</v>
      </c>
    </row>
    <row r="1186" spans="1:6" x14ac:dyDescent="0.75">
      <c r="A1186" s="6" t="str">
        <f>"CD24P4"</f>
        <v>CD24P4</v>
      </c>
      <c r="B1186" s="4">
        <v>1.5985735572300099</v>
      </c>
      <c r="C1186" s="11">
        <v>5.8478574208206302</v>
      </c>
      <c r="D1186" s="5">
        <v>1.8145702136377099E-4</v>
      </c>
      <c r="E1186" s="5">
        <v>1.6202105538160099E-3</v>
      </c>
      <c r="F1186" s="5">
        <v>8.5996832148051497E-4</v>
      </c>
    </row>
    <row r="1187" spans="1:6" x14ac:dyDescent="0.75">
      <c r="A1187" s="6" t="str">
        <f>"SCARNA21"</f>
        <v>SCARNA21</v>
      </c>
      <c r="B1187" s="4">
        <v>1.5983835350131399</v>
      </c>
      <c r="C1187" s="11">
        <v>5.52646519180648</v>
      </c>
      <c r="D1187" s="5">
        <v>2.7969363972661599E-4</v>
      </c>
      <c r="E1187" s="5">
        <v>2.31141132551541E-3</v>
      </c>
      <c r="F1187" s="5">
        <v>1.23008121145073E-3</v>
      </c>
    </row>
    <row r="1188" spans="1:6" x14ac:dyDescent="0.75">
      <c r="A1188" s="6" t="str">
        <f>"B4GALT2"</f>
        <v>B4GALT2</v>
      </c>
      <c r="B1188" s="4">
        <v>1.5980304246086601</v>
      </c>
      <c r="C1188" s="11">
        <v>9.1598403191308293</v>
      </c>
      <c r="D1188" s="5">
        <v>4.3347371875067498E-6</v>
      </c>
      <c r="E1188" s="5">
        <v>8.9208289272057294E-5</v>
      </c>
      <c r="F1188" s="5">
        <v>4.6507475443484598E-5</v>
      </c>
    </row>
    <row r="1189" spans="1:6" x14ac:dyDescent="0.75">
      <c r="A1189" s="6" t="str">
        <f>"LOC100507600"</f>
        <v>LOC100507600</v>
      </c>
      <c r="B1189" s="4">
        <v>1.59796994944576</v>
      </c>
      <c r="C1189" s="11">
        <v>5.1172457394845301</v>
      </c>
      <c r="D1189" s="5">
        <v>4.9551639283303996E-4</v>
      </c>
      <c r="E1189" s="5">
        <v>3.65289897371929E-3</v>
      </c>
      <c r="F1189" s="5"/>
    </row>
    <row r="1190" spans="1:6" x14ac:dyDescent="0.75">
      <c r="A1190" s="6" t="str">
        <f>"LOC105377742"</f>
        <v>LOC105377742</v>
      </c>
      <c r="B1190" s="4">
        <v>1.59772776514912</v>
      </c>
      <c r="C1190" s="11">
        <v>6.2924500088289701</v>
      </c>
      <c r="D1190" s="5">
        <v>1.02061067777433E-4</v>
      </c>
      <c r="E1190" s="5">
        <v>1.02250123675081E-3</v>
      </c>
      <c r="F1190" s="5"/>
    </row>
    <row r="1191" spans="1:6" x14ac:dyDescent="0.75">
      <c r="A1191" s="6" t="str">
        <f>"ZSWIM7"</f>
        <v>ZSWIM7</v>
      </c>
      <c r="B1191" s="4">
        <v>1.5974099397321999</v>
      </c>
      <c r="C1191" s="11">
        <v>7.3725638099645296</v>
      </c>
      <c r="D1191" s="5">
        <v>2.79761293589606E-5</v>
      </c>
      <c r="E1191" s="5">
        <v>3.7228226023924501E-4</v>
      </c>
      <c r="F1191" s="5">
        <v>1.95289176945822E-4</v>
      </c>
    </row>
    <row r="1192" spans="1:6" x14ac:dyDescent="0.75">
      <c r="A1192" s="6" t="str">
        <f>"GLS"</f>
        <v>GLS</v>
      </c>
      <c r="B1192" s="4">
        <v>1.59736975012797</v>
      </c>
      <c r="C1192" s="11">
        <v>10.0529070496827</v>
      </c>
      <c r="D1192" s="5">
        <v>1.89998143261535E-6</v>
      </c>
      <c r="E1192" s="5">
        <v>4.83312873438247E-5</v>
      </c>
      <c r="F1192" s="5">
        <v>2.5185606248684101E-5</v>
      </c>
    </row>
    <row r="1193" spans="1:6" x14ac:dyDescent="0.75">
      <c r="A1193" s="6" t="str">
        <f>"ZNF100"</f>
        <v>ZNF100</v>
      </c>
      <c r="B1193" s="4">
        <v>1.5970934033398001</v>
      </c>
      <c r="C1193" s="11">
        <v>5.3146275740891804</v>
      </c>
      <c r="D1193" s="5">
        <v>3.7494391658613499E-4</v>
      </c>
      <c r="E1193" s="5">
        <v>2.9194595291723801E-3</v>
      </c>
      <c r="F1193" s="5">
        <v>1.55813470570299E-3</v>
      </c>
    </row>
    <row r="1194" spans="1:6" x14ac:dyDescent="0.75">
      <c r="A1194" s="6" t="str">
        <f>"KIAA0556"</f>
        <v>KIAA0556</v>
      </c>
      <c r="B1194" s="4">
        <v>1.59698721978492</v>
      </c>
      <c r="C1194" s="11">
        <v>5.1048721742349903</v>
      </c>
      <c r="D1194" s="5">
        <v>5.0434741681557797E-4</v>
      </c>
      <c r="E1194" s="5">
        <v>3.7060093472178601E-3</v>
      </c>
      <c r="F1194" s="5">
        <v>1.9859255501600099E-3</v>
      </c>
    </row>
    <row r="1195" spans="1:6" x14ac:dyDescent="0.75">
      <c r="A1195" s="6" t="str">
        <f>"GNA15"</f>
        <v>GNA15</v>
      </c>
      <c r="B1195" s="4">
        <v>1.59695348175853</v>
      </c>
      <c r="C1195" s="11">
        <v>7.3448864578500803</v>
      </c>
      <c r="D1195" s="5">
        <v>2.8869898264853099E-5</v>
      </c>
      <c r="E1195" s="5">
        <v>3.8058693731268702E-4</v>
      </c>
      <c r="F1195" s="5">
        <v>1.99588641303991E-4</v>
      </c>
    </row>
    <row r="1196" spans="1:6" x14ac:dyDescent="0.75">
      <c r="A1196" s="6" t="str">
        <f>"DYNLT3"</f>
        <v>DYNLT3</v>
      </c>
      <c r="B1196" s="4">
        <v>1.5969392528247699</v>
      </c>
      <c r="C1196" s="11">
        <v>4.8869015475264899</v>
      </c>
      <c r="D1196" s="5">
        <v>6.9094469453777796E-4</v>
      </c>
      <c r="E1196" s="5">
        <v>4.7663282175575104E-3</v>
      </c>
      <c r="F1196" s="5">
        <v>2.5634286072558701E-3</v>
      </c>
    </row>
    <row r="1197" spans="1:6" x14ac:dyDescent="0.75">
      <c r="A1197" s="6" t="str">
        <f>"KIAA0319L"</f>
        <v>KIAA0319L</v>
      </c>
      <c r="B1197" s="4">
        <v>1.5965104980357601</v>
      </c>
      <c r="C1197" s="11">
        <v>7.3183814871560102</v>
      </c>
      <c r="D1197" s="5">
        <v>2.9754956269289499E-5</v>
      </c>
      <c r="E1197" s="5">
        <v>3.8896697355112299E-4</v>
      </c>
      <c r="F1197" s="5">
        <v>2.0393162895149101E-4</v>
      </c>
    </row>
    <row r="1198" spans="1:6" x14ac:dyDescent="0.75">
      <c r="A1198" s="6" t="str">
        <f>"ANKRD16"</f>
        <v>ANKRD16</v>
      </c>
      <c r="B1198" s="4">
        <v>1.59601799096811</v>
      </c>
      <c r="C1198" s="11">
        <v>7.8048819521835702</v>
      </c>
      <c r="D1198" s="5">
        <v>1.7305436233560001E-5</v>
      </c>
      <c r="E1198" s="5">
        <v>2.56808514162018E-4</v>
      </c>
      <c r="F1198" s="5">
        <v>1.34702015264836E-4</v>
      </c>
    </row>
    <row r="1199" spans="1:6" x14ac:dyDescent="0.75">
      <c r="A1199" s="6" t="str">
        <f>"TAPBP"</f>
        <v>TAPBP</v>
      </c>
      <c r="B1199" s="4">
        <v>1.5948384796003601</v>
      </c>
      <c r="C1199" s="11">
        <v>6.2399064654043102</v>
      </c>
      <c r="D1199" s="5">
        <v>1.090949579612E-4</v>
      </c>
      <c r="E1199" s="5">
        <v>1.0780296817485999E-3</v>
      </c>
      <c r="F1199" s="5">
        <v>5.6982934982675404E-4</v>
      </c>
    </row>
    <row r="1200" spans="1:6" x14ac:dyDescent="0.75">
      <c r="A1200" s="6" t="str">
        <f>"TBRG1"</f>
        <v>TBRG1</v>
      </c>
      <c r="B1200" s="4">
        <v>1.5946743493220401</v>
      </c>
      <c r="C1200" s="11">
        <v>9.0160839600277995</v>
      </c>
      <c r="D1200" s="5">
        <v>4.9805292656148E-6</v>
      </c>
      <c r="E1200" s="5">
        <v>9.9795797692018006E-5</v>
      </c>
      <c r="F1200" s="5">
        <v>5.1993968146573898E-5</v>
      </c>
    </row>
    <row r="1201" spans="1:6" x14ac:dyDescent="0.75">
      <c r="A1201" s="6" t="str">
        <f>"RPL37"</f>
        <v>RPL37</v>
      </c>
      <c r="B1201" s="4">
        <v>1.5944140776533899</v>
      </c>
      <c r="C1201" s="11">
        <v>7.6217917610103303</v>
      </c>
      <c r="D1201" s="5">
        <v>2.11572371495777E-5</v>
      </c>
      <c r="E1201" s="5">
        <v>2.9800129416717499E-4</v>
      </c>
      <c r="F1201" s="5">
        <v>1.56296240157385E-4</v>
      </c>
    </row>
    <row r="1202" spans="1:6" x14ac:dyDescent="0.75">
      <c r="A1202" s="6" t="str">
        <f>"VEGFC"</f>
        <v>VEGFC</v>
      </c>
      <c r="B1202" s="4">
        <v>1.59354891849702</v>
      </c>
      <c r="C1202" s="11">
        <v>8.8282982306254691</v>
      </c>
      <c r="D1202" s="5">
        <v>5.9874031552573E-6</v>
      </c>
      <c r="E1202" s="5">
        <v>1.14254148426304E-4</v>
      </c>
      <c r="F1202" s="5">
        <v>5.95385475260754E-5</v>
      </c>
    </row>
    <row r="1203" spans="1:6" x14ac:dyDescent="0.75">
      <c r="A1203" s="6" t="str">
        <f>"C5orf63"</f>
        <v>C5orf63</v>
      </c>
      <c r="B1203" s="4">
        <v>1.5932906867051499</v>
      </c>
      <c r="C1203" s="11">
        <v>5.9413182671777101</v>
      </c>
      <c r="D1203" s="5">
        <v>1.60429902380335E-4</v>
      </c>
      <c r="E1203" s="5">
        <v>1.4673889373584101E-3</v>
      </c>
      <c r="F1203" s="5">
        <v>7.7841269778300404E-4</v>
      </c>
    </row>
    <row r="1204" spans="1:6" x14ac:dyDescent="0.75">
      <c r="A1204" s="6" t="str">
        <f>"NLRP1"</f>
        <v>NLRP1</v>
      </c>
      <c r="B1204" s="4">
        <v>1.59321578045141</v>
      </c>
      <c r="C1204" s="11">
        <v>6.33259958363029</v>
      </c>
      <c r="D1204" s="5">
        <v>9.7016979709466894E-5</v>
      </c>
      <c r="E1204" s="5">
        <v>9.8394873158454805E-4</v>
      </c>
      <c r="F1204" s="5">
        <v>5.1934036157463002E-4</v>
      </c>
    </row>
    <row r="1205" spans="1:6" x14ac:dyDescent="0.75">
      <c r="A1205" s="6" t="str">
        <f>"ATP5MPL"</f>
        <v>ATP5MPL</v>
      </c>
      <c r="B1205" s="4">
        <v>1.5931787257629499</v>
      </c>
      <c r="C1205" s="11">
        <v>8.1505977457044896</v>
      </c>
      <c r="D1205" s="5">
        <v>1.19537813509825E-5</v>
      </c>
      <c r="E1205" s="5">
        <v>1.95934906159494E-4</v>
      </c>
      <c r="F1205" s="5">
        <v>1.02631070961623E-4</v>
      </c>
    </row>
    <row r="1206" spans="1:6" x14ac:dyDescent="0.75">
      <c r="A1206" s="6" t="str">
        <f>"ANKRD9"</f>
        <v>ANKRD9</v>
      </c>
      <c r="B1206" s="4">
        <v>1.5924896294817801</v>
      </c>
      <c r="C1206" s="11">
        <v>8.7312934621748095</v>
      </c>
      <c r="D1206" s="5">
        <v>6.5929428597670203E-6</v>
      </c>
      <c r="E1206" s="5">
        <v>1.2257331345620799E-4</v>
      </c>
      <c r="F1206" s="5">
        <v>6.3957905491694901E-5</v>
      </c>
    </row>
    <row r="1207" spans="1:6" x14ac:dyDescent="0.75">
      <c r="A1207" s="6" t="str">
        <f>"CARNMT1"</f>
        <v>CARNMT1</v>
      </c>
      <c r="B1207" s="4">
        <v>1.59206465858533</v>
      </c>
      <c r="C1207" s="11">
        <v>6.45883010007572</v>
      </c>
      <c r="D1207" s="5">
        <v>8.2837441306888202E-5</v>
      </c>
      <c r="E1207" s="5">
        <v>8.7083631540604205E-4</v>
      </c>
      <c r="F1207" s="5">
        <v>4.6008939694933999E-4</v>
      </c>
    </row>
    <row r="1208" spans="1:6" x14ac:dyDescent="0.75">
      <c r="A1208" s="6" t="str">
        <f>"ZNF585A"</f>
        <v>ZNF585A</v>
      </c>
      <c r="B1208" s="4">
        <v>1.59157681298044</v>
      </c>
      <c r="C1208" s="11">
        <v>5.5505565562781998</v>
      </c>
      <c r="D1208" s="5">
        <v>2.7063318542661601E-4</v>
      </c>
      <c r="E1208" s="5">
        <v>2.25206870449413E-3</v>
      </c>
      <c r="F1208" s="5">
        <v>1.19885237297588E-3</v>
      </c>
    </row>
    <row r="1209" spans="1:6" x14ac:dyDescent="0.75">
      <c r="A1209" s="6" t="str">
        <f>"MUSK"</f>
        <v>MUSK</v>
      </c>
      <c r="B1209" s="4">
        <v>1.59149582185049</v>
      </c>
      <c r="C1209" s="11">
        <v>6.1856877451904602</v>
      </c>
      <c r="D1209" s="5">
        <v>1.1690578026891801E-4</v>
      </c>
      <c r="E1209" s="5">
        <v>1.1403893345192199E-3</v>
      </c>
      <c r="F1209" s="5"/>
    </row>
    <row r="1210" spans="1:6" x14ac:dyDescent="0.75">
      <c r="A1210" s="6" t="str">
        <f>"ZNF790"</f>
        <v>ZNF790</v>
      </c>
      <c r="B1210" s="4">
        <v>1.5914095937905199</v>
      </c>
      <c r="C1210" s="11">
        <v>5.7332769096472198</v>
      </c>
      <c r="D1210" s="5">
        <v>2.1137561662563201E-4</v>
      </c>
      <c r="E1210" s="5">
        <v>1.8407629734647701E-3</v>
      </c>
      <c r="F1210" s="5">
        <v>9.7869894929332891E-4</v>
      </c>
    </row>
    <row r="1211" spans="1:6" x14ac:dyDescent="0.75">
      <c r="A1211" s="6" t="str">
        <f>"GJB2"</f>
        <v>GJB2</v>
      </c>
      <c r="B1211" s="4">
        <v>1.59123286425893</v>
      </c>
      <c r="C1211" s="11">
        <v>5.0766437585188697</v>
      </c>
      <c r="D1211" s="5">
        <v>5.2513086874762403E-4</v>
      </c>
      <c r="E1211" s="5">
        <v>3.8180209262354899E-3</v>
      </c>
      <c r="F1211" s="5">
        <v>2.04692484626819E-3</v>
      </c>
    </row>
    <row r="1212" spans="1:6" x14ac:dyDescent="0.75">
      <c r="A1212" s="6" t="str">
        <f>"SYS1"</f>
        <v>SYS1</v>
      </c>
      <c r="B1212" s="4">
        <v>1.5910236722387801</v>
      </c>
      <c r="C1212" s="11">
        <v>5.3277186047344003</v>
      </c>
      <c r="D1212" s="5">
        <v>3.68146347768894E-4</v>
      </c>
      <c r="E1212" s="5">
        <v>2.8816738024646498E-3</v>
      </c>
      <c r="F1212" s="5">
        <v>1.53793621049398E-3</v>
      </c>
    </row>
    <row r="1213" spans="1:6" x14ac:dyDescent="0.75">
      <c r="A1213" s="6" t="str">
        <f>"DDR1"</f>
        <v>DDR1</v>
      </c>
      <c r="B1213" s="4">
        <v>1.59023661401803</v>
      </c>
      <c r="C1213" s="11">
        <v>5.0177822571862896</v>
      </c>
      <c r="D1213" s="5">
        <v>5.7147481537344203E-4</v>
      </c>
      <c r="E1213" s="5">
        <v>4.0897503389499996E-3</v>
      </c>
      <c r="F1213" s="5">
        <v>2.19356172771205E-3</v>
      </c>
    </row>
    <row r="1214" spans="1:6" x14ac:dyDescent="0.75">
      <c r="A1214" s="6" t="str">
        <f>"UPP1"</f>
        <v>UPP1</v>
      </c>
      <c r="B1214" s="4">
        <v>1.5897049708718201</v>
      </c>
      <c r="C1214" s="11">
        <v>7.8112623133320396</v>
      </c>
      <c r="D1214" s="5">
        <v>1.7185763949757101E-5</v>
      </c>
      <c r="E1214" s="5">
        <v>2.5565137081994498E-4</v>
      </c>
      <c r="F1214" s="5">
        <v>1.3403194186404301E-4</v>
      </c>
    </row>
    <row r="1215" spans="1:6" x14ac:dyDescent="0.75">
      <c r="A1215" s="6" t="str">
        <f>"ZNF239"</f>
        <v>ZNF239</v>
      </c>
      <c r="B1215" s="4">
        <v>1.5884050472981801</v>
      </c>
      <c r="C1215" s="11">
        <v>5.72469627690172</v>
      </c>
      <c r="D1215" s="5">
        <v>2.1382083158351701E-4</v>
      </c>
      <c r="E1215" s="5">
        <v>1.85802777926966E-3</v>
      </c>
      <c r="F1215" s="5">
        <v>9.8777521500892991E-4</v>
      </c>
    </row>
    <row r="1216" spans="1:6" x14ac:dyDescent="0.75">
      <c r="A1216" s="6" t="str">
        <f>"ABHD3"</f>
        <v>ABHD3</v>
      </c>
      <c r="B1216" s="4">
        <v>1.5882888734438001</v>
      </c>
      <c r="C1216" s="11">
        <v>6.8792592335767804</v>
      </c>
      <c r="D1216" s="5">
        <v>4.9650768814654003E-5</v>
      </c>
      <c r="E1216" s="5">
        <v>5.8066496049996705E-4</v>
      </c>
      <c r="F1216" s="5">
        <v>3.0520950530346701E-4</v>
      </c>
    </row>
    <row r="1217" spans="1:6" x14ac:dyDescent="0.75">
      <c r="A1217" s="6" t="str">
        <f>"MDK"</f>
        <v>MDK</v>
      </c>
      <c r="B1217" s="4">
        <v>1.58765625005777</v>
      </c>
      <c r="C1217" s="11">
        <v>7.5826743295616703</v>
      </c>
      <c r="D1217" s="5">
        <v>2.20956735529699E-5</v>
      </c>
      <c r="E1217" s="5">
        <v>3.09162080142712E-4</v>
      </c>
      <c r="F1217" s="5">
        <v>1.6219622167715401E-4</v>
      </c>
    </row>
    <row r="1218" spans="1:6" x14ac:dyDescent="0.75">
      <c r="A1218" s="6" t="str">
        <f>"PCYT1A"</f>
        <v>PCYT1A</v>
      </c>
      <c r="B1218" s="4">
        <v>1.5874212042017199</v>
      </c>
      <c r="C1218" s="11">
        <v>10.3396191435942</v>
      </c>
      <c r="D1218" s="5">
        <v>1.4769923988611599E-6</v>
      </c>
      <c r="E1218" s="5">
        <v>3.9221030233199498E-5</v>
      </c>
      <c r="F1218" s="5">
        <v>2.04595319897343E-5</v>
      </c>
    </row>
    <row r="1219" spans="1:6" x14ac:dyDescent="0.75">
      <c r="A1219" s="6" t="str">
        <f>"NTNG2"</f>
        <v>NTNG2</v>
      </c>
      <c r="B1219" s="4">
        <v>1.587378907583</v>
      </c>
      <c r="C1219" s="11">
        <v>5.9615074970919801</v>
      </c>
      <c r="D1219" s="5">
        <v>1.5624216422077301E-4</v>
      </c>
      <c r="E1219" s="5">
        <v>1.4393026225311199E-3</v>
      </c>
      <c r="F1219" s="5">
        <v>7.6374369645831604E-4</v>
      </c>
    </row>
    <row r="1220" spans="1:6" x14ac:dyDescent="0.75">
      <c r="A1220" s="6" t="str">
        <f>"LIMD2"</f>
        <v>LIMD2</v>
      </c>
      <c r="B1220" s="4">
        <v>1.5869059228228599</v>
      </c>
      <c r="C1220" s="11">
        <v>8.3729228813080194</v>
      </c>
      <c r="D1220" s="5">
        <v>9.4823448746767494E-6</v>
      </c>
      <c r="E1220" s="5">
        <v>1.6196500885362801E-4</v>
      </c>
      <c r="F1220" s="5">
        <v>8.48909035219577E-5</v>
      </c>
    </row>
    <row r="1221" spans="1:6" x14ac:dyDescent="0.75">
      <c r="A1221" s="6" t="str">
        <f>"RUNX1"</f>
        <v>RUNX1</v>
      </c>
      <c r="B1221" s="4">
        <v>1.5868860616482301</v>
      </c>
      <c r="C1221" s="11">
        <v>9.0706044247531104</v>
      </c>
      <c r="D1221" s="5">
        <v>4.7240080102260901E-6</v>
      </c>
      <c r="E1221" s="5">
        <v>9.5756482478146393E-5</v>
      </c>
      <c r="F1221" s="5">
        <v>4.9903123833515802E-5</v>
      </c>
    </row>
    <row r="1222" spans="1:6" x14ac:dyDescent="0.75">
      <c r="A1222" s="6" t="str">
        <f>"TRAPPC4"</f>
        <v>TRAPPC4</v>
      </c>
      <c r="B1222" s="4">
        <v>1.5867049972648499</v>
      </c>
      <c r="C1222" s="11">
        <v>8.4431186114740093</v>
      </c>
      <c r="D1222" s="5">
        <v>8.8224108934254105E-6</v>
      </c>
      <c r="E1222" s="5">
        <v>1.5361465735996599E-4</v>
      </c>
      <c r="F1222" s="5">
        <v>8.0463161020146495E-5</v>
      </c>
    </row>
    <row r="1223" spans="1:6" x14ac:dyDescent="0.75">
      <c r="A1223" s="6" t="str">
        <f>"RPRD1A"</f>
        <v>RPRD1A</v>
      </c>
      <c r="B1223" s="4">
        <v>1.5862912417080799</v>
      </c>
      <c r="C1223" s="11">
        <v>6.9298576070334397</v>
      </c>
      <c r="D1223" s="5">
        <v>4.67523457625787E-5</v>
      </c>
      <c r="E1223" s="5">
        <v>5.5420230666960698E-4</v>
      </c>
      <c r="F1223" s="5">
        <v>2.9118874311663897E-4</v>
      </c>
    </row>
    <row r="1224" spans="1:6" x14ac:dyDescent="0.75">
      <c r="A1224" s="6" t="str">
        <f>"MACF1"</f>
        <v>MACF1</v>
      </c>
      <c r="B1224" s="4">
        <v>1.5861880390077601</v>
      </c>
      <c r="C1224" s="11">
        <v>9.4796898669605305</v>
      </c>
      <c r="D1224" s="5">
        <v>3.2024651571907802E-6</v>
      </c>
      <c r="E1224" s="5">
        <v>7.21163031408426E-5</v>
      </c>
      <c r="F1224" s="5">
        <v>3.7565464149473498E-5</v>
      </c>
    </row>
    <row r="1225" spans="1:6" x14ac:dyDescent="0.75">
      <c r="A1225" s="6" t="str">
        <f>"HIST1H2BA"</f>
        <v>HIST1H2BA</v>
      </c>
      <c r="B1225" s="4">
        <v>1.5859275764995799</v>
      </c>
      <c r="C1225" s="11">
        <v>7.0071320859432902</v>
      </c>
      <c r="D1225" s="5">
        <v>4.2674043517176602E-5</v>
      </c>
      <c r="E1225" s="5">
        <v>5.1534037474797504E-4</v>
      </c>
      <c r="F1225" s="5"/>
    </row>
    <row r="1226" spans="1:6" x14ac:dyDescent="0.75">
      <c r="A1226" s="6" t="str">
        <f>"TMEM106A"</f>
        <v>TMEM106A</v>
      </c>
      <c r="B1226" s="4">
        <v>1.5850214720125</v>
      </c>
      <c r="C1226" s="11">
        <v>7.4103021409434797</v>
      </c>
      <c r="D1226" s="5">
        <v>2.6805576257248701E-5</v>
      </c>
      <c r="E1226" s="5">
        <v>3.60101202349757E-4</v>
      </c>
      <c r="F1226" s="5">
        <v>1.8886600553040501E-4</v>
      </c>
    </row>
    <row r="1227" spans="1:6" x14ac:dyDescent="0.75">
      <c r="A1227" s="6" t="str">
        <f>"NELFB"</f>
        <v>NELFB</v>
      </c>
      <c r="B1227" s="4">
        <v>1.58454678339112</v>
      </c>
      <c r="C1227" s="11">
        <v>7.9605702114540398</v>
      </c>
      <c r="D1227" s="5">
        <v>1.46274429809223E-5</v>
      </c>
      <c r="E1227" s="5">
        <v>2.2755079933839E-4</v>
      </c>
      <c r="F1227" s="5">
        <v>1.19337467478212E-4</v>
      </c>
    </row>
    <row r="1228" spans="1:6" x14ac:dyDescent="0.75">
      <c r="A1228" s="6" t="str">
        <f>"THBD"</f>
        <v>THBD</v>
      </c>
      <c r="B1228" s="4">
        <v>1.58445188157598</v>
      </c>
      <c r="C1228" s="11">
        <v>9.5048502328530695</v>
      </c>
      <c r="D1228" s="5">
        <v>3.1282171508508202E-6</v>
      </c>
      <c r="E1228" s="5">
        <v>7.0983702347215903E-5</v>
      </c>
      <c r="F1228" s="5">
        <v>3.69820969597058E-5</v>
      </c>
    </row>
    <row r="1229" spans="1:6" x14ac:dyDescent="0.75">
      <c r="A1229" s="6" t="str">
        <f>"LSM10"</f>
        <v>LSM10</v>
      </c>
      <c r="B1229" s="4">
        <v>1.5833707659242999</v>
      </c>
      <c r="C1229" s="11">
        <v>7.7298759689393099</v>
      </c>
      <c r="D1229" s="5">
        <v>1.8782360662020002E-5</v>
      </c>
      <c r="E1229" s="5">
        <v>2.7298443267236998E-4</v>
      </c>
      <c r="F1229" s="5">
        <v>1.4324161303668899E-4</v>
      </c>
    </row>
    <row r="1230" spans="1:6" x14ac:dyDescent="0.75">
      <c r="A1230" s="6" t="str">
        <f>"ESYT2"</f>
        <v>ESYT2</v>
      </c>
      <c r="B1230" s="4">
        <v>1.5832135849444</v>
      </c>
      <c r="C1230" s="11">
        <v>10.5686260612661</v>
      </c>
      <c r="D1230" s="5">
        <v>1.2129749119564099E-6</v>
      </c>
      <c r="E1230" s="5">
        <v>3.3975908805130603E-5</v>
      </c>
      <c r="F1230" s="5">
        <v>1.7713191236072101E-5</v>
      </c>
    </row>
    <row r="1231" spans="1:6" x14ac:dyDescent="0.75">
      <c r="A1231" s="6" t="str">
        <f>"PBX4"</f>
        <v>PBX4</v>
      </c>
      <c r="B1231" s="4">
        <v>1.58288862979189</v>
      </c>
      <c r="C1231" s="11">
        <v>4.7282487139035601</v>
      </c>
      <c r="D1231" s="5">
        <v>8.7261339092153804E-4</v>
      </c>
      <c r="E1231" s="5">
        <v>5.78650656521812E-3</v>
      </c>
      <c r="F1231" s="5">
        <v>3.1200220436244101E-3</v>
      </c>
    </row>
    <row r="1232" spans="1:6" x14ac:dyDescent="0.75">
      <c r="A1232" s="6" t="str">
        <f>"EBF4"</f>
        <v>EBF4</v>
      </c>
      <c r="B1232" s="4">
        <v>1.58204186934564</v>
      </c>
      <c r="C1232" s="11">
        <v>4.8953997125238802</v>
      </c>
      <c r="D1232" s="5">
        <v>6.8242896269540896E-4</v>
      </c>
      <c r="E1232" s="5">
        <v>4.7180767499603801E-3</v>
      </c>
      <c r="F1232" s="5">
        <v>2.5365289097629101E-3</v>
      </c>
    </row>
    <row r="1233" spans="1:6" x14ac:dyDescent="0.75">
      <c r="A1233" s="6" t="str">
        <f>"FAM161B"</f>
        <v>FAM161B</v>
      </c>
      <c r="B1233" s="4">
        <v>1.5811881641132399</v>
      </c>
      <c r="C1233" s="11">
        <v>5.2956369021043601</v>
      </c>
      <c r="D1233" s="5">
        <v>3.8504530764686597E-4</v>
      </c>
      <c r="E1233" s="5">
        <v>2.9855619288631299E-3</v>
      </c>
      <c r="F1233" s="5">
        <v>1.5939650016061999E-3</v>
      </c>
    </row>
    <row r="1234" spans="1:6" x14ac:dyDescent="0.75">
      <c r="A1234" s="6" t="str">
        <f>"PRAF2"</f>
        <v>PRAF2</v>
      </c>
      <c r="B1234" s="4">
        <v>1.58107476553385</v>
      </c>
      <c r="C1234" s="11">
        <v>4.7405429448481797</v>
      </c>
      <c r="D1234" s="5">
        <v>8.5685950983373997E-4</v>
      </c>
      <c r="E1234" s="5">
        <v>5.7062992300950296E-3</v>
      </c>
      <c r="F1234" s="5">
        <v>3.0768211630187998E-3</v>
      </c>
    </row>
    <row r="1235" spans="1:6" x14ac:dyDescent="0.75">
      <c r="A1235" s="6" t="str">
        <f>"PPP1R3D"</f>
        <v>PPP1R3D</v>
      </c>
      <c r="B1235" s="4">
        <v>1.5810531965292201</v>
      </c>
      <c r="C1235" s="11">
        <v>9.2759470492719505</v>
      </c>
      <c r="D1235" s="5">
        <v>3.8797908821268502E-6</v>
      </c>
      <c r="E1235" s="5">
        <v>8.2717699850236697E-5</v>
      </c>
      <c r="F1235" s="5">
        <v>4.3097677066924503E-5</v>
      </c>
    </row>
    <row r="1236" spans="1:6" x14ac:dyDescent="0.75">
      <c r="A1236" s="6" t="str">
        <f>"ZNF33A"</f>
        <v>ZNF33A</v>
      </c>
      <c r="B1236" s="4">
        <v>1.58071395073345</v>
      </c>
      <c r="C1236" s="11">
        <v>7.3750055279028697</v>
      </c>
      <c r="D1236" s="5">
        <v>2.7898735923715101E-5</v>
      </c>
      <c r="E1236" s="5">
        <v>3.71419155031131E-4</v>
      </c>
      <c r="F1236" s="5">
        <v>1.9483908861538999E-4</v>
      </c>
    </row>
    <row r="1237" spans="1:6" x14ac:dyDescent="0.75">
      <c r="A1237" s="6" t="str">
        <f>"COMMD5"</f>
        <v>COMMD5</v>
      </c>
      <c r="B1237" s="4">
        <v>1.5805148549336601</v>
      </c>
      <c r="C1237" s="11">
        <v>7.2694469528667103</v>
      </c>
      <c r="D1237" s="5">
        <v>3.1467434875682098E-5</v>
      </c>
      <c r="E1237" s="5">
        <v>4.0580393060958998E-4</v>
      </c>
      <c r="F1237" s="5">
        <v>2.1295928896351E-4</v>
      </c>
    </row>
    <row r="1238" spans="1:6" x14ac:dyDescent="0.75">
      <c r="A1238" s="6" t="str">
        <f>"COL7A1"</f>
        <v>COL7A1</v>
      </c>
      <c r="B1238" s="4">
        <v>1.58032183183256</v>
      </c>
      <c r="C1238" s="11">
        <v>6.5833066569920504</v>
      </c>
      <c r="D1238" s="5">
        <v>7.1026271067985299E-5</v>
      </c>
      <c r="E1238" s="5">
        <v>7.6765006365295198E-4</v>
      </c>
      <c r="F1238" s="5">
        <v>4.0462540107029198E-4</v>
      </c>
    </row>
    <row r="1239" spans="1:6" x14ac:dyDescent="0.75">
      <c r="A1239" s="6" t="str">
        <f>"BAK1"</f>
        <v>BAK1</v>
      </c>
      <c r="B1239" s="4">
        <v>1.5800493901605701</v>
      </c>
      <c r="C1239" s="11">
        <v>5.46575089549557</v>
      </c>
      <c r="D1239" s="5">
        <v>3.0400576887180302E-4</v>
      </c>
      <c r="E1239" s="5">
        <v>2.4723410978364098E-3</v>
      </c>
      <c r="F1239" s="5">
        <v>1.31628215368288E-3</v>
      </c>
    </row>
    <row r="1240" spans="1:6" x14ac:dyDescent="0.75">
      <c r="A1240" s="6" t="str">
        <f>"ADGRE5"</f>
        <v>ADGRE5</v>
      </c>
      <c r="B1240" s="4">
        <v>1.57996042243294</v>
      </c>
      <c r="C1240" s="11">
        <v>6.9543099449152601</v>
      </c>
      <c r="D1240" s="5">
        <v>4.5417876303856799E-5</v>
      </c>
      <c r="E1240" s="5">
        <v>5.4163330553915401E-4</v>
      </c>
      <c r="F1240" s="5">
        <v>2.8464007646185297E-4</v>
      </c>
    </row>
    <row r="1241" spans="1:6" x14ac:dyDescent="0.75">
      <c r="A1241" s="6" t="str">
        <f>"CTBP1-DT"</f>
        <v>CTBP1-DT</v>
      </c>
      <c r="B1241" s="4">
        <v>1.5799418980731199</v>
      </c>
      <c r="C1241" s="11">
        <v>7.3820248559983401</v>
      </c>
      <c r="D1241" s="5">
        <v>2.7677542087393399E-5</v>
      </c>
      <c r="E1241" s="5">
        <v>3.6963675518697801E-4</v>
      </c>
      <c r="F1241" s="5">
        <v>1.93922769339679E-4</v>
      </c>
    </row>
    <row r="1242" spans="1:6" x14ac:dyDescent="0.75">
      <c r="A1242" s="6" t="str">
        <f>"SPIN3"</f>
        <v>SPIN3</v>
      </c>
      <c r="B1242" s="4">
        <v>1.5799302805820401</v>
      </c>
      <c r="C1242" s="11">
        <v>5.6331182167101304</v>
      </c>
      <c r="D1242" s="5">
        <v>2.41900380111755E-4</v>
      </c>
      <c r="E1242" s="5">
        <v>2.05761129868308E-3</v>
      </c>
      <c r="F1242" s="5">
        <v>1.0941730836539201E-3</v>
      </c>
    </row>
    <row r="1243" spans="1:6" x14ac:dyDescent="0.75">
      <c r="A1243" s="6" t="str">
        <f>"LLGL1"</f>
        <v>LLGL1</v>
      </c>
      <c r="B1243" s="4">
        <v>1.5796984354644401</v>
      </c>
      <c r="C1243" s="11">
        <v>7.3032168623927101</v>
      </c>
      <c r="D1243" s="5">
        <v>3.0274561815213999E-5</v>
      </c>
      <c r="E1243" s="5">
        <v>3.9384839306140002E-4</v>
      </c>
      <c r="F1243" s="5">
        <v>2.0655439393148101E-4</v>
      </c>
    </row>
    <row r="1244" spans="1:6" x14ac:dyDescent="0.75">
      <c r="A1244" s="6" t="str">
        <f>"PACRGL"</f>
        <v>PACRGL</v>
      </c>
      <c r="B1244" s="4">
        <v>1.5796158404348499</v>
      </c>
      <c r="C1244" s="11">
        <v>8.5616263181881607</v>
      </c>
      <c r="D1244" s="5">
        <v>7.8191015915359404E-6</v>
      </c>
      <c r="E1244" s="5">
        <v>1.4001152608167201E-4</v>
      </c>
      <c r="F1244" s="5">
        <v>7.3170687039900495E-5</v>
      </c>
    </row>
    <row r="1245" spans="1:6" x14ac:dyDescent="0.75">
      <c r="A1245" s="6" t="str">
        <f>"C9orf3"</f>
        <v>C9orf3</v>
      </c>
      <c r="B1245" s="4">
        <v>1.5794791543695801</v>
      </c>
      <c r="C1245" s="11">
        <v>6.3321811185167203</v>
      </c>
      <c r="D1245" s="5">
        <v>9.70681407341553E-5</v>
      </c>
      <c r="E1245" s="5">
        <v>9.8413080761433191E-4</v>
      </c>
      <c r="F1245" s="5">
        <v>5.1942990527659898E-4</v>
      </c>
    </row>
    <row r="1246" spans="1:6" x14ac:dyDescent="0.75">
      <c r="A1246" s="6" t="str">
        <f>"ZNF121"</f>
        <v>ZNF121</v>
      </c>
      <c r="B1246" s="4">
        <v>1.57920287286919</v>
      </c>
      <c r="C1246" s="11">
        <v>7.8561881789735999</v>
      </c>
      <c r="D1246" s="5">
        <v>1.63681921788637E-5</v>
      </c>
      <c r="E1246" s="5">
        <v>2.4622912447747601E-4</v>
      </c>
      <c r="F1246" s="5">
        <v>1.29139214967657E-4</v>
      </c>
    </row>
    <row r="1247" spans="1:6" x14ac:dyDescent="0.75">
      <c r="A1247" s="6" t="str">
        <f>"ATP5MG"</f>
        <v>ATP5MG</v>
      </c>
      <c r="B1247" s="4">
        <v>1.57919956305194</v>
      </c>
      <c r="C1247" s="11">
        <v>5.9495413523752401</v>
      </c>
      <c r="D1247" s="5">
        <v>1.5870980115532E-4</v>
      </c>
      <c r="E1247" s="5">
        <v>1.45524905855134E-3</v>
      </c>
      <c r="F1247" s="5">
        <v>7.7205332164721296E-4</v>
      </c>
    </row>
    <row r="1248" spans="1:6" x14ac:dyDescent="0.75">
      <c r="A1248" s="6" t="str">
        <f>"SHROOM2"</f>
        <v>SHROOM2</v>
      </c>
      <c r="B1248" s="4">
        <v>1.5777779769593401</v>
      </c>
      <c r="C1248" s="11">
        <v>4.97382584212317</v>
      </c>
      <c r="D1248" s="5">
        <v>6.0892970610977397E-4</v>
      </c>
      <c r="E1248" s="5">
        <v>4.30170008118311E-3</v>
      </c>
      <c r="F1248" s="5">
        <v>2.3091263490864601E-3</v>
      </c>
    </row>
    <row r="1249" spans="1:6" x14ac:dyDescent="0.75">
      <c r="A1249" s="6" t="str">
        <f>"CHD1L"</f>
        <v>CHD1L</v>
      </c>
      <c r="B1249" s="4">
        <v>1.5775456632892</v>
      </c>
      <c r="C1249" s="11">
        <v>9.3550080916048994</v>
      </c>
      <c r="D1249" s="5">
        <v>3.5999689233681602E-6</v>
      </c>
      <c r="E1249" s="5">
        <v>7.8157567065212906E-5</v>
      </c>
      <c r="F1249" s="5">
        <v>4.0708794009751703E-5</v>
      </c>
    </row>
    <row r="1250" spans="1:6" x14ac:dyDescent="0.75">
      <c r="A1250" s="6" t="str">
        <f>"TENT5B"</f>
        <v>TENT5B</v>
      </c>
      <c r="B1250" s="4">
        <v>1.57706553580951</v>
      </c>
      <c r="C1250" s="11">
        <v>5.4298360566082904</v>
      </c>
      <c r="D1250" s="5">
        <v>3.1944872709605199E-4</v>
      </c>
      <c r="E1250" s="5">
        <v>2.5760171503378202E-3</v>
      </c>
      <c r="F1250" s="5">
        <v>1.3721196037141099E-3</v>
      </c>
    </row>
    <row r="1251" spans="1:6" x14ac:dyDescent="0.75">
      <c r="A1251" s="6" t="str">
        <f>"SPRY2"</f>
        <v>SPRY2</v>
      </c>
      <c r="B1251" s="4">
        <v>1.57688004956996</v>
      </c>
      <c r="C1251" s="11">
        <v>9.6996138325032497</v>
      </c>
      <c r="D1251" s="5">
        <v>2.6132474937702198E-6</v>
      </c>
      <c r="E1251" s="5">
        <v>6.2004475162434299E-5</v>
      </c>
      <c r="F1251" s="5">
        <v>3.2338669764990797E-5</v>
      </c>
    </row>
    <row r="1252" spans="1:6" x14ac:dyDescent="0.75">
      <c r="A1252" s="6" t="str">
        <f>"BLVRB"</f>
        <v>BLVRB</v>
      </c>
      <c r="B1252" s="4">
        <v>1.5757990493329701</v>
      </c>
      <c r="C1252" s="11">
        <v>8.2766740212715</v>
      </c>
      <c r="D1252" s="5">
        <v>1.0476252526896899E-5</v>
      </c>
      <c r="E1252" s="5">
        <v>1.7599985466813499E-4</v>
      </c>
      <c r="F1252" s="5">
        <v>9.2255849018237107E-5</v>
      </c>
    </row>
    <row r="1253" spans="1:6" x14ac:dyDescent="0.75">
      <c r="A1253" s="6" t="str">
        <f>"SLC44A2"</f>
        <v>SLC44A2</v>
      </c>
      <c r="B1253" s="4">
        <v>1.5755256153563899</v>
      </c>
      <c r="C1253" s="11">
        <v>8.0523114323028295</v>
      </c>
      <c r="D1253" s="5">
        <v>1.32632299928406E-5</v>
      </c>
      <c r="E1253" s="5">
        <v>2.1211862970201399E-4</v>
      </c>
      <c r="F1253" s="5">
        <v>1.11276876775306E-4</v>
      </c>
    </row>
    <row r="1254" spans="1:6" x14ac:dyDescent="0.75">
      <c r="A1254" s="6" t="str">
        <f>"UBE2E2"</f>
        <v>UBE2E2</v>
      </c>
      <c r="B1254" s="4">
        <v>1.5752690633852899</v>
      </c>
      <c r="C1254" s="11">
        <v>8.6853233372919707</v>
      </c>
      <c r="D1254" s="5">
        <v>6.9029819736420598E-6</v>
      </c>
      <c r="E1254" s="5">
        <v>1.26983160017928E-4</v>
      </c>
      <c r="F1254" s="5">
        <v>6.6283566564220603E-5</v>
      </c>
    </row>
    <row r="1255" spans="1:6" x14ac:dyDescent="0.75">
      <c r="A1255" s="6" t="str">
        <f>"NOTCH2"</f>
        <v>NOTCH2</v>
      </c>
      <c r="B1255" s="4">
        <v>1.5751503921168599</v>
      </c>
      <c r="C1255" s="11">
        <v>8.0488773523583905</v>
      </c>
      <c r="D1255" s="5">
        <v>1.3311721362221901E-5</v>
      </c>
      <c r="E1255" s="5">
        <v>2.12435574889309E-4</v>
      </c>
      <c r="F1255" s="5">
        <v>1.11435802857446E-4</v>
      </c>
    </row>
    <row r="1256" spans="1:6" x14ac:dyDescent="0.75">
      <c r="A1256" s="6" t="str">
        <f>"LOXL2"</f>
        <v>LOXL2</v>
      </c>
      <c r="B1256" s="4">
        <v>1.57477511086285</v>
      </c>
      <c r="C1256" s="11">
        <v>8.4414945351558206</v>
      </c>
      <c r="D1256" s="5">
        <v>8.8371007204675805E-6</v>
      </c>
      <c r="E1256" s="5">
        <v>1.5378008212040901E-4</v>
      </c>
      <c r="F1256" s="5">
        <v>8.0548437684745301E-5</v>
      </c>
    </row>
    <row r="1257" spans="1:6" x14ac:dyDescent="0.75">
      <c r="A1257" s="6" t="str">
        <f>"CLUH"</f>
        <v>CLUH</v>
      </c>
      <c r="B1257" s="4">
        <v>1.57457156023373</v>
      </c>
      <c r="C1257" s="11">
        <v>6.4489271066134997</v>
      </c>
      <c r="D1257" s="5">
        <v>8.3864504648544804E-5</v>
      </c>
      <c r="E1257" s="5">
        <v>8.79449609079839E-4</v>
      </c>
      <c r="F1257" s="5">
        <v>4.6459642035376298E-4</v>
      </c>
    </row>
    <row r="1258" spans="1:6" x14ac:dyDescent="0.75">
      <c r="A1258" s="6" t="str">
        <f>"ERN1"</f>
        <v>ERN1</v>
      </c>
      <c r="B1258" s="4">
        <v>1.5745565355363</v>
      </c>
      <c r="C1258" s="11">
        <v>5.2092520423023698</v>
      </c>
      <c r="D1258" s="5">
        <v>4.3482252441440097E-4</v>
      </c>
      <c r="E1258" s="5">
        <v>3.28807489436611E-3</v>
      </c>
      <c r="F1258" s="5">
        <v>1.7594682888388499E-3</v>
      </c>
    </row>
    <row r="1259" spans="1:6" x14ac:dyDescent="0.75">
      <c r="A1259" s="6" t="str">
        <f>"YIPF1"</f>
        <v>YIPF1</v>
      </c>
      <c r="B1259" s="4">
        <v>1.5744185088045199</v>
      </c>
      <c r="C1259" s="11">
        <v>7.5046585977790503</v>
      </c>
      <c r="D1259" s="5">
        <v>2.4105346667494299E-5</v>
      </c>
      <c r="E1259" s="5">
        <v>3.3226137139125302E-4</v>
      </c>
      <c r="F1259" s="5">
        <v>1.7423533995167799E-4</v>
      </c>
    </row>
    <row r="1260" spans="1:6" x14ac:dyDescent="0.75">
      <c r="A1260" s="6" t="str">
        <f>"LOC105369844"</f>
        <v>LOC105369844</v>
      </c>
      <c r="B1260" s="4">
        <v>1.5740399023842899</v>
      </c>
      <c r="C1260" s="11">
        <v>7.3198985812537396</v>
      </c>
      <c r="D1260" s="5">
        <v>2.9703509666216701E-5</v>
      </c>
      <c r="E1260" s="5">
        <v>3.8846580271771001E-4</v>
      </c>
      <c r="F1260" s="5">
        <v>2.03671565143126E-4</v>
      </c>
    </row>
    <row r="1261" spans="1:6" x14ac:dyDescent="0.75">
      <c r="A1261" s="6" t="str">
        <f>"PPP2R3A"</f>
        <v>PPP2R3A</v>
      </c>
      <c r="B1261" s="4">
        <v>1.5734907619696299</v>
      </c>
      <c r="C1261" s="11">
        <v>6.5862433180132696</v>
      </c>
      <c r="D1261" s="5">
        <v>7.0770633049688301E-5</v>
      </c>
      <c r="E1261" s="5">
        <v>7.65712928232024E-4</v>
      </c>
      <c r="F1261" s="5">
        <v>4.0362003763877099E-4</v>
      </c>
    </row>
    <row r="1262" spans="1:6" x14ac:dyDescent="0.75">
      <c r="A1262" s="6" t="str">
        <f>"ERMAP"</f>
        <v>ERMAP</v>
      </c>
      <c r="B1262" s="4">
        <v>1.5734862351327099</v>
      </c>
      <c r="C1262" s="11">
        <v>5.7890760822860203</v>
      </c>
      <c r="D1262" s="5">
        <v>1.96191092006354E-4</v>
      </c>
      <c r="E1262" s="5">
        <v>1.72782258888805E-3</v>
      </c>
      <c r="F1262" s="5">
        <v>9.1740316891377697E-4</v>
      </c>
    </row>
    <row r="1263" spans="1:6" x14ac:dyDescent="0.75">
      <c r="A1263" s="6" t="str">
        <f>"SMAP1"</f>
        <v>SMAP1</v>
      </c>
      <c r="B1263" s="4">
        <v>1.5731042249320999</v>
      </c>
      <c r="C1263" s="11">
        <v>9.2486556521655796</v>
      </c>
      <c r="D1263" s="5">
        <v>3.9818320782798896E-6</v>
      </c>
      <c r="E1263" s="5">
        <v>8.4166614579047396E-5</v>
      </c>
      <c r="F1263" s="5">
        <v>4.3843749562665802E-5</v>
      </c>
    </row>
    <row r="1264" spans="1:6" x14ac:dyDescent="0.75">
      <c r="A1264" s="6" t="str">
        <f>"TGDS"</f>
        <v>TGDS</v>
      </c>
      <c r="B1264" s="4">
        <v>1.57309183552455</v>
      </c>
      <c r="C1264" s="11">
        <v>8.5965903001034505</v>
      </c>
      <c r="D1264" s="5">
        <v>7.5473950047402602E-6</v>
      </c>
      <c r="E1264" s="5">
        <v>1.3605051761890401E-4</v>
      </c>
      <c r="F1264" s="5">
        <v>7.1068947344885594E-5</v>
      </c>
    </row>
    <row r="1265" spans="1:6" x14ac:dyDescent="0.75">
      <c r="A1265" s="6" t="str">
        <f>"SEC14L2"</f>
        <v>SEC14L2</v>
      </c>
      <c r="B1265" s="4">
        <v>1.57302180450055</v>
      </c>
      <c r="C1265" s="11">
        <v>4.7701512944452098</v>
      </c>
      <c r="D1265" s="5">
        <v>8.2014987892911899E-4</v>
      </c>
      <c r="E1265" s="5">
        <v>5.50014520526464E-3</v>
      </c>
      <c r="F1265" s="5">
        <v>2.9640538868341499E-3</v>
      </c>
    </row>
    <row r="1266" spans="1:6" x14ac:dyDescent="0.75">
      <c r="A1266" s="6" t="str">
        <f>"PGM1"</f>
        <v>PGM1</v>
      </c>
      <c r="B1266" s="4">
        <v>1.57285461771746</v>
      </c>
      <c r="C1266" s="11">
        <v>7.0604912608655699</v>
      </c>
      <c r="D1266" s="5">
        <v>4.0083947358001903E-5</v>
      </c>
      <c r="E1266" s="5">
        <v>4.9025496490069501E-4</v>
      </c>
      <c r="F1266" s="5">
        <v>2.5741436606873498E-4</v>
      </c>
    </row>
    <row r="1267" spans="1:6" x14ac:dyDescent="0.75">
      <c r="A1267" s="6" t="str">
        <f>"PCGF3"</f>
        <v>PCGF3</v>
      </c>
      <c r="B1267" s="4">
        <v>1.5728392541377401</v>
      </c>
      <c r="C1267" s="11">
        <v>8.9797911443759801</v>
      </c>
      <c r="D1267" s="5">
        <v>5.1597035305953801E-6</v>
      </c>
      <c r="E1267" s="5">
        <v>1.02279474333909E-4</v>
      </c>
      <c r="F1267" s="5">
        <v>5.3311046410295398E-5</v>
      </c>
    </row>
    <row r="1268" spans="1:6" x14ac:dyDescent="0.75">
      <c r="A1268" s="6" t="str">
        <f>"IFNGR2"</f>
        <v>IFNGR2</v>
      </c>
      <c r="B1268" s="4">
        <v>1.57231878726525</v>
      </c>
      <c r="C1268" s="11">
        <v>9.2650105919613495</v>
      </c>
      <c r="D1268" s="5">
        <v>3.9203346097833598E-6</v>
      </c>
      <c r="E1268" s="5">
        <v>8.3163290022140299E-5</v>
      </c>
      <c r="F1268" s="5">
        <v>4.3324723508118699E-5</v>
      </c>
    </row>
    <row r="1269" spans="1:6" x14ac:dyDescent="0.75">
      <c r="A1269" s="6" t="str">
        <f>"PGAP1"</f>
        <v>PGAP1</v>
      </c>
      <c r="B1269" s="4">
        <v>1.57220906251423</v>
      </c>
      <c r="C1269" s="11">
        <v>8.0217972878039703</v>
      </c>
      <c r="D1269" s="5">
        <v>1.3700943980248399E-5</v>
      </c>
      <c r="E1269" s="5">
        <v>2.17563169199905E-4</v>
      </c>
      <c r="F1269" s="5">
        <v>1.14106894005461E-4</v>
      </c>
    </row>
    <row r="1270" spans="1:6" x14ac:dyDescent="0.75">
      <c r="A1270" s="6" t="str">
        <f>"ZNF30"</f>
        <v>ZNF30</v>
      </c>
      <c r="B1270" s="4">
        <v>1.57173235859223</v>
      </c>
      <c r="C1270" s="11">
        <v>5.7000107667539499</v>
      </c>
      <c r="D1270" s="5">
        <v>2.2102684662204101E-4</v>
      </c>
      <c r="E1270" s="5">
        <v>1.9074346533617299E-3</v>
      </c>
      <c r="F1270" s="5">
        <v>1.0146652408075101E-3</v>
      </c>
    </row>
    <row r="1271" spans="1:6" x14ac:dyDescent="0.75">
      <c r="A1271" s="6" t="str">
        <f>"RNU6-1079P"</f>
        <v>RNU6-1079P</v>
      </c>
      <c r="B1271" s="4">
        <v>1.57143136699442</v>
      </c>
      <c r="C1271" s="11">
        <v>5.2286002866941601</v>
      </c>
      <c r="D1271" s="5">
        <v>4.2310267134808798E-4</v>
      </c>
      <c r="E1271" s="5">
        <v>3.21794163167118E-3</v>
      </c>
      <c r="F1271" s="5"/>
    </row>
    <row r="1272" spans="1:6" x14ac:dyDescent="0.75">
      <c r="A1272" s="6" t="str">
        <f>"PLD6"</f>
        <v>PLD6</v>
      </c>
      <c r="B1272" s="4">
        <v>1.5697031284210501</v>
      </c>
      <c r="C1272" s="11">
        <v>5.1448254400590203</v>
      </c>
      <c r="D1272" s="5">
        <v>4.7642286546413802E-4</v>
      </c>
      <c r="E1272" s="5">
        <v>3.5385442651703599E-3</v>
      </c>
      <c r="F1272" s="5">
        <v>1.89476375574124E-3</v>
      </c>
    </row>
    <row r="1273" spans="1:6" x14ac:dyDescent="0.75">
      <c r="A1273" s="6" t="str">
        <f>"CKAP4"</f>
        <v>CKAP4</v>
      </c>
      <c r="B1273" s="4">
        <v>1.56965830052359</v>
      </c>
      <c r="C1273" s="11">
        <v>8.0435818003319497</v>
      </c>
      <c r="D1273" s="5">
        <v>1.33868768030543E-5</v>
      </c>
      <c r="E1273" s="5">
        <v>2.13405107078276E-4</v>
      </c>
      <c r="F1273" s="5">
        <v>1.11940707635296E-4</v>
      </c>
    </row>
    <row r="1274" spans="1:6" x14ac:dyDescent="0.75">
      <c r="A1274" s="6" t="str">
        <f>"DAP3"</f>
        <v>DAP3</v>
      </c>
      <c r="B1274" s="4">
        <v>1.5696450794541701</v>
      </c>
      <c r="C1274" s="11">
        <v>9.5347839442432196</v>
      </c>
      <c r="D1274" s="5">
        <v>3.04232436908755E-6</v>
      </c>
      <c r="E1274" s="5">
        <v>6.9193616790414194E-5</v>
      </c>
      <c r="F1274" s="5">
        <v>3.6051424279407503E-5</v>
      </c>
    </row>
    <row r="1275" spans="1:6" x14ac:dyDescent="0.75">
      <c r="A1275" s="6" t="str">
        <f>"FAM193A"</f>
        <v>FAM193A</v>
      </c>
      <c r="B1275" s="4">
        <v>1.56962446317669</v>
      </c>
      <c r="C1275" s="11">
        <v>7.6940361493694098</v>
      </c>
      <c r="D1275" s="5">
        <v>1.9536035521477101E-5</v>
      </c>
      <c r="E1275" s="5">
        <v>2.8087218590637102E-4</v>
      </c>
      <c r="F1275" s="5">
        <v>1.4732765353479401E-4</v>
      </c>
    </row>
    <row r="1276" spans="1:6" x14ac:dyDescent="0.75">
      <c r="A1276" s="6" t="str">
        <f>"TMEM14B"</f>
        <v>TMEM14B</v>
      </c>
      <c r="B1276" s="4">
        <v>1.56928477045966</v>
      </c>
      <c r="C1276" s="11">
        <v>6.61719645364981</v>
      </c>
      <c r="D1276" s="5">
        <v>6.8135922094910001E-5</v>
      </c>
      <c r="E1276" s="5">
        <v>7.43430361987508E-4</v>
      </c>
      <c r="F1276" s="5">
        <v>3.9183793995324802E-4</v>
      </c>
    </row>
    <row r="1277" spans="1:6" x14ac:dyDescent="0.75">
      <c r="A1277" s="6" t="str">
        <f>"TMEM63B"</f>
        <v>TMEM63B</v>
      </c>
      <c r="B1277" s="4">
        <v>1.56853579407859</v>
      </c>
      <c r="C1277" s="11">
        <v>6.8250651516579</v>
      </c>
      <c r="D1277" s="5">
        <v>5.2972783705185302E-5</v>
      </c>
      <c r="E1277" s="5">
        <v>6.0917673461512005E-4</v>
      </c>
      <c r="F1277" s="5">
        <v>3.2066390136144398E-4</v>
      </c>
    </row>
    <row r="1278" spans="1:6" x14ac:dyDescent="0.75">
      <c r="A1278" s="6" t="str">
        <f>"ELK1"</f>
        <v>ELK1</v>
      </c>
      <c r="B1278" s="4">
        <v>1.5685056304128999</v>
      </c>
      <c r="C1278" s="11">
        <v>8.2548542778137506</v>
      </c>
      <c r="D1278" s="5">
        <v>1.0717023143168701E-5</v>
      </c>
      <c r="E1278" s="5">
        <v>1.7943445245638699E-4</v>
      </c>
      <c r="F1278" s="5">
        <v>9.4046709781675194E-5</v>
      </c>
    </row>
    <row r="1279" spans="1:6" x14ac:dyDescent="0.75">
      <c r="A1279" s="6" t="str">
        <f>"LTBP2"</f>
        <v>LTBP2</v>
      </c>
      <c r="B1279" s="4">
        <v>1.5681394804308699</v>
      </c>
      <c r="C1279" s="11">
        <v>6.2877315754685696</v>
      </c>
      <c r="D1279" s="5">
        <v>1.02672226150027E-4</v>
      </c>
      <c r="E1279" s="5">
        <v>1.02724220862798E-3</v>
      </c>
      <c r="F1279" s="5">
        <v>5.42300606258111E-4</v>
      </c>
    </row>
    <row r="1280" spans="1:6" x14ac:dyDescent="0.75">
      <c r="A1280" s="6" t="str">
        <f>"GATA6-AS1"</f>
        <v>GATA6-AS1</v>
      </c>
      <c r="B1280" s="4">
        <v>1.5675161781015701</v>
      </c>
      <c r="C1280" s="11">
        <v>7.8085965447743098</v>
      </c>
      <c r="D1280" s="5">
        <v>1.7235654130377001E-5</v>
      </c>
      <c r="E1280" s="5">
        <v>2.5602937852317001E-4</v>
      </c>
      <c r="F1280" s="5"/>
    </row>
    <row r="1281" spans="1:6" x14ac:dyDescent="0.75">
      <c r="A1281" s="6" t="str">
        <f>"IGF2R"</f>
        <v>IGF2R</v>
      </c>
      <c r="B1281" s="4">
        <v>1.56726833009712</v>
      </c>
      <c r="C1281" s="11">
        <v>5.9559694311257898</v>
      </c>
      <c r="D1281" s="5">
        <v>1.5737903101728799E-4</v>
      </c>
      <c r="E1281" s="5">
        <v>1.4479750339016801E-3</v>
      </c>
      <c r="F1281" s="5">
        <v>7.6830507537080503E-4</v>
      </c>
    </row>
    <row r="1282" spans="1:6" x14ac:dyDescent="0.75">
      <c r="A1282" s="6" t="str">
        <f>"MIR3159"</f>
        <v>MIR3159</v>
      </c>
      <c r="B1282" s="4">
        <v>1.56708034397423</v>
      </c>
      <c r="C1282" s="11">
        <v>5.1873185846608703</v>
      </c>
      <c r="D1282" s="5">
        <v>4.48530454101269E-4</v>
      </c>
      <c r="E1282" s="5">
        <v>3.3693789625579501E-3</v>
      </c>
      <c r="F1282" s="5">
        <v>1.8033093534628199E-3</v>
      </c>
    </row>
    <row r="1283" spans="1:6" x14ac:dyDescent="0.75">
      <c r="A1283" s="6" t="str">
        <f>"ACSS1"</f>
        <v>ACSS1</v>
      </c>
      <c r="B1283" s="4">
        <v>1.5667393510343099</v>
      </c>
      <c r="C1283" s="11">
        <v>7.1475271530803797</v>
      </c>
      <c r="D1283" s="5">
        <v>3.6217972789201401E-5</v>
      </c>
      <c r="E1283" s="5">
        <v>4.5281842672821598E-4</v>
      </c>
      <c r="F1283" s="5">
        <v>2.3771525736859001E-4</v>
      </c>
    </row>
    <row r="1284" spans="1:6" x14ac:dyDescent="0.75">
      <c r="A1284" s="6" t="str">
        <f>"LOC105375721"</f>
        <v>LOC105375721</v>
      </c>
      <c r="B1284" s="4">
        <v>1.5661855477067801</v>
      </c>
      <c r="C1284" s="11">
        <v>6.1597226086502603</v>
      </c>
      <c r="D1284" s="5">
        <v>1.2085848267976701E-4</v>
      </c>
      <c r="E1284" s="5">
        <v>1.17353903480173E-3</v>
      </c>
      <c r="F1284" s="5"/>
    </row>
    <row r="1285" spans="1:6" x14ac:dyDescent="0.75">
      <c r="A1285" s="6" t="str">
        <f>"PMAIP1"</f>
        <v>PMAIP1</v>
      </c>
      <c r="B1285" s="4">
        <v>1.5660708190075201</v>
      </c>
      <c r="C1285" s="11">
        <v>8.4508057128558107</v>
      </c>
      <c r="D1285" s="5">
        <v>8.7532411506871698E-6</v>
      </c>
      <c r="E1285" s="5">
        <v>1.52769317727099E-4</v>
      </c>
      <c r="F1285" s="5">
        <v>8.0025844095827896E-5</v>
      </c>
    </row>
    <row r="1286" spans="1:6" x14ac:dyDescent="0.75">
      <c r="A1286" s="6" t="str">
        <f>"SCARNA5"</f>
        <v>SCARNA5</v>
      </c>
      <c r="B1286" s="4">
        <v>1.56562476341995</v>
      </c>
      <c r="C1286" s="11">
        <v>5.2526250596627699</v>
      </c>
      <c r="D1286" s="5">
        <v>4.0901922998222602E-4</v>
      </c>
      <c r="E1286" s="5">
        <v>3.1296888408270701E-3</v>
      </c>
      <c r="F1286" s="5">
        <v>1.6725549157717201E-3</v>
      </c>
    </row>
    <row r="1287" spans="1:6" x14ac:dyDescent="0.75">
      <c r="A1287" s="6" t="str">
        <f>"MRM3"</f>
        <v>MRM3</v>
      </c>
      <c r="B1287" s="4">
        <v>1.56537461784988</v>
      </c>
      <c r="C1287" s="11">
        <v>9.1814493866052391</v>
      </c>
      <c r="D1287" s="5">
        <v>4.2458350701430499E-6</v>
      </c>
      <c r="E1287" s="5">
        <v>8.7928247591676696E-5</v>
      </c>
      <c r="F1287" s="5">
        <v>4.5847116702296301E-5</v>
      </c>
    </row>
    <row r="1288" spans="1:6" x14ac:dyDescent="0.75">
      <c r="A1288" s="6" t="str">
        <f>"ZNF782"</f>
        <v>ZNF782</v>
      </c>
      <c r="B1288" s="4">
        <v>1.56523102081859</v>
      </c>
      <c r="C1288" s="11">
        <v>8.6707433439337098</v>
      </c>
      <c r="D1288" s="5">
        <v>7.0046104209423097E-6</v>
      </c>
      <c r="E1288" s="5">
        <v>1.28613153546856E-4</v>
      </c>
      <c r="F1288" s="5">
        <v>6.7131225031712006E-5</v>
      </c>
    </row>
    <row r="1289" spans="1:6" x14ac:dyDescent="0.75">
      <c r="A1289" s="6" t="str">
        <f>"LRPAP1"</f>
        <v>LRPAP1</v>
      </c>
      <c r="B1289" s="4">
        <v>1.5649540821414001</v>
      </c>
      <c r="C1289" s="11">
        <v>9.6632379598205507</v>
      </c>
      <c r="D1289" s="5">
        <v>2.7019114624511998E-6</v>
      </c>
      <c r="E1289" s="5">
        <v>6.37025165670343E-5</v>
      </c>
      <c r="F1289" s="5">
        <v>3.32184410247712E-5</v>
      </c>
    </row>
    <row r="1290" spans="1:6" x14ac:dyDescent="0.75">
      <c r="A1290" s="6" t="str">
        <f>"TPM4"</f>
        <v>TPM4</v>
      </c>
      <c r="B1290" s="4">
        <v>1.56365308413863</v>
      </c>
      <c r="C1290" s="11">
        <v>8.4152311639313897</v>
      </c>
      <c r="D1290" s="5">
        <v>9.0783945623140397E-6</v>
      </c>
      <c r="E1290" s="5">
        <v>1.5623590177362201E-4</v>
      </c>
      <c r="F1290" s="5">
        <v>8.1857490718773097E-5</v>
      </c>
    </row>
    <row r="1291" spans="1:6" x14ac:dyDescent="0.75">
      <c r="A1291" s="6" t="str">
        <f>"MED8"</f>
        <v>MED8</v>
      </c>
      <c r="B1291" s="4">
        <v>1.56314878747398</v>
      </c>
      <c r="C1291" s="11">
        <v>9.8646135948029805</v>
      </c>
      <c r="D1291" s="5">
        <v>2.24912435075386E-6</v>
      </c>
      <c r="E1291" s="5">
        <v>5.5358866176425697E-5</v>
      </c>
      <c r="F1291" s="5">
        <v>2.88250006661987E-5</v>
      </c>
    </row>
    <row r="1292" spans="1:6" x14ac:dyDescent="0.75">
      <c r="A1292" s="6" t="str">
        <f>"TH2LCRR"</f>
        <v>TH2LCRR</v>
      </c>
      <c r="B1292" s="4">
        <v>1.56241161812121</v>
      </c>
      <c r="C1292" s="11">
        <v>8.08743300475928</v>
      </c>
      <c r="D1292" s="5">
        <v>1.2778190492352E-5</v>
      </c>
      <c r="E1292" s="5">
        <v>2.0681686250182999E-4</v>
      </c>
      <c r="F1292" s="5">
        <v>1.0847439706085E-4</v>
      </c>
    </row>
    <row r="1293" spans="1:6" x14ac:dyDescent="0.75">
      <c r="A1293" s="6" t="str">
        <f>"ERI3"</f>
        <v>ERI3</v>
      </c>
      <c r="B1293" s="4">
        <v>1.56221459911889</v>
      </c>
      <c r="C1293" s="11">
        <v>8.4165338051758098</v>
      </c>
      <c r="D1293" s="5">
        <v>9.0662587366911799E-6</v>
      </c>
      <c r="E1293" s="5">
        <v>1.5617410245890399E-4</v>
      </c>
      <c r="F1293" s="5">
        <v>8.1826504439476097E-5</v>
      </c>
    </row>
    <row r="1294" spans="1:6" x14ac:dyDescent="0.75">
      <c r="A1294" s="6" t="str">
        <f>"FMNL3"</f>
        <v>FMNL3</v>
      </c>
      <c r="B1294" s="4">
        <v>1.5619481263509001</v>
      </c>
      <c r="C1294" s="11">
        <v>8.7442250011585507</v>
      </c>
      <c r="D1294" s="5">
        <v>6.5084904077405898E-6</v>
      </c>
      <c r="E1294" s="5">
        <v>1.21155221880272E-4</v>
      </c>
      <c r="F1294" s="5">
        <v>6.3219947070680498E-5</v>
      </c>
    </row>
    <row r="1295" spans="1:6" x14ac:dyDescent="0.75">
      <c r="A1295" s="6" t="str">
        <f>"COG5"</f>
        <v>COG5</v>
      </c>
      <c r="B1295" s="4">
        <v>1.56176228738373</v>
      </c>
      <c r="C1295" s="11">
        <v>9.2138374842226707</v>
      </c>
      <c r="D1295" s="5">
        <v>4.1162944401635502E-6</v>
      </c>
      <c r="E1295" s="5">
        <v>8.6148577495937005E-5</v>
      </c>
      <c r="F1295" s="5">
        <v>4.4898265820583599E-5</v>
      </c>
    </row>
    <row r="1296" spans="1:6" x14ac:dyDescent="0.75">
      <c r="A1296" s="6" t="str">
        <f>"SUMF1"</f>
        <v>SUMF1</v>
      </c>
      <c r="B1296" s="4">
        <v>1.5613796963144</v>
      </c>
      <c r="C1296" s="11">
        <v>8.9492808602272103</v>
      </c>
      <c r="D1296" s="5">
        <v>5.3157809755347303E-6</v>
      </c>
      <c r="E1296" s="5">
        <v>1.04435906418108E-4</v>
      </c>
      <c r="F1296" s="5">
        <v>5.4458122858787101E-5</v>
      </c>
    </row>
    <row r="1297" spans="1:6" x14ac:dyDescent="0.75">
      <c r="A1297" s="6" t="str">
        <f>"ANXA3"</f>
        <v>ANXA3</v>
      </c>
      <c r="B1297" s="4">
        <v>1.5613478896208499</v>
      </c>
      <c r="C1297" s="11">
        <v>8.4925090020671004</v>
      </c>
      <c r="D1297" s="5">
        <v>8.3881488540347603E-6</v>
      </c>
      <c r="E1297" s="5">
        <v>1.4750755217662201E-4</v>
      </c>
      <c r="F1297" s="5">
        <v>7.7238397695640805E-5</v>
      </c>
    </row>
    <row r="1298" spans="1:6" x14ac:dyDescent="0.75">
      <c r="A1298" s="6" t="str">
        <f>"PRMT2"</f>
        <v>PRMT2</v>
      </c>
      <c r="B1298" s="4">
        <v>1.56106963769406</v>
      </c>
      <c r="C1298" s="11">
        <v>7.8167667414953099</v>
      </c>
      <c r="D1298" s="5">
        <v>1.7083244547128101E-5</v>
      </c>
      <c r="E1298" s="5">
        <v>2.5478709217621601E-4</v>
      </c>
      <c r="F1298" s="5">
        <v>1.33592920680885E-4</v>
      </c>
    </row>
    <row r="1299" spans="1:6" x14ac:dyDescent="0.75">
      <c r="A1299" s="6" t="str">
        <f>"SYNJ2"</f>
        <v>SYNJ2</v>
      </c>
      <c r="B1299" s="4">
        <v>1.56104875754229</v>
      </c>
      <c r="C1299" s="11">
        <v>5.2902393726398902</v>
      </c>
      <c r="D1299" s="5">
        <v>3.8796931184079201E-4</v>
      </c>
      <c r="E1299" s="5">
        <v>3.0035189541279699E-3</v>
      </c>
      <c r="F1299" s="5">
        <v>1.60342933400503E-3</v>
      </c>
    </row>
    <row r="1300" spans="1:6" x14ac:dyDescent="0.75">
      <c r="A1300" s="6" t="str">
        <f>"ZC3H12B"</f>
        <v>ZC3H12B</v>
      </c>
      <c r="B1300" s="4">
        <v>1.56066616863759</v>
      </c>
      <c r="C1300" s="11">
        <v>9.4040108354454102</v>
      </c>
      <c r="D1300" s="5">
        <v>3.4376502104774099E-6</v>
      </c>
      <c r="E1300" s="5">
        <v>7.5912640825259394E-5</v>
      </c>
      <c r="F1300" s="5"/>
    </row>
    <row r="1301" spans="1:6" x14ac:dyDescent="0.75">
      <c r="A1301" s="6" t="str">
        <f>"FXN"</f>
        <v>FXN</v>
      </c>
      <c r="B1301" s="4">
        <v>1.5606016176878299</v>
      </c>
      <c r="C1301" s="11">
        <v>8.7664834763134891</v>
      </c>
      <c r="D1301" s="5">
        <v>6.3658777660509299E-6</v>
      </c>
      <c r="E1301" s="5">
        <v>1.1924954968199701E-4</v>
      </c>
      <c r="F1301" s="5">
        <v>6.2235428451638605E-5</v>
      </c>
    </row>
    <row r="1302" spans="1:6" x14ac:dyDescent="0.75">
      <c r="A1302" s="6" t="str">
        <f>"ZFP30"</f>
        <v>ZFP30</v>
      </c>
      <c r="B1302" s="4">
        <v>1.5605210657753801</v>
      </c>
      <c r="C1302" s="11">
        <v>6.7143295384828496</v>
      </c>
      <c r="D1302" s="5">
        <v>6.0534799769355099E-5</v>
      </c>
      <c r="E1302" s="5">
        <v>6.7568692699240601E-4</v>
      </c>
      <c r="F1302" s="5">
        <v>3.5573332860176099E-4</v>
      </c>
    </row>
    <row r="1303" spans="1:6" x14ac:dyDescent="0.75">
      <c r="A1303" s="6" t="str">
        <f>"MARS2"</f>
        <v>MARS2</v>
      </c>
      <c r="B1303" s="4">
        <v>1.5599035330406299</v>
      </c>
      <c r="C1303" s="11">
        <v>5.9758122355246996</v>
      </c>
      <c r="D1303" s="5">
        <v>1.5334644162340601E-4</v>
      </c>
      <c r="E1303" s="5">
        <v>1.4201318117217599E-3</v>
      </c>
      <c r="F1303" s="5">
        <v>7.5349546315605297E-4</v>
      </c>
    </row>
    <row r="1304" spans="1:6" x14ac:dyDescent="0.75">
      <c r="A1304" s="6" t="str">
        <f>"EPS15"</f>
        <v>EPS15</v>
      </c>
      <c r="B1304" s="4">
        <v>1.5597900098124899</v>
      </c>
      <c r="C1304" s="11">
        <v>9.3655137643585302</v>
      </c>
      <c r="D1304" s="5">
        <v>3.5644767635898301E-6</v>
      </c>
      <c r="E1304" s="5">
        <v>7.7785912289384906E-5</v>
      </c>
      <c r="F1304" s="5">
        <v>4.05200693133026E-5</v>
      </c>
    </row>
    <row r="1305" spans="1:6" x14ac:dyDescent="0.75">
      <c r="A1305" s="6" t="str">
        <f>"TOR1B"</f>
        <v>TOR1B</v>
      </c>
      <c r="B1305" s="4">
        <v>1.5597559840092301</v>
      </c>
      <c r="C1305" s="11">
        <v>10.2805204048231</v>
      </c>
      <c r="D1305" s="5">
        <v>1.55492996106685E-6</v>
      </c>
      <c r="E1305" s="5">
        <v>4.0923933744419297E-5</v>
      </c>
      <c r="F1305" s="5">
        <v>2.13431469178284E-5</v>
      </c>
    </row>
    <row r="1306" spans="1:6" x14ac:dyDescent="0.75">
      <c r="A1306" s="6" t="str">
        <f>"GATD1"</f>
        <v>GATD1</v>
      </c>
      <c r="B1306" s="4">
        <v>1.5593869301516301</v>
      </c>
      <c r="C1306" s="11">
        <v>7.7343924984788703</v>
      </c>
      <c r="D1306" s="5">
        <v>1.8689649757338699E-5</v>
      </c>
      <c r="E1306" s="5">
        <v>2.72304705289446E-4</v>
      </c>
      <c r="F1306" s="5">
        <v>1.42895776274432E-4</v>
      </c>
    </row>
    <row r="1307" spans="1:6" x14ac:dyDescent="0.75">
      <c r="A1307" s="6" t="str">
        <f>"PPP4R1L"</f>
        <v>PPP4R1L</v>
      </c>
      <c r="B1307" s="4">
        <v>1.5587266886478399</v>
      </c>
      <c r="C1307" s="11">
        <v>5.6613583512570003</v>
      </c>
      <c r="D1307" s="5">
        <v>2.32840296713484E-4</v>
      </c>
      <c r="E1307" s="5">
        <v>1.9930588028428502E-3</v>
      </c>
      <c r="F1307" s="5">
        <v>1.06013331519794E-3</v>
      </c>
    </row>
    <row r="1308" spans="1:6" x14ac:dyDescent="0.75">
      <c r="A1308" s="6" t="str">
        <f>"BAMBI"</f>
        <v>BAMBI</v>
      </c>
      <c r="B1308" s="4">
        <v>1.5580783725293099</v>
      </c>
      <c r="C1308" s="11">
        <v>7.4110851046468396</v>
      </c>
      <c r="D1308" s="5">
        <v>2.6781861357442098E-5</v>
      </c>
      <c r="E1308" s="5">
        <v>3.6001705550063899E-4</v>
      </c>
      <c r="F1308" s="5">
        <v>1.88824471999843E-4</v>
      </c>
    </row>
    <row r="1309" spans="1:6" x14ac:dyDescent="0.75">
      <c r="A1309" s="6" t="str">
        <f>"SLC2A1"</f>
        <v>SLC2A1</v>
      </c>
      <c r="B1309" s="4">
        <v>1.5568413608818701</v>
      </c>
      <c r="C1309" s="11">
        <v>9.8491468151304407</v>
      </c>
      <c r="D1309" s="5">
        <v>2.2807799042473101E-6</v>
      </c>
      <c r="E1309" s="5">
        <v>5.5814130852493098E-5</v>
      </c>
      <c r="F1309" s="5">
        <v>2.9058754100988799E-5</v>
      </c>
    </row>
    <row r="1310" spans="1:6" x14ac:dyDescent="0.75">
      <c r="A1310" s="6" t="str">
        <f>"CKMT2-AS1"</f>
        <v>CKMT2-AS1</v>
      </c>
      <c r="B1310" s="4">
        <v>1.5564617683156901</v>
      </c>
      <c r="C1310" s="11">
        <v>9.4843084742438304</v>
      </c>
      <c r="D1310" s="5">
        <v>3.1886926217265301E-6</v>
      </c>
      <c r="E1310" s="5">
        <v>7.1957126862213201E-5</v>
      </c>
      <c r="F1310" s="5">
        <v>3.7483879988285901E-5</v>
      </c>
    </row>
    <row r="1311" spans="1:6" x14ac:dyDescent="0.75">
      <c r="A1311" s="6" t="str">
        <f>"C2CD4D-AS1"</f>
        <v>C2CD4D-AS1</v>
      </c>
      <c r="B1311" s="4">
        <v>1.5563025723081501</v>
      </c>
      <c r="C1311" s="11">
        <v>6.1549501797428601</v>
      </c>
      <c r="D1311" s="5">
        <v>1.2160057608991E-4</v>
      </c>
      <c r="E1311" s="5">
        <v>1.1784280812375599E-3</v>
      </c>
      <c r="F1311" s="5"/>
    </row>
    <row r="1312" spans="1:6" x14ac:dyDescent="0.75">
      <c r="A1312" s="6" t="str">
        <f>"GFOD2"</f>
        <v>GFOD2</v>
      </c>
      <c r="B1312" s="4">
        <v>1.5560819865230899</v>
      </c>
      <c r="C1312" s="11">
        <v>8.4056697356504309</v>
      </c>
      <c r="D1312" s="5">
        <v>9.1680159418802293E-6</v>
      </c>
      <c r="E1312" s="5">
        <v>1.5759521603110201E-4</v>
      </c>
      <c r="F1312" s="5">
        <v>8.2566877900455696E-5</v>
      </c>
    </row>
    <row r="1313" spans="1:6" x14ac:dyDescent="0.75">
      <c r="A1313" s="6" t="str">
        <f>"LHFPL4"</f>
        <v>LHFPL4</v>
      </c>
      <c r="B1313" s="4">
        <v>1.5559459477065101</v>
      </c>
      <c r="C1313" s="11">
        <v>4.91406018701898</v>
      </c>
      <c r="D1313" s="5">
        <v>6.6412062718823898E-4</v>
      </c>
      <c r="E1313" s="5">
        <v>4.6135055758845401E-3</v>
      </c>
      <c r="F1313" s="5">
        <v>2.4803811985973198E-3</v>
      </c>
    </row>
    <row r="1314" spans="1:6" x14ac:dyDescent="0.75">
      <c r="A1314" s="6" t="str">
        <f>"TMEM102"</f>
        <v>TMEM102</v>
      </c>
      <c r="B1314" s="4">
        <v>1.55535164170415</v>
      </c>
      <c r="C1314" s="11">
        <v>5.8221393547133697</v>
      </c>
      <c r="D1314" s="5">
        <v>1.8775128560615499E-4</v>
      </c>
      <c r="E1314" s="5">
        <v>1.6673686991124999E-3</v>
      </c>
      <c r="F1314" s="5">
        <v>8.8507129480276398E-4</v>
      </c>
    </row>
    <row r="1315" spans="1:6" x14ac:dyDescent="0.75">
      <c r="A1315" s="6" t="str">
        <f>"BBS7"</f>
        <v>BBS7</v>
      </c>
      <c r="B1315" s="4">
        <v>1.5549865911359699</v>
      </c>
      <c r="C1315" s="11">
        <v>9.0972301119649703</v>
      </c>
      <c r="D1315" s="5">
        <v>4.6040069402123101E-6</v>
      </c>
      <c r="E1315" s="5">
        <v>9.3837514218151095E-5</v>
      </c>
      <c r="F1315" s="5">
        <v>4.8909468093734301E-5</v>
      </c>
    </row>
    <row r="1316" spans="1:6" x14ac:dyDescent="0.75">
      <c r="A1316" s="6" t="str">
        <f>"CTBP1"</f>
        <v>CTBP1</v>
      </c>
      <c r="B1316" s="4">
        <v>1.5548916177757801</v>
      </c>
      <c r="C1316" s="11">
        <v>7.81413021991363</v>
      </c>
      <c r="D1316" s="5">
        <v>1.7132266183529599E-5</v>
      </c>
      <c r="E1316" s="5">
        <v>2.5501503300736099E-4</v>
      </c>
      <c r="F1316" s="5">
        <v>1.3370436063109701E-4</v>
      </c>
    </row>
    <row r="1317" spans="1:6" x14ac:dyDescent="0.75">
      <c r="A1317" s="6" t="str">
        <f>"PLEKHJ1"</f>
        <v>PLEKHJ1</v>
      </c>
      <c r="B1317" s="4">
        <v>1.5545034887398199</v>
      </c>
      <c r="C1317" s="11">
        <v>6.6479499511794398</v>
      </c>
      <c r="D1317" s="5">
        <v>6.5623090439393596E-5</v>
      </c>
      <c r="E1317" s="5">
        <v>7.2027417969312195E-4</v>
      </c>
      <c r="F1317" s="5">
        <v>3.7942672260569298E-4</v>
      </c>
    </row>
    <row r="1318" spans="1:6" x14ac:dyDescent="0.75">
      <c r="A1318" s="6" t="str">
        <f>"ERP44"</f>
        <v>ERP44</v>
      </c>
      <c r="B1318" s="4">
        <v>1.55271093138922</v>
      </c>
      <c r="C1318" s="11">
        <v>9.2997376943032997</v>
      </c>
      <c r="D1318" s="5">
        <v>3.79316710722407E-6</v>
      </c>
      <c r="E1318" s="5">
        <v>8.1339006673361301E-5</v>
      </c>
      <c r="F1318" s="5">
        <v>4.2385130231462999E-5</v>
      </c>
    </row>
    <row r="1319" spans="1:6" x14ac:dyDescent="0.75">
      <c r="A1319" s="6" t="str">
        <f>"NDOR1"</f>
        <v>NDOR1</v>
      </c>
      <c r="B1319" s="4">
        <v>1.55215906618189</v>
      </c>
      <c r="C1319" s="11">
        <v>7.4161881297951</v>
      </c>
      <c r="D1319" s="5">
        <v>2.66278552407457E-5</v>
      </c>
      <c r="E1319" s="5">
        <v>3.5894659320584302E-4</v>
      </c>
      <c r="F1319" s="5">
        <v>1.8827081870824899E-4</v>
      </c>
    </row>
    <row r="1320" spans="1:6" x14ac:dyDescent="0.75">
      <c r="A1320" s="6" t="str">
        <f>"PTPRM"</f>
        <v>PTPRM</v>
      </c>
      <c r="B1320" s="4">
        <v>1.55186863284665</v>
      </c>
      <c r="C1320" s="11">
        <v>8.0214207254752399</v>
      </c>
      <c r="D1320" s="5">
        <v>1.3706442952462399E-5</v>
      </c>
      <c r="E1320" s="5">
        <v>2.17563169199905E-4</v>
      </c>
      <c r="F1320" s="5">
        <v>1.14106894005461E-4</v>
      </c>
    </row>
    <row r="1321" spans="1:6" x14ac:dyDescent="0.75">
      <c r="A1321" s="6" t="str">
        <f>"ACTR5"</f>
        <v>ACTR5</v>
      </c>
      <c r="B1321" s="4">
        <v>1.55096062821051</v>
      </c>
      <c r="C1321" s="11">
        <v>8.2340608215942694</v>
      </c>
      <c r="D1321" s="5">
        <v>1.09520905391241E-5</v>
      </c>
      <c r="E1321" s="5">
        <v>1.8193713845677601E-4</v>
      </c>
      <c r="F1321" s="5">
        <v>9.5333100586359097E-5</v>
      </c>
    </row>
    <row r="1322" spans="1:6" x14ac:dyDescent="0.75">
      <c r="A1322" s="6" t="str">
        <f>"BLOC1S4"</f>
        <v>BLOC1S4</v>
      </c>
      <c r="B1322" s="4">
        <v>1.55079033480958</v>
      </c>
      <c r="C1322" s="11">
        <v>8.1891391327029392</v>
      </c>
      <c r="D1322" s="5">
        <v>1.1479337975068699E-5</v>
      </c>
      <c r="E1322" s="5">
        <v>1.8920477246449401E-4</v>
      </c>
      <c r="F1322" s="5">
        <v>9.9121816459021595E-5</v>
      </c>
    </row>
    <row r="1323" spans="1:6" x14ac:dyDescent="0.75">
      <c r="A1323" s="6" t="str">
        <f>"WDR55"</f>
        <v>WDR55</v>
      </c>
      <c r="B1323" s="4">
        <v>1.55046464877053</v>
      </c>
      <c r="C1323" s="11">
        <v>7.7564008148261303</v>
      </c>
      <c r="D1323" s="5">
        <v>1.8244953735204199E-5</v>
      </c>
      <c r="E1323" s="5">
        <v>2.6801791214673299E-4</v>
      </c>
      <c r="F1323" s="5">
        <v>1.40606722669747E-4</v>
      </c>
    </row>
    <row r="1324" spans="1:6" x14ac:dyDescent="0.75">
      <c r="A1324" s="6" t="str">
        <f>"TM9SF2"</f>
        <v>TM9SF2</v>
      </c>
      <c r="B1324" s="4">
        <v>1.5504399214214699</v>
      </c>
      <c r="C1324" s="11">
        <v>9.6657361697373698</v>
      </c>
      <c r="D1324" s="5">
        <v>2.6957181965050199E-6</v>
      </c>
      <c r="E1324" s="5">
        <v>6.37025165670343E-5</v>
      </c>
      <c r="F1324" s="5">
        <v>3.32184410247712E-5</v>
      </c>
    </row>
    <row r="1325" spans="1:6" x14ac:dyDescent="0.75">
      <c r="A1325" s="6" t="str">
        <f>"GTF2F2"</f>
        <v>GTF2F2</v>
      </c>
      <c r="B1325" s="4">
        <v>1.5503916601288199</v>
      </c>
      <c r="C1325" s="11">
        <v>9.0396077606798002</v>
      </c>
      <c r="D1325" s="5">
        <v>4.8680294411927104E-6</v>
      </c>
      <c r="E1325" s="5">
        <v>9.7938935838252496E-5</v>
      </c>
      <c r="F1325" s="5">
        <v>5.1031427463788697E-5</v>
      </c>
    </row>
    <row r="1326" spans="1:6" x14ac:dyDescent="0.75">
      <c r="A1326" s="6" t="str">
        <f>"RNF149"</f>
        <v>RNF149</v>
      </c>
      <c r="B1326" s="4">
        <v>1.5501708740645199</v>
      </c>
      <c r="C1326" s="11">
        <v>6.3800149809734403</v>
      </c>
      <c r="D1326" s="5">
        <v>9.1404600223495995E-5</v>
      </c>
      <c r="E1326" s="5">
        <v>9.3989428439392902E-4</v>
      </c>
      <c r="F1326" s="5">
        <v>4.9616351002930404E-4</v>
      </c>
    </row>
    <row r="1327" spans="1:6" x14ac:dyDescent="0.75">
      <c r="A1327" s="6" t="str">
        <f>"DCBLD2"</f>
        <v>DCBLD2</v>
      </c>
      <c r="B1327" s="4">
        <v>1.54998780906352</v>
      </c>
      <c r="C1327" s="11">
        <v>7.05733206344454</v>
      </c>
      <c r="D1327" s="5">
        <v>4.0232448366555801E-5</v>
      </c>
      <c r="E1327" s="5">
        <v>4.9146274004240801E-4</v>
      </c>
      <c r="F1327" s="5">
        <v>2.5803847092240398E-4</v>
      </c>
    </row>
    <row r="1328" spans="1:6" x14ac:dyDescent="0.75">
      <c r="A1328" s="6" t="str">
        <f>"RBMS3"</f>
        <v>RBMS3</v>
      </c>
      <c r="B1328" s="4">
        <v>1.5495897985493099</v>
      </c>
      <c r="C1328" s="11">
        <v>4.9802309632975001</v>
      </c>
      <c r="D1328" s="5">
        <v>6.0331240874912997E-4</v>
      </c>
      <c r="E1328" s="5">
        <v>4.2701607913256502E-3</v>
      </c>
      <c r="F1328" s="5">
        <v>2.29243518538555E-3</v>
      </c>
    </row>
    <row r="1329" spans="1:6" x14ac:dyDescent="0.75">
      <c r="A1329" s="6" t="str">
        <f>"RAD17"</f>
        <v>RAD17</v>
      </c>
      <c r="B1329" s="4">
        <v>1.54929679818731</v>
      </c>
      <c r="C1329" s="11">
        <v>8.0334415549131997</v>
      </c>
      <c r="D1329" s="5">
        <v>1.3532082106629499E-5</v>
      </c>
      <c r="E1329" s="5">
        <v>2.1535054435628501E-4</v>
      </c>
      <c r="F1329" s="5">
        <v>1.1295378426997299E-4</v>
      </c>
    </row>
    <row r="1330" spans="1:6" x14ac:dyDescent="0.75">
      <c r="A1330" s="6" t="str">
        <f>"PFKP"</f>
        <v>PFKP</v>
      </c>
      <c r="B1330" s="4">
        <v>1.54884002564124</v>
      </c>
      <c r="C1330" s="11">
        <v>7.3533045727747197</v>
      </c>
      <c r="D1330" s="5">
        <v>2.85948170904338E-5</v>
      </c>
      <c r="E1330" s="5">
        <v>3.78138065361448E-4</v>
      </c>
      <c r="F1330" s="5">
        <v>1.9832313370537601E-4</v>
      </c>
    </row>
    <row r="1331" spans="1:6" x14ac:dyDescent="0.75">
      <c r="A1331" s="6" t="str">
        <f>"DCLK1"</f>
        <v>DCLK1</v>
      </c>
      <c r="B1331" s="4">
        <v>1.5487265325933699</v>
      </c>
      <c r="C1331" s="11">
        <v>4.8459731241260799</v>
      </c>
      <c r="D1331" s="5">
        <v>7.3357683676371604E-4</v>
      </c>
      <c r="E1331" s="5">
        <v>4.99989640236723E-3</v>
      </c>
      <c r="F1331" s="5">
        <v>2.6918040823596802E-3</v>
      </c>
    </row>
    <row r="1332" spans="1:6" x14ac:dyDescent="0.75">
      <c r="A1332" s="6" t="str">
        <f>"SLC26A6"</f>
        <v>SLC26A6</v>
      </c>
      <c r="B1332" s="4">
        <v>1.54827487570109</v>
      </c>
      <c r="C1332" s="11">
        <v>5.3728151422344697</v>
      </c>
      <c r="D1332" s="5">
        <v>3.4572387288761899E-4</v>
      </c>
      <c r="E1332" s="5">
        <v>2.7409114427567102E-3</v>
      </c>
      <c r="F1332" s="5">
        <v>1.46249148135438E-3</v>
      </c>
    </row>
    <row r="1333" spans="1:6" x14ac:dyDescent="0.75">
      <c r="A1333" s="6" t="str">
        <f>"BTD"</f>
        <v>BTD</v>
      </c>
      <c r="B1333" s="4">
        <v>1.5482411363651301</v>
      </c>
      <c r="C1333" s="11">
        <v>4.8131996032959199</v>
      </c>
      <c r="D1333" s="5">
        <v>7.6973749655186705E-4</v>
      </c>
      <c r="E1333" s="5">
        <v>5.2068410660384796E-3</v>
      </c>
      <c r="F1333" s="5">
        <v>2.8033534851484602E-3</v>
      </c>
    </row>
    <row r="1334" spans="1:6" x14ac:dyDescent="0.75">
      <c r="A1334" s="6" t="str">
        <f>"MRPL14"</f>
        <v>MRPL14</v>
      </c>
      <c r="B1334" s="4">
        <v>1.5481799448217901</v>
      </c>
      <c r="C1334" s="11">
        <v>7.7609459977503299</v>
      </c>
      <c r="D1334" s="5">
        <v>1.8154556809378901E-5</v>
      </c>
      <c r="E1334" s="5">
        <v>2.6738331635604899E-4</v>
      </c>
      <c r="F1334" s="5">
        <v>1.4028660979821799E-4</v>
      </c>
    </row>
    <row r="1335" spans="1:6" x14ac:dyDescent="0.75">
      <c r="A1335" s="6" t="str">
        <f>"LOC100507599"</f>
        <v>LOC100507599</v>
      </c>
      <c r="B1335" s="4">
        <v>1.5477220584603499</v>
      </c>
      <c r="C1335" s="11">
        <v>6.2940831055365702</v>
      </c>
      <c r="D1335" s="5">
        <v>1.0185045680558299E-4</v>
      </c>
      <c r="E1335" s="5">
        <v>1.0207434181377999E-3</v>
      </c>
      <c r="F1335" s="5">
        <v>5.3871463566347296E-4</v>
      </c>
    </row>
    <row r="1336" spans="1:6" x14ac:dyDescent="0.75">
      <c r="A1336" s="6" t="str">
        <f>"CDKAL1"</f>
        <v>CDKAL1</v>
      </c>
      <c r="B1336" s="4">
        <v>1.54716770525908</v>
      </c>
      <c r="C1336" s="11">
        <v>8.9444170186140202</v>
      </c>
      <c r="D1336" s="5">
        <v>5.3411352521039699E-6</v>
      </c>
      <c r="E1336" s="5">
        <v>1.04616353731726E-4</v>
      </c>
      <c r="F1336" s="5">
        <v>5.4550457195659103E-5</v>
      </c>
    </row>
    <row r="1337" spans="1:6" x14ac:dyDescent="0.75">
      <c r="A1337" s="6" t="str">
        <f>"XYLB"</f>
        <v>XYLB</v>
      </c>
      <c r="B1337" s="4">
        <v>1.5468135824045699</v>
      </c>
      <c r="C1337" s="11">
        <v>6.3232230426156804</v>
      </c>
      <c r="D1337" s="5">
        <v>9.8170369572926993E-5</v>
      </c>
      <c r="E1337" s="5">
        <v>9.9029466560768406E-4</v>
      </c>
      <c r="F1337" s="5">
        <v>5.2276925681058405E-4</v>
      </c>
    </row>
    <row r="1338" spans="1:6" x14ac:dyDescent="0.75">
      <c r="A1338" s="6" t="str">
        <f>"CAMK2N2"</f>
        <v>CAMK2N2</v>
      </c>
      <c r="B1338" s="4">
        <v>1.5465798650051501</v>
      </c>
      <c r="C1338" s="11">
        <v>5.3498054309148797</v>
      </c>
      <c r="D1338" s="5">
        <v>3.56975587503303E-4</v>
      </c>
      <c r="E1338" s="5">
        <v>2.8143047447886098E-3</v>
      </c>
      <c r="F1338" s="5">
        <v>1.5020855613632699E-3</v>
      </c>
    </row>
    <row r="1339" spans="1:6" x14ac:dyDescent="0.75">
      <c r="A1339" s="6" t="str">
        <f>"RBM26"</f>
        <v>RBM26</v>
      </c>
      <c r="B1339" s="4">
        <v>1.5448525599247001</v>
      </c>
      <c r="C1339" s="11">
        <v>4.8223735733961099</v>
      </c>
      <c r="D1339" s="5">
        <v>7.5942757921380801E-4</v>
      </c>
      <c r="E1339" s="5">
        <v>5.14767527676148E-3</v>
      </c>
      <c r="F1339" s="5">
        <v>2.77115748244806E-3</v>
      </c>
    </row>
    <row r="1340" spans="1:6" x14ac:dyDescent="0.75">
      <c r="A1340" s="6" t="str">
        <f>"MAP6D1"</f>
        <v>MAP6D1</v>
      </c>
      <c r="B1340" s="4">
        <v>1.5443277458248099</v>
      </c>
      <c r="C1340" s="11">
        <v>6.9454453538574299</v>
      </c>
      <c r="D1340" s="5">
        <v>4.5896819081444497E-5</v>
      </c>
      <c r="E1340" s="5">
        <v>5.4558854130710305E-4</v>
      </c>
      <c r="F1340" s="5">
        <v>2.8668882643626898E-4</v>
      </c>
    </row>
    <row r="1341" spans="1:6" x14ac:dyDescent="0.75">
      <c r="A1341" s="6" t="str">
        <f>"EEF1DP3"</f>
        <v>EEF1DP3</v>
      </c>
      <c r="B1341" s="4">
        <v>1.54421732068985</v>
      </c>
      <c r="C1341" s="11">
        <v>5.2569968374439098</v>
      </c>
      <c r="D1341" s="5">
        <v>4.0651095347425702E-4</v>
      </c>
      <c r="E1341" s="5">
        <v>3.11371209775384E-3</v>
      </c>
      <c r="F1341" s="5">
        <v>1.6641025056062799E-3</v>
      </c>
    </row>
    <row r="1342" spans="1:6" x14ac:dyDescent="0.75">
      <c r="A1342" s="6" t="str">
        <f>"SMAGP"</f>
        <v>SMAGP</v>
      </c>
      <c r="B1342" s="4">
        <v>1.5437030304017001</v>
      </c>
      <c r="C1342" s="11">
        <v>8.5779577443170503</v>
      </c>
      <c r="D1342" s="5">
        <v>7.6908841987813303E-6</v>
      </c>
      <c r="E1342" s="5">
        <v>1.3821670905450899E-4</v>
      </c>
      <c r="F1342" s="5">
        <v>7.2194765487626906E-5</v>
      </c>
    </row>
    <row r="1343" spans="1:6" x14ac:dyDescent="0.75">
      <c r="A1343" s="6" t="str">
        <f>"SEMA3B"</f>
        <v>SEMA3B</v>
      </c>
      <c r="B1343" s="4">
        <v>1.5432676932495499</v>
      </c>
      <c r="C1343" s="11">
        <v>5.1710167096743902</v>
      </c>
      <c r="D1343" s="5">
        <v>4.5901845859112899E-4</v>
      </c>
      <c r="E1343" s="5">
        <v>3.43510404554245E-3</v>
      </c>
      <c r="F1343" s="5">
        <v>1.8381453272756001E-3</v>
      </c>
    </row>
    <row r="1344" spans="1:6" x14ac:dyDescent="0.75">
      <c r="A1344" s="6" t="str">
        <f>"PAPPA"</f>
        <v>PAPPA</v>
      </c>
      <c r="B1344" s="4">
        <v>1.54326736239104</v>
      </c>
      <c r="C1344" s="11">
        <v>7.3376692192498902</v>
      </c>
      <c r="D1344" s="5">
        <v>2.9108028149690302E-5</v>
      </c>
      <c r="E1344" s="5">
        <v>3.82394676415824E-4</v>
      </c>
      <c r="F1344" s="5">
        <v>2.0051247698596599E-4</v>
      </c>
    </row>
    <row r="1345" spans="1:6" x14ac:dyDescent="0.75">
      <c r="A1345" s="6" t="str">
        <f>"LRP11"</f>
        <v>LRP11</v>
      </c>
      <c r="B1345" s="4">
        <v>1.54326327771214</v>
      </c>
      <c r="C1345" s="11">
        <v>6.1843054781317797</v>
      </c>
      <c r="D1345" s="5">
        <v>1.1711264705832801E-4</v>
      </c>
      <c r="E1345" s="5">
        <v>1.1412802681925599E-3</v>
      </c>
      <c r="F1345" s="5">
        <v>6.0356825448407397E-4</v>
      </c>
    </row>
    <row r="1346" spans="1:6" x14ac:dyDescent="0.75">
      <c r="A1346" s="6" t="str">
        <f>"IRX5"</f>
        <v>IRX5</v>
      </c>
      <c r="B1346" s="4">
        <v>1.5429498667650301</v>
      </c>
      <c r="C1346" s="11">
        <v>6.8290001086878904</v>
      </c>
      <c r="D1346" s="5">
        <v>5.2723638360314502E-5</v>
      </c>
      <c r="E1346" s="5">
        <v>6.0701826837914505E-4</v>
      </c>
      <c r="F1346" s="5">
        <v>3.19540411677519E-4</v>
      </c>
    </row>
    <row r="1347" spans="1:6" x14ac:dyDescent="0.75">
      <c r="A1347" s="6" t="str">
        <f>"AGPAT2"</f>
        <v>AGPAT2</v>
      </c>
      <c r="B1347" s="4">
        <v>1.5428393345312901</v>
      </c>
      <c r="C1347" s="11">
        <v>6.9718429733905403</v>
      </c>
      <c r="D1347" s="5">
        <v>4.4486477760685601E-5</v>
      </c>
      <c r="E1347" s="5">
        <v>5.32239309018134E-4</v>
      </c>
      <c r="F1347" s="5">
        <v>2.7973260400997998E-4</v>
      </c>
    </row>
    <row r="1348" spans="1:6" x14ac:dyDescent="0.75">
      <c r="A1348" s="6" t="str">
        <f>"SFXN3"</f>
        <v>SFXN3</v>
      </c>
      <c r="B1348" s="4">
        <v>1.54221910059076</v>
      </c>
      <c r="C1348" s="11">
        <v>7.0541279340666296</v>
      </c>
      <c r="D1348" s="5">
        <v>4.0383671533418699E-5</v>
      </c>
      <c r="E1348" s="5">
        <v>4.9270074347174304E-4</v>
      </c>
      <c r="F1348" s="5">
        <v>2.5867842253996599E-4</v>
      </c>
    </row>
    <row r="1349" spans="1:6" x14ac:dyDescent="0.75">
      <c r="A1349" s="6" t="str">
        <f>"GBP1"</f>
        <v>GBP1</v>
      </c>
      <c r="B1349" s="4">
        <v>1.54206760587034</v>
      </c>
      <c r="C1349" s="11">
        <v>6.05718958075395</v>
      </c>
      <c r="D1349" s="5">
        <v>1.3793714149806701E-4</v>
      </c>
      <c r="E1349" s="5">
        <v>1.30391297872256E-3</v>
      </c>
      <c r="F1349" s="5">
        <v>6.9060132077608397E-4</v>
      </c>
    </row>
    <row r="1350" spans="1:6" x14ac:dyDescent="0.75">
      <c r="A1350" s="6" t="str">
        <f>"XXYLT1"</f>
        <v>XXYLT1</v>
      </c>
      <c r="B1350" s="4">
        <v>1.5414823945318099</v>
      </c>
      <c r="C1350" s="11">
        <v>9.3934139854648695</v>
      </c>
      <c r="D1350" s="5">
        <v>3.4720617479493499E-6</v>
      </c>
      <c r="E1350" s="5">
        <v>7.6392058037633601E-5</v>
      </c>
      <c r="F1350" s="5">
        <v>3.9800188835853901E-5</v>
      </c>
    </row>
    <row r="1351" spans="1:6" x14ac:dyDescent="0.75">
      <c r="A1351" s="6" t="str">
        <f>"CIDECP1"</f>
        <v>CIDECP1</v>
      </c>
      <c r="B1351" s="4">
        <v>1.5414562686440401</v>
      </c>
      <c r="C1351" s="11">
        <v>7.7641206169953403</v>
      </c>
      <c r="D1351" s="5">
        <v>1.8091707504793101E-5</v>
      </c>
      <c r="E1351" s="5">
        <v>2.6660753451245299E-4</v>
      </c>
      <c r="F1351" s="5">
        <v>1.3988385838534299E-4</v>
      </c>
    </row>
    <row r="1352" spans="1:6" x14ac:dyDescent="0.75">
      <c r="A1352" s="6" t="str">
        <f>"SNX24"</f>
        <v>SNX24</v>
      </c>
      <c r="B1352" s="4">
        <v>1.54116761417494</v>
      </c>
      <c r="C1352" s="11">
        <v>6.7779992586798397</v>
      </c>
      <c r="D1352" s="5">
        <v>5.6053798829962201E-5</v>
      </c>
      <c r="E1352" s="5">
        <v>6.36457597059743E-4</v>
      </c>
      <c r="F1352" s="5">
        <v>3.3514528551327E-4</v>
      </c>
    </row>
    <row r="1353" spans="1:6" x14ac:dyDescent="0.75">
      <c r="A1353" s="6" t="str">
        <f>"ELMSAN1"</f>
        <v>ELMSAN1</v>
      </c>
      <c r="B1353" s="4">
        <v>1.5407370474780699</v>
      </c>
      <c r="C1353" s="11">
        <v>4.9548433545969797</v>
      </c>
      <c r="D1353" s="5">
        <v>6.2590816178430795E-4</v>
      </c>
      <c r="E1353" s="5">
        <v>4.3923249761965303E-3</v>
      </c>
      <c r="F1353" s="5">
        <v>2.3592765168706301E-3</v>
      </c>
    </row>
    <row r="1354" spans="1:6" x14ac:dyDescent="0.75">
      <c r="A1354" s="6" t="str">
        <f>"LOC100506178"</f>
        <v>LOC100506178</v>
      </c>
      <c r="B1354" s="4">
        <v>1.53987570828953</v>
      </c>
      <c r="C1354" s="11">
        <v>4.9007128186068796</v>
      </c>
      <c r="D1354" s="5">
        <v>6.7716186001153303E-4</v>
      </c>
      <c r="E1354" s="5">
        <v>4.6909050307250601E-3</v>
      </c>
      <c r="F1354" s="5">
        <v>2.52159631159565E-3</v>
      </c>
    </row>
    <row r="1355" spans="1:6" x14ac:dyDescent="0.75">
      <c r="A1355" s="6" t="str">
        <f>"NPC1"</f>
        <v>NPC1</v>
      </c>
      <c r="B1355" s="4">
        <v>1.5396386906194801</v>
      </c>
      <c r="C1355" s="11">
        <v>8.5178877653498297</v>
      </c>
      <c r="D1355" s="5">
        <v>8.1741202322017208E-6</v>
      </c>
      <c r="E1355" s="5">
        <v>1.44967117343685E-4</v>
      </c>
      <c r="F1355" s="5">
        <v>7.5834319620395396E-5</v>
      </c>
    </row>
    <row r="1356" spans="1:6" x14ac:dyDescent="0.75">
      <c r="A1356" s="6" t="str">
        <f>"IQGAP3"</f>
        <v>IQGAP3</v>
      </c>
      <c r="B1356" s="4">
        <v>1.5391842293087701</v>
      </c>
      <c r="C1356" s="11">
        <v>7.9296337214542101</v>
      </c>
      <c r="D1356" s="5">
        <v>1.51213457336332E-5</v>
      </c>
      <c r="E1356" s="5">
        <v>2.3308409770971401E-4</v>
      </c>
      <c r="F1356" s="5">
        <v>1.2227021399929599E-4</v>
      </c>
    </row>
    <row r="1357" spans="1:6" x14ac:dyDescent="0.75">
      <c r="A1357" s="6" t="str">
        <f>"TIMM9"</f>
        <v>TIMM9</v>
      </c>
      <c r="B1357" s="4">
        <v>1.53889319318481</v>
      </c>
      <c r="C1357" s="11">
        <v>9.4370465691844903</v>
      </c>
      <c r="D1357" s="5">
        <v>3.33274229297154E-6</v>
      </c>
      <c r="E1357" s="5">
        <v>7.4204220775515894E-5</v>
      </c>
      <c r="F1357" s="5">
        <v>3.8642903527652402E-5</v>
      </c>
    </row>
    <row r="1358" spans="1:6" x14ac:dyDescent="0.75">
      <c r="A1358" s="6" t="str">
        <f>"A4GALT"</f>
        <v>A4GALT</v>
      </c>
      <c r="B1358" s="4">
        <v>1.5387565424063501</v>
      </c>
      <c r="C1358" s="11">
        <v>6.38790611679417</v>
      </c>
      <c r="D1358" s="5">
        <v>9.05051258608457E-5</v>
      </c>
      <c r="E1358" s="5">
        <v>9.3228801421675004E-4</v>
      </c>
      <c r="F1358" s="5">
        <v>4.9217991725523404E-4</v>
      </c>
    </row>
    <row r="1359" spans="1:6" x14ac:dyDescent="0.75">
      <c r="A1359" s="6" t="str">
        <f>"ZNF696"</f>
        <v>ZNF696</v>
      </c>
      <c r="B1359" s="4">
        <v>1.53869332090968</v>
      </c>
      <c r="C1359" s="11">
        <v>6.4352595084360598</v>
      </c>
      <c r="D1359" s="5">
        <v>8.5304698535759206E-5</v>
      </c>
      <c r="E1359" s="5">
        <v>8.9106197987356105E-4</v>
      </c>
      <c r="F1359" s="5">
        <v>4.7065474885765198E-4</v>
      </c>
    </row>
    <row r="1360" spans="1:6" x14ac:dyDescent="0.75">
      <c r="A1360" s="6" t="str">
        <f>"INTS6"</f>
        <v>INTS6</v>
      </c>
      <c r="B1360" s="4">
        <v>1.53851657721083</v>
      </c>
      <c r="C1360" s="11">
        <v>6.6430814919614702</v>
      </c>
      <c r="D1360" s="5">
        <v>6.6014107021984504E-5</v>
      </c>
      <c r="E1360" s="5">
        <v>7.2376176899611902E-4</v>
      </c>
      <c r="F1360" s="5">
        <v>3.81395175958114E-4</v>
      </c>
    </row>
    <row r="1361" spans="1:6" x14ac:dyDescent="0.75">
      <c r="A1361" s="6" t="str">
        <f>"ZNF511"</f>
        <v>ZNF511</v>
      </c>
      <c r="B1361" s="4">
        <v>1.53840230619706</v>
      </c>
      <c r="C1361" s="11">
        <v>7.7288452480620897</v>
      </c>
      <c r="D1361" s="5">
        <v>1.8803588351639698E-5</v>
      </c>
      <c r="E1361" s="5">
        <v>2.73025154728487E-4</v>
      </c>
      <c r="F1361" s="5">
        <v>1.4325865165883101E-4</v>
      </c>
    </row>
    <row r="1362" spans="1:6" x14ac:dyDescent="0.75">
      <c r="A1362" s="6" t="str">
        <f>"TUBB2A"</f>
        <v>TUBB2A</v>
      </c>
      <c r="B1362" s="4">
        <v>1.5383805353720399</v>
      </c>
      <c r="C1362" s="11">
        <v>4.65418681303382</v>
      </c>
      <c r="D1362" s="5">
        <v>9.7428473378667298E-4</v>
      </c>
      <c r="E1362" s="5">
        <v>6.3415172602170099E-3</v>
      </c>
      <c r="F1362" s="5">
        <v>3.4258939881519701E-3</v>
      </c>
    </row>
    <row r="1363" spans="1:6" x14ac:dyDescent="0.75">
      <c r="A1363" s="6" t="str">
        <f>"NCDN"</f>
        <v>NCDN</v>
      </c>
      <c r="B1363" s="4">
        <v>1.5374331273680399</v>
      </c>
      <c r="C1363" s="11">
        <v>5.9508755497652199</v>
      </c>
      <c r="D1363" s="5">
        <v>1.58432594700221E-4</v>
      </c>
      <c r="E1363" s="5">
        <v>1.45459477182902E-3</v>
      </c>
      <c r="F1363" s="5">
        <v>7.7172638936382203E-4</v>
      </c>
    </row>
    <row r="1364" spans="1:6" x14ac:dyDescent="0.75">
      <c r="A1364" s="6" t="str">
        <f>"MTHFD2L"</f>
        <v>MTHFD2L</v>
      </c>
      <c r="B1364" s="4">
        <v>1.5371006163080301</v>
      </c>
      <c r="C1364" s="11">
        <v>7.7007046669411201</v>
      </c>
      <c r="D1364" s="5">
        <v>1.9393348627419301E-5</v>
      </c>
      <c r="E1364" s="5">
        <v>2.7961700460118197E-4</v>
      </c>
      <c r="F1364" s="5">
        <v>1.46684482247031E-4</v>
      </c>
    </row>
    <row r="1365" spans="1:6" x14ac:dyDescent="0.75">
      <c r="A1365" s="6" t="str">
        <f>"CACUL1"</f>
        <v>CACUL1</v>
      </c>
      <c r="B1365" s="4">
        <v>1.53683467256018</v>
      </c>
      <c r="C1365" s="11">
        <v>7.62673629844645</v>
      </c>
      <c r="D1365" s="5">
        <v>2.1041736739985602E-5</v>
      </c>
      <c r="E1365" s="5">
        <v>2.9708045178155002E-4</v>
      </c>
      <c r="F1365" s="5">
        <v>1.5582454527377699E-4</v>
      </c>
    </row>
    <row r="1366" spans="1:6" x14ac:dyDescent="0.75">
      <c r="A1366" s="6" t="str">
        <f>"MRFAP1L1"</f>
        <v>MRFAP1L1</v>
      </c>
      <c r="B1366" s="4">
        <v>1.53586518730891</v>
      </c>
      <c r="C1366" s="11">
        <v>4.7545476400745201</v>
      </c>
      <c r="D1366" s="5">
        <v>8.3928230867223101E-4</v>
      </c>
      <c r="E1366" s="5">
        <v>5.6182812779538198E-3</v>
      </c>
      <c r="F1366" s="5">
        <v>3.0295701426945698E-3</v>
      </c>
    </row>
    <row r="1367" spans="1:6" x14ac:dyDescent="0.75">
      <c r="A1367" s="6" t="str">
        <f>"MRPS21"</f>
        <v>MRPS21</v>
      </c>
      <c r="B1367" s="4">
        <v>1.53510583799283</v>
      </c>
      <c r="C1367" s="11">
        <v>7.0401234157516397</v>
      </c>
      <c r="D1367" s="5">
        <v>4.1051912101798797E-5</v>
      </c>
      <c r="E1367" s="5">
        <v>4.9982473916877898E-4</v>
      </c>
      <c r="F1367" s="5">
        <v>2.6240173476933701E-4</v>
      </c>
    </row>
    <row r="1368" spans="1:6" x14ac:dyDescent="0.75">
      <c r="A1368" s="6" t="str">
        <f>"CRELD1"</f>
        <v>CRELD1</v>
      </c>
      <c r="B1368" s="4">
        <v>1.5345901130544599</v>
      </c>
      <c r="C1368" s="11">
        <v>5.9393881926054997</v>
      </c>
      <c r="D1368" s="5">
        <v>1.60836540997312E-4</v>
      </c>
      <c r="E1368" s="5">
        <v>1.4706543944632299E-3</v>
      </c>
      <c r="F1368" s="5">
        <v>7.8013479773133502E-4</v>
      </c>
    </row>
    <row r="1369" spans="1:6" x14ac:dyDescent="0.75">
      <c r="A1369" s="6" t="str">
        <f>"TLE3"</f>
        <v>TLE3</v>
      </c>
      <c r="B1369" s="4">
        <v>1.5343902928943201</v>
      </c>
      <c r="C1369" s="11">
        <v>9.3994568611715703</v>
      </c>
      <c r="D1369" s="5">
        <v>3.4523926137960898E-6</v>
      </c>
      <c r="E1369" s="5">
        <v>7.6181425993929403E-5</v>
      </c>
      <c r="F1369" s="5">
        <v>3.9694620868227201E-5</v>
      </c>
    </row>
    <row r="1370" spans="1:6" x14ac:dyDescent="0.75">
      <c r="A1370" s="6" t="str">
        <f>"CLDND1"</f>
        <v>CLDND1</v>
      </c>
      <c r="B1370" s="4">
        <v>1.5342646094691901</v>
      </c>
      <c r="C1370" s="11">
        <v>6.9831885504517697</v>
      </c>
      <c r="D1370" s="5">
        <v>4.3894827083262999E-5</v>
      </c>
      <c r="E1370" s="5">
        <v>5.2686237367861497E-4</v>
      </c>
      <c r="F1370" s="5">
        <v>2.76935786930583E-4</v>
      </c>
    </row>
    <row r="1371" spans="1:6" x14ac:dyDescent="0.75">
      <c r="A1371" s="6" t="str">
        <f>"TAF1D"</f>
        <v>TAF1D</v>
      </c>
      <c r="B1371" s="4">
        <v>1.53425086873484</v>
      </c>
      <c r="C1371" s="11">
        <v>5.7969933181273197</v>
      </c>
      <c r="D1371" s="5">
        <v>1.9413355507482899E-4</v>
      </c>
      <c r="E1371" s="5">
        <v>1.7131854917789E-3</v>
      </c>
      <c r="F1371" s="5">
        <v>9.0966217388564698E-4</v>
      </c>
    </row>
    <row r="1372" spans="1:6" x14ac:dyDescent="0.75">
      <c r="A1372" s="6" t="str">
        <f>"STYK1"</f>
        <v>STYK1</v>
      </c>
      <c r="B1372" s="4">
        <v>1.53403870588109</v>
      </c>
      <c r="C1372" s="11">
        <v>5.07813780032631</v>
      </c>
      <c r="D1372" s="5">
        <v>5.2400820032331898E-4</v>
      </c>
      <c r="E1372" s="5">
        <v>3.81353453864401E-3</v>
      </c>
      <c r="F1372" s="5">
        <v>2.0445997579062402E-3</v>
      </c>
    </row>
    <row r="1373" spans="1:6" x14ac:dyDescent="0.75">
      <c r="A1373" s="6" t="str">
        <f>"TMEM11"</f>
        <v>TMEM11</v>
      </c>
      <c r="B1373" s="4">
        <v>1.53389825487973</v>
      </c>
      <c r="C1373" s="11">
        <v>8.7644791693845807</v>
      </c>
      <c r="D1373" s="5">
        <v>6.3785788308924499E-6</v>
      </c>
      <c r="E1373" s="5">
        <v>1.1933660584185501E-4</v>
      </c>
      <c r="F1373" s="5">
        <v>6.22788748634386E-5</v>
      </c>
    </row>
    <row r="1374" spans="1:6" x14ac:dyDescent="0.75">
      <c r="A1374" s="6" t="str">
        <f>"SLC52A2"</f>
        <v>SLC52A2</v>
      </c>
      <c r="B1374" s="4">
        <v>1.5332840202246101</v>
      </c>
      <c r="C1374" s="11">
        <v>6.2054682795912797</v>
      </c>
      <c r="D1374" s="5">
        <v>1.13988319056662E-4</v>
      </c>
      <c r="E1374" s="5">
        <v>1.1191016409892E-3</v>
      </c>
      <c r="F1374" s="5">
        <v>5.9159977037209603E-4</v>
      </c>
    </row>
    <row r="1375" spans="1:6" x14ac:dyDescent="0.75">
      <c r="A1375" s="6" t="str">
        <f>"TJP2"</f>
        <v>TJP2</v>
      </c>
      <c r="B1375" s="4">
        <v>1.5327269505379399</v>
      </c>
      <c r="C1375" s="11">
        <v>7.7850192101325</v>
      </c>
      <c r="D1375" s="5">
        <v>1.7683832803629199E-5</v>
      </c>
      <c r="E1375" s="5">
        <v>2.6203019256777603E-4</v>
      </c>
      <c r="F1375" s="5">
        <v>1.3743463052176601E-4</v>
      </c>
    </row>
    <row r="1376" spans="1:6" x14ac:dyDescent="0.75">
      <c r="A1376" s="6" t="str">
        <f>"ETV4"</f>
        <v>ETV4</v>
      </c>
      <c r="B1376" s="4">
        <v>1.5326075869757101</v>
      </c>
      <c r="C1376" s="11">
        <v>8.65271446230979</v>
      </c>
      <c r="D1376" s="5">
        <v>7.1325425599519996E-6</v>
      </c>
      <c r="E1376" s="5">
        <v>1.3063837995313799E-4</v>
      </c>
      <c r="F1376" s="5">
        <v>6.8227269826807798E-5</v>
      </c>
    </row>
    <row r="1377" spans="1:6" x14ac:dyDescent="0.75">
      <c r="A1377" s="6" t="str">
        <f>"LRRC61"</f>
        <v>LRRC61</v>
      </c>
      <c r="B1377" s="4">
        <v>1.5324119344299501</v>
      </c>
      <c r="C1377" s="11">
        <v>9.9470521748439893</v>
      </c>
      <c r="D1377" s="5">
        <v>2.0883058435293101E-6</v>
      </c>
      <c r="E1377" s="5">
        <v>5.2181234125624901E-5</v>
      </c>
      <c r="F1377" s="5">
        <v>2.71804086709574E-5</v>
      </c>
    </row>
    <row r="1378" spans="1:6" x14ac:dyDescent="0.75">
      <c r="A1378" s="6" t="str">
        <f>"CBL"</f>
        <v>CBL</v>
      </c>
      <c r="B1378" s="4">
        <v>1.5316446300445701</v>
      </c>
      <c r="C1378" s="11">
        <v>9.26916968359156</v>
      </c>
      <c r="D1378" s="5">
        <v>3.9048617019889402E-6</v>
      </c>
      <c r="E1378" s="5">
        <v>8.3013326067749095E-5</v>
      </c>
      <c r="F1378" s="5">
        <v>4.3248780304334198E-5</v>
      </c>
    </row>
    <row r="1379" spans="1:6" x14ac:dyDescent="0.75">
      <c r="A1379" s="6" t="str">
        <f>"ASPHD2"</f>
        <v>ASPHD2</v>
      </c>
      <c r="B1379" s="4">
        <v>1.5313421722784999</v>
      </c>
      <c r="C1379" s="11">
        <v>7.2724172048567102</v>
      </c>
      <c r="D1379" s="5">
        <v>3.1360493899440597E-5</v>
      </c>
      <c r="E1379" s="5">
        <v>4.0495348004789602E-4</v>
      </c>
      <c r="F1379" s="5">
        <v>2.1252158601664899E-4</v>
      </c>
    </row>
    <row r="1380" spans="1:6" x14ac:dyDescent="0.75">
      <c r="A1380" s="6" t="str">
        <f>"TSC22D2"</f>
        <v>TSC22D2</v>
      </c>
      <c r="B1380" s="4">
        <v>1.53127394207236</v>
      </c>
      <c r="C1380" s="11">
        <v>8.5118467903012593</v>
      </c>
      <c r="D1380" s="5">
        <v>8.2245203569987496E-6</v>
      </c>
      <c r="E1380" s="5">
        <v>1.4542581192103699E-4</v>
      </c>
      <c r="F1380" s="5">
        <v>7.6114656187316706E-5</v>
      </c>
    </row>
    <row r="1381" spans="1:6" x14ac:dyDescent="0.75">
      <c r="A1381" s="6" t="str">
        <f>"CKAP2L"</f>
        <v>CKAP2L</v>
      </c>
      <c r="B1381" s="4">
        <v>1.52983993649443</v>
      </c>
      <c r="C1381" s="11">
        <v>9.0656341716923698</v>
      </c>
      <c r="D1381" s="5">
        <v>4.7467848731064099E-6</v>
      </c>
      <c r="E1381" s="5">
        <v>9.6021139736865899E-5</v>
      </c>
      <c r="F1381" s="5">
        <v>5.0038609231873003E-5</v>
      </c>
    </row>
    <row r="1382" spans="1:6" x14ac:dyDescent="0.75">
      <c r="A1382" s="6" t="str">
        <f>"FOXRED1"</f>
        <v>FOXRED1</v>
      </c>
      <c r="B1382" s="4">
        <v>1.5293238744175901</v>
      </c>
      <c r="C1382" s="11">
        <v>5.3177259874985099</v>
      </c>
      <c r="D1382" s="5">
        <v>3.7332297898176001E-4</v>
      </c>
      <c r="E1382" s="5">
        <v>2.9129611590638402E-3</v>
      </c>
      <c r="F1382" s="5">
        <v>1.55482527276087E-3</v>
      </c>
    </row>
    <row r="1383" spans="1:6" x14ac:dyDescent="0.75">
      <c r="A1383" s="6" t="str">
        <f>"IFRD1"</f>
        <v>IFRD1</v>
      </c>
      <c r="B1383" s="4">
        <v>1.5288895734457499</v>
      </c>
      <c r="C1383" s="11">
        <v>7.0593547262674603</v>
      </c>
      <c r="D1383" s="5">
        <v>4.0137302598909897E-5</v>
      </c>
      <c r="E1383" s="5">
        <v>4.9070501754071598E-4</v>
      </c>
      <c r="F1383" s="5">
        <v>2.5764732327853503E-4</v>
      </c>
    </row>
    <row r="1384" spans="1:6" x14ac:dyDescent="0.75">
      <c r="A1384" s="6" t="str">
        <f>"SKIL"</f>
        <v>SKIL</v>
      </c>
      <c r="B1384" s="4">
        <v>1.5286814649401199</v>
      </c>
      <c r="C1384" s="11">
        <v>8.0857888182464794</v>
      </c>
      <c r="D1384" s="5">
        <v>1.28004609225597E-5</v>
      </c>
      <c r="E1384" s="5">
        <v>2.06951259923654E-4</v>
      </c>
      <c r="F1384" s="5">
        <v>1.08541288935814E-4</v>
      </c>
    </row>
    <row r="1385" spans="1:6" x14ac:dyDescent="0.75">
      <c r="A1385" s="6" t="str">
        <f>"FBXL6"</f>
        <v>FBXL6</v>
      </c>
      <c r="B1385" s="4">
        <v>1.52849959793061</v>
      </c>
      <c r="C1385" s="11">
        <v>8.5939028261696109</v>
      </c>
      <c r="D1385" s="5">
        <v>7.5679097710667097E-6</v>
      </c>
      <c r="E1385" s="5">
        <v>1.3633738970550901E-4</v>
      </c>
      <c r="F1385" s="5">
        <v>7.12176661862391E-5</v>
      </c>
    </row>
    <row r="1386" spans="1:6" x14ac:dyDescent="0.75">
      <c r="A1386" s="6" t="str">
        <f>"AAR2"</f>
        <v>AAR2</v>
      </c>
      <c r="B1386" s="4">
        <v>1.5284109616793899</v>
      </c>
      <c r="C1386" s="11">
        <v>7.8291535589470698</v>
      </c>
      <c r="D1386" s="5">
        <v>1.68549674155164E-5</v>
      </c>
      <c r="E1386" s="5">
        <v>2.5239866566893803E-4</v>
      </c>
      <c r="F1386" s="5">
        <v>1.3235668061585901E-4</v>
      </c>
    </row>
    <row r="1387" spans="1:6" x14ac:dyDescent="0.75">
      <c r="A1387" s="6" t="str">
        <f>"DOCK7"</f>
        <v>DOCK7</v>
      </c>
      <c r="B1387" s="4">
        <v>1.52826005635711</v>
      </c>
      <c r="C1387" s="11">
        <v>8.5085581240359005</v>
      </c>
      <c r="D1387" s="5">
        <v>8.2521002478663892E-6</v>
      </c>
      <c r="E1387" s="5">
        <v>1.45826470390889E-4</v>
      </c>
      <c r="F1387" s="5">
        <v>7.6323073107948807E-5</v>
      </c>
    </row>
    <row r="1388" spans="1:6" x14ac:dyDescent="0.75">
      <c r="A1388" s="6" t="str">
        <f>"RTTN"</f>
        <v>RTTN</v>
      </c>
      <c r="B1388" s="4">
        <v>1.5280435341174901</v>
      </c>
      <c r="C1388" s="11">
        <v>9.2082651474235995</v>
      </c>
      <c r="D1388" s="5">
        <v>4.1382707281818202E-6</v>
      </c>
      <c r="E1388" s="5">
        <v>8.6486356156324496E-5</v>
      </c>
      <c r="F1388" s="5">
        <v>4.5072789844492902E-5</v>
      </c>
    </row>
    <row r="1389" spans="1:6" x14ac:dyDescent="0.75">
      <c r="A1389" s="6" t="str">
        <f>"DAW1"</f>
        <v>DAW1</v>
      </c>
      <c r="B1389" s="4">
        <v>1.5279171890622101</v>
      </c>
      <c r="C1389" s="11">
        <v>5.2318537234012501</v>
      </c>
      <c r="D1389" s="5">
        <v>4.2116543302517999E-4</v>
      </c>
      <c r="E1389" s="5">
        <v>3.2068955826570402E-3</v>
      </c>
      <c r="F1389" s="5">
        <v>1.7157117356696801E-3</v>
      </c>
    </row>
    <row r="1390" spans="1:6" x14ac:dyDescent="0.75">
      <c r="A1390" s="6" t="str">
        <f>"DDX10"</f>
        <v>DDX10</v>
      </c>
      <c r="B1390" s="4">
        <v>1.5274968578322701</v>
      </c>
      <c r="C1390" s="11">
        <v>5.6461653931915299</v>
      </c>
      <c r="D1390" s="5">
        <v>2.3766827423886099E-4</v>
      </c>
      <c r="E1390" s="5">
        <v>2.02976925275754E-3</v>
      </c>
      <c r="F1390" s="5">
        <v>1.07956215504162E-3</v>
      </c>
    </row>
    <row r="1391" spans="1:6" x14ac:dyDescent="0.75">
      <c r="A1391" s="6" t="str">
        <f>"THRA"</f>
        <v>THRA</v>
      </c>
      <c r="B1391" s="4">
        <v>1.52724048615771</v>
      </c>
      <c r="C1391" s="11">
        <v>5.9842134902395197</v>
      </c>
      <c r="D1391" s="5">
        <v>1.51672792041367E-4</v>
      </c>
      <c r="E1391" s="5">
        <v>1.4081526291183999E-3</v>
      </c>
      <c r="F1391" s="5">
        <v>7.4721883342391496E-4</v>
      </c>
    </row>
    <row r="1392" spans="1:6" x14ac:dyDescent="0.75">
      <c r="A1392" s="6" t="str">
        <f>"HLA-L"</f>
        <v>HLA-L</v>
      </c>
      <c r="B1392" s="4">
        <v>1.52519780905167</v>
      </c>
      <c r="C1392" s="11">
        <v>7.0163118844454999</v>
      </c>
      <c r="D1392" s="5">
        <v>4.22158149718552E-5</v>
      </c>
      <c r="E1392" s="5">
        <v>5.1063905171058299E-4</v>
      </c>
      <c r="F1392" s="5">
        <v>2.6813708162123603E-4</v>
      </c>
    </row>
    <row r="1393" spans="1:6" x14ac:dyDescent="0.75">
      <c r="A1393" s="6" t="str">
        <f>"CAPN5"</f>
        <v>CAPN5</v>
      </c>
      <c r="B1393" s="4">
        <v>1.5251747599949801</v>
      </c>
      <c r="C1393" s="11">
        <v>8.7054811172204296</v>
      </c>
      <c r="D1393" s="5">
        <v>6.7651146705810399E-6</v>
      </c>
      <c r="E1393" s="5">
        <v>1.25224343074746E-4</v>
      </c>
      <c r="F1393" s="5">
        <v>6.5334029965246506E-5</v>
      </c>
    </row>
    <row r="1394" spans="1:6" x14ac:dyDescent="0.75">
      <c r="A1394" s="6" t="str">
        <f>"LOC100130111"</f>
        <v>LOC100130111</v>
      </c>
      <c r="B1394" s="4">
        <v>1.52498382408806</v>
      </c>
      <c r="C1394" s="11">
        <v>6.5283729143972797</v>
      </c>
      <c r="D1394" s="5">
        <v>7.5997281014129593E-5</v>
      </c>
      <c r="E1394" s="5">
        <v>8.1071973464857104E-4</v>
      </c>
      <c r="F1394" s="5">
        <v>4.2792795225761302E-4</v>
      </c>
    </row>
    <row r="1395" spans="1:6" x14ac:dyDescent="0.75">
      <c r="A1395" s="6" t="str">
        <f>"PFKL"</f>
        <v>PFKL</v>
      </c>
      <c r="B1395" s="4">
        <v>1.52491569638873</v>
      </c>
      <c r="C1395" s="11">
        <v>7.4040878770807401</v>
      </c>
      <c r="D1395" s="5">
        <v>2.69946092569056E-5</v>
      </c>
      <c r="E1395" s="5">
        <v>3.62273789096893E-4</v>
      </c>
      <c r="F1395" s="5">
        <v>1.8999765082973599E-4</v>
      </c>
    </row>
    <row r="1396" spans="1:6" x14ac:dyDescent="0.75">
      <c r="A1396" s="6" t="str">
        <f>"ZSCAN18"</f>
        <v>ZSCAN18</v>
      </c>
      <c r="B1396" s="4">
        <v>1.5248236780133599</v>
      </c>
      <c r="C1396" s="11">
        <v>5.9647509734964004</v>
      </c>
      <c r="D1396" s="5">
        <v>1.5558045150096899E-4</v>
      </c>
      <c r="E1396" s="5">
        <v>1.4349911858796199E-3</v>
      </c>
      <c r="F1396" s="5">
        <v>7.6149614240497102E-4</v>
      </c>
    </row>
    <row r="1397" spans="1:6" x14ac:dyDescent="0.75">
      <c r="A1397" s="6" t="str">
        <f>"C17orf100"</f>
        <v>C17orf100</v>
      </c>
      <c r="B1397" s="4">
        <v>1.5244424357901101</v>
      </c>
      <c r="C1397" s="11">
        <v>8.4175651131926905</v>
      </c>
      <c r="D1397" s="5">
        <v>9.0566632848098307E-6</v>
      </c>
      <c r="E1397" s="5">
        <v>1.56133924633705E-4</v>
      </c>
      <c r="F1397" s="5">
        <v>8.1808242905003796E-5</v>
      </c>
    </row>
    <row r="1398" spans="1:6" x14ac:dyDescent="0.75">
      <c r="A1398" s="6" t="str">
        <f>"INF2"</f>
        <v>INF2</v>
      </c>
      <c r="B1398" s="4">
        <v>1.52318108617348</v>
      </c>
      <c r="C1398" s="11">
        <v>7.8673493408487403</v>
      </c>
      <c r="D1398" s="5">
        <v>1.6171710106598199E-5</v>
      </c>
      <c r="E1398" s="5">
        <v>2.4451460663726401E-4</v>
      </c>
      <c r="F1398" s="5">
        <v>1.28192457676318E-4</v>
      </c>
    </row>
    <row r="1399" spans="1:6" x14ac:dyDescent="0.75">
      <c r="A1399" s="6" t="str">
        <f>"SLC25A53"</f>
        <v>SLC25A53</v>
      </c>
      <c r="B1399" s="4">
        <v>1.5229718808644801</v>
      </c>
      <c r="C1399" s="11">
        <v>7.17731573236403</v>
      </c>
      <c r="D1399" s="5">
        <v>3.4989395746053E-5</v>
      </c>
      <c r="E1399" s="5">
        <v>4.4139939268667499E-4</v>
      </c>
      <c r="F1399" s="5">
        <v>2.31599400978153E-4</v>
      </c>
    </row>
    <row r="1400" spans="1:6" x14ac:dyDescent="0.75">
      <c r="A1400" s="6" t="str">
        <f>"RABEPK"</f>
        <v>RABEPK</v>
      </c>
      <c r="B1400" s="4">
        <v>1.5228714976372</v>
      </c>
      <c r="C1400" s="11">
        <v>7.8052575912178304</v>
      </c>
      <c r="D1400" s="5">
        <v>1.7298365545664301E-5</v>
      </c>
      <c r="E1400" s="5">
        <v>2.56808514162018E-4</v>
      </c>
      <c r="F1400" s="5">
        <v>1.34702015264836E-4</v>
      </c>
    </row>
    <row r="1401" spans="1:6" x14ac:dyDescent="0.75">
      <c r="A1401" s="6" t="str">
        <f>"ASMTL"</f>
        <v>ASMTL</v>
      </c>
      <c r="B1401" s="4">
        <v>1.5219364836751099</v>
      </c>
      <c r="C1401" s="11">
        <v>7.5969270093833901</v>
      </c>
      <c r="D1401" s="5">
        <v>2.1748607111198902E-5</v>
      </c>
      <c r="E1401" s="5">
        <v>3.0517044116495202E-4</v>
      </c>
      <c r="F1401" s="5">
        <v>1.60116026487279E-4</v>
      </c>
    </row>
    <row r="1402" spans="1:6" x14ac:dyDescent="0.75">
      <c r="A1402" s="6" t="str">
        <f>"SNORA70I"</f>
        <v>SNORA70I</v>
      </c>
      <c r="B1402" s="4">
        <v>1.52152110832051</v>
      </c>
      <c r="C1402" s="11">
        <v>6.1882472992676298</v>
      </c>
      <c r="D1402" s="5">
        <v>1.16523764956944E-4</v>
      </c>
      <c r="E1402" s="5">
        <v>1.1370371335195999E-3</v>
      </c>
      <c r="F1402" s="5">
        <v>6.0114945088081298E-4</v>
      </c>
    </row>
    <row r="1403" spans="1:6" x14ac:dyDescent="0.75">
      <c r="A1403" s="6" t="str">
        <f>"ARRDC3"</f>
        <v>ARRDC3</v>
      </c>
      <c r="B1403" s="4">
        <v>1.5201770480764001</v>
      </c>
      <c r="C1403" s="11">
        <v>7.1363059809230904</v>
      </c>
      <c r="D1403" s="5">
        <v>3.66928487015168E-5</v>
      </c>
      <c r="E1403" s="5">
        <v>4.5707968527509502E-4</v>
      </c>
      <c r="F1403" s="5">
        <v>2.39927014591409E-4</v>
      </c>
    </row>
    <row r="1404" spans="1:6" x14ac:dyDescent="0.75">
      <c r="A1404" s="6" t="str">
        <f>"MTMR14"</f>
        <v>MTMR14</v>
      </c>
      <c r="B1404" s="4">
        <v>1.51940854017829</v>
      </c>
      <c r="C1404" s="11">
        <v>6.7839585052141</v>
      </c>
      <c r="D1404" s="5">
        <v>5.56531711048983E-5</v>
      </c>
      <c r="E1404" s="5">
        <v>6.3239329972916399E-4</v>
      </c>
      <c r="F1404" s="5">
        <v>3.3301391753962301E-4</v>
      </c>
    </row>
    <row r="1405" spans="1:6" x14ac:dyDescent="0.75">
      <c r="A1405" s="6" t="str">
        <f>"GPAM"</f>
        <v>GPAM</v>
      </c>
      <c r="B1405" s="4">
        <v>1.51928648307356</v>
      </c>
      <c r="C1405" s="11">
        <v>8.4537298304811692</v>
      </c>
      <c r="D1405" s="5">
        <v>8.7270849318707993E-6</v>
      </c>
      <c r="E1405" s="5">
        <v>1.5249243039858001E-4</v>
      </c>
      <c r="F1405" s="5">
        <v>7.9883541381839201E-5</v>
      </c>
    </row>
    <row r="1406" spans="1:6" x14ac:dyDescent="0.75">
      <c r="A1406" s="6" t="str">
        <f>"PSEN1"</f>
        <v>PSEN1</v>
      </c>
      <c r="B1406" s="4">
        <v>1.5192265938259299</v>
      </c>
      <c r="C1406" s="11">
        <v>8.3998741262399594</v>
      </c>
      <c r="D1406" s="5">
        <v>9.2228087544836704E-6</v>
      </c>
      <c r="E1406" s="5">
        <v>1.58353382062065E-4</v>
      </c>
      <c r="F1406" s="5">
        <v>8.2961282087886802E-5</v>
      </c>
    </row>
    <row r="1407" spans="1:6" x14ac:dyDescent="0.75">
      <c r="A1407" s="6" t="str">
        <f>"CENPK"</f>
        <v>CENPK</v>
      </c>
      <c r="B1407" s="4">
        <v>1.5191368025729799</v>
      </c>
      <c r="C1407" s="11">
        <v>5.4473057256045001</v>
      </c>
      <c r="D1407" s="5">
        <v>3.1183429176687301E-4</v>
      </c>
      <c r="E1407" s="5">
        <v>2.5249285794770198E-3</v>
      </c>
      <c r="F1407" s="5">
        <v>1.34514593884433E-3</v>
      </c>
    </row>
    <row r="1408" spans="1:6" x14ac:dyDescent="0.75">
      <c r="A1408" s="6" t="str">
        <f>"TP53RK"</f>
        <v>TP53RK</v>
      </c>
      <c r="B1408" s="4">
        <v>1.5190136216371799</v>
      </c>
      <c r="C1408" s="11">
        <v>8.0198997606648099</v>
      </c>
      <c r="D1408" s="5">
        <v>1.37286782083388E-5</v>
      </c>
      <c r="E1408" s="5">
        <v>2.1765842461055499E-4</v>
      </c>
      <c r="F1408" s="5">
        <v>1.1415129468994801E-4</v>
      </c>
    </row>
    <row r="1409" spans="1:6" x14ac:dyDescent="0.75">
      <c r="A1409" s="6" t="str">
        <f>"LINC01787"</f>
        <v>LINC01787</v>
      </c>
      <c r="B1409" s="4">
        <v>1.5186515839608601</v>
      </c>
      <c r="C1409" s="11">
        <v>5.5143079508286004</v>
      </c>
      <c r="D1409" s="5">
        <v>2.8438913627183102E-4</v>
      </c>
      <c r="E1409" s="5">
        <v>2.3446427066962199E-3</v>
      </c>
      <c r="F1409" s="5"/>
    </row>
    <row r="1410" spans="1:6" x14ac:dyDescent="0.75">
      <c r="A1410" s="6" t="str">
        <f>"ACYP1"</f>
        <v>ACYP1</v>
      </c>
      <c r="B1410" s="4">
        <v>1.5178255190200101</v>
      </c>
      <c r="C1410" s="11">
        <v>6.4812744436666696</v>
      </c>
      <c r="D1410" s="5">
        <v>8.0559710949910799E-5</v>
      </c>
      <c r="E1410" s="5">
        <v>8.4930168409840196E-4</v>
      </c>
      <c r="F1410" s="5">
        <v>4.4859477286061499E-4</v>
      </c>
    </row>
    <row r="1411" spans="1:6" x14ac:dyDescent="0.75">
      <c r="A1411" s="6" t="str">
        <f>"ACTRT3"</f>
        <v>ACTRT3</v>
      </c>
      <c r="B1411" s="4">
        <v>1.5177727254034299</v>
      </c>
      <c r="C1411" s="11">
        <v>4.6960134835986898</v>
      </c>
      <c r="D1411" s="5">
        <v>9.1540330978280397E-4</v>
      </c>
      <c r="E1411" s="5">
        <v>6.0234100022913397E-3</v>
      </c>
      <c r="F1411" s="5">
        <v>3.2493183301944601E-3</v>
      </c>
    </row>
    <row r="1412" spans="1:6" x14ac:dyDescent="0.75">
      <c r="A1412" s="6" t="str">
        <f>"UBAC2"</f>
        <v>UBAC2</v>
      </c>
      <c r="B1412" s="4">
        <v>1.5168900173153801</v>
      </c>
      <c r="C1412" s="11">
        <v>8.9749444901517403</v>
      </c>
      <c r="D1412" s="5">
        <v>5.1841590000272302E-6</v>
      </c>
      <c r="E1412" s="5">
        <v>1.0262695522098E-4</v>
      </c>
      <c r="F1412" s="5">
        <v>5.3490450420937599E-5</v>
      </c>
    </row>
    <row r="1413" spans="1:6" x14ac:dyDescent="0.75">
      <c r="A1413" s="6" t="str">
        <f>"TUFT1"</f>
        <v>TUFT1</v>
      </c>
      <c r="B1413" s="4">
        <v>1.51676511251429</v>
      </c>
      <c r="C1413" s="11">
        <v>8.3541226546420209</v>
      </c>
      <c r="D1413" s="5">
        <v>9.6680988573425607E-6</v>
      </c>
      <c r="E1413" s="5">
        <v>1.6456870168716101E-4</v>
      </c>
      <c r="F1413" s="5">
        <v>8.6246760060918094E-5</v>
      </c>
    </row>
    <row r="1414" spans="1:6" x14ac:dyDescent="0.75">
      <c r="A1414" s="6" t="str">
        <f>"LTO1"</f>
        <v>LTO1</v>
      </c>
      <c r="B1414" s="4">
        <v>1.5165831990582599</v>
      </c>
      <c r="C1414" s="11">
        <v>5.2127423647828701</v>
      </c>
      <c r="D1414" s="5">
        <v>4.3268287007638002E-4</v>
      </c>
      <c r="E1414" s="5">
        <v>3.2752380216381901E-3</v>
      </c>
      <c r="F1414" s="5">
        <v>1.75222042821535E-3</v>
      </c>
    </row>
    <row r="1415" spans="1:6" x14ac:dyDescent="0.75">
      <c r="A1415" s="6" t="str">
        <f>"LINC01088"</f>
        <v>LINC01088</v>
      </c>
      <c r="B1415" s="4">
        <v>1.5165592540086901</v>
      </c>
      <c r="C1415" s="11">
        <v>6.0646120737510998</v>
      </c>
      <c r="D1415" s="5">
        <v>1.3661718453963399E-4</v>
      </c>
      <c r="E1415" s="5">
        <v>1.2944146683873199E-3</v>
      </c>
      <c r="F1415" s="5"/>
    </row>
    <row r="1416" spans="1:6" x14ac:dyDescent="0.75">
      <c r="A1416" s="6" t="str">
        <f>"IER5"</f>
        <v>IER5</v>
      </c>
      <c r="B1416" s="4">
        <v>1.5159403306736201</v>
      </c>
      <c r="C1416" s="11">
        <v>9.4118162494610793</v>
      </c>
      <c r="D1416" s="5">
        <v>3.4125418023366301E-6</v>
      </c>
      <c r="E1416" s="5">
        <v>7.5527017410191301E-5</v>
      </c>
      <c r="F1416" s="5">
        <v>3.93263507167671E-5</v>
      </c>
    </row>
    <row r="1417" spans="1:6" x14ac:dyDescent="0.75">
      <c r="A1417" s="6" t="str">
        <f>"LINC02604"</f>
        <v>LINC02604</v>
      </c>
      <c r="B1417" s="4">
        <v>1.51529724145844</v>
      </c>
      <c r="C1417" s="11">
        <v>4.8134038690330296</v>
      </c>
      <c r="D1417" s="5">
        <v>7.6950631990555798E-4</v>
      </c>
      <c r="E1417" s="5">
        <v>5.2068410660384796E-3</v>
      </c>
      <c r="F1417" s="5">
        <v>2.8033534851484602E-3</v>
      </c>
    </row>
    <row r="1418" spans="1:6" x14ac:dyDescent="0.75">
      <c r="A1418" s="6" t="str">
        <f>"LINC01806"</f>
        <v>LINC01806</v>
      </c>
      <c r="B1418" s="4">
        <v>1.5148081558770701</v>
      </c>
      <c r="C1418" s="11">
        <v>7.3478129666947503</v>
      </c>
      <c r="D1418" s="5">
        <v>2.8773943201201699E-5</v>
      </c>
      <c r="E1418" s="5">
        <v>3.7982886715706498E-4</v>
      </c>
      <c r="F1418" s="5">
        <v>1.99196826556092E-4</v>
      </c>
    </row>
    <row r="1419" spans="1:6" x14ac:dyDescent="0.75">
      <c r="A1419" s="6" t="str">
        <f>"TMPPE"</f>
        <v>TMPPE</v>
      </c>
      <c r="B1419" s="4">
        <v>1.5147091426782</v>
      </c>
      <c r="C1419" s="11">
        <v>5.8211253394288498</v>
      </c>
      <c r="D1419" s="5">
        <v>1.88004229489644E-4</v>
      </c>
      <c r="E1419" s="5">
        <v>1.66861495685103E-3</v>
      </c>
      <c r="F1419" s="5">
        <v>8.8571011925399096E-4</v>
      </c>
    </row>
    <row r="1420" spans="1:6" x14ac:dyDescent="0.75">
      <c r="A1420" s="6" t="str">
        <f>"OSMR"</f>
        <v>OSMR</v>
      </c>
      <c r="B1420" s="4">
        <v>1.5146992338429801</v>
      </c>
      <c r="C1420" s="11">
        <v>8.5159718577812704</v>
      </c>
      <c r="D1420" s="5">
        <v>8.1900681628520305E-6</v>
      </c>
      <c r="E1420" s="5">
        <v>1.4516308014720099E-4</v>
      </c>
      <c r="F1420" s="5">
        <v>7.5935573593499003E-5</v>
      </c>
    </row>
    <row r="1421" spans="1:6" x14ac:dyDescent="0.75">
      <c r="A1421" s="6" t="str">
        <f>"KIF1C"</f>
        <v>KIF1C</v>
      </c>
      <c r="B1421" s="4">
        <v>1.5144562741324601</v>
      </c>
      <c r="C1421" s="11">
        <v>8.4920556323210601</v>
      </c>
      <c r="D1421" s="5">
        <v>8.3920274327580596E-6</v>
      </c>
      <c r="E1421" s="5">
        <v>1.4750755217662201E-4</v>
      </c>
      <c r="F1421" s="5">
        <v>7.7238397695640805E-5</v>
      </c>
    </row>
    <row r="1422" spans="1:6" x14ac:dyDescent="0.75">
      <c r="A1422" s="6" t="str">
        <f>"DHX29"</f>
        <v>DHX29</v>
      </c>
      <c r="B1422" s="4">
        <v>1.5143331594818199</v>
      </c>
      <c r="C1422" s="11">
        <v>8.9368468925497595</v>
      </c>
      <c r="D1422" s="5">
        <v>5.3808599228551802E-6</v>
      </c>
      <c r="E1422" s="5">
        <v>1.05103128292469E-4</v>
      </c>
      <c r="F1422" s="5">
        <v>5.4799878227455502E-5</v>
      </c>
    </row>
    <row r="1423" spans="1:6" x14ac:dyDescent="0.75">
      <c r="A1423" s="6" t="str">
        <f>"POMT1"</f>
        <v>POMT1</v>
      </c>
      <c r="B1423" s="4">
        <v>1.5141085540016199</v>
      </c>
      <c r="C1423" s="11">
        <v>7.2201611099993599</v>
      </c>
      <c r="D1423" s="5">
        <v>3.3300978893482701E-5</v>
      </c>
      <c r="E1423" s="5">
        <v>4.2409733971137097E-4</v>
      </c>
      <c r="F1423" s="5">
        <v>2.2257211635276299E-4</v>
      </c>
    </row>
    <row r="1424" spans="1:6" x14ac:dyDescent="0.75">
      <c r="A1424" s="6" t="str">
        <f>"DMXL1"</f>
        <v>DMXL1</v>
      </c>
      <c r="B1424" s="4">
        <v>1.5138783880270299</v>
      </c>
      <c r="C1424" s="11">
        <v>5.4890326456804397</v>
      </c>
      <c r="D1424" s="5">
        <v>2.9442461422486698E-4</v>
      </c>
      <c r="E1424" s="5">
        <v>2.4096308872007602E-3</v>
      </c>
      <c r="F1424" s="5">
        <v>1.28289870178571E-3</v>
      </c>
    </row>
    <row r="1425" spans="1:6" x14ac:dyDescent="0.75">
      <c r="A1425" s="6" t="str">
        <f>"TTC3"</f>
        <v>TTC3</v>
      </c>
      <c r="B1425" s="4">
        <v>1.51382618162897</v>
      </c>
      <c r="C1425" s="11">
        <v>9.3218203269806796</v>
      </c>
      <c r="D1425" s="5">
        <v>3.7146506538614001E-6</v>
      </c>
      <c r="E1425" s="5">
        <v>8.01191209077021E-5</v>
      </c>
      <c r="F1425" s="5">
        <v>4.1755219905737197E-5</v>
      </c>
    </row>
    <row r="1426" spans="1:6" x14ac:dyDescent="0.75">
      <c r="A1426" s="6" t="str">
        <f>"MEX3D"</f>
        <v>MEX3D</v>
      </c>
      <c r="B1426" s="4">
        <v>1.5137876249258899</v>
      </c>
      <c r="C1426" s="11">
        <v>8.2551941269153097</v>
      </c>
      <c r="D1426" s="5">
        <v>1.07132271566775E-5</v>
      </c>
      <c r="E1426" s="5">
        <v>1.7943445245638699E-4</v>
      </c>
      <c r="F1426" s="5">
        <v>9.4046709781675194E-5</v>
      </c>
    </row>
    <row r="1427" spans="1:6" x14ac:dyDescent="0.75">
      <c r="A1427" s="6" t="str">
        <f>"WDSUB1"</f>
        <v>WDSUB1</v>
      </c>
      <c r="B1427" s="4">
        <v>1.5135740865517</v>
      </c>
      <c r="C1427" s="11">
        <v>7.1978478988393402</v>
      </c>
      <c r="D1427" s="5">
        <v>3.4168960507918199E-5</v>
      </c>
      <c r="E1427" s="5">
        <v>4.3273382250092097E-4</v>
      </c>
      <c r="F1427" s="5">
        <v>2.2706553711980001E-4</v>
      </c>
    </row>
    <row r="1428" spans="1:6" x14ac:dyDescent="0.75">
      <c r="A1428" s="6" t="str">
        <f>"DZANK1"</f>
        <v>DZANK1</v>
      </c>
      <c r="B1428" s="4">
        <v>1.5135357516237</v>
      </c>
      <c r="C1428" s="11">
        <v>7.9560991149957303</v>
      </c>
      <c r="D1428" s="5">
        <v>1.4697725336491401E-5</v>
      </c>
      <c r="E1428" s="5">
        <v>2.2828463854660501E-4</v>
      </c>
      <c r="F1428" s="5">
        <v>1.19777415256816E-4</v>
      </c>
    </row>
    <row r="1429" spans="1:6" x14ac:dyDescent="0.75">
      <c r="A1429" s="6" t="str">
        <f>"PLB1"</f>
        <v>PLB1</v>
      </c>
      <c r="B1429" s="4">
        <v>1.51336481373999</v>
      </c>
      <c r="C1429" s="11">
        <v>5.8973854662026497</v>
      </c>
      <c r="D1429" s="5">
        <v>1.6996691277786999E-4</v>
      </c>
      <c r="E1429" s="5">
        <v>1.53919592617101E-3</v>
      </c>
      <c r="F1429" s="5"/>
    </row>
    <row r="1430" spans="1:6" x14ac:dyDescent="0.75">
      <c r="A1430" s="6" t="str">
        <f>"RNF4"</f>
        <v>RNF4</v>
      </c>
      <c r="B1430" s="4">
        <v>1.5126545739048201</v>
      </c>
      <c r="C1430" s="11">
        <v>7.5511512438601596</v>
      </c>
      <c r="D1430" s="5">
        <v>2.28848773967256E-5</v>
      </c>
      <c r="E1430" s="5">
        <v>3.18101942613491E-4</v>
      </c>
      <c r="F1430" s="5">
        <v>1.6685276729318799E-4</v>
      </c>
    </row>
    <row r="1431" spans="1:6" x14ac:dyDescent="0.75">
      <c r="A1431" s="6" t="str">
        <f>"TMTC4"</f>
        <v>TMTC4</v>
      </c>
      <c r="B1431" s="4">
        <v>1.5123149039791299</v>
      </c>
      <c r="C1431" s="11">
        <v>5.6684831015841404</v>
      </c>
      <c r="D1431" s="5">
        <v>2.3061265849335801E-4</v>
      </c>
      <c r="E1431" s="5">
        <v>1.9769181760054002E-3</v>
      </c>
      <c r="F1431" s="5">
        <v>1.0516299738126699E-3</v>
      </c>
    </row>
    <row r="1432" spans="1:6" x14ac:dyDescent="0.75">
      <c r="A1432" s="6" t="str">
        <f>"MTM1"</f>
        <v>MTM1</v>
      </c>
      <c r="B1432" s="4">
        <v>1.51203589637944</v>
      </c>
      <c r="C1432" s="11">
        <v>6.89255020772059</v>
      </c>
      <c r="D1432" s="5">
        <v>4.8871012462658598E-5</v>
      </c>
      <c r="E1432" s="5">
        <v>5.7380842089179405E-4</v>
      </c>
      <c r="F1432" s="5">
        <v>3.0152115460090197E-4</v>
      </c>
    </row>
    <row r="1433" spans="1:6" x14ac:dyDescent="0.75">
      <c r="A1433" s="6" t="str">
        <f>"FGFRL1"</f>
        <v>FGFRL1</v>
      </c>
      <c r="B1433" s="4">
        <v>1.5117342996623</v>
      </c>
      <c r="C1433" s="11">
        <v>6.5957391307342101</v>
      </c>
      <c r="D1433" s="5">
        <v>6.9950813127729394E-5</v>
      </c>
      <c r="E1433" s="5">
        <v>7.5858847058288303E-4</v>
      </c>
      <c r="F1433" s="5">
        <v>3.9985146496089401E-4</v>
      </c>
    </row>
    <row r="1434" spans="1:6" x14ac:dyDescent="0.75">
      <c r="A1434" s="6" t="str">
        <f>"TAF9"</f>
        <v>TAF9</v>
      </c>
      <c r="B1434" s="4">
        <v>1.51146143552471</v>
      </c>
      <c r="C1434" s="11">
        <v>7.7536175563067999</v>
      </c>
      <c r="D1434" s="5">
        <v>1.8300550340459999E-5</v>
      </c>
      <c r="E1434" s="5">
        <v>2.6835072208784399E-4</v>
      </c>
      <c r="F1434" s="5">
        <v>1.4077705348589499E-4</v>
      </c>
    </row>
    <row r="1435" spans="1:6" x14ac:dyDescent="0.75">
      <c r="A1435" s="6" t="str">
        <f>"CDK5RAP1"</f>
        <v>CDK5RAP1</v>
      </c>
      <c r="B1435" s="4">
        <v>1.5113912225489401</v>
      </c>
      <c r="C1435" s="11">
        <v>9.5704112774492796</v>
      </c>
      <c r="D1435" s="5">
        <v>2.9434386980696499E-6</v>
      </c>
      <c r="E1435" s="5">
        <v>6.7671687988591196E-5</v>
      </c>
      <c r="F1435" s="5">
        <v>3.5267492264003702E-5</v>
      </c>
    </row>
    <row r="1436" spans="1:6" x14ac:dyDescent="0.75">
      <c r="A1436" s="6" t="str">
        <f>"ADPRHL2"</f>
        <v>ADPRHL2</v>
      </c>
      <c r="B1436" s="4">
        <v>1.5109581186673799</v>
      </c>
      <c r="C1436" s="11">
        <v>8.7212175534445393</v>
      </c>
      <c r="D1436" s="5">
        <v>6.6595748724878597E-6</v>
      </c>
      <c r="E1436" s="5">
        <v>1.2365695573068799E-4</v>
      </c>
      <c r="F1436" s="5">
        <v>6.4521314676608394E-5</v>
      </c>
    </row>
    <row r="1437" spans="1:6" x14ac:dyDescent="0.75">
      <c r="A1437" s="6" t="str">
        <f>"CFAP126"</f>
        <v>CFAP126</v>
      </c>
      <c r="B1437" s="4">
        <v>1.5102095636953901</v>
      </c>
      <c r="C1437" s="11">
        <v>6.8484006178209</v>
      </c>
      <c r="D1437" s="5">
        <v>5.1513709925553998E-5</v>
      </c>
      <c r="E1437" s="5">
        <v>5.9703120596159298E-4</v>
      </c>
      <c r="F1437" s="5"/>
    </row>
    <row r="1438" spans="1:6" x14ac:dyDescent="0.75">
      <c r="A1438" s="6" t="str">
        <f>"ADGRA3"</f>
        <v>ADGRA3</v>
      </c>
      <c r="B1438" s="4">
        <v>1.5099434945882899</v>
      </c>
      <c r="C1438" s="11">
        <v>6.8274021400410998</v>
      </c>
      <c r="D1438" s="5">
        <v>5.2824661650244902E-5</v>
      </c>
      <c r="E1438" s="5">
        <v>6.0794518369126503E-4</v>
      </c>
      <c r="F1438" s="5">
        <v>3.2002410481684501E-4</v>
      </c>
    </row>
    <row r="1439" spans="1:6" x14ac:dyDescent="0.75">
      <c r="A1439" s="6" t="str">
        <f>"NAMPT"</f>
        <v>NAMPT</v>
      </c>
      <c r="B1439" s="4">
        <v>1.50993871696278</v>
      </c>
      <c r="C1439" s="11">
        <v>6.2862787533214197</v>
      </c>
      <c r="D1439" s="5">
        <v>1.02861199612675E-4</v>
      </c>
      <c r="E1439" s="5">
        <v>1.02878557223139E-3</v>
      </c>
      <c r="F1439" s="5">
        <v>5.4310857408372299E-4</v>
      </c>
    </row>
    <row r="1440" spans="1:6" x14ac:dyDescent="0.75">
      <c r="A1440" s="6" t="str">
        <f>"CCDC120"</f>
        <v>CCDC120</v>
      </c>
      <c r="B1440" s="4">
        <v>1.50993021705268</v>
      </c>
      <c r="C1440" s="11">
        <v>7.5266575000918996</v>
      </c>
      <c r="D1440" s="5">
        <v>2.3519259514064301E-5</v>
      </c>
      <c r="E1440" s="5">
        <v>3.2600901096636599E-4</v>
      </c>
      <c r="F1440" s="5">
        <v>1.7098561980813601E-4</v>
      </c>
    </row>
    <row r="1441" spans="1:6" x14ac:dyDescent="0.75">
      <c r="A1441" s="6" t="str">
        <f>"MCRIP1"</f>
        <v>MCRIP1</v>
      </c>
      <c r="B1441" s="4">
        <v>1.5092641165449601</v>
      </c>
      <c r="C1441" s="11">
        <v>7.7605508491434296</v>
      </c>
      <c r="D1441" s="5">
        <v>1.8162396349746101E-5</v>
      </c>
      <c r="E1441" s="5">
        <v>2.6738331635604899E-4</v>
      </c>
      <c r="F1441" s="5">
        <v>1.4028660979821799E-4</v>
      </c>
    </row>
    <row r="1442" spans="1:6" x14ac:dyDescent="0.75">
      <c r="A1442" s="6" t="str">
        <f>"WWP1"</f>
        <v>WWP1</v>
      </c>
      <c r="B1442" s="4">
        <v>1.50828399208</v>
      </c>
      <c r="C1442" s="11">
        <v>9.4914596687571091</v>
      </c>
      <c r="D1442" s="5">
        <v>3.16749554291814E-6</v>
      </c>
      <c r="E1442" s="5">
        <v>7.1655519400289506E-5</v>
      </c>
      <c r="F1442" s="5">
        <v>3.7329429894468901E-5</v>
      </c>
    </row>
    <row r="1443" spans="1:6" x14ac:dyDescent="0.75">
      <c r="A1443" s="6" t="str">
        <f>"AGRN"</f>
        <v>AGRN</v>
      </c>
      <c r="B1443" s="4">
        <v>1.5080486461259599</v>
      </c>
      <c r="C1443" s="11">
        <v>5.2417712703366499</v>
      </c>
      <c r="D1443" s="5">
        <v>4.1531852760411602E-4</v>
      </c>
      <c r="E1443" s="5">
        <v>3.1705215264162699E-3</v>
      </c>
      <c r="F1443" s="5">
        <v>1.69509739959634E-3</v>
      </c>
    </row>
    <row r="1444" spans="1:6" x14ac:dyDescent="0.75">
      <c r="A1444" s="6" t="str">
        <f>"NAA35"</f>
        <v>NAA35</v>
      </c>
      <c r="B1444" s="4">
        <v>1.5074994452869299</v>
      </c>
      <c r="C1444" s="11">
        <v>7.3091941174871202</v>
      </c>
      <c r="D1444" s="5">
        <v>3.0068587509628601E-5</v>
      </c>
      <c r="E1444" s="5">
        <v>3.9168465531773302E-4</v>
      </c>
      <c r="F1444" s="5">
        <v>2.0542782725667901E-4</v>
      </c>
    </row>
    <row r="1445" spans="1:6" x14ac:dyDescent="0.75">
      <c r="A1445" s="6" t="str">
        <f>"LOC101927752"</f>
        <v>LOC101927752</v>
      </c>
      <c r="B1445" s="4">
        <v>1.5071519969334799</v>
      </c>
      <c r="C1445" s="11">
        <v>5.4492692278448702</v>
      </c>
      <c r="D1445" s="5">
        <v>3.1099073222459202E-4</v>
      </c>
      <c r="E1445" s="5">
        <v>2.5208452815852801E-3</v>
      </c>
      <c r="F1445" s="5">
        <v>1.3426717789375999E-3</v>
      </c>
    </row>
    <row r="1446" spans="1:6" x14ac:dyDescent="0.75">
      <c r="A1446" s="6" t="str">
        <f>"TIMM22"</f>
        <v>TIMM22</v>
      </c>
      <c r="B1446" s="4">
        <v>1.50685446971802</v>
      </c>
      <c r="C1446" s="11">
        <v>7.8509137318810698</v>
      </c>
      <c r="D1446" s="5">
        <v>1.6461946927011199E-5</v>
      </c>
      <c r="E1446" s="5">
        <v>2.4726294839431099E-4</v>
      </c>
      <c r="F1446" s="5">
        <v>1.2967544093679499E-4</v>
      </c>
    </row>
    <row r="1447" spans="1:6" x14ac:dyDescent="0.75">
      <c r="A1447" s="6" t="str">
        <f>"IRAK1"</f>
        <v>IRAK1</v>
      </c>
      <c r="B1447" s="4">
        <v>1.5063355524467399</v>
      </c>
      <c r="C1447" s="11">
        <v>6.9561847714513503</v>
      </c>
      <c r="D1447" s="5">
        <v>4.5317277967796302E-5</v>
      </c>
      <c r="E1447" s="5">
        <v>5.4065118058600802E-4</v>
      </c>
      <c r="F1447" s="5">
        <v>2.8412765508903002E-4</v>
      </c>
    </row>
    <row r="1448" spans="1:6" x14ac:dyDescent="0.75">
      <c r="A1448" s="6" t="str">
        <f>"CCNE1"</f>
        <v>CCNE1</v>
      </c>
      <c r="B1448" s="4">
        <v>1.5060437982007</v>
      </c>
      <c r="C1448" s="11">
        <v>8.9202830116642495</v>
      </c>
      <c r="D1448" s="5">
        <v>5.4689095784466998E-6</v>
      </c>
      <c r="E1448" s="5">
        <v>1.06415715927293E-4</v>
      </c>
      <c r="F1448" s="5">
        <v>5.5479825817665399E-5</v>
      </c>
    </row>
    <row r="1449" spans="1:6" x14ac:dyDescent="0.75">
      <c r="A1449" s="6" t="str">
        <f>"CUL9"</f>
        <v>CUL9</v>
      </c>
      <c r="B1449" s="4">
        <v>1.50568401380311</v>
      </c>
      <c r="C1449" s="11">
        <v>8.6222186337955709</v>
      </c>
      <c r="D1449" s="5">
        <v>7.3547811456952302E-6</v>
      </c>
      <c r="E1449" s="5">
        <v>1.33717140645815E-4</v>
      </c>
      <c r="F1449" s="5">
        <v>6.9821613756905902E-5</v>
      </c>
    </row>
    <row r="1450" spans="1:6" x14ac:dyDescent="0.75">
      <c r="A1450" s="6" t="str">
        <f>"ZSCAN30"</f>
        <v>ZSCAN30</v>
      </c>
      <c r="B1450" s="4">
        <v>1.5054439498802099</v>
      </c>
      <c r="C1450" s="11">
        <v>5.7029503954279104</v>
      </c>
      <c r="D1450" s="5">
        <v>2.2015517944498601E-4</v>
      </c>
      <c r="E1450" s="5">
        <v>1.9015735187560901E-3</v>
      </c>
      <c r="F1450" s="5">
        <v>1.0115872317781301E-3</v>
      </c>
    </row>
    <row r="1451" spans="1:6" x14ac:dyDescent="0.75">
      <c r="A1451" s="6" t="str">
        <f>"SLC25A27"</f>
        <v>SLC25A27</v>
      </c>
      <c r="B1451" s="4">
        <v>1.50543149966781</v>
      </c>
      <c r="C1451" s="11">
        <v>4.8030529353274103</v>
      </c>
      <c r="D1451" s="5">
        <v>7.8131468331114895E-4</v>
      </c>
      <c r="E1451" s="5">
        <v>5.2695176695325202E-3</v>
      </c>
      <c r="F1451" s="5"/>
    </row>
    <row r="1452" spans="1:6" x14ac:dyDescent="0.75">
      <c r="A1452" s="6" t="str">
        <f>"GLB1"</f>
        <v>GLB1</v>
      </c>
      <c r="B1452" s="4">
        <v>1.5052895085779301</v>
      </c>
      <c r="C1452" s="11">
        <v>5.8620300004648902</v>
      </c>
      <c r="D1452" s="5">
        <v>1.7808591167354701E-4</v>
      </c>
      <c r="E1452" s="5">
        <v>1.59937635658194E-3</v>
      </c>
      <c r="F1452" s="5">
        <v>8.4911892328883899E-4</v>
      </c>
    </row>
    <row r="1453" spans="1:6" x14ac:dyDescent="0.75">
      <c r="A1453" s="6" t="str">
        <f>"FAM189A2"</f>
        <v>FAM189A2</v>
      </c>
      <c r="B1453" s="4">
        <v>1.5045663486513601</v>
      </c>
      <c r="C1453" s="11">
        <v>7.3171213636888996</v>
      </c>
      <c r="D1453" s="5">
        <v>2.9797762275331299E-5</v>
      </c>
      <c r="E1453" s="5">
        <v>3.8909371296709701E-4</v>
      </c>
      <c r="F1453" s="5">
        <v>2.0398999316926199E-4</v>
      </c>
    </row>
    <row r="1454" spans="1:6" x14ac:dyDescent="0.75">
      <c r="A1454" s="6" t="str">
        <f>"FAM171A1"</f>
        <v>FAM171A1</v>
      </c>
      <c r="B1454" s="4">
        <v>1.5045145998382199</v>
      </c>
      <c r="C1454" s="11">
        <v>8.36259418192253</v>
      </c>
      <c r="D1454" s="5">
        <v>9.5839101941100907E-6</v>
      </c>
      <c r="E1454" s="5">
        <v>1.6348152904233101E-4</v>
      </c>
      <c r="F1454" s="5">
        <v>8.5681370345902405E-5</v>
      </c>
    </row>
    <row r="1455" spans="1:6" x14ac:dyDescent="0.75">
      <c r="A1455" s="6" t="str">
        <f>"FAM83H"</f>
        <v>FAM83H</v>
      </c>
      <c r="B1455" s="4">
        <v>1.5040918884441301</v>
      </c>
      <c r="C1455" s="11">
        <v>6.2089076554001998</v>
      </c>
      <c r="D1455" s="5">
        <v>1.13489116078923E-4</v>
      </c>
      <c r="E1455" s="5">
        <v>1.1158758974780701E-3</v>
      </c>
      <c r="F1455" s="5">
        <v>5.8993222469006098E-4</v>
      </c>
    </row>
    <row r="1456" spans="1:6" x14ac:dyDescent="0.75">
      <c r="A1456" s="6" t="str">
        <f>"SIAE"</f>
        <v>SIAE</v>
      </c>
      <c r="B1456" s="4">
        <v>1.50379922562627</v>
      </c>
      <c r="C1456" s="11">
        <v>4.95731049684351</v>
      </c>
      <c r="D1456" s="5">
        <v>6.2367316271506195E-4</v>
      </c>
      <c r="E1456" s="5">
        <v>4.3796070128548003E-3</v>
      </c>
      <c r="F1456" s="5">
        <v>2.3525067936646599E-3</v>
      </c>
    </row>
    <row r="1457" spans="1:6" x14ac:dyDescent="0.75">
      <c r="A1457" s="6" t="str">
        <f>"ISM1"</f>
        <v>ISM1</v>
      </c>
      <c r="B1457" s="4">
        <v>1.5035853632095499</v>
      </c>
      <c r="C1457" s="11">
        <v>5.0379478802853503</v>
      </c>
      <c r="D1457" s="5">
        <v>5.5512319608635302E-4</v>
      </c>
      <c r="E1457" s="5">
        <v>3.9958892193390997E-3</v>
      </c>
      <c r="F1457" s="5">
        <v>2.1422444136512198E-3</v>
      </c>
    </row>
    <row r="1458" spans="1:6" x14ac:dyDescent="0.75">
      <c r="A1458" s="6" t="str">
        <f>"SLIRP"</f>
        <v>SLIRP</v>
      </c>
      <c r="B1458" s="4">
        <v>1.5032377206679599</v>
      </c>
      <c r="C1458" s="11">
        <v>6.6155955828639996</v>
      </c>
      <c r="D1458" s="5">
        <v>6.8269550238029598E-5</v>
      </c>
      <c r="E1458" s="5">
        <v>7.4408537010077502E-4</v>
      </c>
      <c r="F1458" s="5">
        <v>3.9217294948236002E-4</v>
      </c>
    </row>
    <row r="1459" spans="1:6" x14ac:dyDescent="0.75">
      <c r="A1459" s="6" t="str">
        <f>"ITGB8"</f>
        <v>ITGB8</v>
      </c>
      <c r="B1459" s="4">
        <v>1.5021371367201799</v>
      </c>
      <c r="C1459" s="11">
        <v>5.4564614678938099</v>
      </c>
      <c r="D1459" s="5">
        <v>3.0792167439360201E-4</v>
      </c>
      <c r="E1459" s="5">
        <v>2.4973341052693999E-3</v>
      </c>
      <c r="F1459" s="5"/>
    </row>
    <row r="1460" spans="1:6" x14ac:dyDescent="0.75">
      <c r="A1460" s="6" t="str">
        <f>"RCN3"</f>
        <v>RCN3</v>
      </c>
      <c r="B1460" s="4">
        <v>1.50174323124649</v>
      </c>
      <c r="C1460" s="11">
        <v>4.7444214973957504</v>
      </c>
      <c r="D1460" s="5">
        <v>8.5195262276656499E-4</v>
      </c>
      <c r="E1460" s="5">
        <v>5.6809206671902803E-3</v>
      </c>
      <c r="F1460" s="5">
        <v>3.0633004631905499E-3</v>
      </c>
    </row>
    <row r="1461" spans="1:6" x14ac:dyDescent="0.75">
      <c r="A1461" s="6" t="str">
        <f>"ZNF562"</f>
        <v>ZNF562</v>
      </c>
      <c r="B1461" s="4">
        <v>1.50169782958322</v>
      </c>
      <c r="C1461" s="11">
        <v>7.3265161904493601</v>
      </c>
      <c r="D1461" s="5">
        <v>2.9480225575961999E-5</v>
      </c>
      <c r="E1461" s="5">
        <v>3.8639826844035098E-4</v>
      </c>
      <c r="F1461" s="5">
        <v>2.02601003559629E-4</v>
      </c>
    </row>
    <row r="1462" spans="1:6" x14ac:dyDescent="0.75">
      <c r="A1462" s="6" t="str">
        <f>"SPATS2"</f>
        <v>SPATS2</v>
      </c>
      <c r="B1462" s="4">
        <v>1.50128916001607</v>
      </c>
      <c r="C1462" s="11">
        <v>6.7079794296409796</v>
      </c>
      <c r="D1462" s="5">
        <v>6.1002562994537101E-5</v>
      </c>
      <c r="E1462" s="5">
        <v>6.7988377372813402E-4</v>
      </c>
      <c r="F1462" s="5">
        <v>3.5792441181353301E-4</v>
      </c>
    </row>
    <row r="1463" spans="1:6" x14ac:dyDescent="0.75">
      <c r="A1463" s="6" t="str">
        <f>"NIT2"</f>
        <v>NIT2</v>
      </c>
      <c r="B1463" s="4">
        <v>1.5010787711503599</v>
      </c>
      <c r="C1463" s="11">
        <v>9.6973473780297006</v>
      </c>
      <c r="D1463" s="5">
        <v>2.6186778935519501E-6</v>
      </c>
      <c r="E1463" s="5">
        <v>6.2033988309681795E-5</v>
      </c>
      <c r="F1463" s="5">
        <v>3.2352789536634799E-5</v>
      </c>
    </row>
    <row r="1464" spans="1:6" x14ac:dyDescent="0.75">
      <c r="A1464" s="6" t="str">
        <f>"FAM219A"</f>
        <v>FAM219A</v>
      </c>
      <c r="B1464" s="4">
        <v>1.50094570787769</v>
      </c>
      <c r="C1464" s="11">
        <v>6.2732379439837098</v>
      </c>
      <c r="D1464" s="5">
        <v>1.0457439327651801E-4</v>
      </c>
      <c r="E1464" s="5">
        <v>1.0431040541062299E-3</v>
      </c>
      <c r="F1464" s="5">
        <v>5.5099710882859903E-4</v>
      </c>
    </row>
    <row r="1465" spans="1:6" x14ac:dyDescent="0.75">
      <c r="A1465" s="6" t="str">
        <f>"LRP12"</f>
        <v>LRP12</v>
      </c>
      <c r="B1465" s="4">
        <v>1.50002648349631</v>
      </c>
      <c r="C1465" s="11">
        <v>6.7064203385620296</v>
      </c>
      <c r="D1465" s="5">
        <v>6.1118006973674696E-5</v>
      </c>
      <c r="E1465" s="5">
        <v>6.8091433709204896E-4</v>
      </c>
      <c r="F1465" s="5">
        <v>3.5846233872390497E-4</v>
      </c>
    </row>
    <row r="1466" spans="1:6" x14ac:dyDescent="0.75">
      <c r="A1466" s="6" t="str">
        <f>"HLA-E"</f>
        <v>HLA-E</v>
      </c>
      <c r="B1466" s="4">
        <v>1.4994200493962799</v>
      </c>
      <c r="C1466" s="11">
        <v>6.5407859416042404</v>
      </c>
      <c r="D1466" s="5">
        <v>7.4841949311541306E-5</v>
      </c>
      <c r="E1466" s="5">
        <v>8.0067399444035397E-4</v>
      </c>
      <c r="F1466" s="5">
        <v>4.22506770751259E-4</v>
      </c>
    </row>
    <row r="1467" spans="1:6" x14ac:dyDescent="0.75">
      <c r="A1467" s="6" t="str">
        <f>"MYH9"</f>
        <v>MYH9</v>
      </c>
      <c r="B1467" s="4">
        <v>1.4990736958836099</v>
      </c>
      <c r="C1467" s="11">
        <v>8.7867694465041009</v>
      </c>
      <c r="D1467" s="5">
        <v>6.2388699094578396E-6</v>
      </c>
      <c r="E1467" s="5">
        <v>1.17652878618623E-4</v>
      </c>
      <c r="F1467" s="5">
        <v>6.1412012172630702E-5</v>
      </c>
    </row>
    <row r="1468" spans="1:6" x14ac:dyDescent="0.75">
      <c r="A1468" s="6" t="str">
        <f>"TIMM8A"</f>
        <v>TIMM8A</v>
      </c>
      <c r="B1468" s="4">
        <v>1.4989751979183401</v>
      </c>
      <c r="C1468" s="11">
        <v>8.2729107661897192</v>
      </c>
      <c r="D1468" s="5">
        <v>1.05173539976901E-5</v>
      </c>
      <c r="E1468" s="5">
        <v>1.7649025239045699E-4</v>
      </c>
      <c r="F1468" s="5">
        <v>9.2509787204172404E-5</v>
      </c>
    </row>
    <row r="1469" spans="1:6" x14ac:dyDescent="0.75">
      <c r="A1469" s="6" t="str">
        <f>"TMEM167A"</f>
        <v>TMEM167A</v>
      </c>
      <c r="B1469" s="4">
        <v>1.49891696724116</v>
      </c>
      <c r="C1469" s="11">
        <v>7.1985214351608997</v>
      </c>
      <c r="D1469" s="5">
        <v>3.4142403321569298E-5</v>
      </c>
      <c r="E1469" s="5">
        <v>4.3258235247315303E-4</v>
      </c>
      <c r="F1469" s="5">
        <v>2.2698904984833499E-4</v>
      </c>
    </row>
    <row r="1470" spans="1:6" x14ac:dyDescent="0.75">
      <c r="A1470" s="6" t="str">
        <f>"MEX3C"</f>
        <v>MEX3C</v>
      </c>
      <c r="B1470" s="4">
        <v>1.4987541080061999</v>
      </c>
      <c r="C1470" s="11">
        <v>6.88952985275629</v>
      </c>
      <c r="D1470" s="5">
        <v>4.9047037673271302E-5</v>
      </c>
      <c r="E1470" s="5">
        <v>5.7519151620395498E-4</v>
      </c>
      <c r="F1470" s="5">
        <v>3.0223634121784998E-4</v>
      </c>
    </row>
    <row r="1471" spans="1:6" x14ac:dyDescent="0.75">
      <c r="A1471" s="6" t="str">
        <f>"NRIP3"</f>
        <v>NRIP3</v>
      </c>
      <c r="B1471" s="4">
        <v>1.4986765533381901</v>
      </c>
      <c r="C1471" s="11">
        <v>4.7022205136011701</v>
      </c>
      <c r="D1471" s="5">
        <v>9.0699337530958499E-4</v>
      </c>
      <c r="E1471" s="5">
        <v>5.9810299682464497E-3</v>
      </c>
      <c r="F1471" s="5"/>
    </row>
    <row r="1472" spans="1:6" x14ac:dyDescent="0.75">
      <c r="A1472" s="6" t="str">
        <f>"TRAPPC2"</f>
        <v>TRAPPC2</v>
      </c>
      <c r="B1472" s="4">
        <v>1.49849375373836</v>
      </c>
      <c r="C1472" s="11">
        <v>5.1174609972508103</v>
      </c>
      <c r="D1472" s="5">
        <v>4.9536423589507895E-4</v>
      </c>
      <c r="E1472" s="5">
        <v>3.65289897371929E-3</v>
      </c>
      <c r="F1472" s="5">
        <v>1.95617002577939E-3</v>
      </c>
    </row>
    <row r="1473" spans="1:6" x14ac:dyDescent="0.75">
      <c r="A1473" s="6" t="str">
        <f>"MTIF3"</f>
        <v>MTIF3</v>
      </c>
      <c r="B1473" s="4">
        <v>1.4982602977047901</v>
      </c>
      <c r="C1473" s="11">
        <v>5.9224483459913397</v>
      </c>
      <c r="D1473" s="5">
        <v>1.6445358237333001E-4</v>
      </c>
      <c r="E1473" s="5">
        <v>1.49864142485659E-3</v>
      </c>
      <c r="F1473" s="5">
        <v>7.9486776356990998E-4</v>
      </c>
    </row>
    <row r="1474" spans="1:6" x14ac:dyDescent="0.75">
      <c r="A1474" s="6" t="str">
        <f>"BACH2"</f>
        <v>BACH2</v>
      </c>
      <c r="B1474" s="4">
        <v>1.4978158576266101</v>
      </c>
      <c r="C1474" s="11">
        <v>5.1449198691193798</v>
      </c>
      <c r="D1474" s="5">
        <v>4.7635886150638502E-4</v>
      </c>
      <c r="E1474" s="5">
        <v>3.5385442651703599E-3</v>
      </c>
      <c r="F1474" s="5">
        <v>1.89476375574124E-3</v>
      </c>
    </row>
    <row r="1475" spans="1:6" x14ac:dyDescent="0.75">
      <c r="A1475" s="6" t="str">
        <f>"TMEM44-AS1"</f>
        <v>TMEM44-AS1</v>
      </c>
      <c r="B1475" s="4">
        <v>1.49763446740766</v>
      </c>
      <c r="C1475" s="11">
        <v>7.2557755919225499</v>
      </c>
      <c r="D1475" s="5">
        <v>3.1964792520602198E-5</v>
      </c>
      <c r="E1475" s="5">
        <v>4.1143433078278801E-4</v>
      </c>
      <c r="F1475" s="5">
        <v>2.1589952123128901E-4</v>
      </c>
    </row>
    <row r="1476" spans="1:6" x14ac:dyDescent="0.75">
      <c r="A1476" s="6" t="str">
        <f>"KRTCAP2"</f>
        <v>KRTCAP2</v>
      </c>
      <c r="B1476" s="4">
        <v>1.4965554316118801</v>
      </c>
      <c r="C1476" s="11">
        <v>6.7239925496232198</v>
      </c>
      <c r="D1476" s="5">
        <v>5.9830441026861002E-5</v>
      </c>
      <c r="E1476" s="5">
        <v>6.6984326400869895E-4</v>
      </c>
      <c r="F1476" s="5">
        <v>3.52693318831652E-4</v>
      </c>
    </row>
    <row r="1477" spans="1:6" x14ac:dyDescent="0.75">
      <c r="A1477" s="6" t="str">
        <f>"AIM2"</f>
        <v>AIM2</v>
      </c>
      <c r="B1477" s="4">
        <v>1.4964999857808901</v>
      </c>
      <c r="C1477" s="11">
        <v>5.69389926271666</v>
      </c>
      <c r="D1477" s="5">
        <v>2.2285096110112701E-4</v>
      </c>
      <c r="E1477" s="5">
        <v>1.92081045697645E-3</v>
      </c>
      <c r="F1477" s="5"/>
    </row>
    <row r="1478" spans="1:6" x14ac:dyDescent="0.75">
      <c r="A1478" s="6" t="str">
        <f>"FAM189B"</f>
        <v>FAM189B</v>
      </c>
      <c r="B1478" s="4">
        <v>1.49642283014031</v>
      </c>
      <c r="C1478" s="11">
        <v>8.8820106657446303</v>
      </c>
      <c r="D1478" s="5">
        <v>5.6784325138340702E-6</v>
      </c>
      <c r="E1478" s="5">
        <v>1.09343955521425E-4</v>
      </c>
      <c r="F1478" s="5">
        <v>5.6992118743304603E-5</v>
      </c>
    </row>
    <row r="1479" spans="1:6" x14ac:dyDescent="0.75">
      <c r="A1479" s="6" t="str">
        <f>"FBXL3"</f>
        <v>FBXL3</v>
      </c>
      <c r="B1479" s="4">
        <v>1.49637339169101</v>
      </c>
      <c r="C1479" s="11">
        <v>6.0327215644781704</v>
      </c>
      <c r="D1479" s="5">
        <v>1.4238672569995501E-4</v>
      </c>
      <c r="E1479" s="5">
        <v>1.33659506370547E-3</v>
      </c>
      <c r="F1479" s="5">
        <v>7.0794454752268502E-4</v>
      </c>
    </row>
    <row r="1480" spans="1:6" x14ac:dyDescent="0.75">
      <c r="A1480" s="6" t="str">
        <f>"URM1"</f>
        <v>URM1</v>
      </c>
      <c r="B1480" s="4">
        <v>1.49600582687399</v>
      </c>
      <c r="C1480" s="11">
        <v>9.1007511117219799</v>
      </c>
      <c r="D1480" s="5">
        <v>4.5883887508456896E-6</v>
      </c>
      <c r="E1480" s="5">
        <v>9.3583551707716406E-5</v>
      </c>
      <c r="F1480" s="5">
        <v>4.8777902964416601E-5</v>
      </c>
    </row>
    <row r="1481" spans="1:6" x14ac:dyDescent="0.75">
      <c r="A1481" s="6" t="str">
        <f>"SLC9A7"</f>
        <v>SLC9A7</v>
      </c>
      <c r="B1481" s="4">
        <v>1.49567856640981</v>
      </c>
      <c r="C1481" s="11">
        <v>5.5622506289903102</v>
      </c>
      <c r="D1481" s="5">
        <v>2.6634940499643399E-4</v>
      </c>
      <c r="E1481" s="5">
        <v>2.2234548217096701E-3</v>
      </c>
      <c r="F1481" s="5">
        <v>1.18312154722356E-3</v>
      </c>
    </row>
    <row r="1482" spans="1:6" x14ac:dyDescent="0.75">
      <c r="A1482" s="6" t="str">
        <f>"DLG5"</f>
        <v>DLG5</v>
      </c>
      <c r="B1482" s="4">
        <v>1.4954953336363499</v>
      </c>
      <c r="C1482" s="11">
        <v>7.8824098564137701</v>
      </c>
      <c r="D1482" s="5">
        <v>1.5910642297836799E-5</v>
      </c>
      <c r="E1482" s="5">
        <v>2.4180096640840699E-4</v>
      </c>
      <c r="F1482" s="5">
        <v>1.2678924409026301E-4</v>
      </c>
    </row>
    <row r="1483" spans="1:6" x14ac:dyDescent="0.75">
      <c r="A1483" s="6" t="str">
        <f>"ZCCHC24"</f>
        <v>ZCCHC24</v>
      </c>
      <c r="B1483" s="4">
        <v>1.4951579817718501</v>
      </c>
      <c r="C1483" s="11">
        <v>5.3577880125817696</v>
      </c>
      <c r="D1483" s="5">
        <v>3.5302822403274702E-4</v>
      </c>
      <c r="E1483" s="5">
        <v>2.7868916939825399E-3</v>
      </c>
      <c r="F1483" s="5">
        <v>1.48713509062664E-3</v>
      </c>
    </row>
    <row r="1484" spans="1:6" x14ac:dyDescent="0.75">
      <c r="A1484" s="6" t="str">
        <f>"PIK3C3"</f>
        <v>PIK3C3</v>
      </c>
      <c r="B1484" s="4">
        <v>1.4950193913084999</v>
      </c>
      <c r="C1484" s="11">
        <v>8.3321212499907293</v>
      </c>
      <c r="D1484" s="5">
        <v>9.8905350695531892E-6</v>
      </c>
      <c r="E1484" s="5">
        <v>1.67584909540428E-4</v>
      </c>
      <c r="F1484" s="5">
        <v>8.7815610078993494E-5</v>
      </c>
    </row>
    <row r="1485" spans="1:6" x14ac:dyDescent="0.75">
      <c r="A1485" s="6" t="str">
        <f>"ATP7B"</f>
        <v>ATP7B</v>
      </c>
      <c r="B1485" s="4">
        <v>1.4949137068014</v>
      </c>
      <c r="C1485" s="11">
        <v>6.1975034112130896</v>
      </c>
      <c r="D1485" s="5">
        <v>1.15153499587014E-4</v>
      </c>
      <c r="E1485" s="5">
        <v>1.12700593139404E-3</v>
      </c>
      <c r="F1485" s="5">
        <v>5.9571006216396002E-4</v>
      </c>
    </row>
    <row r="1486" spans="1:6" x14ac:dyDescent="0.75">
      <c r="A1486" s="6" t="str">
        <f>"VAMP7"</f>
        <v>VAMP7</v>
      </c>
      <c r="B1486" s="4">
        <v>1.49487268832459</v>
      </c>
      <c r="C1486" s="11">
        <v>8.1196446384828391</v>
      </c>
      <c r="D1486" s="5">
        <v>1.23502909941138E-5</v>
      </c>
      <c r="E1486" s="5">
        <v>2.0132061254706399E-4</v>
      </c>
      <c r="F1486" s="5">
        <v>1.05494982812122E-4</v>
      </c>
    </row>
    <row r="1487" spans="1:6" x14ac:dyDescent="0.75">
      <c r="A1487" s="6" t="str">
        <f>"PDPR"</f>
        <v>PDPR</v>
      </c>
      <c r="B1487" s="4">
        <v>1.4948054847130301</v>
      </c>
      <c r="C1487" s="11">
        <v>7.6275725137631003</v>
      </c>
      <c r="D1487" s="5">
        <v>2.10222713161529E-5</v>
      </c>
      <c r="E1487" s="5">
        <v>2.9708045178155002E-4</v>
      </c>
      <c r="F1487" s="5">
        <v>1.5582454527377699E-4</v>
      </c>
    </row>
    <row r="1488" spans="1:6" x14ac:dyDescent="0.75">
      <c r="A1488" s="6" t="str">
        <f>"TOR4A"</f>
        <v>TOR4A</v>
      </c>
      <c r="B1488" s="4">
        <v>1.4946878591217201</v>
      </c>
      <c r="C1488" s="11">
        <v>6.2061080977724199</v>
      </c>
      <c r="D1488" s="5">
        <v>1.13895274303217E-4</v>
      </c>
      <c r="E1488" s="5">
        <v>1.1191016409892E-3</v>
      </c>
      <c r="F1488" s="5">
        <v>5.9159977037209603E-4</v>
      </c>
    </row>
    <row r="1489" spans="1:6" x14ac:dyDescent="0.75">
      <c r="A1489" s="6" t="str">
        <f>"AKT1"</f>
        <v>AKT1</v>
      </c>
      <c r="B1489" s="4">
        <v>1.4945701552627999</v>
      </c>
      <c r="C1489" s="11">
        <v>7.8161943022756901</v>
      </c>
      <c r="D1489" s="5">
        <v>1.7093875091017001E-5</v>
      </c>
      <c r="E1489" s="5">
        <v>2.5481739855245998E-4</v>
      </c>
      <c r="F1489" s="5">
        <v>1.33606790543001E-4</v>
      </c>
    </row>
    <row r="1490" spans="1:6" x14ac:dyDescent="0.75">
      <c r="A1490" s="6" t="str">
        <f>"FAM122A"</f>
        <v>FAM122A</v>
      </c>
      <c r="B1490" s="4">
        <v>1.4945182254398801</v>
      </c>
      <c r="C1490" s="11">
        <v>5.7039476234513202</v>
      </c>
      <c r="D1490" s="5">
        <v>2.1986031970395799E-4</v>
      </c>
      <c r="E1490" s="5">
        <v>1.89985100790256E-3</v>
      </c>
      <c r="F1490" s="5">
        <v>1.01068418467693E-3</v>
      </c>
    </row>
    <row r="1491" spans="1:6" x14ac:dyDescent="0.75">
      <c r="A1491" s="6" t="str">
        <f>"GTF3A"</f>
        <v>GTF3A</v>
      </c>
      <c r="B1491" s="4">
        <v>1.49425733336299</v>
      </c>
      <c r="C1491" s="11">
        <v>8.6671019863096692</v>
      </c>
      <c r="D1491" s="5">
        <v>7.0302461678144403E-6</v>
      </c>
      <c r="E1491" s="5">
        <v>1.2900392890599399E-4</v>
      </c>
      <c r="F1491" s="5">
        <v>6.73341355184005E-5</v>
      </c>
    </row>
    <row r="1492" spans="1:6" x14ac:dyDescent="0.75">
      <c r="A1492" s="6" t="str">
        <f>"SERAC1"</f>
        <v>SERAC1</v>
      </c>
      <c r="B1492" s="4">
        <v>1.4942166294404899</v>
      </c>
      <c r="C1492" s="11">
        <v>5.9711743630757104</v>
      </c>
      <c r="D1492" s="5">
        <v>1.54278897596408E-4</v>
      </c>
      <c r="E1492" s="5">
        <v>1.4269834988356899E-3</v>
      </c>
      <c r="F1492" s="5">
        <v>7.5709081660436202E-4</v>
      </c>
    </row>
    <row r="1493" spans="1:6" x14ac:dyDescent="0.75">
      <c r="A1493" s="6" t="str">
        <f>"RPL31"</f>
        <v>RPL31</v>
      </c>
      <c r="B1493" s="4">
        <v>1.49405571303141</v>
      </c>
      <c r="C1493" s="11">
        <v>6.1934079933836097</v>
      </c>
      <c r="D1493" s="5">
        <v>1.15757621785694E-4</v>
      </c>
      <c r="E1493" s="5">
        <v>1.13179713679283E-3</v>
      </c>
      <c r="F1493" s="5">
        <v>5.9821984400041197E-4</v>
      </c>
    </row>
    <row r="1494" spans="1:6" x14ac:dyDescent="0.75">
      <c r="A1494" s="6" t="str">
        <f>"CINP"</f>
        <v>CINP</v>
      </c>
      <c r="B1494" s="4">
        <v>1.4931457537355399</v>
      </c>
      <c r="C1494" s="11">
        <v>8.1772380410422798</v>
      </c>
      <c r="D1494" s="5">
        <v>1.16236125785583E-5</v>
      </c>
      <c r="E1494" s="5">
        <v>1.91272581174708E-4</v>
      </c>
      <c r="F1494" s="5">
        <v>1.00200240902868E-4</v>
      </c>
    </row>
    <row r="1495" spans="1:6" x14ac:dyDescent="0.75">
      <c r="A1495" s="6" t="str">
        <f>"GDI1"</f>
        <v>GDI1</v>
      </c>
      <c r="B1495" s="4">
        <v>1.49299453831148</v>
      </c>
      <c r="C1495" s="11">
        <v>8.9421382735836392</v>
      </c>
      <c r="D1495" s="5">
        <v>5.3530593075717798E-6</v>
      </c>
      <c r="E1495" s="5">
        <v>1.04711493452072E-4</v>
      </c>
      <c r="F1495" s="5">
        <v>5.4598309435240202E-5</v>
      </c>
    </row>
    <row r="1496" spans="1:6" x14ac:dyDescent="0.75">
      <c r="A1496" s="6" t="str">
        <f>"DIAPH3"</f>
        <v>DIAPH3</v>
      </c>
      <c r="B1496" s="4">
        <v>1.4928563550296801</v>
      </c>
      <c r="C1496" s="11">
        <v>8.1050457863983905</v>
      </c>
      <c r="D1496" s="5">
        <v>1.2542256163666899E-5</v>
      </c>
      <c r="E1496" s="5">
        <v>2.0366562269055801E-4</v>
      </c>
      <c r="F1496" s="5">
        <v>1.0677197191248001E-4</v>
      </c>
    </row>
    <row r="1497" spans="1:6" x14ac:dyDescent="0.75">
      <c r="A1497" s="6" t="str">
        <f>"NXPE3"</f>
        <v>NXPE3</v>
      </c>
      <c r="B1497" s="4">
        <v>1.4928488912192299</v>
      </c>
      <c r="C1497" s="11">
        <v>6.80109535907338</v>
      </c>
      <c r="D1497" s="5">
        <v>5.4518291416813602E-5</v>
      </c>
      <c r="E1497" s="5">
        <v>6.2260098887756095E-4</v>
      </c>
      <c r="F1497" s="5">
        <v>3.2791404546356998E-4</v>
      </c>
    </row>
    <row r="1498" spans="1:6" x14ac:dyDescent="0.75">
      <c r="A1498" s="6" t="str">
        <f>"DPP9"</f>
        <v>DPP9</v>
      </c>
      <c r="B1498" s="4">
        <v>1.492145034145</v>
      </c>
      <c r="C1498" s="11">
        <v>9.10409429235043</v>
      </c>
      <c r="D1498" s="5">
        <v>4.5736128596781904E-6</v>
      </c>
      <c r="E1498" s="5">
        <v>9.3378209968197803E-5</v>
      </c>
      <c r="F1498" s="5">
        <v>4.8671677287144597E-5</v>
      </c>
    </row>
    <row r="1499" spans="1:6" x14ac:dyDescent="0.75">
      <c r="A1499" s="6" t="str">
        <f>"CHRNB1"</f>
        <v>CHRNB1</v>
      </c>
      <c r="B1499" s="4">
        <v>1.4920826800882601</v>
      </c>
      <c r="C1499" s="11">
        <v>7.7116698284461904</v>
      </c>
      <c r="D1499" s="5">
        <v>1.9161185056424101E-5</v>
      </c>
      <c r="E1499" s="5">
        <v>2.7699596055957398E-4</v>
      </c>
      <c r="F1499" s="5">
        <v>1.4532251210465401E-4</v>
      </c>
    </row>
    <row r="1500" spans="1:6" x14ac:dyDescent="0.75">
      <c r="A1500" s="6" t="str">
        <f>"OGG1"</f>
        <v>OGG1</v>
      </c>
      <c r="B1500" s="4">
        <v>1.49194186267367</v>
      </c>
      <c r="C1500" s="11">
        <v>6.0368310775350702</v>
      </c>
      <c r="D1500" s="5">
        <v>1.41628702048758E-4</v>
      </c>
      <c r="E1500" s="5">
        <v>1.3303310356132299E-3</v>
      </c>
      <c r="F1500" s="5">
        <v>7.0464483433524405E-4</v>
      </c>
    </row>
    <row r="1501" spans="1:6" x14ac:dyDescent="0.75">
      <c r="A1501" s="6" t="str">
        <f>"ETS1"</f>
        <v>ETS1</v>
      </c>
      <c r="B1501" s="4">
        <v>1.49177432545271</v>
      </c>
      <c r="C1501" s="11">
        <v>6.7136759280719698</v>
      </c>
      <c r="D1501" s="5">
        <v>6.0582766275815401E-5</v>
      </c>
      <c r="E1501" s="5">
        <v>6.7584781823625299E-4</v>
      </c>
      <c r="F1501" s="5">
        <v>3.5580885260504E-4</v>
      </c>
    </row>
    <row r="1502" spans="1:6" x14ac:dyDescent="0.75">
      <c r="A1502" s="6" t="str">
        <f>"WDR53"</f>
        <v>WDR53</v>
      </c>
      <c r="B1502" s="4">
        <v>1.49148495209606</v>
      </c>
      <c r="C1502" s="11">
        <v>8.1939466191085195</v>
      </c>
      <c r="D1502" s="5">
        <v>1.1421612101665801E-5</v>
      </c>
      <c r="E1502" s="5">
        <v>1.88494142753873E-4</v>
      </c>
      <c r="F1502" s="5">
        <v>9.8752737516037396E-5</v>
      </c>
    </row>
    <row r="1503" spans="1:6" x14ac:dyDescent="0.75">
      <c r="A1503" s="6" t="str">
        <f>"FGD5-AS1"</f>
        <v>FGD5-AS1</v>
      </c>
      <c r="B1503" s="4">
        <v>1.49146993513869</v>
      </c>
      <c r="C1503" s="11">
        <v>7.6028805166348201</v>
      </c>
      <c r="D1503" s="5">
        <v>2.1605393002996398E-5</v>
      </c>
      <c r="E1503" s="5">
        <v>3.0359213923366398E-4</v>
      </c>
      <c r="F1503" s="5">
        <v>1.59294894159433E-4</v>
      </c>
    </row>
    <row r="1504" spans="1:6" x14ac:dyDescent="0.75">
      <c r="A1504" s="6" t="str">
        <f>"LAMTOR2"</f>
        <v>LAMTOR2</v>
      </c>
      <c r="B1504" s="4">
        <v>1.4913808636340999</v>
      </c>
      <c r="C1504" s="11">
        <v>7.0170990830878797</v>
      </c>
      <c r="D1504" s="5">
        <v>4.2176769610522599E-5</v>
      </c>
      <c r="E1504" s="5">
        <v>5.1063905171058299E-4</v>
      </c>
      <c r="F1504" s="5">
        <v>2.6813708162123603E-4</v>
      </c>
    </row>
    <row r="1505" spans="1:6" x14ac:dyDescent="0.75">
      <c r="A1505" s="6" t="str">
        <f>"CMSS1"</f>
        <v>CMSS1</v>
      </c>
      <c r="B1505" s="4">
        <v>1.4908224032794399</v>
      </c>
      <c r="C1505" s="11">
        <v>8.9118724536421201</v>
      </c>
      <c r="D1505" s="5">
        <v>5.5142192271551003E-6</v>
      </c>
      <c r="E1505" s="5">
        <v>1.07086426472308E-4</v>
      </c>
      <c r="F1505" s="5">
        <v>5.5826843652103801E-5</v>
      </c>
    </row>
    <row r="1506" spans="1:6" x14ac:dyDescent="0.75">
      <c r="A1506" s="6" t="str">
        <f>"RNF19A"</f>
        <v>RNF19A</v>
      </c>
      <c r="B1506" s="4">
        <v>1.49045798856856</v>
      </c>
      <c r="C1506" s="11">
        <v>7.3315316072901098</v>
      </c>
      <c r="D1506" s="5">
        <v>2.9312215795588399E-5</v>
      </c>
      <c r="E1506" s="5">
        <v>3.8470660544830099E-4</v>
      </c>
      <c r="F1506" s="5">
        <v>2.0172206901298E-4</v>
      </c>
    </row>
    <row r="1507" spans="1:6" x14ac:dyDescent="0.75">
      <c r="A1507" s="6" t="str">
        <f>"JUND"</f>
        <v>JUND</v>
      </c>
      <c r="B1507" s="4">
        <v>1.49034156487061</v>
      </c>
      <c r="C1507" s="11">
        <v>5.5310662156659296</v>
      </c>
      <c r="D1507" s="5">
        <v>2.7793837930155699E-4</v>
      </c>
      <c r="E1507" s="5">
        <v>2.3001127815140002E-3</v>
      </c>
      <c r="F1507" s="5">
        <v>1.2241461173033499E-3</v>
      </c>
    </row>
    <row r="1508" spans="1:6" x14ac:dyDescent="0.75">
      <c r="A1508" s="6" t="str">
        <f>"VPS16"</f>
        <v>VPS16</v>
      </c>
      <c r="B1508" s="4">
        <v>1.49011762588862</v>
      </c>
      <c r="C1508" s="11">
        <v>6.0442408668940999</v>
      </c>
      <c r="D1508" s="5">
        <v>1.4027290597736199E-4</v>
      </c>
      <c r="E1508" s="5">
        <v>1.31970436965094E-3</v>
      </c>
      <c r="F1508" s="5">
        <v>6.9906115542181198E-4</v>
      </c>
    </row>
    <row r="1509" spans="1:6" x14ac:dyDescent="0.75">
      <c r="A1509" s="6" t="str">
        <f>"SH3BGRL3"</f>
        <v>SH3BGRL3</v>
      </c>
      <c r="B1509" s="4">
        <v>1.48991640330953</v>
      </c>
      <c r="C1509" s="11">
        <v>8.9680561990821808</v>
      </c>
      <c r="D1509" s="5">
        <v>5.21913427669218E-6</v>
      </c>
      <c r="E1509" s="5">
        <v>1.03044000193053E-4</v>
      </c>
      <c r="F1509" s="5">
        <v>5.3741051579455001E-5</v>
      </c>
    </row>
    <row r="1510" spans="1:6" x14ac:dyDescent="0.75">
      <c r="A1510" s="6" t="str">
        <f>"NIF3L1"</f>
        <v>NIF3L1</v>
      </c>
      <c r="B1510" s="4">
        <v>1.4898129516785601</v>
      </c>
      <c r="C1510" s="11">
        <v>8.0665933346041303</v>
      </c>
      <c r="D1510" s="5">
        <v>1.3063614677404E-5</v>
      </c>
      <c r="E1510" s="5">
        <v>2.0976280900592399E-4</v>
      </c>
      <c r="F1510" s="5">
        <v>1.10053785108267E-4</v>
      </c>
    </row>
    <row r="1511" spans="1:6" x14ac:dyDescent="0.75">
      <c r="A1511" s="6" t="str">
        <f>"ETV6"</f>
        <v>ETV6</v>
      </c>
      <c r="B1511" s="4">
        <v>1.48876369914193</v>
      </c>
      <c r="C1511" s="11">
        <v>6.3156693101931296</v>
      </c>
      <c r="D1511" s="5">
        <v>9.9110322449396101E-5</v>
      </c>
      <c r="E1511" s="5">
        <v>9.975842737208339E-4</v>
      </c>
      <c r="F1511" s="5">
        <v>5.2657099849741102E-4</v>
      </c>
    </row>
    <row r="1512" spans="1:6" x14ac:dyDescent="0.75">
      <c r="A1512" s="6" t="str">
        <f>"LINC01137"</f>
        <v>LINC01137</v>
      </c>
      <c r="B1512" s="4">
        <v>1.4885912822819001</v>
      </c>
      <c r="C1512" s="11">
        <v>4.7073929563766699</v>
      </c>
      <c r="D1512" s="5">
        <v>9.0004806519527298E-4</v>
      </c>
      <c r="E1512" s="5">
        <v>5.9418410363247798E-3</v>
      </c>
      <c r="F1512" s="5"/>
    </row>
    <row r="1513" spans="1:6" x14ac:dyDescent="0.75">
      <c r="A1513" s="6" t="str">
        <f>"COL27A1"</f>
        <v>COL27A1</v>
      </c>
      <c r="B1513" s="4">
        <v>1.4883509222670199</v>
      </c>
      <c r="C1513" s="11">
        <v>6.3197597235693701</v>
      </c>
      <c r="D1513" s="5">
        <v>9.8600127644010404E-5</v>
      </c>
      <c r="E1513" s="5">
        <v>9.9388257915994805E-4</v>
      </c>
      <c r="F1513" s="5">
        <v>5.2465006190825303E-4</v>
      </c>
    </row>
    <row r="1514" spans="1:6" x14ac:dyDescent="0.75">
      <c r="A1514" s="6" t="str">
        <f>"ROR1"</f>
        <v>ROR1</v>
      </c>
      <c r="B1514" s="4">
        <v>1.4883457558504201</v>
      </c>
      <c r="C1514" s="11">
        <v>9.1794159230767693</v>
      </c>
      <c r="D1514" s="5">
        <v>4.25411547782641E-6</v>
      </c>
      <c r="E1514" s="5">
        <v>8.7978744331949893E-5</v>
      </c>
      <c r="F1514" s="5">
        <v>4.58711108902809E-5</v>
      </c>
    </row>
    <row r="1515" spans="1:6" x14ac:dyDescent="0.75">
      <c r="A1515" s="6" t="str">
        <f>"EBPL"</f>
        <v>EBPL</v>
      </c>
      <c r="B1515" s="4">
        <v>1.4878528630157399</v>
      </c>
      <c r="C1515" s="11">
        <v>4.6955339397070297</v>
      </c>
      <c r="D1515" s="5">
        <v>9.1605649297665001E-4</v>
      </c>
      <c r="E1515" s="5">
        <v>6.0260453206133196E-3</v>
      </c>
      <c r="F1515" s="5">
        <v>3.2506968234657201E-3</v>
      </c>
    </row>
    <row r="1516" spans="1:6" x14ac:dyDescent="0.75">
      <c r="A1516" s="6" t="str">
        <f>"MFSD14B"</f>
        <v>MFSD14B</v>
      </c>
      <c r="B1516" s="4">
        <v>1.48758920213711</v>
      </c>
      <c r="C1516" s="11">
        <v>7.5465551223553797</v>
      </c>
      <c r="D1516" s="5">
        <v>2.30024830325998E-5</v>
      </c>
      <c r="E1516" s="5">
        <v>3.1943701249816998E-4</v>
      </c>
      <c r="F1516" s="5">
        <v>1.67548264870482E-4</v>
      </c>
    </row>
    <row r="1517" spans="1:6" x14ac:dyDescent="0.75">
      <c r="A1517" s="6" t="str">
        <f>"MARK3"</f>
        <v>MARK3</v>
      </c>
      <c r="B1517" s="4">
        <v>1.4874951983851099</v>
      </c>
      <c r="C1517" s="11">
        <v>7.8861513932662204</v>
      </c>
      <c r="D1517" s="5">
        <v>1.5846498217599901E-5</v>
      </c>
      <c r="E1517" s="5">
        <v>2.4130746231140599E-4</v>
      </c>
      <c r="F1517" s="5">
        <v>1.2653634413190899E-4</v>
      </c>
    </row>
    <row r="1518" spans="1:6" x14ac:dyDescent="0.75">
      <c r="A1518" s="6" t="str">
        <f>"EIF1AX"</f>
        <v>EIF1AX</v>
      </c>
      <c r="B1518" s="4">
        <v>1.48696991858427</v>
      </c>
      <c r="C1518" s="11">
        <v>5.3968470749651498</v>
      </c>
      <c r="D1518" s="5">
        <v>3.3437754201555501E-4</v>
      </c>
      <c r="E1518" s="5">
        <v>2.66593447878154E-3</v>
      </c>
      <c r="F1518" s="5">
        <v>1.4212694340108899E-3</v>
      </c>
    </row>
    <row r="1519" spans="1:6" x14ac:dyDescent="0.75">
      <c r="A1519" s="6" t="str">
        <f>"PARP11"</f>
        <v>PARP11</v>
      </c>
      <c r="B1519" s="4">
        <v>1.48695342911296</v>
      </c>
      <c r="C1519" s="11">
        <v>5.8390505799211496</v>
      </c>
      <c r="D1519" s="5">
        <v>1.8358643056836001E-4</v>
      </c>
      <c r="E1519" s="5">
        <v>1.6347401059166101E-3</v>
      </c>
      <c r="F1519" s="5">
        <v>8.6784069824274502E-4</v>
      </c>
    </row>
    <row r="1520" spans="1:6" x14ac:dyDescent="0.75">
      <c r="A1520" s="6" t="str">
        <f>"UAP1"</f>
        <v>UAP1</v>
      </c>
      <c r="B1520" s="4">
        <v>1.48676945490737</v>
      </c>
      <c r="C1520" s="11">
        <v>8.6016728244173795</v>
      </c>
      <c r="D1520" s="5">
        <v>7.5087633333148098E-6</v>
      </c>
      <c r="E1520" s="5">
        <v>1.35601585242404E-4</v>
      </c>
      <c r="F1520" s="5">
        <v>7.0793559301908699E-5</v>
      </c>
    </row>
    <row r="1521" spans="1:6" x14ac:dyDescent="0.75">
      <c r="A1521" s="6" t="str">
        <f>"IQCK"</f>
        <v>IQCK</v>
      </c>
      <c r="B1521" s="4">
        <v>1.48625769088667</v>
      </c>
      <c r="C1521" s="11">
        <v>5.9687571032278104</v>
      </c>
      <c r="D1521" s="5">
        <v>1.5476731682756599E-4</v>
      </c>
      <c r="E1521" s="5">
        <v>1.4299158368672399E-3</v>
      </c>
      <c r="F1521" s="5">
        <v>7.5860657624718299E-4</v>
      </c>
    </row>
    <row r="1522" spans="1:6" x14ac:dyDescent="0.75">
      <c r="A1522" s="6" t="str">
        <f>"GRAMD1A"</f>
        <v>GRAMD1A</v>
      </c>
      <c r="B1522" s="4">
        <v>1.4860886040438599</v>
      </c>
      <c r="C1522" s="11">
        <v>8.6032357012569598</v>
      </c>
      <c r="D1522" s="5">
        <v>7.4969274943599502E-6</v>
      </c>
      <c r="E1522" s="5">
        <v>1.35470394082535E-4</v>
      </c>
      <c r="F1522" s="5">
        <v>7.0726173391131897E-5</v>
      </c>
    </row>
    <row r="1523" spans="1:6" x14ac:dyDescent="0.75">
      <c r="A1523" s="6" t="str">
        <f>"SNX12"</f>
        <v>SNX12</v>
      </c>
      <c r="B1523" s="4">
        <v>1.48608609713373</v>
      </c>
      <c r="C1523" s="11">
        <v>8.4698093758054807</v>
      </c>
      <c r="D1523" s="5">
        <v>8.5847680301170801E-6</v>
      </c>
      <c r="E1523" s="5">
        <v>1.5018276302982301E-4</v>
      </c>
      <c r="F1523" s="5">
        <v>7.8676321831297794E-5</v>
      </c>
    </row>
    <row r="1524" spans="1:6" x14ac:dyDescent="0.75">
      <c r="A1524" s="6" t="str">
        <f>"CHST7"</f>
        <v>CHST7</v>
      </c>
      <c r="B1524" s="4">
        <v>1.48541115807614</v>
      </c>
      <c r="C1524" s="11">
        <v>7.6468202457425702</v>
      </c>
      <c r="D1524" s="5">
        <v>2.0579593494799801E-5</v>
      </c>
      <c r="E1524" s="5">
        <v>2.9250659626781398E-4</v>
      </c>
      <c r="F1524" s="5">
        <v>1.53381011793011E-4</v>
      </c>
    </row>
    <row r="1525" spans="1:6" x14ac:dyDescent="0.75">
      <c r="A1525" s="6" t="str">
        <f>"HYI"</f>
        <v>HYI</v>
      </c>
      <c r="B1525" s="4">
        <v>1.48478052611856</v>
      </c>
      <c r="C1525" s="11">
        <v>7.7782069992396297</v>
      </c>
      <c r="D1525" s="5">
        <v>1.7815675482174401E-5</v>
      </c>
      <c r="E1525" s="5">
        <v>2.63194188890448E-4</v>
      </c>
      <c r="F1525" s="5">
        <v>1.38032596121521E-4</v>
      </c>
    </row>
    <row r="1526" spans="1:6" x14ac:dyDescent="0.75">
      <c r="A1526" s="6" t="str">
        <f>"BCCIP"</f>
        <v>BCCIP</v>
      </c>
      <c r="B1526" s="4">
        <v>1.4847788942701401</v>
      </c>
      <c r="C1526" s="11">
        <v>7.25949962025856</v>
      </c>
      <c r="D1526" s="5">
        <v>3.1828473391836298E-5</v>
      </c>
      <c r="E1526" s="5">
        <v>4.0992473227599601E-4</v>
      </c>
      <c r="F1526" s="5">
        <v>2.1511313670065E-4</v>
      </c>
    </row>
    <row r="1527" spans="1:6" x14ac:dyDescent="0.75">
      <c r="A1527" s="6" t="str">
        <f>"TRAF3"</f>
        <v>TRAF3</v>
      </c>
      <c r="B1527" s="4">
        <v>1.4847193412722</v>
      </c>
      <c r="C1527" s="11">
        <v>5.1011270079779401</v>
      </c>
      <c r="D1527" s="5">
        <v>5.0705344325794395E-4</v>
      </c>
      <c r="E1527" s="5">
        <v>3.72012688585492E-3</v>
      </c>
      <c r="F1527" s="5">
        <v>1.9932825935966201E-3</v>
      </c>
    </row>
    <row r="1528" spans="1:6" x14ac:dyDescent="0.75">
      <c r="A1528" s="6" t="str">
        <f>"PRICKLE2"</f>
        <v>PRICKLE2</v>
      </c>
      <c r="B1528" s="4">
        <v>1.48428270191277</v>
      </c>
      <c r="C1528" s="11">
        <v>4.8614352670268897</v>
      </c>
      <c r="D1528" s="5">
        <v>7.1714998683595804E-4</v>
      </c>
      <c r="E1528" s="5">
        <v>4.9185682632119703E-3</v>
      </c>
      <c r="F1528" s="5">
        <v>2.6463815819528801E-3</v>
      </c>
    </row>
    <row r="1529" spans="1:6" x14ac:dyDescent="0.75">
      <c r="A1529" s="6" t="str">
        <f>"ITGB3BP"</f>
        <v>ITGB3BP</v>
      </c>
      <c r="B1529" s="4">
        <v>1.48403987319751</v>
      </c>
      <c r="C1529" s="11">
        <v>6.1375408636803703</v>
      </c>
      <c r="D1529" s="5">
        <v>1.2434965734313999E-4</v>
      </c>
      <c r="E1529" s="5">
        <v>1.1991871446026499E-3</v>
      </c>
      <c r="F1529" s="5">
        <v>6.3479342843359105E-4</v>
      </c>
    </row>
    <row r="1530" spans="1:6" x14ac:dyDescent="0.75">
      <c r="A1530" s="6" t="str">
        <f>"HMBS"</f>
        <v>HMBS</v>
      </c>
      <c r="B1530" s="4">
        <v>1.4838009991385801</v>
      </c>
      <c r="C1530" s="11">
        <v>8.0003058449423801</v>
      </c>
      <c r="D1530" s="5">
        <v>1.40186654475452E-5</v>
      </c>
      <c r="E1530" s="5">
        <v>2.2081755208238699E-4</v>
      </c>
      <c r="F1530" s="5">
        <v>1.15785732045902E-4</v>
      </c>
    </row>
    <row r="1531" spans="1:6" x14ac:dyDescent="0.75">
      <c r="A1531" s="6" t="str">
        <f>"PTCD2"</f>
        <v>PTCD2</v>
      </c>
      <c r="B1531" s="4">
        <v>1.4832362238924199</v>
      </c>
      <c r="C1531" s="11">
        <v>5.6277344380996102</v>
      </c>
      <c r="D1531" s="5">
        <v>2.43670281917158E-4</v>
      </c>
      <c r="E1531" s="5">
        <v>2.06851011303781E-3</v>
      </c>
      <c r="F1531" s="5">
        <v>1.0998701983005201E-3</v>
      </c>
    </row>
    <row r="1532" spans="1:6" x14ac:dyDescent="0.75">
      <c r="A1532" s="6" t="str">
        <f>"PSMD2"</f>
        <v>PSMD2</v>
      </c>
      <c r="B1532" s="4">
        <v>1.48276261667008</v>
      </c>
      <c r="C1532" s="11">
        <v>8.5394975597192193</v>
      </c>
      <c r="D1532" s="5">
        <v>7.9965679693970399E-6</v>
      </c>
      <c r="E1532" s="5">
        <v>1.4267206006808001E-4</v>
      </c>
      <c r="F1532" s="5">
        <v>7.4600017203682297E-5</v>
      </c>
    </row>
    <row r="1533" spans="1:6" x14ac:dyDescent="0.75">
      <c r="A1533" s="6" t="str">
        <f>"RUBCN"</f>
        <v>RUBCN</v>
      </c>
      <c r="B1533" s="4">
        <v>1.4825095958594501</v>
      </c>
      <c r="C1533" s="11">
        <v>5.5894047731049996</v>
      </c>
      <c r="D1533" s="5">
        <v>2.5668091124317701E-4</v>
      </c>
      <c r="E1533" s="5">
        <v>2.1579400864373201E-3</v>
      </c>
      <c r="F1533" s="5">
        <v>1.14794887225121E-3</v>
      </c>
    </row>
    <row r="1534" spans="1:6" x14ac:dyDescent="0.75">
      <c r="A1534" s="6" t="str">
        <f>"RAB11FIP2"</f>
        <v>RAB11FIP2</v>
      </c>
      <c r="B1534" s="4">
        <v>1.4822543766397001</v>
      </c>
      <c r="C1534" s="11">
        <v>7.2457454513019703</v>
      </c>
      <c r="D1534" s="5">
        <v>3.2335113063718701E-5</v>
      </c>
      <c r="E1534" s="5">
        <v>4.1446845832322901E-4</v>
      </c>
      <c r="F1534" s="5">
        <v>2.17465528562727E-4</v>
      </c>
    </row>
    <row r="1535" spans="1:6" x14ac:dyDescent="0.75">
      <c r="A1535" s="6" t="str">
        <f>"LOC102723342"</f>
        <v>LOC102723342</v>
      </c>
      <c r="B1535" s="4">
        <v>1.48213454131161</v>
      </c>
      <c r="C1535" s="11">
        <v>5.9515568631032503</v>
      </c>
      <c r="D1535" s="5">
        <v>1.5829123954800401E-4</v>
      </c>
      <c r="E1535" s="5">
        <v>1.45459477182902E-3</v>
      </c>
      <c r="F1535" s="5">
        <v>7.7172638936382203E-4</v>
      </c>
    </row>
    <row r="1536" spans="1:6" x14ac:dyDescent="0.75">
      <c r="A1536" s="6" t="str">
        <f>"CACNA2D1"</f>
        <v>CACNA2D1</v>
      </c>
      <c r="B1536" s="4">
        <v>1.4816896510184401</v>
      </c>
      <c r="C1536" s="11">
        <v>6.72267908452128</v>
      </c>
      <c r="D1536" s="5">
        <v>5.9925658770726202E-5</v>
      </c>
      <c r="E1536" s="5">
        <v>6.7065592812328996E-4</v>
      </c>
      <c r="F1536" s="5">
        <v>3.53116625998596E-4</v>
      </c>
    </row>
    <row r="1537" spans="1:6" x14ac:dyDescent="0.75">
      <c r="A1537" s="6" t="str">
        <f>"CTH"</f>
        <v>CTH</v>
      </c>
      <c r="B1537" s="4">
        <v>1.48158344829656</v>
      </c>
      <c r="C1537" s="11">
        <v>6.0749458198138999</v>
      </c>
      <c r="D1537" s="5">
        <v>1.3480216705138599E-4</v>
      </c>
      <c r="E1537" s="5">
        <v>1.2799943032899201E-3</v>
      </c>
      <c r="F1537" s="5">
        <v>6.7760436186943204E-4</v>
      </c>
    </row>
    <row r="1538" spans="1:6" x14ac:dyDescent="0.75">
      <c r="A1538" s="6" t="str">
        <f>"SCARNA17"</f>
        <v>SCARNA17</v>
      </c>
      <c r="B1538" s="4">
        <v>1.48135616193047</v>
      </c>
      <c r="C1538" s="11">
        <v>7.4163658508944597</v>
      </c>
      <c r="D1538" s="5">
        <v>2.6622509102766099E-5</v>
      </c>
      <c r="E1538" s="5">
        <v>3.5894659320584302E-4</v>
      </c>
      <c r="F1538" s="5">
        <v>1.8827081870824899E-4</v>
      </c>
    </row>
    <row r="1539" spans="1:6" x14ac:dyDescent="0.75">
      <c r="A1539" s="6" t="str">
        <f>"SMG9"</f>
        <v>SMG9</v>
      </c>
      <c r="B1539" s="4">
        <v>1.4805515674680401</v>
      </c>
      <c r="C1539" s="11">
        <v>8.0469782633499207</v>
      </c>
      <c r="D1539" s="5">
        <v>1.3338620592896899E-5</v>
      </c>
      <c r="E1539" s="5">
        <v>2.12750280554629E-4</v>
      </c>
      <c r="F1539" s="5">
        <v>1.11599052492429E-4</v>
      </c>
    </row>
    <row r="1540" spans="1:6" x14ac:dyDescent="0.75">
      <c r="A1540" s="6" t="str">
        <f>"PDRG1"</f>
        <v>PDRG1</v>
      </c>
      <c r="B1540" s="4">
        <v>1.4803430645961499</v>
      </c>
      <c r="C1540" s="11">
        <v>5.5140827212180099</v>
      </c>
      <c r="D1540" s="5">
        <v>2.8447692214476499E-4</v>
      </c>
      <c r="E1540" s="5">
        <v>2.3446427066962199E-3</v>
      </c>
      <c r="F1540" s="5">
        <v>1.24833418859968E-3</v>
      </c>
    </row>
    <row r="1541" spans="1:6" x14ac:dyDescent="0.75">
      <c r="A1541" s="6" t="str">
        <f>"RNU4ATAC"</f>
        <v>RNU4ATAC</v>
      </c>
      <c r="B1541" s="4">
        <v>1.48028860953449</v>
      </c>
      <c r="C1541" s="11">
        <v>5.3219407046299798</v>
      </c>
      <c r="D1541" s="5">
        <v>3.7113010327888301E-4</v>
      </c>
      <c r="E1541" s="5">
        <v>2.90196322181259E-3</v>
      </c>
      <c r="F1541" s="5">
        <v>1.5491138926292101E-3</v>
      </c>
    </row>
    <row r="1542" spans="1:6" x14ac:dyDescent="0.75">
      <c r="A1542" s="6" t="str">
        <f>"CD99"</f>
        <v>CD99</v>
      </c>
      <c r="B1542" s="4">
        <v>1.47968211741877</v>
      </c>
      <c r="C1542" s="11">
        <v>7.0875377623594797</v>
      </c>
      <c r="D1542" s="5">
        <v>3.88366791499223E-5</v>
      </c>
      <c r="E1542" s="5">
        <v>4.7835618728509801E-4</v>
      </c>
      <c r="F1542" s="5">
        <v>2.5100741430016203E-4</v>
      </c>
    </row>
    <row r="1543" spans="1:6" x14ac:dyDescent="0.75">
      <c r="A1543" s="6" t="str">
        <f>"NUDT6"</f>
        <v>NUDT6</v>
      </c>
      <c r="B1543" s="4">
        <v>1.47952548599333</v>
      </c>
      <c r="C1543" s="11">
        <v>5.4870395525021598</v>
      </c>
      <c r="D1543" s="5">
        <v>2.9523199609615702E-4</v>
      </c>
      <c r="E1543" s="5">
        <v>2.41357247015437E-3</v>
      </c>
      <c r="F1543" s="5">
        <v>1.28530293249943E-3</v>
      </c>
    </row>
    <row r="1544" spans="1:6" x14ac:dyDescent="0.75">
      <c r="A1544" s="6" t="str">
        <f>"PLP2"</f>
        <v>PLP2</v>
      </c>
      <c r="B1544" s="4">
        <v>1.4794533267052199</v>
      </c>
      <c r="C1544" s="11">
        <v>9.0112904125928299</v>
      </c>
      <c r="D1544" s="5">
        <v>5.00380027186395E-6</v>
      </c>
      <c r="E1544" s="5">
        <v>1.00126685386015E-4</v>
      </c>
      <c r="F1544" s="5">
        <v>5.2164704285464797E-5</v>
      </c>
    </row>
    <row r="1545" spans="1:6" x14ac:dyDescent="0.75">
      <c r="A1545" s="6" t="str">
        <f>"CCDC88C"</f>
        <v>CCDC88C</v>
      </c>
      <c r="B1545" s="4">
        <v>1.47928918827214</v>
      </c>
      <c r="C1545" s="11">
        <v>7.1000780511176798</v>
      </c>
      <c r="D1545" s="5">
        <v>3.8272724748542798E-5</v>
      </c>
      <c r="E1545" s="5">
        <v>4.72982567941228E-4</v>
      </c>
      <c r="F1545" s="5">
        <v>2.4821326433008099E-4</v>
      </c>
    </row>
    <row r="1546" spans="1:6" x14ac:dyDescent="0.75">
      <c r="A1546" s="6" t="str">
        <f>"HSPB8"</f>
        <v>HSPB8</v>
      </c>
      <c r="B1546" s="4">
        <v>1.47918748334647</v>
      </c>
      <c r="C1546" s="11">
        <v>5.0618241587332404</v>
      </c>
      <c r="D1546" s="5">
        <v>5.3640717872005604E-4</v>
      </c>
      <c r="E1546" s="5">
        <v>3.88760742024184E-3</v>
      </c>
      <c r="F1546" s="5">
        <v>2.0849529221829599E-3</v>
      </c>
    </row>
    <row r="1547" spans="1:6" x14ac:dyDescent="0.75">
      <c r="A1547" s="6" t="str">
        <f>"C17orf97"</f>
        <v>C17orf97</v>
      </c>
      <c r="B1547" s="4">
        <v>1.47786921152013</v>
      </c>
      <c r="C1547" s="11">
        <v>5.2664552230385597</v>
      </c>
      <c r="D1547" s="5">
        <v>4.0114052954656499E-4</v>
      </c>
      <c r="E1547" s="5">
        <v>3.0813373750939498E-3</v>
      </c>
      <c r="F1547" s="5">
        <v>1.64524330837682E-3</v>
      </c>
    </row>
    <row r="1548" spans="1:6" x14ac:dyDescent="0.75">
      <c r="A1548" s="6" t="str">
        <f>"TMCC3"</f>
        <v>TMCC3</v>
      </c>
      <c r="B1548" s="4">
        <v>1.4775279906632599</v>
      </c>
      <c r="C1548" s="11">
        <v>5.4218359389977202</v>
      </c>
      <c r="D1548" s="5">
        <v>3.2300215091027502E-4</v>
      </c>
      <c r="E1548" s="5">
        <v>2.5975734979701601E-3</v>
      </c>
      <c r="F1548" s="5">
        <v>1.38341001491674E-3</v>
      </c>
    </row>
    <row r="1549" spans="1:6" x14ac:dyDescent="0.75">
      <c r="A1549" s="6" t="str">
        <f>"APLF"</f>
        <v>APLF</v>
      </c>
      <c r="B1549" s="4">
        <v>1.4774616652824399</v>
      </c>
      <c r="C1549" s="11">
        <v>5.9608711445718097</v>
      </c>
      <c r="D1549" s="5">
        <v>1.5637234453735801E-4</v>
      </c>
      <c r="E1549" s="5">
        <v>1.4400542045881299E-3</v>
      </c>
      <c r="F1549" s="5">
        <v>7.6413243192291697E-4</v>
      </c>
    </row>
    <row r="1550" spans="1:6" x14ac:dyDescent="0.75">
      <c r="A1550" s="6" t="str">
        <f>"DUBR"</f>
        <v>DUBR</v>
      </c>
      <c r="B1550" s="4">
        <v>1.47657602100732</v>
      </c>
      <c r="C1550" s="11">
        <v>4.6991049617946903</v>
      </c>
      <c r="D1550" s="5">
        <v>9.1120431806293405E-4</v>
      </c>
      <c r="E1550" s="5">
        <v>6.0007866590655696E-3</v>
      </c>
      <c r="F1550" s="5">
        <v>3.2372861841684802E-3</v>
      </c>
    </row>
    <row r="1551" spans="1:6" x14ac:dyDescent="0.75">
      <c r="A1551" s="6" t="str">
        <f>"ACOT8"</f>
        <v>ACOT8</v>
      </c>
      <c r="B1551" s="4">
        <v>1.4765255496001399</v>
      </c>
      <c r="C1551" s="11">
        <v>4.9715703540202698</v>
      </c>
      <c r="D1551" s="5">
        <v>6.1092105750400303E-4</v>
      </c>
      <c r="E1551" s="5">
        <v>4.3136876704303103E-3</v>
      </c>
      <c r="F1551" s="5">
        <v>2.3155136061426898E-3</v>
      </c>
    </row>
    <row r="1552" spans="1:6" x14ac:dyDescent="0.75">
      <c r="A1552" s="6" t="str">
        <f>"PCDHGB4"</f>
        <v>PCDHGB4</v>
      </c>
      <c r="B1552" s="4">
        <v>1.4763331128571899</v>
      </c>
      <c r="C1552" s="11">
        <v>7.7680655240349399</v>
      </c>
      <c r="D1552" s="5">
        <v>1.8013938202090898E-5</v>
      </c>
      <c r="E1552" s="5">
        <v>2.6572576337429799E-4</v>
      </c>
      <c r="F1552" s="5"/>
    </row>
    <row r="1553" spans="1:6" x14ac:dyDescent="0.75">
      <c r="A1553" s="6" t="str">
        <f>"TRIM3"</f>
        <v>TRIM3</v>
      </c>
      <c r="B1553" s="4">
        <v>1.4755609730663399</v>
      </c>
      <c r="C1553" s="11">
        <v>6.4906133650609297</v>
      </c>
      <c r="D1553" s="5">
        <v>7.9632011956380004E-5</v>
      </c>
      <c r="E1553" s="5">
        <v>8.4101734651722095E-4</v>
      </c>
      <c r="F1553" s="5">
        <v>4.4408462120591199E-4</v>
      </c>
    </row>
    <row r="1554" spans="1:6" x14ac:dyDescent="0.75">
      <c r="A1554" s="6" t="str">
        <f>"UNC13B"</f>
        <v>UNC13B</v>
      </c>
      <c r="B1554" s="4">
        <v>1.4755472764400099</v>
      </c>
      <c r="C1554" s="11">
        <v>8.0633374962105009</v>
      </c>
      <c r="D1554" s="5">
        <v>1.3108831187389501E-5</v>
      </c>
      <c r="E1554" s="5">
        <v>2.10063529226041E-4</v>
      </c>
      <c r="F1554" s="5">
        <v>1.10204243100591E-4</v>
      </c>
    </row>
    <row r="1555" spans="1:6" x14ac:dyDescent="0.75">
      <c r="A1555" s="6" t="str">
        <f>"SETD5"</f>
        <v>SETD5</v>
      </c>
      <c r="B1555" s="4">
        <v>1.47433559418752</v>
      </c>
      <c r="C1555" s="11">
        <v>8.7598307058191391</v>
      </c>
      <c r="D1555" s="5">
        <v>6.4081421918721999E-6</v>
      </c>
      <c r="E1555" s="5">
        <v>1.19663071112875E-4</v>
      </c>
      <c r="F1555" s="5">
        <v>6.2446269356842499E-5</v>
      </c>
    </row>
    <row r="1556" spans="1:6" x14ac:dyDescent="0.75">
      <c r="A1556" s="6" t="str">
        <f>"CAMK4"</f>
        <v>CAMK4</v>
      </c>
      <c r="B1556" s="4">
        <v>1.4741745090248899</v>
      </c>
      <c r="C1556" s="11">
        <v>8.1181152365752691</v>
      </c>
      <c r="D1556" s="5">
        <v>1.2370250707341401E-5</v>
      </c>
      <c r="E1556" s="5">
        <v>2.01535118038517E-4</v>
      </c>
      <c r="F1556" s="5">
        <v>1.05605677374219E-4</v>
      </c>
    </row>
    <row r="1557" spans="1:6" x14ac:dyDescent="0.75">
      <c r="A1557" s="6" t="str">
        <f>"OTUD1"</f>
        <v>OTUD1</v>
      </c>
      <c r="B1557" s="4">
        <v>1.4739296441180001</v>
      </c>
      <c r="C1557" s="11">
        <v>5.2080039768889197</v>
      </c>
      <c r="D1557" s="5">
        <v>4.3559036920546798E-4</v>
      </c>
      <c r="E1557" s="5">
        <v>3.2913617010209202E-3</v>
      </c>
      <c r="F1557" s="5">
        <v>1.7611580593579401E-3</v>
      </c>
    </row>
    <row r="1558" spans="1:6" x14ac:dyDescent="0.75">
      <c r="A1558" s="6" t="str">
        <f>"MTMR12"</f>
        <v>MTMR12</v>
      </c>
      <c r="B1558" s="4">
        <v>1.4727992871351101</v>
      </c>
      <c r="C1558" s="11">
        <v>7.6692875826217399</v>
      </c>
      <c r="D1558" s="5">
        <v>2.0075653257263401E-5</v>
      </c>
      <c r="E1558" s="5">
        <v>2.86442938988446E-4</v>
      </c>
      <c r="F1558" s="5">
        <v>1.5021886378264801E-4</v>
      </c>
    </row>
    <row r="1559" spans="1:6" x14ac:dyDescent="0.75">
      <c r="A1559" s="6" t="str">
        <f>"EPM2AIP1"</f>
        <v>EPM2AIP1</v>
      </c>
      <c r="B1559" s="4">
        <v>1.4726317026557501</v>
      </c>
      <c r="C1559" s="11">
        <v>7.8786720537329904</v>
      </c>
      <c r="D1559" s="5">
        <v>1.59750047088788E-5</v>
      </c>
      <c r="E1559" s="5">
        <v>2.42530360936283E-4</v>
      </c>
      <c r="F1559" s="5">
        <v>1.27167781547988E-4</v>
      </c>
    </row>
    <row r="1560" spans="1:6" x14ac:dyDescent="0.75">
      <c r="A1560" s="6" t="str">
        <f>"PCDHGA1"</f>
        <v>PCDHGA1</v>
      </c>
      <c r="B1560" s="4">
        <v>1.4724308469724301</v>
      </c>
      <c r="C1560" s="11">
        <v>6.1256815916991298</v>
      </c>
      <c r="D1560" s="5">
        <v>1.2626073400167099E-4</v>
      </c>
      <c r="E1560" s="5">
        <v>1.21445532364152E-3</v>
      </c>
      <c r="F1560" s="5"/>
    </row>
    <row r="1561" spans="1:6" x14ac:dyDescent="0.75">
      <c r="A1561" s="6" t="str">
        <f>"SRD5A1"</f>
        <v>SRD5A1</v>
      </c>
      <c r="B1561" s="4">
        <v>1.47234147488268</v>
      </c>
      <c r="C1561" s="11">
        <v>4.7783243652356298</v>
      </c>
      <c r="D1561" s="5">
        <v>8.1031449261484401E-4</v>
      </c>
      <c r="E1561" s="5">
        <v>5.4428082476520598E-3</v>
      </c>
      <c r="F1561" s="5">
        <v>2.9334279148295899E-3</v>
      </c>
    </row>
    <row r="1562" spans="1:6" x14ac:dyDescent="0.75">
      <c r="A1562" s="6" t="str">
        <f>"SENP5"</f>
        <v>SENP5</v>
      </c>
      <c r="B1562" s="4">
        <v>1.4719219966028401</v>
      </c>
      <c r="C1562" s="11">
        <v>6.2042383316327401</v>
      </c>
      <c r="D1562" s="5">
        <v>1.14167413440374E-4</v>
      </c>
      <c r="E1562" s="5">
        <v>1.1203149991077699E-3</v>
      </c>
      <c r="F1562" s="5">
        <v>5.92233642279242E-4</v>
      </c>
    </row>
    <row r="1563" spans="1:6" x14ac:dyDescent="0.75">
      <c r="A1563" s="6" t="str">
        <f>"ZC3H14"</f>
        <v>ZC3H14</v>
      </c>
      <c r="B1563" s="4">
        <v>1.4712986584861001</v>
      </c>
      <c r="C1563" s="11">
        <v>8.5474414294328191</v>
      </c>
      <c r="D1563" s="5">
        <v>7.93235992028241E-6</v>
      </c>
      <c r="E1563" s="5">
        <v>1.41697098395159E-4</v>
      </c>
      <c r="F1563" s="5">
        <v>7.4046812745953006E-5</v>
      </c>
    </row>
    <row r="1564" spans="1:6" x14ac:dyDescent="0.75">
      <c r="A1564" s="6" t="str">
        <f>"OSGIN1"</f>
        <v>OSGIN1</v>
      </c>
      <c r="B1564" s="4">
        <v>1.47119023306667</v>
      </c>
      <c r="C1564" s="11">
        <v>7.9848722131302603</v>
      </c>
      <c r="D1564" s="5">
        <v>1.42517784089054E-5</v>
      </c>
      <c r="E1564" s="5">
        <v>2.2341191693235599E-4</v>
      </c>
      <c r="F1564" s="5">
        <v>1.1712930594297399E-4</v>
      </c>
    </row>
    <row r="1565" spans="1:6" x14ac:dyDescent="0.75">
      <c r="A1565" s="6" t="str">
        <f>"APMAP"</f>
        <v>APMAP</v>
      </c>
      <c r="B1565" s="4">
        <v>1.4707357066208</v>
      </c>
      <c r="C1565" s="11">
        <v>8.8666999545126099</v>
      </c>
      <c r="D1565" s="5">
        <v>5.7646919263539596E-6</v>
      </c>
      <c r="E1565" s="5">
        <v>1.1078900469358E-4</v>
      </c>
      <c r="F1565" s="5">
        <v>5.7742614680643798E-5</v>
      </c>
    </row>
    <row r="1566" spans="1:6" x14ac:dyDescent="0.75">
      <c r="A1566" s="6" t="str">
        <f>"TMEM43"</f>
        <v>TMEM43</v>
      </c>
      <c r="B1566" s="4">
        <v>1.4705022533824099</v>
      </c>
      <c r="C1566" s="11">
        <v>8.2215900505940596</v>
      </c>
      <c r="D1566" s="5">
        <v>1.10957627202157E-5</v>
      </c>
      <c r="E1566" s="5">
        <v>1.83905440835343E-4</v>
      </c>
      <c r="F1566" s="5">
        <v>9.6361301459098699E-5</v>
      </c>
    </row>
    <row r="1567" spans="1:6" x14ac:dyDescent="0.75">
      <c r="A1567" s="6" t="str">
        <f>"TDRP"</f>
        <v>TDRP</v>
      </c>
      <c r="B1567" s="4">
        <v>1.4704215948758801</v>
      </c>
      <c r="C1567" s="11">
        <v>5.40924249655545</v>
      </c>
      <c r="D1567" s="5">
        <v>3.2868207630082499E-4</v>
      </c>
      <c r="E1567" s="5">
        <v>2.6297228215915098E-3</v>
      </c>
      <c r="F1567" s="5">
        <v>1.4014044999994201E-3</v>
      </c>
    </row>
    <row r="1568" spans="1:6" x14ac:dyDescent="0.75">
      <c r="A1568" s="6" t="str">
        <f>"CCDC80"</f>
        <v>CCDC80</v>
      </c>
      <c r="B1568" s="4">
        <v>1.47013861562501</v>
      </c>
      <c r="C1568" s="11">
        <v>5.3349816840046502</v>
      </c>
      <c r="D1568" s="5">
        <v>3.6443209344466198E-4</v>
      </c>
      <c r="E1568" s="5">
        <v>2.86318798760142E-3</v>
      </c>
      <c r="F1568" s="5">
        <v>1.5283453237733501E-3</v>
      </c>
    </row>
    <row r="1569" spans="1:6" x14ac:dyDescent="0.75">
      <c r="A1569" s="6" t="str">
        <f>"STK3"</f>
        <v>STK3</v>
      </c>
      <c r="B1569" s="4">
        <v>1.4701207415556501</v>
      </c>
      <c r="C1569" s="11">
        <v>5.4629710804351603</v>
      </c>
      <c r="D1569" s="5">
        <v>3.0517194467668401E-4</v>
      </c>
      <c r="E1569" s="5">
        <v>2.4784243848982E-3</v>
      </c>
      <c r="F1569" s="5">
        <v>1.31981616555269E-3</v>
      </c>
    </row>
    <row r="1570" spans="1:6" x14ac:dyDescent="0.75">
      <c r="A1570" s="6" t="str">
        <f>"MOB3C"</f>
        <v>MOB3C</v>
      </c>
      <c r="B1570" s="4">
        <v>1.4700962502992101</v>
      </c>
      <c r="C1570" s="11">
        <v>4.7728046888006697</v>
      </c>
      <c r="D1570" s="5">
        <v>8.1694293328798896E-4</v>
      </c>
      <c r="E1570" s="5">
        <v>5.4811192728072304E-3</v>
      </c>
      <c r="F1570" s="5">
        <v>2.9538792302611001E-3</v>
      </c>
    </row>
    <row r="1571" spans="1:6" x14ac:dyDescent="0.75">
      <c r="A1571" s="6" t="str">
        <f>"ARHGEF7"</f>
        <v>ARHGEF7</v>
      </c>
      <c r="B1571" s="4">
        <v>1.4700025783528501</v>
      </c>
      <c r="C1571" s="11">
        <v>6.4198016533541598</v>
      </c>
      <c r="D1571" s="5">
        <v>8.6965854755822496E-5</v>
      </c>
      <c r="E1571" s="5">
        <v>9.0365817170014E-4</v>
      </c>
      <c r="F1571" s="5">
        <v>4.77220778098066E-4</v>
      </c>
    </row>
    <row r="1572" spans="1:6" x14ac:dyDescent="0.75">
      <c r="A1572" s="6" t="str">
        <f>"TRAPPC2B"</f>
        <v>TRAPPC2B</v>
      </c>
      <c r="B1572" s="4">
        <v>1.46928463745572</v>
      </c>
      <c r="C1572" s="11">
        <v>7.3241072151018498</v>
      </c>
      <c r="D1572" s="5">
        <v>2.9561294763030401E-5</v>
      </c>
      <c r="E1572" s="5">
        <v>3.8711841374388203E-4</v>
      </c>
      <c r="F1572" s="5">
        <v>2.0297320505248699E-4</v>
      </c>
    </row>
    <row r="1573" spans="1:6" x14ac:dyDescent="0.75">
      <c r="A1573" s="6" t="str">
        <f>"CNTROB"</f>
        <v>CNTROB</v>
      </c>
      <c r="B1573" s="4">
        <v>1.4691886808446699</v>
      </c>
      <c r="C1573" s="11">
        <v>7.6268383268758502</v>
      </c>
      <c r="D1573" s="5">
        <v>2.1039360671982199E-5</v>
      </c>
      <c r="E1573" s="5">
        <v>2.9708045178155002E-4</v>
      </c>
      <c r="F1573" s="5">
        <v>1.5582454527377699E-4</v>
      </c>
    </row>
    <row r="1574" spans="1:6" x14ac:dyDescent="0.75">
      <c r="A1574" s="6" t="str">
        <f>"RPL10P16"</f>
        <v>RPL10P16</v>
      </c>
      <c r="B1574" s="4">
        <v>1.46917116172761</v>
      </c>
      <c r="C1574" s="11">
        <v>6.6083247998429799</v>
      </c>
      <c r="D1574" s="5">
        <v>6.8880040159156699E-5</v>
      </c>
      <c r="E1574" s="5">
        <v>7.4936122985191196E-4</v>
      </c>
      <c r="F1574" s="5">
        <v>3.9492793835077099E-4</v>
      </c>
    </row>
    <row r="1575" spans="1:6" x14ac:dyDescent="0.75">
      <c r="A1575" s="6" t="str">
        <f>"BICC1"</f>
        <v>BICC1</v>
      </c>
      <c r="B1575" s="4">
        <v>1.4690927311263999</v>
      </c>
      <c r="C1575" s="11">
        <v>5.19199294639097</v>
      </c>
      <c r="D1575" s="5">
        <v>4.4557072700852402E-4</v>
      </c>
      <c r="E1575" s="5">
        <v>3.3505426274797298E-3</v>
      </c>
      <c r="F1575" s="5">
        <v>1.7933389586242199E-3</v>
      </c>
    </row>
    <row r="1576" spans="1:6" x14ac:dyDescent="0.75">
      <c r="A1576" s="6" t="str">
        <f>"DGCR2"</f>
        <v>DGCR2</v>
      </c>
      <c r="B1576" s="4">
        <v>1.46885634054133</v>
      </c>
      <c r="C1576" s="11">
        <v>7.8903474258502504</v>
      </c>
      <c r="D1576" s="5">
        <v>1.5774897089060001E-5</v>
      </c>
      <c r="E1576" s="5">
        <v>2.4084960084198601E-4</v>
      </c>
      <c r="F1576" s="5">
        <v>1.2630802685162999E-4</v>
      </c>
    </row>
    <row r="1577" spans="1:6" x14ac:dyDescent="0.75">
      <c r="A1577" s="6" t="str">
        <f>"RAVER2"</f>
        <v>RAVER2</v>
      </c>
      <c r="B1577" s="4">
        <v>1.46844658632646</v>
      </c>
      <c r="C1577" s="11">
        <v>6.9073737971642002</v>
      </c>
      <c r="D1577" s="5">
        <v>4.80169745253747E-5</v>
      </c>
      <c r="E1577" s="5">
        <v>5.6571957342433699E-4</v>
      </c>
      <c r="F1577" s="5">
        <v>2.9717927827959599E-4</v>
      </c>
    </row>
    <row r="1578" spans="1:6" x14ac:dyDescent="0.75">
      <c r="A1578" s="6" t="str">
        <f>"TBC1D13"</f>
        <v>TBC1D13</v>
      </c>
      <c r="B1578" s="4">
        <v>1.46838638511486</v>
      </c>
      <c r="C1578" s="11">
        <v>7.4929994594626104</v>
      </c>
      <c r="D1578" s="5">
        <v>2.4422388233409699E-5</v>
      </c>
      <c r="E1578" s="5">
        <v>3.3522810342616799E-4</v>
      </c>
      <c r="F1578" s="5">
        <v>1.75768953483294E-4</v>
      </c>
    </row>
    <row r="1579" spans="1:6" x14ac:dyDescent="0.75">
      <c r="A1579" s="6" t="str">
        <f>"FAM117B"</f>
        <v>FAM117B</v>
      </c>
      <c r="B1579" s="4">
        <v>1.46838216304639</v>
      </c>
      <c r="C1579" s="11">
        <v>6.2557681656737296</v>
      </c>
      <c r="D1579" s="5">
        <v>1.06917929628579E-4</v>
      </c>
      <c r="E1579" s="5">
        <v>1.06153381725949E-3</v>
      </c>
      <c r="F1579" s="5">
        <v>5.6062599445924101E-4</v>
      </c>
    </row>
    <row r="1580" spans="1:6" x14ac:dyDescent="0.75">
      <c r="A1580" s="6" t="str">
        <f>"SNORD48"</f>
        <v>SNORD48</v>
      </c>
      <c r="B1580" s="4">
        <v>1.46831761647861</v>
      </c>
      <c r="C1580" s="11">
        <v>7.24896984146908</v>
      </c>
      <c r="D1580" s="5">
        <v>3.2215560364428798E-5</v>
      </c>
      <c r="E1580" s="5">
        <v>4.1347255582496598E-4</v>
      </c>
      <c r="F1580" s="5">
        <v>2.169516643292E-4</v>
      </c>
    </row>
    <row r="1581" spans="1:6" x14ac:dyDescent="0.75">
      <c r="A1581" s="6" t="str">
        <f>"TACC3"</f>
        <v>TACC3</v>
      </c>
      <c r="B1581" s="4">
        <v>1.4673309572200199</v>
      </c>
      <c r="C1581" s="11">
        <v>6.9696273354484699</v>
      </c>
      <c r="D1581" s="5">
        <v>4.46030258112145E-5</v>
      </c>
      <c r="E1581" s="5">
        <v>5.3298817335296097E-4</v>
      </c>
      <c r="F1581" s="5">
        <v>2.8011517250714902E-4</v>
      </c>
    </row>
    <row r="1582" spans="1:6" x14ac:dyDescent="0.75">
      <c r="A1582" s="6" t="str">
        <f>"DLST"</f>
        <v>DLST</v>
      </c>
      <c r="B1582" s="4">
        <v>1.4673164465409601</v>
      </c>
      <c r="C1582" s="11">
        <v>7.2096653258622396</v>
      </c>
      <c r="D1582" s="5">
        <v>3.37062435570396E-5</v>
      </c>
      <c r="E1582" s="5">
        <v>4.2797109160791301E-4</v>
      </c>
      <c r="F1582" s="5">
        <v>2.2458422440721799E-4</v>
      </c>
    </row>
    <row r="1583" spans="1:6" x14ac:dyDescent="0.75">
      <c r="A1583" s="6" t="str">
        <f>"RPL10P5"</f>
        <v>RPL10P5</v>
      </c>
      <c r="B1583" s="4">
        <v>1.4668309778420701</v>
      </c>
      <c r="C1583" s="11">
        <v>4.8968953726909596</v>
      </c>
      <c r="D1583" s="5">
        <v>6.80941842938654E-4</v>
      </c>
      <c r="E1583" s="5">
        <v>4.7104835470324503E-3</v>
      </c>
      <c r="F1583" s="5">
        <v>2.5325462773001998E-3</v>
      </c>
    </row>
    <row r="1584" spans="1:6" x14ac:dyDescent="0.75">
      <c r="A1584" s="6" t="str">
        <f>"AMMECR1L"</f>
        <v>AMMECR1L</v>
      </c>
      <c r="B1584" s="4">
        <v>1.46647738141532</v>
      </c>
      <c r="C1584" s="11">
        <v>6.8206207099652998</v>
      </c>
      <c r="D1584" s="5">
        <v>5.3255723478521E-5</v>
      </c>
      <c r="E1584" s="5">
        <v>6.1171835863797297E-4</v>
      </c>
      <c r="F1584" s="5">
        <v>3.2211811895488699E-4</v>
      </c>
    </row>
    <row r="1585" spans="1:6" x14ac:dyDescent="0.75">
      <c r="A1585" s="6" t="str">
        <f>"PACSIN2"</f>
        <v>PACSIN2</v>
      </c>
      <c r="B1585" s="4">
        <v>1.46622221024</v>
      </c>
      <c r="C1585" s="11">
        <v>8.2458664194438001</v>
      </c>
      <c r="D1585" s="5">
        <v>1.08179480820894E-5</v>
      </c>
      <c r="E1585" s="5">
        <v>1.80410743619988E-4</v>
      </c>
      <c r="F1585" s="5">
        <v>9.4547362003660705E-5</v>
      </c>
    </row>
    <row r="1586" spans="1:6" x14ac:dyDescent="0.75">
      <c r="A1586" s="6" t="str">
        <f>"ZNF410"</f>
        <v>ZNF410</v>
      </c>
      <c r="B1586" s="4">
        <v>1.4659930187008601</v>
      </c>
      <c r="C1586" s="11">
        <v>7.8539060954458204</v>
      </c>
      <c r="D1586" s="5">
        <v>1.6408685309153399E-5</v>
      </c>
      <c r="E1586" s="5">
        <v>2.46713033554926E-4</v>
      </c>
      <c r="F1586" s="5">
        <v>1.29391018237626E-4</v>
      </c>
    </row>
    <row r="1587" spans="1:6" x14ac:dyDescent="0.75">
      <c r="A1587" s="6" t="str">
        <f>"PIGX"</f>
        <v>PIGX</v>
      </c>
      <c r="B1587" s="4">
        <v>1.4659863160833599</v>
      </c>
      <c r="C1587" s="11">
        <v>7.6881236699938604</v>
      </c>
      <c r="D1587" s="5">
        <v>1.9663501003979098E-5</v>
      </c>
      <c r="E1587" s="5">
        <v>2.8184983505837399E-4</v>
      </c>
      <c r="F1587" s="5">
        <v>1.4782740393713101E-4</v>
      </c>
    </row>
    <row r="1588" spans="1:6" x14ac:dyDescent="0.75">
      <c r="A1588" s="6" t="str">
        <f>"TENT2"</f>
        <v>TENT2</v>
      </c>
      <c r="B1588" s="4">
        <v>1.4658373290443201</v>
      </c>
      <c r="C1588" s="11">
        <v>7.0111386279858898</v>
      </c>
      <c r="D1588" s="5">
        <v>4.2473388399858301E-5</v>
      </c>
      <c r="E1588" s="5">
        <v>5.13335589408565E-4</v>
      </c>
      <c r="F1588" s="5">
        <v>2.6965953872553098E-4</v>
      </c>
    </row>
    <row r="1589" spans="1:6" x14ac:dyDescent="0.75">
      <c r="A1589" s="6" t="str">
        <f>"TANC1"</f>
        <v>TANC1</v>
      </c>
      <c r="B1589" s="4">
        <v>1.4658198029609399</v>
      </c>
      <c r="C1589" s="11">
        <v>6.9060599608935096</v>
      </c>
      <c r="D1589" s="5">
        <v>4.8092011507646201E-5</v>
      </c>
      <c r="E1589" s="5">
        <v>5.6623232460432905E-4</v>
      </c>
      <c r="F1589" s="5">
        <v>2.9744485182158398E-4</v>
      </c>
    </row>
    <row r="1590" spans="1:6" x14ac:dyDescent="0.75">
      <c r="A1590" s="6" t="str">
        <f>"SESTD1"</f>
        <v>SESTD1</v>
      </c>
      <c r="B1590" s="4">
        <v>1.46559437802591</v>
      </c>
      <c r="C1590" s="11">
        <v>6.8150582348723798</v>
      </c>
      <c r="D1590" s="5">
        <v>5.3612149559911799E-5</v>
      </c>
      <c r="E1590" s="5">
        <v>6.1533541913554805E-4</v>
      </c>
      <c r="F1590" s="5">
        <v>3.2401413305740002E-4</v>
      </c>
    </row>
    <row r="1591" spans="1:6" x14ac:dyDescent="0.75">
      <c r="A1591" s="6" t="str">
        <f>"CCNT2-AS1"</f>
        <v>CCNT2-AS1</v>
      </c>
      <c r="B1591" s="4">
        <v>1.46529593739291</v>
      </c>
      <c r="C1591" s="11">
        <v>5.0166186619920703</v>
      </c>
      <c r="D1591" s="5">
        <v>5.7243392169320896E-4</v>
      </c>
      <c r="E1591" s="5">
        <v>4.0956251253931103E-3</v>
      </c>
      <c r="F1591" s="5">
        <v>2.1966842301557E-3</v>
      </c>
    </row>
    <row r="1592" spans="1:6" x14ac:dyDescent="0.75">
      <c r="A1592" s="6" t="str">
        <f>"ABCD4"</f>
        <v>ABCD4</v>
      </c>
      <c r="B1592" s="4">
        <v>1.4652502862919099</v>
      </c>
      <c r="C1592" s="11">
        <v>7.1731974605974402</v>
      </c>
      <c r="D1592" s="5">
        <v>3.5156517596919501E-5</v>
      </c>
      <c r="E1592" s="5">
        <v>4.4296913222139001E-4</v>
      </c>
      <c r="F1592" s="5">
        <v>2.3250156420409E-4</v>
      </c>
    </row>
    <row r="1593" spans="1:6" x14ac:dyDescent="0.75">
      <c r="A1593" s="6" t="str">
        <f>"DYNAP"</f>
        <v>DYNAP</v>
      </c>
      <c r="B1593" s="4">
        <v>1.4651905515099699</v>
      </c>
      <c r="C1593" s="11">
        <v>5.2816674396255197</v>
      </c>
      <c r="D1593" s="5">
        <v>3.9266203683647799E-4</v>
      </c>
      <c r="E1593" s="5">
        <v>3.0279832062578798E-3</v>
      </c>
      <c r="F1593" s="5"/>
    </row>
    <row r="1594" spans="1:6" x14ac:dyDescent="0.75">
      <c r="A1594" s="6" t="str">
        <f>"IFI27L1"</f>
        <v>IFI27L1</v>
      </c>
      <c r="B1594" s="4">
        <v>1.46517559982888</v>
      </c>
      <c r="C1594" s="11">
        <v>4.7010768522621103</v>
      </c>
      <c r="D1594" s="5">
        <v>9.0853672173075105E-4</v>
      </c>
      <c r="E1594" s="5">
        <v>5.9860107733091398E-3</v>
      </c>
      <c r="F1594" s="5">
        <v>3.2293578733375598E-3</v>
      </c>
    </row>
    <row r="1595" spans="1:6" x14ac:dyDescent="0.75">
      <c r="A1595" s="6" t="str">
        <f>"OSBPL1A"</f>
        <v>OSBPL1A</v>
      </c>
      <c r="B1595" s="4">
        <v>1.4647275149525401</v>
      </c>
      <c r="C1595" s="11">
        <v>5.5868543084546696</v>
      </c>
      <c r="D1595" s="5">
        <v>2.5757276438472199E-4</v>
      </c>
      <c r="E1595" s="5">
        <v>2.1642100574259201E-3</v>
      </c>
      <c r="F1595" s="5">
        <v>1.15125485947956E-3</v>
      </c>
    </row>
    <row r="1596" spans="1:6" x14ac:dyDescent="0.75">
      <c r="A1596" s="6" t="str">
        <f>"HM13"</f>
        <v>HM13</v>
      </c>
      <c r="B1596" s="4">
        <v>1.46459702104371</v>
      </c>
      <c r="C1596" s="11">
        <v>7.6932685475092004</v>
      </c>
      <c r="D1596" s="5">
        <v>1.9552533137332301E-5</v>
      </c>
      <c r="E1596" s="5">
        <v>2.8087218590637102E-4</v>
      </c>
      <c r="F1596" s="5">
        <v>1.4732765353479401E-4</v>
      </c>
    </row>
    <row r="1597" spans="1:6" x14ac:dyDescent="0.75">
      <c r="A1597" s="6" t="str">
        <f>"GMPR"</f>
        <v>GMPR</v>
      </c>
      <c r="B1597" s="4">
        <v>1.46444378444328</v>
      </c>
      <c r="C1597" s="11">
        <v>5.6234975090458796</v>
      </c>
      <c r="D1597" s="5">
        <v>2.4507295590253599E-4</v>
      </c>
      <c r="E1597" s="5">
        <v>2.0774419474175201E-3</v>
      </c>
      <c r="F1597" s="5">
        <v>1.1048791212760799E-3</v>
      </c>
    </row>
    <row r="1598" spans="1:6" x14ac:dyDescent="0.75">
      <c r="A1598" s="6" t="str">
        <f>"SMIM12"</f>
        <v>SMIM12</v>
      </c>
      <c r="B1598" s="4">
        <v>1.4640596524054901</v>
      </c>
      <c r="C1598" s="11">
        <v>7.7051636960979399</v>
      </c>
      <c r="D1598" s="5">
        <v>1.9298571145221301E-5</v>
      </c>
      <c r="E1598" s="5">
        <v>2.7843873217557602E-4</v>
      </c>
      <c r="F1598" s="5">
        <v>1.4607072038417599E-4</v>
      </c>
    </row>
    <row r="1599" spans="1:6" x14ac:dyDescent="0.75">
      <c r="A1599" s="6" t="str">
        <f>"THUMPD3-AS1"</f>
        <v>THUMPD3-AS1</v>
      </c>
      <c r="B1599" s="4">
        <v>1.46392223931326</v>
      </c>
      <c r="C1599" s="11">
        <v>5.72543105811895</v>
      </c>
      <c r="D1599" s="5">
        <v>2.1361025398722099E-4</v>
      </c>
      <c r="E1599" s="5">
        <v>1.85749409533782E-3</v>
      </c>
      <c r="F1599" s="5">
        <v>9.8753008930346992E-4</v>
      </c>
    </row>
    <row r="1600" spans="1:6" x14ac:dyDescent="0.75">
      <c r="A1600" s="6" t="str">
        <f>"COL18A1"</f>
        <v>COL18A1</v>
      </c>
      <c r="B1600" s="4">
        <v>1.46385749299825</v>
      </c>
      <c r="C1600" s="11">
        <v>4.6696066630102404</v>
      </c>
      <c r="D1600" s="5">
        <v>9.5212132926102697E-4</v>
      </c>
      <c r="E1600" s="5">
        <v>6.2218556984896404E-3</v>
      </c>
      <c r="F1600" s="5">
        <v>3.3589219485272602E-3</v>
      </c>
    </row>
    <row r="1601" spans="1:6" x14ac:dyDescent="0.75">
      <c r="A1601" s="6" t="str">
        <f>"PLEKHO1"</f>
        <v>PLEKHO1</v>
      </c>
      <c r="B1601" s="4">
        <v>1.4637744311238201</v>
      </c>
      <c r="C1601" s="11">
        <v>5.5356834081094899</v>
      </c>
      <c r="D1601" s="5">
        <v>2.7618884808998303E-4</v>
      </c>
      <c r="E1601" s="5">
        <v>2.2888301211260202E-3</v>
      </c>
      <c r="F1601" s="5">
        <v>1.21821893960158E-3</v>
      </c>
    </row>
    <row r="1602" spans="1:6" x14ac:dyDescent="0.75">
      <c r="A1602" s="6" t="str">
        <f>"IPO5"</f>
        <v>IPO5</v>
      </c>
      <c r="B1602" s="4">
        <v>1.46336914626056</v>
      </c>
      <c r="C1602" s="11">
        <v>7.3757738481345498</v>
      </c>
      <c r="D1602" s="5">
        <v>2.7874431161061299E-5</v>
      </c>
      <c r="E1602" s="5">
        <v>3.71419155031131E-4</v>
      </c>
      <c r="F1602" s="5">
        <v>1.9483908861538999E-4</v>
      </c>
    </row>
    <row r="1603" spans="1:6" x14ac:dyDescent="0.75">
      <c r="A1603" s="6" t="str">
        <f>"ICA1L"</f>
        <v>ICA1L</v>
      </c>
      <c r="B1603" s="4">
        <v>1.4628125451680301</v>
      </c>
      <c r="C1603" s="11">
        <v>5.5653428192342398</v>
      </c>
      <c r="D1603" s="5">
        <v>2.65228899615616E-4</v>
      </c>
      <c r="E1603" s="5">
        <v>2.2168822836319802E-3</v>
      </c>
      <c r="F1603" s="5"/>
    </row>
    <row r="1604" spans="1:6" x14ac:dyDescent="0.75">
      <c r="A1604" s="6" t="str">
        <f>"CARS"</f>
        <v>CARS</v>
      </c>
      <c r="B1604" s="4">
        <v>1.4626387383953701</v>
      </c>
      <c r="C1604" s="11">
        <v>6.1638323382725204</v>
      </c>
      <c r="D1604" s="5">
        <v>1.20223355414729E-4</v>
      </c>
      <c r="E1604" s="5">
        <v>1.1679600112168801E-3</v>
      </c>
      <c r="F1604" s="5">
        <v>6.17599047667051E-4</v>
      </c>
    </row>
    <row r="1605" spans="1:6" x14ac:dyDescent="0.75">
      <c r="A1605" s="6" t="str">
        <f>"STK32C"</f>
        <v>STK32C</v>
      </c>
      <c r="B1605" s="4">
        <v>1.46234110603335</v>
      </c>
      <c r="C1605" s="11">
        <v>5.3871817167928597</v>
      </c>
      <c r="D1605" s="5">
        <v>3.3889210241019798E-4</v>
      </c>
      <c r="E1605" s="5">
        <v>2.6939558623729201E-3</v>
      </c>
      <c r="F1605" s="5">
        <v>1.4360076867578201E-3</v>
      </c>
    </row>
    <row r="1606" spans="1:6" x14ac:dyDescent="0.75">
      <c r="A1606" s="6" t="str">
        <f>"RSU1"</f>
        <v>RSU1</v>
      </c>
      <c r="B1606" s="4">
        <v>1.4616266590653999</v>
      </c>
      <c r="C1606" s="11">
        <v>7.0733803057980102</v>
      </c>
      <c r="D1606" s="5">
        <v>3.94842212791165E-5</v>
      </c>
      <c r="E1606" s="5">
        <v>4.8430179275946801E-4</v>
      </c>
      <c r="F1606" s="5">
        <v>2.5419997452376999E-4</v>
      </c>
    </row>
    <row r="1607" spans="1:6" x14ac:dyDescent="0.75">
      <c r="A1607" s="6" t="str">
        <f>"TMEM38A"</f>
        <v>TMEM38A</v>
      </c>
      <c r="B1607" s="4">
        <v>1.46137291073242</v>
      </c>
      <c r="C1607" s="11">
        <v>5.6187383989871202</v>
      </c>
      <c r="D1607" s="5">
        <v>2.4665886801169802E-4</v>
      </c>
      <c r="E1607" s="5">
        <v>2.0876212686133499E-3</v>
      </c>
      <c r="F1607" s="5">
        <v>1.11019349828042E-3</v>
      </c>
    </row>
    <row r="1608" spans="1:6" x14ac:dyDescent="0.75">
      <c r="A1608" s="6" t="str">
        <f>"MED13L"</f>
        <v>MED13L</v>
      </c>
      <c r="B1608" s="4">
        <v>1.4611217949156401</v>
      </c>
      <c r="C1608" s="11">
        <v>7.1428650263181703</v>
      </c>
      <c r="D1608" s="5">
        <v>3.6414457132396302E-5</v>
      </c>
      <c r="E1608" s="5">
        <v>4.5426579358011398E-4</v>
      </c>
      <c r="F1608" s="5">
        <v>2.3845936326677601E-4</v>
      </c>
    </row>
    <row r="1609" spans="1:6" x14ac:dyDescent="0.75">
      <c r="A1609" s="6" t="str">
        <f>"LOC105369586"</f>
        <v>LOC105369586</v>
      </c>
      <c r="B1609" s="4">
        <v>1.4610609862439901</v>
      </c>
      <c r="C1609" s="11">
        <v>5.9675420140299602</v>
      </c>
      <c r="D1609" s="5">
        <v>1.5501346126398099E-4</v>
      </c>
      <c r="E1609" s="5">
        <v>1.4314466656846301E-3</v>
      </c>
      <c r="F1609" s="5"/>
    </row>
    <row r="1610" spans="1:6" x14ac:dyDescent="0.75">
      <c r="A1610" s="6" t="str">
        <f>"PIGT"</f>
        <v>PIGT</v>
      </c>
      <c r="B1610" s="4">
        <v>1.4605766563115199</v>
      </c>
      <c r="C1610" s="11">
        <v>7.4147493420443702</v>
      </c>
      <c r="D1610" s="5">
        <v>2.6671179289329001E-5</v>
      </c>
      <c r="E1610" s="5">
        <v>3.5894659320584302E-4</v>
      </c>
      <c r="F1610" s="5">
        <v>1.8827081870824899E-4</v>
      </c>
    </row>
    <row r="1611" spans="1:6" x14ac:dyDescent="0.75">
      <c r="A1611" s="6" t="str">
        <f>"TMEM41A"</f>
        <v>TMEM41A</v>
      </c>
      <c r="B1611" s="4">
        <v>1.4605292600017701</v>
      </c>
      <c r="C1611" s="11">
        <v>8.6192979125522804</v>
      </c>
      <c r="D1611" s="5">
        <v>7.3764591109572503E-6</v>
      </c>
      <c r="E1611" s="5">
        <v>1.33793318156274E-4</v>
      </c>
      <c r="F1611" s="5">
        <v>6.9857185460749696E-5</v>
      </c>
    </row>
    <row r="1612" spans="1:6" x14ac:dyDescent="0.75">
      <c r="A1612" s="6" t="str">
        <f>"WDR60"</f>
        <v>WDR60</v>
      </c>
      <c r="B1612" s="4">
        <v>1.46018297258937</v>
      </c>
      <c r="C1612" s="11">
        <v>5.8615677458932698</v>
      </c>
      <c r="D1612" s="5">
        <v>1.78194792920943E-4</v>
      </c>
      <c r="E1612" s="5">
        <v>1.59975846356018E-3</v>
      </c>
      <c r="F1612" s="5">
        <v>8.4931072708133398E-4</v>
      </c>
    </row>
    <row r="1613" spans="1:6" x14ac:dyDescent="0.75">
      <c r="A1613" s="6" t="str">
        <f>"ZFP82"</f>
        <v>ZFP82</v>
      </c>
      <c r="B1613" s="4">
        <v>1.4599127154481</v>
      </c>
      <c r="C1613" s="11">
        <v>6.8549994768372198</v>
      </c>
      <c r="D1613" s="5">
        <v>5.1109055568372598E-5</v>
      </c>
      <c r="E1613" s="5">
        <v>5.9373455968981604E-4</v>
      </c>
      <c r="F1613" s="5">
        <v>3.1226411634220299E-4</v>
      </c>
    </row>
    <row r="1614" spans="1:6" x14ac:dyDescent="0.75">
      <c r="A1614" s="6" t="str">
        <f>"HIP1R"</f>
        <v>HIP1R</v>
      </c>
      <c r="B1614" s="4">
        <v>1.4593772947985</v>
      </c>
      <c r="C1614" s="11">
        <v>5.3619482799705196</v>
      </c>
      <c r="D1614" s="5">
        <v>3.5098957489769901E-4</v>
      </c>
      <c r="E1614" s="5">
        <v>2.7722750671890402E-3</v>
      </c>
      <c r="F1614" s="5">
        <v>1.47937349464425E-3</v>
      </c>
    </row>
    <row r="1615" spans="1:6" x14ac:dyDescent="0.75">
      <c r="A1615" s="6" t="str">
        <f>"PRRT3-AS1"</f>
        <v>PRRT3-AS1</v>
      </c>
      <c r="B1615" s="4">
        <v>1.4593104518609801</v>
      </c>
      <c r="C1615" s="11">
        <v>5.1116330086486901</v>
      </c>
      <c r="D1615" s="5">
        <v>4.9950151589690404E-4</v>
      </c>
      <c r="E1615" s="5">
        <v>3.6773031145459398E-3</v>
      </c>
      <c r="F1615" s="5">
        <v>1.96917866078274E-3</v>
      </c>
    </row>
    <row r="1616" spans="1:6" x14ac:dyDescent="0.75">
      <c r="A1616" s="6" t="str">
        <f>"GRPEL1"</f>
        <v>GRPEL1</v>
      </c>
      <c r="B1616" s="4">
        <v>1.45912708300278</v>
      </c>
      <c r="C1616" s="11">
        <v>6.96378927363949</v>
      </c>
      <c r="D1616" s="5">
        <v>4.4911711675369397E-5</v>
      </c>
      <c r="E1616" s="5">
        <v>5.3639237853342803E-4</v>
      </c>
      <c r="F1616" s="5">
        <v>2.8189689689472999E-4</v>
      </c>
    </row>
    <row r="1617" spans="1:6" x14ac:dyDescent="0.75">
      <c r="A1617" s="6" t="str">
        <f>"SDSL"</f>
        <v>SDSL</v>
      </c>
      <c r="B1617" s="4">
        <v>1.45899999221201</v>
      </c>
      <c r="C1617" s="11">
        <v>6.6968564054932598</v>
      </c>
      <c r="D1617" s="5">
        <v>6.1831375104134099E-5</v>
      </c>
      <c r="E1617" s="5">
        <v>6.8653907876021505E-4</v>
      </c>
      <c r="F1617" s="5">
        <v>3.6138174871982299E-4</v>
      </c>
    </row>
    <row r="1618" spans="1:6" x14ac:dyDescent="0.75">
      <c r="A1618" s="6" t="str">
        <f>"AVPI1"</f>
        <v>AVPI1</v>
      </c>
      <c r="B1618" s="4">
        <v>1.4584338308536799</v>
      </c>
      <c r="C1618" s="11">
        <v>5.44004883354149</v>
      </c>
      <c r="D1618" s="5">
        <v>3.1497338776924398E-4</v>
      </c>
      <c r="E1618" s="5">
        <v>2.5461637606496298E-3</v>
      </c>
      <c r="F1618" s="5">
        <v>1.35637269611734E-3</v>
      </c>
    </row>
    <row r="1619" spans="1:6" x14ac:dyDescent="0.75">
      <c r="A1619" s="6" t="str">
        <f>"KHDC1"</f>
        <v>KHDC1</v>
      </c>
      <c r="B1619" s="4">
        <v>1.4583326722054699</v>
      </c>
      <c r="C1619" s="11">
        <v>7.9436837050746103</v>
      </c>
      <c r="D1619" s="5">
        <v>1.48948220348882E-5</v>
      </c>
      <c r="E1619" s="5">
        <v>2.30379984866342E-4</v>
      </c>
      <c r="F1619" s="5">
        <v>1.20865191176056E-4</v>
      </c>
    </row>
    <row r="1620" spans="1:6" x14ac:dyDescent="0.75">
      <c r="A1620" s="6" t="str">
        <f>"BOP1"</f>
        <v>BOP1</v>
      </c>
      <c r="B1620" s="4">
        <v>1.4576465796322</v>
      </c>
      <c r="C1620" s="11">
        <v>5.8728531283699601</v>
      </c>
      <c r="D1620" s="5">
        <v>1.75556976051308E-4</v>
      </c>
      <c r="E1620" s="5">
        <v>1.5803860830135199E-3</v>
      </c>
      <c r="F1620" s="5">
        <v>8.3859309174603796E-4</v>
      </c>
    </row>
    <row r="1621" spans="1:6" x14ac:dyDescent="0.75">
      <c r="A1621" s="6" t="str">
        <f>"COA7"</f>
        <v>COA7</v>
      </c>
      <c r="B1621" s="4">
        <v>1.4576367901021201</v>
      </c>
      <c r="C1621" s="11">
        <v>6.2621703480953501</v>
      </c>
      <c r="D1621" s="5">
        <v>1.06052565610323E-4</v>
      </c>
      <c r="E1621" s="5">
        <v>1.05500764748638E-3</v>
      </c>
      <c r="F1621" s="5">
        <v>5.5722847517649797E-4</v>
      </c>
    </row>
    <row r="1622" spans="1:6" x14ac:dyDescent="0.75">
      <c r="A1622" s="6" t="str">
        <f>"LOC728392"</f>
        <v>LOC728392</v>
      </c>
      <c r="B1622" s="4">
        <v>1.4574516885422999</v>
      </c>
      <c r="C1622" s="11">
        <v>5.3071459016272504</v>
      </c>
      <c r="D1622" s="5">
        <v>3.7888916829371602E-4</v>
      </c>
      <c r="E1622" s="5">
        <v>2.9431864365250201E-3</v>
      </c>
      <c r="F1622" s="5"/>
    </row>
    <row r="1623" spans="1:6" x14ac:dyDescent="0.75">
      <c r="A1623" s="6" t="str">
        <f>"PANX1"</f>
        <v>PANX1</v>
      </c>
      <c r="B1623" s="4">
        <v>1.45618124285475</v>
      </c>
      <c r="C1623" s="11">
        <v>6.8441364363910902</v>
      </c>
      <c r="D1623" s="5">
        <v>5.1777044370190501E-5</v>
      </c>
      <c r="E1623" s="5">
        <v>5.9930789914966205E-4</v>
      </c>
      <c r="F1623" s="5">
        <v>3.1540890940517301E-4</v>
      </c>
    </row>
    <row r="1624" spans="1:6" x14ac:dyDescent="0.75">
      <c r="A1624" s="6" t="str">
        <f>"PFAS"</f>
        <v>PFAS</v>
      </c>
      <c r="B1624" s="4">
        <v>1.4558602931528499</v>
      </c>
      <c r="C1624" s="11">
        <v>6.2650584644662004</v>
      </c>
      <c r="D1624" s="5">
        <v>1.05664667762412E-4</v>
      </c>
      <c r="E1624" s="5">
        <v>1.0515018230822901E-3</v>
      </c>
      <c r="F1624" s="5">
        <v>5.5538380250731104E-4</v>
      </c>
    </row>
    <row r="1625" spans="1:6" x14ac:dyDescent="0.75">
      <c r="A1625" s="6" t="str">
        <f>"TGFBR2"</f>
        <v>TGFBR2</v>
      </c>
      <c r="B1625" s="4">
        <v>1.45564702786367</v>
      </c>
      <c r="C1625" s="11">
        <v>7.2438873153551304</v>
      </c>
      <c r="D1625" s="5">
        <v>3.2404227118028997E-5</v>
      </c>
      <c r="E1625" s="5">
        <v>4.15162108349057E-4</v>
      </c>
      <c r="F1625" s="5">
        <v>2.1782368506340099E-4</v>
      </c>
    </row>
    <row r="1626" spans="1:6" x14ac:dyDescent="0.75">
      <c r="A1626" s="6" t="str">
        <f>"ALKBH5"</f>
        <v>ALKBH5</v>
      </c>
      <c r="B1626" s="4">
        <v>1.45523825492702</v>
      </c>
      <c r="C1626" s="11">
        <v>7.8147326514905</v>
      </c>
      <c r="D1626" s="5">
        <v>1.7121051512043001E-5</v>
      </c>
      <c r="E1626" s="5">
        <v>2.5501503300736099E-4</v>
      </c>
      <c r="F1626" s="5">
        <v>1.3370436063109701E-4</v>
      </c>
    </row>
    <row r="1627" spans="1:6" x14ac:dyDescent="0.75">
      <c r="A1627" s="6" t="str">
        <f>"VPS36"</f>
        <v>VPS36</v>
      </c>
      <c r="B1627" s="4">
        <v>1.4549389830442601</v>
      </c>
      <c r="C1627" s="11">
        <v>6.8792566810665701</v>
      </c>
      <c r="D1627" s="5">
        <v>4.9650919855134697E-5</v>
      </c>
      <c r="E1627" s="5">
        <v>5.8066496049996705E-4</v>
      </c>
      <c r="F1627" s="5">
        <v>3.0520950530346701E-4</v>
      </c>
    </row>
    <row r="1628" spans="1:6" x14ac:dyDescent="0.75">
      <c r="A1628" s="6" t="str">
        <f>"MRPL13"</f>
        <v>MRPL13</v>
      </c>
      <c r="B1628" s="4">
        <v>1.4549089468779099</v>
      </c>
      <c r="C1628" s="11">
        <v>7.1045081857711896</v>
      </c>
      <c r="D1628" s="5">
        <v>3.8075625435980103E-5</v>
      </c>
      <c r="E1628" s="5">
        <v>4.7088262994893101E-4</v>
      </c>
      <c r="F1628" s="5">
        <v>2.4711444352529602E-4</v>
      </c>
    </row>
    <row r="1629" spans="1:6" x14ac:dyDescent="0.75">
      <c r="A1629" s="6" t="str">
        <f>"BACE2"</f>
        <v>BACE2</v>
      </c>
      <c r="B1629" s="4">
        <v>1.4544909854636401</v>
      </c>
      <c r="C1629" s="11">
        <v>4.6784449626382099</v>
      </c>
      <c r="D1629" s="5">
        <v>9.3966029702803795E-4</v>
      </c>
      <c r="E1629" s="5">
        <v>6.1520481826148003E-3</v>
      </c>
      <c r="F1629" s="5">
        <v>3.3203971845087699E-3</v>
      </c>
    </row>
    <row r="1630" spans="1:6" x14ac:dyDescent="0.75">
      <c r="A1630" s="6" t="str">
        <f>"MET"</f>
        <v>MET</v>
      </c>
      <c r="B1630" s="4">
        <v>1.45422054210894</v>
      </c>
      <c r="C1630" s="11">
        <v>8.3232062293510403</v>
      </c>
      <c r="D1630" s="5">
        <v>9.9822498455495603E-6</v>
      </c>
      <c r="E1630" s="5">
        <v>1.6865676976787999E-4</v>
      </c>
      <c r="F1630" s="5">
        <v>8.8369858521194301E-5</v>
      </c>
    </row>
    <row r="1631" spans="1:6" x14ac:dyDescent="0.75">
      <c r="A1631" s="6" t="str">
        <f>"FADS3"</f>
        <v>FADS3</v>
      </c>
      <c r="B1631" s="4">
        <v>1.45375837235733</v>
      </c>
      <c r="C1631" s="11">
        <v>5.6142835016807302</v>
      </c>
      <c r="D1631" s="5">
        <v>2.4815341240816099E-4</v>
      </c>
      <c r="E1631" s="5">
        <v>2.09755458548656E-3</v>
      </c>
      <c r="F1631" s="5">
        <v>1.1154333212685099E-3</v>
      </c>
    </row>
    <row r="1632" spans="1:6" x14ac:dyDescent="0.75">
      <c r="A1632" s="6" t="str">
        <f>"MYH15"</f>
        <v>MYH15</v>
      </c>
      <c r="B1632" s="4">
        <v>1.4535552546573101</v>
      </c>
      <c r="C1632" s="11">
        <v>4.6555977817125198</v>
      </c>
      <c r="D1632" s="5">
        <v>9.7223406304742805E-4</v>
      </c>
      <c r="E1632" s="5">
        <v>6.3309506610438396E-3</v>
      </c>
      <c r="F1632" s="5"/>
    </row>
    <row r="1633" spans="1:6" x14ac:dyDescent="0.75">
      <c r="A1633" s="6" t="str">
        <f>"ATRN"</f>
        <v>ATRN</v>
      </c>
      <c r="B1633" s="4">
        <v>1.45256075434311</v>
      </c>
      <c r="C1633" s="11">
        <v>7.3552788928397499</v>
      </c>
      <c r="D1633" s="5">
        <v>2.8530714820265801E-5</v>
      </c>
      <c r="E1633" s="5">
        <v>3.7790390253416998E-4</v>
      </c>
      <c r="F1633" s="5">
        <v>1.98203006685459E-4</v>
      </c>
    </row>
    <row r="1634" spans="1:6" x14ac:dyDescent="0.75">
      <c r="A1634" s="6" t="str">
        <f>"TIMM8B"</f>
        <v>TIMM8B</v>
      </c>
      <c r="B1634" s="4">
        <v>1.45254459764139</v>
      </c>
      <c r="C1634" s="11">
        <v>8.5523440407898104</v>
      </c>
      <c r="D1634" s="5">
        <v>7.8930142565711896E-6</v>
      </c>
      <c r="E1634" s="5">
        <v>1.4107929885011299E-4</v>
      </c>
      <c r="F1634" s="5">
        <v>7.3725151740171104E-5</v>
      </c>
    </row>
    <row r="1635" spans="1:6" x14ac:dyDescent="0.75">
      <c r="A1635" s="6" t="str">
        <f>"PLBD2"</f>
        <v>PLBD2</v>
      </c>
      <c r="B1635" s="4">
        <v>1.4523697381809799</v>
      </c>
      <c r="C1635" s="11">
        <v>6.8540684286062401</v>
      </c>
      <c r="D1635" s="5">
        <v>5.1165939755914297E-5</v>
      </c>
      <c r="E1635" s="5">
        <v>5.9401748652626097E-4</v>
      </c>
      <c r="F1635" s="5">
        <v>3.12400729438086E-4</v>
      </c>
    </row>
    <row r="1636" spans="1:6" x14ac:dyDescent="0.75">
      <c r="A1636" s="6" t="str">
        <f>"COX16"</f>
        <v>COX16</v>
      </c>
      <c r="B1636" s="4">
        <v>1.45235468795865</v>
      </c>
      <c r="C1636" s="11">
        <v>7.7385201715113396</v>
      </c>
      <c r="D1636" s="5">
        <v>1.8605356304570601E-5</v>
      </c>
      <c r="E1636" s="5">
        <v>2.71585594411765E-4</v>
      </c>
      <c r="F1636" s="5">
        <v>1.42524921448618E-4</v>
      </c>
    </row>
    <row r="1637" spans="1:6" x14ac:dyDescent="0.75">
      <c r="A1637" s="6" t="str">
        <f>"UGGT1"</f>
        <v>UGGT1</v>
      </c>
      <c r="B1637" s="4">
        <v>1.45224628642847</v>
      </c>
      <c r="C1637" s="11">
        <v>7.3597848487105502</v>
      </c>
      <c r="D1637" s="5">
        <v>2.8384999445027401E-5</v>
      </c>
      <c r="E1637" s="5">
        <v>3.7637112239525102E-4</v>
      </c>
      <c r="F1637" s="5">
        <v>1.9741250190329101E-4</v>
      </c>
    </row>
    <row r="1638" spans="1:6" x14ac:dyDescent="0.75">
      <c r="A1638" s="6" t="str">
        <f>"MPZL1"</f>
        <v>MPZL1</v>
      </c>
      <c r="B1638" s="4">
        <v>1.4521134784285401</v>
      </c>
      <c r="C1638" s="11">
        <v>9.0234651252804294</v>
      </c>
      <c r="D1638" s="5">
        <v>4.9449270338169599E-6</v>
      </c>
      <c r="E1638" s="5">
        <v>9.9283816156616294E-5</v>
      </c>
      <c r="F1638" s="5">
        <v>5.1729697853764798E-5</v>
      </c>
    </row>
    <row r="1639" spans="1:6" x14ac:dyDescent="0.75">
      <c r="A1639" s="6" t="str">
        <f>"RBM47"</f>
        <v>RBM47</v>
      </c>
      <c r="B1639" s="4">
        <v>1.4520565939552701</v>
      </c>
      <c r="C1639" s="11">
        <v>5.0905755187190103</v>
      </c>
      <c r="D1639" s="5">
        <v>5.1476120637784198E-4</v>
      </c>
      <c r="E1639" s="5">
        <v>3.7601548807018399E-3</v>
      </c>
      <c r="F1639" s="5">
        <v>2.0148346648183098E-3</v>
      </c>
    </row>
    <row r="1640" spans="1:6" x14ac:dyDescent="0.75">
      <c r="A1640" s="6" t="str">
        <f>"XRCC4"</f>
        <v>XRCC4</v>
      </c>
      <c r="B1640" s="4">
        <v>1.451822912023</v>
      </c>
      <c r="C1640" s="11">
        <v>5.2055456930465498</v>
      </c>
      <c r="D1640" s="5">
        <v>4.37107027005529E-4</v>
      </c>
      <c r="E1640" s="5">
        <v>3.3002972599512998E-3</v>
      </c>
      <c r="F1640" s="5">
        <v>1.7658702470215301E-3</v>
      </c>
    </row>
    <row r="1641" spans="1:6" x14ac:dyDescent="0.75">
      <c r="A1641" s="6" t="str">
        <f>"AMIGO3"</f>
        <v>AMIGO3</v>
      </c>
      <c r="B1641" s="4">
        <v>1.4517042700921401</v>
      </c>
      <c r="C1641" s="11">
        <v>5.6380829727800901</v>
      </c>
      <c r="D1641" s="5">
        <v>2.40280484796753E-4</v>
      </c>
      <c r="E1641" s="5">
        <v>2.0450063661550202E-3</v>
      </c>
      <c r="F1641" s="5">
        <v>1.0874980837560801E-3</v>
      </c>
    </row>
    <row r="1642" spans="1:6" x14ac:dyDescent="0.75">
      <c r="A1642" s="6" t="str">
        <f>"ZBTB34"</f>
        <v>ZBTB34</v>
      </c>
      <c r="B1642" s="4">
        <v>1.45115966337347</v>
      </c>
      <c r="C1642" s="11">
        <v>6.92111962881539</v>
      </c>
      <c r="D1642" s="5">
        <v>4.7239479764670401E-5</v>
      </c>
      <c r="E1642" s="5">
        <v>5.5864546421890201E-4</v>
      </c>
      <c r="F1642" s="5">
        <v>2.9349687337214497E-4</v>
      </c>
    </row>
    <row r="1643" spans="1:6" x14ac:dyDescent="0.75">
      <c r="A1643" s="6" t="str">
        <f>"ATXN7L3"</f>
        <v>ATXN7L3</v>
      </c>
      <c r="B1643" s="4">
        <v>1.45088065182213</v>
      </c>
      <c r="C1643" s="11">
        <v>8.3920775991096903</v>
      </c>
      <c r="D1643" s="5">
        <v>9.2970826292419896E-6</v>
      </c>
      <c r="E1643" s="5">
        <v>1.59167558473476E-4</v>
      </c>
      <c r="F1643" s="5">
        <v>8.3430393493227496E-5</v>
      </c>
    </row>
    <row r="1644" spans="1:6" x14ac:dyDescent="0.75">
      <c r="A1644" s="6" t="str">
        <f>"PPIC"</f>
        <v>PPIC</v>
      </c>
      <c r="B1644" s="4">
        <v>1.45071764884105</v>
      </c>
      <c r="C1644" s="11">
        <v>4.9621225007716001</v>
      </c>
      <c r="D1644" s="5">
        <v>6.1933843976388501E-4</v>
      </c>
      <c r="E1644" s="5">
        <v>4.3544708570350497E-3</v>
      </c>
      <c r="F1644" s="5">
        <v>2.3391888742709602E-3</v>
      </c>
    </row>
    <row r="1645" spans="1:6" x14ac:dyDescent="0.75">
      <c r="A1645" s="6" t="str">
        <f>"GPR173"</f>
        <v>GPR173</v>
      </c>
      <c r="B1645" s="4">
        <v>1.44985145961395</v>
      </c>
      <c r="C1645" s="11">
        <v>6.20920861147445</v>
      </c>
      <c r="D1645" s="5">
        <v>1.13445546784862E-4</v>
      </c>
      <c r="E1645" s="5">
        <v>1.11581771621951E-3</v>
      </c>
      <c r="F1645" s="5"/>
    </row>
    <row r="1646" spans="1:6" x14ac:dyDescent="0.75">
      <c r="A1646" s="6" t="str">
        <f>"C8orf31"</f>
        <v>C8orf31</v>
      </c>
      <c r="B1646" s="4">
        <v>1.4493153458111201</v>
      </c>
      <c r="C1646" s="11">
        <v>5.5698877442669597</v>
      </c>
      <c r="D1646" s="5">
        <v>2.63591162054171E-4</v>
      </c>
      <c r="E1646" s="5">
        <v>2.2072687446949299E-3</v>
      </c>
      <c r="F1646" s="5">
        <v>1.17398071437472E-3</v>
      </c>
    </row>
    <row r="1647" spans="1:6" x14ac:dyDescent="0.75">
      <c r="A1647" s="6" t="str">
        <f>"ZBTB21"</f>
        <v>ZBTB21</v>
      </c>
      <c r="B1647" s="4">
        <v>1.4491717200815</v>
      </c>
      <c r="C1647" s="11">
        <v>6.5836024435689504</v>
      </c>
      <c r="D1647" s="5">
        <v>7.1000477451304395E-5</v>
      </c>
      <c r="E1647" s="5">
        <v>7.6765006365295198E-4</v>
      </c>
      <c r="F1647" s="5">
        <v>4.0462540107029198E-4</v>
      </c>
    </row>
    <row r="1648" spans="1:6" x14ac:dyDescent="0.75">
      <c r="A1648" s="6" t="str">
        <f>"RAC2"</f>
        <v>RAC2</v>
      </c>
      <c r="B1648" s="4">
        <v>1.44874913520848</v>
      </c>
      <c r="C1648" s="11">
        <v>6.0578027214150598</v>
      </c>
      <c r="D1648" s="5">
        <v>1.3782758558295599E-4</v>
      </c>
      <c r="E1648" s="5">
        <v>1.3032930755427199E-3</v>
      </c>
      <c r="F1648" s="5">
        <v>6.9028191517891296E-4</v>
      </c>
    </row>
    <row r="1649" spans="1:6" x14ac:dyDescent="0.75">
      <c r="A1649" s="6" t="str">
        <f>"TRIP13"</f>
        <v>TRIP13</v>
      </c>
      <c r="B1649" s="4">
        <v>1.4485750184111299</v>
      </c>
      <c r="C1649" s="11">
        <v>6.5369548863168596</v>
      </c>
      <c r="D1649" s="5">
        <v>7.5196479755936505E-5</v>
      </c>
      <c r="E1649" s="5">
        <v>8.03623396165589E-4</v>
      </c>
      <c r="F1649" s="5">
        <v>4.2405192415637501E-4</v>
      </c>
    </row>
    <row r="1650" spans="1:6" x14ac:dyDescent="0.75">
      <c r="A1650" s="6" t="str">
        <f>"DNAJB2"</f>
        <v>DNAJB2</v>
      </c>
      <c r="B1650" s="4">
        <v>1.44828950927344</v>
      </c>
      <c r="C1650" s="11">
        <v>5.5786434331741797</v>
      </c>
      <c r="D1650" s="5">
        <v>2.6046667159793302E-4</v>
      </c>
      <c r="E1650" s="5">
        <v>2.1854274668190099E-3</v>
      </c>
      <c r="F1650" s="5">
        <v>1.1624556924430499E-3</v>
      </c>
    </row>
    <row r="1651" spans="1:6" x14ac:dyDescent="0.75">
      <c r="A1651" s="6" t="str">
        <f>"MIGA2"</f>
        <v>MIGA2</v>
      </c>
      <c r="B1651" s="4">
        <v>1.4480505876202601</v>
      </c>
      <c r="C1651" s="11">
        <v>5.4036920556946697</v>
      </c>
      <c r="D1651" s="5">
        <v>3.3121941664618999E-4</v>
      </c>
      <c r="E1651" s="5">
        <v>2.6449406170357698E-3</v>
      </c>
      <c r="F1651" s="5">
        <v>1.4101670514590299E-3</v>
      </c>
    </row>
    <row r="1652" spans="1:6" x14ac:dyDescent="0.75">
      <c r="A1652" s="6" t="str">
        <f>"VBP1"</f>
        <v>VBP1</v>
      </c>
      <c r="B1652" s="4">
        <v>1.4479844348394899</v>
      </c>
      <c r="C1652" s="11">
        <v>7.0815525523763201</v>
      </c>
      <c r="D1652" s="5">
        <v>3.9109016825226902E-5</v>
      </c>
      <c r="E1652" s="5">
        <v>4.8071161908568998E-4</v>
      </c>
      <c r="F1652" s="5">
        <v>2.5222724190190199E-4</v>
      </c>
    </row>
    <row r="1653" spans="1:6" x14ac:dyDescent="0.75">
      <c r="A1653" s="6" t="str">
        <f>"GALNT3"</f>
        <v>GALNT3</v>
      </c>
      <c r="B1653" s="4">
        <v>1.44796312944384</v>
      </c>
      <c r="C1653" s="11">
        <v>7.6825462884956703</v>
      </c>
      <c r="D1653" s="5">
        <v>1.9784571924599299E-5</v>
      </c>
      <c r="E1653" s="5">
        <v>2.8297094063006799E-4</v>
      </c>
      <c r="F1653" s="5">
        <v>1.48408884874481E-4</v>
      </c>
    </row>
    <row r="1654" spans="1:6" x14ac:dyDescent="0.75">
      <c r="A1654" s="6" t="str">
        <f>"GABPB2"</f>
        <v>GABPB2</v>
      </c>
      <c r="B1654" s="4">
        <v>1.4478146220896599</v>
      </c>
      <c r="C1654" s="11">
        <v>7.3501594310685796</v>
      </c>
      <c r="D1654" s="5">
        <v>2.8697257090689801E-5</v>
      </c>
      <c r="E1654" s="5">
        <v>3.7898538943074501E-4</v>
      </c>
      <c r="F1654" s="5">
        <v>1.98759468876517E-4</v>
      </c>
    </row>
    <row r="1655" spans="1:6" x14ac:dyDescent="0.75">
      <c r="A1655" s="6" t="str">
        <f>"TIMP2"</f>
        <v>TIMP2</v>
      </c>
      <c r="B1655" s="4">
        <v>1.4475224597262</v>
      </c>
      <c r="C1655" s="11">
        <v>8.6391181222727393</v>
      </c>
      <c r="D1655" s="5">
        <v>7.2307075954980399E-6</v>
      </c>
      <c r="E1655" s="5">
        <v>1.3210975313969399E-4</v>
      </c>
      <c r="F1655" s="5">
        <v>6.8991286576905697E-5</v>
      </c>
    </row>
    <row r="1656" spans="1:6" x14ac:dyDescent="0.75">
      <c r="A1656" s="6" t="str">
        <f>"ZNF510"</f>
        <v>ZNF510</v>
      </c>
      <c r="B1656" s="4">
        <v>1.44736245812354</v>
      </c>
      <c r="C1656" s="11">
        <v>7.2468236927522502</v>
      </c>
      <c r="D1656" s="5">
        <v>3.2295080898662899E-5</v>
      </c>
      <c r="E1656" s="5">
        <v>4.1431373265449098E-4</v>
      </c>
      <c r="F1656" s="5">
        <v>2.1739013625896001E-4</v>
      </c>
    </row>
    <row r="1657" spans="1:6" x14ac:dyDescent="0.75">
      <c r="A1657" s="6" t="str">
        <f>"ANKRD49"</f>
        <v>ANKRD49</v>
      </c>
      <c r="B1657" s="4">
        <v>1.4472766125013099</v>
      </c>
      <c r="C1657" s="11">
        <v>5.8464538288665402</v>
      </c>
      <c r="D1657" s="5">
        <v>1.8179460565830499E-4</v>
      </c>
      <c r="E1657" s="5">
        <v>1.6222472564540399E-3</v>
      </c>
      <c r="F1657" s="5">
        <v>8.6102719822779604E-4</v>
      </c>
    </row>
    <row r="1658" spans="1:6" x14ac:dyDescent="0.75">
      <c r="A1658" s="6" t="str">
        <f>"DUSP3"</f>
        <v>DUSP3</v>
      </c>
      <c r="B1658" s="4">
        <v>1.4468170957773401</v>
      </c>
      <c r="C1658" s="11">
        <v>7.9055417372140697</v>
      </c>
      <c r="D1658" s="5">
        <v>1.5518553440646599E-5</v>
      </c>
      <c r="E1658" s="5">
        <v>2.37425054834054E-4</v>
      </c>
      <c r="F1658" s="5">
        <v>1.2451988226178399E-4</v>
      </c>
    </row>
    <row r="1659" spans="1:6" x14ac:dyDescent="0.75">
      <c r="A1659" s="6" t="str">
        <f>"FUZ"</f>
        <v>FUZ</v>
      </c>
      <c r="B1659" s="4">
        <v>1.4460329720079901</v>
      </c>
      <c r="C1659" s="11">
        <v>6.0006327143680496</v>
      </c>
      <c r="D1659" s="5">
        <v>1.4845846235333801E-4</v>
      </c>
      <c r="E1659" s="5">
        <v>1.3843821686095601E-3</v>
      </c>
      <c r="F1659" s="5">
        <v>7.3426095232790299E-4</v>
      </c>
    </row>
    <row r="1660" spans="1:6" x14ac:dyDescent="0.75">
      <c r="A1660" s="6" t="str">
        <f>"SMPD4"</f>
        <v>SMPD4</v>
      </c>
      <c r="B1660" s="4">
        <v>1.44580418649519</v>
      </c>
      <c r="C1660" s="11">
        <v>5.28605682733469</v>
      </c>
      <c r="D1660" s="5">
        <v>3.9025149753978101E-4</v>
      </c>
      <c r="E1660" s="5">
        <v>3.0164588235762702E-3</v>
      </c>
      <c r="F1660" s="5">
        <v>1.61065494949045E-3</v>
      </c>
    </row>
    <row r="1661" spans="1:6" x14ac:dyDescent="0.75">
      <c r="A1661" s="6" t="str">
        <f>"GTPBP4"</f>
        <v>GTPBP4</v>
      </c>
      <c r="B1661" s="4">
        <v>1.44579707810862</v>
      </c>
      <c r="C1661" s="11">
        <v>6.1065277162423701</v>
      </c>
      <c r="D1661" s="5">
        <v>1.29414610922112E-4</v>
      </c>
      <c r="E1661" s="5">
        <v>1.2403628702059499E-3</v>
      </c>
      <c r="F1661" s="5">
        <v>6.5664964875884898E-4</v>
      </c>
    </row>
    <row r="1662" spans="1:6" x14ac:dyDescent="0.75">
      <c r="A1662" s="6" t="str">
        <f>"TADA3"</f>
        <v>TADA3</v>
      </c>
      <c r="B1662" s="4">
        <v>1.44579390144924</v>
      </c>
      <c r="C1662" s="11">
        <v>5.8524115010300601</v>
      </c>
      <c r="D1662" s="5">
        <v>1.8036634278712001E-4</v>
      </c>
      <c r="E1662" s="5">
        <v>1.61387577551217E-3</v>
      </c>
      <c r="F1662" s="5">
        <v>8.5668333782862197E-4</v>
      </c>
    </row>
    <row r="1663" spans="1:6" x14ac:dyDescent="0.75">
      <c r="A1663" s="6" t="str">
        <f>"PURB"</f>
        <v>PURB</v>
      </c>
      <c r="B1663" s="4">
        <v>1.44568446813818</v>
      </c>
      <c r="C1663" s="11">
        <v>4.9506957565470904</v>
      </c>
      <c r="D1663" s="5">
        <v>6.2968480603729695E-4</v>
      </c>
      <c r="E1663" s="5">
        <v>4.4130673665700101E-3</v>
      </c>
      <c r="F1663" s="5">
        <v>2.3705503616352902E-3</v>
      </c>
    </row>
    <row r="1664" spans="1:6" x14ac:dyDescent="0.75">
      <c r="A1664" s="6" t="str">
        <f>"EXT1"</f>
        <v>EXT1</v>
      </c>
      <c r="B1664" s="4">
        <v>1.44565814482179</v>
      </c>
      <c r="C1664" s="11">
        <v>8.6966500199747507</v>
      </c>
      <c r="D1664" s="5">
        <v>6.8251407957820003E-6</v>
      </c>
      <c r="E1664" s="5">
        <v>1.26020590332087E-4</v>
      </c>
      <c r="F1664" s="5">
        <v>6.5745369670735295E-5</v>
      </c>
    </row>
    <row r="1665" spans="1:6" x14ac:dyDescent="0.75">
      <c r="A1665" s="6" t="str">
        <f>"CRYBG3"</f>
        <v>CRYBG3</v>
      </c>
      <c r="B1665" s="4">
        <v>1.44563868107133</v>
      </c>
      <c r="C1665" s="11">
        <v>6.3064720059677404</v>
      </c>
      <c r="D1665" s="5">
        <v>1.00267950692758E-4</v>
      </c>
      <c r="E1665" s="5">
        <v>1.00829342340682E-3</v>
      </c>
      <c r="F1665" s="5">
        <v>5.3221042793816296E-4</v>
      </c>
    </row>
    <row r="1666" spans="1:6" x14ac:dyDescent="0.75">
      <c r="A1666" s="6" t="str">
        <f>"WDYHV1"</f>
        <v>WDYHV1</v>
      </c>
      <c r="B1666" s="4">
        <v>1.4453454963829899</v>
      </c>
      <c r="C1666" s="11">
        <v>6.58329391659721</v>
      </c>
      <c r="D1666" s="5">
        <v>7.1027382302560997E-5</v>
      </c>
      <c r="E1666" s="5">
        <v>7.6765006365295198E-4</v>
      </c>
      <c r="F1666" s="5">
        <v>4.0462540107029198E-4</v>
      </c>
    </row>
    <row r="1667" spans="1:6" x14ac:dyDescent="0.75">
      <c r="A1667" s="6" t="str">
        <f>"LOC105376156"</f>
        <v>LOC105376156</v>
      </c>
      <c r="B1667" s="4">
        <v>1.4447645342534601</v>
      </c>
      <c r="C1667" s="11">
        <v>6.9151147746888402</v>
      </c>
      <c r="D1667" s="5">
        <v>4.7577435042741898E-5</v>
      </c>
      <c r="E1667" s="5">
        <v>5.6173597111221403E-4</v>
      </c>
      <c r="F1667" s="5">
        <v>2.9510921365944202E-4</v>
      </c>
    </row>
    <row r="1668" spans="1:6" x14ac:dyDescent="0.75">
      <c r="A1668" s="6" t="str">
        <f>"TBCEL"</f>
        <v>TBCEL</v>
      </c>
      <c r="B1668" s="4">
        <v>1.4446173616413001</v>
      </c>
      <c r="C1668" s="11">
        <v>7.7381548274463396</v>
      </c>
      <c r="D1668" s="5">
        <v>1.8612800480860302E-5</v>
      </c>
      <c r="E1668" s="5">
        <v>2.71585594411765E-4</v>
      </c>
      <c r="F1668" s="5">
        <v>1.42524921448618E-4</v>
      </c>
    </row>
    <row r="1669" spans="1:6" x14ac:dyDescent="0.75">
      <c r="A1669" s="6" t="str">
        <f>"PTDSS2"</f>
        <v>PTDSS2</v>
      </c>
      <c r="B1669" s="4">
        <v>1.4443885442467801</v>
      </c>
      <c r="C1669" s="11">
        <v>6.5046607535865704</v>
      </c>
      <c r="D1669" s="5">
        <v>7.82582938835147E-5</v>
      </c>
      <c r="E1669" s="5">
        <v>8.2946514278896895E-4</v>
      </c>
      <c r="F1669" s="5">
        <v>4.3804317745188098E-4</v>
      </c>
    </row>
    <row r="1670" spans="1:6" x14ac:dyDescent="0.75">
      <c r="A1670" s="6" t="str">
        <f>"ZNF518B"</f>
        <v>ZNF518B</v>
      </c>
      <c r="B1670" s="4">
        <v>1.44431415770092</v>
      </c>
      <c r="C1670" s="11">
        <v>5.97254019483373</v>
      </c>
      <c r="D1670" s="5">
        <v>1.54003659916134E-4</v>
      </c>
      <c r="E1670" s="5">
        <v>1.4253274396048201E-3</v>
      </c>
      <c r="F1670" s="5">
        <v>7.5623216465979396E-4</v>
      </c>
    </row>
    <row r="1671" spans="1:6" x14ac:dyDescent="0.75">
      <c r="A1671" s="6" t="str">
        <f>"ACAA1"</f>
        <v>ACAA1</v>
      </c>
      <c r="B1671" s="4">
        <v>1.44430497110249</v>
      </c>
      <c r="C1671" s="11">
        <v>7.7814377398929899</v>
      </c>
      <c r="D1671" s="5">
        <v>1.7753015248426298E-5</v>
      </c>
      <c r="E1671" s="5">
        <v>2.6253024295764101E-4</v>
      </c>
      <c r="F1671" s="5">
        <v>1.37688552710802E-4</v>
      </c>
    </row>
    <row r="1672" spans="1:6" x14ac:dyDescent="0.75">
      <c r="A1672" s="6" t="str">
        <f>"USP16"</f>
        <v>USP16</v>
      </c>
      <c r="B1672" s="4">
        <v>1.44387685809705</v>
      </c>
      <c r="C1672" s="11">
        <v>7.5593225751286202</v>
      </c>
      <c r="D1672" s="5">
        <v>2.26774006413411E-5</v>
      </c>
      <c r="E1672" s="5">
        <v>3.1566217379339702E-4</v>
      </c>
      <c r="F1672" s="5">
        <v>1.6558014940688801E-4</v>
      </c>
    </row>
    <row r="1673" spans="1:6" x14ac:dyDescent="0.75">
      <c r="A1673" s="6" t="str">
        <f>"NPAT"</f>
        <v>NPAT</v>
      </c>
      <c r="B1673" s="4">
        <v>1.4437205435226099</v>
      </c>
      <c r="C1673" s="11">
        <v>7.6567888944892903</v>
      </c>
      <c r="D1673" s="5">
        <v>2.03543193589319E-5</v>
      </c>
      <c r="E1673" s="5">
        <v>2.9000012221247397E-4</v>
      </c>
      <c r="F1673" s="5">
        <v>1.5207771546779899E-4</v>
      </c>
    </row>
    <row r="1674" spans="1:6" x14ac:dyDescent="0.75">
      <c r="A1674" s="6" t="str">
        <f>"SGK1"</f>
        <v>SGK1</v>
      </c>
      <c r="B1674" s="4">
        <v>1.4436477418188201</v>
      </c>
      <c r="C1674" s="11">
        <v>7.0575719694393504</v>
      </c>
      <c r="D1674" s="5">
        <v>4.0221150438871301E-5</v>
      </c>
      <c r="E1674" s="5">
        <v>4.9146274004240801E-4</v>
      </c>
      <c r="F1674" s="5">
        <v>2.5803847092240398E-4</v>
      </c>
    </row>
    <row r="1675" spans="1:6" x14ac:dyDescent="0.75">
      <c r="A1675" s="6" t="str">
        <f>"EPS8"</f>
        <v>EPS8</v>
      </c>
      <c r="B1675" s="4">
        <v>1.4433029288963499</v>
      </c>
      <c r="C1675" s="11">
        <v>5.6430677932769102</v>
      </c>
      <c r="D1675" s="5">
        <v>2.38665778735832E-4</v>
      </c>
      <c r="E1675" s="5">
        <v>2.0348263075929398E-3</v>
      </c>
      <c r="F1675" s="5">
        <v>1.0821680152174799E-3</v>
      </c>
    </row>
    <row r="1676" spans="1:6" x14ac:dyDescent="0.75">
      <c r="A1676" s="6" t="str">
        <f>"TEAD3"</f>
        <v>TEAD3</v>
      </c>
      <c r="B1676" s="4">
        <v>1.4431004792895401</v>
      </c>
      <c r="C1676" s="11">
        <v>8.0104119548544794</v>
      </c>
      <c r="D1676" s="5">
        <v>1.3868272141631401E-5</v>
      </c>
      <c r="E1676" s="5">
        <v>2.1919266395586601E-4</v>
      </c>
      <c r="F1676" s="5">
        <v>1.1494664025082999E-4</v>
      </c>
    </row>
    <row r="1677" spans="1:6" x14ac:dyDescent="0.75">
      <c r="A1677" s="6" t="str">
        <f>"CCM2"</f>
        <v>CCM2</v>
      </c>
      <c r="B1677" s="4">
        <v>1.44232892939155</v>
      </c>
      <c r="C1677" s="11">
        <v>7.3372128360902904</v>
      </c>
      <c r="D1677" s="5">
        <v>2.91231579102587E-5</v>
      </c>
      <c r="E1677" s="5">
        <v>3.82394676415824E-4</v>
      </c>
      <c r="F1677" s="5">
        <v>2.0051247698596599E-4</v>
      </c>
    </row>
    <row r="1678" spans="1:6" x14ac:dyDescent="0.75">
      <c r="A1678" s="6" t="str">
        <f>"LINC02085"</f>
        <v>LINC02085</v>
      </c>
      <c r="B1678" s="4">
        <v>1.44162732400518</v>
      </c>
      <c r="C1678" s="11">
        <v>4.9926118756203799</v>
      </c>
      <c r="D1678" s="5">
        <v>5.9261073402479801E-4</v>
      </c>
      <c r="E1678" s="5">
        <v>4.2034511974209897E-3</v>
      </c>
      <c r="F1678" s="5">
        <v>2.2563182541050198E-3</v>
      </c>
    </row>
    <row r="1679" spans="1:6" x14ac:dyDescent="0.75">
      <c r="A1679" s="6" t="str">
        <f>"HKR1"</f>
        <v>HKR1</v>
      </c>
      <c r="B1679" s="4">
        <v>1.4414515206899601</v>
      </c>
      <c r="C1679" s="11">
        <v>4.7319046566495002</v>
      </c>
      <c r="D1679" s="5">
        <v>8.6789665663086801E-4</v>
      </c>
      <c r="E1679" s="5">
        <v>5.7629660361316996E-3</v>
      </c>
      <c r="F1679" s="5">
        <v>3.1075768016322401E-3</v>
      </c>
    </row>
    <row r="1680" spans="1:6" x14ac:dyDescent="0.75">
      <c r="A1680" s="6" t="str">
        <f>"ACADVL"</f>
        <v>ACADVL</v>
      </c>
      <c r="B1680" s="4">
        <v>1.4414500224081099</v>
      </c>
      <c r="C1680" s="11">
        <v>5.0419458859038198</v>
      </c>
      <c r="D1680" s="5">
        <v>5.5194119157045602E-4</v>
      </c>
      <c r="E1680" s="5">
        <v>3.9789765645711498E-3</v>
      </c>
      <c r="F1680" s="5">
        <v>2.13334301237367E-3</v>
      </c>
    </row>
    <row r="1681" spans="1:6" x14ac:dyDescent="0.75">
      <c r="A1681" s="6" t="str">
        <f>"FCF1"</f>
        <v>FCF1</v>
      </c>
      <c r="B1681" s="4">
        <v>1.4406325763621199</v>
      </c>
      <c r="C1681" s="11">
        <v>7.2314415281892401</v>
      </c>
      <c r="D1681" s="5">
        <v>3.2871309849898801E-5</v>
      </c>
      <c r="E1681" s="5">
        <v>4.2006954178600697E-4</v>
      </c>
      <c r="F1681" s="5">
        <v>2.2038387070476601E-4</v>
      </c>
    </row>
    <row r="1682" spans="1:6" x14ac:dyDescent="0.75">
      <c r="A1682" s="6" t="str">
        <f>"RGS19"</f>
        <v>RGS19</v>
      </c>
      <c r="B1682" s="4">
        <v>1.4405128467844199</v>
      </c>
      <c r="C1682" s="11">
        <v>8.2934198491463906</v>
      </c>
      <c r="D1682" s="5">
        <v>1.0295469069043001E-5</v>
      </c>
      <c r="E1682" s="5">
        <v>1.7325736846172E-4</v>
      </c>
      <c r="F1682" s="5">
        <v>9.0769813504683604E-5</v>
      </c>
    </row>
    <row r="1683" spans="1:6" x14ac:dyDescent="0.75">
      <c r="A1683" s="6" t="str">
        <f>"SIX1"</f>
        <v>SIX1</v>
      </c>
      <c r="B1683" s="4">
        <v>1.4402872402728</v>
      </c>
      <c r="C1683" s="11">
        <v>5.9294338339687904</v>
      </c>
      <c r="D1683" s="5">
        <v>1.6295150432521101E-4</v>
      </c>
      <c r="E1683" s="5">
        <v>1.48678196757316E-3</v>
      </c>
      <c r="F1683" s="5">
        <v>7.8861836469226905E-4</v>
      </c>
    </row>
    <row r="1684" spans="1:6" x14ac:dyDescent="0.75">
      <c r="A1684" s="6" t="str">
        <f>"MTO1"</f>
        <v>MTO1</v>
      </c>
      <c r="B1684" s="4">
        <v>1.44003263725763</v>
      </c>
      <c r="C1684" s="11">
        <v>7.3207477171750002</v>
      </c>
      <c r="D1684" s="5">
        <v>2.96747565714726E-5</v>
      </c>
      <c r="E1684" s="5">
        <v>3.88261108607325E-4</v>
      </c>
      <c r="F1684" s="5">
        <v>2.03566940827951E-4</v>
      </c>
    </row>
    <row r="1685" spans="1:6" x14ac:dyDescent="0.75">
      <c r="A1685" s="6" t="str">
        <f>"RALY"</f>
        <v>RALY</v>
      </c>
      <c r="B1685" s="4">
        <v>1.43988404455786</v>
      </c>
      <c r="C1685" s="11">
        <v>7.9188171376217698</v>
      </c>
      <c r="D1685" s="5">
        <v>1.5298293788837599E-5</v>
      </c>
      <c r="E1685" s="5">
        <v>2.34635906824958E-4</v>
      </c>
      <c r="F1685" s="5">
        <v>1.2306480752244999E-4</v>
      </c>
    </row>
    <row r="1686" spans="1:6" x14ac:dyDescent="0.75">
      <c r="A1686" s="6" t="str">
        <f>"NMRK1"</f>
        <v>NMRK1</v>
      </c>
      <c r="B1686" s="4">
        <v>1.43972028453902</v>
      </c>
      <c r="C1686" s="11">
        <v>5.4128251798307696</v>
      </c>
      <c r="D1686" s="5">
        <v>3.2705536952753903E-4</v>
      </c>
      <c r="E1686" s="5">
        <v>2.6209534548265602E-3</v>
      </c>
      <c r="F1686" s="5"/>
    </row>
    <row r="1687" spans="1:6" x14ac:dyDescent="0.75">
      <c r="A1687" s="6" t="str">
        <f>"LINC00673"</f>
        <v>LINC00673</v>
      </c>
      <c r="B1687" s="4">
        <v>1.4391432139764</v>
      </c>
      <c r="C1687" s="11">
        <v>5.3177428382149499</v>
      </c>
      <c r="D1687" s="5">
        <v>3.7331418409547598E-4</v>
      </c>
      <c r="E1687" s="5">
        <v>2.9129611590638402E-3</v>
      </c>
      <c r="F1687" s="5">
        <v>1.55482527276087E-3</v>
      </c>
    </row>
    <row r="1688" spans="1:6" x14ac:dyDescent="0.75">
      <c r="A1688" s="6" t="str">
        <f>"ANXA10"</f>
        <v>ANXA10</v>
      </c>
      <c r="B1688" s="4">
        <v>1.43869423199913</v>
      </c>
      <c r="C1688" s="11">
        <v>4.9983913992292397</v>
      </c>
      <c r="D1688" s="5">
        <v>5.8768473275226901E-4</v>
      </c>
      <c r="E1688" s="5">
        <v>4.17650768707758E-3</v>
      </c>
      <c r="F1688" s="5"/>
    </row>
    <row r="1689" spans="1:6" x14ac:dyDescent="0.75">
      <c r="A1689" s="6" t="str">
        <f>"CLCN7"</f>
        <v>CLCN7</v>
      </c>
      <c r="B1689" s="4">
        <v>1.43867930049587</v>
      </c>
      <c r="C1689" s="11">
        <v>6.0527852083225797</v>
      </c>
      <c r="D1689" s="5">
        <v>1.3872688230328801E-4</v>
      </c>
      <c r="E1689" s="5">
        <v>1.3088733387640701E-3</v>
      </c>
      <c r="F1689" s="5">
        <v>6.9317489882249101E-4</v>
      </c>
    </row>
    <row r="1690" spans="1:6" x14ac:dyDescent="0.75">
      <c r="A1690" s="6" t="str">
        <f>"RHOG"</f>
        <v>RHOG</v>
      </c>
      <c r="B1690" s="4">
        <v>1.4379391005378701</v>
      </c>
      <c r="C1690" s="11">
        <v>7.1104627828008997</v>
      </c>
      <c r="D1690" s="5">
        <v>3.7812435742407898E-5</v>
      </c>
      <c r="E1690" s="5">
        <v>4.68270594745616E-4</v>
      </c>
      <c r="F1690" s="5">
        <v>2.4575639516338798E-4</v>
      </c>
    </row>
    <row r="1691" spans="1:6" x14ac:dyDescent="0.75">
      <c r="A1691" s="6" t="str">
        <f>"TMBIM1"</f>
        <v>TMBIM1</v>
      </c>
      <c r="B1691" s="4">
        <v>1.4365026537626899</v>
      </c>
      <c r="C1691" s="11">
        <v>7.1464917798200798</v>
      </c>
      <c r="D1691" s="5">
        <v>3.6261508735698002E-5</v>
      </c>
      <c r="E1691" s="5">
        <v>4.5284863522225397E-4</v>
      </c>
      <c r="F1691" s="5">
        <v>2.37724841059541E-4</v>
      </c>
    </row>
    <row r="1692" spans="1:6" x14ac:dyDescent="0.75">
      <c r="A1692" s="6" t="str">
        <f>"LAMC1"</f>
        <v>LAMC1</v>
      </c>
      <c r="B1692" s="4">
        <v>1.4363262883232899</v>
      </c>
      <c r="C1692" s="11">
        <v>6.9577168093322497</v>
      </c>
      <c r="D1692" s="5">
        <v>4.52352522416895E-5</v>
      </c>
      <c r="E1692" s="5">
        <v>5.3988993160792198E-4</v>
      </c>
      <c r="F1692" s="5">
        <v>2.83731301482697E-4</v>
      </c>
    </row>
    <row r="1693" spans="1:6" x14ac:dyDescent="0.75">
      <c r="A1693" s="6" t="str">
        <f>"CDCA8"</f>
        <v>CDCA8</v>
      </c>
      <c r="B1693" s="4">
        <v>1.4354810736228201</v>
      </c>
      <c r="C1693" s="11">
        <v>7.3964408078529802</v>
      </c>
      <c r="D1693" s="5">
        <v>2.72292179763451E-5</v>
      </c>
      <c r="E1693" s="5">
        <v>3.65130260058365E-4</v>
      </c>
      <c r="F1693" s="5">
        <v>1.91493125022455E-4</v>
      </c>
    </row>
    <row r="1694" spans="1:6" x14ac:dyDescent="0.75">
      <c r="A1694" s="6" t="str">
        <f>"DICER1"</f>
        <v>DICER1</v>
      </c>
      <c r="B1694" s="4">
        <v>1.43489111954808</v>
      </c>
      <c r="C1694" s="11">
        <v>7.9125798260461302</v>
      </c>
      <c r="D1694" s="5">
        <v>1.5401353654223399E-5</v>
      </c>
      <c r="E1694" s="5">
        <v>2.3587551190848099E-4</v>
      </c>
      <c r="F1694" s="5">
        <v>1.2371108619486701E-4</v>
      </c>
    </row>
    <row r="1695" spans="1:6" x14ac:dyDescent="0.75">
      <c r="A1695" s="6" t="str">
        <f>"KIF4A"</f>
        <v>KIF4A</v>
      </c>
      <c r="B1695" s="4">
        <v>1.4348688521717501</v>
      </c>
      <c r="C1695" s="11">
        <v>8.6156649907437206</v>
      </c>
      <c r="D1695" s="5">
        <v>7.4035204480111097E-6</v>
      </c>
      <c r="E1695" s="5">
        <v>1.3410961398337999E-4</v>
      </c>
      <c r="F1695" s="5">
        <v>7.0020129127427999E-5</v>
      </c>
    </row>
    <row r="1696" spans="1:6" x14ac:dyDescent="0.75">
      <c r="A1696" s="6" t="str">
        <f>"KANTR"</f>
        <v>KANTR</v>
      </c>
      <c r="B1696" s="4">
        <v>1.4347883110519499</v>
      </c>
      <c r="C1696" s="11">
        <v>5.0298951210766898</v>
      </c>
      <c r="D1696" s="5">
        <v>5.6159208762252E-4</v>
      </c>
      <c r="E1696" s="5">
        <v>4.0336358499014503E-3</v>
      </c>
      <c r="F1696" s="5">
        <v>2.1633341781883901E-3</v>
      </c>
    </row>
    <row r="1697" spans="1:6" x14ac:dyDescent="0.75">
      <c r="A1697" s="6" t="str">
        <f>"C11orf45"</f>
        <v>C11orf45</v>
      </c>
      <c r="B1697" s="4">
        <v>1.43467517501305</v>
      </c>
      <c r="C1697" s="11">
        <v>5.3901433751268701</v>
      </c>
      <c r="D1697" s="5">
        <v>3.3750183746018999E-4</v>
      </c>
      <c r="E1697" s="5">
        <v>2.6843443245122799E-3</v>
      </c>
      <c r="F1697" s="5">
        <v>1.43092052222793E-3</v>
      </c>
    </row>
    <row r="1698" spans="1:6" x14ac:dyDescent="0.75">
      <c r="A1698" s="6" t="str">
        <f>"ASXL1"</f>
        <v>ASXL1</v>
      </c>
      <c r="B1698" s="4">
        <v>1.4342381799433801</v>
      </c>
      <c r="C1698" s="11">
        <v>6.8824063753657896</v>
      </c>
      <c r="D1698" s="5">
        <v>4.9464920493675301E-5</v>
      </c>
      <c r="E1698" s="5">
        <v>5.7940431574310901E-4</v>
      </c>
      <c r="F1698" s="5">
        <v>3.0456258189677201E-4</v>
      </c>
    </row>
    <row r="1699" spans="1:6" x14ac:dyDescent="0.75">
      <c r="A1699" s="6" t="str">
        <f>"GAPVD1"</f>
        <v>GAPVD1</v>
      </c>
      <c r="B1699" s="4">
        <v>1.4336858706747599</v>
      </c>
      <c r="C1699" s="11">
        <v>5.0131652184802702</v>
      </c>
      <c r="D1699" s="5">
        <v>5.7529060989555398E-4</v>
      </c>
      <c r="E1699" s="5">
        <v>4.1111013321086902E-3</v>
      </c>
      <c r="F1699" s="5">
        <v>2.20484218756973E-3</v>
      </c>
    </row>
    <row r="1700" spans="1:6" x14ac:dyDescent="0.75">
      <c r="A1700" s="6" t="str">
        <f>"MRPS5"</f>
        <v>MRPS5</v>
      </c>
      <c r="B1700" s="4">
        <v>1.43362635352025</v>
      </c>
      <c r="C1700" s="11">
        <v>7.63002524393087</v>
      </c>
      <c r="D1700" s="5">
        <v>2.0965289547759301E-5</v>
      </c>
      <c r="E1700" s="5">
        <v>2.96707906278818E-4</v>
      </c>
      <c r="F1700" s="5">
        <v>1.55640449226353E-4</v>
      </c>
    </row>
    <row r="1701" spans="1:6" x14ac:dyDescent="0.75">
      <c r="A1701" s="6" t="str">
        <f>"ARAF"</f>
        <v>ARAF</v>
      </c>
      <c r="B1701" s="4">
        <v>1.43356831385907</v>
      </c>
      <c r="C1701" s="11">
        <v>8.3955960166123607</v>
      </c>
      <c r="D1701" s="5">
        <v>9.2634838713333997E-6</v>
      </c>
      <c r="E1701" s="5">
        <v>1.5886767623088301E-4</v>
      </c>
      <c r="F1701" s="5">
        <v>8.3227906014928101E-5</v>
      </c>
    </row>
    <row r="1702" spans="1:6" x14ac:dyDescent="0.75">
      <c r="A1702" s="6" t="str">
        <f>"PSMB2"</f>
        <v>PSMB2</v>
      </c>
      <c r="B1702" s="4">
        <v>1.43347050515873</v>
      </c>
      <c r="C1702" s="11">
        <v>8.2411992677553592</v>
      </c>
      <c r="D1702" s="5">
        <v>1.08707638958171E-5</v>
      </c>
      <c r="E1702" s="5">
        <v>1.81189588331012E-4</v>
      </c>
      <c r="F1702" s="5">
        <v>9.4953950995020793E-5</v>
      </c>
    </row>
    <row r="1703" spans="1:6" x14ac:dyDescent="0.75">
      <c r="A1703" s="6" t="str">
        <f>"DHRS12"</f>
        <v>DHRS12</v>
      </c>
      <c r="B1703" s="4">
        <v>1.4331776976820201</v>
      </c>
      <c r="C1703" s="11">
        <v>7.21857561887452</v>
      </c>
      <c r="D1703" s="5">
        <v>3.3361857284084102E-5</v>
      </c>
      <c r="E1703" s="5">
        <v>4.2450778901409703E-4</v>
      </c>
      <c r="F1703" s="5">
        <v>2.22781592355205E-4</v>
      </c>
    </row>
    <row r="1704" spans="1:6" x14ac:dyDescent="0.75">
      <c r="A1704" s="6" t="str">
        <f>"TMEM250"</f>
        <v>TMEM250</v>
      </c>
      <c r="B1704" s="4">
        <v>1.4330414080079801</v>
      </c>
      <c r="C1704" s="11">
        <v>6.3282930448149202</v>
      </c>
      <c r="D1704" s="5">
        <v>9.7544888859272901E-5</v>
      </c>
      <c r="E1704" s="5">
        <v>9.8750450745360295E-4</v>
      </c>
      <c r="F1704" s="5">
        <v>5.2117772952863905E-4</v>
      </c>
    </row>
    <row r="1705" spans="1:6" x14ac:dyDescent="0.75">
      <c r="A1705" s="6" t="str">
        <f>"OGFOD2"</f>
        <v>OGFOD2</v>
      </c>
      <c r="B1705" s="4">
        <v>1.4326184122393</v>
      </c>
      <c r="C1705" s="11">
        <v>5.7222765504027899</v>
      </c>
      <c r="D1705" s="5">
        <v>2.1451587137230401E-4</v>
      </c>
      <c r="E1705" s="5">
        <v>1.8631822532585701E-3</v>
      </c>
      <c r="F1705" s="5">
        <v>9.9050257718127097E-4</v>
      </c>
    </row>
    <row r="1706" spans="1:6" x14ac:dyDescent="0.75">
      <c r="A1706" s="6" t="str">
        <f>"UPF3A"</f>
        <v>UPF3A</v>
      </c>
      <c r="B1706" s="4">
        <v>1.4325050194998701</v>
      </c>
      <c r="C1706" s="11">
        <v>5.1408916913224596</v>
      </c>
      <c r="D1706" s="5">
        <v>4.7909735737781798E-4</v>
      </c>
      <c r="E1706" s="5">
        <v>3.5521766789821498E-3</v>
      </c>
      <c r="F1706" s="5">
        <v>1.901890430538E-3</v>
      </c>
    </row>
    <row r="1707" spans="1:6" x14ac:dyDescent="0.75">
      <c r="A1707" s="6" t="str">
        <f>"GEMIN8"</f>
        <v>GEMIN8</v>
      </c>
      <c r="B1707" s="4">
        <v>1.43248852330222</v>
      </c>
      <c r="C1707" s="11">
        <v>5.9853291423491504</v>
      </c>
      <c r="D1707" s="5">
        <v>1.51452024543626E-4</v>
      </c>
      <c r="E1707" s="5">
        <v>1.4078672356807899E-3</v>
      </c>
      <c r="F1707" s="5"/>
    </row>
    <row r="1708" spans="1:6" x14ac:dyDescent="0.75">
      <c r="A1708" s="6" t="str">
        <f>"UST"</f>
        <v>UST</v>
      </c>
      <c r="B1708" s="4">
        <v>1.43227089877745</v>
      </c>
      <c r="C1708" s="11">
        <v>5.7606451676109396</v>
      </c>
      <c r="D1708" s="5">
        <v>2.0377558785702001E-4</v>
      </c>
      <c r="E1708" s="5">
        <v>1.7819089838131501E-3</v>
      </c>
      <c r="F1708" s="5">
        <v>9.4728959717200101E-4</v>
      </c>
    </row>
    <row r="1709" spans="1:6" x14ac:dyDescent="0.75">
      <c r="A1709" s="6" t="str">
        <f>"MAVS"</f>
        <v>MAVS</v>
      </c>
      <c r="B1709" s="4">
        <v>1.43212532986421</v>
      </c>
      <c r="C1709" s="11">
        <v>7.8827533275368697</v>
      </c>
      <c r="D1709" s="5">
        <v>1.5904742137534602E-5</v>
      </c>
      <c r="E1709" s="5">
        <v>2.4180096640840699E-4</v>
      </c>
      <c r="F1709" s="5">
        <v>1.2678924409026301E-4</v>
      </c>
    </row>
    <row r="1710" spans="1:6" x14ac:dyDescent="0.75">
      <c r="A1710" s="6" t="str">
        <f>"PDE10A"</f>
        <v>PDE10A</v>
      </c>
      <c r="B1710" s="4">
        <v>1.43156931306618</v>
      </c>
      <c r="C1710" s="11">
        <v>7.7523584424557201</v>
      </c>
      <c r="D1710" s="5">
        <v>1.8325762143048499E-5</v>
      </c>
      <c r="E1710" s="5">
        <v>2.6845475091905301E-4</v>
      </c>
      <c r="F1710" s="5">
        <v>1.4089914471349999E-4</v>
      </c>
    </row>
    <row r="1711" spans="1:6" x14ac:dyDescent="0.75">
      <c r="A1711" s="6" t="str">
        <f>"LINC00667"</f>
        <v>LINC00667</v>
      </c>
      <c r="B1711" s="4">
        <v>1.4310577023236599</v>
      </c>
      <c r="C1711" s="11">
        <v>7.0079118208272098</v>
      </c>
      <c r="D1711" s="5">
        <v>4.2634912470914398E-5</v>
      </c>
      <c r="E1711" s="5">
        <v>5.1507771344294704E-4</v>
      </c>
      <c r="F1711" s="5">
        <v>2.7057116307267298E-4</v>
      </c>
    </row>
    <row r="1712" spans="1:6" x14ac:dyDescent="0.75">
      <c r="A1712" s="6" t="str">
        <f>"PHF8"</f>
        <v>PHF8</v>
      </c>
      <c r="B1712" s="4">
        <v>1.4304816160646801</v>
      </c>
      <c r="C1712" s="11">
        <v>6.0442258149983896</v>
      </c>
      <c r="D1712" s="5">
        <v>1.40275645837708E-4</v>
      </c>
      <c r="E1712" s="5">
        <v>1.31970436965094E-3</v>
      </c>
      <c r="F1712" s="5">
        <v>6.9906115542181198E-4</v>
      </c>
    </row>
    <row r="1713" spans="1:6" x14ac:dyDescent="0.75">
      <c r="A1713" s="6" t="str">
        <f>"HACL1"</f>
        <v>HACL1</v>
      </c>
      <c r="B1713" s="4">
        <v>1.4301348153711799</v>
      </c>
      <c r="C1713" s="11">
        <v>7.2228365534381496</v>
      </c>
      <c r="D1713" s="5">
        <v>3.3198522800561099E-5</v>
      </c>
      <c r="E1713" s="5">
        <v>4.23338306021785E-4</v>
      </c>
      <c r="F1713" s="5">
        <v>2.2218266035779299E-4</v>
      </c>
    </row>
    <row r="1714" spans="1:6" x14ac:dyDescent="0.75">
      <c r="A1714" s="6" t="str">
        <f>"MCAM"</f>
        <v>MCAM</v>
      </c>
      <c r="B1714" s="4">
        <v>1.43011548353287</v>
      </c>
      <c r="C1714" s="11">
        <v>7.5622471538370704</v>
      </c>
      <c r="D1714" s="5">
        <v>2.2603641021039699E-5</v>
      </c>
      <c r="E1714" s="5">
        <v>3.1478331844854798E-4</v>
      </c>
      <c r="F1714" s="5">
        <v>1.6512151322149301E-4</v>
      </c>
    </row>
    <row r="1715" spans="1:6" x14ac:dyDescent="0.75">
      <c r="A1715" s="6" t="str">
        <f>"SCARB2"</f>
        <v>SCARB2</v>
      </c>
      <c r="B1715" s="4">
        <v>1.43002965800704</v>
      </c>
      <c r="C1715" s="11">
        <v>8.0866434249780497</v>
      </c>
      <c r="D1715" s="5">
        <v>1.27888800415253E-5</v>
      </c>
      <c r="E1715" s="5">
        <v>2.0687688866299301E-4</v>
      </c>
      <c r="F1715" s="5">
        <v>1.0850408066727201E-4</v>
      </c>
    </row>
    <row r="1716" spans="1:6" x14ac:dyDescent="0.75">
      <c r="A1716" s="6" t="str">
        <f>"PPP2R3B"</f>
        <v>PPP2R3B</v>
      </c>
      <c r="B1716" s="4">
        <v>1.429886562057</v>
      </c>
      <c r="C1716" s="11">
        <v>6.1152357454896897</v>
      </c>
      <c r="D1716" s="5">
        <v>1.2797032663502001E-4</v>
      </c>
      <c r="E1716" s="5">
        <v>1.2281090122502601E-3</v>
      </c>
      <c r="F1716" s="5">
        <v>6.5019615267405604E-4</v>
      </c>
    </row>
    <row r="1717" spans="1:6" x14ac:dyDescent="0.75">
      <c r="A1717" s="6" t="str">
        <f>"TMEM116"</f>
        <v>TMEM116</v>
      </c>
      <c r="B1717" s="4">
        <v>1.42946244404065</v>
      </c>
      <c r="C1717" s="11">
        <v>6.99720597449154</v>
      </c>
      <c r="D1717" s="5">
        <v>4.3175606327915202E-5</v>
      </c>
      <c r="E1717" s="5">
        <v>5.2054885822935999E-4</v>
      </c>
      <c r="F1717" s="5">
        <v>2.7354221816740899E-4</v>
      </c>
    </row>
    <row r="1718" spans="1:6" x14ac:dyDescent="0.75">
      <c r="A1718" s="6" t="str">
        <f>"ZPR1"</f>
        <v>ZPR1</v>
      </c>
      <c r="B1718" s="4">
        <v>1.42898756757595</v>
      </c>
      <c r="C1718" s="11">
        <v>6.9334390069256404</v>
      </c>
      <c r="D1718" s="5">
        <v>4.6554262739329603E-5</v>
      </c>
      <c r="E1718" s="5">
        <v>5.5251725121346895E-4</v>
      </c>
      <c r="F1718" s="5">
        <v>2.9031461489160298E-4</v>
      </c>
    </row>
    <row r="1719" spans="1:6" x14ac:dyDescent="0.75">
      <c r="A1719" s="6" t="str">
        <f>"GPR157"</f>
        <v>GPR157</v>
      </c>
      <c r="B1719" s="4">
        <v>1.42887140479195</v>
      </c>
      <c r="C1719" s="11">
        <v>5.0843916299935001</v>
      </c>
      <c r="D1719" s="5">
        <v>5.1933668233509003E-4</v>
      </c>
      <c r="E1719" s="5">
        <v>3.7870429579233301E-3</v>
      </c>
      <c r="F1719" s="5">
        <v>2.03010983493776E-3</v>
      </c>
    </row>
    <row r="1720" spans="1:6" x14ac:dyDescent="0.75">
      <c r="A1720" s="6" t="str">
        <f>"ABL1"</f>
        <v>ABL1</v>
      </c>
      <c r="B1720" s="4">
        <v>1.42885241237403</v>
      </c>
      <c r="C1720" s="11">
        <v>7.40378121761304</v>
      </c>
      <c r="D1720" s="5">
        <v>2.70039750334077E-5</v>
      </c>
      <c r="E1720" s="5">
        <v>3.62273789096893E-4</v>
      </c>
      <c r="F1720" s="5">
        <v>1.8999765082973599E-4</v>
      </c>
    </row>
    <row r="1721" spans="1:6" x14ac:dyDescent="0.75">
      <c r="A1721" s="6" t="str">
        <f>"SAMD10"</f>
        <v>SAMD10</v>
      </c>
      <c r="B1721" s="4">
        <v>1.4285268174316399</v>
      </c>
      <c r="C1721" s="11">
        <v>4.9757617439574604</v>
      </c>
      <c r="D1721" s="5">
        <v>6.0722604706878701E-4</v>
      </c>
      <c r="E1721" s="5">
        <v>4.2917109241315298E-3</v>
      </c>
      <c r="F1721" s="5">
        <v>2.3038241750585101E-3</v>
      </c>
    </row>
    <row r="1722" spans="1:6" x14ac:dyDescent="0.75">
      <c r="A1722" s="6" t="str">
        <f>"CD151"</f>
        <v>CD151</v>
      </c>
      <c r="B1722" s="4">
        <v>1.4281740330404999</v>
      </c>
      <c r="C1722" s="11">
        <v>4.6417621269714999</v>
      </c>
      <c r="D1722" s="5">
        <v>9.9254250772246402E-4</v>
      </c>
      <c r="E1722" s="5">
        <v>6.44055117502851E-3</v>
      </c>
      <c r="F1722" s="5">
        <v>3.4803588398403902E-3</v>
      </c>
    </row>
    <row r="1723" spans="1:6" x14ac:dyDescent="0.75">
      <c r="A1723" s="6" t="str">
        <f>"STS"</f>
        <v>STS</v>
      </c>
      <c r="B1723" s="4">
        <v>1.42813953351667</v>
      </c>
      <c r="C1723" s="11">
        <v>6.3727414342032098</v>
      </c>
      <c r="D1723" s="5">
        <v>9.2242245682567906E-5</v>
      </c>
      <c r="E1723" s="5">
        <v>9.4653703282648904E-4</v>
      </c>
      <c r="F1723" s="5">
        <v>4.99811162399977E-4</v>
      </c>
    </row>
    <row r="1724" spans="1:6" x14ac:dyDescent="0.75">
      <c r="A1724" s="6" t="str">
        <f>"STX10"</f>
        <v>STX10</v>
      </c>
      <c r="B1724" s="4">
        <v>1.42750336568952</v>
      </c>
      <c r="C1724" s="11">
        <v>6.3844948779468398</v>
      </c>
      <c r="D1724" s="5">
        <v>9.0892777091853197E-5</v>
      </c>
      <c r="E1724" s="5">
        <v>9.3528036427676005E-4</v>
      </c>
      <c r="F1724" s="5">
        <v>4.9374056263255502E-4</v>
      </c>
    </row>
    <row r="1725" spans="1:6" x14ac:dyDescent="0.75">
      <c r="A1725" s="6" t="str">
        <f>"HLA-G"</f>
        <v>HLA-G</v>
      </c>
      <c r="B1725" s="4">
        <v>1.4273811008755399</v>
      </c>
      <c r="C1725" s="11">
        <v>4.8239139148209702</v>
      </c>
      <c r="D1725" s="5">
        <v>7.5771099968045298E-4</v>
      </c>
      <c r="E1725" s="5">
        <v>5.1383902690000502E-3</v>
      </c>
      <c r="F1725" s="5">
        <v>2.76623195309284E-3</v>
      </c>
    </row>
    <row r="1726" spans="1:6" x14ac:dyDescent="0.75">
      <c r="A1726" s="6" t="str">
        <f>"SKA1"</f>
        <v>SKA1</v>
      </c>
      <c r="B1726" s="4">
        <v>1.42661277310138</v>
      </c>
      <c r="C1726" s="11">
        <v>6.80891633499101</v>
      </c>
      <c r="D1726" s="5">
        <v>5.40087099985245E-5</v>
      </c>
      <c r="E1726" s="5">
        <v>6.1844981484013696E-4</v>
      </c>
      <c r="F1726" s="5">
        <v>3.25628053688146E-4</v>
      </c>
    </row>
    <row r="1727" spans="1:6" x14ac:dyDescent="0.75">
      <c r="A1727" s="6" t="str">
        <f>"PCBP4"</f>
        <v>PCBP4</v>
      </c>
      <c r="B1727" s="4">
        <v>1.42644419480768</v>
      </c>
      <c r="C1727" s="11">
        <v>5.8355411519240201</v>
      </c>
      <c r="D1727" s="5">
        <v>1.8444246645383399E-4</v>
      </c>
      <c r="E1727" s="5">
        <v>1.64093440208927E-3</v>
      </c>
      <c r="F1727" s="5">
        <v>8.71106639466527E-4</v>
      </c>
    </row>
    <row r="1728" spans="1:6" x14ac:dyDescent="0.75">
      <c r="A1728" s="6" t="str">
        <f>"AP1M1"</f>
        <v>AP1M1</v>
      </c>
      <c r="B1728" s="4">
        <v>1.4264020625273699</v>
      </c>
      <c r="C1728" s="11">
        <v>6.80668718521407</v>
      </c>
      <c r="D1728" s="5">
        <v>5.4153423731855703E-5</v>
      </c>
      <c r="E1728" s="5">
        <v>6.1954500797823503E-4</v>
      </c>
      <c r="F1728" s="5">
        <v>3.2619171617832301E-4</v>
      </c>
    </row>
    <row r="1729" spans="1:6" x14ac:dyDescent="0.75">
      <c r="A1729" s="6" t="str">
        <f>"TOX2"</f>
        <v>TOX2</v>
      </c>
      <c r="B1729" s="4">
        <v>1.42637407254585</v>
      </c>
      <c r="C1729" s="11">
        <v>5.9111014760080201</v>
      </c>
      <c r="D1729" s="5">
        <v>1.66925397296666E-4</v>
      </c>
      <c r="E1729" s="5">
        <v>1.5165034178070799E-3</v>
      </c>
      <c r="F1729" s="5">
        <v>8.0449508569335499E-4</v>
      </c>
    </row>
    <row r="1730" spans="1:6" x14ac:dyDescent="0.75">
      <c r="A1730" s="6" t="str">
        <f>"MED22"</f>
        <v>MED22</v>
      </c>
      <c r="B1730" s="4">
        <v>1.42633210863508</v>
      </c>
      <c r="C1730" s="11">
        <v>6.57815425717562</v>
      </c>
      <c r="D1730" s="5">
        <v>7.1477209761234404E-5</v>
      </c>
      <c r="E1730" s="5">
        <v>7.7194865571216604E-4</v>
      </c>
      <c r="F1730" s="5">
        <v>4.0688064499932899E-4</v>
      </c>
    </row>
    <row r="1731" spans="1:6" x14ac:dyDescent="0.75">
      <c r="A1731" s="6" t="str">
        <f>"STEAP3"</f>
        <v>STEAP3</v>
      </c>
      <c r="B1731" s="4">
        <v>1.42625717391869</v>
      </c>
      <c r="C1731" s="11">
        <v>7.8215411237820804</v>
      </c>
      <c r="D1731" s="5">
        <v>1.6994861140696999E-5</v>
      </c>
      <c r="E1731" s="5">
        <v>2.5410832992157098E-4</v>
      </c>
      <c r="F1731" s="5">
        <v>1.33247131136909E-4</v>
      </c>
    </row>
    <row r="1732" spans="1:6" x14ac:dyDescent="0.75">
      <c r="A1732" s="6" t="str">
        <f>"ST3GAL4"</f>
        <v>ST3GAL4</v>
      </c>
      <c r="B1732" s="4">
        <v>1.4261129528590699</v>
      </c>
      <c r="C1732" s="11">
        <v>6.0869803208740301</v>
      </c>
      <c r="D1732" s="5">
        <v>1.32721174755028E-4</v>
      </c>
      <c r="E1732" s="5">
        <v>1.2638791818333E-3</v>
      </c>
      <c r="F1732" s="5">
        <v>6.6915070895039804E-4</v>
      </c>
    </row>
    <row r="1733" spans="1:6" x14ac:dyDescent="0.75">
      <c r="A1733" s="6" t="str">
        <f>"HLCS"</f>
        <v>HLCS</v>
      </c>
      <c r="B1733" s="4">
        <v>1.42611230559838</v>
      </c>
      <c r="C1733" s="11">
        <v>5.52117435050386</v>
      </c>
      <c r="D1733" s="5">
        <v>2.8172680164616898E-4</v>
      </c>
      <c r="E1733" s="5">
        <v>2.3256194336446299E-3</v>
      </c>
      <c r="F1733" s="5">
        <v>1.23794022803159E-3</v>
      </c>
    </row>
    <row r="1734" spans="1:6" x14ac:dyDescent="0.75">
      <c r="A1734" s="6" t="str">
        <f>"FAM171B"</f>
        <v>FAM171B</v>
      </c>
      <c r="B1734" s="4">
        <v>1.42606242332852</v>
      </c>
      <c r="C1734" s="11">
        <v>7.6869724049991701</v>
      </c>
      <c r="D1734" s="5">
        <v>1.9688425894371099E-5</v>
      </c>
      <c r="E1734" s="5">
        <v>2.8186787506265102E-4</v>
      </c>
      <c r="F1734" s="5">
        <v>1.47834696175504E-4</v>
      </c>
    </row>
    <row r="1735" spans="1:6" x14ac:dyDescent="0.75">
      <c r="A1735" s="6" t="str">
        <f>"POMGNT2"</f>
        <v>POMGNT2</v>
      </c>
      <c r="B1735" s="4">
        <v>1.42588253065591</v>
      </c>
      <c r="C1735" s="11">
        <v>7.5391795501835901</v>
      </c>
      <c r="D1735" s="5">
        <v>2.3192585145999601E-5</v>
      </c>
      <c r="E1735" s="5">
        <v>3.2177540299704898E-4</v>
      </c>
      <c r="F1735" s="5">
        <v>1.68769969574242E-4</v>
      </c>
    </row>
    <row r="1736" spans="1:6" x14ac:dyDescent="0.75">
      <c r="A1736" s="6" t="str">
        <f>"ANAPC15"</f>
        <v>ANAPC15</v>
      </c>
      <c r="B1736" s="4">
        <v>1.4253343846868201</v>
      </c>
      <c r="C1736" s="11">
        <v>5.3644579411175997</v>
      </c>
      <c r="D1736" s="5">
        <v>3.4976588233983101E-4</v>
      </c>
      <c r="E1736" s="5">
        <v>2.76482046496156E-3</v>
      </c>
      <c r="F1736" s="5">
        <v>1.4754525545571499E-3</v>
      </c>
    </row>
    <row r="1737" spans="1:6" x14ac:dyDescent="0.75">
      <c r="A1737" s="6" t="str">
        <f>"ELOVL1"</f>
        <v>ELOVL1</v>
      </c>
      <c r="B1737" s="4">
        <v>1.4245781442105201</v>
      </c>
      <c r="C1737" s="11">
        <v>6.50928830679804</v>
      </c>
      <c r="D1737" s="5">
        <v>7.7811391158949406E-5</v>
      </c>
      <c r="E1737" s="5">
        <v>8.25318746240324E-4</v>
      </c>
      <c r="F1737" s="5">
        <v>4.35865145054865E-4</v>
      </c>
    </row>
    <row r="1738" spans="1:6" x14ac:dyDescent="0.75">
      <c r="A1738" s="6" t="str">
        <f>"CDK7P1"</f>
        <v>CDK7P1</v>
      </c>
      <c r="B1738" s="4">
        <v>1.4237525111495399</v>
      </c>
      <c r="C1738" s="11">
        <v>5.8405042808549199</v>
      </c>
      <c r="D1738" s="5">
        <v>1.83233092047706E-4</v>
      </c>
      <c r="E1738" s="5">
        <v>1.6332961170669701E-3</v>
      </c>
      <c r="F1738" s="5"/>
    </row>
    <row r="1739" spans="1:6" x14ac:dyDescent="0.75">
      <c r="A1739" s="6" t="str">
        <f>"MRPL47"</f>
        <v>MRPL47</v>
      </c>
      <c r="B1739" s="4">
        <v>1.42362189519967</v>
      </c>
      <c r="C1739" s="11">
        <v>7.8279888632106198</v>
      </c>
      <c r="D1739" s="5">
        <v>1.6876289569051801E-5</v>
      </c>
      <c r="E1739" s="5">
        <v>2.52590323928712E-4</v>
      </c>
      <c r="F1739" s="5">
        <v>1.3245516553025299E-4</v>
      </c>
    </row>
    <row r="1740" spans="1:6" x14ac:dyDescent="0.75">
      <c r="A1740" s="6" t="str">
        <f>"ARFGEF2"</f>
        <v>ARFGEF2</v>
      </c>
      <c r="B1740" s="4">
        <v>1.4229679133780699</v>
      </c>
      <c r="C1740" s="11">
        <v>6.6007910797098504</v>
      </c>
      <c r="D1740" s="5">
        <v>6.9518849463931197E-5</v>
      </c>
      <c r="E1740" s="5">
        <v>7.5520201754530804E-4</v>
      </c>
      <c r="F1740" s="5">
        <v>3.9798551960660401E-4</v>
      </c>
    </row>
    <row r="1741" spans="1:6" x14ac:dyDescent="0.75">
      <c r="A1741" s="6" t="str">
        <f>"ZNF2"</f>
        <v>ZNF2</v>
      </c>
      <c r="B1741" s="4">
        <v>1.4228537442653399</v>
      </c>
      <c r="C1741" s="11">
        <v>5.7812764460857498</v>
      </c>
      <c r="D1741" s="5">
        <v>1.98241054509423E-4</v>
      </c>
      <c r="E1741" s="5">
        <v>1.74173544334028E-3</v>
      </c>
      <c r="F1741" s="5">
        <v>9.2498184573914296E-4</v>
      </c>
    </row>
    <row r="1742" spans="1:6" x14ac:dyDescent="0.75">
      <c r="A1742" s="6" t="str">
        <f>"PHF19"</f>
        <v>PHF19</v>
      </c>
      <c r="B1742" s="4">
        <v>1.42252051731139</v>
      </c>
      <c r="C1742" s="11">
        <v>6.8102298208956</v>
      </c>
      <c r="D1742" s="5">
        <v>5.3923636389880902E-5</v>
      </c>
      <c r="E1742" s="5">
        <v>6.1771432717979205E-4</v>
      </c>
      <c r="F1742" s="5">
        <v>3.25245123926971E-4</v>
      </c>
    </row>
    <row r="1743" spans="1:6" x14ac:dyDescent="0.75">
      <c r="A1743" s="6" t="str">
        <f>"ECI2"</f>
        <v>ECI2</v>
      </c>
      <c r="B1743" s="4">
        <v>1.4224765874424801</v>
      </c>
      <c r="C1743" s="11">
        <v>8.1480281361553892</v>
      </c>
      <c r="D1743" s="5">
        <v>1.19861643673305E-5</v>
      </c>
      <c r="E1743" s="5">
        <v>1.9635709288327199E-4</v>
      </c>
      <c r="F1743" s="5">
        <v>1.02850562844812E-4</v>
      </c>
    </row>
    <row r="1744" spans="1:6" x14ac:dyDescent="0.75">
      <c r="A1744" s="6" t="str">
        <f>"SUSD6"</f>
        <v>SUSD6</v>
      </c>
      <c r="B1744" s="4">
        <v>1.4222253701033101</v>
      </c>
      <c r="C1744" s="11">
        <v>4.7943844629962999</v>
      </c>
      <c r="D1744" s="5">
        <v>7.9135239472352703E-4</v>
      </c>
      <c r="E1744" s="5">
        <v>5.3299382312799303E-3</v>
      </c>
      <c r="F1744" s="5">
        <v>2.8716744946847201E-3</v>
      </c>
    </row>
    <row r="1745" spans="1:6" x14ac:dyDescent="0.75">
      <c r="A1745" s="6" t="str">
        <f>"CBR1"</f>
        <v>CBR1</v>
      </c>
      <c r="B1745" s="4">
        <v>1.4222017007933401</v>
      </c>
      <c r="C1745" s="11">
        <v>6.5310143847343101</v>
      </c>
      <c r="D1745" s="5">
        <v>7.5749821053981296E-5</v>
      </c>
      <c r="E1745" s="5">
        <v>8.0837088474423305E-4</v>
      </c>
      <c r="F1745" s="5">
        <v>4.2669382023872602E-4</v>
      </c>
    </row>
    <row r="1746" spans="1:6" x14ac:dyDescent="0.75">
      <c r="A1746" s="6" t="str">
        <f>"BTBD6"</f>
        <v>BTBD6</v>
      </c>
      <c r="B1746" s="4">
        <v>1.4220395921735001</v>
      </c>
      <c r="C1746" s="11">
        <v>5.6588704828117198</v>
      </c>
      <c r="D1746" s="5">
        <v>2.3362360404054401E-4</v>
      </c>
      <c r="E1746" s="5">
        <v>1.99835211400125E-3</v>
      </c>
      <c r="F1746" s="5">
        <v>1.06292131041861E-3</v>
      </c>
    </row>
    <row r="1747" spans="1:6" x14ac:dyDescent="0.75">
      <c r="A1747" s="6" t="str">
        <f>"ITGA9-AS1"</f>
        <v>ITGA9-AS1</v>
      </c>
      <c r="B1747" s="4">
        <v>1.42138080443335</v>
      </c>
      <c r="C1747" s="11">
        <v>5.3715664915562398</v>
      </c>
      <c r="D1747" s="5">
        <v>3.4632459079451499E-4</v>
      </c>
      <c r="E1747" s="5">
        <v>2.7449396224111999E-3</v>
      </c>
      <c r="F1747" s="5">
        <v>1.46462193780075E-3</v>
      </c>
    </row>
    <row r="1748" spans="1:6" x14ac:dyDescent="0.75">
      <c r="A1748" s="6" t="str">
        <f>"LAS1L"</f>
        <v>LAS1L</v>
      </c>
      <c r="B1748" s="4">
        <v>1.4211782984193699</v>
      </c>
      <c r="C1748" s="11">
        <v>6.8192402855422101</v>
      </c>
      <c r="D1748" s="5">
        <v>5.3343936483646402E-5</v>
      </c>
      <c r="E1748" s="5">
        <v>6.1249421065201904E-4</v>
      </c>
      <c r="F1748" s="5">
        <v>3.2252235745723699E-4</v>
      </c>
    </row>
    <row r="1749" spans="1:6" x14ac:dyDescent="0.75">
      <c r="A1749" s="6" t="str">
        <f>"NABP1"</f>
        <v>NABP1</v>
      </c>
      <c r="B1749" s="4">
        <v>1.4211038682566299</v>
      </c>
      <c r="C1749" s="11">
        <v>6.3742491898940798</v>
      </c>
      <c r="D1749" s="5">
        <v>9.2067927897479797E-5</v>
      </c>
      <c r="E1749" s="5">
        <v>9.4573069089837604E-4</v>
      </c>
      <c r="F1749" s="5">
        <v>4.9940477969560697E-4</v>
      </c>
    </row>
    <row r="1750" spans="1:6" x14ac:dyDescent="0.75">
      <c r="A1750" s="6" t="str">
        <f>"PCDH1"</f>
        <v>PCDH1</v>
      </c>
      <c r="B1750" s="4">
        <v>1.42099673236465</v>
      </c>
      <c r="C1750" s="11">
        <v>5.8100097596161699</v>
      </c>
      <c r="D1750" s="5">
        <v>1.9080118652600999E-4</v>
      </c>
      <c r="E1750" s="5">
        <v>1.68888684668408E-3</v>
      </c>
      <c r="F1750" s="5"/>
    </row>
    <row r="1751" spans="1:6" x14ac:dyDescent="0.75">
      <c r="A1751" s="6" t="str">
        <f>"RPL7"</f>
        <v>RPL7</v>
      </c>
      <c r="B1751" s="4">
        <v>1.42090909769036</v>
      </c>
      <c r="C1751" s="11">
        <v>5.4327373929119602</v>
      </c>
      <c r="D1751" s="5">
        <v>3.1817042912912801E-4</v>
      </c>
      <c r="E1751" s="5">
        <v>2.5671060896383601E-3</v>
      </c>
      <c r="F1751" s="5">
        <v>1.3674076704879999E-3</v>
      </c>
    </row>
    <row r="1752" spans="1:6" x14ac:dyDescent="0.75">
      <c r="A1752" s="6" t="str">
        <f>"MITD1"</f>
        <v>MITD1</v>
      </c>
      <c r="B1752" s="4">
        <v>1.4207750608513301</v>
      </c>
      <c r="C1752" s="11">
        <v>7.7830110236922501</v>
      </c>
      <c r="D1752" s="5">
        <v>1.7722588273869698E-5</v>
      </c>
      <c r="E1752" s="5">
        <v>2.6234210963842702E-4</v>
      </c>
      <c r="F1752" s="5">
        <v>1.3759405255343499E-4</v>
      </c>
    </row>
    <row r="1753" spans="1:6" x14ac:dyDescent="0.75">
      <c r="A1753" s="6" t="str">
        <f>"TM9SF4"</f>
        <v>TM9SF4</v>
      </c>
      <c r="B1753" s="4">
        <v>1.42071556863742</v>
      </c>
      <c r="C1753" s="11">
        <v>7.9188594657341502</v>
      </c>
      <c r="D1753" s="5">
        <v>1.52975969665411E-5</v>
      </c>
      <c r="E1753" s="5">
        <v>2.34635906824958E-4</v>
      </c>
      <c r="F1753" s="5">
        <v>1.2306480752244999E-4</v>
      </c>
    </row>
    <row r="1754" spans="1:6" x14ac:dyDescent="0.75">
      <c r="A1754" s="6" t="str">
        <f>"ERGIC3"</f>
        <v>ERGIC3</v>
      </c>
      <c r="B1754" s="4">
        <v>1.42019804882404</v>
      </c>
      <c r="C1754" s="11">
        <v>7.9305088258593104</v>
      </c>
      <c r="D1754" s="5">
        <v>1.51071276843849E-5</v>
      </c>
      <c r="E1754" s="5">
        <v>2.3308409770971401E-4</v>
      </c>
      <c r="F1754" s="5">
        <v>1.2227021399929599E-4</v>
      </c>
    </row>
    <row r="1755" spans="1:6" x14ac:dyDescent="0.75">
      <c r="A1755" s="6" t="str">
        <f>"ZRANB1"</f>
        <v>ZRANB1</v>
      </c>
      <c r="B1755" s="4">
        <v>1.4200531371121301</v>
      </c>
      <c r="C1755" s="11">
        <v>6.7051281526250701</v>
      </c>
      <c r="D1755" s="5">
        <v>6.1213867177148094E-5</v>
      </c>
      <c r="E1755" s="5">
        <v>6.8172602547718298E-4</v>
      </c>
      <c r="F1755" s="5">
        <v>3.5888503162350501E-4</v>
      </c>
    </row>
    <row r="1756" spans="1:6" x14ac:dyDescent="0.75">
      <c r="A1756" s="6" t="str">
        <f>"TMEM129"</f>
        <v>TMEM129</v>
      </c>
      <c r="B1756" s="4">
        <v>1.41922792270994</v>
      </c>
      <c r="C1756" s="11">
        <v>7.0647111695526101</v>
      </c>
      <c r="D1756" s="5">
        <v>3.9886513918374E-5</v>
      </c>
      <c r="E1756" s="5">
        <v>4.88243221797197E-4</v>
      </c>
      <c r="F1756" s="5">
        <v>2.5625556322771403E-4</v>
      </c>
    </row>
    <row r="1757" spans="1:6" x14ac:dyDescent="0.75">
      <c r="A1757" s="6" t="str">
        <f>"TOP1MT"</f>
        <v>TOP1MT</v>
      </c>
      <c r="B1757" s="4">
        <v>1.41916249459456</v>
      </c>
      <c r="C1757" s="11">
        <v>5.9510119569834199</v>
      </c>
      <c r="D1757" s="5">
        <v>1.5840428278282099E-4</v>
      </c>
      <c r="E1757" s="5">
        <v>1.45459477182902E-3</v>
      </c>
      <c r="F1757" s="5">
        <v>7.7172638936382203E-4</v>
      </c>
    </row>
    <row r="1758" spans="1:6" x14ac:dyDescent="0.75">
      <c r="A1758" s="6" t="str">
        <f>"DNAJC25"</f>
        <v>DNAJC25</v>
      </c>
      <c r="B1758" s="4">
        <v>1.41915723775818</v>
      </c>
      <c r="C1758" s="11">
        <v>6.2893614992622799</v>
      </c>
      <c r="D1758" s="5">
        <v>1.02460663062288E-4</v>
      </c>
      <c r="E1758" s="5">
        <v>1.02547171558626E-3</v>
      </c>
      <c r="F1758" s="5">
        <v>5.4137271533962101E-4</v>
      </c>
    </row>
    <row r="1759" spans="1:6" x14ac:dyDescent="0.75">
      <c r="A1759" s="6" t="str">
        <f>"LINC00052"</f>
        <v>LINC00052</v>
      </c>
      <c r="B1759" s="4">
        <v>1.41910936758495</v>
      </c>
      <c r="C1759" s="11">
        <v>4.8918612827885601</v>
      </c>
      <c r="D1759" s="5">
        <v>6.8596101186416602E-4</v>
      </c>
      <c r="E1759" s="5">
        <v>4.7377910629901598E-3</v>
      </c>
      <c r="F1759" s="5"/>
    </row>
    <row r="1760" spans="1:6" x14ac:dyDescent="0.75">
      <c r="A1760" s="6" t="str">
        <f>"PKN3"</f>
        <v>PKN3</v>
      </c>
      <c r="B1760" s="4">
        <v>1.4187108802082999</v>
      </c>
      <c r="C1760" s="11">
        <v>6.91960779672167</v>
      </c>
      <c r="D1760" s="5">
        <v>4.7324320250819302E-5</v>
      </c>
      <c r="E1760" s="5">
        <v>5.5919307441508405E-4</v>
      </c>
      <c r="F1760" s="5">
        <v>2.9378081110436601E-4</v>
      </c>
    </row>
    <row r="1761" spans="1:6" x14ac:dyDescent="0.75">
      <c r="A1761" s="6" t="str">
        <f>"PCBD1"</f>
        <v>PCBD1</v>
      </c>
      <c r="B1761" s="4">
        <v>1.4186658219471999</v>
      </c>
      <c r="C1761" s="11">
        <v>6.9863323776144197</v>
      </c>
      <c r="D1761" s="5">
        <v>4.37323968642038E-5</v>
      </c>
      <c r="E1761" s="5">
        <v>5.2555133052338999E-4</v>
      </c>
      <c r="F1761" s="5">
        <v>2.7625762424477102E-4</v>
      </c>
    </row>
    <row r="1762" spans="1:6" x14ac:dyDescent="0.75">
      <c r="A1762" s="6" t="str">
        <f>"C17orf53"</f>
        <v>C17orf53</v>
      </c>
      <c r="B1762" s="4">
        <v>1.41853339382997</v>
      </c>
      <c r="C1762" s="11">
        <v>6.7408065766524796</v>
      </c>
      <c r="D1762" s="5">
        <v>5.8625907950962097E-5</v>
      </c>
      <c r="E1762" s="5">
        <v>6.6060029738660103E-4</v>
      </c>
      <c r="F1762" s="5">
        <v>3.4790394234471403E-4</v>
      </c>
    </row>
    <row r="1763" spans="1:6" x14ac:dyDescent="0.75">
      <c r="A1763" s="6" t="str">
        <f>"DENND5A"</f>
        <v>DENND5A</v>
      </c>
      <c r="B1763" s="4">
        <v>1.4181108997656</v>
      </c>
      <c r="C1763" s="11">
        <v>7.3624993729339803</v>
      </c>
      <c r="D1763" s="5">
        <v>2.8297606574158401E-5</v>
      </c>
      <c r="E1763" s="5">
        <v>3.7543314681385903E-4</v>
      </c>
      <c r="F1763" s="5">
        <v>1.9692320137909301E-4</v>
      </c>
    </row>
    <row r="1764" spans="1:6" x14ac:dyDescent="0.75">
      <c r="A1764" s="6" t="str">
        <f>"LOC105371224"</f>
        <v>LOC105371224</v>
      </c>
      <c r="B1764" s="4">
        <v>1.4178481401916001</v>
      </c>
      <c r="C1764" s="11">
        <v>7.3780293722603201</v>
      </c>
      <c r="D1764" s="5">
        <v>2.7803213561104E-5</v>
      </c>
      <c r="E1764" s="5">
        <v>3.7114785310059402E-4</v>
      </c>
      <c r="F1764" s="5">
        <v>1.9471284891794499E-4</v>
      </c>
    </row>
    <row r="1765" spans="1:6" x14ac:dyDescent="0.75">
      <c r="A1765" s="6" t="str">
        <f>"LOC100506639"</f>
        <v>LOC100506639</v>
      </c>
      <c r="B1765" s="4">
        <v>1.41761338198088</v>
      </c>
      <c r="C1765" s="11">
        <v>5.5284637670463397</v>
      </c>
      <c r="D1765" s="5">
        <v>2.7892973701556698E-4</v>
      </c>
      <c r="E1765" s="5">
        <v>2.3062604906785001E-3</v>
      </c>
      <c r="F1765" s="5">
        <v>1.22735562362647E-3</v>
      </c>
    </row>
    <row r="1766" spans="1:6" x14ac:dyDescent="0.75">
      <c r="A1766" s="6" t="str">
        <f>"ATP6AP2"</f>
        <v>ATP6AP2</v>
      </c>
      <c r="B1766" s="4">
        <v>1.4173733611017201</v>
      </c>
      <c r="C1766" s="11">
        <v>7.10425380978851</v>
      </c>
      <c r="D1766" s="5">
        <v>3.8086912906616703E-5</v>
      </c>
      <c r="E1766" s="5">
        <v>4.7088262994893101E-4</v>
      </c>
      <c r="F1766" s="5">
        <v>2.4711444352529602E-4</v>
      </c>
    </row>
    <row r="1767" spans="1:6" x14ac:dyDescent="0.75">
      <c r="A1767" s="6" t="str">
        <f>"LINC02321"</f>
        <v>LINC02321</v>
      </c>
      <c r="B1767" s="4">
        <v>1.41721485229174</v>
      </c>
      <c r="C1767" s="11">
        <v>5.9437616381343004</v>
      </c>
      <c r="D1767" s="5">
        <v>1.59916709216473E-4</v>
      </c>
      <c r="E1767" s="5">
        <v>1.46381482212377E-3</v>
      </c>
      <c r="F1767" s="5">
        <v>7.7652682183463999E-4</v>
      </c>
    </row>
    <row r="1768" spans="1:6" x14ac:dyDescent="0.75">
      <c r="A1768" s="6" t="str">
        <f>"C9orf78"</f>
        <v>C9orf78</v>
      </c>
      <c r="B1768" s="4">
        <v>1.4172051266083801</v>
      </c>
      <c r="C1768" s="11">
        <v>5.4852978034353699</v>
      </c>
      <c r="D1768" s="5">
        <v>2.9593950902321399E-4</v>
      </c>
      <c r="E1768" s="5">
        <v>2.4160240633341501E-3</v>
      </c>
      <c r="F1768" s="5">
        <v>1.2865266552205201E-3</v>
      </c>
    </row>
    <row r="1769" spans="1:6" x14ac:dyDescent="0.75">
      <c r="A1769" s="6" t="str">
        <f>"LOC107985400"</f>
        <v>LOC107985400</v>
      </c>
      <c r="B1769" s="4">
        <v>1.4169581634180699</v>
      </c>
      <c r="C1769" s="11">
        <v>5.2010126012159796</v>
      </c>
      <c r="D1769" s="5">
        <v>4.3991861225544201E-4</v>
      </c>
      <c r="E1769" s="5">
        <v>3.3175454358755998E-3</v>
      </c>
      <c r="F1769" s="5"/>
    </row>
    <row r="1770" spans="1:6" x14ac:dyDescent="0.75">
      <c r="A1770" s="6" t="str">
        <f>"CAVIN4"</f>
        <v>CAVIN4</v>
      </c>
      <c r="B1770" s="4">
        <v>1.4162390177854001</v>
      </c>
      <c r="C1770" s="11">
        <v>5.2009602559714203</v>
      </c>
      <c r="D1770" s="5">
        <v>4.3995119159747302E-4</v>
      </c>
      <c r="E1770" s="5">
        <v>3.3175454358755998E-3</v>
      </c>
      <c r="F1770" s="5">
        <v>1.7754584604729501E-3</v>
      </c>
    </row>
    <row r="1771" spans="1:6" x14ac:dyDescent="0.75">
      <c r="A1771" s="6" t="str">
        <f>"CUTA"</f>
        <v>CUTA</v>
      </c>
      <c r="B1771" s="4">
        <v>1.4160590168329099</v>
      </c>
      <c r="C1771" s="11">
        <v>4.8041243741419599</v>
      </c>
      <c r="D1771" s="5">
        <v>7.8008346468086604E-4</v>
      </c>
      <c r="E1771" s="5">
        <v>5.2629580398536602E-3</v>
      </c>
      <c r="F1771" s="5">
        <v>2.8344849074386099E-3</v>
      </c>
    </row>
    <row r="1772" spans="1:6" x14ac:dyDescent="0.75">
      <c r="A1772" s="6" t="str">
        <f>"MSANTD3"</f>
        <v>MSANTD3</v>
      </c>
      <c r="B1772" s="4">
        <v>1.4158357810498201</v>
      </c>
      <c r="C1772" s="11">
        <v>5.4138907828393403</v>
      </c>
      <c r="D1772" s="5">
        <v>3.26573205202345E-4</v>
      </c>
      <c r="E1772" s="5">
        <v>2.6199233720009501E-3</v>
      </c>
      <c r="F1772" s="5">
        <v>1.3951732654991101E-3</v>
      </c>
    </row>
    <row r="1773" spans="1:6" x14ac:dyDescent="0.75">
      <c r="A1773" s="6" t="str">
        <f>"TRIM14"</f>
        <v>TRIM14</v>
      </c>
      <c r="B1773" s="4">
        <v>1.41543292000242</v>
      </c>
      <c r="C1773" s="11">
        <v>6.3683681779542196</v>
      </c>
      <c r="D1773" s="5">
        <v>9.2749877930804297E-5</v>
      </c>
      <c r="E1773" s="5">
        <v>9.5075843392576403E-4</v>
      </c>
      <c r="F1773" s="5">
        <v>5.0202077810770798E-4</v>
      </c>
    </row>
    <row r="1774" spans="1:6" x14ac:dyDescent="0.75">
      <c r="A1774" s="6" t="str">
        <f>"RALB"</f>
        <v>RALB</v>
      </c>
      <c r="B1774" s="4">
        <v>1.4149780846503901</v>
      </c>
      <c r="C1774" s="11">
        <v>5.6913363454527399</v>
      </c>
      <c r="D1774" s="5">
        <v>2.23620737675019E-4</v>
      </c>
      <c r="E1774" s="5">
        <v>1.92589379860482E-3</v>
      </c>
      <c r="F1774" s="5">
        <v>1.02470195256004E-3</v>
      </c>
    </row>
    <row r="1775" spans="1:6" x14ac:dyDescent="0.75">
      <c r="A1775" s="6" t="str">
        <f>"PCNX1"</f>
        <v>PCNX1</v>
      </c>
      <c r="B1775" s="4">
        <v>1.4143403369762499</v>
      </c>
      <c r="C1775" s="11">
        <v>5.9221122597882401</v>
      </c>
      <c r="D1775" s="5">
        <v>1.6452622589029501E-4</v>
      </c>
      <c r="E1775" s="5">
        <v>1.49884251591113E-3</v>
      </c>
      <c r="F1775" s="5">
        <v>7.9496416321431999E-4</v>
      </c>
    </row>
    <row r="1776" spans="1:6" x14ac:dyDescent="0.75">
      <c r="A1776" s="6" t="str">
        <f>"TNIP2"</f>
        <v>TNIP2</v>
      </c>
      <c r="B1776" s="4">
        <v>1.4137562093301801</v>
      </c>
      <c r="C1776" s="11">
        <v>5.4454610837507298</v>
      </c>
      <c r="D1776" s="5">
        <v>3.1262902588041698E-4</v>
      </c>
      <c r="E1776" s="5">
        <v>2.5299730152829498E-3</v>
      </c>
      <c r="F1776" s="5">
        <v>1.3478161918851401E-3</v>
      </c>
    </row>
    <row r="1777" spans="1:6" x14ac:dyDescent="0.75">
      <c r="A1777" s="6" t="str">
        <f>"BRF1"</f>
        <v>BRF1</v>
      </c>
      <c r="B1777" s="4">
        <v>1.4131202674784999</v>
      </c>
      <c r="C1777" s="11">
        <v>7.6648850867503997</v>
      </c>
      <c r="D1777" s="5">
        <v>2.01733332836223E-5</v>
      </c>
      <c r="E1777" s="5">
        <v>2.8769813852750102E-4</v>
      </c>
      <c r="F1777" s="5">
        <v>1.5087492939189001E-4</v>
      </c>
    </row>
    <row r="1778" spans="1:6" x14ac:dyDescent="0.75">
      <c r="A1778" s="6" t="str">
        <f>"MTA1"</f>
        <v>MTA1</v>
      </c>
      <c r="B1778" s="4">
        <v>1.4129099311506801</v>
      </c>
      <c r="C1778" s="11">
        <v>6.9713572081197999</v>
      </c>
      <c r="D1778" s="5">
        <v>4.4512001912384398E-5</v>
      </c>
      <c r="E1778" s="5">
        <v>5.3232977266889101E-4</v>
      </c>
      <c r="F1778" s="5">
        <v>2.7977647868679899E-4</v>
      </c>
    </row>
    <row r="1779" spans="1:6" x14ac:dyDescent="0.75">
      <c r="A1779" s="6" t="str">
        <f>"LINC00674"</f>
        <v>LINC00674</v>
      </c>
      <c r="B1779" s="4">
        <v>1.41276071147066</v>
      </c>
      <c r="C1779" s="11">
        <v>8.09101003487336</v>
      </c>
      <c r="D1779" s="5">
        <v>1.27298854498602E-5</v>
      </c>
      <c r="E1779" s="5">
        <v>2.0626033641695399E-4</v>
      </c>
      <c r="F1779" s="5">
        <v>1.08186096907685E-4</v>
      </c>
    </row>
    <row r="1780" spans="1:6" x14ac:dyDescent="0.75">
      <c r="A1780" s="6" t="str">
        <f>"CTNNAL1"</f>
        <v>CTNNAL1</v>
      </c>
      <c r="B1780" s="4">
        <v>1.41268877382786</v>
      </c>
      <c r="C1780" s="11">
        <v>6.3134583280935104</v>
      </c>
      <c r="D1780" s="5">
        <v>9.9387284638067404E-5</v>
      </c>
      <c r="E1780" s="5">
        <v>9.9977670748442908E-4</v>
      </c>
      <c r="F1780" s="5">
        <v>5.2772164335278E-4</v>
      </c>
    </row>
    <row r="1781" spans="1:6" x14ac:dyDescent="0.75">
      <c r="A1781" s="6" t="str">
        <f>"CENPBD1P1"</f>
        <v>CENPBD1P1</v>
      </c>
      <c r="B1781" s="4">
        <v>1.41257688277973</v>
      </c>
      <c r="C1781" s="11">
        <v>5.1931597053220502</v>
      </c>
      <c r="D1781" s="5">
        <v>4.4483522286326E-4</v>
      </c>
      <c r="E1781" s="5">
        <v>3.3458608704448499E-3</v>
      </c>
      <c r="F1781" s="5">
        <v>1.7908565083779801E-3</v>
      </c>
    </row>
    <row r="1782" spans="1:6" x14ac:dyDescent="0.75">
      <c r="A1782" s="6" t="str">
        <f>"SUPT20H"</f>
        <v>SUPT20H</v>
      </c>
      <c r="B1782" s="4">
        <v>1.4124242725434599</v>
      </c>
      <c r="C1782" s="11">
        <v>7.1681559553587997</v>
      </c>
      <c r="D1782" s="5">
        <v>3.5362285769641503E-5</v>
      </c>
      <c r="E1782" s="5">
        <v>4.4490046579201398E-4</v>
      </c>
      <c r="F1782" s="5">
        <v>2.33502924950416E-4</v>
      </c>
    </row>
    <row r="1783" spans="1:6" x14ac:dyDescent="0.75">
      <c r="A1783" s="6" t="str">
        <f>"PER2"</f>
        <v>PER2</v>
      </c>
      <c r="B1783" s="4">
        <v>1.4108886372591301</v>
      </c>
      <c r="C1783" s="11">
        <v>5.6710677131496299</v>
      </c>
      <c r="D1783" s="5">
        <v>2.29810227283664E-4</v>
      </c>
      <c r="E1783" s="5">
        <v>1.9706093997544499E-3</v>
      </c>
      <c r="F1783" s="5">
        <v>1.0482876560550601E-3</v>
      </c>
    </row>
    <row r="1784" spans="1:6" x14ac:dyDescent="0.75">
      <c r="A1784" s="6" t="str">
        <f>"SMURF2"</f>
        <v>SMURF2</v>
      </c>
      <c r="B1784" s="4">
        <v>1.4108634674570599</v>
      </c>
      <c r="C1784" s="11">
        <v>7.5561326576339303</v>
      </c>
      <c r="D1784" s="5">
        <v>2.27581508290146E-5</v>
      </c>
      <c r="E1784" s="5">
        <v>3.1663746470321502E-4</v>
      </c>
      <c r="F1784" s="5">
        <v>1.66089359098058E-4</v>
      </c>
    </row>
    <row r="1785" spans="1:6" x14ac:dyDescent="0.75">
      <c r="A1785" s="6" t="str">
        <f>"SLBP"</f>
        <v>SLBP</v>
      </c>
      <c r="B1785" s="4">
        <v>1.4107692968296299</v>
      </c>
      <c r="C1785" s="11">
        <v>8.1559247290785599</v>
      </c>
      <c r="D1785" s="5">
        <v>1.18869522830529E-5</v>
      </c>
      <c r="E1785" s="5">
        <v>1.94947333098103E-4</v>
      </c>
      <c r="F1785" s="5">
        <v>1.02115418673037E-4</v>
      </c>
    </row>
    <row r="1786" spans="1:6" x14ac:dyDescent="0.75">
      <c r="A1786" s="6" t="str">
        <f>"XPA"</f>
        <v>XPA</v>
      </c>
      <c r="B1786" s="4">
        <v>1.4107086366625401</v>
      </c>
      <c r="C1786" s="11">
        <v>5.4383031040514496</v>
      </c>
      <c r="D1786" s="5">
        <v>3.1573358705059201E-4</v>
      </c>
      <c r="E1786" s="5">
        <v>2.5504095143442699E-3</v>
      </c>
      <c r="F1786" s="5">
        <v>1.3585827711690901E-3</v>
      </c>
    </row>
    <row r="1787" spans="1:6" x14ac:dyDescent="0.75">
      <c r="A1787" s="6" t="str">
        <f>"DENND4C"</f>
        <v>DENND4C</v>
      </c>
      <c r="B1787" s="4">
        <v>1.41056141816295</v>
      </c>
      <c r="C1787" s="11">
        <v>7.0238405927860903</v>
      </c>
      <c r="D1787" s="5">
        <v>4.1843988376640398E-5</v>
      </c>
      <c r="E1787" s="5">
        <v>5.0863272991867896E-4</v>
      </c>
      <c r="F1787" s="5">
        <v>2.6701208319019498E-4</v>
      </c>
    </row>
    <row r="1788" spans="1:6" x14ac:dyDescent="0.75">
      <c r="A1788" s="6" t="str">
        <f>"PSMB7"</f>
        <v>PSMB7</v>
      </c>
      <c r="B1788" s="4">
        <v>1.4104713695465101</v>
      </c>
      <c r="C1788" s="11">
        <v>6.0545262929083696</v>
      </c>
      <c r="D1788" s="5">
        <v>1.3841410953218601E-4</v>
      </c>
      <c r="E1788" s="5">
        <v>1.30675442369746E-3</v>
      </c>
      <c r="F1788" s="5">
        <v>6.9207054766092901E-4</v>
      </c>
    </row>
    <row r="1789" spans="1:6" x14ac:dyDescent="0.75">
      <c r="A1789" s="6" t="str">
        <f>"ERP29"</f>
        <v>ERP29</v>
      </c>
      <c r="B1789" s="4">
        <v>1.4099876389327199</v>
      </c>
      <c r="C1789" s="11">
        <v>4.7763652784820501</v>
      </c>
      <c r="D1789" s="5">
        <v>8.1266052299973704E-4</v>
      </c>
      <c r="E1789" s="5">
        <v>5.4548572138385498E-3</v>
      </c>
      <c r="F1789" s="5">
        <v>2.9398043140170301E-3</v>
      </c>
    </row>
    <row r="1790" spans="1:6" x14ac:dyDescent="0.75">
      <c r="A1790" s="6" t="str">
        <f>"TM2D1"</f>
        <v>TM2D1</v>
      </c>
      <c r="B1790" s="4">
        <v>1.40997134927265</v>
      </c>
      <c r="C1790" s="11">
        <v>5.3305897440033903</v>
      </c>
      <c r="D1790" s="5">
        <v>3.6667324878569097E-4</v>
      </c>
      <c r="E1790" s="5">
        <v>2.87457235511195E-3</v>
      </c>
      <c r="F1790" s="5">
        <v>1.5342248393294699E-3</v>
      </c>
    </row>
    <row r="1791" spans="1:6" x14ac:dyDescent="0.75">
      <c r="A1791" s="6" t="str">
        <f>"DCAF5"</f>
        <v>DCAF5</v>
      </c>
      <c r="B1791" s="4">
        <v>1.40994926507728</v>
      </c>
      <c r="C1791" s="11">
        <v>4.9711211570731901</v>
      </c>
      <c r="D1791" s="5">
        <v>6.1131848015406995E-4</v>
      </c>
      <c r="E1791" s="5">
        <v>4.3136876704303103E-3</v>
      </c>
      <c r="F1791" s="5">
        <v>2.3164378982979501E-3</v>
      </c>
    </row>
    <row r="1792" spans="1:6" x14ac:dyDescent="0.75">
      <c r="A1792" s="6" t="str">
        <f>"MED9"</f>
        <v>MED9</v>
      </c>
      <c r="B1792" s="4">
        <v>1.40985552285388</v>
      </c>
      <c r="C1792" s="11">
        <v>4.9900475517891199</v>
      </c>
      <c r="D1792" s="5">
        <v>5.9481047784947698E-4</v>
      </c>
      <c r="E1792" s="5">
        <v>4.2160269100859201E-3</v>
      </c>
      <c r="F1792" s="5">
        <v>2.2629800903806699E-3</v>
      </c>
    </row>
    <row r="1793" spans="1:6" x14ac:dyDescent="0.75">
      <c r="A1793" s="6" t="str">
        <f>"SLC35C1"</f>
        <v>SLC35C1</v>
      </c>
      <c r="B1793" s="4">
        <v>1.40969533863274</v>
      </c>
      <c r="C1793" s="11">
        <v>6.3878843273511503</v>
      </c>
      <c r="D1793" s="5">
        <v>9.0507596318595895E-5</v>
      </c>
      <c r="E1793" s="5">
        <v>9.3228801421675004E-4</v>
      </c>
      <c r="F1793" s="5">
        <v>4.9217991725523404E-4</v>
      </c>
    </row>
    <row r="1794" spans="1:6" x14ac:dyDescent="0.75">
      <c r="A1794" s="6" t="str">
        <f>"KIRREL1"</f>
        <v>KIRREL1</v>
      </c>
      <c r="B1794" s="4">
        <v>1.4087863422476601</v>
      </c>
      <c r="C1794" s="11">
        <v>6.0962330065028398</v>
      </c>
      <c r="D1794" s="5">
        <v>1.3114479655428499E-4</v>
      </c>
      <c r="E1794" s="5">
        <v>1.2528936318137399E-3</v>
      </c>
      <c r="F1794" s="5">
        <v>6.6342027364902397E-4</v>
      </c>
    </row>
    <row r="1795" spans="1:6" x14ac:dyDescent="0.75">
      <c r="A1795" s="6" t="str">
        <f>"MROH8"</f>
        <v>MROH8</v>
      </c>
      <c r="B1795" s="4">
        <v>1.4085483150470099</v>
      </c>
      <c r="C1795" s="11">
        <v>5.2320027721775499</v>
      </c>
      <c r="D1795" s="5">
        <v>4.2107691092806702E-4</v>
      </c>
      <c r="E1795" s="5">
        <v>3.2068955826570402E-3</v>
      </c>
      <c r="F1795" s="5"/>
    </row>
    <row r="1796" spans="1:6" x14ac:dyDescent="0.75">
      <c r="A1796" s="6" t="str">
        <f>"LITAF"</f>
        <v>LITAF</v>
      </c>
      <c r="B1796" s="4">
        <v>1.4082776373088901</v>
      </c>
      <c r="C1796" s="11">
        <v>4.7911170188644103</v>
      </c>
      <c r="D1796" s="5">
        <v>7.9517156247810002E-4</v>
      </c>
      <c r="E1796" s="5">
        <v>5.3495821235047701E-3</v>
      </c>
      <c r="F1796" s="5">
        <v>2.8827596779577398E-3</v>
      </c>
    </row>
    <row r="1797" spans="1:6" x14ac:dyDescent="0.75">
      <c r="A1797" s="6" t="str">
        <f>"MZF1"</f>
        <v>MZF1</v>
      </c>
      <c r="B1797" s="4">
        <v>1.40775881619565</v>
      </c>
      <c r="C1797" s="11">
        <v>5.4401441721710198</v>
      </c>
      <c r="D1797" s="5">
        <v>3.1493192804627401E-4</v>
      </c>
      <c r="E1797" s="5">
        <v>2.5461637606496298E-3</v>
      </c>
      <c r="F1797" s="5">
        <v>1.35637269611734E-3</v>
      </c>
    </row>
    <row r="1798" spans="1:6" x14ac:dyDescent="0.75">
      <c r="A1798" s="6" t="str">
        <f>"TSPAN14"</f>
        <v>TSPAN14</v>
      </c>
      <c r="B1798" s="4">
        <v>1.407729768309</v>
      </c>
      <c r="C1798" s="11">
        <v>7.3176147647896901</v>
      </c>
      <c r="D1798" s="5">
        <v>2.9780993627208201E-5</v>
      </c>
      <c r="E1798" s="5">
        <v>3.8909371296709701E-4</v>
      </c>
      <c r="F1798" s="5">
        <v>2.0398999316926199E-4</v>
      </c>
    </row>
    <row r="1799" spans="1:6" x14ac:dyDescent="0.75">
      <c r="A1799" s="6" t="str">
        <f>"KLF3"</f>
        <v>KLF3</v>
      </c>
      <c r="B1799" s="4">
        <v>1.4076536070418399</v>
      </c>
      <c r="C1799" s="11">
        <v>5.0194958205216604</v>
      </c>
      <c r="D1799" s="5">
        <v>5.7006551899420105E-4</v>
      </c>
      <c r="E1799" s="5">
        <v>4.0816360607376498E-3</v>
      </c>
      <c r="F1799" s="5">
        <v>2.1892663834082301E-3</v>
      </c>
    </row>
    <row r="1800" spans="1:6" x14ac:dyDescent="0.75">
      <c r="A1800" s="6" t="str">
        <f>"LMF2"</f>
        <v>LMF2</v>
      </c>
      <c r="B1800" s="4">
        <v>1.40750757090251</v>
      </c>
      <c r="C1800" s="11">
        <v>5.9505039378500397</v>
      </c>
      <c r="D1800" s="5">
        <v>1.58509752075809E-4</v>
      </c>
      <c r="E1800" s="5">
        <v>1.45459477182902E-3</v>
      </c>
      <c r="F1800" s="5">
        <v>7.7172638936382203E-4</v>
      </c>
    </row>
    <row r="1801" spans="1:6" x14ac:dyDescent="0.75">
      <c r="A1801" s="6" t="str">
        <f>"PFKFB3"</f>
        <v>PFKFB3</v>
      </c>
      <c r="B1801" s="4">
        <v>1.4073578596571401</v>
      </c>
      <c r="C1801" s="11">
        <v>5.5079432049326202</v>
      </c>
      <c r="D1801" s="5">
        <v>2.8688112241980499E-4</v>
      </c>
      <c r="E1801" s="5">
        <v>2.3622456412644901E-3</v>
      </c>
      <c r="F1801" s="5">
        <v>1.25765816091333E-3</v>
      </c>
    </row>
    <row r="1802" spans="1:6" x14ac:dyDescent="0.75">
      <c r="A1802" s="6" t="str">
        <f>"ANXA6"</f>
        <v>ANXA6</v>
      </c>
      <c r="B1802" s="4">
        <v>1.4072372252858301</v>
      </c>
      <c r="C1802" s="11">
        <v>6.5438312855919403</v>
      </c>
      <c r="D1802" s="5">
        <v>7.4561420381788699E-5</v>
      </c>
      <c r="E1802" s="5">
        <v>7.98853106657378E-4</v>
      </c>
      <c r="F1802" s="5">
        <v>4.2157384799823197E-4</v>
      </c>
    </row>
    <row r="1803" spans="1:6" x14ac:dyDescent="0.75">
      <c r="A1803" s="6" t="str">
        <f>"RPS6KA6"</f>
        <v>RPS6KA6</v>
      </c>
      <c r="B1803" s="4">
        <v>1.4071647190446801</v>
      </c>
      <c r="C1803" s="11">
        <v>5.7652365155983398</v>
      </c>
      <c r="D1803" s="5">
        <v>2.0252967479414299E-4</v>
      </c>
      <c r="E1803" s="5">
        <v>1.7731069165507899E-3</v>
      </c>
      <c r="F1803" s="5"/>
    </row>
    <row r="1804" spans="1:6" x14ac:dyDescent="0.75">
      <c r="A1804" s="6" t="str">
        <f>"KATNAL1"</f>
        <v>KATNAL1</v>
      </c>
      <c r="B1804" s="4">
        <v>1.4070880599598199</v>
      </c>
      <c r="C1804" s="11">
        <v>6.1036048536396601</v>
      </c>
      <c r="D1804" s="5">
        <v>1.29903324223482E-4</v>
      </c>
      <c r="E1804" s="5">
        <v>1.2434383118097199E-3</v>
      </c>
      <c r="F1804" s="5">
        <v>6.5824375072597605E-4</v>
      </c>
    </row>
    <row r="1805" spans="1:6" x14ac:dyDescent="0.75">
      <c r="A1805" s="6" t="str">
        <f>"ADAM12"</f>
        <v>ADAM12</v>
      </c>
      <c r="B1805" s="4">
        <v>1.4069717577585199</v>
      </c>
      <c r="C1805" s="11">
        <v>6.6431867823673603</v>
      </c>
      <c r="D1805" s="5">
        <v>6.6005623838322799E-5</v>
      </c>
      <c r="E1805" s="5">
        <v>7.2376176899611902E-4</v>
      </c>
      <c r="F1805" s="5"/>
    </row>
    <row r="1806" spans="1:6" x14ac:dyDescent="0.75">
      <c r="A1806" s="6" t="str">
        <f>"SPNS1"</f>
        <v>SPNS1</v>
      </c>
      <c r="B1806" s="4">
        <v>1.4066292436191401</v>
      </c>
      <c r="C1806" s="11">
        <v>7.8187291931755603</v>
      </c>
      <c r="D1806" s="5">
        <v>1.7046855212147199E-5</v>
      </c>
      <c r="E1806" s="5">
        <v>2.54461425999318E-4</v>
      </c>
      <c r="F1806" s="5">
        <v>1.3342418361578001E-4</v>
      </c>
    </row>
    <row r="1807" spans="1:6" x14ac:dyDescent="0.75">
      <c r="A1807" s="6" t="str">
        <f>"C1orf21"</f>
        <v>C1orf21</v>
      </c>
      <c r="B1807" s="4">
        <v>1.4065089786992899</v>
      </c>
      <c r="C1807" s="11">
        <v>5.1664295030944896</v>
      </c>
      <c r="D1807" s="5">
        <v>4.6201683212125698E-4</v>
      </c>
      <c r="E1807" s="5">
        <v>3.4531825523110801E-3</v>
      </c>
      <c r="F1807" s="5">
        <v>1.8486800829042901E-3</v>
      </c>
    </row>
    <row r="1808" spans="1:6" x14ac:dyDescent="0.75">
      <c r="A1808" s="6" t="str">
        <f>"STPG1"</f>
        <v>STPG1</v>
      </c>
      <c r="B1808" s="4">
        <v>1.40615577197741</v>
      </c>
      <c r="C1808" s="11">
        <v>6.4434051299373403</v>
      </c>
      <c r="D1808" s="5">
        <v>8.44431789179727E-5</v>
      </c>
      <c r="E1808" s="5">
        <v>8.8347337011313704E-4</v>
      </c>
      <c r="F1808" s="5">
        <v>4.6667847910070501E-4</v>
      </c>
    </row>
    <row r="1809" spans="1:6" x14ac:dyDescent="0.75">
      <c r="A1809" s="6" t="str">
        <f>"LINC01546"</f>
        <v>LINC01546</v>
      </c>
      <c r="B1809" s="4">
        <v>1.40609502882723</v>
      </c>
      <c r="C1809" s="11">
        <v>6.6520263147924599</v>
      </c>
      <c r="D1809" s="5">
        <v>6.5297621451514796E-5</v>
      </c>
      <c r="E1809" s="5">
        <v>7.1749907738807601E-4</v>
      </c>
      <c r="F1809" s="5"/>
    </row>
    <row r="1810" spans="1:6" x14ac:dyDescent="0.75">
      <c r="A1810" s="6" t="str">
        <f>"ATP5ME"</f>
        <v>ATP5ME</v>
      </c>
      <c r="B1810" s="4">
        <v>1.40578440658892</v>
      </c>
      <c r="C1810" s="11">
        <v>6.06455889398128</v>
      </c>
      <c r="D1810" s="5">
        <v>1.36626592971673E-4</v>
      </c>
      <c r="E1810" s="5">
        <v>1.2944146683873199E-3</v>
      </c>
      <c r="F1810" s="5">
        <v>6.8563278608705595E-4</v>
      </c>
    </row>
    <row r="1811" spans="1:6" x14ac:dyDescent="0.75">
      <c r="A1811" s="6" t="str">
        <f>"NUMB"</f>
        <v>NUMB</v>
      </c>
      <c r="B1811" s="4">
        <v>1.40476078607717</v>
      </c>
      <c r="C1811" s="11">
        <v>7.0164913214520102</v>
      </c>
      <c r="D1811" s="5">
        <v>4.2206911375935402E-5</v>
      </c>
      <c r="E1811" s="5">
        <v>5.1063905171058299E-4</v>
      </c>
      <c r="F1811" s="5">
        <v>2.6813708162123603E-4</v>
      </c>
    </row>
    <row r="1812" spans="1:6" x14ac:dyDescent="0.75">
      <c r="A1812" s="6" t="str">
        <f>"MED31"</f>
        <v>MED31</v>
      </c>
      <c r="B1812" s="4">
        <v>1.4046436011321299</v>
      </c>
      <c r="C1812" s="11">
        <v>7.0258448400392197</v>
      </c>
      <c r="D1812" s="5">
        <v>4.1745602966275902E-5</v>
      </c>
      <c r="E1812" s="5">
        <v>5.0764503237816399E-4</v>
      </c>
      <c r="F1812" s="5">
        <v>2.66497004124533E-4</v>
      </c>
    </row>
    <row r="1813" spans="1:6" x14ac:dyDescent="0.75">
      <c r="A1813" s="6" t="str">
        <f>"FAM160A2"</f>
        <v>FAM160A2</v>
      </c>
      <c r="B1813" s="4">
        <v>1.4043123069622501</v>
      </c>
      <c r="C1813" s="11">
        <v>6.0474144357751003</v>
      </c>
      <c r="D1813" s="5">
        <v>1.3969651665657101E-4</v>
      </c>
      <c r="E1813" s="5">
        <v>1.31676408114424E-3</v>
      </c>
      <c r="F1813" s="5">
        <v>6.9732692050442698E-4</v>
      </c>
    </row>
    <row r="1814" spans="1:6" x14ac:dyDescent="0.75">
      <c r="A1814" s="6" t="str">
        <f>"TSPAN9"</f>
        <v>TSPAN9</v>
      </c>
      <c r="B1814" s="4">
        <v>1.4042542976950001</v>
      </c>
      <c r="C1814" s="11">
        <v>5.1534950138478104</v>
      </c>
      <c r="D1814" s="5">
        <v>4.7058484309492002E-4</v>
      </c>
      <c r="E1814" s="5">
        <v>3.5066084548951298E-3</v>
      </c>
      <c r="F1814" s="5">
        <v>1.87798210531398E-3</v>
      </c>
    </row>
    <row r="1815" spans="1:6" x14ac:dyDescent="0.75">
      <c r="A1815" s="6" t="str">
        <f>"PTTG1IP"</f>
        <v>PTTG1IP</v>
      </c>
      <c r="B1815" s="4">
        <v>1.40404630695743</v>
      </c>
      <c r="C1815" s="11">
        <v>7.9985237401364797</v>
      </c>
      <c r="D1815" s="5">
        <v>1.4045369465147401E-5</v>
      </c>
      <c r="E1815" s="5">
        <v>2.2104860546980499E-4</v>
      </c>
      <c r="F1815" s="5">
        <v>1.15905031937499E-4</v>
      </c>
    </row>
    <row r="1816" spans="1:6" x14ac:dyDescent="0.75">
      <c r="A1816" s="6" t="str">
        <f>"RNU2-71P"</f>
        <v>RNU2-71P</v>
      </c>
      <c r="B1816" s="4">
        <v>1.4040435653213299</v>
      </c>
      <c r="C1816" s="11">
        <v>4.8278616233713096</v>
      </c>
      <c r="D1816" s="5">
        <v>7.5333048461122504E-4</v>
      </c>
      <c r="E1816" s="5">
        <v>5.1133643864987701E-3</v>
      </c>
      <c r="F1816" s="5"/>
    </row>
    <row r="1817" spans="1:6" x14ac:dyDescent="0.75">
      <c r="A1817" s="6" t="str">
        <f>"TADA2B"</f>
        <v>TADA2B</v>
      </c>
      <c r="B1817" s="4">
        <v>1.40393566186926</v>
      </c>
      <c r="C1817" s="11">
        <v>5.0760959790126297</v>
      </c>
      <c r="D1817" s="5">
        <v>5.2554313150466095E-4</v>
      </c>
      <c r="E1817" s="5">
        <v>3.8198352141368798E-3</v>
      </c>
      <c r="F1817" s="5">
        <v>2.0478173552665501E-3</v>
      </c>
    </row>
    <row r="1818" spans="1:6" x14ac:dyDescent="0.75">
      <c r="A1818" s="6" t="str">
        <f>"KDM4A-AS1"</f>
        <v>KDM4A-AS1</v>
      </c>
      <c r="B1818" s="4">
        <v>1.40382260169609</v>
      </c>
      <c r="C1818" s="11">
        <v>5.1740091071626404</v>
      </c>
      <c r="D1818" s="5">
        <v>4.5707375094201702E-4</v>
      </c>
      <c r="E1818" s="5">
        <v>3.42227908265959E-3</v>
      </c>
      <c r="F1818" s="5">
        <v>1.8313300220346199E-3</v>
      </c>
    </row>
    <row r="1819" spans="1:6" x14ac:dyDescent="0.75">
      <c r="A1819" s="6" t="str">
        <f>"ZMYND19"</f>
        <v>ZMYND19</v>
      </c>
      <c r="B1819" s="4">
        <v>1.40345208748947</v>
      </c>
      <c r="C1819" s="11">
        <v>5.2872058228323402</v>
      </c>
      <c r="D1819" s="5">
        <v>3.8962312285591101E-4</v>
      </c>
      <c r="E1819" s="5">
        <v>3.0147470615757002E-3</v>
      </c>
      <c r="F1819" s="5">
        <v>1.6093824776236101E-3</v>
      </c>
    </row>
    <row r="1820" spans="1:6" x14ac:dyDescent="0.75">
      <c r="A1820" s="6" t="str">
        <f>"LRRC41"</f>
        <v>LRRC41</v>
      </c>
      <c r="B1820" s="4">
        <v>1.4032825820374</v>
      </c>
      <c r="C1820" s="11">
        <v>6.0555329128609596</v>
      </c>
      <c r="D1820" s="5">
        <v>1.38233625104768E-4</v>
      </c>
      <c r="E1820" s="5">
        <v>1.3058825246986901E-3</v>
      </c>
      <c r="F1820" s="5">
        <v>6.9162661184259599E-4</v>
      </c>
    </row>
    <row r="1821" spans="1:6" x14ac:dyDescent="0.75">
      <c r="A1821" s="6" t="str">
        <f>"SLC39A6"</f>
        <v>SLC39A6</v>
      </c>
      <c r="B1821" s="4">
        <v>1.40309881742763</v>
      </c>
      <c r="C1821" s="11">
        <v>5.9629081359066296</v>
      </c>
      <c r="D1821" s="5">
        <v>1.55956043449104E-4</v>
      </c>
      <c r="E1821" s="5">
        <v>1.4378431664296401E-3</v>
      </c>
      <c r="F1821" s="5">
        <v>7.6298940713807298E-4</v>
      </c>
    </row>
    <row r="1822" spans="1:6" x14ac:dyDescent="0.75">
      <c r="A1822" s="6" t="str">
        <f>"DOLK"</f>
        <v>DOLK</v>
      </c>
      <c r="B1822" s="4">
        <v>1.4024069596801201</v>
      </c>
      <c r="C1822" s="11">
        <v>7.6443859402891903</v>
      </c>
      <c r="D1822" s="5">
        <v>2.0635015647833599E-5</v>
      </c>
      <c r="E1822" s="5">
        <v>2.9308867598276699E-4</v>
      </c>
      <c r="F1822" s="5">
        <v>1.5370969056637199E-4</v>
      </c>
    </row>
    <row r="1823" spans="1:6" x14ac:dyDescent="0.75">
      <c r="A1823" s="6" t="str">
        <f>"NRROS"</f>
        <v>NRROS</v>
      </c>
      <c r="B1823" s="4">
        <v>1.4023367346292299</v>
      </c>
      <c r="C1823" s="11">
        <v>5.2682769713610602</v>
      </c>
      <c r="D1823" s="5">
        <v>4.00114914266598E-4</v>
      </c>
      <c r="E1823" s="5">
        <v>3.07585096868758E-3</v>
      </c>
      <c r="F1823" s="5">
        <v>1.6423764576086099E-3</v>
      </c>
    </row>
    <row r="1824" spans="1:6" x14ac:dyDescent="0.75">
      <c r="A1824" s="6" t="str">
        <f>"SNORA63E"</f>
        <v>SNORA63E</v>
      </c>
      <c r="B1824" s="4">
        <v>1.4023218147908101</v>
      </c>
      <c r="C1824" s="11">
        <v>5.1867093490740901</v>
      </c>
      <c r="D1824" s="5">
        <v>4.4891776067936098E-4</v>
      </c>
      <c r="E1824" s="5">
        <v>3.37057963965869E-3</v>
      </c>
      <c r="F1824" s="5">
        <v>1.8039223281428199E-3</v>
      </c>
    </row>
    <row r="1825" spans="1:6" x14ac:dyDescent="0.75">
      <c r="A1825" s="6" t="str">
        <f>"HDAC6"</f>
        <v>HDAC6</v>
      </c>
      <c r="B1825" s="4">
        <v>1.4020456948456499</v>
      </c>
      <c r="C1825" s="11">
        <v>4.8767915916007096</v>
      </c>
      <c r="D1825" s="5">
        <v>7.0122357543793499E-4</v>
      </c>
      <c r="E1825" s="5">
        <v>4.8248805800100297E-3</v>
      </c>
      <c r="F1825" s="5">
        <v>2.5951809704321E-3</v>
      </c>
    </row>
    <row r="1826" spans="1:6" x14ac:dyDescent="0.75">
      <c r="A1826" s="6" t="str">
        <f>"PMPCA"</f>
        <v>PMPCA</v>
      </c>
      <c r="B1826" s="4">
        <v>1.4019229309462</v>
      </c>
      <c r="C1826" s="11">
        <v>6.1046919375271402</v>
      </c>
      <c r="D1826" s="5">
        <v>1.2972132749111299E-4</v>
      </c>
      <c r="E1826" s="5">
        <v>1.24290059495608E-3</v>
      </c>
      <c r="F1826" s="5">
        <v>6.5798460834009598E-4</v>
      </c>
    </row>
    <row r="1827" spans="1:6" x14ac:dyDescent="0.75">
      <c r="A1827" s="6" t="str">
        <f>"RNF165"</f>
        <v>RNF165</v>
      </c>
      <c r="B1827" s="4">
        <v>1.40160824488675</v>
      </c>
      <c r="C1827" s="11">
        <v>6.9866832201141902</v>
      </c>
      <c r="D1827" s="5">
        <v>4.3714310584153599E-5</v>
      </c>
      <c r="E1827" s="5">
        <v>5.2555133052338999E-4</v>
      </c>
      <c r="F1827" s="5"/>
    </row>
    <row r="1828" spans="1:6" x14ac:dyDescent="0.75">
      <c r="A1828" s="6" t="str">
        <f>"CEP41"</f>
        <v>CEP41</v>
      </c>
      <c r="B1828" s="4">
        <v>1.401548019744</v>
      </c>
      <c r="C1828" s="11">
        <v>6.2516801688007302</v>
      </c>
      <c r="D1828" s="5">
        <v>1.0747448223718499E-4</v>
      </c>
      <c r="E1828" s="5">
        <v>1.06628934753899E-3</v>
      </c>
      <c r="F1828" s="5">
        <v>5.6313044965194004E-4</v>
      </c>
    </row>
    <row r="1829" spans="1:6" x14ac:dyDescent="0.75">
      <c r="A1829" s="6" t="str">
        <f>"FBLIM1"</f>
        <v>FBLIM1</v>
      </c>
      <c r="B1829" s="4">
        <v>1.40150461892251</v>
      </c>
      <c r="C1829" s="11">
        <v>7.1560371576200801</v>
      </c>
      <c r="D1829" s="5">
        <v>3.58622821087109E-5</v>
      </c>
      <c r="E1829" s="5">
        <v>4.4956799081711E-4</v>
      </c>
      <c r="F1829" s="5">
        <v>2.36030770335909E-4</v>
      </c>
    </row>
    <row r="1830" spans="1:6" x14ac:dyDescent="0.75">
      <c r="A1830" s="6" t="str">
        <f>"GOLGA5"</f>
        <v>GOLGA5</v>
      </c>
      <c r="B1830" s="4">
        <v>1.40133078766485</v>
      </c>
      <c r="C1830" s="11">
        <v>6.8512262277112503</v>
      </c>
      <c r="D1830" s="5">
        <v>5.1340014560390003E-5</v>
      </c>
      <c r="E1830" s="5">
        <v>5.9548388708303697E-4</v>
      </c>
      <c r="F1830" s="5">
        <v>3.1316786075353197E-4</v>
      </c>
    </row>
    <row r="1831" spans="1:6" x14ac:dyDescent="0.75">
      <c r="A1831" s="6" t="str">
        <f>"NPIPB11"</f>
        <v>NPIPB11</v>
      </c>
      <c r="B1831" s="4">
        <v>1.4012362637626501</v>
      </c>
      <c r="C1831" s="11">
        <v>5.7261598193665</v>
      </c>
      <c r="D1831" s="5">
        <v>2.1340162215914099E-4</v>
      </c>
      <c r="E1831" s="5">
        <v>1.85622455905082E-3</v>
      </c>
      <c r="F1831" s="5">
        <v>9.8686801663722991E-4</v>
      </c>
    </row>
    <row r="1832" spans="1:6" x14ac:dyDescent="0.75">
      <c r="A1832" s="6" t="str">
        <f>"OSBPL10"</f>
        <v>OSBPL10</v>
      </c>
      <c r="B1832" s="4">
        <v>1.40100254275019</v>
      </c>
      <c r="C1832" s="11">
        <v>5.6398690746273799</v>
      </c>
      <c r="D1832" s="5">
        <v>2.3970057526067801E-4</v>
      </c>
      <c r="E1832" s="5">
        <v>2.04182999363329E-3</v>
      </c>
      <c r="F1832" s="5">
        <v>1.08585080414635E-3</v>
      </c>
    </row>
    <row r="1833" spans="1:6" x14ac:dyDescent="0.75">
      <c r="A1833" s="6" t="str">
        <f>"EEF2K"</f>
        <v>EEF2K</v>
      </c>
      <c r="B1833" s="4">
        <v>1.40030895744142</v>
      </c>
      <c r="C1833" s="11">
        <v>5.6421119396872497</v>
      </c>
      <c r="D1833" s="5">
        <v>2.3897449620253799E-4</v>
      </c>
      <c r="E1833" s="5">
        <v>2.0368159893477699E-3</v>
      </c>
      <c r="F1833" s="5">
        <v>1.08321222211998E-3</v>
      </c>
    </row>
    <row r="1834" spans="1:6" x14ac:dyDescent="0.75">
      <c r="A1834" s="6" t="str">
        <f>"SCMH1"</f>
        <v>SCMH1</v>
      </c>
      <c r="B1834" s="4">
        <v>1.4002421286264599</v>
      </c>
      <c r="C1834" s="11">
        <v>7.4368114258268703</v>
      </c>
      <c r="D1834" s="5">
        <v>2.60151912026067E-5</v>
      </c>
      <c r="E1834" s="5">
        <v>3.5203661702705501E-4</v>
      </c>
      <c r="F1834" s="5">
        <v>1.8467725143121101E-4</v>
      </c>
    </row>
    <row r="1835" spans="1:6" x14ac:dyDescent="0.75">
      <c r="A1835" s="6" t="str">
        <f>"MRPS31P5"</f>
        <v>MRPS31P5</v>
      </c>
      <c r="B1835" s="4">
        <v>1.3998826396969599</v>
      </c>
      <c r="C1835" s="11">
        <v>5.1803523000715899</v>
      </c>
      <c r="D1835" s="5">
        <v>4.5298054073383397E-4</v>
      </c>
      <c r="E1835" s="5">
        <v>3.3967809525929098E-3</v>
      </c>
      <c r="F1835" s="5">
        <v>1.8178269372093299E-3</v>
      </c>
    </row>
    <row r="1836" spans="1:6" x14ac:dyDescent="0.75">
      <c r="A1836" s="6" t="str">
        <f>"ADCY5"</f>
        <v>ADCY5</v>
      </c>
      <c r="B1836" s="4">
        <v>1.39987772694007</v>
      </c>
      <c r="C1836" s="11">
        <v>5.1485912568107297</v>
      </c>
      <c r="D1836" s="5">
        <v>4.7387752187089799E-4</v>
      </c>
      <c r="E1836" s="5">
        <v>3.5275961719779098E-3</v>
      </c>
      <c r="F1836" s="5">
        <v>1.8891232604182099E-3</v>
      </c>
    </row>
    <row r="1837" spans="1:6" x14ac:dyDescent="0.75">
      <c r="A1837" s="6" t="str">
        <f>"FKTN"</f>
        <v>FKTN</v>
      </c>
      <c r="B1837" s="4">
        <v>1.39974203062356</v>
      </c>
      <c r="C1837" s="11">
        <v>6.3271451428341798</v>
      </c>
      <c r="D1837" s="5">
        <v>9.7686126003460202E-5</v>
      </c>
      <c r="E1837" s="5">
        <v>9.8836747835866906E-4</v>
      </c>
      <c r="F1837" s="5">
        <v>5.2162662327865403E-4</v>
      </c>
    </row>
    <row r="1838" spans="1:6" x14ac:dyDescent="0.75">
      <c r="A1838" s="6" t="str">
        <f>"AGO2"</f>
        <v>AGO2</v>
      </c>
      <c r="B1838" s="4">
        <v>1.3996108285455999</v>
      </c>
      <c r="C1838" s="11">
        <v>6.0942907810457303</v>
      </c>
      <c r="D1838" s="5">
        <v>1.3147400918035401E-4</v>
      </c>
      <c r="E1838" s="5">
        <v>1.2556339871285199E-3</v>
      </c>
      <c r="F1838" s="5">
        <v>6.64862698117881E-4</v>
      </c>
    </row>
    <row r="1839" spans="1:6" x14ac:dyDescent="0.75">
      <c r="A1839" s="6" t="str">
        <f>"POLK"</f>
        <v>POLK</v>
      </c>
      <c r="B1839" s="4">
        <v>1.3995679575820199</v>
      </c>
      <c r="C1839" s="11">
        <v>4.9705646706876498</v>
      </c>
      <c r="D1839" s="5">
        <v>6.1181120931996498E-4</v>
      </c>
      <c r="E1839" s="5">
        <v>4.3143280125224797E-3</v>
      </c>
      <c r="F1839" s="5">
        <v>2.3168269908010099E-3</v>
      </c>
    </row>
    <row r="1840" spans="1:6" x14ac:dyDescent="0.75">
      <c r="A1840" s="6" t="str">
        <f>"USPL1"</f>
        <v>USPL1</v>
      </c>
      <c r="B1840" s="4">
        <v>1.39909140442081</v>
      </c>
      <c r="C1840" s="11">
        <v>6.5188400186355597</v>
      </c>
      <c r="D1840" s="5">
        <v>7.6897651667139202E-5</v>
      </c>
      <c r="E1840" s="5">
        <v>8.1780411979869201E-4</v>
      </c>
      <c r="F1840" s="5">
        <v>4.3193722852591902E-4</v>
      </c>
    </row>
    <row r="1841" spans="1:6" x14ac:dyDescent="0.75">
      <c r="A1841" s="6" t="str">
        <f>"ASNSD1"</f>
        <v>ASNSD1</v>
      </c>
      <c r="B1841" s="4">
        <v>1.39907763077273</v>
      </c>
      <c r="C1841" s="11">
        <v>7.44661388486728</v>
      </c>
      <c r="D1841" s="5">
        <v>2.57293728779776E-5</v>
      </c>
      <c r="E1841" s="5">
        <v>3.4896375898365E-4</v>
      </c>
      <c r="F1841" s="5">
        <v>1.8307292179632099E-4</v>
      </c>
    </row>
    <row r="1842" spans="1:6" x14ac:dyDescent="0.75">
      <c r="A1842" s="6" t="str">
        <f>"RAB3GAP1"</f>
        <v>RAB3GAP1</v>
      </c>
      <c r="B1842" s="4">
        <v>1.3986782902888</v>
      </c>
      <c r="C1842" s="11">
        <v>7.5105303249862603</v>
      </c>
      <c r="D1842" s="5">
        <v>2.3947376137082601E-5</v>
      </c>
      <c r="E1842" s="5">
        <v>3.3085337614099897E-4</v>
      </c>
      <c r="F1842" s="5">
        <v>1.7350920702588401E-4</v>
      </c>
    </row>
    <row r="1843" spans="1:6" x14ac:dyDescent="0.75">
      <c r="A1843" s="6" t="str">
        <f>"DYNLT1"</f>
        <v>DYNLT1</v>
      </c>
      <c r="B1843" s="4">
        <v>1.3984269463472401</v>
      </c>
      <c r="C1843" s="11">
        <v>6.10372499163139</v>
      </c>
      <c r="D1843" s="5">
        <v>1.29883197492936E-4</v>
      </c>
      <c r="E1843" s="5">
        <v>1.2434383118097199E-3</v>
      </c>
      <c r="F1843" s="5">
        <v>6.5824375072597605E-4</v>
      </c>
    </row>
    <row r="1844" spans="1:6" x14ac:dyDescent="0.75">
      <c r="A1844" s="6" t="str">
        <f>"TRPM4"</f>
        <v>TRPM4</v>
      </c>
      <c r="B1844" s="4">
        <v>1.3978167983523899</v>
      </c>
      <c r="C1844" s="11">
        <v>5.8176283166996701</v>
      </c>
      <c r="D1844" s="5">
        <v>1.8887937462554901E-4</v>
      </c>
      <c r="E1844" s="5">
        <v>1.67537870907757E-3</v>
      </c>
      <c r="F1844" s="5">
        <v>8.8927757997079096E-4</v>
      </c>
    </row>
    <row r="1845" spans="1:6" x14ac:dyDescent="0.75">
      <c r="A1845" s="6" t="str">
        <f>"REXO4"</f>
        <v>REXO4</v>
      </c>
      <c r="B1845" s="4">
        <v>1.3975343702279801</v>
      </c>
      <c r="C1845" s="11">
        <v>5.1205991233260102</v>
      </c>
      <c r="D1845" s="5">
        <v>4.9315169328144998E-4</v>
      </c>
      <c r="E1845" s="5">
        <v>3.6399876538968298E-3</v>
      </c>
      <c r="F1845" s="5">
        <v>1.9484529316790599E-3</v>
      </c>
    </row>
    <row r="1846" spans="1:6" x14ac:dyDescent="0.75">
      <c r="A1846" s="6" t="str">
        <f>"SPAG4"</f>
        <v>SPAG4</v>
      </c>
      <c r="B1846" s="4">
        <v>1.3972828414435501</v>
      </c>
      <c r="C1846" s="11">
        <v>5.6138202352498396</v>
      </c>
      <c r="D1846" s="5">
        <v>2.48309388897631E-4</v>
      </c>
      <c r="E1846" s="5">
        <v>2.0982745195270301E-3</v>
      </c>
      <c r="F1846" s="5">
        <v>1.1158019456421701E-3</v>
      </c>
    </row>
    <row r="1847" spans="1:6" x14ac:dyDescent="0.75">
      <c r="A1847" s="6" t="str">
        <f>"EDRF1"</f>
        <v>EDRF1</v>
      </c>
      <c r="B1847" s="4">
        <v>1.3969201040044299</v>
      </c>
      <c r="C1847" s="11">
        <v>7.0730568024391296</v>
      </c>
      <c r="D1847" s="5">
        <v>3.9499154145423797E-5</v>
      </c>
      <c r="E1847" s="5">
        <v>4.8430179275946801E-4</v>
      </c>
      <c r="F1847" s="5">
        <v>2.5419997452376999E-4</v>
      </c>
    </row>
    <row r="1848" spans="1:6" x14ac:dyDescent="0.75">
      <c r="A1848" s="6" t="str">
        <f>"ALS2"</f>
        <v>ALS2</v>
      </c>
      <c r="B1848" s="4">
        <v>1.39657103157026</v>
      </c>
      <c r="C1848" s="11">
        <v>7.3949503261013998</v>
      </c>
      <c r="D1848" s="5">
        <v>2.72752028437015E-5</v>
      </c>
      <c r="E1848" s="5">
        <v>3.6558147276033302E-4</v>
      </c>
      <c r="F1848" s="5">
        <v>1.91727136485199E-4</v>
      </c>
    </row>
    <row r="1849" spans="1:6" x14ac:dyDescent="0.75">
      <c r="A1849" s="6" t="str">
        <f>"ANKRD27"</f>
        <v>ANKRD27</v>
      </c>
      <c r="B1849" s="4">
        <v>1.3963016494356599</v>
      </c>
      <c r="C1849" s="11">
        <v>6.7897690534066601</v>
      </c>
      <c r="D1849" s="5">
        <v>5.5265526906023601E-5</v>
      </c>
      <c r="E1849" s="5">
        <v>6.2919473294660404E-4</v>
      </c>
      <c r="F1849" s="5">
        <v>3.3135153949815803E-4</v>
      </c>
    </row>
    <row r="1850" spans="1:6" x14ac:dyDescent="0.75">
      <c r="A1850" s="6" t="str">
        <f>"GOLM1"</f>
        <v>GOLM1</v>
      </c>
      <c r="B1850" s="4">
        <v>1.3960713735699899</v>
      </c>
      <c r="C1850" s="11">
        <v>5.4046202772998004</v>
      </c>
      <c r="D1850" s="5">
        <v>3.3079362718680002E-4</v>
      </c>
      <c r="E1850" s="5">
        <v>2.6437619044446599E-3</v>
      </c>
      <c r="F1850" s="5">
        <v>1.40921261398274E-3</v>
      </c>
    </row>
    <row r="1851" spans="1:6" x14ac:dyDescent="0.75">
      <c r="A1851" s="6" t="str">
        <f>"PELO"</f>
        <v>PELO</v>
      </c>
      <c r="B1851" s="4">
        <v>1.3960193695644201</v>
      </c>
      <c r="C1851" s="11">
        <v>4.8018829161916603</v>
      </c>
      <c r="D1851" s="5">
        <v>7.8266155085977601E-4</v>
      </c>
      <c r="E1851" s="5">
        <v>5.2774004686528897E-3</v>
      </c>
      <c r="F1851" s="5">
        <v>2.8428725005344899E-3</v>
      </c>
    </row>
    <row r="1852" spans="1:6" x14ac:dyDescent="0.75">
      <c r="A1852" s="6" t="str">
        <f>"DHX33"</f>
        <v>DHX33</v>
      </c>
      <c r="B1852" s="4">
        <v>1.3959197367047</v>
      </c>
      <c r="C1852" s="11">
        <v>5.5328419716192396</v>
      </c>
      <c r="D1852" s="5">
        <v>2.7726411002202902E-4</v>
      </c>
      <c r="E1852" s="5">
        <v>2.2964566519013E-3</v>
      </c>
      <c r="F1852" s="5">
        <v>1.22224696074878E-3</v>
      </c>
    </row>
    <row r="1853" spans="1:6" x14ac:dyDescent="0.75">
      <c r="A1853" s="6" t="str">
        <f>"RNF220"</f>
        <v>RNF220</v>
      </c>
      <c r="B1853" s="4">
        <v>1.3957864663955499</v>
      </c>
      <c r="C1853" s="11">
        <v>5.81781066633613</v>
      </c>
      <c r="D1853" s="5">
        <v>1.8883363253028299E-4</v>
      </c>
      <c r="E1853" s="5">
        <v>1.67537870907757E-3</v>
      </c>
      <c r="F1853" s="5">
        <v>8.8927757997079096E-4</v>
      </c>
    </row>
    <row r="1854" spans="1:6" x14ac:dyDescent="0.75">
      <c r="A1854" s="6" t="str">
        <f>"RPL22L1"</f>
        <v>RPL22L1</v>
      </c>
      <c r="B1854" s="4">
        <v>1.3957780816341101</v>
      </c>
      <c r="C1854" s="11">
        <v>5.7164530189948302</v>
      </c>
      <c r="D1854" s="5">
        <v>2.1619860821379299E-4</v>
      </c>
      <c r="E1854" s="5">
        <v>1.8745013909934999E-3</v>
      </c>
      <c r="F1854" s="5">
        <v>9.9674694526438691E-4</v>
      </c>
    </row>
    <row r="1855" spans="1:6" x14ac:dyDescent="0.75">
      <c r="A1855" s="6" t="str">
        <f>"CYB5D1"</f>
        <v>CYB5D1</v>
      </c>
      <c r="B1855" s="4">
        <v>1.3955356037437201</v>
      </c>
      <c r="C1855" s="11">
        <v>4.8235720408702401</v>
      </c>
      <c r="D1855" s="5">
        <v>7.5809163141302605E-4</v>
      </c>
      <c r="E1855" s="5">
        <v>5.1397953550503398E-3</v>
      </c>
      <c r="F1855" s="5">
        <v>2.7669519138314798E-3</v>
      </c>
    </row>
    <row r="1856" spans="1:6" x14ac:dyDescent="0.75">
      <c r="A1856" s="6" t="str">
        <f>"NCSTN"</f>
        <v>NCSTN</v>
      </c>
      <c r="B1856" s="4">
        <v>1.39486938122124</v>
      </c>
      <c r="C1856" s="11">
        <v>6.9439239512370703</v>
      </c>
      <c r="D1856" s="5">
        <v>4.59795680185634E-5</v>
      </c>
      <c r="E1856" s="5">
        <v>5.4635304660389996E-4</v>
      </c>
      <c r="F1856" s="5">
        <v>2.8708683094372098E-4</v>
      </c>
    </row>
    <row r="1857" spans="1:6" x14ac:dyDescent="0.75">
      <c r="A1857" s="6" t="str">
        <f>"SP100"</f>
        <v>SP100</v>
      </c>
      <c r="B1857" s="4">
        <v>1.39463467497622</v>
      </c>
      <c r="C1857" s="11">
        <v>7.0717952647625202</v>
      </c>
      <c r="D1857" s="5">
        <v>3.95574451205361E-5</v>
      </c>
      <c r="E1857" s="5">
        <v>4.8461549654695599E-4</v>
      </c>
      <c r="F1857" s="5">
        <v>2.54358081689381E-4</v>
      </c>
    </row>
    <row r="1858" spans="1:6" x14ac:dyDescent="0.75">
      <c r="A1858" s="6" t="str">
        <f>"SEL1L"</f>
        <v>SEL1L</v>
      </c>
      <c r="B1858" s="4">
        <v>1.39442503189922</v>
      </c>
      <c r="C1858" s="11">
        <v>7.0224290066272204</v>
      </c>
      <c r="D1858" s="5">
        <v>4.1913431966338699E-5</v>
      </c>
      <c r="E1858" s="5">
        <v>5.0886367229596502E-4</v>
      </c>
      <c r="F1858" s="5">
        <v>2.6712304222088502E-4</v>
      </c>
    </row>
    <row r="1859" spans="1:6" x14ac:dyDescent="0.75">
      <c r="A1859" s="6" t="str">
        <f>"LETMD1"</f>
        <v>LETMD1</v>
      </c>
      <c r="B1859" s="4">
        <v>1.39425068704335</v>
      </c>
      <c r="C1859" s="11">
        <v>6.3006734615325701</v>
      </c>
      <c r="D1859" s="5">
        <v>1.01005298096255E-4</v>
      </c>
      <c r="E1859" s="5">
        <v>1.01433141615809E-3</v>
      </c>
      <c r="F1859" s="5">
        <v>5.3537066822979698E-4</v>
      </c>
    </row>
    <row r="1860" spans="1:6" x14ac:dyDescent="0.75">
      <c r="A1860" s="6" t="str">
        <f>"VTI1A"</f>
        <v>VTI1A</v>
      </c>
      <c r="B1860" s="4">
        <v>1.3941027167393401</v>
      </c>
      <c r="C1860" s="11">
        <v>7.5663498047771096</v>
      </c>
      <c r="D1860" s="5">
        <v>2.2500609072374799E-5</v>
      </c>
      <c r="E1860" s="5">
        <v>3.1349579212967902E-4</v>
      </c>
      <c r="F1860" s="5">
        <v>1.64448492178669E-4</v>
      </c>
    </row>
    <row r="1861" spans="1:6" x14ac:dyDescent="0.75">
      <c r="A1861" s="6" t="str">
        <f>"TIAL1"</f>
        <v>TIAL1</v>
      </c>
      <c r="B1861" s="4">
        <v>1.3939596016250899</v>
      </c>
      <c r="C1861" s="11">
        <v>6.0079983508028398</v>
      </c>
      <c r="D1861" s="5">
        <v>1.4704046712040499E-4</v>
      </c>
      <c r="E1861" s="5">
        <v>1.3737529139701201E-3</v>
      </c>
      <c r="F1861" s="5">
        <v>7.2868115851225899E-4</v>
      </c>
    </row>
    <row r="1862" spans="1:6" x14ac:dyDescent="0.75">
      <c r="A1862" s="6" t="str">
        <f>"WASHC5"</f>
        <v>WASHC5</v>
      </c>
      <c r="B1862" s="4">
        <v>1.39386530644407</v>
      </c>
      <c r="C1862" s="11">
        <v>7.4768947293533099</v>
      </c>
      <c r="D1862" s="5">
        <v>2.4867795885885399E-5</v>
      </c>
      <c r="E1862" s="5">
        <v>3.3929886329567798E-4</v>
      </c>
      <c r="F1862" s="5">
        <v>1.78040199781007E-4</v>
      </c>
    </row>
    <row r="1863" spans="1:6" x14ac:dyDescent="0.75">
      <c r="A1863" s="6" t="str">
        <f>"PITRM1"</f>
        <v>PITRM1</v>
      </c>
      <c r="B1863" s="4">
        <v>1.39383030760343</v>
      </c>
      <c r="C1863" s="11">
        <v>7.1310711894840297</v>
      </c>
      <c r="D1863" s="5">
        <v>3.6916691818957099E-5</v>
      </c>
      <c r="E1863" s="5">
        <v>4.5928890094659697E-4</v>
      </c>
      <c r="F1863" s="5">
        <v>2.4107718445409899E-4</v>
      </c>
    </row>
    <row r="1864" spans="1:6" x14ac:dyDescent="0.75">
      <c r="A1864" s="6" t="str">
        <f>"TTC12"</f>
        <v>TTC12</v>
      </c>
      <c r="B1864" s="4">
        <v>1.39370484959574</v>
      </c>
      <c r="C1864" s="11">
        <v>5.0923711369195299</v>
      </c>
      <c r="D1864" s="5">
        <v>5.1344072002792204E-4</v>
      </c>
      <c r="E1864" s="5">
        <v>3.7551167569268998E-3</v>
      </c>
      <c r="F1864" s="5">
        <v>2.0117171254479599E-3</v>
      </c>
    </row>
    <row r="1865" spans="1:6" x14ac:dyDescent="0.75">
      <c r="A1865" s="6" t="str">
        <f>"TBC1D25"</f>
        <v>TBC1D25</v>
      </c>
      <c r="B1865" s="4">
        <v>1.39362977716078</v>
      </c>
      <c r="C1865" s="11">
        <v>7.5078780573250103</v>
      </c>
      <c r="D1865" s="5">
        <v>2.40185918272578E-5</v>
      </c>
      <c r="E1865" s="5">
        <v>3.3168265088573298E-4</v>
      </c>
      <c r="F1865" s="5">
        <v>1.7394165036686699E-4</v>
      </c>
    </row>
    <row r="1866" spans="1:6" x14ac:dyDescent="0.75">
      <c r="A1866" s="6" t="str">
        <f>"CKAP2"</f>
        <v>CKAP2</v>
      </c>
      <c r="B1866" s="4">
        <v>1.3930599279267599</v>
      </c>
      <c r="C1866" s="11">
        <v>7.4574791910567697</v>
      </c>
      <c r="D1866" s="5">
        <v>2.5416547260782801E-5</v>
      </c>
      <c r="E1866" s="5">
        <v>3.45513476180411E-4</v>
      </c>
      <c r="F1866" s="5">
        <v>1.8128066923352599E-4</v>
      </c>
    </row>
    <row r="1867" spans="1:6" x14ac:dyDescent="0.75">
      <c r="A1867" s="6" t="str">
        <f>"DHRS7B"</f>
        <v>DHRS7B</v>
      </c>
      <c r="B1867" s="4">
        <v>1.3928905304949599</v>
      </c>
      <c r="C1867" s="11">
        <v>6.4417548101825099</v>
      </c>
      <c r="D1867" s="5">
        <v>8.4616961202544104E-5</v>
      </c>
      <c r="E1867" s="5">
        <v>8.8483544292074603E-4</v>
      </c>
      <c r="F1867" s="5">
        <v>4.6739174651789801E-4</v>
      </c>
    </row>
    <row r="1868" spans="1:6" x14ac:dyDescent="0.75">
      <c r="A1868" s="6" t="str">
        <f>"PRKCI"</f>
        <v>PRKCI</v>
      </c>
      <c r="B1868" s="4">
        <v>1.39271213207475</v>
      </c>
      <c r="C1868" s="11">
        <v>7.3067252187139999</v>
      </c>
      <c r="D1868" s="5">
        <v>3.0153479832244898E-5</v>
      </c>
      <c r="E1868" s="5">
        <v>3.92617915126792E-4</v>
      </c>
      <c r="F1868" s="5">
        <v>2.0591455104998401E-4</v>
      </c>
    </row>
    <row r="1869" spans="1:6" x14ac:dyDescent="0.75">
      <c r="A1869" s="6" t="str">
        <f>"NKAPD1"</f>
        <v>NKAPD1</v>
      </c>
      <c r="B1869" s="4">
        <v>1.3925242807229501</v>
      </c>
      <c r="C1869" s="11">
        <v>4.8630863892895704</v>
      </c>
      <c r="D1869" s="5">
        <v>7.1541918956162195E-4</v>
      </c>
      <c r="E1869" s="5">
        <v>4.9088788336787799E-3</v>
      </c>
      <c r="F1869" s="5">
        <v>2.6412380015998702E-3</v>
      </c>
    </row>
    <row r="1870" spans="1:6" x14ac:dyDescent="0.75">
      <c r="A1870" s="6" t="str">
        <f>"HMOX1"</f>
        <v>HMOX1</v>
      </c>
      <c r="B1870" s="4">
        <v>1.39179083989004</v>
      </c>
      <c r="C1870" s="11">
        <v>4.8463042613300704</v>
      </c>
      <c r="D1870" s="5">
        <v>7.3322086216295402E-4</v>
      </c>
      <c r="E1870" s="5">
        <v>4.9987967093577702E-3</v>
      </c>
      <c r="F1870" s="5">
        <v>2.69124772997502E-3</v>
      </c>
    </row>
    <row r="1871" spans="1:6" x14ac:dyDescent="0.75">
      <c r="A1871" s="6" t="str">
        <f>"ZNF266"</f>
        <v>ZNF266</v>
      </c>
      <c r="B1871" s="4">
        <v>1.3905008630565101</v>
      </c>
      <c r="C1871" s="11">
        <v>4.9316950425953996</v>
      </c>
      <c r="D1871" s="5">
        <v>6.4730007310768599E-4</v>
      </c>
      <c r="E1871" s="5">
        <v>4.5167736441126096E-3</v>
      </c>
      <c r="F1871" s="5">
        <v>2.4271741493486002E-3</v>
      </c>
    </row>
    <row r="1872" spans="1:6" x14ac:dyDescent="0.75">
      <c r="A1872" s="6" t="str">
        <f>"LRRC40"</f>
        <v>LRRC40</v>
      </c>
      <c r="B1872" s="4">
        <v>1.3904071667159901</v>
      </c>
      <c r="C1872" s="11">
        <v>6.4283854176850799</v>
      </c>
      <c r="D1872" s="5">
        <v>8.6039135236732004E-5</v>
      </c>
      <c r="E1872" s="5">
        <v>8.9697740508603001E-4</v>
      </c>
      <c r="F1872" s="5">
        <v>4.7374260383092898E-4</v>
      </c>
    </row>
    <row r="1873" spans="1:6" x14ac:dyDescent="0.75">
      <c r="A1873" s="6" t="str">
        <f>"ZNF335"</f>
        <v>ZNF335</v>
      </c>
      <c r="B1873" s="4">
        <v>1.39037860977466</v>
      </c>
      <c r="C1873" s="11">
        <v>5.1004277087618597</v>
      </c>
      <c r="D1873" s="5">
        <v>5.0756043335886496E-4</v>
      </c>
      <c r="E1873" s="5">
        <v>3.7213145577906898E-3</v>
      </c>
      <c r="F1873" s="5">
        <v>1.9938930044839801E-3</v>
      </c>
    </row>
    <row r="1874" spans="1:6" x14ac:dyDescent="0.75">
      <c r="A1874" s="6" t="str">
        <f>"RNF219"</f>
        <v>RNF219</v>
      </c>
      <c r="B1874" s="4">
        <v>1.3901582164360899</v>
      </c>
      <c r="C1874" s="11">
        <v>4.6950425178418298</v>
      </c>
      <c r="D1874" s="5">
        <v>9.1672637004390099E-4</v>
      </c>
      <c r="E1874" s="5">
        <v>6.0291136210055499E-3</v>
      </c>
      <c r="F1874" s="5">
        <v>3.25230886456074E-3</v>
      </c>
    </row>
    <row r="1875" spans="1:6" x14ac:dyDescent="0.75">
      <c r="A1875" s="6" t="str">
        <f>"MED10"</f>
        <v>MED10</v>
      </c>
      <c r="B1875" s="4">
        <v>1.38991754799435</v>
      </c>
      <c r="C1875" s="11">
        <v>7.1377065522569199</v>
      </c>
      <c r="D1875" s="5">
        <v>3.6633209519032603E-5</v>
      </c>
      <c r="E1875" s="5">
        <v>4.5652866446447898E-4</v>
      </c>
      <c r="F1875" s="5">
        <v>2.3964092176695801E-4</v>
      </c>
    </row>
    <row r="1876" spans="1:6" x14ac:dyDescent="0.75">
      <c r="A1876" s="6" t="str">
        <f>"CAMSAP1"</f>
        <v>CAMSAP1</v>
      </c>
      <c r="B1876" s="4">
        <v>1.3899065715221</v>
      </c>
      <c r="C1876" s="11">
        <v>6.7939476169797102</v>
      </c>
      <c r="D1876" s="5">
        <v>5.4988568184416999E-5</v>
      </c>
      <c r="E1876" s="5">
        <v>6.2676393005584496E-4</v>
      </c>
      <c r="F1876" s="5">
        <v>3.3008458060562301E-4</v>
      </c>
    </row>
    <row r="1877" spans="1:6" x14ac:dyDescent="0.75">
      <c r="A1877" s="6" t="str">
        <f>"RTKN"</f>
        <v>RTKN</v>
      </c>
      <c r="B1877" s="4">
        <v>1.38956099881414</v>
      </c>
      <c r="C1877" s="11">
        <v>4.6823089623499197</v>
      </c>
      <c r="D1877" s="5">
        <v>9.3426713615098005E-4</v>
      </c>
      <c r="E1877" s="5">
        <v>6.1227347589195699E-3</v>
      </c>
      <c r="F1877" s="5">
        <v>3.3044360489654198E-3</v>
      </c>
    </row>
    <row r="1878" spans="1:6" x14ac:dyDescent="0.75">
      <c r="A1878" s="6" t="str">
        <f>"BTBD7"</f>
        <v>BTBD7</v>
      </c>
      <c r="B1878" s="4">
        <v>1.3892515777077099</v>
      </c>
      <c r="C1878" s="11">
        <v>5.00148124605274</v>
      </c>
      <c r="D1878" s="5">
        <v>5.8506916933066095E-4</v>
      </c>
      <c r="E1878" s="5">
        <v>4.16491108169929E-3</v>
      </c>
      <c r="F1878" s="5">
        <v>2.2343717517349401E-3</v>
      </c>
    </row>
    <row r="1879" spans="1:6" x14ac:dyDescent="0.75">
      <c r="A1879" s="6" t="str">
        <f>"MTOR"</f>
        <v>MTOR</v>
      </c>
      <c r="B1879" s="4">
        <v>1.3889292715508801</v>
      </c>
      <c r="C1879" s="11">
        <v>6.4223850662251998</v>
      </c>
      <c r="D1879" s="5">
        <v>8.6685813831087604E-5</v>
      </c>
      <c r="E1879" s="5">
        <v>9.0138038346816902E-4</v>
      </c>
      <c r="F1879" s="5">
        <v>4.7603039739423298E-4</v>
      </c>
    </row>
    <row r="1880" spans="1:6" x14ac:dyDescent="0.75">
      <c r="A1880" s="6" t="str">
        <f>"UTP15"</f>
        <v>UTP15</v>
      </c>
      <c r="B1880" s="4">
        <v>1.38858952642261</v>
      </c>
      <c r="C1880" s="11">
        <v>4.9159572415002701</v>
      </c>
      <c r="D1880" s="5">
        <v>6.6228896277797705E-4</v>
      </c>
      <c r="E1880" s="5">
        <v>4.6029393555172002E-3</v>
      </c>
      <c r="F1880" s="5">
        <v>2.47476566844335E-3</v>
      </c>
    </row>
    <row r="1881" spans="1:6" x14ac:dyDescent="0.75">
      <c r="A1881" s="6" t="str">
        <f>"CCDC130"</f>
        <v>CCDC130</v>
      </c>
      <c r="B1881" s="4">
        <v>1.3885199414923599</v>
      </c>
      <c r="C1881" s="11">
        <v>5.8266552624741204</v>
      </c>
      <c r="D1881" s="5">
        <v>1.8662924683698399E-4</v>
      </c>
      <c r="E1881" s="5">
        <v>1.65809911644383E-3</v>
      </c>
      <c r="F1881" s="5">
        <v>8.8016211802636102E-4</v>
      </c>
    </row>
    <row r="1882" spans="1:6" x14ac:dyDescent="0.75">
      <c r="A1882" s="6" t="str">
        <f>"DNTTIP1"</f>
        <v>DNTTIP1</v>
      </c>
      <c r="B1882" s="4">
        <v>1.3885090102548701</v>
      </c>
      <c r="C1882" s="11">
        <v>6.5446661655535996</v>
      </c>
      <c r="D1882" s="5">
        <v>7.4484712434054703E-5</v>
      </c>
      <c r="E1882" s="5">
        <v>7.9860870223705195E-4</v>
      </c>
      <c r="F1882" s="5">
        <v>4.2145607166831002E-4</v>
      </c>
    </row>
    <row r="1883" spans="1:6" x14ac:dyDescent="0.75">
      <c r="A1883" s="6" t="str">
        <f>"RRP1"</f>
        <v>RRP1</v>
      </c>
      <c r="B1883" s="4">
        <v>1.3884677447948399</v>
      </c>
      <c r="C1883" s="11">
        <v>6.3499219292111597</v>
      </c>
      <c r="D1883" s="5">
        <v>9.4924544542273104E-5</v>
      </c>
      <c r="E1883" s="5">
        <v>9.6856436998634797E-4</v>
      </c>
      <c r="F1883" s="5">
        <v>5.1133073697635098E-4</v>
      </c>
    </row>
    <row r="1884" spans="1:6" x14ac:dyDescent="0.75">
      <c r="A1884" s="6" t="str">
        <f>"MANEAL"</f>
        <v>MANEAL</v>
      </c>
      <c r="B1884" s="4">
        <v>1.3881418020289</v>
      </c>
      <c r="C1884" s="11">
        <v>6.5958205842895001</v>
      </c>
      <c r="D1884" s="5">
        <v>6.9943825485071199E-5</v>
      </c>
      <c r="E1884" s="5">
        <v>7.5858847058288303E-4</v>
      </c>
      <c r="F1884" s="5">
        <v>3.9985146496089401E-4</v>
      </c>
    </row>
    <row r="1885" spans="1:6" x14ac:dyDescent="0.75">
      <c r="A1885" s="6" t="str">
        <f>"CRIPAK"</f>
        <v>CRIPAK</v>
      </c>
      <c r="B1885" s="4">
        <v>1.3879039585432</v>
      </c>
      <c r="C1885" s="11">
        <v>4.8166833038182197</v>
      </c>
      <c r="D1885" s="5">
        <v>7.6580495870625298E-4</v>
      </c>
      <c r="E1885" s="5">
        <v>5.1849737151610197E-3</v>
      </c>
      <c r="F1885" s="5">
        <v>2.7910528635138499E-3</v>
      </c>
    </row>
    <row r="1886" spans="1:6" x14ac:dyDescent="0.75">
      <c r="A1886" s="6" t="str">
        <f>"CTSD"</f>
        <v>CTSD</v>
      </c>
      <c r="B1886" s="4">
        <v>1.3878801022514</v>
      </c>
      <c r="C1886" s="11">
        <v>5.4915896538371296</v>
      </c>
      <c r="D1886" s="5">
        <v>2.9339226872367798E-4</v>
      </c>
      <c r="E1886" s="5">
        <v>2.4038374021637301E-3</v>
      </c>
      <c r="F1886" s="5">
        <v>1.2795092147142801E-3</v>
      </c>
    </row>
    <row r="1887" spans="1:6" x14ac:dyDescent="0.75">
      <c r="A1887" s="6" t="str">
        <f>"SERTAD3"</f>
        <v>SERTAD3</v>
      </c>
      <c r="B1887" s="4">
        <v>1.38778731596644</v>
      </c>
      <c r="C1887" s="11">
        <v>5.2701787318672304</v>
      </c>
      <c r="D1887" s="5">
        <v>3.9904725234969998E-4</v>
      </c>
      <c r="E1887" s="5">
        <v>3.0692357444545501E-3</v>
      </c>
      <c r="F1887" s="5">
        <v>1.6388858703226901E-3</v>
      </c>
    </row>
    <row r="1888" spans="1:6" x14ac:dyDescent="0.75">
      <c r="A1888" s="6" t="str">
        <f>"SLC29A1"</f>
        <v>SLC29A1</v>
      </c>
      <c r="B1888" s="4">
        <v>1.38731236709567</v>
      </c>
      <c r="C1888" s="11">
        <v>7.9550238604928802</v>
      </c>
      <c r="D1888" s="5">
        <v>1.4714682344777399E-5</v>
      </c>
      <c r="E1888" s="5">
        <v>2.2828826990350199E-4</v>
      </c>
      <c r="F1888" s="5">
        <v>1.19777415256816E-4</v>
      </c>
    </row>
    <row r="1889" spans="1:6" x14ac:dyDescent="0.75">
      <c r="A1889" s="6" t="str">
        <f>"HAND1"</f>
        <v>HAND1</v>
      </c>
      <c r="B1889" s="4">
        <v>1.38710417118511</v>
      </c>
      <c r="C1889" s="11">
        <v>5.7836416377294499</v>
      </c>
      <c r="D1889" s="5">
        <v>1.97616989250697E-4</v>
      </c>
      <c r="E1889" s="5">
        <v>1.7372825501170001E-3</v>
      </c>
      <c r="F1889" s="5">
        <v>9.2264075606523295E-4</v>
      </c>
    </row>
    <row r="1890" spans="1:6" x14ac:dyDescent="0.75">
      <c r="A1890" s="6" t="str">
        <f>"A1BG-AS1"</f>
        <v>A1BG-AS1</v>
      </c>
      <c r="B1890" s="4">
        <v>1.3870508395910499</v>
      </c>
      <c r="C1890" s="11">
        <v>5.0668367994560004</v>
      </c>
      <c r="D1890" s="5">
        <v>5.3256430878983205E-4</v>
      </c>
      <c r="E1890" s="5">
        <v>3.8616450430601101E-3</v>
      </c>
      <c r="F1890" s="5">
        <v>2.07108342307157E-3</v>
      </c>
    </row>
    <row r="1891" spans="1:6" x14ac:dyDescent="0.75">
      <c r="A1891" s="6" t="str">
        <f>"KIAA0232"</f>
        <v>KIAA0232</v>
      </c>
      <c r="B1891" s="4">
        <v>1.38692388921029</v>
      </c>
      <c r="C1891" s="11">
        <v>6.7015125659545696</v>
      </c>
      <c r="D1891" s="5">
        <v>6.1482954415341496E-5</v>
      </c>
      <c r="E1891" s="5">
        <v>6.8343861744135203E-4</v>
      </c>
      <c r="F1891" s="5">
        <v>3.5976352496331498E-4</v>
      </c>
    </row>
    <row r="1892" spans="1:6" x14ac:dyDescent="0.75">
      <c r="A1892" s="6" t="str">
        <f>"HINFP"</f>
        <v>HINFP</v>
      </c>
      <c r="B1892" s="4">
        <v>1.3868631482143201</v>
      </c>
      <c r="C1892" s="11">
        <v>5.74572376504097</v>
      </c>
      <c r="D1892" s="5">
        <v>2.07882010358921E-4</v>
      </c>
      <c r="E1892" s="5">
        <v>1.8130027595605099E-3</v>
      </c>
      <c r="F1892" s="5">
        <v>9.6370624654711697E-4</v>
      </c>
    </row>
    <row r="1893" spans="1:6" x14ac:dyDescent="0.75">
      <c r="A1893" s="6" t="str">
        <f>"DHX40"</f>
        <v>DHX40</v>
      </c>
      <c r="B1893" s="4">
        <v>1.3863330670537199</v>
      </c>
      <c r="C1893" s="11">
        <v>5.89444423562467</v>
      </c>
      <c r="D1893" s="5">
        <v>1.70626876911646E-4</v>
      </c>
      <c r="E1893" s="5">
        <v>1.54303554997761E-3</v>
      </c>
      <c r="F1893" s="5">
        <v>8.1867253123797201E-4</v>
      </c>
    </row>
    <row r="1894" spans="1:6" x14ac:dyDescent="0.75">
      <c r="A1894" s="6" t="str">
        <f>"DLGAP4"</f>
        <v>DLGAP4</v>
      </c>
      <c r="B1894" s="4">
        <v>1.3860515435835401</v>
      </c>
      <c r="C1894" s="11">
        <v>6.9741887017847102</v>
      </c>
      <c r="D1894" s="5">
        <v>4.4363446586419302E-5</v>
      </c>
      <c r="E1894" s="5">
        <v>5.3098172035078101E-4</v>
      </c>
      <c r="F1894" s="5">
        <v>2.79075309322825E-4</v>
      </c>
    </row>
    <row r="1895" spans="1:6" x14ac:dyDescent="0.75">
      <c r="A1895" s="6" t="str">
        <f>"SIVA1"</f>
        <v>SIVA1</v>
      </c>
      <c r="B1895" s="4">
        <v>1.38595694141512</v>
      </c>
      <c r="C1895" s="11">
        <v>4.8579677219078397</v>
      </c>
      <c r="D1895" s="5">
        <v>7.2079942379004098E-4</v>
      </c>
      <c r="E1895" s="5">
        <v>4.9389343176919898E-3</v>
      </c>
      <c r="F1895" s="5">
        <v>2.65719924434818E-3</v>
      </c>
    </row>
    <row r="1896" spans="1:6" x14ac:dyDescent="0.75">
      <c r="A1896" s="6" t="str">
        <f>"NCOA3"</f>
        <v>NCOA3</v>
      </c>
      <c r="B1896" s="4">
        <v>1.38583202757389</v>
      </c>
      <c r="C1896" s="11">
        <v>6.2438871576055597</v>
      </c>
      <c r="D1896" s="5">
        <v>1.08544139567583E-4</v>
      </c>
      <c r="E1896" s="5">
        <v>1.0736667476920301E-3</v>
      </c>
      <c r="F1896" s="5">
        <v>5.6755228609254498E-4</v>
      </c>
    </row>
    <row r="1897" spans="1:6" x14ac:dyDescent="0.75">
      <c r="A1897" s="6" t="str">
        <f>"FAM53B"</f>
        <v>FAM53B</v>
      </c>
      <c r="B1897" s="4">
        <v>1.38563272857814</v>
      </c>
      <c r="C1897" s="11">
        <v>5.8026071421051499</v>
      </c>
      <c r="D1897" s="5">
        <v>1.92688720636609E-4</v>
      </c>
      <c r="E1897" s="5">
        <v>1.70254330234523E-3</v>
      </c>
      <c r="F1897" s="5">
        <v>9.0382753445374705E-4</v>
      </c>
    </row>
    <row r="1898" spans="1:6" x14ac:dyDescent="0.75">
      <c r="A1898" s="6" t="str">
        <f>"ABI2"</f>
        <v>ABI2</v>
      </c>
      <c r="B1898" s="4">
        <v>1.38554676397256</v>
      </c>
      <c r="C1898" s="11">
        <v>5.9529421555949096</v>
      </c>
      <c r="D1898" s="5">
        <v>1.5800424594188499E-4</v>
      </c>
      <c r="E1898" s="5">
        <v>1.45282526481159E-3</v>
      </c>
      <c r="F1898" s="5">
        <v>7.7085836029538697E-4</v>
      </c>
    </row>
    <row r="1899" spans="1:6" x14ac:dyDescent="0.75">
      <c r="A1899" s="6" t="str">
        <f>"COX10"</f>
        <v>COX10</v>
      </c>
      <c r="B1899" s="4">
        <v>1.3852412309379201</v>
      </c>
      <c r="C1899" s="11">
        <v>7.5005789873058202</v>
      </c>
      <c r="D1899" s="5">
        <v>2.4215769751921201E-5</v>
      </c>
      <c r="E1899" s="5">
        <v>3.3304008477226603E-4</v>
      </c>
      <c r="F1899" s="5">
        <v>1.7463146029708901E-4</v>
      </c>
    </row>
    <row r="1900" spans="1:6" x14ac:dyDescent="0.75">
      <c r="A1900" s="6" t="str">
        <f>"PDGFRL"</f>
        <v>PDGFRL</v>
      </c>
      <c r="B1900" s="4">
        <v>1.3851869077724801</v>
      </c>
      <c r="C1900" s="11">
        <v>4.95654049253673</v>
      </c>
      <c r="D1900" s="5">
        <v>6.2436979741618901E-4</v>
      </c>
      <c r="E1900" s="5">
        <v>4.3825672540096601E-3</v>
      </c>
      <c r="F1900" s="5">
        <v>2.3540660819853102E-3</v>
      </c>
    </row>
    <row r="1901" spans="1:6" x14ac:dyDescent="0.75">
      <c r="A1901" s="6" t="str">
        <f>"SBNO2"</f>
        <v>SBNO2</v>
      </c>
      <c r="B1901" s="4">
        <v>1.38514953730166</v>
      </c>
      <c r="C1901" s="11">
        <v>4.8069209190587001</v>
      </c>
      <c r="D1901" s="5">
        <v>7.7687961969933098E-4</v>
      </c>
      <c r="E1901" s="5">
        <v>5.2456044365840103E-3</v>
      </c>
      <c r="F1901" s="5">
        <v>2.8246072332820502E-3</v>
      </c>
    </row>
    <row r="1902" spans="1:6" x14ac:dyDescent="0.75">
      <c r="A1902" s="6" t="str">
        <f>"LOC100506473"</f>
        <v>LOC100506473</v>
      </c>
      <c r="B1902" s="4">
        <v>1.38474203962505</v>
      </c>
      <c r="C1902" s="11">
        <v>4.8264230264221597</v>
      </c>
      <c r="D1902" s="5">
        <v>7.5492366499563702E-4</v>
      </c>
      <c r="E1902" s="5">
        <v>5.1230049947665899E-3</v>
      </c>
      <c r="F1902" s="5">
        <v>2.7580584854587499E-3</v>
      </c>
    </row>
    <row r="1903" spans="1:6" x14ac:dyDescent="0.75">
      <c r="A1903" s="6" t="str">
        <f>"FECH"</f>
        <v>FECH</v>
      </c>
      <c r="B1903" s="4">
        <v>1.38457703557336</v>
      </c>
      <c r="C1903" s="11">
        <v>6.4344118216072799</v>
      </c>
      <c r="D1903" s="5">
        <v>8.5394898748650496E-5</v>
      </c>
      <c r="E1903" s="5">
        <v>8.9108374099163999E-4</v>
      </c>
      <c r="F1903" s="5">
        <v>4.7065474885765198E-4</v>
      </c>
    </row>
    <row r="1904" spans="1:6" x14ac:dyDescent="0.75">
      <c r="A1904" s="6" t="str">
        <f>"FLII"</f>
        <v>FLII</v>
      </c>
      <c r="B1904" s="4">
        <v>1.38437850764605</v>
      </c>
      <c r="C1904" s="11">
        <v>5.3932624836761498</v>
      </c>
      <c r="D1904" s="5">
        <v>3.3604427917165701E-4</v>
      </c>
      <c r="E1904" s="5">
        <v>2.6749052412710301E-3</v>
      </c>
      <c r="F1904" s="5">
        <v>1.4259431649239001E-3</v>
      </c>
    </row>
    <row r="1905" spans="1:6" x14ac:dyDescent="0.75">
      <c r="A1905" s="6" t="str">
        <f>"WARS"</f>
        <v>WARS</v>
      </c>
      <c r="B1905" s="4">
        <v>1.3834546499087701</v>
      </c>
      <c r="C1905" s="11">
        <v>6.3846710798340398</v>
      </c>
      <c r="D1905" s="5">
        <v>9.0872709686622301E-5</v>
      </c>
      <c r="E1905" s="5">
        <v>9.3528036427676005E-4</v>
      </c>
      <c r="F1905" s="5">
        <v>4.9374056263255502E-4</v>
      </c>
    </row>
    <row r="1906" spans="1:6" x14ac:dyDescent="0.75">
      <c r="A1906" s="6" t="str">
        <f>"ZFP36L1"</f>
        <v>ZFP36L1</v>
      </c>
      <c r="B1906" s="4">
        <v>1.3832136452968</v>
      </c>
      <c r="C1906" s="11">
        <v>6.4959185055314599</v>
      </c>
      <c r="D1906" s="5">
        <v>7.9110170433821996E-5</v>
      </c>
      <c r="E1906" s="5">
        <v>8.37296393145113E-4</v>
      </c>
      <c r="F1906" s="5">
        <v>4.4215521341022798E-4</v>
      </c>
    </row>
    <row r="1907" spans="1:6" x14ac:dyDescent="0.75">
      <c r="A1907" s="6" t="str">
        <f>"CD68"</f>
        <v>CD68</v>
      </c>
      <c r="B1907" s="4">
        <v>1.3829147421578301</v>
      </c>
      <c r="C1907" s="11">
        <v>5.0075993132696901</v>
      </c>
      <c r="D1907" s="5">
        <v>5.7992685666611004E-4</v>
      </c>
      <c r="E1907" s="5">
        <v>4.1387892105444104E-3</v>
      </c>
      <c r="F1907" s="5">
        <v>2.21951969113245E-3</v>
      </c>
    </row>
    <row r="1908" spans="1:6" x14ac:dyDescent="0.75">
      <c r="A1908" s="6" t="str">
        <f>"SHTN1"</f>
        <v>SHTN1</v>
      </c>
      <c r="B1908" s="4">
        <v>1.3827475159279901</v>
      </c>
      <c r="C1908" s="11">
        <v>6.3171056519794799</v>
      </c>
      <c r="D1908" s="5">
        <v>9.8930843993407094E-5</v>
      </c>
      <c r="E1908" s="5">
        <v>9.96199647211899E-4</v>
      </c>
      <c r="F1908" s="5">
        <v>5.2585334095861405E-4</v>
      </c>
    </row>
    <row r="1909" spans="1:6" x14ac:dyDescent="0.75">
      <c r="A1909" s="6" t="str">
        <f>"NINL"</f>
        <v>NINL</v>
      </c>
      <c r="B1909" s="4">
        <v>1.3827448206441599</v>
      </c>
      <c r="C1909" s="11">
        <v>5.7580948806602903</v>
      </c>
      <c r="D1909" s="5">
        <v>2.04471200300117E-4</v>
      </c>
      <c r="E1909" s="5">
        <v>1.78693719283219E-3</v>
      </c>
      <c r="F1909" s="5">
        <v>9.4993780613712904E-4</v>
      </c>
    </row>
    <row r="1910" spans="1:6" x14ac:dyDescent="0.75">
      <c r="A1910" s="6" t="str">
        <f>"NCEH1"</f>
        <v>NCEH1</v>
      </c>
      <c r="B1910" s="4">
        <v>1.38272337573374</v>
      </c>
      <c r="C1910" s="11">
        <v>6.0360218739070204</v>
      </c>
      <c r="D1910" s="5">
        <v>1.4177761933516699E-4</v>
      </c>
      <c r="E1910" s="5">
        <v>1.33129903326922E-3</v>
      </c>
      <c r="F1910" s="5">
        <v>7.0514849577019004E-4</v>
      </c>
    </row>
    <row r="1911" spans="1:6" x14ac:dyDescent="0.75">
      <c r="A1911" s="6" t="str">
        <f>"BRPF1"</f>
        <v>BRPF1</v>
      </c>
      <c r="B1911" s="4">
        <v>1.3825857140328801</v>
      </c>
      <c r="C1911" s="11">
        <v>7.2977417704853798</v>
      </c>
      <c r="D1911" s="5">
        <v>3.0464577359875998E-5</v>
      </c>
      <c r="E1911" s="5">
        <v>3.9556067096476502E-4</v>
      </c>
      <c r="F1911" s="5">
        <v>2.07438633689316E-4</v>
      </c>
    </row>
    <row r="1912" spans="1:6" x14ac:dyDescent="0.75">
      <c r="A1912" s="6" t="str">
        <f>"ZFAND2A"</f>
        <v>ZFAND2A</v>
      </c>
      <c r="B1912" s="4">
        <v>1.38210968451228</v>
      </c>
      <c r="C1912" s="11">
        <v>6.3521878812898498</v>
      </c>
      <c r="D1912" s="5">
        <v>9.4654460468474405E-5</v>
      </c>
      <c r="E1912" s="5">
        <v>9.6627107681131305E-4</v>
      </c>
      <c r="F1912" s="5">
        <v>5.1013309616539397E-4</v>
      </c>
    </row>
    <row r="1913" spans="1:6" x14ac:dyDescent="0.75">
      <c r="A1913" s="6" t="str">
        <f>"DPAGT1"</f>
        <v>DPAGT1</v>
      </c>
      <c r="B1913" s="4">
        <v>1.38189226956579</v>
      </c>
      <c r="C1913" s="11">
        <v>5.3563693552207399</v>
      </c>
      <c r="D1913" s="5">
        <v>3.5372630896124901E-4</v>
      </c>
      <c r="E1913" s="5">
        <v>2.7916588990856499E-3</v>
      </c>
      <c r="F1913" s="5">
        <v>1.4896597908097299E-3</v>
      </c>
    </row>
    <row r="1914" spans="1:6" x14ac:dyDescent="0.75">
      <c r="A1914" s="6" t="str">
        <f>"ZBTB43"</f>
        <v>ZBTB43</v>
      </c>
      <c r="B1914" s="4">
        <v>1.3818601333976701</v>
      </c>
      <c r="C1914" s="11">
        <v>5.2279749510584601</v>
      </c>
      <c r="D1914" s="5">
        <v>4.2347611659076801E-4</v>
      </c>
      <c r="E1914" s="5">
        <v>3.2195266072774301E-3</v>
      </c>
      <c r="F1914" s="5">
        <v>1.7227986026892501E-3</v>
      </c>
    </row>
    <row r="1915" spans="1:6" x14ac:dyDescent="0.75">
      <c r="A1915" s="6" t="str">
        <f>"STXBP1"</f>
        <v>STXBP1</v>
      </c>
      <c r="B1915" s="4">
        <v>1.3810778865565001</v>
      </c>
      <c r="C1915" s="11">
        <v>6.5879922329431402</v>
      </c>
      <c r="D1915" s="5">
        <v>7.0618862474892293E-5</v>
      </c>
      <c r="E1915" s="5">
        <v>7.6462915215324602E-4</v>
      </c>
      <c r="F1915" s="5">
        <v>4.0305922831394299E-4</v>
      </c>
    </row>
    <row r="1916" spans="1:6" x14ac:dyDescent="0.75">
      <c r="A1916" s="6" t="str">
        <f>"THUMPD3"</f>
        <v>THUMPD3</v>
      </c>
      <c r="B1916" s="4">
        <v>1.38096993081145</v>
      </c>
      <c r="C1916" s="11">
        <v>6.7808605028914997</v>
      </c>
      <c r="D1916" s="5">
        <v>5.5861054596996303E-5</v>
      </c>
      <c r="E1916" s="5">
        <v>6.3451220888539103E-4</v>
      </c>
      <c r="F1916" s="5">
        <v>3.34125300791312E-4</v>
      </c>
    </row>
    <row r="1917" spans="1:6" x14ac:dyDescent="0.75">
      <c r="A1917" s="6" t="str">
        <f>"MCMBP"</f>
        <v>MCMBP</v>
      </c>
      <c r="B1917" s="4">
        <v>1.38050097768816</v>
      </c>
      <c r="C1917" s="11">
        <v>6.8680182922702997</v>
      </c>
      <c r="D1917" s="5">
        <v>5.0320788300250603E-5</v>
      </c>
      <c r="E1917" s="5">
        <v>5.86896287955831E-4</v>
      </c>
      <c r="F1917" s="5">
        <v>3.08457118292752E-4</v>
      </c>
    </row>
    <row r="1918" spans="1:6" x14ac:dyDescent="0.75">
      <c r="A1918" s="6" t="str">
        <f>"EFCAB14"</f>
        <v>EFCAB14</v>
      </c>
      <c r="B1918" s="4">
        <v>1.3801784953118701</v>
      </c>
      <c r="C1918" s="11">
        <v>6.0902593954956297</v>
      </c>
      <c r="D1918" s="5">
        <v>1.3216019170226599E-4</v>
      </c>
      <c r="E1918" s="5">
        <v>1.25934639263558E-3</v>
      </c>
      <c r="F1918" s="5">
        <v>6.6676805746778496E-4</v>
      </c>
    </row>
    <row r="1919" spans="1:6" x14ac:dyDescent="0.75">
      <c r="A1919" s="6" t="str">
        <f>"DUS1L"</f>
        <v>DUS1L</v>
      </c>
      <c r="B1919" s="4">
        <v>1.3800395904162699</v>
      </c>
      <c r="C1919" s="11">
        <v>5.5432032516433702</v>
      </c>
      <c r="D1919" s="5">
        <v>2.7336474474339798E-4</v>
      </c>
      <c r="E1919" s="5">
        <v>2.2705056643695602E-3</v>
      </c>
      <c r="F1919" s="5">
        <v>1.20858944151646E-3</v>
      </c>
    </row>
    <row r="1920" spans="1:6" x14ac:dyDescent="0.75">
      <c r="A1920" s="6" t="str">
        <f>"SEPT8"</f>
        <v>SEPT8</v>
      </c>
      <c r="B1920" s="4">
        <v>1.37991088741132</v>
      </c>
      <c r="C1920" s="11">
        <v>5.1320975416183297</v>
      </c>
      <c r="D1920" s="5">
        <v>4.85134677611783E-4</v>
      </c>
      <c r="E1920" s="5">
        <v>3.5942415427563002E-3</v>
      </c>
      <c r="F1920" s="5">
        <v>1.92433778905436E-3</v>
      </c>
    </row>
    <row r="1921" spans="1:6" x14ac:dyDescent="0.75">
      <c r="A1921" s="6" t="str">
        <f>"KANSL3"</f>
        <v>KANSL3</v>
      </c>
      <c r="B1921" s="4">
        <v>1.3796095063690501</v>
      </c>
      <c r="C1921" s="11">
        <v>6.9306836177712396</v>
      </c>
      <c r="D1921" s="5">
        <v>4.6706579105570101E-5</v>
      </c>
      <c r="E1921" s="5">
        <v>5.5388134125392897E-4</v>
      </c>
      <c r="F1921" s="5">
        <v>2.9102385204771798E-4</v>
      </c>
    </row>
    <row r="1922" spans="1:6" x14ac:dyDescent="0.75">
      <c r="A1922" s="6" t="str">
        <f>"PTBP3"</f>
        <v>PTBP3</v>
      </c>
      <c r="B1922" s="4">
        <v>1.37960052276125</v>
      </c>
      <c r="C1922" s="11">
        <v>5.7855991084188503</v>
      </c>
      <c r="D1922" s="5">
        <v>1.9710210316366299E-4</v>
      </c>
      <c r="E1922" s="5">
        <v>1.73378475133724E-3</v>
      </c>
      <c r="F1922" s="5">
        <v>9.2080682137623301E-4</v>
      </c>
    </row>
    <row r="1923" spans="1:6" x14ac:dyDescent="0.75">
      <c r="A1923" s="6" t="str">
        <f>"NAMPTP1"</f>
        <v>NAMPTP1</v>
      </c>
      <c r="B1923" s="4">
        <v>1.37947186739073</v>
      </c>
      <c r="C1923" s="11">
        <v>6.0766058250108301</v>
      </c>
      <c r="D1923" s="5">
        <v>1.3451303840075101E-4</v>
      </c>
      <c r="E1923" s="5">
        <v>1.2780679361995E-3</v>
      </c>
      <c r="F1923" s="5">
        <v>6.7660192873468604E-4</v>
      </c>
    </row>
    <row r="1924" spans="1:6" x14ac:dyDescent="0.75">
      <c r="A1924" s="6" t="str">
        <f>"ANKRD13C"</f>
        <v>ANKRD13C</v>
      </c>
      <c r="B1924" s="4">
        <v>1.3791007267386699</v>
      </c>
      <c r="C1924" s="11">
        <v>5.9712932005530401</v>
      </c>
      <c r="D1924" s="5">
        <v>1.54254928817609E-4</v>
      </c>
      <c r="E1924" s="5">
        <v>1.4269834988356899E-3</v>
      </c>
      <c r="F1924" s="5">
        <v>7.5709081660436202E-4</v>
      </c>
    </row>
    <row r="1925" spans="1:6" x14ac:dyDescent="0.75">
      <c r="A1925" s="6" t="str">
        <f>"LOC112268105"</f>
        <v>LOC112268105</v>
      </c>
      <c r="B1925" s="4">
        <v>1.3790153393326501</v>
      </c>
      <c r="C1925" s="11">
        <v>5.4039938163330099</v>
      </c>
      <c r="D1925" s="5">
        <v>3.3108092990351702E-4</v>
      </c>
      <c r="E1925" s="5">
        <v>2.6448563068260898E-3</v>
      </c>
      <c r="F1925" s="5"/>
    </row>
    <row r="1926" spans="1:6" x14ac:dyDescent="0.75">
      <c r="A1926" s="6" t="str">
        <f>"TXNDC9"</f>
        <v>TXNDC9</v>
      </c>
      <c r="B1926" s="4">
        <v>1.37895359596708</v>
      </c>
      <c r="C1926" s="11">
        <v>4.7179795584135702</v>
      </c>
      <c r="D1926" s="5">
        <v>8.8600888672604999E-4</v>
      </c>
      <c r="E1926" s="5">
        <v>5.8648365776471896E-3</v>
      </c>
      <c r="F1926" s="5">
        <v>3.1619219437573798E-3</v>
      </c>
    </row>
    <row r="1927" spans="1:6" x14ac:dyDescent="0.75">
      <c r="A1927" s="6" t="str">
        <f>"ABR"</f>
        <v>ABR</v>
      </c>
      <c r="B1927" s="4">
        <v>1.37894589903735</v>
      </c>
      <c r="C1927" s="11">
        <v>6.27731999411915</v>
      </c>
      <c r="D1927" s="5">
        <v>1.0403483458916101E-4</v>
      </c>
      <c r="E1927" s="5">
        <v>1.03807148924236E-3</v>
      </c>
      <c r="F1927" s="5">
        <v>5.4834573018081804E-4</v>
      </c>
    </row>
    <row r="1928" spans="1:6" x14ac:dyDescent="0.75">
      <c r="A1928" s="6" t="str">
        <f>"ECHS1"</f>
        <v>ECHS1</v>
      </c>
      <c r="B1928" s="4">
        <v>1.3789158325769799</v>
      </c>
      <c r="C1928" s="11">
        <v>5.0550057385563401</v>
      </c>
      <c r="D1928" s="5">
        <v>5.41682117557917E-4</v>
      </c>
      <c r="E1928" s="5">
        <v>3.9200853611303698E-3</v>
      </c>
      <c r="F1928" s="5">
        <v>2.1022060054955399E-3</v>
      </c>
    </row>
    <row r="1929" spans="1:6" x14ac:dyDescent="0.75">
      <c r="A1929" s="6" t="str">
        <f>"TARS"</f>
        <v>TARS</v>
      </c>
      <c r="B1929" s="4">
        <v>1.3788871427290801</v>
      </c>
      <c r="C1929" s="11">
        <v>7.3632267462220398</v>
      </c>
      <c r="D1929" s="5">
        <v>2.8274238823701501E-5</v>
      </c>
      <c r="E1929" s="5">
        <v>3.7543314681385903E-4</v>
      </c>
      <c r="F1929" s="5">
        <v>1.9692320137909301E-4</v>
      </c>
    </row>
    <row r="1930" spans="1:6" x14ac:dyDescent="0.75">
      <c r="A1930" s="6" t="str">
        <f>"ALDH2"</f>
        <v>ALDH2</v>
      </c>
      <c r="B1930" s="4">
        <v>1.37876780773538</v>
      </c>
      <c r="C1930" s="11">
        <v>6.9500099795407904</v>
      </c>
      <c r="D1930" s="5">
        <v>4.5649517457255697E-5</v>
      </c>
      <c r="E1930" s="5">
        <v>5.4355925538849604E-4</v>
      </c>
      <c r="F1930" s="5">
        <v>2.8563732957810698E-4</v>
      </c>
    </row>
    <row r="1931" spans="1:6" x14ac:dyDescent="0.75">
      <c r="A1931" s="6" t="str">
        <f>"SLC35A4"</f>
        <v>SLC35A4</v>
      </c>
      <c r="B1931" s="4">
        <v>1.3786953640950299</v>
      </c>
      <c r="C1931" s="11">
        <v>5.97936277639511</v>
      </c>
      <c r="D1931" s="5">
        <v>1.5263670519660401E-4</v>
      </c>
      <c r="E1931" s="5">
        <v>1.41488544213367E-3</v>
      </c>
      <c r="F1931" s="5">
        <v>7.5074166869604404E-4</v>
      </c>
    </row>
    <row r="1932" spans="1:6" x14ac:dyDescent="0.75">
      <c r="A1932" s="6" t="str">
        <f>"CDON"</f>
        <v>CDON</v>
      </c>
      <c r="B1932" s="4">
        <v>1.37851931167483</v>
      </c>
      <c r="C1932" s="11">
        <v>5.8491344735450204</v>
      </c>
      <c r="D1932" s="5">
        <v>1.8115045852323499E-4</v>
      </c>
      <c r="E1932" s="5">
        <v>1.61893662193488E-3</v>
      </c>
      <c r="F1932" s="5">
        <v>8.5932536692547002E-4</v>
      </c>
    </row>
    <row r="1933" spans="1:6" x14ac:dyDescent="0.75">
      <c r="A1933" s="6" t="str">
        <f>"SLC27A4"</f>
        <v>SLC27A4</v>
      </c>
      <c r="B1933" s="4">
        <v>1.3782657866938599</v>
      </c>
      <c r="C1933" s="11">
        <v>6.2203373188151696</v>
      </c>
      <c r="D1933" s="5">
        <v>1.1184706981797E-4</v>
      </c>
      <c r="E1933" s="5">
        <v>1.10229062655655E-3</v>
      </c>
      <c r="F1933" s="5">
        <v>5.8260119067820204E-4</v>
      </c>
    </row>
    <row r="1934" spans="1:6" x14ac:dyDescent="0.75">
      <c r="A1934" s="6" t="str">
        <f>"CPB2-AS1"</f>
        <v>CPB2-AS1</v>
      </c>
      <c r="B1934" s="4">
        <v>1.37782889512632</v>
      </c>
      <c r="C1934" s="11">
        <v>4.9162838615246303</v>
      </c>
      <c r="D1934" s="5">
        <v>6.6197414591693897E-4</v>
      </c>
      <c r="E1934" s="5">
        <v>4.6018305921296E-3</v>
      </c>
      <c r="F1934" s="5"/>
    </row>
    <row r="1935" spans="1:6" x14ac:dyDescent="0.75">
      <c r="A1935" s="6" t="str">
        <f>"PSMA3"</f>
        <v>PSMA3</v>
      </c>
      <c r="B1935" s="4">
        <v>1.3776995027566501</v>
      </c>
      <c r="C1935" s="11">
        <v>5.90994543681101</v>
      </c>
      <c r="D1935" s="5">
        <v>1.6717946974149E-4</v>
      </c>
      <c r="E1935" s="5">
        <v>1.5183461801376199E-3</v>
      </c>
      <c r="F1935" s="5">
        <v>8.0546224881839E-4</v>
      </c>
    </row>
    <row r="1936" spans="1:6" x14ac:dyDescent="0.75">
      <c r="A1936" s="6" t="str">
        <f>"NDUFS5"</f>
        <v>NDUFS5</v>
      </c>
      <c r="B1936" s="4">
        <v>1.3776772807292801</v>
      </c>
      <c r="C1936" s="11">
        <v>6.7489540546029598</v>
      </c>
      <c r="D1936" s="5">
        <v>5.8051708705724E-5</v>
      </c>
      <c r="E1936" s="5">
        <v>6.5562590986818997E-4</v>
      </c>
      <c r="F1936" s="5">
        <v>3.4531152437927698E-4</v>
      </c>
    </row>
    <row r="1937" spans="1:6" x14ac:dyDescent="0.75">
      <c r="A1937" s="6" t="str">
        <f>"COMMD7"</f>
        <v>COMMD7</v>
      </c>
      <c r="B1937" s="4">
        <v>1.37751546876632</v>
      </c>
      <c r="C1937" s="11">
        <v>5.3334791310485299</v>
      </c>
      <c r="D1937" s="5">
        <v>3.6519717010626202E-4</v>
      </c>
      <c r="E1937" s="5">
        <v>2.8671437518758302E-3</v>
      </c>
      <c r="F1937" s="5">
        <v>1.5303977063659E-3</v>
      </c>
    </row>
    <row r="1938" spans="1:6" x14ac:dyDescent="0.75">
      <c r="A1938" s="6" t="str">
        <f>"ICAM2"</f>
        <v>ICAM2</v>
      </c>
      <c r="B1938" s="4">
        <v>1.37748614948907</v>
      </c>
      <c r="C1938" s="11">
        <v>5.0353106767323599</v>
      </c>
      <c r="D1938" s="5">
        <v>5.5723287740182498E-4</v>
      </c>
      <c r="E1938" s="5">
        <v>4.0081544470395797E-3</v>
      </c>
      <c r="F1938" s="5">
        <v>2.1487366962184402E-3</v>
      </c>
    </row>
    <row r="1939" spans="1:6" x14ac:dyDescent="0.75">
      <c r="A1939" s="6" t="str">
        <f>"TMEM230"</f>
        <v>TMEM230</v>
      </c>
      <c r="B1939" s="4">
        <v>1.37744719561818</v>
      </c>
      <c r="C1939" s="11">
        <v>5.0280244654102901</v>
      </c>
      <c r="D1939" s="5">
        <v>5.6310632078523503E-4</v>
      </c>
      <c r="E1939" s="5">
        <v>4.0425522811217097E-3</v>
      </c>
      <c r="F1939" s="5">
        <v>2.1680599410529001E-3</v>
      </c>
    </row>
    <row r="1940" spans="1:6" x14ac:dyDescent="0.75">
      <c r="A1940" s="6" t="str">
        <f>"LRP1"</f>
        <v>LRP1</v>
      </c>
      <c r="B1940" s="4">
        <v>1.37732857281162</v>
      </c>
      <c r="C1940" s="11">
        <v>5.8510022942556299</v>
      </c>
      <c r="D1940" s="5">
        <v>1.8070308368077899E-4</v>
      </c>
      <c r="E1940" s="5">
        <v>1.61640081040745E-3</v>
      </c>
      <c r="F1940" s="5">
        <v>8.5801259594729304E-4</v>
      </c>
    </row>
    <row r="1941" spans="1:6" x14ac:dyDescent="0.75">
      <c r="A1941" s="6" t="str">
        <f>"PTS"</f>
        <v>PTS</v>
      </c>
      <c r="B1941" s="4">
        <v>1.3772888593180701</v>
      </c>
      <c r="C1941" s="11">
        <v>6.2806230733235502</v>
      </c>
      <c r="D1941" s="5">
        <v>1.03600441426283E-4</v>
      </c>
      <c r="E1941" s="5">
        <v>1.03443365285306E-3</v>
      </c>
      <c r="F1941" s="5">
        <v>5.4643799262778898E-4</v>
      </c>
    </row>
    <row r="1942" spans="1:6" x14ac:dyDescent="0.75">
      <c r="A1942" s="6" t="str">
        <f>"FXR2"</f>
        <v>FXR2</v>
      </c>
      <c r="B1942" s="4">
        <v>1.3770586081221901</v>
      </c>
      <c r="C1942" s="11">
        <v>5.0047354616536097</v>
      </c>
      <c r="D1942" s="5">
        <v>5.8232791831168396E-4</v>
      </c>
      <c r="E1942" s="5">
        <v>4.1533785461291897E-3</v>
      </c>
      <c r="F1942" s="5">
        <v>2.2272861682889901E-3</v>
      </c>
    </row>
    <row r="1943" spans="1:6" x14ac:dyDescent="0.75">
      <c r="A1943" s="6" t="str">
        <f>"PSMD14"</f>
        <v>PSMD14</v>
      </c>
      <c r="B1943" s="4">
        <v>1.37701212125721</v>
      </c>
      <c r="C1943" s="11">
        <v>6.4053833043345403</v>
      </c>
      <c r="D1943" s="5">
        <v>8.8546879474530707E-5</v>
      </c>
      <c r="E1943" s="5">
        <v>9.1709875796475203E-4</v>
      </c>
      <c r="F1943" s="5">
        <v>4.8425533851758999E-4</v>
      </c>
    </row>
    <row r="1944" spans="1:6" x14ac:dyDescent="0.75">
      <c r="A1944" s="6" t="str">
        <f>"LTN1"</f>
        <v>LTN1</v>
      </c>
      <c r="B1944" s="4">
        <v>1.3767817374748199</v>
      </c>
      <c r="C1944" s="11">
        <v>6.0202746481088596</v>
      </c>
      <c r="D1944" s="5">
        <v>1.4470946747991001E-4</v>
      </c>
      <c r="E1944" s="5">
        <v>1.3545372927249301E-3</v>
      </c>
      <c r="F1944" s="5">
        <v>7.1807313057053903E-4</v>
      </c>
    </row>
    <row r="1945" spans="1:6" x14ac:dyDescent="0.75">
      <c r="A1945" s="6" t="str">
        <f>"NFE2L3"</f>
        <v>NFE2L3</v>
      </c>
      <c r="B1945" s="4">
        <v>1.3767708670343299</v>
      </c>
      <c r="C1945" s="11">
        <v>5.3504584772072699</v>
      </c>
      <c r="D1945" s="5">
        <v>3.5665088577881501E-4</v>
      </c>
      <c r="E1945" s="5">
        <v>2.81249308144097E-3</v>
      </c>
      <c r="F1945" s="5">
        <v>1.5011380055729401E-3</v>
      </c>
    </row>
    <row r="1946" spans="1:6" x14ac:dyDescent="0.75">
      <c r="A1946" s="6" t="str">
        <f>"PSMD6"</f>
        <v>PSMD6</v>
      </c>
      <c r="B1946" s="4">
        <v>1.3767470079980999</v>
      </c>
      <c r="C1946" s="11">
        <v>6.6085072644099103</v>
      </c>
      <c r="D1946" s="5">
        <v>6.8864647438156103E-5</v>
      </c>
      <c r="E1946" s="5">
        <v>7.4936122985191196E-4</v>
      </c>
      <c r="F1946" s="5">
        <v>3.9492793835077099E-4</v>
      </c>
    </row>
    <row r="1947" spans="1:6" x14ac:dyDescent="0.75">
      <c r="A1947" s="6" t="str">
        <f>"TTPAL"</f>
        <v>TTPAL</v>
      </c>
      <c r="B1947" s="4">
        <v>1.3767121089332699</v>
      </c>
      <c r="C1947" s="11">
        <v>7.57800835052167</v>
      </c>
      <c r="D1947" s="5">
        <v>2.2210599756058401E-5</v>
      </c>
      <c r="E1947" s="5">
        <v>3.1018431845937299E-4</v>
      </c>
      <c r="F1947" s="5">
        <v>1.6272311671692099E-4</v>
      </c>
    </row>
    <row r="1948" spans="1:6" x14ac:dyDescent="0.75">
      <c r="A1948" s="6" t="str">
        <f>"E2F1"</f>
        <v>E2F1</v>
      </c>
      <c r="B1948" s="4">
        <v>1.3765471532762401</v>
      </c>
      <c r="C1948" s="11">
        <v>5.5828403194544904</v>
      </c>
      <c r="D1948" s="5">
        <v>2.5898314315470099E-4</v>
      </c>
      <c r="E1948" s="5">
        <v>2.1749909130868998E-3</v>
      </c>
      <c r="F1948" s="5">
        <v>1.1569454699777201E-3</v>
      </c>
    </row>
    <row r="1949" spans="1:6" x14ac:dyDescent="0.75">
      <c r="A1949" s="6" t="str">
        <f>"CKS2"</f>
        <v>CKS2</v>
      </c>
      <c r="B1949" s="4">
        <v>1.3763770918140401</v>
      </c>
      <c r="C1949" s="11">
        <v>6.8653397605628799</v>
      </c>
      <c r="D1949" s="5">
        <v>5.0481885289038E-5</v>
      </c>
      <c r="E1949" s="5">
        <v>5.8806237049553495E-4</v>
      </c>
      <c r="F1949" s="5">
        <v>3.0905813294851398E-4</v>
      </c>
    </row>
    <row r="1950" spans="1:6" x14ac:dyDescent="0.75">
      <c r="A1950" s="6" t="str">
        <f>"OSBPL3"</f>
        <v>OSBPL3</v>
      </c>
      <c r="B1950" s="4">
        <v>1.3758884574969299</v>
      </c>
      <c r="C1950" s="11">
        <v>5.2739293343215499</v>
      </c>
      <c r="D1950" s="5">
        <v>3.9695057996266299E-4</v>
      </c>
      <c r="E1950" s="5">
        <v>3.0570765169421902E-3</v>
      </c>
      <c r="F1950" s="5">
        <v>1.6324971370601899E-3</v>
      </c>
    </row>
    <row r="1951" spans="1:6" x14ac:dyDescent="0.75">
      <c r="A1951" s="6" t="str">
        <f>"HENMT1"</f>
        <v>HENMT1</v>
      </c>
      <c r="B1951" s="4">
        <v>1.3752663394985201</v>
      </c>
      <c r="C1951" s="11">
        <v>5.0314467572920698</v>
      </c>
      <c r="D1951" s="5">
        <v>5.6033939412687001E-4</v>
      </c>
      <c r="E1951" s="5">
        <v>4.0256140472605603E-3</v>
      </c>
      <c r="F1951" s="5"/>
    </row>
    <row r="1952" spans="1:6" x14ac:dyDescent="0.75">
      <c r="A1952" s="6" t="str">
        <f>"CDC20"</f>
        <v>CDC20</v>
      </c>
      <c r="B1952" s="4">
        <v>1.3750037669572901</v>
      </c>
      <c r="C1952" s="11">
        <v>6.8121974614071101</v>
      </c>
      <c r="D1952" s="5">
        <v>5.3796465312153599E-5</v>
      </c>
      <c r="E1952" s="5">
        <v>6.1677391576214497E-4</v>
      </c>
      <c r="F1952" s="5">
        <v>3.2475860912703898E-4</v>
      </c>
    </row>
    <row r="1953" spans="1:6" x14ac:dyDescent="0.75">
      <c r="A1953" s="6" t="str">
        <f>"APBB2"</f>
        <v>APBB2</v>
      </c>
      <c r="B1953" s="4">
        <v>1.3743441254369799</v>
      </c>
      <c r="C1953" s="11">
        <v>6.6845672496499402</v>
      </c>
      <c r="D1953" s="5">
        <v>6.2761289148865297E-5</v>
      </c>
      <c r="E1953" s="5">
        <v>6.94522331563339E-4</v>
      </c>
      <c r="F1953" s="5">
        <v>3.65542103015688E-4</v>
      </c>
    </row>
    <row r="1954" spans="1:6" x14ac:dyDescent="0.75">
      <c r="A1954" s="6" t="str">
        <f>"TMUB2"</f>
        <v>TMUB2</v>
      </c>
      <c r="B1954" s="4">
        <v>1.3741765873715399</v>
      </c>
      <c r="C1954" s="11">
        <v>6.55722752464363</v>
      </c>
      <c r="D1954" s="5">
        <v>7.3340841259134294E-5</v>
      </c>
      <c r="E1954" s="5">
        <v>7.87769420338689E-4</v>
      </c>
      <c r="F1954" s="5">
        <v>4.1576346876889901E-4</v>
      </c>
    </row>
    <row r="1955" spans="1:6" x14ac:dyDescent="0.75">
      <c r="A1955" s="6" t="str">
        <f>"KIF3B"</f>
        <v>KIF3B</v>
      </c>
      <c r="B1955" s="4">
        <v>1.3740525532636301</v>
      </c>
      <c r="C1955" s="11">
        <v>7.18624686951771</v>
      </c>
      <c r="D1955" s="5">
        <v>3.46299213777373E-5</v>
      </c>
      <c r="E1955" s="5">
        <v>4.3782325939814202E-4</v>
      </c>
      <c r="F1955" s="5">
        <v>2.2972399471555299E-4</v>
      </c>
    </row>
    <row r="1956" spans="1:6" x14ac:dyDescent="0.75">
      <c r="A1956" s="6" t="str">
        <f>"CUL4A"</f>
        <v>CUL4A</v>
      </c>
      <c r="B1956" s="4">
        <v>1.37321728660148</v>
      </c>
      <c r="C1956" s="11">
        <v>6.8081652963053401</v>
      </c>
      <c r="D1956" s="5">
        <v>5.4057419648388597E-5</v>
      </c>
      <c r="E1956" s="5">
        <v>6.1876849412128003E-4</v>
      </c>
      <c r="F1956" s="5">
        <v>3.2579152033397602E-4</v>
      </c>
    </row>
    <row r="1957" spans="1:6" x14ac:dyDescent="0.75">
      <c r="A1957" s="6" t="str">
        <f>"CETN2"</f>
        <v>CETN2</v>
      </c>
      <c r="B1957" s="4">
        <v>1.3729549876832099</v>
      </c>
      <c r="C1957" s="11">
        <v>6.5083738332975098</v>
      </c>
      <c r="D1957" s="5">
        <v>7.7899486326744901E-5</v>
      </c>
      <c r="E1957" s="5">
        <v>8.2595752318178402E-4</v>
      </c>
      <c r="F1957" s="5">
        <v>4.3619664114289103E-4</v>
      </c>
    </row>
    <row r="1958" spans="1:6" x14ac:dyDescent="0.75">
      <c r="A1958" s="6" t="str">
        <f>"LOC105376544"</f>
        <v>LOC105376544</v>
      </c>
      <c r="B1958" s="4">
        <v>1.3728632276980699</v>
      </c>
      <c r="C1958" s="11">
        <v>4.9751914558733299</v>
      </c>
      <c r="D1958" s="5">
        <v>6.0772738990992798E-4</v>
      </c>
      <c r="E1958" s="5">
        <v>4.2942301382881999E-3</v>
      </c>
      <c r="F1958" s="5">
        <v>2.3051465116397502E-3</v>
      </c>
    </row>
    <row r="1959" spans="1:6" x14ac:dyDescent="0.75">
      <c r="A1959" s="6" t="str">
        <f>"PIGG"</f>
        <v>PIGG</v>
      </c>
      <c r="B1959" s="4">
        <v>1.3726011601263901</v>
      </c>
      <c r="C1959" s="11">
        <v>7.02171787473194</v>
      </c>
      <c r="D1959" s="5">
        <v>4.1948463768802298E-5</v>
      </c>
      <c r="E1959" s="5">
        <v>5.09067454458827E-4</v>
      </c>
      <c r="F1959" s="5">
        <v>2.6722659457448602E-4</v>
      </c>
    </row>
    <row r="1960" spans="1:6" x14ac:dyDescent="0.75">
      <c r="A1960" s="6" t="str">
        <f>"CCDC24"</f>
        <v>CCDC24</v>
      </c>
      <c r="B1960" s="4">
        <v>1.37257281874217</v>
      </c>
      <c r="C1960" s="11">
        <v>5.5825768073353998</v>
      </c>
      <c r="D1960" s="5">
        <v>2.5907602237883502E-4</v>
      </c>
      <c r="E1960" s="5">
        <v>2.1749909130868998E-3</v>
      </c>
      <c r="F1960" s="5">
        <v>1.1569454699777201E-3</v>
      </c>
    </row>
    <row r="1961" spans="1:6" x14ac:dyDescent="0.75">
      <c r="A1961" s="6" t="str">
        <f>"CERCAM"</f>
        <v>CERCAM</v>
      </c>
      <c r="B1961" s="4">
        <v>1.37250728402205</v>
      </c>
      <c r="C1961" s="11">
        <v>4.7490625087400904</v>
      </c>
      <c r="D1961" s="5">
        <v>8.4612044596912503E-4</v>
      </c>
      <c r="E1961" s="5">
        <v>5.6538397781950396E-3</v>
      </c>
      <c r="F1961" s="5">
        <v>3.0491464231830502E-3</v>
      </c>
    </row>
    <row r="1962" spans="1:6" x14ac:dyDescent="0.75">
      <c r="A1962" s="6" t="str">
        <f>"NME6"</f>
        <v>NME6</v>
      </c>
      <c r="B1962" s="4">
        <v>1.37229162093668</v>
      </c>
      <c r="C1962" s="11">
        <v>4.9709418330790598</v>
      </c>
      <c r="D1962" s="5">
        <v>6.1147721248414597E-4</v>
      </c>
      <c r="E1962" s="5">
        <v>4.3136876704303103E-3</v>
      </c>
      <c r="F1962" s="5">
        <v>2.3164574963142502E-3</v>
      </c>
    </row>
    <row r="1963" spans="1:6" x14ac:dyDescent="0.75">
      <c r="A1963" s="6" t="str">
        <f>"YEATS2"</f>
        <v>YEATS2</v>
      </c>
      <c r="B1963" s="4">
        <v>1.3716988570512001</v>
      </c>
      <c r="C1963" s="11">
        <v>6.6856249919274999</v>
      </c>
      <c r="D1963" s="5">
        <v>6.2680657416568805E-5</v>
      </c>
      <c r="E1963" s="5">
        <v>6.9414846133782396E-4</v>
      </c>
      <c r="F1963" s="5">
        <v>3.6535460476388797E-4</v>
      </c>
    </row>
    <row r="1964" spans="1:6" x14ac:dyDescent="0.75">
      <c r="A1964" s="6" t="str">
        <f>"C11orf68"</f>
        <v>C11orf68</v>
      </c>
      <c r="B1964" s="4">
        <v>1.3714159802057999</v>
      </c>
      <c r="C1964" s="11">
        <v>5.5595318713524096</v>
      </c>
      <c r="D1964" s="5">
        <v>2.6733879641869802E-4</v>
      </c>
      <c r="E1964" s="5">
        <v>2.2279486028875502E-3</v>
      </c>
      <c r="F1964" s="5">
        <v>1.18542202938744E-3</v>
      </c>
    </row>
    <row r="1965" spans="1:6" x14ac:dyDescent="0.75">
      <c r="A1965" s="6" t="str">
        <f>"COX7B"</f>
        <v>COX7B</v>
      </c>
      <c r="B1965" s="4">
        <v>1.37118884872264</v>
      </c>
      <c r="C1965" s="11">
        <v>5.0239989818437802</v>
      </c>
      <c r="D1965" s="5">
        <v>5.6637964319157703E-4</v>
      </c>
      <c r="E1965" s="5">
        <v>4.0611325250380801E-3</v>
      </c>
      <c r="F1965" s="5">
        <v>2.1778834865013902E-3</v>
      </c>
    </row>
    <row r="1966" spans="1:6" x14ac:dyDescent="0.75">
      <c r="A1966" s="6" t="str">
        <f>"TSTD2"</f>
        <v>TSTD2</v>
      </c>
      <c r="B1966" s="4">
        <v>1.3709943730690699</v>
      </c>
      <c r="C1966" s="11">
        <v>6.3497549990651798</v>
      </c>
      <c r="D1966" s="5">
        <v>9.4944474263888704E-5</v>
      </c>
      <c r="E1966" s="5">
        <v>9.6856436998634797E-4</v>
      </c>
      <c r="F1966" s="5">
        <v>5.1133073697635098E-4</v>
      </c>
    </row>
    <row r="1967" spans="1:6" x14ac:dyDescent="0.75">
      <c r="A1967" s="6" t="str">
        <f>"ZER1"</f>
        <v>ZER1</v>
      </c>
      <c r="B1967" s="4">
        <v>1.37087317063048</v>
      </c>
      <c r="C1967" s="11">
        <v>6.68870150709638</v>
      </c>
      <c r="D1967" s="5">
        <v>6.2446771796266794E-5</v>
      </c>
      <c r="E1967" s="5">
        <v>6.9181685315228704E-4</v>
      </c>
      <c r="F1967" s="5">
        <v>3.6413202649659298E-4</v>
      </c>
    </row>
    <row r="1968" spans="1:6" x14ac:dyDescent="0.75">
      <c r="A1968" s="6" t="str">
        <f>"RAPGEF1"</f>
        <v>RAPGEF1</v>
      </c>
      <c r="B1968" s="4">
        <v>1.3707534426611401</v>
      </c>
      <c r="C1968" s="11">
        <v>6.5237693394478304</v>
      </c>
      <c r="D1968" s="5">
        <v>7.64306501640753E-5</v>
      </c>
      <c r="E1968" s="5">
        <v>8.1504941259890999E-4</v>
      </c>
      <c r="F1968" s="5">
        <v>4.3020759616607299E-4</v>
      </c>
    </row>
    <row r="1969" spans="1:6" x14ac:dyDescent="0.75">
      <c r="A1969" s="6" t="str">
        <f>"LRCH3"</f>
        <v>LRCH3</v>
      </c>
      <c r="B1969" s="4">
        <v>1.37067630139348</v>
      </c>
      <c r="C1969" s="11">
        <v>5.4199125932002197</v>
      </c>
      <c r="D1969" s="5">
        <v>3.23862760108519E-4</v>
      </c>
      <c r="E1969" s="5">
        <v>2.6017004325876798E-3</v>
      </c>
      <c r="F1969" s="5">
        <v>1.38555579586983E-3</v>
      </c>
    </row>
    <row r="1970" spans="1:6" x14ac:dyDescent="0.75">
      <c r="A1970" s="6" t="str">
        <f>"ELL2"</f>
        <v>ELL2</v>
      </c>
      <c r="B1970" s="4">
        <v>1.37005097935382</v>
      </c>
      <c r="C1970" s="11">
        <v>6.5035785336758503</v>
      </c>
      <c r="D1970" s="5">
        <v>7.8363208836273898E-5</v>
      </c>
      <c r="E1970" s="5">
        <v>8.3028019086985201E-4</v>
      </c>
      <c r="F1970" s="5">
        <v>4.3846773193441802E-4</v>
      </c>
    </row>
    <row r="1971" spans="1:6" x14ac:dyDescent="0.75">
      <c r="A1971" s="6" t="str">
        <f>"MAGEE1"</f>
        <v>MAGEE1</v>
      </c>
      <c r="B1971" s="4">
        <v>1.3700291227881101</v>
      </c>
      <c r="C1971" s="11">
        <v>5.9367625536094097</v>
      </c>
      <c r="D1971" s="5">
        <v>1.61391510483849E-4</v>
      </c>
      <c r="E1971" s="5">
        <v>1.4743641840902801E-3</v>
      </c>
      <c r="F1971" s="5">
        <v>7.8207225687403103E-4</v>
      </c>
    </row>
    <row r="1972" spans="1:6" x14ac:dyDescent="0.75">
      <c r="A1972" s="6" t="str">
        <f>"INPP5F"</f>
        <v>INPP5F</v>
      </c>
      <c r="B1972" s="4">
        <v>1.36970446800014</v>
      </c>
      <c r="C1972" s="11">
        <v>7.0011155684620299</v>
      </c>
      <c r="D1972" s="5">
        <v>4.2977296537287901E-5</v>
      </c>
      <c r="E1972" s="5">
        <v>5.1836881680200598E-4</v>
      </c>
      <c r="F1972" s="5">
        <v>2.7240021775839899E-4</v>
      </c>
    </row>
    <row r="1973" spans="1:6" x14ac:dyDescent="0.75">
      <c r="A1973" s="6" t="str">
        <f>"VAMP2"</f>
        <v>VAMP2</v>
      </c>
      <c r="B1973" s="4">
        <v>1.36950255767295</v>
      </c>
      <c r="C1973" s="11">
        <v>4.9610332076643502</v>
      </c>
      <c r="D1973" s="5">
        <v>6.2031686393207604E-4</v>
      </c>
      <c r="E1973" s="5">
        <v>4.3592815420031E-3</v>
      </c>
      <c r="F1973" s="5">
        <v>2.3417116847886301E-3</v>
      </c>
    </row>
    <row r="1974" spans="1:6" x14ac:dyDescent="0.75">
      <c r="A1974" s="6" t="str">
        <f>"TLN1"</f>
        <v>TLN1</v>
      </c>
      <c r="B1974" s="4">
        <v>1.3695020875481301</v>
      </c>
      <c r="C1974" s="11">
        <v>5.98430371414522</v>
      </c>
      <c r="D1974" s="5">
        <v>1.5165492545629901E-4</v>
      </c>
      <c r="E1974" s="5">
        <v>1.4081526291183999E-3</v>
      </c>
      <c r="F1974" s="5">
        <v>7.4721883342391496E-4</v>
      </c>
    </row>
    <row r="1975" spans="1:6" x14ac:dyDescent="0.75">
      <c r="A1975" s="6" t="str">
        <f>"FBXO6"</f>
        <v>FBXO6</v>
      </c>
      <c r="B1975" s="4">
        <v>1.36948089917836</v>
      </c>
      <c r="C1975" s="11">
        <v>6.79290998617493</v>
      </c>
      <c r="D1975" s="5">
        <v>5.5057202534616999E-5</v>
      </c>
      <c r="E1975" s="5">
        <v>6.2730495852109797E-4</v>
      </c>
      <c r="F1975" s="5">
        <v>3.3036511544737399E-4</v>
      </c>
    </row>
    <row r="1976" spans="1:6" x14ac:dyDescent="0.75">
      <c r="A1976" s="6" t="str">
        <f>"ZNF250"</f>
        <v>ZNF250</v>
      </c>
      <c r="B1976" s="4">
        <v>1.3689352237972201</v>
      </c>
      <c r="C1976" s="11">
        <v>5.8756933273736003</v>
      </c>
      <c r="D1976" s="5">
        <v>1.7489976503055901E-4</v>
      </c>
      <c r="E1976" s="5">
        <v>1.57590590960189E-3</v>
      </c>
      <c r="F1976" s="5">
        <v>8.3598319248605498E-4</v>
      </c>
    </row>
    <row r="1977" spans="1:6" x14ac:dyDescent="0.75">
      <c r="A1977" s="6" t="str">
        <f>"SLC25A23"</f>
        <v>SLC25A23</v>
      </c>
      <c r="B1977" s="4">
        <v>1.36891458558505</v>
      </c>
      <c r="C1977" s="11">
        <v>5.1464145668062802</v>
      </c>
      <c r="D1977" s="5">
        <v>4.7534698179663198E-4</v>
      </c>
      <c r="E1977" s="5">
        <v>3.5332098835072E-3</v>
      </c>
      <c r="F1977" s="5">
        <v>1.89198132464438E-3</v>
      </c>
    </row>
    <row r="1978" spans="1:6" x14ac:dyDescent="0.75">
      <c r="A1978" s="6" t="str">
        <f>"TTC7B"</f>
        <v>TTC7B</v>
      </c>
      <c r="B1978" s="4">
        <v>1.3687186194578</v>
      </c>
      <c r="C1978" s="11">
        <v>6.0884843308079502</v>
      </c>
      <c r="D1978" s="5">
        <v>1.3246355072678401E-4</v>
      </c>
      <c r="E1978" s="5">
        <v>1.2618313486943899E-3</v>
      </c>
      <c r="F1978" s="5">
        <v>6.6807511290990795E-4</v>
      </c>
    </row>
    <row r="1979" spans="1:6" x14ac:dyDescent="0.75">
      <c r="A1979" s="6" t="str">
        <f>"PTCH1"</f>
        <v>PTCH1</v>
      </c>
      <c r="B1979" s="4">
        <v>1.36853535448871</v>
      </c>
      <c r="C1979" s="11">
        <v>6.1439814486276001</v>
      </c>
      <c r="D1979" s="5">
        <v>1.2332488952899399E-4</v>
      </c>
      <c r="E1979" s="5">
        <v>1.19201992863397E-3</v>
      </c>
      <c r="F1979" s="5">
        <v>6.3084298356896396E-4</v>
      </c>
    </row>
    <row r="1980" spans="1:6" x14ac:dyDescent="0.75">
      <c r="A1980" s="6" t="str">
        <f>"IQSEC1"</f>
        <v>IQSEC1</v>
      </c>
      <c r="B1980" s="4">
        <v>1.36820165532899</v>
      </c>
      <c r="C1980" s="11">
        <v>6.7375204722710604</v>
      </c>
      <c r="D1980" s="5">
        <v>5.88592377315474E-5</v>
      </c>
      <c r="E1980" s="5">
        <v>6.6197097160319005E-4</v>
      </c>
      <c r="F1980" s="5">
        <v>3.4860290584232101E-4</v>
      </c>
    </row>
    <row r="1981" spans="1:6" x14ac:dyDescent="0.75">
      <c r="A1981" s="6" t="str">
        <f>"TPST2"</f>
        <v>TPST2</v>
      </c>
      <c r="B1981" s="4">
        <v>1.36800161946055</v>
      </c>
      <c r="C1981" s="11">
        <v>5.7548984100029301</v>
      </c>
      <c r="D1981" s="5">
        <v>2.05346678308494E-4</v>
      </c>
      <c r="E1981" s="5">
        <v>1.79300200697473E-3</v>
      </c>
      <c r="F1981" s="5">
        <v>9.5312450531804096E-4</v>
      </c>
    </row>
    <row r="1982" spans="1:6" x14ac:dyDescent="0.75">
      <c r="A1982" s="6" t="str">
        <f>"ROMO1"</f>
        <v>ROMO1</v>
      </c>
      <c r="B1982" s="4">
        <v>1.3679929027409501</v>
      </c>
      <c r="C1982" s="11">
        <v>4.9927609550515699</v>
      </c>
      <c r="D1982" s="5">
        <v>5.9248311757607896E-4</v>
      </c>
      <c r="E1982" s="5">
        <v>4.2034511974209897E-3</v>
      </c>
      <c r="F1982" s="5">
        <v>2.2563182541050198E-3</v>
      </c>
    </row>
    <row r="1983" spans="1:6" x14ac:dyDescent="0.75">
      <c r="A1983" s="6" t="str">
        <f>"SHARPIN"</f>
        <v>SHARPIN</v>
      </c>
      <c r="B1983" s="4">
        <v>1.36773256556735</v>
      </c>
      <c r="C1983" s="11">
        <v>5.0139859736802999</v>
      </c>
      <c r="D1983" s="5">
        <v>5.7461030306597805E-4</v>
      </c>
      <c r="E1983" s="5">
        <v>4.1072301812253402E-3</v>
      </c>
      <c r="F1983" s="5">
        <v>2.2027945163278998E-3</v>
      </c>
    </row>
    <row r="1984" spans="1:6" x14ac:dyDescent="0.75">
      <c r="A1984" s="6" t="str">
        <f>"WDFY2"</f>
        <v>WDFY2</v>
      </c>
      <c r="B1984" s="4">
        <v>1.3675175892160401</v>
      </c>
      <c r="C1984" s="11">
        <v>5.7143766059504699</v>
      </c>
      <c r="D1984" s="5">
        <v>2.16802029853949E-4</v>
      </c>
      <c r="E1984" s="5">
        <v>1.87808481576199E-3</v>
      </c>
      <c r="F1984" s="5">
        <v>9.9891833242114194E-4</v>
      </c>
    </row>
    <row r="1985" spans="1:6" x14ac:dyDescent="0.75">
      <c r="A1985" s="6" t="str">
        <f>"NGLY1"</f>
        <v>NGLY1</v>
      </c>
      <c r="B1985" s="4">
        <v>1.36723437279671</v>
      </c>
      <c r="C1985" s="11">
        <v>6.0711553119924799</v>
      </c>
      <c r="D1985" s="5">
        <v>1.3546489039553699E-4</v>
      </c>
      <c r="E1985" s="5">
        <v>1.2850518651958099E-3</v>
      </c>
      <c r="F1985" s="5">
        <v>6.8025561638371105E-4</v>
      </c>
    </row>
    <row r="1986" spans="1:6" x14ac:dyDescent="0.75">
      <c r="A1986" s="6" t="str">
        <f>"TRMT2B"</f>
        <v>TRMT2B</v>
      </c>
      <c r="B1986" s="4">
        <v>1.36703840132897</v>
      </c>
      <c r="C1986" s="11">
        <v>6.0178384837296504</v>
      </c>
      <c r="D1986" s="5">
        <v>1.45168851062678E-4</v>
      </c>
      <c r="E1986" s="5">
        <v>1.35755093128509E-3</v>
      </c>
      <c r="F1986" s="5">
        <v>7.1987906583842595E-4</v>
      </c>
    </row>
    <row r="1987" spans="1:6" x14ac:dyDescent="0.75">
      <c r="A1987" s="6" t="str">
        <f>"LOC100132077"</f>
        <v>LOC100132077</v>
      </c>
      <c r="B1987" s="4">
        <v>1.3668188698833099</v>
      </c>
      <c r="C1987" s="11">
        <v>4.9876013425405903</v>
      </c>
      <c r="D1987" s="5">
        <v>5.9691703631057497E-4</v>
      </c>
      <c r="E1987" s="5">
        <v>4.2279245628737798E-3</v>
      </c>
      <c r="F1987" s="5"/>
    </row>
    <row r="1988" spans="1:6" x14ac:dyDescent="0.75">
      <c r="A1988" s="6" t="str">
        <f>"FLNB"</f>
        <v>FLNB</v>
      </c>
      <c r="B1988" s="4">
        <v>1.3665535438019201</v>
      </c>
      <c r="C1988" s="11">
        <v>6.7360647390939699</v>
      </c>
      <c r="D1988" s="5">
        <v>5.8962923516113899E-5</v>
      </c>
      <c r="E1988" s="5">
        <v>6.6263414425484803E-4</v>
      </c>
      <c r="F1988" s="5">
        <v>3.4894299774051698E-4</v>
      </c>
    </row>
    <row r="1989" spans="1:6" x14ac:dyDescent="0.75">
      <c r="A1989" s="6" t="str">
        <f>"PROCR"</f>
        <v>PROCR</v>
      </c>
      <c r="B1989" s="4">
        <v>1.3664659324102499</v>
      </c>
      <c r="C1989" s="11">
        <v>5.8848192576758898</v>
      </c>
      <c r="D1989" s="5">
        <v>1.72805948914761E-4</v>
      </c>
      <c r="E1989" s="5">
        <v>1.5594105651915199E-3</v>
      </c>
      <c r="F1989" s="5">
        <v>8.2728585826060601E-4</v>
      </c>
    </row>
    <row r="1990" spans="1:6" x14ac:dyDescent="0.75">
      <c r="A1990" s="6" t="str">
        <f>"NDUFB11"</f>
        <v>NDUFB11</v>
      </c>
      <c r="B1990" s="4">
        <v>1.36634592109947</v>
      </c>
      <c r="C1990" s="11">
        <v>5.1469993431457999</v>
      </c>
      <c r="D1990" s="5">
        <v>4.7495172683402302E-4</v>
      </c>
      <c r="E1990" s="5">
        <v>3.5329303274915301E-3</v>
      </c>
      <c r="F1990" s="5">
        <v>1.8919056771299801E-3</v>
      </c>
    </row>
    <row r="1991" spans="1:6" x14ac:dyDescent="0.75">
      <c r="A1991" s="6" t="str">
        <f>"LOC107984396"</f>
        <v>LOC107984396</v>
      </c>
      <c r="B1991" s="4">
        <v>1.3659203850172299</v>
      </c>
      <c r="C1991" s="11">
        <v>4.8712466233399097</v>
      </c>
      <c r="D1991" s="5">
        <v>7.0693040642426104E-4</v>
      </c>
      <c r="E1991" s="5">
        <v>4.8596340975140297E-3</v>
      </c>
      <c r="F1991" s="5">
        <v>2.61373656394852E-3</v>
      </c>
    </row>
    <row r="1992" spans="1:6" x14ac:dyDescent="0.75">
      <c r="A1992" s="6" t="str">
        <f>"CNN2"</f>
        <v>CNN2</v>
      </c>
      <c r="B1992" s="4">
        <v>1.3655321839180501</v>
      </c>
      <c r="C1992" s="11">
        <v>7.5756116581983903</v>
      </c>
      <c r="D1992" s="5">
        <v>2.2269884491007599E-5</v>
      </c>
      <c r="E1992" s="5">
        <v>3.1057318912518201E-4</v>
      </c>
      <c r="F1992" s="5">
        <v>1.6292008125453499E-4</v>
      </c>
    </row>
    <row r="1993" spans="1:6" x14ac:dyDescent="0.75">
      <c r="A1993" s="6" t="str">
        <f>"ATP6V1G1"</f>
        <v>ATP6V1G1</v>
      </c>
      <c r="B1993" s="4">
        <v>1.36453901965</v>
      </c>
      <c r="C1993" s="11">
        <v>5.3124669458535001</v>
      </c>
      <c r="D1993" s="5">
        <v>3.76078718346893E-4</v>
      </c>
      <c r="E1993" s="5">
        <v>2.9252212121286501E-3</v>
      </c>
      <c r="F1993" s="5">
        <v>1.56113028790943E-3</v>
      </c>
    </row>
    <row r="1994" spans="1:6" x14ac:dyDescent="0.75">
      <c r="A1994" s="6" t="str">
        <f>"ABCF3"</f>
        <v>ABCF3</v>
      </c>
      <c r="B1994" s="4">
        <v>1.36429919620711</v>
      </c>
      <c r="C1994" s="11">
        <v>5.9866913519332696</v>
      </c>
      <c r="D1994" s="5">
        <v>1.5118293767878201E-4</v>
      </c>
      <c r="E1994" s="5">
        <v>1.40624807222558E-3</v>
      </c>
      <c r="F1994" s="5">
        <v>7.46023753642273E-4</v>
      </c>
    </row>
    <row r="1995" spans="1:6" x14ac:dyDescent="0.75">
      <c r="A1995" s="6" t="str">
        <f>"FKBP15"</f>
        <v>FKBP15</v>
      </c>
      <c r="B1995" s="4">
        <v>1.3642310567470199</v>
      </c>
      <c r="C1995" s="11">
        <v>5.68304303584274</v>
      </c>
      <c r="D1995" s="5">
        <v>2.2613132555667401E-4</v>
      </c>
      <c r="E1995" s="5">
        <v>1.94469002695068E-3</v>
      </c>
      <c r="F1995" s="5">
        <v>1.0346348334917899E-3</v>
      </c>
    </row>
    <row r="1996" spans="1:6" x14ac:dyDescent="0.75">
      <c r="A1996" s="6" t="str">
        <f>"ANKRD13A"</f>
        <v>ANKRD13A</v>
      </c>
      <c r="B1996" s="4">
        <v>1.36398964370422</v>
      </c>
      <c r="C1996" s="11">
        <v>6.0856956738030901</v>
      </c>
      <c r="D1996" s="5">
        <v>1.32941652138643E-4</v>
      </c>
      <c r="E1996" s="5">
        <v>1.26557207231889E-3</v>
      </c>
      <c r="F1996" s="5">
        <v>6.7003836368574501E-4</v>
      </c>
    </row>
    <row r="1997" spans="1:6" x14ac:dyDescent="0.75">
      <c r="A1997" s="6" t="str">
        <f>"SMAD7"</f>
        <v>SMAD7</v>
      </c>
      <c r="B1997" s="4">
        <v>1.36314515431931</v>
      </c>
      <c r="C1997" s="11">
        <v>4.72194794906724</v>
      </c>
      <c r="D1997" s="5">
        <v>8.8080656873674903E-4</v>
      </c>
      <c r="E1997" s="5">
        <v>5.8330061820141997E-3</v>
      </c>
      <c r="F1997" s="5">
        <v>3.1448442815133399E-3</v>
      </c>
    </row>
    <row r="1998" spans="1:6" x14ac:dyDescent="0.75">
      <c r="A1998" s="6" t="str">
        <f>"LIF"</f>
        <v>LIF</v>
      </c>
      <c r="B1998" s="4">
        <v>1.36278619839476</v>
      </c>
      <c r="C1998" s="11">
        <v>5.6199600620400796</v>
      </c>
      <c r="D1998" s="5">
        <v>2.4625071404577498E-4</v>
      </c>
      <c r="E1998" s="5">
        <v>2.085635870462E-3</v>
      </c>
      <c r="F1998" s="5">
        <v>1.10919439276815E-3</v>
      </c>
    </row>
    <row r="1999" spans="1:6" x14ac:dyDescent="0.75">
      <c r="A1999" s="6" t="str">
        <f>"GSTM4"</f>
        <v>GSTM4</v>
      </c>
      <c r="B1999" s="4">
        <v>1.36136692945632</v>
      </c>
      <c r="C1999" s="11">
        <v>5.2869083737622704</v>
      </c>
      <c r="D1999" s="5">
        <v>3.89785690755183E-4</v>
      </c>
      <c r="E1999" s="5">
        <v>3.0152176835107898E-3</v>
      </c>
      <c r="F1999" s="5">
        <v>1.60961323433943E-3</v>
      </c>
    </row>
    <row r="2000" spans="1:6" x14ac:dyDescent="0.75">
      <c r="A2000" s="6" t="str">
        <f>"TMEM127"</f>
        <v>TMEM127</v>
      </c>
      <c r="B2000" s="4">
        <v>1.36121123973248</v>
      </c>
      <c r="C2000" s="11">
        <v>5.29291442913512</v>
      </c>
      <c r="D2000" s="5">
        <v>3.8651718780937999E-4</v>
      </c>
      <c r="E2000" s="5">
        <v>2.9930590176981899E-3</v>
      </c>
      <c r="F2000" s="5">
        <v>1.5978656558247499E-3</v>
      </c>
    </row>
    <row r="2001" spans="1:6" x14ac:dyDescent="0.75">
      <c r="A2001" s="6" t="str">
        <f>"C1orf112"</f>
        <v>C1orf112</v>
      </c>
      <c r="B2001" s="4">
        <v>1.3606554813353899</v>
      </c>
      <c r="C2001" s="11">
        <v>5.2739657112530596</v>
      </c>
      <c r="D2001" s="5">
        <v>3.9693030236180702E-4</v>
      </c>
      <c r="E2001" s="5">
        <v>3.0570765169421902E-3</v>
      </c>
      <c r="F2001" s="5">
        <v>1.6324971370601899E-3</v>
      </c>
    </row>
    <row r="2002" spans="1:6" x14ac:dyDescent="0.75">
      <c r="A2002" s="6" t="str">
        <f>"USP31"</f>
        <v>USP31</v>
      </c>
      <c r="B2002" s="4">
        <v>1.3605007162571401</v>
      </c>
      <c r="C2002" s="11">
        <v>6.2417577615381203</v>
      </c>
      <c r="D2002" s="5">
        <v>1.08838414653887E-4</v>
      </c>
      <c r="E2002" s="5">
        <v>1.0758593790086599E-3</v>
      </c>
      <c r="F2002" s="5">
        <v>5.6869673884790098E-4</v>
      </c>
    </row>
    <row r="2003" spans="1:6" x14ac:dyDescent="0.75">
      <c r="A2003" s="6" t="str">
        <f>"DCUN1D2"</f>
        <v>DCUN1D2</v>
      </c>
      <c r="B2003" s="4">
        <v>1.3603238565945801</v>
      </c>
      <c r="C2003" s="11">
        <v>4.9644551852761198</v>
      </c>
      <c r="D2003" s="5">
        <v>6.1724872031973304E-4</v>
      </c>
      <c r="E2003" s="5">
        <v>4.3449325003979298E-3</v>
      </c>
      <c r="F2003" s="5">
        <v>2.3336333198053102E-3</v>
      </c>
    </row>
    <row r="2004" spans="1:6" x14ac:dyDescent="0.75">
      <c r="A2004" s="6" t="str">
        <f>"TES"</f>
        <v>TES</v>
      </c>
      <c r="B2004" s="4">
        <v>1.3599904915615999</v>
      </c>
      <c r="C2004" s="11">
        <v>5.5422558676215896</v>
      </c>
      <c r="D2004" s="5">
        <v>2.7371882272090702E-4</v>
      </c>
      <c r="E2004" s="5">
        <v>2.27217291634008E-3</v>
      </c>
      <c r="F2004" s="5">
        <v>1.2094459404642299E-3</v>
      </c>
    </row>
    <row r="2005" spans="1:6" x14ac:dyDescent="0.75">
      <c r="A2005" s="6" t="str">
        <f>"CGGBP1"</f>
        <v>CGGBP1</v>
      </c>
      <c r="B2005" s="4">
        <v>1.35941300064121</v>
      </c>
      <c r="C2005" s="11">
        <v>5.8594477769665803</v>
      </c>
      <c r="D2005" s="5">
        <v>1.7869505857601899E-4</v>
      </c>
      <c r="E2005" s="5">
        <v>1.60327825034826E-3</v>
      </c>
      <c r="F2005" s="5">
        <v>8.5115723353938798E-4</v>
      </c>
    </row>
    <row r="2006" spans="1:6" x14ac:dyDescent="0.75">
      <c r="A2006" s="6" t="str">
        <f>"C11orf71"</f>
        <v>C11orf71</v>
      </c>
      <c r="B2006" s="4">
        <v>1.35936838123018</v>
      </c>
      <c r="C2006" s="11">
        <v>4.8770789592483101</v>
      </c>
      <c r="D2006" s="5">
        <v>7.0092916281514904E-4</v>
      </c>
      <c r="E2006" s="5">
        <v>4.8239748583434596E-3</v>
      </c>
      <c r="F2006" s="5">
        <v>2.5947279560899401E-3</v>
      </c>
    </row>
    <row r="2007" spans="1:6" x14ac:dyDescent="0.75">
      <c r="A2007" s="6" t="str">
        <f>"SFT2D2"</f>
        <v>SFT2D2</v>
      </c>
      <c r="B2007" s="4">
        <v>1.3592670206002899</v>
      </c>
      <c r="C2007" s="11">
        <v>5.7385985168940703</v>
      </c>
      <c r="D2007" s="5">
        <v>2.09874262156054E-4</v>
      </c>
      <c r="E2007" s="5">
        <v>1.8287632340472401E-3</v>
      </c>
      <c r="F2007" s="5">
        <v>9.7234436259953296E-4</v>
      </c>
    </row>
    <row r="2008" spans="1:6" x14ac:dyDescent="0.75">
      <c r="A2008" s="6" t="str">
        <f>"LOC100506411"</f>
        <v>LOC100506411</v>
      </c>
      <c r="B2008" s="4">
        <v>1.3592484364810899</v>
      </c>
      <c r="C2008" s="11">
        <v>6.2919212265610502</v>
      </c>
      <c r="D2008" s="5">
        <v>1.02129362604434E-4</v>
      </c>
      <c r="E2008" s="5">
        <v>1.02250123675081E-3</v>
      </c>
      <c r="F2008" s="5">
        <v>5.3981129463485705E-4</v>
      </c>
    </row>
    <row r="2009" spans="1:6" x14ac:dyDescent="0.75">
      <c r="A2009" s="6" t="str">
        <f>"SOST"</f>
        <v>SOST</v>
      </c>
      <c r="B2009" s="4">
        <v>1.3592149613751701</v>
      </c>
      <c r="C2009" s="11">
        <v>5.3170171887383697</v>
      </c>
      <c r="D2009" s="5">
        <v>3.7369312336587001E-4</v>
      </c>
      <c r="E2009" s="5">
        <v>2.9143146607756702E-3</v>
      </c>
      <c r="F2009" s="5">
        <v>1.55550793763084E-3</v>
      </c>
    </row>
    <row r="2010" spans="1:6" x14ac:dyDescent="0.75">
      <c r="A2010" s="6" t="str">
        <f>"C1orf123"</f>
        <v>C1orf123</v>
      </c>
      <c r="B2010" s="4">
        <v>1.35906102866476</v>
      </c>
      <c r="C2010" s="11">
        <v>5.5501998834247601</v>
      </c>
      <c r="D2010" s="5">
        <v>2.7076500064493301E-4</v>
      </c>
      <c r="E2010" s="5">
        <v>2.25206870449413E-3</v>
      </c>
      <c r="F2010" s="5">
        <v>1.19885237297588E-3</v>
      </c>
    </row>
    <row r="2011" spans="1:6" x14ac:dyDescent="0.75">
      <c r="A2011" s="6" t="str">
        <f>"DYM"</f>
        <v>DYM</v>
      </c>
      <c r="B2011" s="4">
        <v>1.3586335072643501</v>
      </c>
      <c r="C2011" s="11">
        <v>6.39449377999712</v>
      </c>
      <c r="D2011" s="5">
        <v>8.9761559190899203E-5</v>
      </c>
      <c r="E2011" s="5">
        <v>9.2638106862028805E-4</v>
      </c>
      <c r="F2011" s="5">
        <v>4.8909309787235704E-4</v>
      </c>
    </row>
    <row r="2012" spans="1:6" x14ac:dyDescent="0.75">
      <c r="A2012" s="6" t="str">
        <f>"OXR1"</f>
        <v>OXR1</v>
      </c>
      <c r="B2012" s="4">
        <v>1.3586054747807099</v>
      </c>
      <c r="C2012" s="11">
        <v>5.6896852465945402</v>
      </c>
      <c r="D2012" s="5">
        <v>2.2411816355323501E-4</v>
      </c>
      <c r="E2012" s="5">
        <v>1.9290565718559801E-3</v>
      </c>
      <c r="F2012" s="5">
        <v>1.02635777085627E-3</v>
      </c>
    </row>
    <row r="2013" spans="1:6" x14ac:dyDescent="0.75">
      <c r="A2013" s="6" t="str">
        <f>"ATP11B"</f>
        <v>ATP11B</v>
      </c>
      <c r="B2013" s="4">
        <v>1.35857066099518</v>
      </c>
      <c r="C2013" s="11">
        <v>6.9052475876864001</v>
      </c>
      <c r="D2013" s="5">
        <v>4.8138472109238997E-5</v>
      </c>
      <c r="E2013" s="5">
        <v>5.6655425772728302E-4</v>
      </c>
      <c r="F2013" s="5">
        <v>2.9761018515076702E-4</v>
      </c>
    </row>
    <row r="2014" spans="1:6" x14ac:dyDescent="0.75">
      <c r="A2014" s="6" t="str">
        <f>"NT5DC3"</f>
        <v>NT5DC3</v>
      </c>
      <c r="B2014" s="4">
        <v>1.3581451648730201</v>
      </c>
      <c r="C2014" s="11">
        <v>5.9370859428457097</v>
      </c>
      <c r="D2014" s="5">
        <v>1.6132304578253399E-4</v>
      </c>
      <c r="E2014" s="5">
        <v>1.4741931735323399E-3</v>
      </c>
      <c r="F2014" s="5">
        <v>7.81991692040334E-4</v>
      </c>
    </row>
    <row r="2015" spans="1:6" x14ac:dyDescent="0.75">
      <c r="A2015" s="6" t="str">
        <f>"PDZD8"</f>
        <v>PDZD8</v>
      </c>
      <c r="B2015" s="4">
        <v>1.3580621506425601</v>
      </c>
      <c r="C2015" s="11">
        <v>6.6286384364967699</v>
      </c>
      <c r="D2015" s="5">
        <v>6.7189042925694706E-5</v>
      </c>
      <c r="E2015" s="5">
        <v>7.3344669028116601E-4</v>
      </c>
      <c r="F2015" s="5">
        <v>3.86585964753344E-4</v>
      </c>
    </row>
    <row r="2016" spans="1:6" x14ac:dyDescent="0.75">
      <c r="A2016" s="6" t="str">
        <f>"RUSC1"</f>
        <v>RUSC1</v>
      </c>
      <c r="B2016" s="4">
        <v>1.3576586481100399</v>
      </c>
      <c r="C2016" s="11">
        <v>5.0533921699758899</v>
      </c>
      <c r="D2016" s="5">
        <v>5.4293852638632198E-4</v>
      </c>
      <c r="E2016" s="5">
        <v>3.9272597582276497E-3</v>
      </c>
      <c r="F2016" s="5">
        <v>2.1059983724704698E-3</v>
      </c>
    </row>
    <row r="2017" spans="1:6" x14ac:dyDescent="0.75">
      <c r="A2017" s="6" t="str">
        <f>"LOC642852"</f>
        <v>LOC642852</v>
      </c>
      <c r="B2017" s="4">
        <v>1.35748935260118</v>
      </c>
      <c r="C2017" s="11">
        <v>6.4920313027489902</v>
      </c>
      <c r="D2017" s="5">
        <v>7.9492172339837798E-5</v>
      </c>
      <c r="E2017" s="5">
        <v>8.4013927506814995E-4</v>
      </c>
      <c r="F2017" s="5">
        <v>4.4363278569975998E-4</v>
      </c>
    </row>
    <row r="2018" spans="1:6" x14ac:dyDescent="0.75">
      <c r="A2018" s="6" t="str">
        <f>"SNORA3A"</f>
        <v>SNORA3A</v>
      </c>
      <c r="B2018" s="4">
        <v>1.3574883717225601</v>
      </c>
      <c r="C2018" s="11">
        <v>5.0452558177609097</v>
      </c>
      <c r="D2018" s="5">
        <v>5.4932158511731698E-4</v>
      </c>
      <c r="E2018" s="5">
        <v>3.9637558254082498E-3</v>
      </c>
      <c r="F2018" s="5">
        <v>2.1252926677339601E-3</v>
      </c>
    </row>
    <row r="2019" spans="1:6" x14ac:dyDescent="0.75">
      <c r="A2019" s="6" t="str">
        <f>"AP2M1"</f>
        <v>AP2M1</v>
      </c>
      <c r="B2019" s="4">
        <v>1.35677982673722</v>
      </c>
      <c r="C2019" s="11">
        <v>5.9800547991782604</v>
      </c>
      <c r="D2019" s="5">
        <v>1.52498786173562E-4</v>
      </c>
      <c r="E2019" s="5">
        <v>1.4140492891907099E-3</v>
      </c>
      <c r="F2019" s="5">
        <v>7.5030795480371198E-4</v>
      </c>
    </row>
    <row r="2020" spans="1:6" x14ac:dyDescent="0.75">
      <c r="A2020" s="6" t="str">
        <f>"ABHD12"</f>
        <v>ABHD12</v>
      </c>
      <c r="B2020" s="4">
        <v>1.3566305844939199</v>
      </c>
      <c r="C2020" s="11">
        <v>5.6811733844914096</v>
      </c>
      <c r="D2020" s="5">
        <v>2.26701495052191E-4</v>
      </c>
      <c r="E2020" s="5">
        <v>1.94902779398656E-3</v>
      </c>
      <c r="F2020" s="5">
        <v>1.03692906393641E-3</v>
      </c>
    </row>
    <row r="2021" spans="1:6" x14ac:dyDescent="0.75">
      <c r="A2021" s="6" t="str">
        <f>"MAP7D1"</f>
        <v>MAP7D1</v>
      </c>
      <c r="B2021" s="4">
        <v>1.35635802954878</v>
      </c>
      <c r="C2021" s="11">
        <v>5.2674522206882397</v>
      </c>
      <c r="D2021" s="5">
        <v>4.0057888700978199E-4</v>
      </c>
      <c r="E2021" s="5">
        <v>3.0786191173586301E-3</v>
      </c>
      <c r="F2021" s="5">
        <v>1.6438336535752301E-3</v>
      </c>
    </row>
    <row r="2022" spans="1:6" x14ac:dyDescent="0.75">
      <c r="A2022" s="6" t="str">
        <f>"PARL"</f>
        <v>PARL</v>
      </c>
      <c r="B2022" s="4">
        <v>1.3563379221383201</v>
      </c>
      <c r="C2022" s="11">
        <v>6.9208215750465198</v>
      </c>
      <c r="D2022" s="5">
        <v>4.7256192781498897E-5</v>
      </c>
      <c r="E2022" s="5">
        <v>5.5864546421890201E-4</v>
      </c>
      <c r="F2022" s="5">
        <v>2.9349687337214497E-4</v>
      </c>
    </row>
    <row r="2023" spans="1:6" x14ac:dyDescent="0.75">
      <c r="A2023" s="6" t="str">
        <f>"ABCB9"</f>
        <v>ABCB9</v>
      </c>
      <c r="B2023" s="4">
        <v>1.3560463986228199</v>
      </c>
      <c r="C2023" s="11">
        <v>6.9264059529195903</v>
      </c>
      <c r="D2023" s="5">
        <v>4.6944118062604997E-5</v>
      </c>
      <c r="E2023" s="5">
        <v>5.5558663689508697E-4</v>
      </c>
      <c r="F2023" s="5">
        <v>2.9190108036867098E-4</v>
      </c>
    </row>
    <row r="2024" spans="1:6" x14ac:dyDescent="0.75">
      <c r="A2024" s="6" t="str">
        <f>"PPP1R13L"</f>
        <v>PPP1R13L</v>
      </c>
      <c r="B2024" s="4">
        <v>1.35597689454486</v>
      </c>
      <c r="C2024" s="11">
        <v>5.6721733161436996</v>
      </c>
      <c r="D2024" s="5">
        <v>2.2946789440542301E-4</v>
      </c>
      <c r="E2024" s="5">
        <v>1.96824343001583E-3</v>
      </c>
      <c r="F2024" s="5">
        <v>1.0470427063235901E-3</v>
      </c>
    </row>
    <row r="2025" spans="1:6" x14ac:dyDescent="0.75">
      <c r="A2025" s="6" t="str">
        <f>"ANKRD28"</f>
        <v>ANKRD28</v>
      </c>
      <c r="B2025" s="4">
        <v>1.3556767812474899</v>
      </c>
      <c r="C2025" s="11">
        <v>6.6045313338789899</v>
      </c>
      <c r="D2025" s="5">
        <v>6.9200902584369496E-5</v>
      </c>
      <c r="E2025" s="5">
        <v>7.5229961411877797E-4</v>
      </c>
      <c r="F2025" s="5">
        <v>3.9646624211364E-4</v>
      </c>
    </row>
    <row r="2026" spans="1:6" x14ac:dyDescent="0.75">
      <c r="A2026" s="6" t="str">
        <f>"USP22"</f>
        <v>USP22</v>
      </c>
      <c r="B2026" s="4">
        <v>1.35533257447115</v>
      </c>
      <c r="C2026" s="11">
        <v>7.25407403491828</v>
      </c>
      <c r="D2026" s="5">
        <v>3.2027289472464103E-5</v>
      </c>
      <c r="E2026" s="5">
        <v>4.11741557014676E-4</v>
      </c>
      <c r="F2026" s="5">
        <v>2.16052056385443E-4</v>
      </c>
    </row>
    <row r="2027" spans="1:6" x14ac:dyDescent="0.75">
      <c r="A2027" s="6" t="str">
        <f>"TAGLN2"</f>
        <v>TAGLN2</v>
      </c>
      <c r="B2027" s="4">
        <v>1.3550559416469401</v>
      </c>
      <c r="C2027" s="11">
        <v>5.30425790211119</v>
      </c>
      <c r="D2027" s="5">
        <v>3.8042396633514598E-4</v>
      </c>
      <c r="E2027" s="5">
        <v>2.9535929374749901E-3</v>
      </c>
      <c r="F2027" s="5">
        <v>1.57699794783338E-3</v>
      </c>
    </row>
    <row r="2028" spans="1:6" x14ac:dyDescent="0.75">
      <c r="A2028" s="6" t="str">
        <f>"INSIG2"</f>
        <v>INSIG2</v>
      </c>
      <c r="B2028" s="4">
        <v>1.3549104757169801</v>
      </c>
      <c r="C2028" s="11">
        <v>5.0925234235289603</v>
      </c>
      <c r="D2028" s="5">
        <v>5.1332889629851801E-4</v>
      </c>
      <c r="E2028" s="5">
        <v>3.7551167569268998E-3</v>
      </c>
      <c r="F2028" s="5">
        <v>2.0117171254479599E-3</v>
      </c>
    </row>
    <row r="2029" spans="1:6" x14ac:dyDescent="0.75">
      <c r="A2029" s="6" t="str">
        <f>"IQCE"</f>
        <v>IQCE</v>
      </c>
      <c r="B2029" s="4">
        <v>1.3548503822542299</v>
      </c>
      <c r="C2029" s="11">
        <v>4.8765627778427296</v>
      </c>
      <c r="D2029" s="5">
        <v>7.0145809309438199E-4</v>
      </c>
      <c r="E2029" s="5">
        <v>4.8253738599935104E-3</v>
      </c>
      <c r="F2029" s="5">
        <v>2.59541214970046E-3</v>
      </c>
    </row>
    <row r="2030" spans="1:6" x14ac:dyDescent="0.75">
      <c r="A2030" s="6" t="str">
        <f>"TMEM222"</f>
        <v>TMEM222</v>
      </c>
      <c r="B2030" s="4">
        <v>1.35434305056008</v>
      </c>
      <c r="C2030" s="11">
        <v>5.1444675461872498</v>
      </c>
      <c r="D2030" s="5">
        <v>4.7666552931170501E-4</v>
      </c>
      <c r="E2030" s="5">
        <v>3.5394595242175899E-3</v>
      </c>
      <c r="F2030" s="5">
        <v>1.8952291801969099E-3</v>
      </c>
    </row>
    <row r="2031" spans="1:6" x14ac:dyDescent="0.75">
      <c r="A2031" s="6" t="str">
        <f>"UNC93B1"</f>
        <v>UNC93B1</v>
      </c>
      <c r="B2031" s="4">
        <v>1.3540707433946999</v>
      </c>
      <c r="C2031" s="11">
        <v>4.6860625507935998</v>
      </c>
      <c r="D2031" s="5">
        <v>9.2905963087384696E-4</v>
      </c>
      <c r="E2031" s="5">
        <v>6.0953469472983099E-3</v>
      </c>
      <c r="F2031" s="5">
        <v>3.2898743032234701E-3</v>
      </c>
    </row>
    <row r="2032" spans="1:6" x14ac:dyDescent="0.75">
      <c r="A2032" s="6" t="str">
        <f>"NAA30"</f>
        <v>NAA30</v>
      </c>
      <c r="B2032" s="4">
        <v>1.35400730168371</v>
      </c>
      <c r="C2032" s="11">
        <v>5.0817054823729899</v>
      </c>
      <c r="D2032" s="5">
        <v>5.2133771150006099E-4</v>
      </c>
      <c r="E2032" s="5">
        <v>3.7988303615206099E-3</v>
      </c>
      <c r="F2032" s="5">
        <v>2.0363488808851399E-3</v>
      </c>
    </row>
    <row r="2033" spans="1:6" x14ac:dyDescent="0.75">
      <c r="A2033" s="6" t="str">
        <f>"CDC42EP2"</f>
        <v>CDC42EP2</v>
      </c>
      <c r="B2033" s="4">
        <v>1.35395138158163</v>
      </c>
      <c r="C2033" s="11">
        <v>4.84312667981321</v>
      </c>
      <c r="D2033" s="5">
        <v>7.3664439937819702E-4</v>
      </c>
      <c r="E2033" s="5">
        <v>5.0173423984309099E-3</v>
      </c>
      <c r="F2033" s="5">
        <v>2.7010891503695001E-3</v>
      </c>
    </row>
    <row r="2034" spans="1:6" x14ac:dyDescent="0.75">
      <c r="A2034" s="6" t="str">
        <f>"DNAJC3"</f>
        <v>DNAJC3</v>
      </c>
      <c r="B2034" s="4">
        <v>1.353919895168</v>
      </c>
      <c r="C2034" s="11">
        <v>6.3028167104546702</v>
      </c>
      <c r="D2034" s="5">
        <v>1.0073208025571901E-4</v>
      </c>
      <c r="E2034" s="5">
        <v>1.0126170957863701E-3</v>
      </c>
      <c r="F2034" s="5">
        <v>5.3448590596465596E-4</v>
      </c>
    </row>
    <row r="2035" spans="1:6" x14ac:dyDescent="0.75">
      <c r="A2035" s="6" t="str">
        <f>"RIPK2"</f>
        <v>RIPK2</v>
      </c>
      <c r="B2035" s="4">
        <v>1.3535852159403601</v>
      </c>
      <c r="C2035" s="11">
        <v>5.0235055741254602</v>
      </c>
      <c r="D2035" s="5">
        <v>5.6678225553307804E-4</v>
      </c>
      <c r="E2035" s="5">
        <v>4.0620537225448004E-3</v>
      </c>
      <c r="F2035" s="5">
        <v>2.1783211018385901E-3</v>
      </c>
    </row>
    <row r="2036" spans="1:6" x14ac:dyDescent="0.75">
      <c r="A2036" s="6" t="str">
        <f>"PLD1"</f>
        <v>PLD1</v>
      </c>
      <c r="B2036" s="4">
        <v>1.35323059508009</v>
      </c>
      <c r="C2036" s="11">
        <v>4.7275984423777198</v>
      </c>
      <c r="D2036" s="5">
        <v>8.7345519940826798E-4</v>
      </c>
      <c r="E2036" s="5">
        <v>5.7907930278442996E-3</v>
      </c>
      <c r="F2036" s="5">
        <v>3.1222918680269499E-3</v>
      </c>
    </row>
    <row r="2037" spans="1:6" x14ac:dyDescent="0.75">
      <c r="A2037" s="6" t="str">
        <f>"NR2C2"</f>
        <v>NR2C2</v>
      </c>
      <c r="B2037" s="4">
        <v>1.3529499825387199</v>
      </c>
      <c r="C2037" s="11">
        <v>6.9030703224577001</v>
      </c>
      <c r="D2037" s="5">
        <v>4.8263232766784697E-5</v>
      </c>
      <c r="E2037" s="5">
        <v>5.6757178692208902E-4</v>
      </c>
      <c r="F2037" s="5">
        <v>2.9813712788163299E-4</v>
      </c>
    </row>
    <row r="2038" spans="1:6" x14ac:dyDescent="0.75">
      <c r="A2038" s="6" t="str">
        <f>"CYB561D2"</f>
        <v>CYB561D2</v>
      </c>
      <c r="B2038" s="4">
        <v>1.3528145965188201</v>
      </c>
      <c r="C2038" s="11">
        <v>5.5887399987099302</v>
      </c>
      <c r="D2038" s="5">
        <v>2.5691305083425401E-4</v>
      </c>
      <c r="E2038" s="5">
        <v>2.1592791439231799E-3</v>
      </c>
      <c r="F2038" s="5">
        <v>1.1486465239581301E-3</v>
      </c>
    </row>
    <row r="2039" spans="1:6" x14ac:dyDescent="0.75">
      <c r="A2039" s="6" t="str">
        <f>"C1orf50"</f>
        <v>C1orf50</v>
      </c>
      <c r="B2039" s="4">
        <v>1.35226151081447</v>
      </c>
      <c r="C2039" s="11">
        <v>5.3898356088870596</v>
      </c>
      <c r="D2039" s="5">
        <v>3.3764602395553101E-4</v>
      </c>
      <c r="E2039" s="5">
        <v>2.6847705714843498E-3</v>
      </c>
      <c r="F2039" s="5">
        <v>1.43112960701579E-3</v>
      </c>
    </row>
    <row r="2040" spans="1:6" x14ac:dyDescent="0.75">
      <c r="A2040" s="6" t="str">
        <f>"ZHX3"</f>
        <v>ZHX3</v>
      </c>
      <c r="B2040" s="4">
        <v>1.3521346395114899</v>
      </c>
      <c r="C2040" s="11">
        <v>5.3305335227084401</v>
      </c>
      <c r="D2040" s="5">
        <v>3.6670203353225401E-4</v>
      </c>
      <c r="E2040" s="5">
        <v>2.87457235511195E-3</v>
      </c>
      <c r="F2040" s="5">
        <v>1.5342248393294699E-3</v>
      </c>
    </row>
    <row r="2041" spans="1:6" x14ac:dyDescent="0.75">
      <c r="A2041" s="6" t="str">
        <f>"SNORA48"</f>
        <v>SNORA48</v>
      </c>
      <c r="B2041" s="4">
        <v>1.3519028682385299</v>
      </c>
      <c r="C2041" s="11">
        <v>4.8516814484472599</v>
      </c>
      <c r="D2041" s="5">
        <v>7.2746607937412497E-4</v>
      </c>
      <c r="E2041" s="5">
        <v>4.9708225183888004E-3</v>
      </c>
      <c r="F2041" s="5">
        <v>2.6758902236914601E-3</v>
      </c>
    </row>
    <row r="2042" spans="1:6" x14ac:dyDescent="0.75">
      <c r="A2042" s="6" t="str">
        <f>"ZBTB11"</f>
        <v>ZBTB11</v>
      </c>
      <c r="B2042" s="4">
        <v>1.3517794485378301</v>
      </c>
      <c r="C2042" s="11">
        <v>5.2072360486642797</v>
      </c>
      <c r="D2042" s="5">
        <v>4.3606354210342101E-4</v>
      </c>
      <c r="E2042" s="5">
        <v>3.2940971374547301E-3</v>
      </c>
      <c r="F2042" s="5">
        <v>1.76259874936498E-3</v>
      </c>
    </row>
    <row r="2043" spans="1:6" x14ac:dyDescent="0.75">
      <c r="A2043" s="6" t="str">
        <f>"DCUN1D5"</f>
        <v>DCUN1D5</v>
      </c>
      <c r="B2043" s="4">
        <v>1.3515350595626401</v>
      </c>
      <c r="C2043" s="11">
        <v>5.7317534417040301</v>
      </c>
      <c r="D2043" s="5">
        <v>2.1180755009776099E-4</v>
      </c>
      <c r="E2043" s="5">
        <v>1.84398259316896E-3</v>
      </c>
      <c r="F2043" s="5">
        <v>9.8039794207570503E-4</v>
      </c>
    </row>
    <row r="2044" spans="1:6" x14ac:dyDescent="0.75">
      <c r="A2044" s="6" t="str">
        <f>"KIF4B"</f>
        <v>KIF4B</v>
      </c>
      <c r="B2044" s="4">
        <v>1.3514346224978899</v>
      </c>
      <c r="C2044" s="11">
        <v>5.77923505572846</v>
      </c>
      <c r="D2044" s="5">
        <v>1.98781390422276E-4</v>
      </c>
      <c r="E2044" s="5">
        <v>1.74493083683772E-3</v>
      </c>
      <c r="F2044" s="5">
        <v>9.2664316270705399E-4</v>
      </c>
    </row>
    <row r="2045" spans="1:6" x14ac:dyDescent="0.75">
      <c r="A2045" s="6" t="str">
        <f>"HKDC1"</f>
        <v>HKDC1</v>
      </c>
      <c r="B2045" s="4">
        <v>1.3513865175153199</v>
      </c>
      <c r="C2045" s="11">
        <v>5.9161405057693601</v>
      </c>
      <c r="D2045" s="5">
        <v>1.6582277975008201E-4</v>
      </c>
      <c r="E2045" s="5">
        <v>1.5083358127359399E-3</v>
      </c>
      <c r="F2045" s="5"/>
    </row>
    <row r="2046" spans="1:6" x14ac:dyDescent="0.75">
      <c r="A2046" s="6" t="str">
        <f>"MAST3"</f>
        <v>MAST3</v>
      </c>
      <c r="B2046" s="4">
        <v>1.3510609187339</v>
      </c>
      <c r="C2046" s="11">
        <v>5.1263823332167204</v>
      </c>
      <c r="D2046" s="5">
        <v>4.89101894758521E-4</v>
      </c>
      <c r="E2046" s="5">
        <v>3.61459716986753E-3</v>
      </c>
      <c r="F2046" s="5">
        <v>1.93498612180233E-3</v>
      </c>
    </row>
    <row r="2047" spans="1:6" x14ac:dyDescent="0.75">
      <c r="A2047" s="6" t="str">
        <f>"CCDC122"</f>
        <v>CCDC122</v>
      </c>
      <c r="B2047" s="4">
        <v>1.3509752348725701</v>
      </c>
      <c r="C2047" s="11">
        <v>5.4394183843124102</v>
      </c>
      <c r="D2047" s="5">
        <v>3.1524769758465302E-4</v>
      </c>
      <c r="E2047" s="5">
        <v>2.54768626068208E-3</v>
      </c>
      <c r="F2047" s="5">
        <v>1.35716652912799E-3</v>
      </c>
    </row>
    <row r="2048" spans="1:6" x14ac:dyDescent="0.75">
      <c r="A2048" s="6" t="str">
        <f>"SDHC"</f>
        <v>SDHC</v>
      </c>
      <c r="B2048" s="4">
        <v>1.35055057829089</v>
      </c>
      <c r="C2048" s="11">
        <v>6.4190317975292004</v>
      </c>
      <c r="D2048" s="5">
        <v>8.7049495982662194E-5</v>
      </c>
      <c r="E2048" s="5">
        <v>9.0421023955352005E-4</v>
      </c>
      <c r="F2048" s="5">
        <v>4.7750605341762101E-4</v>
      </c>
    </row>
    <row r="2049" spans="1:6" x14ac:dyDescent="0.75">
      <c r="A2049" s="6" t="str">
        <f>"COX7C"</f>
        <v>COX7C</v>
      </c>
      <c r="B2049" s="4">
        <v>1.3505072414097199</v>
      </c>
      <c r="C2049" s="11">
        <v>5.6033055916887102</v>
      </c>
      <c r="D2049" s="5">
        <v>2.5187805826108999E-4</v>
      </c>
      <c r="E2049" s="5">
        <v>2.1241907389207199E-3</v>
      </c>
      <c r="F2049" s="5">
        <v>1.1298187656463099E-3</v>
      </c>
    </row>
    <row r="2050" spans="1:6" x14ac:dyDescent="0.75">
      <c r="A2050" s="6" t="str">
        <f>"LOC105374419"</f>
        <v>LOC105374419</v>
      </c>
      <c r="B2050" s="4">
        <v>1.3503525143861701</v>
      </c>
      <c r="C2050" s="11">
        <v>5.1196673686400302</v>
      </c>
      <c r="D2050" s="5">
        <v>4.9380752257897897E-4</v>
      </c>
      <c r="E2050" s="5">
        <v>3.6430136747891599E-3</v>
      </c>
      <c r="F2050" s="5"/>
    </row>
    <row r="2051" spans="1:6" x14ac:dyDescent="0.75">
      <c r="A2051" s="6" t="str">
        <f>"ANGEL1"</f>
        <v>ANGEL1</v>
      </c>
      <c r="B2051" s="4">
        <v>1.3501459349551801</v>
      </c>
      <c r="C2051" s="11">
        <v>5.2274430263324803</v>
      </c>
      <c r="D2051" s="5">
        <v>4.2379405568422802E-4</v>
      </c>
      <c r="E2051" s="5">
        <v>3.2211174250325902E-3</v>
      </c>
      <c r="F2051" s="5">
        <v>1.7236272121856501E-3</v>
      </c>
    </row>
    <row r="2052" spans="1:6" x14ac:dyDescent="0.75">
      <c r="A2052" s="6" t="str">
        <f>"TIRAP"</f>
        <v>TIRAP</v>
      </c>
      <c r="B2052" s="4">
        <v>1.3501221170167801</v>
      </c>
      <c r="C2052" s="11">
        <v>6.1191871943002702</v>
      </c>
      <c r="D2052" s="5">
        <v>1.27320701562787E-4</v>
      </c>
      <c r="E2052" s="5">
        <v>1.2222704861720799E-3</v>
      </c>
      <c r="F2052" s="5">
        <v>6.4711347138633605E-4</v>
      </c>
    </row>
    <row r="2053" spans="1:6" x14ac:dyDescent="0.75">
      <c r="A2053" s="6" t="str">
        <f>"TMEM218"</f>
        <v>TMEM218</v>
      </c>
      <c r="B2053" s="4">
        <v>1.34989421560634</v>
      </c>
      <c r="C2053" s="11">
        <v>4.7479753510898499</v>
      </c>
      <c r="D2053" s="5">
        <v>8.4748280770449399E-4</v>
      </c>
      <c r="E2053" s="5">
        <v>5.6591151433805099E-3</v>
      </c>
      <c r="F2053" s="5">
        <v>3.0518687405639302E-3</v>
      </c>
    </row>
    <row r="2054" spans="1:6" x14ac:dyDescent="0.75">
      <c r="A2054" s="6" t="str">
        <f>"HSPB11"</f>
        <v>HSPB11</v>
      </c>
      <c r="B2054" s="4">
        <v>1.349749705549</v>
      </c>
      <c r="C2054" s="11">
        <v>5.1474073514715002</v>
      </c>
      <c r="D2054" s="5">
        <v>4.7467615922993397E-4</v>
      </c>
      <c r="E2054" s="5">
        <v>3.53176700446374E-3</v>
      </c>
      <c r="F2054" s="5">
        <v>1.89130741204003E-3</v>
      </c>
    </row>
    <row r="2055" spans="1:6" x14ac:dyDescent="0.75">
      <c r="A2055" s="6" t="str">
        <f>"DPH7"</f>
        <v>DPH7</v>
      </c>
      <c r="B2055" s="4">
        <v>1.3492176754848999</v>
      </c>
      <c r="C2055" s="11">
        <v>5.3680503503418402</v>
      </c>
      <c r="D2055" s="5">
        <v>3.4802221128226401E-4</v>
      </c>
      <c r="E2055" s="5">
        <v>2.7553730188922699E-3</v>
      </c>
      <c r="F2055" s="5">
        <v>1.47007533208767E-3</v>
      </c>
    </row>
    <row r="2056" spans="1:6" x14ac:dyDescent="0.75">
      <c r="A2056" s="6" t="str">
        <f>"SVIL-AS1"</f>
        <v>SVIL-AS1</v>
      </c>
      <c r="B2056" s="4">
        <v>1.34903524231145</v>
      </c>
      <c r="C2056" s="11">
        <v>5.0426358674793503</v>
      </c>
      <c r="D2056" s="5">
        <v>5.5139401342250505E-4</v>
      </c>
      <c r="E2056" s="5">
        <v>3.9767733238685599E-3</v>
      </c>
      <c r="F2056" s="5">
        <v>2.1322170449829501E-3</v>
      </c>
    </row>
    <row r="2057" spans="1:6" x14ac:dyDescent="0.75">
      <c r="A2057" s="6" t="str">
        <f>"ERCC8"</f>
        <v>ERCC8</v>
      </c>
      <c r="B2057" s="4">
        <v>1.3490296500969901</v>
      </c>
      <c r="C2057" s="11">
        <v>5.2176334772444699</v>
      </c>
      <c r="D2057" s="5">
        <v>4.2970345973227501E-4</v>
      </c>
      <c r="E2057" s="5">
        <v>3.2585112664191302E-3</v>
      </c>
      <c r="F2057" s="5">
        <v>1.7434310624156501E-3</v>
      </c>
    </row>
    <row r="2058" spans="1:6" x14ac:dyDescent="0.75">
      <c r="A2058" s="6" t="str">
        <f>"LRRFIP2"</f>
        <v>LRRFIP2</v>
      </c>
      <c r="B2058" s="4">
        <v>1.34888383819711</v>
      </c>
      <c r="C2058" s="11">
        <v>6.0926317777968499</v>
      </c>
      <c r="D2058" s="5">
        <v>1.3175592142871699E-4</v>
      </c>
      <c r="E2058" s="5">
        <v>1.2571109889053501E-3</v>
      </c>
      <c r="F2058" s="5">
        <v>6.6561891317889804E-4</v>
      </c>
    </row>
    <row r="2059" spans="1:6" x14ac:dyDescent="0.75">
      <c r="A2059" s="6" t="str">
        <f>"SCYL1"</f>
        <v>SCYL1</v>
      </c>
      <c r="B2059" s="4">
        <v>1.34887863938291</v>
      </c>
      <c r="C2059" s="11">
        <v>6.1263536810544998</v>
      </c>
      <c r="D2059" s="5">
        <v>1.26151585831425E-4</v>
      </c>
      <c r="E2059" s="5">
        <v>1.21419364927389E-3</v>
      </c>
      <c r="F2059" s="5">
        <v>6.4268715713173001E-4</v>
      </c>
    </row>
    <row r="2060" spans="1:6" x14ac:dyDescent="0.75">
      <c r="A2060" s="6" t="str">
        <f>"TRAPPC10"</f>
        <v>TRAPPC10</v>
      </c>
      <c r="B2060" s="4">
        <v>1.3485966003259799</v>
      </c>
      <c r="C2060" s="11">
        <v>6.77612788377116</v>
      </c>
      <c r="D2060" s="5">
        <v>5.6180251557729102E-5</v>
      </c>
      <c r="E2060" s="5">
        <v>6.3764908269372004E-4</v>
      </c>
      <c r="F2060" s="5">
        <v>3.3576826257858302E-4</v>
      </c>
    </row>
    <row r="2061" spans="1:6" x14ac:dyDescent="0.75">
      <c r="A2061" s="6" t="str">
        <f>"C6orf52"</f>
        <v>C6orf52</v>
      </c>
      <c r="B2061" s="4">
        <v>1.3481524382408301</v>
      </c>
      <c r="C2061" s="11">
        <v>5.9435293518363501</v>
      </c>
      <c r="D2061" s="5">
        <v>1.59965421205506E-4</v>
      </c>
      <c r="E2061" s="5">
        <v>1.46381482212377E-3</v>
      </c>
      <c r="F2061" s="5">
        <v>7.7652682183463999E-4</v>
      </c>
    </row>
    <row r="2062" spans="1:6" x14ac:dyDescent="0.75">
      <c r="A2062" s="6" t="str">
        <f>"CDC42EP1"</f>
        <v>CDC42EP1</v>
      </c>
      <c r="B2062" s="4">
        <v>1.3480429292696701</v>
      </c>
      <c r="C2062" s="11">
        <v>6.2566117741060499</v>
      </c>
      <c r="D2062" s="5">
        <v>1.06803466311593E-4</v>
      </c>
      <c r="E2062" s="5">
        <v>1.0610528743359199E-3</v>
      </c>
      <c r="F2062" s="5">
        <v>5.6039314410795795E-4</v>
      </c>
    </row>
    <row r="2063" spans="1:6" x14ac:dyDescent="0.75">
      <c r="A2063" s="6" t="str">
        <f>"NT5DC2"</f>
        <v>NT5DC2</v>
      </c>
      <c r="B2063" s="4">
        <v>1.3480133514739701</v>
      </c>
      <c r="C2063" s="11">
        <v>6.3244480253708302</v>
      </c>
      <c r="D2063" s="5">
        <v>9.8018848493938002E-5</v>
      </c>
      <c r="E2063" s="5">
        <v>9.9004382246688899E-4</v>
      </c>
      <c r="F2063" s="5">
        <v>5.2266324833193903E-4</v>
      </c>
    </row>
    <row r="2064" spans="1:6" x14ac:dyDescent="0.75">
      <c r="A2064" s="6" t="str">
        <f>"RLF"</f>
        <v>RLF</v>
      </c>
      <c r="B2064" s="4">
        <v>1.3478765838117099</v>
      </c>
      <c r="C2064" s="11">
        <v>4.9408481240749396</v>
      </c>
      <c r="D2064" s="5">
        <v>6.3874956362857099E-4</v>
      </c>
      <c r="E2064" s="5">
        <v>4.4670806864469002E-3</v>
      </c>
      <c r="F2064" s="5">
        <v>2.4001566229987299E-3</v>
      </c>
    </row>
    <row r="2065" spans="1:6" x14ac:dyDescent="0.75">
      <c r="A2065" s="6" t="str">
        <f>"EI24"</f>
        <v>EI24</v>
      </c>
      <c r="B2065" s="4">
        <v>1.34776279983743</v>
      </c>
      <c r="C2065" s="11">
        <v>6.9081970697686401</v>
      </c>
      <c r="D2065" s="5">
        <v>4.7970019768753098E-5</v>
      </c>
      <c r="E2065" s="5">
        <v>5.6546998243715103E-4</v>
      </c>
      <c r="F2065" s="5">
        <v>2.97055725866847E-4</v>
      </c>
    </row>
    <row r="2066" spans="1:6" x14ac:dyDescent="0.75">
      <c r="A2066" s="6" t="str">
        <f>"RBSN"</f>
        <v>RBSN</v>
      </c>
      <c r="B2066" s="4">
        <v>1.3476961416367901</v>
      </c>
      <c r="C2066" s="11">
        <v>5.4792344005301796</v>
      </c>
      <c r="D2066" s="5">
        <v>2.98416758514045E-4</v>
      </c>
      <c r="E2066" s="5">
        <v>2.4335664938260099E-3</v>
      </c>
      <c r="F2066" s="5">
        <v>1.29580218830869E-3</v>
      </c>
    </row>
    <row r="2067" spans="1:6" x14ac:dyDescent="0.75">
      <c r="A2067" s="6" t="str">
        <f>"TBC1D4"</f>
        <v>TBC1D4</v>
      </c>
      <c r="B2067" s="4">
        <v>1.3473003965705299</v>
      </c>
      <c r="C2067" s="11">
        <v>4.9908311405876304</v>
      </c>
      <c r="D2067" s="5">
        <v>5.9413737030005701E-4</v>
      </c>
      <c r="E2067" s="5">
        <v>4.2122633896751601E-3</v>
      </c>
      <c r="F2067" s="5">
        <v>2.2609894629102801E-3</v>
      </c>
    </row>
    <row r="2068" spans="1:6" x14ac:dyDescent="0.75">
      <c r="A2068" s="6" t="str">
        <f>"C8orf33"</f>
        <v>C8orf33</v>
      </c>
      <c r="B2068" s="4">
        <v>1.34724318574838</v>
      </c>
      <c r="C2068" s="11">
        <v>6.3220294449163701</v>
      </c>
      <c r="D2068" s="5">
        <v>9.8318252176726403E-5</v>
      </c>
      <c r="E2068" s="5">
        <v>9.9137849719540204E-4</v>
      </c>
      <c r="F2068" s="5">
        <v>5.23334803841185E-4</v>
      </c>
    </row>
    <row r="2069" spans="1:6" x14ac:dyDescent="0.75">
      <c r="A2069" s="6" t="str">
        <f>"KLHDC10"</f>
        <v>KLHDC10</v>
      </c>
      <c r="B2069" s="4">
        <v>1.34715341590224</v>
      </c>
      <c r="C2069" s="11">
        <v>6.9790505622339998</v>
      </c>
      <c r="D2069" s="5">
        <v>4.4109620528486797E-5</v>
      </c>
      <c r="E2069" s="5">
        <v>5.2879797911072296E-4</v>
      </c>
      <c r="F2069" s="5">
        <v>2.77942199528916E-4</v>
      </c>
    </row>
    <row r="2070" spans="1:6" x14ac:dyDescent="0.75">
      <c r="A2070" s="6" t="str">
        <f>"KLC1"</f>
        <v>KLC1</v>
      </c>
      <c r="B2070" s="4">
        <v>1.3471480525594199</v>
      </c>
      <c r="C2070" s="11">
        <v>6.6841653164076202</v>
      </c>
      <c r="D2070" s="5">
        <v>6.2791957991388504E-5</v>
      </c>
      <c r="E2070" s="5">
        <v>6.9460234231981995E-4</v>
      </c>
      <c r="F2070" s="5">
        <v>3.6557957788502297E-4</v>
      </c>
    </row>
    <row r="2071" spans="1:6" x14ac:dyDescent="0.75">
      <c r="A2071" s="6" t="str">
        <f>"EXT2"</f>
        <v>EXT2</v>
      </c>
      <c r="B2071" s="4">
        <v>1.3469392915884699</v>
      </c>
      <c r="C2071" s="11">
        <v>5.7745349402071504</v>
      </c>
      <c r="D2071" s="5">
        <v>2.0003150513762599E-4</v>
      </c>
      <c r="E2071" s="5">
        <v>1.7543455622236E-3</v>
      </c>
      <c r="F2071" s="5">
        <v>9.3160705619051696E-4</v>
      </c>
    </row>
    <row r="2072" spans="1:6" x14ac:dyDescent="0.75">
      <c r="A2072" s="6" t="str">
        <f>"PDZD11"</f>
        <v>PDZD11</v>
      </c>
      <c r="B2072" s="4">
        <v>1.3469024365415001</v>
      </c>
      <c r="C2072" s="11">
        <v>5.44162109784458</v>
      </c>
      <c r="D2072" s="5">
        <v>3.1429040843060601E-4</v>
      </c>
      <c r="E2072" s="5">
        <v>2.5420295452622901E-3</v>
      </c>
      <c r="F2072" s="5">
        <v>1.35420474469457E-3</v>
      </c>
    </row>
    <row r="2073" spans="1:6" x14ac:dyDescent="0.75">
      <c r="A2073" s="6" t="str">
        <f>"LAPTM4B"</f>
        <v>LAPTM4B</v>
      </c>
      <c r="B2073" s="4">
        <v>1.3464313019535501</v>
      </c>
      <c r="C2073" s="11">
        <v>6.7019686659043396</v>
      </c>
      <c r="D2073" s="5">
        <v>6.1448939001180005E-5</v>
      </c>
      <c r="E2073" s="5">
        <v>6.8331681324576695E-4</v>
      </c>
      <c r="F2073" s="5">
        <v>3.5970401429289897E-4</v>
      </c>
    </row>
    <row r="2074" spans="1:6" x14ac:dyDescent="0.75">
      <c r="A2074" s="6" t="str">
        <f>"TRIP10"</f>
        <v>TRIP10</v>
      </c>
      <c r="B2074" s="4">
        <v>1.3458055457528499</v>
      </c>
      <c r="C2074" s="11">
        <v>6.3410473434005796</v>
      </c>
      <c r="D2074" s="5">
        <v>9.5990377839997104E-5</v>
      </c>
      <c r="E2074" s="5">
        <v>9.7620962501314803E-4</v>
      </c>
      <c r="F2074" s="5">
        <v>5.1530777569977102E-4</v>
      </c>
    </row>
    <row r="2075" spans="1:6" x14ac:dyDescent="0.75">
      <c r="A2075" s="6" t="str">
        <f>"SHROOM3"</f>
        <v>SHROOM3</v>
      </c>
      <c r="B2075" s="4">
        <v>1.3457442245115401</v>
      </c>
      <c r="C2075" s="11">
        <v>6.0802491261570104</v>
      </c>
      <c r="D2075" s="5">
        <v>1.3388081662700101E-4</v>
      </c>
      <c r="E2075" s="5">
        <v>1.2728771256789199E-3</v>
      </c>
      <c r="F2075" s="5">
        <v>6.7387124418362204E-4</v>
      </c>
    </row>
    <row r="2076" spans="1:6" x14ac:dyDescent="0.75">
      <c r="A2076" s="6" t="str">
        <f>"NEU1"</f>
        <v>NEU1</v>
      </c>
      <c r="B2076" s="4">
        <v>1.3454157916321701</v>
      </c>
      <c r="C2076" s="11">
        <v>5.8947557825299199</v>
      </c>
      <c r="D2076" s="5">
        <v>1.7055684022927999E-4</v>
      </c>
      <c r="E2076" s="5">
        <v>1.5428730037224401E-3</v>
      </c>
      <c r="F2076" s="5">
        <v>8.1859686123407103E-4</v>
      </c>
    </row>
    <row r="2077" spans="1:6" x14ac:dyDescent="0.75">
      <c r="A2077" s="6" t="str">
        <f>"TMEM177"</f>
        <v>TMEM177</v>
      </c>
      <c r="B2077" s="4">
        <v>1.3450198651118399</v>
      </c>
      <c r="C2077" s="11">
        <v>5.09612256791545</v>
      </c>
      <c r="D2077" s="5">
        <v>5.1069362568445097E-4</v>
      </c>
      <c r="E2077" s="5">
        <v>3.7424346184863301E-3</v>
      </c>
      <c r="F2077" s="5">
        <v>2.0051570388989999E-3</v>
      </c>
    </row>
    <row r="2078" spans="1:6" x14ac:dyDescent="0.75">
      <c r="A2078" s="6" t="str">
        <f>"PLA2G12A"</f>
        <v>PLA2G12A</v>
      </c>
      <c r="B2078" s="4">
        <v>1.34486524126544</v>
      </c>
      <c r="C2078" s="11">
        <v>5.2116327353502001</v>
      </c>
      <c r="D2078" s="5">
        <v>4.3336187456557198E-4</v>
      </c>
      <c r="E2078" s="5">
        <v>3.27870287279825E-3</v>
      </c>
      <c r="F2078" s="5">
        <v>1.75449916205627E-3</v>
      </c>
    </row>
    <row r="2079" spans="1:6" x14ac:dyDescent="0.75">
      <c r="A2079" s="6" t="str">
        <f>"C11orf1"</f>
        <v>C11orf1</v>
      </c>
      <c r="B2079" s="4">
        <v>1.3443167167903201</v>
      </c>
      <c r="C2079" s="11">
        <v>5.6751472704199903</v>
      </c>
      <c r="D2079" s="5">
        <v>2.2854977610877299E-4</v>
      </c>
      <c r="E2079" s="5">
        <v>1.96150379814176E-3</v>
      </c>
      <c r="F2079" s="5">
        <v>1.0434846769373E-3</v>
      </c>
    </row>
    <row r="2080" spans="1:6" x14ac:dyDescent="0.75">
      <c r="A2080" s="6" t="str">
        <f>"RAD54B"</f>
        <v>RAD54B</v>
      </c>
      <c r="B2080" s="4">
        <v>1.34429178761191</v>
      </c>
      <c r="C2080" s="11">
        <v>4.8991747352709201</v>
      </c>
      <c r="D2080" s="5">
        <v>6.7868214707749504E-4</v>
      </c>
      <c r="E2080" s="5">
        <v>4.6999324756467004E-3</v>
      </c>
      <c r="F2080" s="5">
        <v>2.5263828622960902E-3</v>
      </c>
    </row>
    <row r="2081" spans="1:6" x14ac:dyDescent="0.75">
      <c r="A2081" s="6" t="str">
        <f>"HGH1"</f>
        <v>HGH1</v>
      </c>
      <c r="B2081" s="4">
        <v>1.3440269943498799</v>
      </c>
      <c r="C2081" s="11">
        <v>6.7306660105761802</v>
      </c>
      <c r="D2081" s="5">
        <v>5.9349183981233701E-5</v>
      </c>
      <c r="E2081" s="5">
        <v>6.6672216348895395E-4</v>
      </c>
      <c r="F2081" s="5">
        <v>3.5109115308114101E-4</v>
      </c>
    </row>
    <row r="2082" spans="1:6" x14ac:dyDescent="0.75">
      <c r="A2082" s="6" t="str">
        <f>"N4BP2L2"</f>
        <v>N4BP2L2</v>
      </c>
      <c r="B2082" s="4">
        <v>1.3439029013867301</v>
      </c>
      <c r="C2082" s="11">
        <v>4.8641028624132501</v>
      </c>
      <c r="D2082" s="5">
        <v>7.1435588409525302E-4</v>
      </c>
      <c r="E2082" s="5">
        <v>4.9038537468526298E-3</v>
      </c>
      <c r="F2082" s="5">
        <v>2.63860394504821E-3</v>
      </c>
    </row>
    <row r="2083" spans="1:6" x14ac:dyDescent="0.75">
      <c r="A2083" s="6" t="str">
        <f>"GSS"</f>
        <v>GSS</v>
      </c>
      <c r="B2083" s="4">
        <v>1.34365593415336</v>
      </c>
      <c r="C2083" s="11">
        <v>5.7436819535563401</v>
      </c>
      <c r="D2083" s="5">
        <v>2.0845082013933199E-4</v>
      </c>
      <c r="E2083" s="5">
        <v>1.8174286716178599E-3</v>
      </c>
      <c r="F2083" s="5">
        <v>9.6604627397905399E-4</v>
      </c>
    </row>
    <row r="2084" spans="1:6" x14ac:dyDescent="0.75">
      <c r="A2084" s="6" t="str">
        <f>"TRIM37"</f>
        <v>TRIM37</v>
      </c>
      <c r="B2084" s="4">
        <v>1.34341459718226</v>
      </c>
      <c r="C2084" s="11">
        <v>7.2633957097651702</v>
      </c>
      <c r="D2084" s="5">
        <v>3.1686531537805701E-5</v>
      </c>
      <c r="E2084" s="5">
        <v>4.0827407048820498E-4</v>
      </c>
      <c r="F2084" s="5">
        <v>2.1424981095822501E-4</v>
      </c>
    </row>
    <row r="2085" spans="1:6" x14ac:dyDescent="0.75">
      <c r="A2085" s="6" t="str">
        <f>"FBXW2"</f>
        <v>FBXW2</v>
      </c>
      <c r="B2085" s="4">
        <v>1.3434080511353701</v>
      </c>
      <c r="C2085" s="11">
        <v>6.5574279594414202</v>
      </c>
      <c r="D2085" s="5">
        <v>7.3322743990084804E-5</v>
      </c>
      <c r="E2085" s="5">
        <v>7.87769420338689E-4</v>
      </c>
      <c r="F2085" s="5">
        <v>4.1576346876889901E-4</v>
      </c>
    </row>
    <row r="2086" spans="1:6" x14ac:dyDescent="0.75">
      <c r="A2086" s="6" t="str">
        <f>"NLGN2"</f>
        <v>NLGN2</v>
      </c>
      <c r="B2086" s="4">
        <v>1.34332131347629</v>
      </c>
      <c r="C2086" s="11">
        <v>6.0047419119543699</v>
      </c>
      <c r="D2086" s="5">
        <v>1.4766556991822899E-4</v>
      </c>
      <c r="E2086" s="5">
        <v>1.3778555303925401E-3</v>
      </c>
      <c r="F2086" s="5">
        <v>7.3081860965107501E-4</v>
      </c>
    </row>
    <row r="2087" spans="1:6" x14ac:dyDescent="0.75">
      <c r="A2087" s="6" t="str">
        <f>"LPAR2"</f>
        <v>LPAR2</v>
      </c>
      <c r="B2087" s="4">
        <v>1.3431731851270701</v>
      </c>
      <c r="C2087" s="11">
        <v>4.8814454750457097</v>
      </c>
      <c r="D2087" s="5">
        <v>6.96471798686993E-4</v>
      </c>
      <c r="E2087" s="5">
        <v>4.7966399614429497E-3</v>
      </c>
      <c r="F2087" s="5">
        <v>2.5801269850671102E-3</v>
      </c>
    </row>
    <row r="2088" spans="1:6" x14ac:dyDescent="0.75">
      <c r="A2088" s="6" t="str">
        <f>"DARS"</f>
        <v>DARS</v>
      </c>
      <c r="B2088" s="4">
        <v>1.34306714637069</v>
      </c>
      <c r="C2088" s="11">
        <v>5.0831418726378397</v>
      </c>
      <c r="D2088" s="5">
        <v>5.2026665705463696E-4</v>
      </c>
      <c r="E2088" s="5">
        <v>3.79289111483743E-3</v>
      </c>
      <c r="F2088" s="5">
        <v>2.0332182698624898E-3</v>
      </c>
    </row>
    <row r="2089" spans="1:6" x14ac:dyDescent="0.75">
      <c r="A2089" s="6" t="str">
        <f>"ZFYVE26"</f>
        <v>ZFYVE26</v>
      </c>
      <c r="B2089" s="4">
        <v>1.3430015850408199</v>
      </c>
      <c r="C2089" s="11">
        <v>6.2000029133096302</v>
      </c>
      <c r="D2089" s="5">
        <v>1.14786468062028E-4</v>
      </c>
      <c r="E2089" s="5">
        <v>1.1250657721695999E-3</v>
      </c>
      <c r="F2089" s="5">
        <v>5.9471301685685703E-4</v>
      </c>
    </row>
    <row r="2090" spans="1:6" x14ac:dyDescent="0.75">
      <c r="A2090" s="6" t="str">
        <f>"SPTAN1"</f>
        <v>SPTAN1</v>
      </c>
      <c r="B2090" s="4">
        <v>1.3426491151639299</v>
      </c>
      <c r="C2090" s="11">
        <v>6.3892286432338103</v>
      </c>
      <c r="D2090" s="5">
        <v>9.0355316063481795E-5</v>
      </c>
      <c r="E2090" s="5">
        <v>9.3136688401435996E-4</v>
      </c>
      <c r="F2090" s="5">
        <v>4.9170632857778603E-4</v>
      </c>
    </row>
    <row r="2091" spans="1:6" x14ac:dyDescent="0.75">
      <c r="A2091" s="6" t="str">
        <f>"GON7"</f>
        <v>GON7</v>
      </c>
      <c r="B2091" s="4">
        <v>1.34255770416816</v>
      </c>
      <c r="C2091" s="11">
        <v>4.6744221705573299</v>
      </c>
      <c r="D2091" s="5">
        <v>9.4531032620964099E-4</v>
      </c>
      <c r="E2091" s="5">
        <v>6.1814367866775601E-3</v>
      </c>
      <c r="F2091" s="5">
        <v>3.3364544386692602E-3</v>
      </c>
    </row>
    <row r="2092" spans="1:6" x14ac:dyDescent="0.75">
      <c r="A2092" s="6" t="str">
        <f>"C1QTNF1"</f>
        <v>C1QTNF1</v>
      </c>
      <c r="B2092" s="4">
        <v>1.3422759516690199</v>
      </c>
      <c r="C2092" s="11">
        <v>5.2147369081277803</v>
      </c>
      <c r="D2092" s="5">
        <v>4.3146523379677601E-4</v>
      </c>
      <c r="E2092" s="5">
        <v>3.2685256144088601E-3</v>
      </c>
      <c r="F2092" s="5">
        <v>1.7486977570726401E-3</v>
      </c>
    </row>
    <row r="2093" spans="1:6" x14ac:dyDescent="0.75">
      <c r="A2093" s="6" t="str">
        <f>"HOMER1"</f>
        <v>HOMER1</v>
      </c>
      <c r="B2093" s="4">
        <v>1.3419093522146499</v>
      </c>
      <c r="C2093" s="11">
        <v>4.7448661657500404</v>
      </c>
      <c r="D2093" s="5">
        <v>8.5139197419637099E-4</v>
      </c>
      <c r="E2093" s="5">
        <v>5.6800993145676403E-3</v>
      </c>
      <c r="F2093" s="5">
        <v>3.0630212093375299E-3</v>
      </c>
    </row>
    <row r="2094" spans="1:6" x14ac:dyDescent="0.75">
      <c r="A2094" s="6" t="str">
        <f>"ACTR3"</f>
        <v>ACTR3</v>
      </c>
      <c r="B2094" s="4">
        <v>1.3417767901697699</v>
      </c>
      <c r="C2094" s="11">
        <v>6.1303241535611797</v>
      </c>
      <c r="D2094" s="5">
        <v>1.25508851399424E-4</v>
      </c>
      <c r="E2094" s="5">
        <v>1.2095788003973801E-3</v>
      </c>
      <c r="F2094" s="5">
        <v>6.4027765416310798E-4</v>
      </c>
    </row>
    <row r="2095" spans="1:6" x14ac:dyDescent="0.75">
      <c r="A2095" s="6" t="str">
        <f>"SLC38A7"</f>
        <v>SLC38A7</v>
      </c>
      <c r="B2095" s="4">
        <v>1.3417461459333799</v>
      </c>
      <c r="C2095" s="11">
        <v>5.41507325242371</v>
      </c>
      <c r="D2095" s="5">
        <v>3.2603905433330801E-4</v>
      </c>
      <c r="E2095" s="5">
        <v>2.6170550853649999E-3</v>
      </c>
      <c r="F2095" s="5">
        <v>1.39368068422158E-3</v>
      </c>
    </row>
    <row r="2096" spans="1:6" x14ac:dyDescent="0.75">
      <c r="A2096" s="6" t="str">
        <f>"CBR3"</f>
        <v>CBR3</v>
      </c>
      <c r="B2096" s="4">
        <v>1.34151302775256</v>
      </c>
      <c r="C2096" s="11">
        <v>6.4356908588718102</v>
      </c>
      <c r="D2096" s="5">
        <v>8.5258839201923599E-5</v>
      </c>
      <c r="E2096" s="5">
        <v>8.9091879398766E-4</v>
      </c>
      <c r="F2096" s="5">
        <v>4.7059260496195302E-4</v>
      </c>
    </row>
    <row r="2097" spans="1:6" x14ac:dyDescent="0.75">
      <c r="A2097" s="6" t="str">
        <f>"TUT7"</f>
        <v>TUT7</v>
      </c>
      <c r="B2097" s="4">
        <v>1.34140461117049</v>
      </c>
      <c r="C2097" s="11">
        <v>5.04298301972758</v>
      </c>
      <c r="D2097" s="5">
        <v>5.5111892967273297E-4</v>
      </c>
      <c r="E2097" s="5">
        <v>3.97575693302129E-3</v>
      </c>
      <c r="F2097" s="5">
        <v>2.1316997574649201E-3</v>
      </c>
    </row>
    <row r="2098" spans="1:6" x14ac:dyDescent="0.75">
      <c r="A2098" s="6" t="str">
        <f>"FAM57A"</f>
        <v>FAM57A</v>
      </c>
      <c r="B2098" s="4">
        <v>1.34136127429894</v>
      </c>
      <c r="C2098" s="11">
        <v>4.7009714146442798</v>
      </c>
      <c r="D2098" s="5">
        <v>9.0867914828391598E-4</v>
      </c>
      <c r="E2098" s="5">
        <v>5.9860107733091398E-3</v>
      </c>
      <c r="F2098" s="5">
        <v>3.2293578733375598E-3</v>
      </c>
    </row>
    <row r="2099" spans="1:6" x14ac:dyDescent="0.75">
      <c r="A2099" s="6" t="str">
        <f>"ATP5PO"</f>
        <v>ATP5PO</v>
      </c>
      <c r="B2099" s="4">
        <v>1.3404231450366899</v>
      </c>
      <c r="C2099" s="11">
        <v>6.0450880436672501</v>
      </c>
      <c r="D2099" s="5">
        <v>1.4011878949475199E-4</v>
      </c>
      <c r="E2099" s="5">
        <v>1.3191888216398701E-3</v>
      </c>
      <c r="F2099" s="5">
        <v>6.9880610460580498E-4</v>
      </c>
    </row>
    <row r="2100" spans="1:6" x14ac:dyDescent="0.75">
      <c r="A2100" s="6" t="str">
        <f>"OXSM"</f>
        <v>OXSM</v>
      </c>
      <c r="B2100" s="4">
        <v>1.3396524297143799</v>
      </c>
      <c r="C2100" s="11">
        <v>5.4865032114167098</v>
      </c>
      <c r="D2100" s="5">
        <v>2.9544966843877301E-4</v>
      </c>
      <c r="E2100" s="5">
        <v>2.4146858588480601E-3</v>
      </c>
      <c r="F2100" s="5">
        <v>1.2858794715518999E-3</v>
      </c>
    </row>
    <row r="2101" spans="1:6" x14ac:dyDescent="0.75">
      <c r="A2101" s="6" t="str">
        <f>"LOC101927635"</f>
        <v>LOC101927635</v>
      </c>
      <c r="B2101" s="4">
        <v>1.33919380706563</v>
      </c>
      <c r="C2101" s="11">
        <v>4.7988024535225096</v>
      </c>
      <c r="D2101" s="5">
        <v>7.8621948120223995E-4</v>
      </c>
      <c r="E2101" s="5">
        <v>5.2989798329380004E-3</v>
      </c>
      <c r="F2101" s="5"/>
    </row>
    <row r="2102" spans="1:6" x14ac:dyDescent="0.75">
      <c r="A2102" s="6" t="str">
        <f>"GRINA"</f>
        <v>GRINA</v>
      </c>
      <c r="B2102" s="4">
        <v>1.3389866594772399</v>
      </c>
      <c r="C2102" s="11">
        <v>6.3545613678524502</v>
      </c>
      <c r="D2102" s="5">
        <v>9.4372449929784995E-5</v>
      </c>
      <c r="E2102" s="5">
        <v>9.64388811610061E-4</v>
      </c>
      <c r="F2102" s="5">
        <v>5.0915894391659702E-4</v>
      </c>
    </row>
    <row r="2103" spans="1:6" x14ac:dyDescent="0.75">
      <c r="A2103" s="6" t="str">
        <f>"CIPC"</f>
        <v>CIPC</v>
      </c>
      <c r="B2103" s="4">
        <v>1.3387589306872401</v>
      </c>
      <c r="C2103" s="11">
        <v>4.7197907022773897</v>
      </c>
      <c r="D2103" s="5">
        <v>8.8363053863215499E-4</v>
      </c>
      <c r="E2103" s="5">
        <v>5.8504001368105303E-3</v>
      </c>
      <c r="F2103" s="5">
        <v>3.15418047214057E-3</v>
      </c>
    </row>
    <row r="2104" spans="1:6" x14ac:dyDescent="0.75">
      <c r="A2104" s="6" t="str">
        <f>"ECPAS"</f>
        <v>ECPAS</v>
      </c>
      <c r="B2104" s="4">
        <v>1.3386100395523799</v>
      </c>
      <c r="C2104" s="11">
        <v>5.0414325053556404</v>
      </c>
      <c r="D2104" s="5">
        <v>5.5234869611193397E-4</v>
      </c>
      <c r="E2104" s="5">
        <v>3.9807523368864698E-3</v>
      </c>
      <c r="F2104" s="5">
        <v>2.1342674387419399E-3</v>
      </c>
    </row>
    <row r="2105" spans="1:6" x14ac:dyDescent="0.75">
      <c r="A2105" s="6" t="str">
        <f>"CDCA4"</f>
        <v>CDCA4</v>
      </c>
      <c r="B2105" s="4">
        <v>1.33804253405998</v>
      </c>
      <c r="C2105" s="11">
        <v>5.3272386891196701</v>
      </c>
      <c r="D2105" s="5">
        <v>3.6839319742486401E-4</v>
      </c>
      <c r="E2105" s="5">
        <v>2.8828445750424701E-3</v>
      </c>
      <c r="F2105" s="5">
        <v>1.5385413574623701E-3</v>
      </c>
    </row>
    <row r="2106" spans="1:6" x14ac:dyDescent="0.75">
      <c r="A2106" s="6" t="str">
        <f>"ZFAT"</f>
        <v>ZFAT</v>
      </c>
      <c r="B2106" s="4">
        <v>1.33786091598733</v>
      </c>
      <c r="C2106" s="11">
        <v>5.3183800399742696</v>
      </c>
      <c r="D2106" s="5">
        <v>3.7298177275535898E-4</v>
      </c>
      <c r="E2106" s="5">
        <v>2.91259942967196E-3</v>
      </c>
      <c r="F2106" s="5">
        <v>1.55469191545029E-3</v>
      </c>
    </row>
    <row r="2107" spans="1:6" x14ac:dyDescent="0.75">
      <c r="A2107" s="6" t="str">
        <f>"TSR1"</f>
        <v>TSR1</v>
      </c>
      <c r="B2107" s="4">
        <v>1.3372296575026501</v>
      </c>
      <c r="C2107" s="11">
        <v>5.9348847028950296</v>
      </c>
      <c r="D2107" s="5">
        <v>1.6178968982224999E-4</v>
      </c>
      <c r="E2107" s="5">
        <v>1.47710112193435E-3</v>
      </c>
      <c r="F2107" s="5">
        <v>7.83503742809167E-4</v>
      </c>
    </row>
    <row r="2108" spans="1:6" x14ac:dyDescent="0.75">
      <c r="A2108" s="6" t="str">
        <f>"SLC20A1"</f>
        <v>SLC20A1</v>
      </c>
      <c r="B2108" s="4">
        <v>1.3370870454094399</v>
      </c>
      <c r="C2108" s="11">
        <v>5.5256267264496497</v>
      </c>
      <c r="D2108" s="5">
        <v>2.80014790345946E-4</v>
      </c>
      <c r="E2108" s="5">
        <v>2.3134202151943498E-3</v>
      </c>
      <c r="F2108" s="5">
        <v>1.2311346873706201E-3</v>
      </c>
    </row>
    <row r="2109" spans="1:6" x14ac:dyDescent="0.75">
      <c r="A2109" s="6" t="str">
        <f>"GLE1"</f>
        <v>GLE1</v>
      </c>
      <c r="B2109" s="4">
        <v>1.33696242711921</v>
      </c>
      <c r="C2109" s="11">
        <v>6.1592741363407004</v>
      </c>
      <c r="D2109" s="5">
        <v>1.20928009648323E-4</v>
      </c>
      <c r="E2109" s="5">
        <v>1.17382953354996E-3</v>
      </c>
      <c r="F2109" s="5">
        <v>6.2089823878316798E-4</v>
      </c>
    </row>
    <row r="2110" spans="1:6" x14ac:dyDescent="0.75">
      <c r="A2110" s="6" t="str">
        <f>"NIFK"</f>
        <v>NIFK</v>
      </c>
      <c r="B2110" s="4">
        <v>1.33684148613881</v>
      </c>
      <c r="C2110" s="11">
        <v>5.4855498407756702</v>
      </c>
      <c r="D2110" s="5">
        <v>2.95837016723905E-4</v>
      </c>
      <c r="E2110" s="5">
        <v>2.4160240633341501E-3</v>
      </c>
      <c r="F2110" s="5">
        <v>1.2865266552205201E-3</v>
      </c>
    </row>
    <row r="2111" spans="1:6" x14ac:dyDescent="0.75">
      <c r="A2111" s="6" t="str">
        <f>"MTF1"</f>
        <v>MTF1</v>
      </c>
      <c r="B2111" s="4">
        <v>1.3360868153599099</v>
      </c>
      <c r="C2111" s="11">
        <v>4.7441605043344497</v>
      </c>
      <c r="D2111" s="5">
        <v>8.52281872324211E-4</v>
      </c>
      <c r="E2111" s="5">
        <v>5.6809206671902803E-3</v>
      </c>
      <c r="F2111" s="5">
        <v>3.0633004631905499E-3</v>
      </c>
    </row>
    <row r="2112" spans="1:6" x14ac:dyDescent="0.75">
      <c r="A2112" s="6" t="str">
        <f>"WDR20"</f>
        <v>WDR20</v>
      </c>
      <c r="B2112" s="4">
        <v>1.3356837562376001</v>
      </c>
      <c r="C2112" s="11">
        <v>5.32913218524165</v>
      </c>
      <c r="D2112" s="5">
        <v>3.6742028834097997E-4</v>
      </c>
      <c r="E2112" s="5">
        <v>2.8775106355668398E-3</v>
      </c>
      <c r="F2112" s="5">
        <v>1.53575368512709E-3</v>
      </c>
    </row>
    <row r="2113" spans="1:6" x14ac:dyDescent="0.75">
      <c r="A2113" s="6" t="str">
        <f>"HMGN1"</f>
        <v>HMGN1</v>
      </c>
      <c r="B2113" s="4">
        <v>1.33504938060011</v>
      </c>
      <c r="C2113" s="11">
        <v>5.0663383948734904</v>
      </c>
      <c r="D2113" s="5">
        <v>5.3294508152929303E-4</v>
      </c>
      <c r="E2113" s="5">
        <v>3.8634607365754898E-3</v>
      </c>
      <c r="F2113" s="5">
        <v>2.0720300399147901E-3</v>
      </c>
    </row>
    <row r="2114" spans="1:6" x14ac:dyDescent="0.75">
      <c r="A2114" s="6" t="str">
        <f>"STX6"</f>
        <v>STX6</v>
      </c>
      <c r="B2114" s="4">
        <v>1.3350047089595301</v>
      </c>
      <c r="C2114" s="11">
        <v>5.7928751044286004</v>
      </c>
      <c r="D2114" s="5">
        <v>1.9520088293157399E-4</v>
      </c>
      <c r="E2114" s="5">
        <v>1.72012434305001E-3</v>
      </c>
      <c r="F2114" s="5">
        <v>9.1333911880359705E-4</v>
      </c>
    </row>
    <row r="2115" spans="1:6" x14ac:dyDescent="0.75">
      <c r="A2115" s="6" t="str">
        <f>"ALG2"</f>
        <v>ALG2</v>
      </c>
      <c r="B2115" s="4">
        <v>1.33489356972998</v>
      </c>
      <c r="C2115" s="11">
        <v>5.3681054562952699</v>
      </c>
      <c r="D2115" s="5">
        <v>3.4799553691129898E-4</v>
      </c>
      <c r="E2115" s="5">
        <v>2.7553730188922699E-3</v>
      </c>
      <c r="F2115" s="5">
        <v>1.47007533208767E-3</v>
      </c>
    </row>
    <row r="2116" spans="1:6" x14ac:dyDescent="0.75">
      <c r="A2116" s="6" t="str">
        <f>"NDRG3"</f>
        <v>NDRG3</v>
      </c>
      <c r="B2116" s="4">
        <v>1.33486227370161</v>
      </c>
      <c r="C2116" s="11">
        <v>5.6063589804561298</v>
      </c>
      <c r="D2116" s="5">
        <v>2.5083608825714199E-4</v>
      </c>
      <c r="E2116" s="5">
        <v>2.1172109015950998E-3</v>
      </c>
      <c r="F2116" s="5">
        <v>1.1258144574111801E-3</v>
      </c>
    </row>
    <row r="2117" spans="1:6" x14ac:dyDescent="0.75">
      <c r="A2117" s="6" t="str">
        <f>"YWHAE"</f>
        <v>YWHAE</v>
      </c>
      <c r="B2117" s="4">
        <v>1.3345038554769599</v>
      </c>
      <c r="C2117" s="11">
        <v>6.33101026357674</v>
      </c>
      <c r="D2117" s="5">
        <v>9.7211443062041199E-5</v>
      </c>
      <c r="E2117" s="5">
        <v>9.8524661940615306E-4</v>
      </c>
      <c r="F2117" s="5">
        <v>5.2001227609606098E-4</v>
      </c>
    </row>
    <row r="2118" spans="1:6" x14ac:dyDescent="0.75">
      <c r="A2118" s="6" t="str">
        <f>"SEC23IP"</f>
        <v>SEC23IP</v>
      </c>
      <c r="B2118" s="4">
        <v>1.3344484771916501</v>
      </c>
      <c r="C2118" s="11">
        <v>6.3918354936834501</v>
      </c>
      <c r="D2118" s="5">
        <v>9.0060808646785602E-5</v>
      </c>
      <c r="E2118" s="5">
        <v>9.2865416292536201E-4</v>
      </c>
      <c r="F2118" s="5">
        <v>4.9028051188623604E-4</v>
      </c>
    </row>
    <row r="2119" spans="1:6" x14ac:dyDescent="0.75">
      <c r="A2119" s="6" t="str">
        <f>"TMEM9"</f>
        <v>TMEM9</v>
      </c>
      <c r="B2119" s="4">
        <v>1.33398919867935</v>
      </c>
      <c r="C2119" s="11">
        <v>4.7488662441629304</v>
      </c>
      <c r="D2119" s="5">
        <v>8.4636622039039602E-4</v>
      </c>
      <c r="E2119" s="5">
        <v>5.6542071553808302E-3</v>
      </c>
      <c r="F2119" s="5">
        <v>3.0493036624287401E-3</v>
      </c>
    </row>
    <row r="2120" spans="1:6" x14ac:dyDescent="0.75">
      <c r="A2120" s="6" t="str">
        <f>"PLEKHA2"</f>
        <v>PLEKHA2</v>
      </c>
      <c r="B2120" s="4">
        <v>1.3339531921304699</v>
      </c>
      <c r="C2120" s="11">
        <v>6.0258512386311596</v>
      </c>
      <c r="D2120" s="5">
        <v>1.4366379319014701E-4</v>
      </c>
      <c r="E2120" s="5">
        <v>1.34645050954776E-3</v>
      </c>
      <c r="F2120" s="5">
        <v>7.1358851507190302E-4</v>
      </c>
    </row>
    <row r="2121" spans="1:6" x14ac:dyDescent="0.75">
      <c r="A2121" s="6" t="str">
        <f>"UBA1"</f>
        <v>UBA1</v>
      </c>
      <c r="B2121" s="4">
        <v>1.3338289504695899</v>
      </c>
      <c r="C2121" s="11">
        <v>5.5436017622712104</v>
      </c>
      <c r="D2121" s="5">
        <v>2.7321595140841098E-4</v>
      </c>
      <c r="E2121" s="5">
        <v>2.2699060050429599E-3</v>
      </c>
      <c r="F2121" s="5">
        <v>1.20828573057633E-3</v>
      </c>
    </row>
    <row r="2122" spans="1:6" x14ac:dyDescent="0.75">
      <c r="A2122" s="6" t="str">
        <f>"IER3IP1"</f>
        <v>IER3IP1</v>
      </c>
      <c r="B2122" s="4">
        <v>1.33370773330834</v>
      </c>
      <c r="C2122" s="11">
        <v>5.3943902399602797</v>
      </c>
      <c r="D2122" s="5">
        <v>3.3551894367954101E-4</v>
      </c>
      <c r="E2122" s="5">
        <v>2.6714411327090799E-3</v>
      </c>
      <c r="F2122" s="5">
        <v>1.4241145935300699E-3</v>
      </c>
    </row>
    <row r="2123" spans="1:6" x14ac:dyDescent="0.75">
      <c r="A2123" s="6" t="str">
        <f>"FBXL5"</f>
        <v>FBXL5</v>
      </c>
      <c r="B2123" s="4">
        <v>1.3333823486341201</v>
      </c>
      <c r="C2123" s="11">
        <v>5.2090140585633904</v>
      </c>
      <c r="D2123" s="5">
        <v>4.3496882668245501E-4</v>
      </c>
      <c r="E2123" s="5">
        <v>3.28834213743229E-3</v>
      </c>
      <c r="F2123" s="5">
        <v>1.7595882945843E-3</v>
      </c>
    </row>
    <row r="2124" spans="1:6" x14ac:dyDescent="0.75">
      <c r="A2124" s="6" t="str">
        <f>"PRPF4"</f>
        <v>PRPF4</v>
      </c>
      <c r="B2124" s="4">
        <v>1.3332681301213001</v>
      </c>
      <c r="C2124" s="11">
        <v>6.6729041108242999</v>
      </c>
      <c r="D2124" s="5">
        <v>6.3657859512320994E-5</v>
      </c>
      <c r="E2124" s="5">
        <v>7.0208435677247296E-4</v>
      </c>
      <c r="F2124" s="5">
        <v>3.6962232900052502E-4</v>
      </c>
    </row>
    <row r="2125" spans="1:6" x14ac:dyDescent="0.75">
      <c r="A2125" s="6" t="str">
        <f>"BUB3"</f>
        <v>BUB3</v>
      </c>
      <c r="B2125" s="4">
        <v>1.33297206405452</v>
      </c>
      <c r="C2125" s="11">
        <v>6.5823793906283798</v>
      </c>
      <c r="D2125" s="5">
        <v>7.1107197697768199E-5</v>
      </c>
      <c r="E2125" s="5">
        <v>7.6823252051526E-4</v>
      </c>
      <c r="F2125" s="5">
        <v>4.04927171487668E-4</v>
      </c>
    </row>
    <row r="2126" spans="1:6" x14ac:dyDescent="0.75">
      <c r="A2126" s="6" t="str">
        <f>"MIR15A"</f>
        <v>MIR15A</v>
      </c>
      <c r="B2126" s="4">
        <v>1.33276930674081</v>
      </c>
      <c r="C2126" s="11">
        <v>4.9636940011662398</v>
      </c>
      <c r="D2126" s="5">
        <v>6.1792979245819198E-4</v>
      </c>
      <c r="E2126" s="5">
        <v>4.3466293376450303E-3</v>
      </c>
      <c r="F2126" s="5"/>
    </row>
    <row r="2127" spans="1:6" x14ac:dyDescent="0.75">
      <c r="A2127" s="6" t="str">
        <f>"MED14OS"</f>
        <v>MED14OS</v>
      </c>
      <c r="B2127" s="4">
        <v>1.3327498879767199</v>
      </c>
      <c r="C2127" s="11">
        <v>5.0915078311213904</v>
      </c>
      <c r="D2127" s="5">
        <v>5.1407513662957301E-4</v>
      </c>
      <c r="E2127" s="5">
        <v>3.75699548064547E-3</v>
      </c>
      <c r="F2127" s="5">
        <v>2.0126715380371402E-3</v>
      </c>
    </row>
    <row r="2128" spans="1:6" x14ac:dyDescent="0.75">
      <c r="A2128" s="6" t="str">
        <f>"RIOX2"</f>
        <v>RIOX2</v>
      </c>
      <c r="B2128" s="4">
        <v>1.33268656707011</v>
      </c>
      <c r="C2128" s="11">
        <v>5.2759205031037499</v>
      </c>
      <c r="D2128" s="5">
        <v>3.9584227422710298E-4</v>
      </c>
      <c r="E2128" s="5">
        <v>3.0517132665765401E-3</v>
      </c>
      <c r="F2128" s="5">
        <v>1.6297163500862001E-3</v>
      </c>
    </row>
    <row r="2129" spans="1:6" x14ac:dyDescent="0.75">
      <c r="A2129" s="6" t="str">
        <f>"PNPLA6"</f>
        <v>PNPLA6</v>
      </c>
      <c r="B2129" s="4">
        <v>1.3326720475276801</v>
      </c>
      <c r="C2129" s="11">
        <v>5.8427911253574898</v>
      </c>
      <c r="D2129" s="5">
        <v>1.82678730901221E-4</v>
      </c>
      <c r="E2129" s="5">
        <v>1.6291556395599399E-3</v>
      </c>
      <c r="F2129" s="5">
        <v>8.6467168360367596E-4</v>
      </c>
    </row>
    <row r="2130" spans="1:6" x14ac:dyDescent="0.75">
      <c r="A2130" s="6" t="str">
        <f>"PRR11"</f>
        <v>PRR11</v>
      </c>
      <c r="B2130" s="4">
        <v>1.33252549133336</v>
      </c>
      <c r="C2130" s="11">
        <v>6.0313383152564697</v>
      </c>
      <c r="D2130" s="5">
        <v>1.42642858022384E-4</v>
      </c>
      <c r="E2130" s="5">
        <v>1.3385753950263899E-3</v>
      </c>
      <c r="F2130" s="5">
        <v>7.0898435363019995E-4</v>
      </c>
    </row>
    <row r="2131" spans="1:6" x14ac:dyDescent="0.75">
      <c r="A2131" s="6" t="str">
        <f>"PBDC1"</f>
        <v>PBDC1</v>
      </c>
      <c r="B2131" s="4">
        <v>1.33243403966951</v>
      </c>
      <c r="C2131" s="11">
        <v>6.1378981660787399</v>
      </c>
      <c r="D2131" s="5">
        <v>1.2429256633276299E-4</v>
      </c>
      <c r="E2131" s="5">
        <v>1.1990267588774201E-3</v>
      </c>
      <c r="F2131" s="5">
        <v>6.34716778310672E-4</v>
      </c>
    </row>
    <row r="2132" spans="1:6" x14ac:dyDescent="0.75">
      <c r="A2132" s="6" t="str">
        <f>"ENY2"</f>
        <v>ENY2</v>
      </c>
      <c r="B2132" s="4">
        <v>1.3323877888812301</v>
      </c>
      <c r="C2132" s="11">
        <v>5.1367886391772402</v>
      </c>
      <c r="D2132" s="5">
        <v>4.8190409403729099E-4</v>
      </c>
      <c r="E2132" s="5">
        <v>3.5720930032003802E-3</v>
      </c>
      <c r="F2132" s="5">
        <v>1.9125291393192699E-3</v>
      </c>
    </row>
    <row r="2133" spans="1:6" x14ac:dyDescent="0.75">
      <c r="A2133" s="6" t="str">
        <f>"AURKB"</f>
        <v>AURKB</v>
      </c>
      <c r="B2133" s="4">
        <v>1.33217762582418</v>
      </c>
      <c r="C2133" s="11">
        <v>5.9175011653112097</v>
      </c>
      <c r="D2133" s="5">
        <v>1.6552639480377801E-4</v>
      </c>
      <c r="E2133" s="5">
        <v>1.5061021522904401E-3</v>
      </c>
      <c r="F2133" s="5">
        <v>7.9877340550703498E-4</v>
      </c>
    </row>
    <row r="2134" spans="1:6" x14ac:dyDescent="0.75">
      <c r="A2134" s="6" t="str">
        <f>"RNF26"</f>
        <v>RNF26</v>
      </c>
      <c r="B2134" s="4">
        <v>1.3319680605859401</v>
      </c>
      <c r="C2134" s="11">
        <v>5.3416005888207101</v>
      </c>
      <c r="D2134" s="5">
        <v>3.6108226494814999E-4</v>
      </c>
      <c r="E2134" s="5">
        <v>2.8398813486566902E-3</v>
      </c>
      <c r="F2134" s="5">
        <v>1.51598273496878E-3</v>
      </c>
    </row>
    <row r="2135" spans="1:6" x14ac:dyDescent="0.75">
      <c r="A2135" s="6" t="str">
        <f>"TM9SF1"</f>
        <v>TM9SF1</v>
      </c>
      <c r="B2135" s="4">
        <v>1.33181189180411</v>
      </c>
      <c r="C2135" s="11">
        <v>5.2931193618217902</v>
      </c>
      <c r="D2135" s="5">
        <v>3.8640618306935698E-4</v>
      </c>
      <c r="E2135" s="5">
        <v>2.9929815042499699E-3</v>
      </c>
      <c r="F2135" s="5">
        <v>1.5978446468205201E-3</v>
      </c>
    </row>
    <row r="2136" spans="1:6" x14ac:dyDescent="0.75">
      <c r="A2136" s="6" t="str">
        <f>"WDR91"</f>
        <v>WDR91</v>
      </c>
      <c r="B2136" s="4">
        <v>1.3314721827060501</v>
      </c>
      <c r="C2136" s="11">
        <v>6.0450163901512104</v>
      </c>
      <c r="D2136" s="5">
        <v>1.4013181746321199E-4</v>
      </c>
      <c r="E2136" s="5">
        <v>1.3191888216398701E-3</v>
      </c>
      <c r="F2136" s="5">
        <v>6.9880610460580498E-4</v>
      </c>
    </row>
    <row r="2137" spans="1:6" x14ac:dyDescent="0.75">
      <c r="A2137" s="6" t="str">
        <f>"HDAC11"</f>
        <v>HDAC11</v>
      </c>
      <c r="B2137" s="4">
        <v>1.33036448421114</v>
      </c>
      <c r="C2137" s="11">
        <v>6.1286664392567998</v>
      </c>
      <c r="D2137" s="5">
        <v>1.2577676881132799E-4</v>
      </c>
      <c r="E2137" s="5">
        <v>1.2117667567372299E-3</v>
      </c>
      <c r="F2137" s="5">
        <v>6.4142750423221205E-4</v>
      </c>
    </row>
    <row r="2138" spans="1:6" x14ac:dyDescent="0.75">
      <c r="A2138" s="6" t="str">
        <f>"RABEP1"</f>
        <v>RABEP1</v>
      </c>
      <c r="B2138" s="4">
        <v>1.3299547411653601</v>
      </c>
      <c r="C2138" s="11">
        <v>5.4951986317055503</v>
      </c>
      <c r="D2138" s="5">
        <v>2.91941823193599E-4</v>
      </c>
      <c r="E2138" s="5">
        <v>2.39526465402611E-3</v>
      </c>
      <c r="F2138" s="5">
        <v>1.2750267524248499E-3</v>
      </c>
    </row>
    <row r="2139" spans="1:6" x14ac:dyDescent="0.75">
      <c r="A2139" s="6" t="str">
        <f>"ATXN7"</f>
        <v>ATXN7</v>
      </c>
      <c r="B2139" s="4">
        <v>1.32991734790886</v>
      </c>
      <c r="C2139" s="11">
        <v>6.1020598836696403</v>
      </c>
      <c r="D2139" s="5">
        <v>1.3016245351532099E-4</v>
      </c>
      <c r="E2139" s="5">
        <v>1.2451143673100501E-3</v>
      </c>
      <c r="F2139" s="5">
        <v>6.5911400177194102E-4</v>
      </c>
    </row>
    <row r="2140" spans="1:6" x14ac:dyDescent="0.75">
      <c r="A2140" s="6" t="str">
        <f>"GABARAP"</f>
        <v>GABARAP</v>
      </c>
      <c r="B2140" s="4">
        <v>1.3296577046789799</v>
      </c>
      <c r="C2140" s="11">
        <v>5.3306336835894204</v>
      </c>
      <c r="D2140" s="5">
        <v>3.6665075384024603E-4</v>
      </c>
      <c r="E2140" s="5">
        <v>2.87457235511195E-3</v>
      </c>
      <c r="F2140" s="5">
        <v>1.5342248393294699E-3</v>
      </c>
    </row>
    <row r="2141" spans="1:6" x14ac:dyDescent="0.75">
      <c r="A2141" s="6" t="str">
        <f>"ELP2"</f>
        <v>ELP2</v>
      </c>
      <c r="B2141" s="4">
        <v>1.32937108841207</v>
      </c>
      <c r="C2141" s="11">
        <v>6.0608581888441204</v>
      </c>
      <c r="D2141" s="5">
        <v>1.3728303331191901E-4</v>
      </c>
      <c r="E2141" s="5">
        <v>1.2993876372400901E-3</v>
      </c>
      <c r="F2141" s="5">
        <v>6.8824013210711204E-4</v>
      </c>
    </row>
    <row r="2142" spans="1:6" x14ac:dyDescent="0.75">
      <c r="A2142" s="6" t="str">
        <f>"PLAGL2"</f>
        <v>PLAGL2</v>
      </c>
      <c r="B2142" s="4">
        <v>1.32923780318197</v>
      </c>
      <c r="C2142" s="11">
        <v>6.3539888124807602</v>
      </c>
      <c r="D2142" s="5">
        <v>9.4440395985977905E-5</v>
      </c>
      <c r="E2142" s="5">
        <v>9.6475047743690198E-4</v>
      </c>
      <c r="F2142" s="5">
        <v>5.0934335840131404E-4</v>
      </c>
    </row>
    <row r="2143" spans="1:6" x14ac:dyDescent="0.75">
      <c r="A2143" s="6" t="str">
        <f>"RALGAPB"</f>
        <v>RALGAPB</v>
      </c>
      <c r="B2143" s="4">
        <v>1.3291558573128599</v>
      </c>
      <c r="C2143" s="11">
        <v>6.49164024553468</v>
      </c>
      <c r="D2143" s="5">
        <v>7.9530712559936897E-5</v>
      </c>
      <c r="E2143" s="5">
        <v>8.40246940004895E-4</v>
      </c>
      <c r="F2143" s="5">
        <v>4.4368372742849401E-4</v>
      </c>
    </row>
    <row r="2144" spans="1:6" x14ac:dyDescent="0.75">
      <c r="A2144" s="6" t="str">
        <f>"QDPR"</f>
        <v>QDPR</v>
      </c>
      <c r="B2144" s="4">
        <v>1.32864984396033</v>
      </c>
      <c r="C2144" s="11">
        <v>6.1524854313600299</v>
      </c>
      <c r="D2144" s="5">
        <v>1.21985760376315E-4</v>
      </c>
      <c r="E2144" s="5">
        <v>1.18139349025267E-3</v>
      </c>
      <c r="F2144" s="5">
        <v>6.25055494584155E-4</v>
      </c>
    </row>
    <row r="2145" spans="1:6" x14ac:dyDescent="0.75">
      <c r="A2145" s="6" t="str">
        <f>"TLK1"</f>
        <v>TLK1</v>
      </c>
      <c r="B2145" s="4">
        <v>1.3281782105984301</v>
      </c>
      <c r="C2145" s="11">
        <v>6.4605245123831399</v>
      </c>
      <c r="D2145" s="5">
        <v>8.2663077285986101E-5</v>
      </c>
      <c r="E2145" s="5">
        <v>8.6962026814703505E-4</v>
      </c>
      <c r="F2145" s="5">
        <v>4.5945929287365502E-4</v>
      </c>
    </row>
    <row r="2146" spans="1:6" x14ac:dyDescent="0.75">
      <c r="A2146" s="6" t="str">
        <f>"RASAL2"</f>
        <v>RASAL2</v>
      </c>
      <c r="B2146" s="4">
        <v>1.3277661694131699</v>
      </c>
      <c r="C2146" s="11">
        <v>5.3383593084880196</v>
      </c>
      <c r="D2146" s="5">
        <v>3.62718530266998E-4</v>
      </c>
      <c r="E2146" s="5">
        <v>2.8512370409714801E-3</v>
      </c>
      <c r="F2146" s="5">
        <v>1.52200529320658E-3</v>
      </c>
    </row>
    <row r="2147" spans="1:6" x14ac:dyDescent="0.75">
      <c r="A2147" s="6" t="str">
        <f>"C20orf27"</f>
        <v>C20orf27</v>
      </c>
      <c r="B2147" s="4">
        <v>1.3275849129865001</v>
      </c>
      <c r="C2147" s="11">
        <v>4.7665125907828996</v>
      </c>
      <c r="D2147" s="5">
        <v>8.2456952772877001E-4</v>
      </c>
      <c r="E2147" s="5">
        <v>5.5247836206742196E-3</v>
      </c>
      <c r="F2147" s="5">
        <v>2.9778863600163998E-3</v>
      </c>
    </row>
    <row r="2148" spans="1:6" x14ac:dyDescent="0.75">
      <c r="A2148" s="6" t="str">
        <f>"PAM"</f>
        <v>PAM</v>
      </c>
      <c r="B2148" s="4">
        <v>1.32743884359107</v>
      </c>
      <c r="C2148" s="11">
        <v>5.8569018647998297</v>
      </c>
      <c r="D2148" s="5">
        <v>1.79297838728495E-4</v>
      </c>
      <c r="E2148" s="5">
        <v>1.6072266941073599E-3</v>
      </c>
      <c r="F2148" s="5">
        <v>8.5322015685152799E-4</v>
      </c>
    </row>
    <row r="2149" spans="1:6" x14ac:dyDescent="0.75">
      <c r="A2149" s="6" t="str">
        <f>"S100A10"</f>
        <v>S100A10</v>
      </c>
      <c r="B2149" s="4">
        <v>1.3274236335016401</v>
      </c>
      <c r="C2149" s="11">
        <v>5.9884850332071098</v>
      </c>
      <c r="D2149" s="5">
        <v>1.50829405570936E-4</v>
      </c>
      <c r="E2149" s="5">
        <v>1.4038409026679299E-3</v>
      </c>
      <c r="F2149" s="5">
        <v>7.4476647562604702E-4</v>
      </c>
    </row>
    <row r="2150" spans="1:6" x14ac:dyDescent="0.75">
      <c r="A2150" s="6" t="str">
        <f>"CDC16"</f>
        <v>CDC16</v>
      </c>
      <c r="B2150" s="4">
        <v>1.3267547116504299</v>
      </c>
      <c r="C2150" s="11">
        <v>6.2127897426596901</v>
      </c>
      <c r="D2150" s="5">
        <v>1.12928492437988E-4</v>
      </c>
      <c r="E2150" s="5">
        <v>1.1122086651378399E-3</v>
      </c>
      <c r="F2150" s="5">
        <v>5.8782826377744703E-4</v>
      </c>
    </row>
    <row r="2151" spans="1:6" x14ac:dyDescent="0.75">
      <c r="A2151" s="6" t="str">
        <f>"SIK3"</f>
        <v>SIK3</v>
      </c>
      <c r="B2151" s="4">
        <v>1.3258431016465899</v>
      </c>
      <c r="C2151" s="11">
        <v>5.9700770760586002</v>
      </c>
      <c r="D2151" s="5">
        <v>1.5450040345160599E-4</v>
      </c>
      <c r="E2151" s="5">
        <v>1.42858641381852E-3</v>
      </c>
      <c r="F2151" s="5">
        <v>7.5793124750161902E-4</v>
      </c>
    </row>
    <row r="2152" spans="1:6" x14ac:dyDescent="0.75">
      <c r="A2152" s="6" t="str">
        <f>"SMAP2"</f>
        <v>SMAP2</v>
      </c>
      <c r="B2152" s="4">
        <v>1.3256749461175801</v>
      </c>
      <c r="C2152" s="11">
        <v>5.3308914442833597</v>
      </c>
      <c r="D2152" s="5">
        <v>3.6651882263295799E-4</v>
      </c>
      <c r="E2152" s="5">
        <v>2.87457235511195E-3</v>
      </c>
      <c r="F2152" s="5">
        <v>1.5342248393294699E-3</v>
      </c>
    </row>
    <row r="2153" spans="1:6" x14ac:dyDescent="0.75">
      <c r="A2153" s="6" t="str">
        <f>"PSMG2"</f>
        <v>PSMG2</v>
      </c>
      <c r="B2153" s="4">
        <v>1.3252207099103499</v>
      </c>
      <c r="C2153" s="11">
        <v>6.4720106610591603</v>
      </c>
      <c r="D2153" s="5">
        <v>8.14915114210898E-5</v>
      </c>
      <c r="E2153" s="5">
        <v>8.5881968028591596E-4</v>
      </c>
      <c r="F2153" s="5">
        <v>4.53616033131786E-4</v>
      </c>
    </row>
    <row r="2154" spans="1:6" x14ac:dyDescent="0.75">
      <c r="A2154" s="6" t="str">
        <f>"ZNF7"</f>
        <v>ZNF7</v>
      </c>
      <c r="B2154" s="4">
        <v>1.32505205877595</v>
      </c>
      <c r="C2154" s="11">
        <v>6.0587226494171604</v>
      </c>
      <c r="D2154" s="5">
        <v>1.3766338905823501E-4</v>
      </c>
      <c r="E2154" s="5">
        <v>1.3021559319313101E-3</v>
      </c>
      <c r="F2154" s="5">
        <v>6.8968854996462098E-4</v>
      </c>
    </row>
    <row r="2155" spans="1:6" x14ac:dyDescent="0.75">
      <c r="A2155" s="6" t="str">
        <f>"TMX3"</f>
        <v>TMX3</v>
      </c>
      <c r="B2155" s="4">
        <v>1.3249200686018701</v>
      </c>
      <c r="C2155" s="11">
        <v>4.6460551968271</v>
      </c>
      <c r="D2155" s="5">
        <v>9.8619311239061093E-4</v>
      </c>
      <c r="E2155" s="5">
        <v>6.40636406963958E-3</v>
      </c>
      <c r="F2155" s="5">
        <v>3.4613129596119999E-3</v>
      </c>
    </row>
    <row r="2156" spans="1:6" x14ac:dyDescent="0.75">
      <c r="A2156" s="6" t="str">
        <f>"POLR2K"</f>
        <v>POLR2K</v>
      </c>
      <c r="B2156" s="4">
        <v>1.32473816830074</v>
      </c>
      <c r="C2156" s="11">
        <v>5.40393251725654</v>
      </c>
      <c r="D2156" s="5">
        <v>3.3110905680191702E-4</v>
      </c>
      <c r="E2156" s="5">
        <v>2.6448563068260898E-3</v>
      </c>
      <c r="F2156" s="5">
        <v>1.41015813717022E-3</v>
      </c>
    </row>
    <row r="2157" spans="1:6" x14ac:dyDescent="0.75">
      <c r="A2157" s="6" t="str">
        <f>"IMP4"</f>
        <v>IMP4</v>
      </c>
      <c r="B2157" s="4">
        <v>1.32409048112207</v>
      </c>
      <c r="C2157" s="11">
        <v>6.2487803561503599</v>
      </c>
      <c r="D2157" s="5">
        <v>1.07871169578335E-4</v>
      </c>
      <c r="E2157" s="5">
        <v>1.0698668375013301E-3</v>
      </c>
      <c r="F2157" s="5">
        <v>5.6501270593374499E-4</v>
      </c>
    </row>
    <row r="2158" spans="1:6" x14ac:dyDescent="0.75">
      <c r="A2158" s="6" t="str">
        <f>"FUT8-AS1"</f>
        <v>FUT8-AS1</v>
      </c>
      <c r="B2158" s="4">
        <v>1.3240243670544101</v>
      </c>
      <c r="C2158" s="11">
        <v>4.85708061602966</v>
      </c>
      <c r="D2158" s="5">
        <v>7.2173624378715101E-4</v>
      </c>
      <c r="E2158" s="5">
        <v>4.9430676183573399E-3</v>
      </c>
      <c r="F2158" s="5"/>
    </row>
    <row r="2159" spans="1:6" x14ac:dyDescent="0.75">
      <c r="A2159" s="6" t="str">
        <f>"GOLPH3"</f>
        <v>GOLPH3</v>
      </c>
      <c r="B2159" s="4">
        <v>1.32385123653683</v>
      </c>
      <c r="C2159" s="11">
        <v>6.3624410939439997</v>
      </c>
      <c r="D2159" s="5">
        <v>9.3442700953946095E-5</v>
      </c>
      <c r="E2159" s="5">
        <v>9.5719821734192596E-4</v>
      </c>
      <c r="F2159" s="5">
        <v>5.0540808314459597E-4</v>
      </c>
    </row>
    <row r="2160" spans="1:6" x14ac:dyDescent="0.75">
      <c r="A2160" s="6" t="str">
        <f>"SRSF8"</f>
        <v>SRSF8</v>
      </c>
      <c r="B2160" s="4">
        <v>1.3237463980703801</v>
      </c>
      <c r="C2160" s="11">
        <v>6.2681393860097101</v>
      </c>
      <c r="D2160" s="5">
        <v>1.05252564298377E-4</v>
      </c>
      <c r="E2160" s="5">
        <v>1.04845705646468E-3</v>
      </c>
      <c r="F2160" s="5">
        <v>5.5379662798779898E-4</v>
      </c>
    </row>
    <row r="2161" spans="1:6" x14ac:dyDescent="0.75">
      <c r="A2161" s="6" t="str">
        <f>"PICALM"</f>
        <v>PICALM</v>
      </c>
      <c r="B2161" s="4">
        <v>1.32342814402908</v>
      </c>
      <c r="C2161" s="11">
        <v>6.0204004658303099</v>
      </c>
      <c r="D2161" s="5">
        <v>1.44685784872434E-4</v>
      </c>
      <c r="E2161" s="5">
        <v>1.3545372927249301E-3</v>
      </c>
      <c r="F2161" s="5">
        <v>7.1807313057053903E-4</v>
      </c>
    </row>
    <row r="2162" spans="1:6" x14ac:dyDescent="0.75">
      <c r="A2162" s="6" t="str">
        <f>"FOSL1"</f>
        <v>FOSL1</v>
      </c>
      <c r="B2162" s="4">
        <v>1.32283668194097</v>
      </c>
      <c r="C2162" s="11">
        <v>5.2329398070705802</v>
      </c>
      <c r="D2162" s="5">
        <v>4.2052084973975102E-4</v>
      </c>
      <c r="E2162" s="5">
        <v>3.2036337743027001E-3</v>
      </c>
      <c r="F2162" s="5">
        <v>1.71354862731608E-3</v>
      </c>
    </row>
    <row r="2163" spans="1:6" x14ac:dyDescent="0.75">
      <c r="A2163" s="6" t="str">
        <f>"ITCH"</f>
        <v>ITCH</v>
      </c>
      <c r="B2163" s="4">
        <v>1.3225244059180901</v>
      </c>
      <c r="C2163" s="11">
        <v>5.8969968865134499</v>
      </c>
      <c r="D2163" s="5">
        <v>1.7005394572539099E-4</v>
      </c>
      <c r="E2163" s="5">
        <v>1.53919592617101E-3</v>
      </c>
      <c r="F2163" s="5">
        <v>8.1665647876770205E-4</v>
      </c>
    </row>
    <row r="2164" spans="1:6" x14ac:dyDescent="0.75">
      <c r="A2164" s="6" t="str">
        <f>"AKIP1"</f>
        <v>AKIP1</v>
      </c>
      <c r="B2164" s="4">
        <v>1.3222349135395399</v>
      </c>
      <c r="C2164" s="11">
        <v>5.5315953655594203</v>
      </c>
      <c r="D2164" s="5">
        <v>2.7773727252477002E-4</v>
      </c>
      <c r="E2164" s="5">
        <v>2.2990905227015502E-3</v>
      </c>
      <c r="F2164" s="5">
        <v>1.22361762734701E-3</v>
      </c>
    </row>
    <row r="2165" spans="1:6" x14ac:dyDescent="0.75">
      <c r="A2165" s="6" t="str">
        <f>"TMEM69"</f>
        <v>TMEM69</v>
      </c>
      <c r="B2165" s="4">
        <v>1.3221767411309699</v>
      </c>
      <c r="C2165" s="11">
        <v>5.7706993395716104</v>
      </c>
      <c r="D2165" s="5">
        <v>2.0105795536827799E-4</v>
      </c>
      <c r="E2165" s="5">
        <v>1.7617837100351601E-3</v>
      </c>
      <c r="F2165" s="5">
        <v>9.3580970587179104E-4</v>
      </c>
    </row>
    <row r="2166" spans="1:6" x14ac:dyDescent="0.75">
      <c r="A2166" s="6" t="str">
        <f>"PCNX2"</f>
        <v>PCNX2</v>
      </c>
      <c r="B2166" s="4">
        <v>1.32202747055687</v>
      </c>
      <c r="C2166" s="11">
        <v>4.7394334135386202</v>
      </c>
      <c r="D2166" s="5">
        <v>8.5826874864256095E-4</v>
      </c>
      <c r="E2166" s="5">
        <v>5.7136868061604803E-3</v>
      </c>
      <c r="F2166" s="5">
        <v>3.08072249385996E-3</v>
      </c>
    </row>
    <row r="2167" spans="1:6" x14ac:dyDescent="0.75">
      <c r="A2167" s="6" t="str">
        <f>"STK19"</f>
        <v>STK19</v>
      </c>
      <c r="B2167" s="4">
        <v>1.3215524442162601</v>
      </c>
      <c r="C2167" s="11">
        <v>5.49129801446849</v>
      </c>
      <c r="D2167" s="5">
        <v>2.9350981605745502E-4</v>
      </c>
      <c r="E2167" s="5">
        <v>2.4041358205811698E-3</v>
      </c>
      <c r="F2167" s="5">
        <v>1.27965190035454E-3</v>
      </c>
    </row>
    <row r="2168" spans="1:6" x14ac:dyDescent="0.75">
      <c r="A2168" s="6" t="str">
        <f>"EXOC4"</f>
        <v>EXOC4</v>
      </c>
      <c r="B2168" s="4">
        <v>1.3213150930313899</v>
      </c>
      <c r="C2168" s="11">
        <v>6.4613571611300102</v>
      </c>
      <c r="D2168" s="5">
        <v>8.2577538872048999E-5</v>
      </c>
      <c r="E2168" s="5">
        <v>8.6902889363393897E-4</v>
      </c>
      <c r="F2168" s="5">
        <v>4.5915303128818999E-4</v>
      </c>
    </row>
    <row r="2169" spans="1:6" x14ac:dyDescent="0.75">
      <c r="A2169" s="6" t="str">
        <f>"STK25"</f>
        <v>STK25</v>
      </c>
      <c r="B2169" s="4">
        <v>1.3211617809060401</v>
      </c>
      <c r="C2169" s="11">
        <v>4.9296796146269601</v>
      </c>
      <c r="D2169" s="5">
        <v>6.4919919640516897E-4</v>
      </c>
      <c r="E2169" s="5">
        <v>4.5278931949793303E-3</v>
      </c>
      <c r="F2169" s="5">
        <v>2.4330856839185002E-3</v>
      </c>
    </row>
    <row r="2170" spans="1:6" x14ac:dyDescent="0.75">
      <c r="A2170" s="6" t="str">
        <f>"ERAP1"</f>
        <v>ERAP1</v>
      </c>
      <c r="B2170" s="4">
        <v>1.3210741847331799</v>
      </c>
      <c r="C2170" s="11">
        <v>5.7949293221660803</v>
      </c>
      <c r="D2170" s="5">
        <v>1.9466769810938401E-4</v>
      </c>
      <c r="E2170" s="5">
        <v>1.7164466627407301E-3</v>
      </c>
      <c r="F2170" s="5">
        <v>9.1140975356302303E-4</v>
      </c>
    </row>
    <row r="2171" spans="1:6" x14ac:dyDescent="0.75">
      <c r="A2171" s="6" t="str">
        <f>"SLC35C2"</f>
        <v>SLC35C2</v>
      </c>
      <c r="B2171" s="4">
        <v>1.32106095989673</v>
      </c>
      <c r="C2171" s="11">
        <v>5.1884779130100096</v>
      </c>
      <c r="D2171" s="5">
        <v>4.4779442797164098E-4</v>
      </c>
      <c r="E2171" s="5">
        <v>3.3655561432765898E-3</v>
      </c>
      <c r="F2171" s="5">
        <v>1.8013277189205901E-3</v>
      </c>
    </row>
    <row r="2172" spans="1:6" x14ac:dyDescent="0.75">
      <c r="A2172" s="6" t="str">
        <f>"TRAPPC3"</f>
        <v>TRAPPC3</v>
      </c>
      <c r="B2172" s="4">
        <v>1.3209358223985099</v>
      </c>
      <c r="C2172" s="11">
        <v>5.8595612143576199</v>
      </c>
      <c r="D2172" s="5">
        <v>1.7866825157071201E-4</v>
      </c>
      <c r="E2172" s="5">
        <v>1.60327825034826E-3</v>
      </c>
      <c r="F2172" s="5">
        <v>8.5115723353938798E-4</v>
      </c>
    </row>
    <row r="2173" spans="1:6" x14ac:dyDescent="0.75">
      <c r="A2173" s="6" t="str">
        <f>"EIF5B"</f>
        <v>EIF5B</v>
      </c>
      <c r="B2173" s="4">
        <v>1.32092005460488</v>
      </c>
      <c r="C2173" s="11">
        <v>5.3448131609787204</v>
      </c>
      <c r="D2173" s="5">
        <v>3.5946830515204799E-4</v>
      </c>
      <c r="E2173" s="5">
        <v>2.8309442527719802E-3</v>
      </c>
      <c r="F2173" s="5">
        <v>1.51130975006094E-3</v>
      </c>
    </row>
    <row r="2174" spans="1:6" x14ac:dyDescent="0.75">
      <c r="A2174" s="6" t="str">
        <f>"PDLIM7"</f>
        <v>PDLIM7</v>
      </c>
      <c r="B2174" s="4">
        <v>1.3207375199597799</v>
      </c>
      <c r="C2174" s="11">
        <v>5.0319892072485999</v>
      </c>
      <c r="D2174" s="5">
        <v>5.5990215943406895E-4</v>
      </c>
      <c r="E2174" s="5">
        <v>4.0234482286199396E-3</v>
      </c>
      <c r="F2174" s="5">
        <v>2.1573752426725301E-3</v>
      </c>
    </row>
    <row r="2175" spans="1:6" x14ac:dyDescent="0.75">
      <c r="A2175" s="6" t="str">
        <f>"NUP214"</f>
        <v>NUP214</v>
      </c>
      <c r="B2175" s="4">
        <v>1.3205781525822</v>
      </c>
      <c r="C2175" s="11">
        <v>6.2461678204293802</v>
      </c>
      <c r="D2175" s="5">
        <v>1.08229913278613E-4</v>
      </c>
      <c r="E2175" s="5">
        <v>1.0709787122046E-3</v>
      </c>
      <c r="F2175" s="5">
        <v>5.6610549299857199E-4</v>
      </c>
    </row>
    <row r="2176" spans="1:6" x14ac:dyDescent="0.75">
      <c r="A2176" s="6" t="str">
        <f>"ZNF75A"</f>
        <v>ZNF75A</v>
      </c>
      <c r="B2176" s="4">
        <v>1.32057402569231</v>
      </c>
      <c r="C2176" s="11">
        <v>4.9935408547623101</v>
      </c>
      <c r="D2176" s="5">
        <v>5.9181597880427004E-4</v>
      </c>
      <c r="E2176" s="5">
        <v>4.2008303070334204E-3</v>
      </c>
      <c r="F2176" s="5">
        <v>2.2549997575808099E-3</v>
      </c>
    </row>
    <row r="2177" spans="1:6" x14ac:dyDescent="0.75">
      <c r="A2177" s="6" t="str">
        <f>"LOC105373835"</f>
        <v>LOC105373835</v>
      </c>
      <c r="B2177" s="4">
        <v>1.3204466689168799</v>
      </c>
      <c r="C2177" s="11">
        <v>5.1293332501631301</v>
      </c>
      <c r="D2177" s="5">
        <v>4.8704919366495498E-4</v>
      </c>
      <c r="E2177" s="5">
        <v>3.6039208125495498E-3</v>
      </c>
      <c r="F2177" s="5">
        <v>1.92939524328672E-3</v>
      </c>
    </row>
    <row r="2178" spans="1:6" x14ac:dyDescent="0.75">
      <c r="A2178" s="6" t="str">
        <f>"TTLL5"</f>
        <v>TTLL5</v>
      </c>
      <c r="B2178" s="4">
        <v>1.3204438072678999</v>
      </c>
      <c r="C2178" s="11">
        <v>6.4285663546877903</v>
      </c>
      <c r="D2178" s="5">
        <v>8.6019716271252397E-5</v>
      </c>
      <c r="E2178" s="5">
        <v>8.9697740508603001E-4</v>
      </c>
      <c r="F2178" s="5">
        <v>4.7374260383092898E-4</v>
      </c>
    </row>
    <row r="2179" spans="1:6" x14ac:dyDescent="0.75">
      <c r="A2179" s="6" t="str">
        <f>"SERPINE2"</f>
        <v>SERPINE2</v>
      </c>
      <c r="B2179" s="4">
        <v>1.32039284378907</v>
      </c>
      <c r="C2179" s="11">
        <v>5.4959831369258598</v>
      </c>
      <c r="D2179" s="5">
        <v>2.91627551776279E-4</v>
      </c>
      <c r="E2179" s="5">
        <v>2.3933487944863001E-3</v>
      </c>
      <c r="F2179" s="5">
        <v>1.2740230577889301E-3</v>
      </c>
    </row>
    <row r="2180" spans="1:6" x14ac:dyDescent="0.75">
      <c r="A2180" s="6" t="str">
        <f>"BRCA1"</f>
        <v>BRCA1</v>
      </c>
      <c r="B2180" s="4">
        <v>1.3202426911782199</v>
      </c>
      <c r="C2180" s="11">
        <v>5.3969179959357696</v>
      </c>
      <c r="D2180" s="5">
        <v>3.3434465536701601E-4</v>
      </c>
      <c r="E2180" s="5">
        <v>2.66593447878154E-3</v>
      </c>
      <c r="F2180" s="5">
        <v>1.4212694340108899E-3</v>
      </c>
    </row>
    <row r="2181" spans="1:6" x14ac:dyDescent="0.75">
      <c r="A2181" s="6" t="str">
        <f>"S100A11"</f>
        <v>S100A11</v>
      </c>
      <c r="B2181" s="4">
        <v>1.3201497280805901</v>
      </c>
      <c r="C2181" s="11">
        <v>4.7100591556871301</v>
      </c>
      <c r="D2181" s="5">
        <v>8.9649016489921397E-4</v>
      </c>
      <c r="E2181" s="5">
        <v>5.9209908706904799E-3</v>
      </c>
      <c r="F2181" s="5">
        <v>3.1932831493517401E-3</v>
      </c>
    </row>
    <row r="2182" spans="1:6" x14ac:dyDescent="0.75">
      <c r="A2182" s="6" t="str">
        <f>"SUV39H1"</f>
        <v>SUV39H1</v>
      </c>
      <c r="B2182" s="4">
        <v>1.31956587185623</v>
      </c>
      <c r="C2182" s="11">
        <v>6.3588701029566597</v>
      </c>
      <c r="D2182" s="5">
        <v>9.3862818094471199E-5</v>
      </c>
      <c r="E2182" s="5">
        <v>9.6050573695775302E-4</v>
      </c>
      <c r="F2182" s="5">
        <v>5.0713488931056498E-4</v>
      </c>
    </row>
    <row r="2183" spans="1:6" x14ac:dyDescent="0.75">
      <c r="A2183" s="6" t="str">
        <f>"LMNA"</f>
        <v>LMNA</v>
      </c>
      <c r="B2183" s="4">
        <v>1.3195346492119799</v>
      </c>
      <c r="C2183" s="11">
        <v>5.2285666274296396</v>
      </c>
      <c r="D2183" s="5">
        <v>4.2312276339018202E-4</v>
      </c>
      <c r="E2183" s="5">
        <v>3.21794163167118E-3</v>
      </c>
      <c r="F2183" s="5">
        <v>1.7219731092569699E-3</v>
      </c>
    </row>
    <row r="2184" spans="1:6" x14ac:dyDescent="0.75">
      <c r="A2184" s="6" t="str">
        <f>"ZDHHC8"</f>
        <v>ZDHHC8</v>
      </c>
      <c r="B2184" s="4">
        <v>1.31928158508545</v>
      </c>
      <c r="C2184" s="11">
        <v>5.5003821545382197</v>
      </c>
      <c r="D2184" s="5">
        <v>2.8987203436625501E-4</v>
      </c>
      <c r="E2184" s="5">
        <v>2.38128424381838E-3</v>
      </c>
      <c r="F2184" s="5">
        <v>1.26764910788844E-3</v>
      </c>
    </row>
    <row r="2185" spans="1:6" x14ac:dyDescent="0.75">
      <c r="A2185" s="6" t="str">
        <f>"PEMT"</f>
        <v>PEMT</v>
      </c>
      <c r="B2185" s="4">
        <v>1.3191710340754801</v>
      </c>
      <c r="C2185" s="11">
        <v>4.8367626724706501</v>
      </c>
      <c r="D2185" s="5">
        <v>7.4355239886535098E-4</v>
      </c>
      <c r="E2185" s="5">
        <v>5.0590755428673697E-3</v>
      </c>
      <c r="F2185" s="5">
        <v>2.7233761290936299E-3</v>
      </c>
    </row>
    <row r="2186" spans="1:6" x14ac:dyDescent="0.75">
      <c r="A2186" s="6" t="str">
        <f>"CAP1"</f>
        <v>CAP1</v>
      </c>
      <c r="B2186" s="4">
        <v>1.31837628683773</v>
      </c>
      <c r="C2186" s="11">
        <v>6.6111089738339199</v>
      </c>
      <c r="D2186" s="5">
        <v>6.8645571849588303E-5</v>
      </c>
      <c r="E2186" s="5">
        <v>7.4763378234566301E-4</v>
      </c>
      <c r="F2186" s="5">
        <v>3.9403289625229802E-4</v>
      </c>
    </row>
    <row r="2187" spans="1:6" x14ac:dyDescent="0.75">
      <c r="A2187" s="6" t="str">
        <f>"DDX27"</f>
        <v>DDX27</v>
      </c>
      <c r="B2187" s="4">
        <v>1.31832186246633</v>
      </c>
      <c r="C2187" s="11">
        <v>6.2203736958526399</v>
      </c>
      <c r="D2187" s="5">
        <v>1.11841884861302E-4</v>
      </c>
      <c r="E2187" s="5">
        <v>1.10229062655655E-3</v>
      </c>
      <c r="F2187" s="5">
        <v>5.8260119067820204E-4</v>
      </c>
    </row>
    <row r="2188" spans="1:6" x14ac:dyDescent="0.75">
      <c r="A2188" s="6" t="str">
        <f>"IFFO2"</f>
        <v>IFFO2</v>
      </c>
      <c r="B2188" s="4">
        <v>1.3182032431980799</v>
      </c>
      <c r="C2188" s="11">
        <v>5.3648985592171101</v>
      </c>
      <c r="D2188" s="5">
        <v>3.4955151307089802E-4</v>
      </c>
      <c r="E2188" s="5">
        <v>2.7638631509754701E-3</v>
      </c>
      <c r="F2188" s="5">
        <v>1.47496072018867E-3</v>
      </c>
    </row>
    <row r="2189" spans="1:6" x14ac:dyDescent="0.75">
      <c r="A2189" s="6" t="str">
        <f>"SERF2"</f>
        <v>SERF2</v>
      </c>
      <c r="B2189" s="4">
        <v>1.31791941900932</v>
      </c>
      <c r="C2189" s="11">
        <v>5.24020433788791</v>
      </c>
      <c r="D2189" s="5">
        <v>4.1623649771397101E-4</v>
      </c>
      <c r="E2189" s="5">
        <v>3.1767109476573598E-3</v>
      </c>
      <c r="F2189" s="5">
        <v>1.69838451934413E-3</v>
      </c>
    </row>
    <row r="2190" spans="1:6" x14ac:dyDescent="0.75">
      <c r="A2190" s="6" t="str">
        <f>"PELI3"</f>
        <v>PELI3</v>
      </c>
      <c r="B2190" s="4">
        <v>1.3176919887654299</v>
      </c>
      <c r="C2190" s="11">
        <v>4.7177971183014096</v>
      </c>
      <c r="D2190" s="5">
        <v>8.8624884023474405E-4</v>
      </c>
      <c r="E2190" s="5">
        <v>5.8651148683243996E-3</v>
      </c>
      <c r="F2190" s="5">
        <v>3.1620302164004502E-3</v>
      </c>
    </row>
    <row r="2191" spans="1:6" x14ac:dyDescent="0.75">
      <c r="A2191" s="6" t="str">
        <f>"DYNLRB1"</f>
        <v>DYNLRB1</v>
      </c>
      <c r="B2191" s="4">
        <v>1.3176782382076</v>
      </c>
      <c r="C2191" s="11">
        <v>5.5071749545010302</v>
      </c>
      <c r="D2191" s="5">
        <v>2.8718349881816298E-4</v>
      </c>
      <c r="E2191" s="5">
        <v>2.3634507995749102E-3</v>
      </c>
      <c r="F2191" s="5">
        <v>1.25826769775836E-3</v>
      </c>
    </row>
    <row r="2192" spans="1:6" x14ac:dyDescent="0.75">
      <c r="A2192" s="6" t="str">
        <f>"MIR3665"</f>
        <v>MIR3665</v>
      </c>
      <c r="B2192" s="4">
        <v>1.3175399373441501</v>
      </c>
      <c r="C2192" s="11">
        <v>4.8109280723696104</v>
      </c>
      <c r="D2192" s="5">
        <v>7.7231328762172402E-4</v>
      </c>
      <c r="E2192" s="5">
        <v>5.2171197352791901E-3</v>
      </c>
      <c r="F2192" s="5">
        <v>2.8093431260606998E-3</v>
      </c>
    </row>
    <row r="2193" spans="1:6" x14ac:dyDescent="0.75">
      <c r="A2193" s="6" t="str">
        <f>"MECP2"</f>
        <v>MECP2</v>
      </c>
      <c r="B2193" s="4">
        <v>1.3171976971597501</v>
      </c>
      <c r="C2193" s="11">
        <v>5.96213431074578</v>
      </c>
      <c r="D2193" s="5">
        <v>1.5611404956737901E-4</v>
      </c>
      <c r="E2193" s="5">
        <v>1.4385696078760099E-3</v>
      </c>
      <c r="F2193" s="5">
        <v>7.63364809634977E-4</v>
      </c>
    </row>
    <row r="2194" spans="1:6" x14ac:dyDescent="0.75">
      <c r="A2194" s="6" t="str">
        <f>"NDUFB9"</f>
        <v>NDUFB9</v>
      </c>
      <c r="B2194" s="4">
        <v>1.31685538648008</v>
      </c>
      <c r="C2194" s="11">
        <v>5.7528440539846102</v>
      </c>
      <c r="D2194" s="5">
        <v>2.0591147415847201E-4</v>
      </c>
      <c r="E2194" s="5">
        <v>1.7974039872419201E-3</v>
      </c>
      <c r="F2194" s="5">
        <v>9.5545204173502003E-4</v>
      </c>
    </row>
    <row r="2195" spans="1:6" x14ac:dyDescent="0.75">
      <c r="A2195" s="6" t="str">
        <f>"DGAT1"</f>
        <v>DGAT1</v>
      </c>
      <c r="B2195" s="4">
        <v>1.3168534333137301</v>
      </c>
      <c r="C2195" s="11">
        <v>5.0075081909263401</v>
      </c>
      <c r="D2195" s="5">
        <v>5.8000309064926299E-4</v>
      </c>
      <c r="E2195" s="5">
        <v>4.1387892105444104E-3</v>
      </c>
      <c r="F2195" s="5">
        <v>2.21951969113245E-3</v>
      </c>
    </row>
    <row r="2196" spans="1:6" x14ac:dyDescent="0.75">
      <c r="A2196" s="6" t="str">
        <f>"ORMDL1"</f>
        <v>ORMDL1</v>
      </c>
      <c r="B2196" s="4">
        <v>1.3165020147433799</v>
      </c>
      <c r="C2196" s="11">
        <v>4.6983119910644504</v>
      </c>
      <c r="D2196" s="5">
        <v>9.1227940871345501E-4</v>
      </c>
      <c r="E2196" s="5">
        <v>6.0065319433955204E-3</v>
      </c>
      <c r="F2196" s="5">
        <v>3.2403425666217198E-3</v>
      </c>
    </row>
    <row r="2197" spans="1:6" x14ac:dyDescent="0.75">
      <c r="A2197" s="6" t="str">
        <f>"LOC648987"</f>
        <v>LOC648987</v>
      </c>
      <c r="B2197" s="4">
        <v>1.31618673590016</v>
      </c>
      <c r="C2197" s="11">
        <v>5.3904031854519801</v>
      </c>
      <c r="D2197" s="5">
        <v>3.3738016945367399E-4</v>
      </c>
      <c r="E2197" s="5">
        <v>2.6840969991300998E-3</v>
      </c>
      <c r="F2197" s="5">
        <v>1.43080681928835E-3</v>
      </c>
    </row>
    <row r="2198" spans="1:6" x14ac:dyDescent="0.75">
      <c r="A2198" s="6" t="str">
        <f>"FAM168B"</f>
        <v>FAM168B</v>
      </c>
      <c r="B2198" s="4">
        <v>1.31614926875341</v>
      </c>
      <c r="C2198" s="11">
        <v>6.64522369418588</v>
      </c>
      <c r="D2198" s="5">
        <v>6.5841743257149602E-5</v>
      </c>
      <c r="E2198" s="5">
        <v>7.2240653884695597E-4</v>
      </c>
      <c r="F2198" s="5">
        <v>3.8054509464908098E-4</v>
      </c>
    </row>
    <row r="2199" spans="1:6" x14ac:dyDescent="0.75">
      <c r="A2199" s="6" t="str">
        <f>"C18orf25"</f>
        <v>C18orf25</v>
      </c>
      <c r="B2199" s="4">
        <v>1.31526746231277</v>
      </c>
      <c r="C2199" s="11">
        <v>4.8523280693098103</v>
      </c>
      <c r="D2199" s="5">
        <v>7.2677730504861003E-4</v>
      </c>
      <c r="E2199" s="5">
        <v>4.9695536306219599E-3</v>
      </c>
      <c r="F2199" s="5">
        <v>2.67466105066072E-3</v>
      </c>
    </row>
    <row r="2200" spans="1:6" x14ac:dyDescent="0.75">
      <c r="A2200" s="6" t="str">
        <f>"ZMIZ1"</f>
        <v>ZMIZ1</v>
      </c>
      <c r="B2200" s="4">
        <v>1.3152488060327101</v>
      </c>
      <c r="C2200" s="11">
        <v>4.9539799436272096</v>
      </c>
      <c r="D2200" s="5">
        <v>6.2669235136640405E-4</v>
      </c>
      <c r="E2200" s="5">
        <v>4.3967868922214501E-3</v>
      </c>
      <c r="F2200" s="5">
        <v>2.3616422983667798E-3</v>
      </c>
    </row>
    <row r="2201" spans="1:6" x14ac:dyDescent="0.75">
      <c r="A2201" s="6" t="str">
        <f>"TRIM32"</f>
        <v>TRIM32</v>
      </c>
      <c r="B2201" s="4">
        <v>1.3146940792103801</v>
      </c>
      <c r="C2201" s="11">
        <v>4.7105625558556801</v>
      </c>
      <c r="D2201" s="5">
        <v>8.9582008719559696E-4</v>
      </c>
      <c r="E2201" s="5">
        <v>5.9205237029530599E-3</v>
      </c>
      <c r="F2201" s="5">
        <v>3.1924039724416701E-3</v>
      </c>
    </row>
    <row r="2202" spans="1:6" x14ac:dyDescent="0.75">
      <c r="A2202" s="6" t="str">
        <f>"MCAT"</f>
        <v>MCAT</v>
      </c>
      <c r="B2202" s="4">
        <v>1.3146859831061499</v>
      </c>
      <c r="C2202" s="11">
        <v>4.7164163920047102</v>
      </c>
      <c r="D2202" s="5">
        <v>8.8806708013184699E-4</v>
      </c>
      <c r="E2202" s="5">
        <v>5.87321310415249E-3</v>
      </c>
      <c r="F2202" s="5">
        <v>3.1670193625978498E-3</v>
      </c>
    </row>
    <row r="2203" spans="1:6" x14ac:dyDescent="0.75">
      <c r="A2203" s="6" t="str">
        <f>"PGM2"</f>
        <v>PGM2</v>
      </c>
      <c r="B2203" s="4">
        <v>1.3144566369883099</v>
      </c>
      <c r="C2203" s="11">
        <v>5.1037950063109196</v>
      </c>
      <c r="D2203" s="5">
        <v>5.0512412486648599E-4</v>
      </c>
      <c r="E2203" s="5">
        <v>3.7098769369066499E-3</v>
      </c>
      <c r="F2203" s="5">
        <v>1.9879461058207501E-3</v>
      </c>
    </row>
    <row r="2204" spans="1:6" x14ac:dyDescent="0.75">
      <c r="A2204" s="6" t="str">
        <f>"ASPHD1"</f>
        <v>ASPHD1</v>
      </c>
      <c r="B2204" s="4">
        <v>1.31414909546849</v>
      </c>
      <c r="C2204" s="11">
        <v>4.9446043130602702</v>
      </c>
      <c r="D2204" s="5">
        <v>6.35275646301647E-4</v>
      </c>
      <c r="E2204" s="5">
        <v>4.4475298318330499E-3</v>
      </c>
      <c r="F2204" s="5">
        <v>2.3892129455149202E-3</v>
      </c>
    </row>
    <row r="2205" spans="1:6" x14ac:dyDescent="0.75">
      <c r="A2205" s="6" t="str">
        <f>"DDT"</f>
        <v>DDT</v>
      </c>
      <c r="B2205" s="4">
        <v>1.31412699707725</v>
      </c>
      <c r="C2205" s="11">
        <v>5.0249674873285404</v>
      </c>
      <c r="D2205" s="5">
        <v>5.6559024822049899E-4</v>
      </c>
      <c r="E2205" s="5">
        <v>4.0584181612625904E-3</v>
      </c>
      <c r="F2205" s="5">
        <v>2.1765124730628101E-3</v>
      </c>
    </row>
    <row r="2206" spans="1:6" x14ac:dyDescent="0.75">
      <c r="A2206" s="6" t="str">
        <f>"ASB6"</f>
        <v>ASB6</v>
      </c>
      <c r="B2206" s="4">
        <v>1.3139041532914599</v>
      </c>
      <c r="C2206" s="11">
        <v>4.9163686793383397</v>
      </c>
      <c r="D2206" s="5">
        <v>6.6189241933352805E-4</v>
      </c>
      <c r="E2206" s="5">
        <v>4.6018305921296E-3</v>
      </c>
      <c r="F2206" s="5">
        <v>2.4738967159678598E-3</v>
      </c>
    </row>
    <row r="2207" spans="1:6" x14ac:dyDescent="0.75">
      <c r="A2207" s="6" t="str">
        <f>"EMC1"</f>
        <v>EMC1</v>
      </c>
      <c r="B2207" s="4">
        <v>1.3138839920077301</v>
      </c>
      <c r="C2207" s="11">
        <v>5.2493524323843896</v>
      </c>
      <c r="D2207" s="5">
        <v>4.1090773431773402E-4</v>
      </c>
      <c r="E2207" s="5">
        <v>3.1408952041542598E-3</v>
      </c>
      <c r="F2207" s="5">
        <v>1.6793668849046401E-3</v>
      </c>
    </row>
    <row r="2208" spans="1:6" x14ac:dyDescent="0.75">
      <c r="A2208" s="6" t="str">
        <f>"TARS2"</f>
        <v>TARS2</v>
      </c>
      <c r="B2208" s="4">
        <v>1.3137821438089201</v>
      </c>
      <c r="C2208" s="11">
        <v>5.9670446317841197</v>
      </c>
      <c r="D2208" s="5">
        <v>1.55114339320083E-4</v>
      </c>
      <c r="E2208" s="5">
        <v>1.4315831347713099E-3</v>
      </c>
      <c r="F2208" s="5">
        <v>7.5970773007904299E-4</v>
      </c>
    </row>
    <row r="2209" spans="1:6" x14ac:dyDescent="0.75">
      <c r="A2209" s="6" t="str">
        <f>"NDUFAF2"</f>
        <v>NDUFAF2</v>
      </c>
      <c r="B2209" s="4">
        <v>1.3133627050963199</v>
      </c>
      <c r="C2209" s="11">
        <v>5.2151729888512</v>
      </c>
      <c r="D2209" s="5">
        <v>4.3119950311673101E-4</v>
      </c>
      <c r="E2209" s="5">
        <v>3.2673478074314302E-3</v>
      </c>
      <c r="F2209" s="5">
        <v>1.7480904338930099E-3</v>
      </c>
    </row>
    <row r="2210" spans="1:6" x14ac:dyDescent="0.75">
      <c r="A2210" s="6" t="str">
        <f>"EVI5L"</f>
        <v>EVI5L</v>
      </c>
      <c r="B2210" s="4">
        <v>1.3129025119770199</v>
      </c>
      <c r="C2210" s="11">
        <v>4.8054917056096498</v>
      </c>
      <c r="D2210" s="5">
        <v>7.7851523252819898E-4</v>
      </c>
      <c r="E2210" s="5">
        <v>5.2542243033416496E-3</v>
      </c>
      <c r="F2210" s="5">
        <v>2.82985597173202E-3</v>
      </c>
    </row>
    <row r="2211" spans="1:6" x14ac:dyDescent="0.75">
      <c r="A2211" s="6" t="str">
        <f>"LMLN"</f>
        <v>LMLN</v>
      </c>
      <c r="B2211" s="4">
        <v>1.31273252364309</v>
      </c>
      <c r="C2211" s="11">
        <v>5.16303130980394</v>
      </c>
      <c r="D2211" s="5">
        <v>4.6425154547750198E-4</v>
      </c>
      <c r="E2211" s="5">
        <v>3.4672617314077101E-3</v>
      </c>
      <c r="F2211" s="5">
        <v>1.85614486178853E-3</v>
      </c>
    </row>
    <row r="2212" spans="1:6" x14ac:dyDescent="0.75">
      <c r="A2212" s="6" t="str">
        <f>"ELAC2"</f>
        <v>ELAC2</v>
      </c>
      <c r="B2212" s="4">
        <v>1.31253756514298</v>
      </c>
      <c r="C2212" s="11">
        <v>5.6203581472116699</v>
      </c>
      <c r="D2212" s="5">
        <v>2.46117871975731E-4</v>
      </c>
      <c r="E2212" s="5">
        <v>2.0851066712409298E-3</v>
      </c>
      <c r="F2212" s="5">
        <v>1.10892715016544E-3</v>
      </c>
    </row>
    <row r="2213" spans="1:6" x14ac:dyDescent="0.75">
      <c r="A2213" s="6" t="str">
        <f>"SS18L2"</f>
        <v>SS18L2</v>
      </c>
      <c r="B2213" s="4">
        <v>1.3117798190277401</v>
      </c>
      <c r="C2213" s="11">
        <v>6.2092245355699003</v>
      </c>
      <c r="D2213" s="5">
        <v>1.13443241963195E-4</v>
      </c>
      <c r="E2213" s="5">
        <v>1.11581771621951E-3</v>
      </c>
      <c r="F2213" s="5">
        <v>5.8989703723364101E-4</v>
      </c>
    </row>
    <row r="2214" spans="1:6" x14ac:dyDescent="0.75">
      <c r="A2214" s="6" t="str">
        <f>"SIX2"</f>
        <v>SIX2</v>
      </c>
      <c r="B2214" s="4">
        <v>1.3117544561621599</v>
      </c>
      <c r="C2214" s="11">
        <v>5.5782162823411703</v>
      </c>
      <c r="D2214" s="5">
        <v>2.606181738046E-4</v>
      </c>
      <c r="E2214" s="5">
        <v>2.1854611150818699E-3</v>
      </c>
      <c r="F2214" s="5">
        <v>1.1624556924430499E-3</v>
      </c>
    </row>
    <row r="2215" spans="1:6" x14ac:dyDescent="0.75">
      <c r="A2215" s="6" t="str">
        <f>"KIAA1671"</f>
        <v>KIAA1671</v>
      </c>
      <c r="B2215" s="4">
        <v>1.31144703094413</v>
      </c>
      <c r="C2215" s="11">
        <v>4.8897905310489502</v>
      </c>
      <c r="D2215" s="5">
        <v>6.8803707921555497E-4</v>
      </c>
      <c r="E2215" s="5">
        <v>4.7473757491392201E-3</v>
      </c>
      <c r="F2215" s="5">
        <v>2.5532692103239002E-3</v>
      </c>
    </row>
    <row r="2216" spans="1:6" x14ac:dyDescent="0.75">
      <c r="A2216" s="6" t="str">
        <f>"CAMTA2"</f>
        <v>CAMTA2</v>
      </c>
      <c r="B2216" s="4">
        <v>1.31103367078952</v>
      </c>
      <c r="C2216" s="11">
        <v>4.8112724807860801</v>
      </c>
      <c r="D2216" s="5">
        <v>7.7192215685798296E-4</v>
      </c>
      <c r="E2216" s="5">
        <v>5.2160389247916401E-3</v>
      </c>
      <c r="F2216" s="5">
        <v>2.80859762088825E-3</v>
      </c>
    </row>
    <row r="2217" spans="1:6" x14ac:dyDescent="0.75">
      <c r="A2217" s="6" t="str">
        <f>"CBFA2T2"</f>
        <v>CBFA2T2</v>
      </c>
      <c r="B2217" s="4">
        <v>1.3110289970636599</v>
      </c>
      <c r="C2217" s="11">
        <v>5.91993684424141</v>
      </c>
      <c r="D2217" s="5">
        <v>1.6499726977761499E-4</v>
      </c>
      <c r="E2217" s="5">
        <v>1.5022101658554901E-3</v>
      </c>
      <c r="F2217" s="5">
        <v>7.96729774198247E-4</v>
      </c>
    </row>
    <row r="2218" spans="1:6" x14ac:dyDescent="0.75">
      <c r="A2218" s="6" t="str">
        <f>"NADSYN1"</f>
        <v>NADSYN1</v>
      </c>
      <c r="B2218" s="4">
        <v>1.31058406319228</v>
      </c>
      <c r="C2218" s="11">
        <v>6.2818011087963601</v>
      </c>
      <c r="D2218" s="5">
        <v>1.0344599074620601E-4</v>
      </c>
      <c r="E2218" s="5">
        <v>1.03358797564525E-3</v>
      </c>
      <c r="F2218" s="5">
        <v>5.4581419041850804E-4</v>
      </c>
    </row>
    <row r="2219" spans="1:6" x14ac:dyDescent="0.75">
      <c r="A2219" s="6" t="str">
        <f>"FRYL"</f>
        <v>FRYL</v>
      </c>
      <c r="B2219" s="4">
        <v>1.3102561673167701</v>
      </c>
      <c r="C2219" s="11">
        <v>5.8574837951677399</v>
      </c>
      <c r="D2219" s="5">
        <v>1.79159865658955E-4</v>
      </c>
      <c r="E2219" s="5">
        <v>1.60696205169586E-3</v>
      </c>
      <c r="F2219" s="5">
        <v>8.5310182243223895E-4</v>
      </c>
    </row>
    <row r="2220" spans="1:6" x14ac:dyDescent="0.75">
      <c r="A2220" s="6" t="str">
        <f>"BOD1L1"</f>
        <v>BOD1L1</v>
      </c>
      <c r="B2220" s="4">
        <v>1.3101869229571199</v>
      </c>
      <c r="C2220" s="11">
        <v>4.7459960760269402</v>
      </c>
      <c r="D2220" s="5">
        <v>8.4996912424183297E-4</v>
      </c>
      <c r="E2220" s="5">
        <v>5.6727503283825901E-3</v>
      </c>
      <c r="F2220" s="5">
        <v>3.0590991387816702E-3</v>
      </c>
    </row>
    <row r="2221" spans="1:6" x14ac:dyDescent="0.75">
      <c r="A2221" s="6" t="str">
        <f>"BAIAP2-DT"</f>
        <v>BAIAP2-DT</v>
      </c>
      <c r="B2221" s="4">
        <v>1.30974749322997</v>
      </c>
      <c r="C2221" s="11">
        <v>4.8572612425305204</v>
      </c>
      <c r="D2221" s="5">
        <v>7.2154538952895399E-4</v>
      </c>
      <c r="E2221" s="5">
        <v>4.9429028244777099E-3</v>
      </c>
      <c r="F2221" s="5"/>
    </row>
    <row r="2222" spans="1:6" x14ac:dyDescent="0.75">
      <c r="A2222" s="6" t="str">
        <f>"SPA17"</f>
        <v>SPA17</v>
      </c>
      <c r="B2222" s="4">
        <v>1.30937824951132</v>
      </c>
      <c r="C2222" s="11">
        <v>5.9822681800683304</v>
      </c>
      <c r="D2222" s="5">
        <v>1.52058564796299E-4</v>
      </c>
      <c r="E2222" s="5">
        <v>1.4104086284000999E-3</v>
      </c>
      <c r="F2222" s="5">
        <v>7.4838611743953203E-4</v>
      </c>
    </row>
    <row r="2223" spans="1:6" x14ac:dyDescent="0.75">
      <c r="A2223" s="6" t="str">
        <f>"ARPC5L"</f>
        <v>ARPC5L</v>
      </c>
      <c r="B2223" s="4">
        <v>1.3086242047876799</v>
      </c>
      <c r="C2223" s="11">
        <v>5.0032507781839</v>
      </c>
      <c r="D2223" s="5">
        <v>5.8357686274806801E-4</v>
      </c>
      <c r="E2223" s="5">
        <v>4.1592833880565103E-3</v>
      </c>
      <c r="F2223" s="5">
        <v>2.2303666011032701E-3</v>
      </c>
    </row>
    <row r="2224" spans="1:6" x14ac:dyDescent="0.75">
      <c r="A2224" s="6" t="str">
        <f>"PRRC2B"</f>
        <v>PRRC2B</v>
      </c>
      <c r="B2224" s="4">
        <v>1.3085371654810101</v>
      </c>
      <c r="C2224" s="11">
        <v>5.7290365622742598</v>
      </c>
      <c r="D2224" s="5">
        <v>2.12580199922746E-4</v>
      </c>
      <c r="E2224" s="5">
        <v>1.85016570476082E-3</v>
      </c>
      <c r="F2224" s="5">
        <v>9.8367248951982409E-4</v>
      </c>
    </row>
    <row r="2225" spans="1:6" x14ac:dyDescent="0.75">
      <c r="A2225" s="6" t="str">
        <f>"SLC3A2"</f>
        <v>SLC3A2</v>
      </c>
      <c r="B2225" s="4">
        <v>1.30839313550619</v>
      </c>
      <c r="C2225" s="11">
        <v>4.68096769824243</v>
      </c>
      <c r="D2225" s="5">
        <v>9.3613545565085097E-4</v>
      </c>
      <c r="E2225" s="5">
        <v>6.1309114316492799E-3</v>
      </c>
      <c r="F2225" s="5">
        <v>3.3087168107996901E-3</v>
      </c>
    </row>
    <row r="2226" spans="1:6" x14ac:dyDescent="0.75">
      <c r="A2226" s="6" t="str">
        <f>"ARHGEF12"</f>
        <v>ARHGEF12</v>
      </c>
      <c r="B2226" s="4">
        <v>1.30818781525741</v>
      </c>
      <c r="C2226" s="11">
        <v>4.6764570071987901</v>
      </c>
      <c r="D2226" s="5">
        <v>9.4244788217274003E-4</v>
      </c>
      <c r="E2226" s="5">
        <v>6.1681632041053801E-3</v>
      </c>
      <c r="F2226" s="5">
        <v>3.3294675181676299E-3</v>
      </c>
    </row>
    <row r="2227" spans="1:6" x14ac:dyDescent="0.75">
      <c r="A2227" s="6" t="str">
        <f>"SRXN1"</f>
        <v>SRXN1</v>
      </c>
      <c r="B2227" s="4">
        <v>1.3078501001560301</v>
      </c>
      <c r="C2227" s="11">
        <v>4.6889472200974298</v>
      </c>
      <c r="D2227" s="5">
        <v>9.2507861828527895E-4</v>
      </c>
      <c r="E2227" s="5">
        <v>6.0773010092849099E-3</v>
      </c>
      <c r="F2227" s="5">
        <v>3.2788559579025899E-3</v>
      </c>
    </row>
    <row r="2228" spans="1:6" x14ac:dyDescent="0.75">
      <c r="A2228" s="6" t="str">
        <f>"GLG1"</f>
        <v>GLG1</v>
      </c>
      <c r="B2228" s="4">
        <v>1.3076653270535601</v>
      </c>
      <c r="C2228" s="11">
        <v>5.3126315228185703</v>
      </c>
      <c r="D2228" s="5">
        <v>3.7599214999242897E-4</v>
      </c>
      <c r="E2228" s="5">
        <v>2.9252212121286501E-3</v>
      </c>
      <c r="F2228" s="5">
        <v>1.56113028790943E-3</v>
      </c>
    </row>
    <row r="2229" spans="1:6" x14ac:dyDescent="0.75">
      <c r="A2229" s="6" t="str">
        <f>"ABHD13"</f>
        <v>ABHD13</v>
      </c>
      <c r="B2229" s="4">
        <v>1.30761911797069</v>
      </c>
      <c r="C2229" s="11">
        <v>5.8999956373781997</v>
      </c>
      <c r="D2229" s="5">
        <v>1.6938353747776401E-4</v>
      </c>
      <c r="E2229" s="5">
        <v>1.53554026710112E-3</v>
      </c>
      <c r="F2229" s="5">
        <v>8.1452045357095196E-4</v>
      </c>
    </row>
    <row r="2230" spans="1:6" x14ac:dyDescent="0.75">
      <c r="A2230" s="6" t="str">
        <f>"LIMK1"</f>
        <v>LIMK1</v>
      </c>
      <c r="B2230" s="4">
        <v>1.3075175061671001</v>
      </c>
      <c r="C2230" s="11">
        <v>5.0513624409219</v>
      </c>
      <c r="D2230" s="5">
        <v>5.44523408502014E-4</v>
      </c>
      <c r="E2230" s="5">
        <v>3.9358417587700397E-3</v>
      </c>
      <c r="F2230" s="5">
        <v>2.1105178872695002E-3</v>
      </c>
    </row>
    <row r="2231" spans="1:6" x14ac:dyDescent="0.75">
      <c r="A2231" s="6" t="str">
        <f>"ABCB7"</f>
        <v>ABCB7</v>
      </c>
      <c r="B2231" s="4">
        <v>1.3073397589059701</v>
      </c>
      <c r="C2231" s="11">
        <v>5.2383808121964703</v>
      </c>
      <c r="D2231" s="5">
        <v>4.1730752928218498E-4</v>
      </c>
      <c r="E2231" s="5">
        <v>3.1837892070597801E-3</v>
      </c>
      <c r="F2231" s="5">
        <v>1.7021247274142399E-3</v>
      </c>
    </row>
    <row r="2232" spans="1:6" x14ac:dyDescent="0.75">
      <c r="A2232" s="6" t="str">
        <f>"LOC283856"</f>
        <v>LOC283856</v>
      </c>
      <c r="B2232" s="4">
        <v>1.3068457196694001</v>
      </c>
      <c r="C2232" s="11">
        <v>5.8700373804818096</v>
      </c>
      <c r="D2232" s="5">
        <v>1.7621115759840401E-4</v>
      </c>
      <c r="E2232" s="5">
        <v>1.5857933967290301E-3</v>
      </c>
      <c r="F2232" s="5"/>
    </row>
    <row r="2233" spans="1:6" x14ac:dyDescent="0.75">
      <c r="A2233" s="6" t="str">
        <f>"ZNF215"</f>
        <v>ZNF215</v>
      </c>
      <c r="B2233" s="4">
        <v>1.3057018111285701</v>
      </c>
      <c r="C2233" s="11">
        <v>5.9655507387249003</v>
      </c>
      <c r="D2233" s="5">
        <v>1.5541775364821001E-4</v>
      </c>
      <c r="E2233" s="5">
        <v>1.43393683977731E-3</v>
      </c>
      <c r="F2233" s="5">
        <v>7.6094671008868997E-4</v>
      </c>
    </row>
    <row r="2234" spans="1:6" x14ac:dyDescent="0.75">
      <c r="A2234" s="6" t="str">
        <f>"TIPARP"</f>
        <v>TIPARP</v>
      </c>
      <c r="B2234" s="4">
        <v>1.3054470973477501</v>
      </c>
      <c r="C2234" s="11">
        <v>4.9513174189299001</v>
      </c>
      <c r="D2234" s="5">
        <v>6.2911719619998898E-4</v>
      </c>
      <c r="E2234" s="5">
        <v>4.4113407417364098E-3</v>
      </c>
      <c r="F2234" s="5">
        <v>2.3693667563577801E-3</v>
      </c>
    </row>
    <row r="2235" spans="1:6" x14ac:dyDescent="0.75">
      <c r="A2235" s="6" t="str">
        <f>"PPP1R26-AS1"</f>
        <v>PPP1R26-AS1</v>
      </c>
      <c r="B2235" s="4">
        <v>1.30442600520005</v>
      </c>
      <c r="C2235" s="11">
        <v>4.7794970493534104</v>
      </c>
      <c r="D2235" s="5">
        <v>8.0891364458617802E-4</v>
      </c>
      <c r="E2235" s="5">
        <v>5.4346306636389504E-3</v>
      </c>
      <c r="F2235" s="5"/>
    </row>
    <row r="2236" spans="1:6" x14ac:dyDescent="0.75">
      <c r="A2236" s="6" t="str">
        <f>"PCIF1"</f>
        <v>PCIF1</v>
      </c>
      <c r="B2236" s="4">
        <v>1.3038231873108399</v>
      </c>
      <c r="C2236" s="11">
        <v>5.5672976555098197</v>
      </c>
      <c r="D2236" s="5">
        <v>2.64523148600087E-4</v>
      </c>
      <c r="E2236" s="5">
        <v>2.2125722576244902E-3</v>
      </c>
      <c r="F2236" s="5">
        <v>1.1770889960567299E-3</v>
      </c>
    </row>
    <row r="2237" spans="1:6" x14ac:dyDescent="0.75">
      <c r="A2237" s="6" t="str">
        <f>"PTGES2"</f>
        <v>PTGES2</v>
      </c>
      <c r="B2237" s="4">
        <v>1.3036726493797399</v>
      </c>
      <c r="C2237" s="11">
        <v>4.7794987037145296</v>
      </c>
      <c r="D2237" s="5">
        <v>8.0891167016821502E-4</v>
      </c>
      <c r="E2237" s="5">
        <v>5.4346306636389504E-3</v>
      </c>
      <c r="F2237" s="5">
        <v>2.9290524590704602E-3</v>
      </c>
    </row>
    <row r="2238" spans="1:6" x14ac:dyDescent="0.75">
      <c r="A2238" s="6" t="str">
        <f>"GOLGA2"</f>
        <v>GOLGA2</v>
      </c>
      <c r="B2238" s="4">
        <v>1.3033502558589201</v>
      </c>
      <c r="C2238" s="11">
        <v>5.5689424360999</v>
      </c>
      <c r="D2238" s="5">
        <v>2.6393090062426299E-4</v>
      </c>
      <c r="E2238" s="5">
        <v>2.2088653600677902E-3</v>
      </c>
      <c r="F2238" s="5">
        <v>1.17480012862703E-3</v>
      </c>
    </row>
    <row r="2239" spans="1:6" x14ac:dyDescent="0.75">
      <c r="A2239" s="6" t="str">
        <f>"ZKSCAN3"</f>
        <v>ZKSCAN3</v>
      </c>
      <c r="B2239" s="4">
        <v>1.30274348189241</v>
      </c>
      <c r="C2239" s="11">
        <v>5.0076979901305396</v>
      </c>
      <c r="D2239" s="5">
        <v>5.7984431457055996E-4</v>
      </c>
      <c r="E2239" s="5">
        <v>4.1387892105444104E-3</v>
      </c>
      <c r="F2239" s="5">
        <v>2.21951969113245E-3</v>
      </c>
    </row>
    <row r="2240" spans="1:6" x14ac:dyDescent="0.75">
      <c r="A2240" s="6" t="str">
        <f>"SH2B3"</f>
        <v>SH2B3</v>
      </c>
      <c r="B2240" s="4">
        <v>1.3025797572363</v>
      </c>
      <c r="C2240" s="11">
        <v>5.64758368372578</v>
      </c>
      <c r="D2240" s="5">
        <v>2.3721304727444001E-4</v>
      </c>
      <c r="E2240" s="5">
        <v>2.0270497854607901E-3</v>
      </c>
      <c r="F2240" s="5">
        <v>1.0781436631922101E-3</v>
      </c>
    </row>
    <row r="2241" spans="1:6" x14ac:dyDescent="0.75">
      <c r="A2241" s="6" t="str">
        <f>"MRFAP1"</f>
        <v>MRFAP1</v>
      </c>
      <c r="B2241" s="4">
        <v>1.3023301884954199</v>
      </c>
      <c r="C2241" s="11">
        <v>5.0365303689903396</v>
      </c>
      <c r="D2241" s="5">
        <v>5.5625609737578905E-4</v>
      </c>
      <c r="E2241" s="5">
        <v>4.0020998897138896E-3</v>
      </c>
      <c r="F2241" s="5">
        <v>2.1455185959892002E-3</v>
      </c>
    </row>
    <row r="2242" spans="1:6" x14ac:dyDescent="0.75">
      <c r="A2242" s="6" t="str">
        <f>"ZNF584"</f>
        <v>ZNF584</v>
      </c>
      <c r="B2242" s="4">
        <v>1.30105975789308</v>
      </c>
      <c r="C2242" s="11">
        <v>5.4620478996504298</v>
      </c>
      <c r="D2242" s="5">
        <v>3.0556029569062901E-4</v>
      </c>
      <c r="E2242" s="5">
        <v>2.4808984555594001E-3</v>
      </c>
      <c r="F2242" s="5">
        <v>1.3211169562892401E-3</v>
      </c>
    </row>
    <row r="2243" spans="1:6" x14ac:dyDescent="0.75">
      <c r="A2243" s="6" t="str">
        <f>"OSBPL9"</f>
        <v>OSBPL9</v>
      </c>
      <c r="B2243" s="4">
        <v>1.3005870740379499</v>
      </c>
      <c r="C2243" s="11">
        <v>4.88195245969571</v>
      </c>
      <c r="D2243" s="5">
        <v>6.9595622991100805E-4</v>
      </c>
      <c r="E2243" s="5">
        <v>4.7942033643451299E-3</v>
      </c>
      <c r="F2243" s="5">
        <v>2.57885033854276E-3</v>
      </c>
    </row>
    <row r="2244" spans="1:6" x14ac:dyDescent="0.75">
      <c r="A2244" s="6" t="str">
        <f>"NAA20"</f>
        <v>NAA20</v>
      </c>
      <c r="B2244" s="4">
        <v>1.30032796942069</v>
      </c>
      <c r="C2244" s="11">
        <v>5.1871372830144802</v>
      </c>
      <c r="D2244" s="5">
        <v>4.4864567474616997E-4</v>
      </c>
      <c r="E2244" s="5">
        <v>3.3693904133559899E-3</v>
      </c>
      <c r="F2244" s="5">
        <v>1.8033093534628199E-3</v>
      </c>
    </row>
    <row r="2245" spans="1:6" x14ac:dyDescent="0.75">
      <c r="A2245" s="6" t="str">
        <f>"TMEM161B"</f>
        <v>TMEM161B</v>
      </c>
      <c r="B2245" s="4">
        <v>1.30025773464356</v>
      </c>
      <c r="C2245" s="11">
        <v>5.49160645959667</v>
      </c>
      <c r="D2245" s="5">
        <v>2.9338549658373101E-4</v>
      </c>
      <c r="E2245" s="5">
        <v>2.4038374021637301E-3</v>
      </c>
      <c r="F2245" s="5">
        <v>1.2795092147142801E-3</v>
      </c>
    </row>
    <row r="2246" spans="1:6" x14ac:dyDescent="0.75">
      <c r="A2246" s="6" t="str">
        <f>"LGALS1"</f>
        <v>LGALS1</v>
      </c>
      <c r="B2246" s="4">
        <v>1.2998481815615399</v>
      </c>
      <c r="C2246" s="11">
        <v>4.64780720042046</v>
      </c>
      <c r="D2246" s="5">
        <v>9.8361435379128105E-4</v>
      </c>
      <c r="E2246" s="5">
        <v>6.3910132371419901E-3</v>
      </c>
      <c r="F2246" s="5">
        <v>3.4530655170913402E-3</v>
      </c>
    </row>
    <row r="2247" spans="1:6" x14ac:dyDescent="0.75">
      <c r="A2247" s="6" t="str">
        <f>"SLC43A3"</f>
        <v>SLC43A3</v>
      </c>
      <c r="B2247" s="4">
        <v>1.29974370524561</v>
      </c>
      <c r="C2247" s="11">
        <v>5.9824506710877401</v>
      </c>
      <c r="D2247" s="5">
        <v>1.52022330210415E-4</v>
      </c>
      <c r="E2247" s="5">
        <v>1.4104086284000999E-3</v>
      </c>
      <c r="F2247" s="5">
        <v>7.4838611743953203E-4</v>
      </c>
    </row>
    <row r="2248" spans="1:6" x14ac:dyDescent="0.75">
      <c r="A2248" s="6" t="str">
        <f>"CEP192"</f>
        <v>CEP192</v>
      </c>
      <c r="B2248" s="4">
        <v>1.29958961935233</v>
      </c>
      <c r="C2248" s="11">
        <v>5.1467054136212997</v>
      </c>
      <c r="D2248" s="5">
        <v>4.7515035211794898E-4</v>
      </c>
      <c r="E2248" s="5">
        <v>3.5332098835072E-3</v>
      </c>
      <c r="F2248" s="5">
        <v>1.89198132464438E-3</v>
      </c>
    </row>
    <row r="2249" spans="1:6" x14ac:dyDescent="0.75">
      <c r="A2249" s="6" t="str">
        <f>"SNW1"</f>
        <v>SNW1</v>
      </c>
      <c r="B2249" s="4">
        <v>1.2982510105779701</v>
      </c>
      <c r="C2249" s="11">
        <v>5.17739488306567</v>
      </c>
      <c r="D2249" s="5">
        <v>4.54884030207873E-4</v>
      </c>
      <c r="E2249" s="5">
        <v>3.4084673161087998E-3</v>
      </c>
      <c r="F2249" s="5">
        <v>1.82400999353689E-3</v>
      </c>
    </row>
    <row r="2250" spans="1:6" x14ac:dyDescent="0.75">
      <c r="A2250" s="6" t="str">
        <f>"WIPI1"</f>
        <v>WIPI1</v>
      </c>
      <c r="B2250" s="4">
        <v>1.29807492587526</v>
      </c>
      <c r="C2250" s="11">
        <v>5.3426112133201604</v>
      </c>
      <c r="D2250" s="5">
        <v>3.6057370197433298E-4</v>
      </c>
      <c r="E2250" s="5">
        <v>2.8366745740183801E-3</v>
      </c>
      <c r="F2250" s="5">
        <v>1.51429047678583E-3</v>
      </c>
    </row>
    <row r="2251" spans="1:6" x14ac:dyDescent="0.75">
      <c r="A2251" s="6" t="str">
        <f>"TECPR2"</f>
        <v>TECPR2</v>
      </c>
      <c r="B2251" s="4">
        <v>1.2979027404243599</v>
      </c>
      <c r="C2251" s="11">
        <v>5.3708548567957903</v>
      </c>
      <c r="D2251" s="5">
        <v>3.46667454879041E-4</v>
      </c>
      <c r="E2251" s="5">
        <v>2.7461881917509698E-3</v>
      </c>
      <c r="F2251" s="5">
        <v>1.4652503661670899E-3</v>
      </c>
    </row>
    <row r="2252" spans="1:6" x14ac:dyDescent="0.75">
      <c r="A2252" s="6" t="str">
        <f>"DONSON"</f>
        <v>DONSON</v>
      </c>
      <c r="B2252" s="4">
        <v>1.29768106378287</v>
      </c>
      <c r="C2252" s="11">
        <v>5.68047618899132</v>
      </c>
      <c r="D2252" s="5">
        <v>2.26914507937222E-4</v>
      </c>
      <c r="E2252" s="5">
        <v>1.9502933418560199E-3</v>
      </c>
      <c r="F2252" s="5">
        <v>1.0375887700009099E-3</v>
      </c>
    </row>
    <row r="2253" spans="1:6" x14ac:dyDescent="0.75">
      <c r="A2253" s="6" t="str">
        <f>"MYO1C"</f>
        <v>MYO1C</v>
      </c>
      <c r="B2253" s="4">
        <v>1.2976637735618299</v>
      </c>
      <c r="C2253" s="11">
        <v>4.7899815878468797</v>
      </c>
      <c r="D2253" s="5">
        <v>7.9650331417733004E-4</v>
      </c>
      <c r="E2253" s="5">
        <v>5.3561097607545197E-3</v>
      </c>
      <c r="F2253" s="5">
        <v>2.8862004550480498E-3</v>
      </c>
    </row>
    <row r="2254" spans="1:6" x14ac:dyDescent="0.75">
      <c r="A2254" s="6" t="str">
        <f>"ME1"</f>
        <v>ME1</v>
      </c>
      <c r="B2254" s="4">
        <v>1.29719704022323</v>
      </c>
      <c r="C2254" s="11">
        <v>4.8369938637645999</v>
      </c>
      <c r="D2254" s="5">
        <v>7.4330023921492403E-4</v>
      </c>
      <c r="E2254" s="5">
        <v>5.0590755428673697E-3</v>
      </c>
      <c r="F2254" s="5">
        <v>2.7233761290936299E-3</v>
      </c>
    </row>
    <row r="2255" spans="1:6" x14ac:dyDescent="0.75">
      <c r="A2255" s="6" t="str">
        <f>"HAUS1"</f>
        <v>HAUS1</v>
      </c>
      <c r="B2255" s="4">
        <v>1.2970122254343499</v>
      </c>
      <c r="C2255" s="11">
        <v>5.3638818932216301</v>
      </c>
      <c r="D2255" s="5">
        <v>3.5004635367680401E-4</v>
      </c>
      <c r="E2255" s="5">
        <v>2.7655621677451499E-3</v>
      </c>
      <c r="F2255" s="5">
        <v>1.4758102977122901E-3</v>
      </c>
    </row>
    <row r="2256" spans="1:6" x14ac:dyDescent="0.75">
      <c r="A2256" s="6" t="str">
        <f>"KIF13A"</f>
        <v>KIF13A</v>
      </c>
      <c r="B2256" s="4">
        <v>1.29665607132518</v>
      </c>
      <c r="C2256" s="11">
        <v>5.3082474871780896</v>
      </c>
      <c r="D2256" s="5">
        <v>3.7830549289981201E-4</v>
      </c>
      <c r="E2256" s="5">
        <v>2.93945550133349E-3</v>
      </c>
      <c r="F2256" s="5">
        <v>1.56907846037769E-3</v>
      </c>
    </row>
    <row r="2257" spans="1:6" x14ac:dyDescent="0.75">
      <c r="A2257" s="6" t="str">
        <f>"VPS28"</f>
        <v>VPS28</v>
      </c>
      <c r="B2257" s="4">
        <v>1.29615205426174</v>
      </c>
      <c r="C2257" s="11">
        <v>4.9687251241972099</v>
      </c>
      <c r="D2257" s="5">
        <v>6.1344301990099402E-4</v>
      </c>
      <c r="E2257" s="5">
        <v>4.32327797735219E-3</v>
      </c>
      <c r="F2257" s="5">
        <v>2.3215724925254601E-3</v>
      </c>
    </row>
    <row r="2258" spans="1:6" x14ac:dyDescent="0.75">
      <c r="A2258" s="6" t="str">
        <f>"DHX35"</f>
        <v>DHX35</v>
      </c>
      <c r="B2258" s="4">
        <v>1.2956800889499001</v>
      </c>
      <c r="C2258" s="11">
        <v>5.3159950213007301</v>
      </c>
      <c r="D2258" s="5">
        <v>3.7422760657733402E-4</v>
      </c>
      <c r="E2258" s="5">
        <v>2.9173534061401199E-3</v>
      </c>
      <c r="F2258" s="5">
        <v>1.5570900809307199E-3</v>
      </c>
    </row>
    <row r="2259" spans="1:6" x14ac:dyDescent="0.75">
      <c r="A2259" s="6" t="str">
        <f>"MAX"</f>
        <v>MAX</v>
      </c>
      <c r="B2259" s="4">
        <v>1.2954462681685599</v>
      </c>
      <c r="C2259" s="11">
        <v>5.5117694386974803</v>
      </c>
      <c r="D2259" s="5">
        <v>2.85380238588289E-4</v>
      </c>
      <c r="E2259" s="5">
        <v>2.3511935975991001E-3</v>
      </c>
      <c r="F2259" s="5">
        <v>1.25180601893119E-3</v>
      </c>
    </row>
    <row r="2260" spans="1:6" x14ac:dyDescent="0.75">
      <c r="A2260" s="6" t="str">
        <f>"PLEKHF1"</f>
        <v>PLEKHF1</v>
      </c>
      <c r="B2260" s="4">
        <v>1.29536496019736</v>
      </c>
      <c r="C2260" s="11">
        <v>4.83177929070537</v>
      </c>
      <c r="D2260" s="5">
        <v>7.4901000465355395E-4</v>
      </c>
      <c r="E2260" s="5">
        <v>5.0898673441660304E-3</v>
      </c>
      <c r="F2260" s="5">
        <v>2.7397710766728501E-3</v>
      </c>
    </row>
    <row r="2261" spans="1:6" x14ac:dyDescent="0.75">
      <c r="A2261" s="6" t="str">
        <f>"OR5F1"</f>
        <v>OR5F1</v>
      </c>
      <c r="B2261" s="4">
        <v>1.2947321559037199</v>
      </c>
      <c r="C2261" s="11">
        <v>4.8708216240729101</v>
      </c>
      <c r="D2261" s="5">
        <v>7.0736985272784397E-4</v>
      </c>
      <c r="E2261" s="5">
        <v>4.8611644971265503E-3</v>
      </c>
      <c r="F2261" s="5"/>
    </row>
    <row r="2262" spans="1:6" x14ac:dyDescent="0.75">
      <c r="A2262" s="6" t="str">
        <f>"JAK1"</f>
        <v>JAK1</v>
      </c>
      <c r="B2262" s="4">
        <v>1.2947218426809499</v>
      </c>
      <c r="C2262" s="11">
        <v>5.2720425171785203</v>
      </c>
      <c r="D2262" s="5">
        <v>3.9800387339029099E-4</v>
      </c>
      <c r="E2262" s="5">
        <v>3.0628005162091098E-3</v>
      </c>
      <c r="F2262" s="5">
        <v>1.63549126398598E-3</v>
      </c>
    </row>
    <row r="2263" spans="1:6" x14ac:dyDescent="0.75">
      <c r="A2263" s="6" t="str">
        <f>"ZNF438"</f>
        <v>ZNF438</v>
      </c>
      <c r="B2263" s="4">
        <v>1.29462262680818</v>
      </c>
      <c r="C2263" s="11">
        <v>5.0496052453896301</v>
      </c>
      <c r="D2263" s="5">
        <v>5.4589948423005804E-4</v>
      </c>
      <c r="E2263" s="5">
        <v>3.9448259485876103E-3</v>
      </c>
      <c r="F2263" s="5">
        <v>2.1153079166736301E-3</v>
      </c>
    </row>
    <row r="2264" spans="1:6" x14ac:dyDescent="0.75">
      <c r="A2264" s="6" t="str">
        <f>"TAF8"</f>
        <v>TAF8</v>
      </c>
      <c r="B2264" s="4">
        <v>1.29448504497007</v>
      </c>
      <c r="C2264" s="11">
        <v>5.3711309588717899</v>
      </c>
      <c r="D2264" s="5">
        <v>3.4653438626157298E-4</v>
      </c>
      <c r="E2264" s="5">
        <v>2.74586805798442E-3</v>
      </c>
      <c r="F2264" s="5">
        <v>1.4650984351894201E-3</v>
      </c>
    </row>
    <row r="2265" spans="1:6" x14ac:dyDescent="0.75">
      <c r="A2265" s="6" t="str">
        <f>"MIS18A"</f>
        <v>MIS18A</v>
      </c>
      <c r="B2265" s="4">
        <v>1.2942896821246701</v>
      </c>
      <c r="C2265" s="11">
        <v>5.3947227775838096</v>
      </c>
      <c r="D2265" s="5">
        <v>3.3536420817494202E-4</v>
      </c>
      <c r="E2265" s="5">
        <v>2.6709267157388901E-3</v>
      </c>
      <c r="F2265" s="5">
        <v>1.42385845210217E-3</v>
      </c>
    </row>
    <row r="2266" spans="1:6" x14ac:dyDescent="0.75">
      <c r="A2266" s="6" t="str">
        <f>"FDXACB1"</f>
        <v>FDXACB1</v>
      </c>
      <c r="B2266" s="4">
        <v>1.294190840353</v>
      </c>
      <c r="C2266" s="11">
        <v>5.6041738623172703</v>
      </c>
      <c r="D2266" s="5">
        <v>2.5158128771431002E-4</v>
      </c>
      <c r="E2266" s="5">
        <v>2.1228962019970302E-3</v>
      </c>
      <c r="F2266" s="5">
        <v>1.1288232377068301E-3</v>
      </c>
    </row>
    <row r="2267" spans="1:6" x14ac:dyDescent="0.75">
      <c r="A2267" s="6" t="str">
        <f>"CLSPN"</f>
        <v>CLSPN</v>
      </c>
      <c r="B2267" s="4">
        <v>1.2938892157072299</v>
      </c>
      <c r="C2267" s="11">
        <v>5.0999025972308498</v>
      </c>
      <c r="D2267" s="5">
        <v>5.0794149452381603E-4</v>
      </c>
      <c r="E2267" s="5">
        <v>3.7231872842476599E-3</v>
      </c>
      <c r="F2267" s="5">
        <v>1.99487046209106E-3</v>
      </c>
    </row>
    <row r="2268" spans="1:6" x14ac:dyDescent="0.75">
      <c r="A2268" s="6" t="str">
        <f>"ZNF329"</f>
        <v>ZNF329</v>
      </c>
      <c r="B2268" s="4">
        <v>1.2937704011796001</v>
      </c>
      <c r="C2268" s="11">
        <v>4.7104115905874</v>
      </c>
      <c r="D2268" s="5">
        <v>8.9602098156312297E-4</v>
      </c>
      <c r="E2268" s="5">
        <v>5.9205310565491999E-3</v>
      </c>
      <c r="F2268" s="5"/>
    </row>
    <row r="2269" spans="1:6" x14ac:dyDescent="0.75">
      <c r="A2269" s="6" t="str">
        <f>"INPP4A"</f>
        <v>INPP4A</v>
      </c>
      <c r="B2269" s="4">
        <v>1.2937209176281901</v>
      </c>
      <c r="C2269" s="11">
        <v>5.46426454516065</v>
      </c>
      <c r="D2269" s="5">
        <v>3.0462871932495701E-4</v>
      </c>
      <c r="E2269" s="5">
        <v>2.4753693713175499E-3</v>
      </c>
      <c r="F2269" s="5">
        <v>1.3178446317800301E-3</v>
      </c>
    </row>
    <row r="2270" spans="1:6" x14ac:dyDescent="0.75">
      <c r="A2270" s="6" t="str">
        <f>"ABRAXAS2"</f>
        <v>ABRAXAS2</v>
      </c>
      <c r="B2270" s="4">
        <v>1.292715006273</v>
      </c>
      <c r="C2270" s="11">
        <v>4.7682629938517103</v>
      </c>
      <c r="D2270" s="5">
        <v>8.2244028931595804E-4</v>
      </c>
      <c r="E2270" s="5">
        <v>5.5142574601534898E-3</v>
      </c>
      <c r="F2270" s="5">
        <v>2.9716195842709502E-3</v>
      </c>
    </row>
    <row r="2271" spans="1:6" x14ac:dyDescent="0.75">
      <c r="A2271" s="6" t="str">
        <f>"AGO1"</f>
        <v>AGO1</v>
      </c>
      <c r="B2271" s="4">
        <v>1.2921579289679801</v>
      </c>
      <c r="C2271" s="11">
        <v>5.0010396259755101</v>
      </c>
      <c r="D2271" s="5">
        <v>5.8544223836778095E-4</v>
      </c>
      <c r="E2271" s="5">
        <v>4.1664994424117597E-3</v>
      </c>
      <c r="F2271" s="5">
        <v>2.2351725579132799E-3</v>
      </c>
    </row>
    <row r="2272" spans="1:6" x14ac:dyDescent="0.75">
      <c r="A2272" s="6" t="str">
        <f>"CIAO1"</f>
        <v>CIAO1</v>
      </c>
      <c r="B2272" s="4">
        <v>1.2920168844534901</v>
      </c>
      <c r="C2272" s="11">
        <v>5.8916032506701601</v>
      </c>
      <c r="D2272" s="5">
        <v>1.7126697124802601E-4</v>
      </c>
      <c r="E2272" s="5">
        <v>1.5478794427981901E-3</v>
      </c>
      <c r="F2272" s="5">
        <v>8.2122131636251595E-4</v>
      </c>
    </row>
    <row r="2273" spans="1:6" x14ac:dyDescent="0.75">
      <c r="A2273" s="6" t="str">
        <f>"EIF2S3B"</f>
        <v>EIF2S3B</v>
      </c>
      <c r="B2273" s="4">
        <v>1.29166143815862</v>
      </c>
      <c r="C2273" s="11">
        <v>4.6863040296944902</v>
      </c>
      <c r="D2273" s="5">
        <v>9.2872567723761401E-4</v>
      </c>
      <c r="E2273" s="5">
        <v>6.0953469472983099E-3</v>
      </c>
      <c r="F2273" s="5"/>
    </row>
    <row r="2274" spans="1:6" x14ac:dyDescent="0.75">
      <c r="A2274" s="6" t="str">
        <f>"DNAJC5"</f>
        <v>DNAJC5</v>
      </c>
      <c r="B2274" s="4">
        <v>1.2913750640845201</v>
      </c>
      <c r="C2274" s="11">
        <v>5.3439507608523398</v>
      </c>
      <c r="D2274" s="5">
        <v>3.5990080368859101E-4</v>
      </c>
      <c r="E2274" s="5">
        <v>2.8331967334916798E-3</v>
      </c>
      <c r="F2274" s="5">
        <v>1.5124730583151501E-3</v>
      </c>
    </row>
    <row r="2275" spans="1:6" x14ac:dyDescent="0.75">
      <c r="A2275" s="6" t="str">
        <f>"MOB1B"</f>
        <v>MOB1B</v>
      </c>
      <c r="B2275" s="4">
        <v>1.2912131119527801</v>
      </c>
      <c r="C2275" s="11">
        <v>5.42164813182952</v>
      </c>
      <c r="D2275" s="5">
        <v>3.23086077729644E-4</v>
      </c>
      <c r="E2275" s="5">
        <v>2.5975734979701601E-3</v>
      </c>
      <c r="F2275" s="5">
        <v>1.38341001491674E-3</v>
      </c>
    </row>
    <row r="2276" spans="1:6" x14ac:dyDescent="0.75">
      <c r="A2276" s="6" t="str">
        <f>"PXN"</f>
        <v>PXN</v>
      </c>
      <c r="B2276" s="4">
        <v>1.2911074043150601</v>
      </c>
      <c r="C2276" s="11">
        <v>5.4708498393572</v>
      </c>
      <c r="D2276" s="5">
        <v>3.0187910825715201E-4</v>
      </c>
      <c r="E2276" s="5">
        <v>2.45706876495488E-3</v>
      </c>
      <c r="F2276" s="5">
        <v>1.3082006170810499E-3</v>
      </c>
    </row>
    <row r="2277" spans="1:6" x14ac:dyDescent="0.75">
      <c r="A2277" s="6" t="str">
        <f>"PGK1"</f>
        <v>PGK1</v>
      </c>
      <c r="B2277" s="4">
        <v>1.2908369768777599</v>
      </c>
      <c r="C2277" s="11">
        <v>4.9816865438807296</v>
      </c>
      <c r="D2277" s="5">
        <v>6.0204360273580497E-4</v>
      </c>
      <c r="E2277" s="5">
        <v>4.2621983198938302E-3</v>
      </c>
      <c r="F2277" s="5">
        <v>2.2881904125143901E-3</v>
      </c>
    </row>
    <row r="2278" spans="1:6" x14ac:dyDescent="0.75">
      <c r="A2278" s="6" t="str">
        <f>"GPATCH2L"</f>
        <v>GPATCH2L</v>
      </c>
      <c r="B2278" s="4">
        <v>1.28974798414012</v>
      </c>
      <c r="C2278" s="11">
        <v>4.71013174279505</v>
      </c>
      <c r="D2278" s="5">
        <v>8.9639351101665195E-4</v>
      </c>
      <c r="E2278" s="5">
        <v>5.9209908706904799E-3</v>
      </c>
      <c r="F2278" s="5">
        <v>3.1932831493517401E-3</v>
      </c>
    </row>
    <row r="2279" spans="1:6" x14ac:dyDescent="0.75">
      <c r="A2279" s="6" t="str">
        <f>"SLAIN2"</f>
        <v>SLAIN2</v>
      </c>
      <c r="B2279" s="4">
        <v>1.28951856173586</v>
      </c>
      <c r="C2279" s="11">
        <v>5.7038416050856702</v>
      </c>
      <c r="D2279" s="5">
        <v>2.1989164694131199E-4</v>
      </c>
      <c r="E2279" s="5">
        <v>1.89985100790256E-3</v>
      </c>
      <c r="F2279" s="5">
        <v>1.01068418467693E-3</v>
      </c>
    </row>
    <row r="2280" spans="1:6" x14ac:dyDescent="0.75">
      <c r="A2280" s="6" t="str">
        <f>"UBTD1"</f>
        <v>UBTD1</v>
      </c>
      <c r="B2280" s="4">
        <v>1.2890865721664599</v>
      </c>
      <c r="C2280" s="11">
        <v>4.8793001340955504</v>
      </c>
      <c r="D2280" s="5">
        <v>6.98657981554907E-4</v>
      </c>
      <c r="E2280" s="5">
        <v>4.8094609252914396E-3</v>
      </c>
      <c r="F2280" s="5">
        <v>2.5869552409808001E-3</v>
      </c>
    </row>
    <row r="2281" spans="1:6" x14ac:dyDescent="0.75">
      <c r="A2281" s="6" t="str">
        <f>"ZHX1"</f>
        <v>ZHX1</v>
      </c>
      <c r="B2281" s="4">
        <v>1.2888100125458699</v>
      </c>
      <c r="C2281" s="11">
        <v>4.7009125706898898</v>
      </c>
      <c r="D2281" s="5">
        <v>9.0875864582816998E-4</v>
      </c>
      <c r="E2281" s="5">
        <v>5.9860107733091398E-3</v>
      </c>
      <c r="F2281" s="5">
        <v>3.2293578733375598E-3</v>
      </c>
    </row>
    <row r="2282" spans="1:6" x14ac:dyDescent="0.75">
      <c r="A2282" s="6" t="str">
        <f>"NCOR1"</f>
        <v>NCOR1</v>
      </c>
      <c r="B2282" s="4">
        <v>1.28837816224349</v>
      </c>
      <c r="C2282" s="11">
        <v>5.4223193671344498</v>
      </c>
      <c r="D2282" s="5">
        <v>3.2278622536959699E-4</v>
      </c>
      <c r="E2282" s="5">
        <v>2.5972766192853599E-3</v>
      </c>
      <c r="F2282" s="5">
        <v>1.3833040368466899E-3</v>
      </c>
    </row>
    <row r="2283" spans="1:6" x14ac:dyDescent="0.75">
      <c r="A2283" s="6" t="str">
        <f>"ATP5F1A"</f>
        <v>ATP5F1A</v>
      </c>
      <c r="B2283" s="4">
        <v>1.28798085316046</v>
      </c>
      <c r="C2283" s="11">
        <v>6.05500729949018</v>
      </c>
      <c r="D2283" s="5">
        <v>1.3832783455148E-4</v>
      </c>
      <c r="E2283" s="5">
        <v>1.30635607932859E-3</v>
      </c>
      <c r="F2283" s="5">
        <v>6.9186849609054299E-4</v>
      </c>
    </row>
    <row r="2284" spans="1:6" x14ac:dyDescent="0.75">
      <c r="A2284" s="6" t="str">
        <f>"RILPL2"</f>
        <v>RILPL2</v>
      </c>
      <c r="B2284" s="4">
        <v>1.2877104559342101</v>
      </c>
      <c r="C2284" s="11">
        <v>4.8389633793927302</v>
      </c>
      <c r="D2284" s="5">
        <v>7.4115579031142499E-4</v>
      </c>
      <c r="E2284" s="5">
        <v>5.0457504814792296E-3</v>
      </c>
      <c r="F2284" s="5">
        <v>2.7163107621107499E-3</v>
      </c>
    </row>
    <row r="2285" spans="1:6" x14ac:dyDescent="0.75">
      <c r="A2285" s="6" t="str">
        <f>"TUG1"</f>
        <v>TUG1</v>
      </c>
      <c r="B2285" s="4">
        <v>1.28741880570029</v>
      </c>
      <c r="C2285" s="11">
        <v>6.1408770898320304</v>
      </c>
      <c r="D2285" s="5">
        <v>1.2381768392035801E-4</v>
      </c>
      <c r="E2285" s="5">
        <v>1.1955539630496401E-3</v>
      </c>
      <c r="F2285" s="5">
        <v>6.32894889231514E-4</v>
      </c>
    </row>
    <row r="2286" spans="1:6" x14ac:dyDescent="0.75">
      <c r="A2286" s="6" t="str">
        <f>"MTRR"</f>
        <v>MTRR</v>
      </c>
      <c r="B2286" s="4">
        <v>1.2872505859491301</v>
      </c>
      <c r="C2286" s="11">
        <v>5.9673556541453197</v>
      </c>
      <c r="D2286" s="5">
        <v>1.55051250104527E-4</v>
      </c>
      <c r="E2286" s="5">
        <v>1.4314466656846301E-3</v>
      </c>
      <c r="F2286" s="5">
        <v>7.5964537441597802E-4</v>
      </c>
    </row>
    <row r="2287" spans="1:6" x14ac:dyDescent="0.75">
      <c r="A2287" s="6" t="str">
        <f>"DPP7"</f>
        <v>DPP7</v>
      </c>
      <c r="B2287" s="4">
        <v>1.28695192772602</v>
      </c>
      <c r="C2287" s="11">
        <v>5.4106795627243196</v>
      </c>
      <c r="D2287" s="5">
        <v>3.2802853957233398E-4</v>
      </c>
      <c r="E2287" s="5">
        <v>2.6259118774246601E-3</v>
      </c>
      <c r="F2287" s="5">
        <v>1.3994090835544801E-3</v>
      </c>
    </row>
    <row r="2288" spans="1:6" x14ac:dyDescent="0.75">
      <c r="A2288" s="6" t="str">
        <f>"IFNAR1"</f>
        <v>IFNAR1</v>
      </c>
      <c r="B2288" s="4">
        <v>1.2863607166123801</v>
      </c>
      <c r="C2288" s="11">
        <v>5.5596557422580304</v>
      </c>
      <c r="D2288" s="5">
        <v>2.6729363236296098E-4</v>
      </c>
      <c r="E2288" s="5">
        <v>2.2279486028875502E-3</v>
      </c>
      <c r="F2288" s="5">
        <v>1.18542202938744E-3</v>
      </c>
    </row>
    <row r="2289" spans="1:6" x14ac:dyDescent="0.75">
      <c r="A2289" s="6" t="str">
        <f>"EBNA1BP2"</f>
        <v>EBNA1BP2</v>
      </c>
      <c r="B2289" s="4">
        <v>1.28597488871967</v>
      </c>
      <c r="C2289" s="11">
        <v>5.1274023618576097</v>
      </c>
      <c r="D2289" s="5">
        <v>4.8839130232062201E-4</v>
      </c>
      <c r="E2289" s="5">
        <v>3.6102460075509201E-3</v>
      </c>
      <c r="F2289" s="5">
        <v>1.93268174068903E-3</v>
      </c>
    </row>
    <row r="2290" spans="1:6" x14ac:dyDescent="0.75">
      <c r="A2290" s="6" t="str">
        <f>"RPAIN"</f>
        <v>RPAIN</v>
      </c>
      <c r="B2290" s="4">
        <v>1.285690086914</v>
      </c>
      <c r="C2290" s="11">
        <v>5.5417229824727698</v>
      </c>
      <c r="D2290" s="5">
        <v>2.7391820134732E-4</v>
      </c>
      <c r="E2290" s="5">
        <v>2.2731912340878801E-3</v>
      </c>
      <c r="F2290" s="5">
        <v>1.20997249409204E-3</v>
      </c>
    </row>
    <row r="2291" spans="1:6" x14ac:dyDescent="0.75">
      <c r="A2291" s="6" t="str">
        <f>"DRAP1"</f>
        <v>DRAP1</v>
      </c>
      <c r="B2291" s="4">
        <v>1.2852920021041401</v>
      </c>
      <c r="C2291" s="11">
        <v>4.9089042001746499</v>
      </c>
      <c r="D2291" s="5">
        <v>6.6912627992878602E-4</v>
      </c>
      <c r="E2291" s="5">
        <v>4.64283711207904E-3</v>
      </c>
      <c r="F2291" s="5">
        <v>2.4959866302487E-3</v>
      </c>
    </row>
    <row r="2292" spans="1:6" x14ac:dyDescent="0.75">
      <c r="A2292" s="6" t="str">
        <f>"POLR1A"</f>
        <v>POLR1A</v>
      </c>
      <c r="B2292" s="4">
        <v>1.28480734473206</v>
      </c>
      <c r="C2292" s="11">
        <v>4.7381896108583303</v>
      </c>
      <c r="D2292" s="5">
        <v>8.5985146501434899E-4</v>
      </c>
      <c r="E2292" s="5">
        <v>5.7210817614953401E-3</v>
      </c>
      <c r="F2292" s="5">
        <v>3.0846276693796601E-3</v>
      </c>
    </row>
    <row r="2293" spans="1:6" x14ac:dyDescent="0.75">
      <c r="A2293" s="6" t="str">
        <f>"MECOM"</f>
        <v>MECOM</v>
      </c>
      <c r="B2293" s="4">
        <v>1.2846625412380701</v>
      </c>
      <c r="C2293" s="11">
        <v>5.8113078647319503</v>
      </c>
      <c r="D2293" s="5">
        <v>1.9047225084151701E-4</v>
      </c>
      <c r="E2293" s="5">
        <v>1.6864789822791601E-3</v>
      </c>
      <c r="F2293" s="5">
        <v>8.9510090465553898E-4</v>
      </c>
    </row>
    <row r="2294" spans="1:6" x14ac:dyDescent="0.75">
      <c r="A2294" s="6" t="str">
        <f>"FNDC3B"</f>
        <v>FNDC3B</v>
      </c>
      <c r="B2294" s="4">
        <v>1.2841384912593801</v>
      </c>
      <c r="C2294" s="11">
        <v>5.1937975565719903</v>
      </c>
      <c r="D2294" s="5">
        <v>4.4443368278111099E-4</v>
      </c>
      <c r="E2294" s="5">
        <v>3.34368930927094E-3</v>
      </c>
      <c r="F2294" s="5">
        <v>1.78971759336707E-3</v>
      </c>
    </row>
    <row r="2295" spans="1:6" x14ac:dyDescent="0.75">
      <c r="A2295" s="6" t="str">
        <f>"NEK6"</f>
        <v>NEK6</v>
      </c>
      <c r="B2295" s="4">
        <v>1.2831032723671301</v>
      </c>
      <c r="C2295" s="11">
        <v>5.1072235567478597</v>
      </c>
      <c r="D2295" s="5">
        <v>5.0265635490019905E-4</v>
      </c>
      <c r="E2295" s="5">
        <v>3.6972502053778601E-3</v>
      </c>
      <c r="F2295" s="5">
        <v>1.9808179502793901E-3</v>
      </c>
    </row>
    <row r="2296" spans="1:6" x14ac:dyDescent="0.75">
      <c r="A2296" s="6" t="str">
        <f>"MED17"</f>
        <v>MED17</v>
      </c>
      <c r="B2296" s="4">
        <v>1.2830434184275401</v>
      </c>
      <c r="C2296" s="11">
        <v>4.7248251719000898</v>
      </c>
      <c r="D2296" s="5">
        <v>8.7705506011164999E-4</v>
      </c>
      <c r="E2296" s="5">
        <v>5.8133586907646497E-3</v>
      </c>
      <c r="F2296" s="5">
        <v>3.13441733754661E-3</v>
      </c>
    </row>
    <row r="2297" spans="1:6" x14ac:dyDescent="0.75">
      <c r="A2297" s="6" t="str">
        <f>"RAB5A"</f>
        <v>RAB5A</v>
      </c>
      <c r="B2297" s="4">
        <v>1.28298004875917</v>
      </c>
      <c r="C2297" s="11">
        <v>4.7490626667935096</v>
      </c>
      <c r="D2297" s="5">
        <v>8.4612024807569303E-4</v>
      </c>
      <c r="E2297" s="5">
        <v>5.6538397781950396E-3</v>
      </c>
      <c r="F2297" s="5">
        <v>3.0491464231830502E-3</v>
      </c>
    </row>
    <row r="2298" spans="1:6" x14ac:dyDescent="0.75">
      <c r="A2298" s="6" t="str">
        <f>"COPG2"</f>
        <v>COPG2</v>
      </c>
      <c r="B2298" s="4">
        <v>1.28274618254491</v>
      </c>
      <c r="C2298" s="11">
        <v>5.2656287646092004</v>
      </c>
      <c r="D2298" s="5">
        <v>4.0160674162495003E-4</v>
      </c>
      <c r="E2298" s="5">
        <v>3.0841191469436098E-3</v>
      </c>
      <c r="F2298" s="5">
        <v>1.64670771878564E-3</v>
      </c>
    </row>
    <row r="2299" spans="1:6" x14ac:dyDescent="0.75">
      <c r="A2299" s="6" t="str">
        <f>"CENPP"</f>
        <v>CENPP</v>
      </c>
      <c r="B2299" s="4">
        <v>1.2819563402137699</v>
      </c>
      <c r="C2299" s="11">
        <v>4.9704848520092701</v>
      </c>
      <c r="D2299" s="5">
        <v>6.1188191788871197E-4</v>
      </c>
      <c r="E2299" s="5">
        <v>4.3143280125224797E-3</v>
      </c>
      <c r="F2299" s="5">
        <v>2.3168269908010099E-3</v>
      </c>
    </row>
    <row r="2300" spans="1:6" x14ac:dyDescent="0.75">
      <c r="A2300" s="6" t="str">
        <f>"ZW10"</f>
        <v>ZW10</v>
      </c>
      <c r="B2300" s="4">
        <v>1.2812970609172301</v>
      </c>
      <c r="C2300" s="11">
        <v>5.1987969015803399</v>
      </c>
      <c r="D2300" s="5">
        <v>4.4129991326596202E-4</v>
      </c>
      <c r="E2300" s="5">
        <v>3.3245737334407798E-3</v>
      </c>
      <c r="F2300" s="5">
        <v>1.77960246909497E-3</v>
      </c>
    </row>
    <row r="2301" spans="1:6" x14ac:dyDescent="0.75">
      <c r="A2301" s="6" t="str">
        <f>"DNM1"</f>
        <v>DNM1</v>
      </c>
      <c r="B2301" s="4">
        <v>1.2809905286604599</v>
      </c>
      <c r="C2301" s="11">
        <v>4.9664870500432698</v>
      </c>
      <c r="D2301" s="5">
        <v>6.1543462793941302E-4</v>
      </c>
      <c r="E2301" s="5">
        <v>4.3352520083157799E-3</v>
      </c>
      <c r="F2301" s="5">
        <v>2.3285255486496198E-3</v>
      </c>
    </row>
    <row r="2302" spans="1:6" x14ac:dyDescent="0.75">
      <c r="A2302" s="6" t="str">
        <f>"INPP1"</f>
        <v>INPP1</v>
      </c>
      <c r="B2302" s="4">
        <v>1.2807134841332499</v>
      </c>
      <c r="C2302" s="11">
        <v>4.9571699266314697</v>
      </c>
      <c r="D2302" s="5">
        <v>6.2380027674237E-4</v>
      </c>
      <c r="E2302" s="5">
        <v>4.3796070128548003E-3</v>
      </c>
      <c r="F2302" s="5">
        <v>2.3525067936646599E-3</v>
      </c>
    </row>
    <row r="2303" spans="1:6" x14ac:dyDescent="0.75">
      <c r="A2303" s="6" t="str">
        <f>"EIF2B5"</f>
        <v>EIF2B5</v>
      </c>
      <c r="B2303" s="4">
        <v>1.28015686700924</v>
      </c>
      <c r="C2303" s="11">
        <v>5.3287468473045196</v>
      </c>
      <c r="D2303" s="5">
        <v>3.6761805759043801E-4</v>
      </c>
      <c r="E2303" s="5">
        <v>2.87829884721074E-3</v>
      </c>
      <c r="F2303" s="5">
        <v>1.5361546810946701E-3</v>
      </c>
    </row>
    <row r="2304" spans="1:6" x14ac:dyDescent="0.75">
      <c r="A2304" s="6" t="str">
        <f>"PDLIM2"</f>
        <v>PDLIM2</v>
      </c>
      <c r="B2304" s="4">
        <v>1.2800594094020701</v>
      </c>
      <c r="C2304" s="11">
        <v>4.8132097207770199</v>
      </c>
      <c r="D2304" s="5">
        <v>7.6972604440363104E-4</v>
      </c>
      <c r="E2304" s="5">
        <v>5.2068410660384796E-3</v>
      </c>
      <c r="F2304" s="5">
        <v>2.8033534851484602E-3</v>
      </c>
    </row>
    <row r="2305" spans="1:6" x14ac:dyDescent="0.75">
      <c r="A2305" s="6" t="str">
        <f>"SOX12"</f>
        <v>SOX12</v>
      </c>
      <c r="B2305" s="4">
        <v>1.2800240728858201</v>
      </c>
      <c r="C2305" s="11">
        <v>5.4279082997385801</v>
      </c>
      <c r="D2305" s="5">
        <v>3.20301125446396E-4</v>
      </c>
      <c r="E2305" s="5">
        <v>2.5814859539309101E-3</v>
      </c>
      <c r="F2305" s="5">
        <v>1.3749978592370201E-3</v>
      </c>
    </row>
    <row r="2306" spans="1:6" x14ac:dyDescent="0.75">
      <c r="A2306" s="6" t="str">
        <f>"C6orf62"</f>
        <v>C6orf62</v>
      </c>
      <c r="B2306" s="4">
        <v>1.27969802064764</v>
      </c>
      <c r="C2306" s="11">
        <v>5.0780110610500904</v>
      </c>
      <c r="D2306" s="5">
        <v>5.2410333630127995E-4</v>
      </c>
      <c r="E2306" s="5">
        <v>3.81353453864401E-3</v>
      </c>
      <c r="F2306" s="5">
        <v>2.0445997579062402E-3</v>
      </c>
    </row>
    <row r="2307" spans="1:6" x14ac:dyDescent="0.75">
      <c r="A2307" s="6" t="str">
        <f>"MKRN2"</f>
        <v>MKRN2</v>
      </c>
      <c r="B2307" s="4">
        <v>1.2795836691201801</v>
      </c>
      <c r="C2307" s="11">
        <v>5.3640894095584803</v>
      </c>
      <c r="D2307" s="5">
        <v>3.4994528846663101E-4</v>
      </c>
      <c r="E2307" s="5">
        <v>2.7655009663223001E-3</v>
      </c>
      <c r="F2307" s="5">
        <v>1.4757966666254199E-3</v>
      </c>
    </row>
    <row r="2308" spans="1:6" x14ac:dyDescent="0.75">
      <c r="A2308" s="6" t="str">
        <f>"UBAP1"</f>
        <v>UBAP1</v>
      </c>
      <c r="B2308" s="4">
        <v>1.2793501658677</v>
      </c>
      <c r="C2308" s="11">
        <v>5.1474454590121699</v>
      </c>
      <c r="D2308" s="5">
        <v>4.7465043025483102E-4</v>
      </c>
      <c r="E2308" s="5">
        <v>3.53176700446374E-3</v>
      </c>
      <c r="F2308" s="5">
        <v>1.89130741204003E-3</v>
      </c>
    </row>
    <row r="2309" spans="1:6" x14ac:dyDescent="0.75">
      <c r="A2309" s="6" t="str">
        <f>"RWDD1"</f>
        <v>RWDD1</v>
      </c>
      <c r="B2309" s="4">
        <v>1.2789480541948399</v>
      </c>
      <c r="C2309" s="11">
        <v>4.9637904084090199</v>
      </c>
      <c r="D2309" s="5">
        <v>6.1784348734275098E-4</v>
      </c>
      <c r="E2309" s="5">
        <v>4.3466293376450303E-3</v>
      </c>
      <c r="F2309" s="5">
        <v>2.3347116749913299E-3</v>
      </c>
    </row>
    <row r="2310" spans="1:6" x14ac:dyDescent="0.75">
      <c r="A2310" s="6" t="str">
        <f>"NCOA5"</f>
        <v>NCOA5</v>
      </c>
      <c r="B2310" s="4">
        <v>1.2785095170384899</v>
      </c>
      <c r="C2310" s="11">
        <v>5.7795271930120302</v>
      </c>
      <c r="D2310" s="5">
        <v>1.9870396739109301E-4</v>
      </c>
      <c r="E2310" s="5">
        <v>1.74476802181779E-3</v>
      </c>
      <c r="F2310" s="5">
        <v>9.2656857746356699E-4</v>
      </c>
    </row>
    <row r="2311" spans="1:6" x14ac:dyDescent="0.75">
      <c r="A2311" s="6" t="str">
        <f>"CAMK1"</f>
        <v>CAMK1</v>
      </c>
      <c r="B2311" s="4">
        <v>1.2784109549742899</v>
      </c>
      <c r="C2311" s="11">
        <v>5.7080394571541602</v>
      </c>
      <c r="D2311" s="5">
        <v>2.1865489233543E-4</v>
      </c>
      <c r="E2311" s="5">
        <v>1.89137120092249E-3</v>
      </c>
      <c r="F2311" s="5">
        <v>1.00591919819456E-3</v>
      </c>
    </row>
    <row r="2312" spans="1:6" x14ac:dyDescent="0.75">
      <c r="A2312" s="6" t="str">
        <f>"DAPK3"</f>
        <v>DAPK3</v>
      </c>
      <c r="B2312" s="4">
        <v>1.2783282363213699</v>
      </c>
      <c r="C2312" s="11">
        <v>4.66932523262955</v>
      </c>
      <c r="D2312" s="5">
        <v>9.5252099389584496E-4</v>
      </c>
      <c r="E2312" s="5">
        <v>6.2230951618393697E-3</v>
      </c>
      <c r="F2312" s="5">
        <v>3.3595462223331399E-3</v>
      </c>
    </row>
    <row r="2313" spans="1:6" x14ac:dyDescent="0.75">
      <c r="A2313" s="6" t="str">
        <f>"TOP3A"</f>
        <v>TOP3A</v>
      </c>
      <c r="B2313" s="4">
        <v>1.2773486127441001</v>
      </c>
      <c r="C2313" s="11">
        <v>5.7101648828357199</v>
      </c>
      <c r="D2313" s="5">
        <v>2.18031565147821E-4</v>
      </c>
      <c r="E2313" s="5">
        <v>1.8876323205245999E-3</v>
      </c>
      <c r="F2313" s="5">
        <v>1.0039701343879401E-3</v>
      </c>
    </row>
    <row r="2314" spans="1:6" x14ac:dyDescent="0.75">
      <c r="A2314" s="6" t="str">
        <f>"NAT9"</f>
        <v>NAT9</v>
      </c>
      <c r="B2314" s="4">
        <v>1.2762818427571101</v>
      </c>
      <c r="C2314" s="11">
        <v>5.4498157583425</v>
      </c>
      <c r="D2314" s="5">
        <v>3.1075636818575898E-4</v>
      </c>
      <c r="E2314" s="5">
        <v>2.51963473903829E-3</v>
      </c>
      <c r="F2314" s="5">
        <v>1.34204403495052E-3</v>
      </c>
    </row>
    <row r="2315" spans="1:6" x14ac:dyDescent="0.75">
      <c r="A2315" s="6" t="str">
        <f>"MRPL15"</f>
        <v>MRPL15</v>
      </c>
      <c r="B2315" s="4">
        <v>1.2760219328287701</v>
      </c>
      <c r="C2315" s="11">
        <v>5.2512646609246199</v>
      </c>
      <c r="D2315" s="5">
        <v>4.0980313005284E-4</v>
      </c>
      <c r="E2315" s="5">
        <v>3.1348775836644101E-3</v>
      </c>
      <c r="F2315" s="5">
        <v>1.6753062918284801E-3</v>
      </c>
    </row>
    <row r="2316" spans="1:6" x14ac:dyDescent="0.75">
      <c r="A2316" s="6" t="str">
        <f>"DSN1"</f>
        <v>DSN1</v>
      </c>
      <c r="B2316" s="4">
        <v>1.2759212784917999</v>
      </c>
      <c r="C2316" s="11">
        <v>4.9337714773107102</v>
      </c>
      <c r="D2316" s="5">
        <v>6.4534966901021997E-4</v>
      </c>
      <c r="E2316" s="5">
        <v>4.5042245504281304E-3</v>
      </c>
      <c r="F2316" s="5">
        <v>2.42046239607637E-3</v>
      </c>
    </row>
    <row r="2317" spans="1:6" x14ac:dyDescent="0.75">
      <c r="A2317" s="6" t="str">
        <f>"WDR37"</f>
        <v>WDR37</v>
      </c>
      <c r="B2317" s="4">
        <v>1.27587939233697</v>
      </c>
      <c r="C2317" s="11">
        <v>5.2537244235299596</v>
      </c>
      <c r="D2317" s="5">
        <v>4.08386920030855E-4</v>
      </c>
      <c r="E2317" s="5">
        <v>3.1256576382010298E-3</v>
      </c>
      <c r="F2317" s="5">
        <v>1.67042209562512E-3</v>
      </c>
    </row>
    <row r="2318" spans="1:6" x14ac:dyDescent="0.75">
      <c r="A2318" s="6" t="str">
        <f>"VTI1B"</f>
        <v>VTI1B</v>
      </c>
      <c r="B2318" s="4">
        <v>1.2758278075534299</v>
      </c>
      <c r="C2318" s="11">
        <v>5.4854237979564804</v>
      </c>
      <c r="D2318" s="5">
        <v>2.9588826792561503E-4</v>
      </c>
      <c r="E2318" s="5">
        <v>2.4160240633341501E-3</v>
      </c>
      <c r="F2318" s="5">
        <v>1.2865266552205201E-3</v>
      </c>
    </row>
    <row r="2319" spans="1:6" x14ac:dyDescent="0.75">
      <c r="A2319" s="6" t="str">
        <f>"EIF2AK4"</f>
        <v>EIF2AK4</v>
      </c>
      <c r="B2319" s="4">
        <v>1.2757889152563799</v>
      </c>
      <c r="C2319" s="11">
        <v>5.7859391798605797</v>
      </c>
      <c r="D2319" s="5">
        <v>1.97012799414226E-4</v>
      </c>
      <c r="E2319" s="5">
        <v>1.73378475133724E-3</v>
      </c>
      <c r="F2319" s="5">
        <v>9.2080682137623301E-4</v>
      </c>
    </row>
    <row r="2320" spans="1:6" x14ac:dyDescent="0.75">
      <c r="A2320" s="6" t="str">
        <f>"RPUSD4"</f>
        <v>RPUSD4</v>
      </c>
      <c r="B2320" s="4">
        <v>1.2755660387068799</v>
      </c>
      <c r="C2320" s="11">
        <v>5.0526274636960897</v>
      </c>
      <c r="D2320" s="5">
        <v>5.4353505516925799E-4</v>
      </c>
      <c r="E2320" s="5">
        <v>3.9306152659689996E-3</v>
      </c>
      <c r="F2320" s="5">
        <v>2.1077702589275701E-3</v>
      </c>
    </row>
    <row r="2321" spans="1:6" x14ac:dyDescent="0.75">
      <c r="A2321" s="6" t="str">
        <f>"PCAT6"</f>
        <v>PCAT6</v>
      </c>
      <c r="B2321" s="4">
        <v>1.2755545070472101</v>
      </c>
      <c r="C2321" s="11">
        <v>4.6615688398561996</v>
      </c>
      <c r="D2321" s="5">
        <v>9.6360658081297095E-4</v>
      </c>
      <c r="E2321" s="5">
        <v>6.2844368447166404E-3</v>
      </c>
      <c r="F2321" s="5">
        <v>3.3938840232462502E-3</v>
      </c>
    </row>
    <row r="2322" spans="1:6" x14ac:dyDescent="0.75">
      <c r="A2322" s="6" t="str">
        <f>"SRF"</f>
        <v>SRF</v>
      </c>
      <c r="B2322" s="4">
        <v>1.2752344933286801</v>
      </c>
      <c r="C2322" s="11">
        <v>4.6591276358094298</v>
      </c>
      <c r="D2322" s="5">
        <v>9.6712394721495303E-4</v>
      </c>
      <c r="E2322" s="5">
        <v>6.3026129114444399E-3</v>
      </c>
      <c r="F2322" s="5">
        <v>3.4035175178578798E-3</v>
      </c>
    </row>
    <row r="2323" spans="1:6" x14ac:dyDescent="0.75">
      <c r="A2323" s="6" t="str">
        <f>"PHLDB1"</f>
        <v>PHLDB1</v>
      </c>
      <c r="B2323" s="4">
        <v>1.2741822868969599</v>
      </c>
      <c r="C2323" s="11">
        <v>5.2195598436603001</v>
      </c>
      <c r="D2323" s="5">
        <v>4.2853605945026901E-4</v>
      </c>
      <c r="E2323" s="5">
        <v>3.2513226118301899E-3</v>
      </c>
      <c r="F2323" s="5">
        <v>1.73963037050789E-3</v>
      </c>
    </row>
    <row r="2324" spans="1:6" x14ac:dyDescent="0.75">
      <c r="A2324" s="6" t="str">
        <f>"MUS81"</f>
        <v>MUS81</v>
      </c>
      <c r="B2324" s="4">
        <v>1.2741758672375501</v>
      </c>
      <c r="C2324" s="11">
        <v>5.0605648402535603</v>
      </c>
      <c r="D2324" s="5">
        <v>5.3737727305488796E-4</v>
      </c>
      <c r="E2324" s="5">
        <v>3.8936859381373101E-3</v>
      </c>
      <c r="F2324" s="5">
        <v>2.08818551366125E-3</v>
      </c>
    </row>
    <row r="2325" spans="1:6" x14ac:dyDescent="0.75">
      <c r="A2325" s="6" t="str">
        <f>"SMIM26"</f>
        <v>SMIM26</v>
      </c>
      <c r="B2325" s="4">
        <v>1.2741509679559</v>
      </c>
      <c r="C2325" s="11">
        <v>5.6783041035108202</v>
      </c>
      <c r="D2325" s="5">
        <v>2.27579523454138E-4</v>
      </c>
      <c r="E2325" s="5">
        <v>1.9548751239314099E-3</v>
      </c>
      <c r="F2325" s="5">
        <v>1.03999912490326E-3</v>
      </c>
    </row>
    <row r="2326" spans="1:6" x14ac:dyDescent="0.75">
      <c r="A2326" s="6" t="str">
        <f>"METTL5"</f>
        <v>METTL5</v>
      </c>
      <c r="B2326" s="4">
        <v>1.2738876647023201</v>
      </c>
      <c r="C2326" s="11">
        <v>5.1295990000923997</v>
      </c>
      <c r="D2326" s="5">
        <v>4.8686478737524301E-4</v>
      </c>
      <c r="E2326" s="5">
        <v>3.6034560374288999E-3</v>
      </c>
      <c r="F2326" s="5">
        <v>1.9291713468756299E-3</v>
      </c>
    </row>
    <row r="2327" spans="1:6" x14ac:dyDescent="0.75">
      <c r="A2327" s="6" t="str">
        <f>"STK4"</f>
        <v>STK4</v>
      </c>
      <c r="B2327" s="4">
        <v>1.27380433604855</v>
      </c>
      <c r="C2327" s="11">
        <v>4.8363753211724001</v>
      </c>
      <c r="D2327" s="5">
        <v>7.43975086356092E-4</v>
      </c>
      <c r="E2327" s="5">
        <v>5.06029416666578E-3</v>
      </c>
      <c r="F2327" s="5">
        <v>2.7239961596314702E-3</v>
      </c>
    </row>
    <row r="2328" spans="1:6" x14ac:dyDescent="0.75">
      <c r="A2328" s="6" t="str">
        <f>"CYREN"</f>
        <v>CYREN</v>
      </c>
      <c r="B2328" s="4">
        <v>1.27359630721979</v>
      </c>
      <c r="C2328" s="11">
        <v>5.4756274681006296</v>
      </c>
      <c r="D2328" s="5">
        <v>2.9990096002686402E-4</v>
      </c>
      <c r="E2328" s="5">
        <v>2.4443247938383201E-3</v>
      </c>
      <c r="F2328" s="5">
        <v>1.30149769332717E-3</v>
      </c>
    </row>
    <row r="2329" spans="1:6" x14ac:dyDescent="0.75">
      <c r="A2329" s="6" t="str">
        <f>"DOCK1"</f>
        <v>DOCK1</v>
      </c>
      <c r="B2329" s="4">
        <v>1.2735292119375701</v>
      </c>
      <c r="C2329" s="11">
        <v>5.2543567855874498</v>
      </c>
      <c r="D2329" s="5">
        <v>4.0802368559722697E-4</v>
      </c>
      <c r="E2329" s="5">
        <v>3.12368429932157E-3</v>
      </c>
      <c r="F2329" s="5">
        <v>1.66938901470956E-3</v>
      </c>
    </row>
    <row r="2330" spans="1:6" x14ac:dyDescent="0.75">
      <c r="A2330" s="6" t="str">
        <f>"PDS5B"</f>
        <v>PDS5B</v>
      </c>
      <c r="B2330" s="4">
        <v>1.2720894413060699</v>
      </c>
      <c r="C2330" s="11">
        <v>4.9393342991548401</v>
      </c>
      <c r="D2330" s="5">
        <v>6.4015536006153896E-4</v>
      </c>
      <c r="E2330" s="5">
        <v>4.4747666257882596E-3</v>
      </c>
      <c r="F2330" s="5">
        <v>2.40422328011357E-3</v>
      </c>
    </row>
    <row r="2331" spans="1:6" x14ac:dyDescent="0.75">
      <c r="A2331" s="6" t="str">
        <f>"DCAF10"</f>
        <v>DCAF10</v>
      </c>
      <c r="B2331" s="4">
        <v>1.27177072751756</v>
      </c>
      <c r="C2331" s="11">
        <v>5.4212277037143997</v>
      </c>
      <c r="D2331" s="5">
        <v>3.2327404254316102E-4</v>
      </c>
      <c r="E2331" s="5">
        <v>2.5983797805171102E-3</v>
      </c>
      <c r="F2331" s="5">
        <v>1.38382205782167E-3</v>
      </c>
    </row>
    <row r="2332" spans="1:6" x14ac:dyDescent="0.75">
      <c r="A2332" s="6" t="str">
        <f>"NCOA6"</f>
        <v>NCOA6</v>
      </c>
      <c r="B2332" s="4">
        <v>1.27133331199489</v>
      </c>
      <c r="C2332" s="11">
        <v>4.9094896849727903</v>
      </c>
      <c r="D2332" s="5">
        <v>6.6855584365303202E-4</v>
      </c>
      <c r="E2332" s="5">
        <v>4.6399654394982601E-3</v>
      </c>
      <c r="F2332" s="5">
        <v>2.4944756125416701E-3</v>
      </c>
    </row>
    <row r="2333" spans="1:6" x14ac:dyDescent="0.75">
      <c r="A2333" s="6" t="str">
        <f>"CRTAP"</f>
        <v>CRTAP</v>
      </c>
      <c r="B2333" s="4">
        <v>1.2713043716186401</v>
      </c>
      <c r="C2333" s="11">
        <v>4.7171818788219904</v>
      </c>
      <c r="D2333" s="5">
        <v>8.87058541598586E-4</v>
      </c>
      <c r="E2333" s="5">
        <v>5.8691627328140402E-3</v>
      </c>
      <c r="F2333" s="5">
        <v>3.1641707495896599E-3</v>
      </c>
    </row>
    <row r="2334" spans="1:6" x14ac:dyDescent="0.75">
      <c r="A2334" s="6" t="str">
        <f>"RRAGC"</f>
        <v>RRAGC</v>
      </c>
      <c r="B2334" s="4">
        <v>1.2709280533915199</v>
      </c>
      <c r="C2334" s="11">
        <v>4.9641884656224402</v>
      </c>
      <c r="D2334" s="5">
        <v>6.1748727731676797E-4</v>
      </c>
      <c r="E2334" s="5">
        <v>4.3455795448307799E-3</v>
      </c>
      <c r="F2334" s="5">
        <v>2.3339502827169701E-3</v>
      </c>
    </row>
    <row r="2335" spans="1:6" x14ac:dyDescent="0.75">
      <c r="A2335" s="6" t="str">
        <f>"PTPN14"</f>
        <v>PTPN14</v>
      </c>
      <c r="B2335" s="4">
        <v>1.2703525162104301</v>
      </c>
      <c r="C2335" s="11">
        <v>5.1914038520151298</v>
      </c>
      <c r="D2335" s="5">
        <v>4.45942576561952E-4</v>
      </c>
      <c r="E2335" s="5">
        <v>3.3524881421647498E-3</v>
      </c>
      <c r="F2335" s="5">
        <v>1.7943568331387199E-3</v>
      </c>
    </row>
    <row r="2336" spans="1:6" x14ac:dyDescent="0.75">
      <c r="A2336" s="6" t="str">
        <f>"MBD5"</f>
        <v>MBD5</v>
      </c>
      <c r="B2336" s="4">
        <v>1.2701699295417399</v>
      </c>
      <c r="C2336" s="11">
        <v>5.0084031852075697</v>
      </c>
      <c r="D2336" s="5">
        <v>5.79254792274034E-4</v>
      </c>
      <c r="E2336" s="5">
        <v>4.1365483956535502E-3</v>
      </c>
      <c r="F2336" s="5">
        <v>2.2184038412687399E-3</v>
      </c>
    </row>
    <row r="2337" spans="1:6" x14ac:dyDescent="0.75">
      <c r="A2337" s="6" t="str">
        <f>"ATF6"</f>
        <v>ATF6</v>
      </c>
      <c r="B2337" s="4">
        <v>1.26964413946772</v>
      </c>
      <c r="C2337" s="11">
        <v>5.5225023766622598</v>
      </c>
      <c r="D2337" s="5">
        <v>2.81214979509175E-4</v>
      </c>
      <c r="E2337" s="5">
        <v>2.3220412141973798E-3</v>
      </c>
      <c r="F2337" s="5">
        <v>1.2360512721141901E-3</v>
      </c>
    </row>
    <row r="2338" spans="1:6" x14ac:dyDescent="0.75">
      <c r="A2338" s="6" t="str">
        <f>"MAEA"</f>
        <v>MAEA</v>
      </c>
      <c r="B2338" s="4">
        <v>1.26963266593294</v>
      </c>
      <c r="C2338" s="11">
        <v>5.4806220239702199</v>
      </c>
      <c r="D2338" s="5">
        <v>2.9784787487480803E-4</v>
      </c>
      <c r="E2338" s="5">
        <v>2.4295958634503001E-3</v>
      </c>
      <c r="F2338" s="5">
        <v>1.29370434566268E-3</v>
      </c>
    </row>
    <row r="2339" spans="1:6" x14ac:dyDescent="0.75">
      <c r="A2339" s="6" t="str">
        <f>"MROH1"</f>
        <v>MROH1</v>
      </c>
      <c r="B2339" s="4">
        <v>1.26923687529642</v>
      </c>
      <c r="C2339" s="11">
        <v>5.1256747797457098</v>
      </c>
      <c r="D2339" s="5">
        <v>4.8959545476946504E-4</v>
      </c>
      <c r="E2339" s="5">
        <v>3.6173426332817499E-3</v>
      </c>
      <c r="F2339" s="5">
        <v>1.93643089543717E-3</v>
      </c>
    </row>
    <row r="2340" spans="1:6" x14ac:dyDescent="0.75">
      <c r="A2340" s="6" t="str">
        <f>"TRUB2"</f>
        <v>TRUB2</v>
      </c>
      <c r="B2340" s="4">
        <v>1.2688919041093101</v>
      </c>
      <c r="C2340" s="11">
        <v>5.8967984058850504</v>
      </c>
      <c r="D2340" s="5">
        <v>1.7009841937607701E-4</v>
      </c>
      <c r="E2340" s="5">
        <v>1.53919592617101E-3</v>
      </c>
      <c r="F2340" s="5">
        <v>8.1665647876770205E-4</v>
      </c>
    </row>
    <row r="2341" spans="1:6" x14ac:dyDescent="0.75">
      <c r="A2341" s="6" t="str">
        <f>"RFC1"</f>
        <v>RFC1</v>
      </c>
      <c r="B2341" s="4">
        <v>1.268753041004</v>
      </c>
      <c r="C2341" s="11">
        <v>4.97800938792109</v>
      </c>
      <c r="D2341" s="5">
        <v>6.0525443316440696E-4</v>
      </c>
      <c r="E2341" s="5">
        <v>4.2818608562490302E-3</v>
      </c>
      <c r="F2341" s="5">
        <v>2.2986563757011799E-3</v>
      </c>
    </row>
    <row r="2342" spans="1:6" x14ac:dyDescent="0.75">
      <c r="A2342" s="6" t="str">
        <f>"IPO9-AS1"</f>
        <v>IPO9-AS1</v>
      </c>
      <c r="B2342" s="4">
        <v>1.2687453507764199</v>
      </c>
      <c r="C2342" s="11">
        <v>4.8953111522729298</v>
      </c>
      <c r="D2342" s="5">
        <v>6.8251712593487895E-4</v>
      </c>
      <c r="E2342" s="5">
        <v>4.7180767499603801E-3</v>
      </c>
      <c r="F2342" s="5">
        <v>2.5365289097629101E-3</v>
      </c>
    </row>
    <row r="2343" spans="1:6" x14ac:dyDescent="0.75">
      <c r="A2343" s="6" t="str">
        <f>"UBAC1"</f>
        <v>UBAC1</v>
      </c>
      <c r="B2343" s="4">
        <v>1.26843774578057</v>
      </c>
      <c r="C2343" s="11">
        <v>4.73608087206288</v>
      </c>
      <c r="D2343" s="5">
        <v>8.6254190733932204E-4</v>
      </c>
      <c r="E2343" s="5">
        <v>5.7338334284434299E-3</v>
      </c>
      <c r="F2343" s="5">
        <v>3.0920733536629499E-3</v>
      </c>
    </row>
    <row r="2344" spans="1:6" x14ac:dyDescent="0.75">
      <c r="A2344" s="6" t="str">
        <f>"MRPL2"</f>
        <v>MRPL2</v>
      </c>
      <c r="B2344" s="4">
        <v>1.26790745757305</v>
      </c>
      <c r="C2344" s="11">
        <v>4.8008464124802499</v>
      </c>
      <c r="D2344" s="5">
        <v>7.8385679065553701E-4</v>
      </c>
      <c r="E2344" s="5">
        <v>5.2842575047945496E-3</v>
      </c>
      <c r="F2344" s="5">
        <v>2.8465285717474199E-3</v>
      </c>
    </row>
    <row r="2345" spans="1:6" x14ac:dyDescent="0.75">
      <c r="A2345" s="6" t="str">
        <f>"ZNF271P"</f>
        <v>ZNF271P</v>
      </c>
      <c r="B2345" s="4">
        <v>1.26790020954592</v>
      </c>
      <c r="C2345" s="11">
        <v>5.09357451580565</v>
      </c>
      <c r="D2345" s="5">
        <v>5.1255779195163E-4</v>
      </c>
      <c r="E2345" s="5">
        <v>3.7514571905375499E-3</v>
      </c>
      <c r="F2345" s="5">
        <v>2.00986074644927E-3</v>
      </c>
    </row>
    <row r="2346" spans="1:6" x14ac:dyDescent="0.75">
      <c r="A2346" s="6" t="str">
        <f>"RPRD1B"</f>
        <v>RPRD1B</v>
      </c>
      <c r="B2346" s="4">
        <v>1.26687371330229</v>
      </c>
      <c r="C2346" s="11">
        <v>5.2839797216257098</v>
      </c>
      <c r="D2346" s="5">
        <v>3.9139020678900398E-4</v>
      </c>
      <c r="E2346" s="5">
        <v>3.0213203381589302E-3</v>
      </c>
      <c r="F2346" s="5">
        <v>1.6131478878175199E-3</v>
      </c>
    </row>
    <row r="2347" spans="1:6" x14ac:dyDescent="0.75">
      <c r="A2347" s="6" t="str">
        <f>"UNC50"</f>
        <v>UNC50</v>
      </c>
      <c r="B2347" s="4">
        <v>1.2652012148902601</v>
      </c>
      <c r="C2347" s="11">
        <v>5.2285058373059199</v>
      </c>
      <c r="D2347" s="5">
        <v>4.2315905310013799E-4</v>
      </c>
      <c r="E2347" s="5">
        <v>3.21794163167118E-3</v>
      </c>
      <c r="F2347" s="5">
        <v>1.7219731092569699E-3</v>
      </c>
    </row>
    <row r="2348" spans="1:6" x14ac:dyDescent="0.75">
      <c r="A2348" s="6" t="str">
        <f>"GPAA1"</f>
        <v>GPAA1</v>
      </c>
      <c r="B2348" s="4">
        <v>1.2644097593280601</v>
      </c>
      <c r="C2348" s="11">
        <v>4.9407701078939903</v>
      </c>
      <c r="D2348" s="5">
        <v>6.38821931809076E-4</v>
      </c>
      <c r="E2348" s="5">
        <v>4.4670806864469002E-3</v>
      </c>
      <c r="F2348" s="5">
        <v>2.4001566229987299E-3</v>
      </c>
    </row>
    <row r="2349" spans="1:6" x14ac:dyDescent="0.75">
      <c r="A2349" s="6" t="str">
        <f>"SNX5"</f>
        <v>SNX5</v>
      </c>
      <c r="B2349" s="4">
        <v>1.2642037223082301</v>
      </c>
      <c r="C2349" s="11">
        <v>5.6440481564025697</v>
      </c>
      <c r="D2349" s="5">
        <v>2.38349590985766E-4</v>
      </c>
      <c r="E2349" s="5">
        <v>2.0343751824481002E-3</v>
      </c>
      <c r="F2349" s="5">
        <v>1.08196995307497E-3</v>
      </c>
    </row>
    <row r="2350" spans="1:6" x14ac:dyDescent="0.75">
      <c r="A2350" s="6" t="str">
        <f>"EXOSC2"</f>
        <v>EXOSC2</v>
      </c>
      <c r="B2350" s="4">
        <v>1.2621122437729699</v>
      </c>
      <c r="C2350" s="11">
        <v>4.8801374689271402</v>
      </c>
      <c r="D2350" s="5">
        <v>6.9780383555367799E-4</v>
      </c>
      <c r="E2350" s="5">
        <v>4.8046971809092096E-3</v>
      </c>
      <c r="F2350" s="5">
        <v>2.5844269234783302E-3</v>
      </c>
    </row>
    <row r="2351" spans="1:6" x14ac:dyDescent="0.75">
      <c r="A2351" s="6" t="str">
        <f>"BET1L"</f>
        <v>BET1L</v>
      </c>
      <c r="B2351" s="4">
        <v>1.26104595445039</v>
      </c>
      <c r="C2351" s="11">
        <v>4.7521125138579796</v>
      </c>
      <c r="D2351" s="5">
        <v>8.42310804223556E-4</v>
      </c>
      <c r="E2351" s="5">
        <v>5.6347360458611903E-3</v>
      </c>
      <c r="F2351" s="5">
        <v>3.0390477114834598E-3</v>
      </c>
    </row>
    <row r="2352" spans="1:6" x14ac:dyDescent="0.75">
      <c r="A2352" s="6" t="str">
        <f>"PXDC1"</f>
        <v>PXDC1</v>
      </c>
      <c r="B2352" s="4">
        <v>1.26011665520697</v>
      </c>
      <c r="C2352" s="11">
        <v>4.8040538081245003</v>
      </c>
      <c r="D2352" s="5">
        <v>7.8016449026749204E-4</v>
      </c>
      <c r="E2352" s="5">
        <v>5.2629580398536602E-3</v>
      </c>
      <c r="F2352" s="5">
        <v>2.8344849074386099E-3</v>
      </c>
    </row>
    <row r="2353" spans="1:6" x14ac:dyDescent="0.75">
      <c r="A2353" s="6" t="str">
        <f>"HEXB"</f>
        <v>HEXB</v>
      </c>
      <c r="B2353" s="4">
        <v>1.2598658504759399</v>
      </c>
      <c r="C2353" s="11">
        <v>5.2104981514964601</v>
      </c>
      <c r="D2353" s="5">
        <v>4.3405732999045099E-4</v>
      </c>
      <c r="E2353" s="5">
        <v>3.28312633340148E-3</v>
      </c>
      <c r="F2353" s="5">
        <v>1.75684325809121E-3</v>
      </c>
    </row>
    <row r="2354" spans="1:6" x14ac:dyDescent="0.75">
      <c r="A2354" s="6" t="str">
        <f>"ABHD5"</f>
        <v>ABHD5</v>
      </c>
      <c r="B2354" s="4">
        <v>1.2596143879917201</v>
      </c>
      <c r="C2354" s="11">
        <v>5.1310378465505204</v>
      </c>
      <c r="D2354" s="5">
        <v>4.85867655966146E-4</v>
      </c>
      <c r="E2354" s="5">
        <v>3.5987723030634199E-3</v>
      </c>
      <c r="F2354" s="5">
        <v>1.92673858839362E-3</v>
      </c>
    </row>
    <row r="2355" spans="1:6" x14ac:dyDescent="0.75">
      <c r="A2355" s="6" t="str">
        <f>"UQCC1"</f>
        <v>UQCC1</v>
      </c>
      <c r="B2355" s="4">
        <v>1.2584328342851101</v>
      </c>
      <c r="C2355" s="11">
        <v>4.7079774173444902</v>
      </c>
      <c r="D2355" s="5">
        <v>8.9926684820085202E-4</v>
      </c>
      <c r="E2355" s="5">
        <v>5.9380064720214497E-3</v>
      </c>
      <c r="F2355" s="5">
        <v>3.20241747051696E-3</v>
      </c>
    </row>
    <row r="2356" spans="1:6" x14ac:dyDescent="0.75">
      <c r="A2356" s="6" t="str">
        <f>"SLC35E1"</f>
        <v>SLC35E1</v>
      </c>
      <c r="B2356" s="4">
        <v>1.2582769367925899</v>
      </c>
      <c r="C2356" s="11">
        <v>4.9736361047656104</v>
      </c>
      <c r="D2356" s="5">
        <v>6.0909695607272495E-4</v>
      </c>
      <c r="E2356" s="5">
        <v>4.3018561232638702E-3</v>
      </c>
      <c r="F2356" s="5">
        <v>2.3091800910673699E-3</v>
      </c>
    </row>
    <row r="2357" spans="1:6" x14ac:dyDescent="0.75">
      <c r="A2357" s="6" t="str">
        <f>"DDX3X"</f>
        <v>DDX3X</v>
      </c>
      <c r="B2357" s="4">
        <v>1.25807372526816</v>
      </c>
      <c r="C2357" s="11">
        <v>4.8958056825799598</v>
      </c>
      <c r="D2357" s="5">
        <v>6.8202496819393197E-4</v>
      </c>
      <c r="E2357" s="5">
        <v>4.7168751300880199E-3</v>
      </c>
      <c r="F2357" s="5">
        <v>2.5359493825993298E-3</v>
      </c>
    </row>
    <row r="2358" spans="1:6" x14ac:dyDescent="0.75">
      <c r="A2358" s="6" t="str">
        <f>"TUT4"</f>
        <v>TUT4</v>
      </c>
      <c r="B2358" s="4">
        <v>1.25777698719718</v>
      </c>
      <c r="C2358" s="11">
        <v>5.0701692545182198</v>
      </c>
      <c r="D2358" s="5">
        <v>5.30025836715764E-4</v>
      </c>
      <c r="E2358" s="5">
        <v>3.8460616236708298E-3</v>
      </c>
      <c r="F2358" s="5">
        <v>2.0628069522335701E-3</v>
      </c>
    </row>
    <row r="2359" spans="1:6" x14ac:dyDescent="0.75">
      <c r="A2359" s="6" t="str">
        <f>"SBF2"</f>
        <v>SBF2</v>
      </c>
      <c r="B2359" s="4">
        <v>1.2576523998728</v>
      </c>
      <c r="C2359" s="11">
        <v>5.1558249334460502</v>
      </c>
      <c r="D2359" s="5">
        <v>4.6902898845003203E-4</v>
      </c>
      <c r="E2359" s="5">
        <v>3.4958938814679801E-3</v>
      </c>
      <c r="F2359" s="5">
        <v>1.8722684018969899E-3</v>
      </c>
    </row>
    <row r="2360" spans="1:6" x14ac:dyDescent="0.75">
      <c r="A2360" s="6" t="str">
        <f>"PAFAH1B1"</f>
        <v>PAFAH1B1</v>
      </c>
      <c r="B2360" s="4">
        <v>1.2574731271305399</v>
      </c>
      <c r="C2360" s="11">
        <v>5.1065650910165896</v>
      </c>
      <c r="D2360" s="5">
        <v>5.0312929609891703E-4</v>
      </c>
      <c r="E2360" s="5">
        <v>3.6998105930251598E-3</v>
      </c>
      <c r="F2360" s="5">
        <v>1.9821638630588001E-3</v>
      </c>
    </row>
    <row r="2361" spans="1:6" x14ac:dyDescent="0.75">
      <c r="A2361" s="6" t="str">
        <f>"LSG1"</f>
        <v>LSG1</v>
      </c>
      <c r="B2361" s="4">
        <v>1.25732709814223</v>
      </c>
      <c r="C2361" s="11">
        <v>4.6627279235721302</v>
      </c>
      <c r="D2361" s="5">
        <v>9.6194130499118998E-4</v>
      </c>
      <c r="E2361" s="5">
        <v>6.2749572030407104E-3</v>
      </c>
      <c r="F2361" s="5">
        <v>3.38881003871838E-3</v>
      </c>
    </row>
    <row r="2362" spans="1:6" x14ac:dyDescent="0.75">
      <c r="A2362" s="6" t="str">
        <f>"BCAP31"</f>
        <v>BCAP31</v>
      </c>
      <c r="B2362" s="4">
        <v>1.2564231878988299</v>
      </c>
      <c r="C2362" s="11">
        <v>4.9143796727455902</v>
      </c>
      <c r="D2362" s="5">
        <v>6.6381177543538197E-4</v>
      </c>
      <c r="E2362" s="5">
        <v>4.61244125791971E-3</v>
      </c>
      <c r="F2362" s="5">
        <v>2.47984166231866E-3</v>
      </c>
    </row>
    <row r="2363" spans="1:6" x14ac:dyDescent="0.75">
      <c r="A2363" s="6" t="str">
        <f>"MRPL58"</f>
        <v>MRPL58</v>
      </c>
      <c r="B2363" s="4">
        <v>1.25591968630657</v>
      </c>
      <c r="C2363" s="11">
        <v>4.6828112941529101</v>
      </c>
      <c r="D2363" s="5">
        <v>9.3356843320238398E-4</v>
      </c>
      <c r="E2363" s="5">
        <v>6.1195090727610398E-3</v>
      </c>
      <c r="F2363" s="5">
        <v>3.3027391685877001E-3</v>
      </c>
    </row>
    <row r="2364" spans="1:6" x14ac:dyDescent="0.75">
      <c r="A2364" s="6" t="str">
        <f>"PARP8"</f>
        <v>PARP8</v>
      </c>
      <c r="B2364" s="4">
        <v>1.2534354429696599</v>
      </c>
      <c r="C2364" s="11">
        <v>4.8399636428139603</v>
      </c>
      <c r="D2364" s="5">
        <v>7.4006921157872101E-4</v>
      </c>
      <c r="E2364" s="5">
        <v>5.0395108191947204E-3</v>
      </c>
      <c r="F2364" s="5">
        <v>2.7129876200887E-3</v>
      </c>
    </row>
    <row r="2365" spans="1:6" x14ac:dyDescent="0.75">
      <c r="A2365" s="6" t="str">
        <f>"C5orf51"</f>
        <v>C5orf51</v>
      </c>
      <c r="B2365" s="4">
        <v>1.25254341464174</v>
      </c>
      <c r="C2365" s="11">
        <v>5.3922933074503696</v>
      </c>
      <c r="D2365" s="5">
        <v>3.3649644987214299E-4</v>
      </c>
      <c r="E2365" s="5">
        <v>2.6777852556286101E-3</v>
      </c>
      <c r="F2365" s="5">
        <v>1.4274603336111599E-3</v>
      </c>
    </row>
    <row r="2366" spans="1:6" x14ac:dyDescent="0.75">
      <c r="A2366" s="6" t="str">
        <f>"TRIT1"</f>
        <v>TRIT1</v>
      </c>
      <c r="B2366" s="4">
        <v>1.2520189945137199</v>
      </c>
      <c r="C2366" s="11">
        <v>4.7410914194489102</v>
      </c>
      <c r="D2366" s="5">
        <v>8.5616379172444702E-4</v>
      </c>
      <c r="E2366" s="5">
        <v>5.7042297589375004E-3</v>
      </c>
      <c r="F2366" s="5">
        <v>3.0757872822489399E-3</v>
      </c>
    </row>
    <row r="2367" spans="1:6" x14ac:dyDescent="0.75">
      <c r="A2367" s="6" t="str">
        <f>"PRICKLE1"</f>
        <v>PRICKLE1</v>
      </c>
      <c r="B2367" s="4">
        <v>1.2500865650313999</v>
      </c>
      <c r="C2367" s="11">
        <v>5.0757985891592696</v>
      </c>
      <c r="D2367" s="5">
        <v>5.2576709426233601E-4</v>
      </c>
      <c r="E2367" s="5">
        <v>3.8198352141368798E-3</v>
      </c>
      <c r="F2367" s="5">
        <v>2.0478173552665501E-3</v>
      </c>
    </row>
    <row r="2368" spans="1:6" x14ac:dyDescent="0.75">
      <c r="A2368" s="6" t="str">
        <f>"ARCN1"</f>
        <v>ARCN1</v>
      </c>
      <c r="B2368" s="4">
        <v>1.2500327844374299</v>
      </c>
      <c r="C2368" s="11">
        <v>5.3141873607961596</v>
      </c>
      <c r="D2368" s="5">
        <v>3.7517482640979599E-4</v>
      </c>
      <c r="E2368" s="5">
        <v>2.9197232092054398E-3</v>
      </c>
      <c r="F2368" s="5">
        <v>1.5582357534118299E-3</v>
      </c>
    </row>
    <row r="2369" spans="1:6" x14ac:dyDescent="0.75">
      <c r="A2369" s="6" t="str">
        <f>"FLAD1"</f>
        <v>FLAD1</v>
      </c>
      <c r="B2369" s="4">
        <v>1.24989118765393</v>
      </c>
      <c r="C2369" s="11">
        <v>5.0535493703725702</v>
      </c>
      <c r="D2369" s="5">
        <v>5.4281598498512405E-4</v>
      </c>
      <c r="E2369" s="5">
        <v>3.9272597582276497E-3</v>
      </c>
      <c r="F2369" s="5">
        <v>2.1059983724704698E-3</v>
      </c>
    </row>
    <row r="2370" spans="1:6" x14ac:dyDescent="0.75">
      <c r="A2370" s="6" t="str">
        <f>"PINX1"</f>
        <v>PINX1</v>
      </c>
      <c r="B2370" s="4">
        <v>1.2496255845075801</v>
      </c>
      <c r="C2370" s="11">
        <v>4.6419178666605401</v>
      </c>
      <c r="D2370" s="5">
        <v>9.9231141186177001E-4</v>
      </c>
      <c r="E2370" s="5">
        <v>6.44046182446858E-3</v>
      </c>
      <c r="F2370" s="5">
        <v>3.4803575094012598E-3</v>
      </c>
    </row>
    <row r="2371" spans="1:6" x14ac:dyDescent="0.75">
      <c r="A2371" s="6" t="str">
        <f>"COPRS"</f>
        <v>COPRS</v>
      </c>
      <c r="B2371" s="4">
        <v>1.2496167313647</v>
      </c>
      <c r="C2371" s="11">
        <v>4.8120545305303901</v>
      </c>
      <c r="D2371" s="5">
        <v>7.7103479882504396E-4</v>
      </c>
      <c r="E2371" s="5">
        <v>5.2132366559845301E-3</v>
      </c>
      <c r="F2371" s="5">
        <v>2.8067229585607601E-3</v>
      </c>
    </row>
    <row r="2372" spans="1:6" x14ac:dyDescent="0.75">
      <c r="A2372" s="6" t="str">
        <f>"AGPS"</f>
        <v>AGPS</v>
      </c>
      <c r="B2372" s="4">
        <v>1.2488285580951199</v>
      </c>
      <c r="C2372" s="11">
        <v>4.6878432671723296</v>
      </c>
      <c r="D2372" s="5">
        <v>9.2659998816434599E-4</v>
      </c>
      <c r="E2372" s="5">
        <v>6.0859465091423802E-3</v>
      </c>
      <c r="F2372" s="5">
        <v>3.2834768196991198E-3</v>
      </c>
    </row>
    <row r="2373" spans="1:6" x14ac:dyDescent="0.75">
      <c r="A2373" s="6" t="str">
        <f>"AREL1"</f>
        <v>AREL1</v>
      </c>
      <c r="B2373" s="4">
        <v>1.2486017806577301</v>
      </c>
      <c r="C2373" s="11">
        <v>5.0932190724517898</v>
      </c>
      <c r="D2373" s="5">
        <v>5.1281841417194398E-4</v>
      </c>
      <c r="E2373" s="5">
        <v>3.7524379516013701E-3</v>
      </c>
      <c r="F2373" s="5">
        <v>2.0103601293616899E-3</v>
      </c>
    </row>
    <row r="2374" spans="1:6" x14ac:dyDescent="0.75">
      <c r="A2374" s="6" t="str">
        <f>"TAF2"</f>
        <v>TAF2</v>
      </c>
      <c r="B2374" s="4">
        <v>1.24816708063334</v>
      </c>
      <c r="C2374" s="11">
        <v>4.95121207794267</v>
      </c>
      <c r="D2374" s="5">
        <v>6.2921333947426402E-4</v>
      </c>
      <c r="E2374" s="5">
        <v>4.4113407417364098E-3</v>
      </c>
      <c r="F2374" s="5">
        <v>2.3693667563577801E-3</v>
      </c>
    </row>
    <row r="2375" spans="1:6" x14ac:dyDescent="0.75">
      <c r="A2375" s="6" t="str">
        <f>"DROSHA"</f>
        <v>DROSHA</v>
      </c>
      <c r="B2375" s="4">
        <v>1.2475006398147901</v>
      </c>
      <c r="C2375" s="11">
        <v>4.9596465834629502</v>
      </c>
      <c r="D2375" s="5">
        <v>6.2156474689261396E-4</v>
      </c>
      <c r="E2375" s="5">
        <v>4.3670154751452401E-3</v>
      </c>
      <c r="F2375" s="5">
        <v>2.34583542828999E-3</v>
      </c>
    </row>
    <row r="2376" spans="1:6" x14ac:dyDescent="0.75">
      <c r="A2376" s="6" t="str">
        <f>"SENP2"</f>
        <v>SENP2</v>
      </c>
      <c r="B2376" s="4">
        <v>1.2472505517487</v>
      </c>
      <c r="C2376" s="11">
        <v>4.9226867944579498</v>
      </c>
      <c r="D2376" s="5">
        <v>6.5583476748778903E-4</v>
      </c>
      <c r="E2376" s="5">
        <v>4.56809344760928E-3</v>
      </c>
      <c r="F2376" s="5">
        <v>2.4551039256472899E-3</v>
      </c>
    </row>
    <row r="2377" spans="1:6" x14ac:dyDescent="0.75">
      <c r="A2377" s="6" t="str">
        <f>"BRCA2"</f>
        <v>BRCA2</v>
      </c>
      <c r="B2377" s="4">
        <v>1.2470754077495101</v>
      </c>
      <c r="C2377" s="11">
        <v>4.7235684594396403</v>
      </c>
      <c r="D2377" s="5">
        <v>8.7869154474667205E-4</v>
      </c>
      <c r="E2377" s="5">
        <v>5.8203003863584301E-3</v>
      </c>
      <c r="F2377" s="5">
        <v>3.1380355001192099E-3</v>
      </c>
    </row>
    <row r="2378" spans="1:6" x14ac:dyDescent="0.75">
      <c r="A2378" s="6" t="str">
        <f>"LOC105377731"</f>
        <v>LOC105377731</v>
      </c>
      <c r="B2378" s="4">
        <v>1.24678475996236</v>
      </c>
      <c r="C2378" s="11">
        <v>4.7298610361680504</v>
      </c>
      <c r="D2378" s="5">
        <v>8.7052988686143497E-4</v>
      </c>
      <c r="E2378" s="5">
        <v>5.7777757479803198E-3</v>
      </c>
      <c r="F2378" s="5">
        <v>3.1154384896769998E-3</v>
      </c>
    </row>
    <row r="2379" spans="1:6" x14ac:dyDescent="0.75">
      <c r="A2379" s="6" t="str">
        <f>"TRAK1"</f>
        <v>TRAK1</v>
      </c>
      <c r="B2379" s="4">
        <v>1.2459196189468</v>
      </c>
      <c r="C2379" s="11">
        <v>4.6457222066028399</v>
      </c>
      <c r="D2379" s="5">
        <v>9.8668405094539703E-4</v>
      </c>
      <c r="E2379" s="5">
        <v>6.4081485535320698E-3</v>
      </c>
      <c r="F2379" s="5">
        <v>3.4622304974439E-3</v>
      </c>
    </row>
    <row r="2380" spans="1:6" x14ac:dyDescent="0.75">
      <c r="A2380" s="6" t="str">
        <f>"KCNQ5"</f>
        <v>KCNQ5</v>
      </c>
      <c r="B2380" s="4">
        <v>1.24542456569138</v>
      </c>
      <c r="C2380" s="11">
        <v>4.8649796858696304</v>
      </c>
      <c r="D2380" s="5">
        <v>7.1344001748920396E-4</v>
      </c>
      <c r="E2380" s="5">
        <v>4.8998365975185497E-3</v>
      </c>
      <c r="F2380" s="5">
        <v>2.63586643738051E-3</v>
      </c>
    </row>
    <row r="2381" spans="1:6" x14ac:dyDescent="0.75">
      <c r="A2381" s="6" t="str">
        <f>"IGLV5-45"</f>
        <v>IGLV5-45</v>
      </c>
      <c r="B2381" s="4">
        <v>1.2444618307561399</v>
      </c>
      <c r="C2381" s="11">
        <v>4.8055257798680504</v>
      </c>
      <c r="D2381" s="5">
        <v>7.7847619473868303E-4</v>
      </c>
      <c r="E2381" s="5">
        <v>5.2542243033416496E-3</v>
      </c>
      <c r="F2381" s="5"/>
    </row>
    <row r="2382" spans="1:6" x14ac:dyDescent="0.75">
      <c r="A2382" s="6" t="str">
        <f>"NCKAP1"</f>
        <v>NCKAP1</v>
      </c>
      <c r="B2382" s="4">
        <v>1.2430704359903599</v>
      </c>
      <c r="C2382" s="11">
        <v>5.1578002893970902</v>
      </c>
      <c r="D2382" s="5">
        <v>4.6771421659695997E-4</v>
      </c>
      <c r="E2382" s="5">
        <v>3.4878487188854902E-3</v>
      </c>
      <c r="F2382" s="5">
        <v>1.8675142819918301E-3</v>
      </c>
    </row>
    <row r="2383" spans="1:6" x14ac:dyDescent="0.75">
      <c r="A2383" s="6" t="str">
        <f>"CPNE3"</f>
        <v>CPNE3</v>
      </c>
      <c r="B2383" s="4">
        <v>1.2419121042971399</v>
      </c>
      <c r="C2383" s="11">
        <v>4.7461981806098903</v>
      </c>
      <c r="D2383" s="5">
        <v>8.4971488945773197E-4</v>
      </c>
      <c r="E2383" s="5">
        <v>5.6727417772200698E-3</v>
      </c>
      <c r="F2383" s="5">
        <v>3.0590991387816702E-3</v>
      </c>
    </row>
    <row r="2384" spans="1:6" x14ac:dyDescent="0.75">
      <c r="A2384" s="6" t="str">
        <f>"SEC22C"</f>
        <v>SEC22C</v>
      </c>
      <c r="B2384" s="4">
        <v>1.2410392907313601</v>
      </c>
      <c r="C2384" s="11">
        <v>4.6412067417838596</v>
      </c>
      <c r="D2384" s="5">
        <v>9.9336708785878708E-4</v>
      </c>
      <c r="E2384" s="5">
        <v>6.44449072869859E-3</v>
      </c>
      <c r="F2384" s="5">
        <v>3.4824407437485001E-3</v>
      </c>
    </row>
    <row r="2385" spans="1:6" x14ac:dyDescent="0.75">
      <c r="A2385" s="6" t="str">
        <f>"RAD23B"</f>
        <v>RAD23B</v>
      </c>
      <c r="B2385" s="4">
        <v>1.2409960625996499</v>
      </c>
      <c r="C2385" s="11">
        <v>5.0847657667323203</v>
      </c>
      <c r="D2385" s="5">
        <v>5.1905862423792901E-4</v>
      </c>
      <c r="E2385" s="5">
        <v>3.7859469183586102E-3</v>
      </c>
      <c r="F2385" s="5">
        <v>2.02954881975873E-3</v>
      </c>
    </row>
    <row r="2386" spans="1:6" x14ac:dyDescent="0.75">
      <c r="A2386" s="6" t="str">
        <f>"ALKBH3"</f>
        <v>ALKBH3</v>
      </c>
      <c r="B2386" s="4">
        <v>1.2403905867506799</v>
      </c>
      <c r="C2386" s="11">
        <v>5.0959152872861999</v>
      </c>
      <c r="D2386" s="5">
        <v>5.1084500163910097E-4</v>
      </c>
      <c r="E2386" s="5">
        <v>3.7426184483497502E-3</v>
      </c>
      <c r="F2386" s="5">
        <v>2.0051873839065201E-3</v>
      </c>
    </row>
    <row r="2387" spans="1:6" x14ac:dyDescent="0.75">
      <c r="A2387" s="6" t="str">
        <f>"SLC35F5"</f>
        <v>SLC35F5</v>
      </c>
      <c r="B2387" s="4">
        <v>1.24012976174558</v>
      </c>
      <c r="C2387" s="11">
        <v>4.8181495551021696</v>
      </c>
      <c r="D2387" s="5">
        <v>7.6415620994051397E-4</v>
      </c>
      <c r="E2387" s="5">
        <v>5.1773592321872697E-3</v>
      </c>
      <c r="F2387" s="5">
        <v>2.7870639330156298E-3</v>
      </c>
    </row>
    <row r="2388" spans="1:6" x14ac:dyDescent="0.75">
      <c r="A2388" s="6" t="str">
        <f>"SAP130"</f>
        <v>SAP130</v>
      </c>
      <c r="B2388" s="4">
        <v>1.2376768623612799</v>
      </c>
      <c r="C2388" s="11">
        <v>4.8552986687264301</v>
      </c>
      <c r="D2388" s="5">
        <v>7.2362198187835502E-4</v>
      </c>
      <c r="E2388" s="5">
        <v>4.9536931007080204E-3</v>
      </c>
      <c r="F2388" s="5">
        <v>2.6663013181814801E-3</v>
      </c>
    </row>
    <row r="2389" spans="1:6" x14ac:dyDescent="0.75">
      <c r="A2389" s="6" t="str">
        <f>"RAB14"</f>
        <v>RAB14</v>
      </c>
      <c r="B2389" s="4">
        <v>1.2317263842800299</v>
      </c>
      <c r="C2389" s="11">
        <v>4.7444930998146697</v>
      </c>
      <c r="D2389" s="5">
        <v>8.5186231814297095E-4</v>
      </c>
      <c r="E2389" s="5">
        <v>5.6809206671902803E-3</v>
      </c>
      <c r="F2389" s="5">
        <v>3.0633004631905499E-3</v>
      </c>
    </row>
    <row r="2390" spans="1:6" x14ac:dyDescent="0.75">
      <c r="A2390" s="6" t="str">
        <f>"PDCD6IP"</f>
        <v>PDCD6IP</v>
      </c>
      <c r="B2390" s="4">
        <v>1.2316383299771201</v>
      </c>
      <c r="C2390" s="11">
        <v>4.6938411085807896</v>
      </c>
      <c r="D2390" s="5">
        <v>9.1836625734731197E-4</v>
      </c>
      <c r="E2390" s="5">
        <v>6.0358802476131301E-3</v>
      </c>
      <c r="F2390" s="5">
        <v>3.2558296103605599E-3</v>
      </c>
    </row>
    <row r="2391" spans="1:6" x14ac:dyDescent="0.75">
      <c r="A2391" s="6" t="str">
        <f>"CDC42SE1"</f>
        <v>CDC42SE1</v>
      </c>
      <c r="B2391" s="4">
        <v>1.22788973202156</v>
      </c>
      <c r="C2391" s="11">
        <v>4.682869221312</v>
      </c>
      <c r="D2391" s="5">
        <v>9.3348789699089399E-4</v>
      </c>
      <c r="E2391" s="5">
        <v>6.1195090727610398E-3</v>
      </c>
      <c r="F2391" s="5">
        <v>3.3027391685877001E-3</v>
      </c>
    </row>
    <row r="2392" spans="1:6" x14ac:dyDescent="0.75">
      <c r="A2392" s="6" t="str">
        <f>"NAP1L4"</f>
        <v>NAP1L4</v>
      </c>
      <c r="B2392" s="4">
        <v>1.22655948053111</v>
      </c>
      <c r="C2392" s="11">
        <v>4.6948471267059002</v>
      </c>
      <c r="D2392" s="5">
        <v>9.1699286055027703E-4</v>
      </c>
      <c r="E2392" s="5">
        <v>6.0295281611731696E-3</v>
      </c>
      <c r="F2392" s="5">
        <v>3.2524893725372501E-3</v>
      </c>
    </row>
    <row r="2393" spans="1:6" x14ac:dyDescent="0.75">
      <c r="A2393" s="6" t="str">
        <f>"HSF1"</f>
        <v>HSF1</v>
      </c>
      <c r="B2393" s="4">
        <v>1.22592360309142</v>
      </c>
      <c r="C2393" s="11">
        <v>4.74860119813862</v>
      </c>
      <c r="D2393" s="5">
        <v>8.4669824787481801E-4</v>
      </c>
      <c r="E2393" s="5">
        <v>5.6551504565630403E-3</v>
      </c>
      <c r="F2393" s="5">
        <v>3.0497715064927498E-3</v>
      </c>
    </row>
    <row r="2394" spans="1:6" x14ac:dyDescent="0.75">
      <c r="A2394" s="6" t="str">
        <f>"PTPN1"</f>
        <v>PTPN1</v>
      </c>
      <c r="B2394" s="4">
        <v>1.22542146307334</v>
      </c>
      <c r="C2394" s="11">
        <v>4.6566795406482404</v>
      </c>
      <c r="D2394" s="5">
        <v>9.7066496987885896E-4</v>
      </c>
      <c r="E2394" s="5">
        <v>6.3221222818373602E-3</v>
      </c>
      <c r="F2394" s="5">
        <v>3.4139615459600299E-3</v>
      </c>
    </row>
    <row r="2395" spans="1:6" x14ac:dyDescent="0.75">
      <c r="A2395" s="6" t="str">
        <f>"ZFAND5"</f>
        <v>ZFAND5</v>
      </c>
      <c r="B2395" s="4">
        <v>1.2245587531609201</v>
      </c>
      <c r="C2395" s="11">
        <v>4.6846590508409696</v>
      </c>
      <c r="D2395" s="5">
        <v>9.3100313640079205E-4</v>
      </c>
      <c r="E2395" s="5">
        <v>6.1067458935895203E-3</v>
      </c>
      <c r="F2395" s="5">
        <v>3.2959827065491502E-3</v>
      </c>
    </row>
    <row r="2396" spans="1:6" x14ac:dyDescent="0.75">
      <c r="A2396" s="6" t="str">
        <f>"FEN1"</f>
        <v>FEN1</v>
      </c>
      <c r="B2396" s="4">
        <v>-1.2205598807057101</v>
      </c>
      <c r="C2396" s="11">
        <v>-4.6522515404532996</v>
      </c>
      <c r="D2396" s="5">
        <v>9.7710490691695811E-4</v>
      </c>
      <c r="E2396" s="5">
        <v>6.3570809915442497E-3</v>
      </c>
      <c r="F2396" s="5">
        <v>3.4342095808113501E-3</v>
      </c>
    </row>
    <row r="2397" spans="1:6" x14ac:dyDescent="0.75">
      <c r="A2397" s="6" t="str">
        <f>"TM9SF3"</f>
        <v>TM9SF3</v>
      </c>
      <c r="B2397" s="4">
        <v>-1.2291737197002399</v>
      </c>
      <c r="C2397" s="11">
        <v>-4.9380637036879502</v>
      </c>
      <c r="D2397" s="5">
        <v>6.4133783568677105E-4</v>
      </c>
      <c r="E2397" s="5">
        <v>4.4815012404096797E-3</v>
      </c>
      <c r="F2397" s="5">
        <v>2.4078101670818699E-3</v>
      </c>
    </row>
    <row r="2398" spans="1:6" x14ac:dyDescent="0.75">
      <c r="A2398" s="6" t="str">
        <f>"CCT4"</f>
        <v>CCT4</v>
      </c>
      <c r="B2398" s="4">
        <v>-1.2314902858786501</v>
      </c>
      <c r="C2398" s="11">
        <v>-4.6959772627152798</v>
      </c>
      <c r="D2398" s="5">
        <v>9.1545262865936196E-4</v>
      </c>
      <c r="E2398" s="5">
        <v>6.0234100022913397E-3</v>
      </c>
      <c r="F2398" s="5">
        <v>3.2493183301944601E-3</v>
      </c>
    </row>
    <row r="2399" spans="1:6" x14ac:dyDescent="0.75">
      <c r="A2399" s="6" t="str">
        <f>"HNRNPAB"</f>
        <v>HNRNPAB</v>
      </c>
      <c r="B2399" s="4">
        <v>-1.2326602732427601</v>
      </c>
      <c r="C2399" s="11">
        <v>-4.6759022628881404</v>
      </c>
      <c r="D2399" s="5">
        <v>9.43227335605143E-4</v>
      </c>
      <c r="E2399" s="5">
        <v>6.17190154353244E-3</v>
      </c>
      <c r="F2399" s="5">
        <v>3.3314409640841898E-3</v>
      </c>
    </row>
    <row r="2400" spans="1:6" x14ac:dyDescent="0.75">
      <c r="A2400" s="6" t="str">
        <f>"SORT1"</f>
        <v>SORT1</v>
      </c>
      <c r="B2400" s="4">
        <v>-1.2328353790117801</v>
      </c>
      <c r="C2400" s="11">
        <v>-4.6744664715469098</v>
      </c>
      <c r="D2400" s="5">
        <v>9.4524790868272398E-4</v>
      </c>
      <c r="E2400" s="5">
        <v>6.1814367866775601E-3</v>
      </c>
      <c r="F2400" s="5">
        <v>3.3364544386692602E-3</v>
      </c>
    </row>
    <row r="2401" spans="1:6" x14ac:dyDescent="0.75">
      <c r="A2401" s="6" t="str">
        <f>"DLGAP5"</f>
        <v>DLGAP5</v>
      </c>
      <c r="B2401" s="4">
        <v>-1.23424456145767</v>
      </c>
      <c r="C2401" s="11">
        <v>-4.8907041971893896</v>
      </c>
      <c r="D2401" s="5">
        <v>6.8712024190027005E-4</v>
      </c>
      <c r="E2401" s="5">
        <v>4.7421537887085497E-3</v>
      </c>
      <c r="F2401" s="5">
        <v>2.5504943034118099E-3</v>
      </c>
    </row>
    <row r="2402" spans="1:6" x14ac:dyDescent="0.75">
      <c r="A2402" s="6" t="str">
        <f>"KDELR2"</f>
        <v>KDELR2</v>
      </c>
      <c r="B2402" s="4">
        <v>-1.24021938746479</v>
      </c>
      <c r="C2402" s="11">
        <v>-4.8298456780327896</v>
      </c>
      <c r="D2402" s="5">
        <v>7.5113911703310495E-4</v>
      </c>
      <c r="E2402" s="5">
        <v>5.1008267033171599E-3</v>
      </c>
      <c r="F2402" s="5">
        <v>2.7455618077161098E-3</v>
      </c>
    </row>
    <row r="2403" spans="1:6" x14ac:dyDescent="0.75">
      <c r="A2403" s="6" t="str">
        <f>"GRAMD2A"</f>
        <v>GRAMD2A</v>
      </c>
      <c r="B2403" s="4">
        <v>-1.24111949146264</v>
      </c>
      <c r="C2403" s="11">
        <v>-4.8933413804882298</v>
      </c>
      <c r="D2403" s="5">
        <v>6.8448121411435799E-4</v>
      </c>
      <c r="E2403" s="5">
        <v>4.7305505551023799E-3</v>
      </c>
      <c r="F2403" s="5"/>
    </row>
    <row r="2404" spans="1:6" x14ac:dyDescent="0.75">
      <c r="A2404" s="6" t="str">
        <f>"PITHD1"</f>
        <v>PITHD1</v>
      </c>
      <c r="B2404" s="4">
        <v>-1.2422329147434199</v>
      </c>
      <c r="C2404" s="11">
        <v>-5.1140410303198696</v>
      </c>
      <c r="D2404" s="5">
        <v>4.9778759804241395E-4</v>
      </c>
      <c r="E2404" s="5">
        <v>3.6659879393605701E-3</v>
      </c>
      <c r="F2404" s="5">
        <v>1.9631701742404799E-3</v>
      </c>
    </row>
    <row r="2405" spans="1:6" x14ac:dyDescent="0.75">
      <c r="A2405" s="6" t="str">
        <f>"PPM1G"</f>
        <v>PPM1G</v>
      </c>
      <c r="B2405" s="4">
        <v>-1.2422914847439099</v>
      </c>
      <c r="C2405" s="11">
        <v>-5.2263957305827997</v>
      </c>
      <c r="D2405" s="5">
        <v>4.2442078747416802E-4</v>
      </c>
      <c r="E2405" s="5">
        <v>3.2242240449896001E-3</v>
      </c>
      <c r="F2405" s="5">
        <v>1.7252216237048201E-3</v>
      </c>
    </row>
    <row r="2406" spans="1:6" x14ac:dyDescent="0.75">
      <c r="A2406" s="6" t="str">
        <f>"KIAA0391"</f>
        <v>KIAA0391</v>
      </c>
      <c r="B2406" s="4">
        <v>-1.24240532578728</v>
      </c>
      <c r="C2406" s="11">
        <v>-5.142848202363</v>
      </c>
      <c r="D2406" s="5">
        <v>4.77765153283661E-4</v>
      </c>
      <c r="E2406" s="5">
        <v>3.5449600194194602E-3</v>
      </c>
      <c r="F2406" s="5">
        <v>1.8981004312046399E-3</v>
      </c>
    </row>
    <row r="2407" spans="1:6" x14ac:dyDescent="0.75">
      <c r="A2407" s="6" t="str">
        <f>"CAMTA1"</f>
        <v>CAMTA1</v>
      </c>
      <c r="B2407" s="4">
        <v>-1.24298568903305</v>
      </c>
      <c r="C2407" s="11">
        <v>-4.7816676423534403</v>
      </c>
      <c r="D2407" s="5">
        <v>8.06327537115813E-4</v>
      </c>
      <c r="E2407" s="5">
        <v>5.4197134412399903E-3</v>
      </c>
      <c r="F2407" s="5">
        <v>2.9203963739236598E-3</v>
      </c>
    </row>
    <row r="2408" spans="1:6" x14ac:dyDescent="0.75">
      <c r="A2408" s="6" t="str">
        <f>"EIF2B4"</f>
        <v>EIF2B4</v>
      </c>
      <c r="B2408" s="4">
        <v>-1.2449798588671801</v>
      </c>
      <c r="C2408" s="11">
        <v>-4.9183491402850397</v>
      </c>
      <c r="D2408" s="5">
        <v>6.5998719761278996E-4</v>
      </c>
      <c r="E2408" s="5">
        <v>4.5912489674307597E-3</v>
      </c>
      <c r="F2408" s="5">
        <v>2.4679987297939799E-3</v>
      </c>
    </row>
    <row r="2409" spans="1:6" x14ac:dyDescent="0.75">
      <c r="A2409" s="6" t="str">
        <f>"NSDHL"</f>
        <v>NSDHL</v>
      </c>
      <c r="B2409" s="4">
        <v>-1.24549121491605</v>
      </c>
      <c r="C2409" s="11">
        <v>-4.7393660135392999</v>
      </c>
      <c r="D2409" s="5">
        <v>8.5835443431842202E-4</v>
      </c>
      <c r="E2409" s="5">
        <v>5.7136868061604803E-3</v>
      </c>
      <c r="F2409" s="5">
        <v>3.08072249385996E-3</v>
      </c>
    </row>
    <row r="2410" spans="1:6" x14ac:dyDescent="0.75">
      <c r="A2410" s="6" t="str">
        <f>"STK17A"</f>
        <v>STK17A</v>
      </c>
      <c r="B2410" s="4">
        <v>-1.2478745089832</v>
      </c>
      <c r="C2410" s="11">
        <v>-5.09003346967563</v>
      </c>
      <c r="D2410" s="5">
        <v>5.1516053967652501E-4</v>
      </c>
      <c r="E2410" s="5">
        <v>3.7621445523198199E-3</v>
      </c>
      <c r="F2410" s="5">
        <v>2.0158746409910202E-3</v>
      </c>
    </row>
    <row r="2411" spans="1:6" x14ac:dyDescent="0.75">
      <c r="A2411" s="6" t="str">
        <f>"MID1"</f>
        <v>MID1</v>
      </c>
      <c r="B2411" s="4">
        <v>-1.2499527607813501</v>
      </c>
      <c r="C2411" s="11">
        <v>-5.0767351490935502</v>
      </c>
      <c r="D2411" s="5">
        <v>5.2506212124064705E-4</v>
      </c>
      <c r="E2411" s="5">
        <v>3.8180209262354899E-3</v>
      </c>
      <c r="F2411" s="5">
        <v>2.04692484626819E-3</v>
      </c>
    </row>
    <row r="2412" spans="1:6" x14ac:dyDescent="0.75">
      <c r="A2412" s="6" t="str">
        <f>"RTN4"</f>
        <v>RTN4</v>
      </c>
      <c r="B2412" s="4">
        <v>-1.25043422817927</v>
      </c>
      <c r="C2412" s="11">
        <v>-4.83262742701785</v>
      </c>
      <c r="D2412" s="5">
        <v>7.48078149059777E-4</v>
      </c>
      <c r="E2412" s="5">
        <v>5.0847009053638804E-3</v>
      </c>
      <c r="F2412" s="5">
        <v>2.7370261650659102E-3</v>
      </c>
    </row>
    <row r="2413" spans="1:6" x14ac:dyDescent="0.75">
      <c r="A2413" s="6" t="str">
        <f>"MADD"</f>
        <v>MADD</v>
      </c>
      <c r="B2413" s="4">
        <v>-1.2523320084120599</v>
      </c>
      <c r="C2413" s="11">
        <v>-4.8327054113861498</v>
      </c>
      <c r="D2413" s="5">
        <v>7.4799252899360299E-4</v>
      </c>
      <c r="E2413" s="5">
        <v>5.0847009053638804E-3</v>
      </c>
      <c r="F2413" s="5">
        <v>2.7370261650659102E-3</v>
      </c>
    </row>
    <row r="2414" spans="1:6" x14ac:dyDescent="0.75">
      <c r="A2414" s="6" t="str">
        <f>"UBR1"</f>
        <v>UBR1</v>
      </c>
      <c r="B2414" s="4">
        <v>-1.25256028787104</v>
      </c>
      <c r="C2414" s="11">
        <v>-4.9249914527990599</v>
      </c>
      <c r="D2414" s="5">
        <v>6.536398812081E-4</v>
      </c>
      <c r="E2414" s="5">
        <v>4.5545774464147799E-3</v>
      </c>
      <c r="F2414" s="5">
        <v>2.4479040734916098E-3</v>
      </c>
    </row>
    <row r="2415" spans="1:6" x14ac:dyDescent="0.75">
      <c r="A2415" s="6" t="str">
        <f>"PRKAR1A"</f>
        <v>PRKAR1A</v>
      </c>
      <c r="B2415" s="4">
        <v>-1.25261509277739</v>
      </c>
      <c r="C2415" s="11">
        <v>-5.2127567004722302</v>
      </c>
      <c r="D2415" s="5">
        <v>4.3267410524404799E-4</v>
      </c>
      <c r="E2415" s="5">
        <v>3.2752380216381901E-3</v>
      </c>
      <c r="F2415" s="5">
        <v>1.75222042821535E-3</v>
      </c>
    </row>
    <row r="2416" spans="1:6" x14ac:dyDescent="0.75">
      <c r="A2416" s="6" t="str">
        <f>"EP300"</f>
        <v>EP300</v>
      </c>
      <c r="B2416" s="4">
        <v>-1.25273563221257</v>
      </c>
      <c r="C2416" s="11">
        <v>-5.0771848955221204</v>
      </c>
      <c r="D2416" s="5">
        <v>5.2472394495431396E-4</v>
      </c>
      <c r="E2416" s="5">
        <v>3.8169352255083698E-3</v>
      </c>
      <c r="F2416" s="5">
        <v>2.0463962537838202E-3</v>
      </c>
    </row>
    <row r="2417" spans="1:6" x14ac:dyDescent="0.75">
      <c r="A2417" s="6" t="str">
        <f>"PARP2"</f>
        <v>PARP2</v>
      </c>
      <c r="B2417" s="4">
        <v>-1.2537143044611501</v>
      </c>
      <c r="C2417" s="11">
        <v>-4.9869761195800004</v>
      </c>
      <c r="D2417" s="5">
        <v>5.9745672711678205E-4</v>
      </c>
      <c r="E2417" s="5">
        <v>4.2307359875999604E-3</v>
      </c>
      <c r="F2417" s="5">
        <v>2.27132931667255E-3</v>
      </c>
    </row>
    <row r="2418" spans="1:6" x14ac:dyDescent="0.75">
      <c r="A2418" s="6" t="str">
        <f>"PDE4D"</f>
        <v>PDE4D</v>
      </c>
      <c r="B2418" s="4">
        <v>-1.2542157715523901</v>
      </c>
      <c r="C2418" s="11">
        <v>-4.6966604226490301</v>
      </c>
      <c r="D2418" s="5">
        <v>9.1452290470099204E-4</v>
      </c>
      <c r="E2418" s="5">
        <v>6.0199658553562602E-3</v>
      </c>
      <c r="F2418" s="5">
        <v>3.24754661426894E-3</v>
      </c>
    </row>
    <row r="2419" spans="1:6" x14ac:dyDescent="0.75">
      <c r="A2419" s="6" t="str">
        <f>"CTTN"</f>
        <v>CTTN</v>
      </c>
      <c r="B2419" s="4">
        <v>-1.2544916801630199</v>
      </c>
      <c r="C2419" s="11">
        <v>-4.9192716063857196</v>
      </c>
      <c r="D2419" s="5">
        <v>6.5910177699062998E-4</v>
      </c>
      <c r="E2419" s="5">
        <v>4.5882270334552996E-3</v>
      </c>
      <c r="F2419" s="5">
        <v>2.4658276460386899E-3</v>
      </c>
    </row>
    <row r="2420" spans="1:6" x14ac:dyDescent="0.75">
      <c r="A2420" s="6" t="str">
        <f>"NUCKS1"</f>
        <v>NUCKS1</v>
      </c>
      <c r="B2420" s="4">
        <v>-1.2551622427536999</v>
      </c>
      <c r="C2420" s="11">
        <v>-5.5316944297322204</v>
      </c>
      <c r="D2420" s="5">
        <v>2.7769963994259302E-4</v>
      </c>
      <c r="E2420" s="5">
        <v>2.2990905227015502E-3</v>
      </c>
      <c r="F2420" s="5">
        <v>1.22361762734701E-3</v>
      </c>
    </row>
    <row r="2421" spans="1:6" x14ac:dyDescent="0.75">
      <c r="A2421" s="6" t="str">
        <f>"BLMH"</f>
        <v>BLMH</v>
      </c>
      <c r="B2421" s="4">
        <v>-1.2555711334255799</v>
      </c>
      <c r="C2421" s="11">
        <v>-4.79318439808329</v>
      </c>
      <c r="D2421" s="5">
        <v>7.9275281863367298E-4</v>
      </c>
      <c r="E2421" s="5">
        <v>5.3381571870504199E-3</v>
      </c>
      <c r="F2421" s="5">
        <v>2.8760645187804099E-3</v>
      </c>
    </row>
    <row r="2422" spans="1:6" x14ac:dyDescent="0.75">
      <c r="A2422" s="6" t="str">
        <f>"KIF23"</f>
        <v>KIF23</v>
      </c>
      <c r="B2422" s="4">
        <v>-1.2557820557892601</v>
      </c>
      <c r="C2422" s="11">
        <v>-4.8833377128696904</v>
      </c>
      <c r="D2422" s="5">
        <v>6.9454959848169197E-4</v>
      </c>
      <c r="E2422" s="5">
        <v>4.7882511823702104E-3</v>
      </c>
      <c r="F2422" s="5">
        <v>2.5751175743060901E-3</v>
      </c>
    </row>
    <row r="2423" spans="1:6" x14ac:dyDescent="0.75">
      <c r="A2423" s="6" t="str">
        <f>"SRPK1"</f>
        <v>SRPK1</v>
      </c>
      <c r="B2423" s="4">
        <v>-1.2567821054555399</v>
      </c>
      <c r="C2423" s="11">
        <v>-5.4752634007232404</v>
      </c>
      <c r="D2423" s="5">
        <v>3.0005120865359301E-4</v>
      </c>
      <c r="E2423" s="5">
        <v>2.4448769778524101E-3</v>
      </c>
      <c r="F2423" s="5">
        <v>1.3017752322517799E-3</v>
      </c>
    </row>
    <row r="2424" spans="1:6" x14ac:dyDescent="0.75">
      <c r="A2424" s="6" t="str">
        <f>"TMX1"</f>
        <v>TMX1</v>
      </c>
      <c r="B2424" s="4">
        <v>-1.25713434843324</v>
      </c>
      <c r="C2424" s="11">
        <v>-4.9984986685304298</v>
      </c>
      <c r="D2424" s="5">
        <v>5.8759371984730901E-4</v>
      </c>
      <c r="E2424" s="5">
        <v>4.17650768707758E-3</v>
      </c>
      <c r="F2424" s="5">
        <v>2.2411760464972601E-3</v>
      </c>
    </row>
    <row r="2425" spans="1:6" x14ac:dyDescent="0.75">
      <c r="A2425" s="6" t="str">
        <f>"GPN1"</f>
        <v>GPN1</v>
      </c>
      <c r="B2425" s="4">
        <v>-1.25717447421775</v>
      </c>
      <c r="C2425" s="11">
        <v>-5.28218524860067</v>
      </c>
      <c r="D2425" s="5">
        <v>3.9237684048636399E-4</v>
      </c>
      <c r="E2425" s="5">
        <v>3.0265714908415901E-3</v>
      </c>
      <c r="F2425" s="5">
        <v>1.61588988226503E-3</v>
      </c>
    </row>
    <row r="2426" spans="1:6" x14ac:dyDescent="0.75">
      <c r="A2426" s="6" t="str">
        <f>"TOPBP1"</f>
        <v>TOPBP1</v>
      </c>
      <c r="B2426" s="4">
        <v>-1.25737303728067</v>
      </c>
      <c r="C2426" s="11">
        <v>-4.9250958432134402</v>
      </c>
      <c r="D2426" s="5">
        <v>6.5354064889283105E-4</v>
      </c>
      <c r="E2426" s="5">
        <v>4.5545774464147799E-3</v>
      </c>
      <c r="F2426" s="5">
        <v>2.4479040734916098E-3</v>
      </c>
    </row>
    <row r="2427" spans="1:6" x14ac:dyDescent="0.75">
      <c r="A2427" s="6" t="str">
        <f>"GAS2L3"</f>
        <v>GAS2L3</v>
      </c>
      <c r="B2427" s="4">
        <v>-1.2577498233518301</v>
      </c>
      <c r="C2427" s="11">
        <v>-4.9763013819164197</v>
      </c>
      <c r="D2427" s="5">
        <v>6.0675205591635402E-4</v>
      </c>
      <c r="E2427" s="5">
        <v>4.2904073436127801E-3</v>
      </c>
      <c r="F2427" s="5">
        <v>2.3031843894056902E-3</v>
      </c>
    </row>
    <row r="2428" spans="1:6" x14ac:dyDescent="0.75">
      <c r="A2428" s="6" t="str">
        <f>"NTPCR"</f>
        <v>NTPCR</v>
      </c>
      <c r="B2428" s="4">
        <v>-1.25797493294091</v>
      </c>
      <c r="C2428" s="11">
        <v>-4.9058904094545799</v>
      </c>
      <c r="D2428" s="5">
        <v>6.7207084376356605E-4</v>
      </c>
      <c r="E2428" s="5">
        <v>4.6599951930119997E-3</v>
      </c>
      <c r="F2428" s="5">
        <v>2.5051121023408401E-3</v>
      </c>
    </row>
    <row r="2429" spans="1:6" x14ac:dyDescent="0.75">
      <c r="A2429" s="6" t="str">
        <f>"NDUFA9"</f>
        <v>NDUFA9</v>
      </c>
      <c r="B2429" s="4">
        <v>-1.2590257997888299</v>
      </c>
      <c r="C2429" s="11">
        <v>-5.3293550351166399</v>
      </c>
      <c r="D2429" s="5">
        <v>3.6730596589229698E-4</v>
      </c>
      <c r="E2429" s="5">
        <v>2.8773757069041001E-3</v>
      </c>
      <c r="F2429" s="5">
        <v>1.53570135684182E-3</v>
      </c>
    </row>
    <row r="2430" spans="1:6" x14ac:dyDescent="0.75">
      <c r="A2430" s="6" t="str">
        <f>"KAT7"</f>
        <v>KAT7</v>
      </c>
      <c r="B2430" s="4">
        <v>-1.2595780972861601</v>
      </c>
      <c r="C2430" s="11">
        <v>-5.0462327896016301</v>
      </c>
      <c r="D2430" s="5">
        <v>5.4855091674354205E-4</v>
      </c>
      <c r="E2430" s="5">
        <v>3.9601233660645201E-3</v>
      </c>
      <c r="F2430" s="5">
        <v>2.1234001999169399E-3</v>
      </c>
    </row>
    <row r="2431" spans="1:6" x14ac:dyDescent="0.75">
      <c r="A2431" s="6" t="str">
        <f>"ABHD6"</f>
        <v>ABHD6</v>
      </c>
      <c r="B2431" s="4">
        <v>-1.2599815972656701</v>
      </c>
      <c r="C2431" s="11">
        <v>-4.6748686144594904</v>
      </c>
      <c r="D2431" s="5">
        <v>9.4468151327721495E-4</v>
      </c>
      <c r="E2431" s="5">
        <v>6.1800522397285401E-3</v>
      </c>
      <c r="F2431" s="5">
        <v>3.3357960271036499E-3</v>
      </c>
    </row>
    <row r="2432" spans="1:6" x14ac:dyDescent="0.75">
      <c r="A2432" s="6" t="str">
        <f>"DCXR"</f>
        <v>DCXR</v>
      </c>
      <c r="B2432" s="4">
        <v>-1.2604478127635701</v>
      </c>
      <c r="C2432" s="11">
        <v>-5.0036913295403203</v>
      </c>
      <c r="D2432" s="5">
        <v>5.8320596387654796E-4</v>
      </c>
      <c r="E2432" s="5">
        <v>4.1586402164296198E-3</v>
      </c>
      <c r="F2432" s="5">
        <v>2.23007907860018E-3</v>
      </c>
    </row>
    <row r="2433" spans="1:6" x14ac:dyDescent="0.75">
      <c r="A2433" s="6" t="str">
        <f>"CIRBP"</f>
        <v>CIRBP</v>
      </c>
      <c r="B2433" s="4">
        <v>-1.26088256784965</v>
      </c>
      <c r="C2433" s="11">
        <v>-4.7458928466180899</v>
      </c>
      <c r="D2433" s="5">
        <v>8.5009901158586399E-4</v>
      </c>
      <c r="E2433" s="5">
        <v>5.6727503283825901E-3</v>
      </c>
      <c r="F2433" s="5">
        <v>3.0590991387816702E-3</v>
      </c>
    </row>
    <row r="2434" spans="1:6" x14ac:dyDescent="0.75">
      <c r="A2434" s="6" t="str">
        <f>"DUSP7"</f>
        <v>DUSP7</v>
      </c>
      <c r="B2434" s="4">
        <v>-1.2609252901072701</v>
      </c>
      <c r="C2434" s="11">
        <v>-5.1277660886061698</v>
      </c>
      <c r="D2434" s="5">
        <v>4.88138183242312E-4</v>
      </c>
      <c r="E2434" s="5">
        <v>3.6099686533538201E-3</v>
      </c>
      <c r="F2434" s="5">
        <v>1.9325581822827299E-3</v>
      </c>
    </row>
    <row r="2435" spans="1:6" x14ac:dyDescent="0.75">
      <c r="A2435" s="6" t="str">
        <f>"ACTR2"</f>
        <v>ACTR2</v>
      </c>
      <c r="B2435" s="4">
        <v>-1.26155720285851</v>
      </c>
      <c r="C2435" s="11">
        <v>-5.6735193407468696</v>
      </c>
      <c r="D2435" s="5">
        <v>2.2905185932192099E-4</v>
      </c>
      <c r="E2435" s="5">
        <v>1.9652437321960401E-3</v>
      </c>
      <c r="F2435" s="5">
        <v>1.0454606044995999E-3</v>
      </c>
    </row>
    <row r="2436" spans="1:6" x14ac:dyDescent="0.75">
      <c r="A2436" s="6" t="str">
        <f>"FKBP3"</f>
        <v>FKBP3</v>
      </c>
      <c r="B2436" s="4">
        <v>-1.2616131271906901</v>
      </c>
      <c r="C2436" s="11">
        <v>-5.0954981876114802</v>
      </c>
      <c r="D2436" s="5">
        <v>5.1114975290386905E-4</v>
      </c>
      <c r="E2436" s="5">
        <v>3.74268568948357E-3</v>
      </c>
      <c r="F2436" s="5">
        <v>2.0051873839065201E-3</v>
      </c>
    </row>
    <row r="2437" spans="1:6" x14ac:dyDescent="0.75">
      <c r="A2437" s="6" t="str">
        <f>"DCAF1"</f>
        <v>DCAF1</v>
      </c>
      <c r="B2437" s="4">
        <v>-1.26168420074887</v>
      </c>
      <c r="C2437" s="11">
        <v>-4.9226311173271702</v>
      </c>
      <c r="D2437" s="5">
        <v>6.55887889980682E-4</v>
      </c>
      <c r="E2437" s="5">
        <v>4.56809344760928E-3</v>
      </c>
      <c r="F2437" s="5">
        <v>2.4551039256472899E-3</v>
      </c>
    </row>
    <row r="2438" spans="1:6" x14ac:dyDescent="0.75">
      <c r="A2438" s="6" t="str">
        <f>"NRAS"</f>
        <v>NRAS</v>
      </c>
      <c r="B2438" s="4">
        <v>-1.2624220691946999</v>
      </c>
      <c r="C2438" s="11">
        <v>-5.2144105629847504</v>
      </c>
      <c r="D2438" s="5">
        <v>4.3166421067606303E-4</v>
      </c>
      <c r="E2438" s="5">
        <v>3.2691972612791001E-3</v>
      </c>
      <c r="F2438" s="5">
        <v>1.74903427828322E-3</v>
      </c>
    </row>
    <row r="2439" spans="1:6" x14ac:dyDescent="0.75">
      <c r="A2439" s="6" t="str">
        <f>"PRRT1"</f>
        <v>PRRT1</v>
      </c>
      <c r="B2439" s="4">
        <v>-1.26294356654967</v>
      </c>
      <c r="C2439" s="11">
        <v>-4.6820357028496797</v>
      </c>
      <c r="D2439" s="5">
        <v>9.3464745184089698E-4</v>
      </c>
      <c r="E2439" s="5">
        <v>6.1238729240117099E-3</v>
      </c>
      <c r="F2439" s="5">
        <v>3.3050062848147999E-3</v>
      </c>
    </row>
    <row r="2440" spans="1:6" x14ac:dyDescent="0.75">
      <c r="A2440" s="6" t="str">
        <f>"FAF2"</f>
        <v>FAF2</v>
      </c>
      <c r="B2440" s="4">
        <v>-1.26345287582567</v>
      </c>
      <c r="C2440" s="11">
        <v>-5.0955949834587901</v>
      </c>
      <c r="D2440" s="5">
        <v>5.1107901229004203E-4</v>
      </c>
      <c r="E2440" s="5">
        <v>3.74268568948357E-3</v>
      </c>
      <c r="F2440" s="5">
        <v>2.0051873839065201E-3</v>
      </c>
    </row>
    <row r="2441" spans="1:6" x14ac:dyDescent="0.75">
      <c r="A2441" s="6" t="str">
        <f>"B3GNT2"</f>
        <v>B3GNT2</v>
      </c>
      <c r="B2441" s="4">
        <v>-1.26372659955081</v>
      </c>
      <c r="C2441" s="11">
        <v>-5.2292188406501898</v>
      </c>
      <c r="D2441" s="5">
        <v>4.2273362329980701E-4</v>
      </c>
      <c r="E2441" s="5">
        <v>3.2171830833307101E-3</v>
      </c>
      <c r="F2441" s="5">
        <v>1.7211705013434799E-3</v>
      </c>
    </row>
    <row r="2442" spans="1:6" x14ac:dyDescent="0.75">
      <c r="A2442" s="6" t="str">
        <f>"RNF216"</f>
        <v>RNF216</v>
      </c>
      <c r="B2442" s="4">
        <v>-1.2639443449108301</v>
      </c>
      <c r="C2442" s="11">
        <v>-5.2424946004531501</v>
      </c>
      <c r="D2442" s="5">
        <v>4.14895504962402E-4</v>
      </c>
      <c r="E2442" s="5">
        <v>3.1681082941408798E-3</v>
      </c>
      <c r="F2442" s="5">
        <v>1.6938291454283701E-3</v>
      </c>
    </row>
    <row r="2443" spans="1:6" x14ac:dyDescent="0.75">
      <c r="A2443" s="6" t="str">
        <f>"HIPK3"</f>
        <v>HIPK3</v>
      </c>
      <c r="B2443" s="4">
        <v>-1.2650765429519899</v>
      </c>
      <c r="C2443" s="11">
        <v>-5.3103346157076796</v>
      </c>
      <c r="D2443" s="5">
        <v>3.7720227044403201E-4</v>
      </c>
      <c r="E2443" s="5">
        <v>2.9324211134860601E-3</v>
      </c>
      <c r="F2443" s="5">
        <v>1.56536347995824E-3</v>
      </c>
    </row>
    <row r="2444" spans="1:6" x14ac:dyDescent="0.75">
      <c r="A2444" s="6" t="str">
        <f>"LMO4"</f>
        <v>LMO4</v>
      </c>
      <c r="B2444" s="4">
        <v>-1.2662737620356299</v>
      </c>
      <c r="C2444" s="11">
        <v>-4.8287128568254296</v>
      </c>
      <c r="D2444" s="5">
        <v>7.5238947193935501E-4</v>
      </c>
      <c r="E2444" s="5">
        <v>5.10814707924921E-3</v>
      </c>
      <c r="F2444" s="5">
        <v>2.7494658876465999E-3</v>
      </c>
    </row>
    <row r="2445" spans="1:6" x14ac:dyDescent="0.75">
      <c r="A2445" s="6" t="str">
        <f>"TUBG1"</f>
        <v>TUBG1</v>
      </c>
      <c r="B2445" s="4">
        <v>-1.26646055796325</v>
      </c>
      <c r="C2445" s="11">
        <v>-4.8315041857681296</v>
      </c>
      <c r="D2445" s="5">
        <v>7.4931253105766304E-4</v>
      </c>
      <c r="E2445" s="5">
        <v>5.09075581336402E-3</v>
      </c>
      <c r="F2445" s="5">
        <v>2.74021321963754E-3</v>
      </c>
    </row>
    <row r="2446" spans="1:6" x14ac:dyDescent="0.75">
      <c r="A2446" s="6" t="str">
        <f>"GSPT1"</f>
        <v>GSPT1</v>
      </c>
      <c r="B2446" s="4">
        <v>-1.2673634669621701</v>
      </c>
      <c r="C2446" s="11">
        <v>-5.0598556846979204</v>
      </c>
      <c r="D2446" s="5">
        <v>5.3792438479562598E-4</v>
      </c>
      <c r="E2446" s="5">
        <v>3.8966974195596099E-3</v>
      </c>
      <c r="F2446" s="5">
        <v>2.0897732023286201E-3</v>
      </c>
    </row>
    <row r="2447" spans="1:6" x14ac:dyDescent="0.75">
      <c r="A2447" s="6" t="str">
        <f>"STARD3"</f>
        <v>STARD3</v>
      </c>
      <c r="B2447" s="4">
        <v>-1.2677463821209001</v>
      </c>
      <c r="C2447" s="11">
        <v>-5.2267752775188301</v>
      </c>
      <c r="D2447" s="5">
        <v>4.2419354101660999E-4</v>
      </c>
      <c r="E2447" s="5">
        <v>3.22332707385314E-3</v>
      </c>
      <c r="F2447" s="5">
        <v>1.7247869450769701E-3</v>
      </c>
    </row>
    <row r="2448" spans="1:6" x14ac:dyDescent="0.75">
      <c r="A2448" s="6" t="str">
        <f>"TOX4"</f>
        <v>TOX4</v>
      </c>
      <c r="B2448" s="4">
        <v>-1.2679150667565</v>
      </c>
      <c r="C2448" s="11">
        <v>-5.032150621904</v>
      </c>
      <c r="D2448" s="5">
        <v>5.5977212371723095E-4</v>
      </c>
      <c r="E2448" s="5">
        <v>4.0234482286199396E-3</v>
      </c>
      <c r="F2448" s="5">
        <v>2.1573752426725301E-3</v>
      </c>
    </row>
    <row r="2449" spans="1:6" x14ac:dyDescent="0.75">
      <c r="A2449" s="6" t="str">
        <f>"NUDC"</f>
        <v>NUDC</v>
      </c>
      <c r="B2449" s="4">
        <v>-1.2682818229303701</v>
      </c>
      <c r="C2449" s="11">
        <v>-5.0083846045642799</v>
      </c>
      <c r="D2449" s="5">
        <v>5.7927031692128295E-4</v>
      </c>
      <c r="E2449" s="5">
        <v>4.1365483956535502E-3</v>
      </c>
      <c r="F2449" s="5">
        <v>2.2184038412687399E-3</v>
      </c>
    </row>
    <row r="2450" spans="1:6" x14ac:dyDescent="0.75">
      <c r="A2450" s="6" t="str">
        <f>"HPS5"</f>
        <v>HPS5</v>
      </c>
      <c r="B2450" s="4">
        <v>-1.2683418257383099</v>
      </c>
      <c r="C2450" s="11">
        <v>-5.4982541451080502</v>
      </c>
      <c r="D2450" s="5">
        <v>2.9071983754988399E-4</v>
      </c>
      <c r="E2450" s="5">
        <v>2.3869491737867699E-3</v>
      </c>
      <c r="F2450" s="5">
        <v>1.2706325288551199E-3</v>
      </c>
    </row>
    <row r="2451" spans="1:6" x14ac:dyDescent="0.75">
      <c r="A2451" s="6" t="str">
        <f>"RAB5C"</f>
        <v>RAB5C</v>
      </c>
      <c r="B2451" s="4">
        <v>-1.2687412489508001</v>
      </c>
      <c r="C2451" s="11">
        <v>-5.4417440672797799</v>
      </c>
      <c r="D2451" s="5">
        <v>3.1423705857539798E-4</v>
      </c>
      <c r="E2451" s="5">
        <v>2.5420295452622901E-3</v>
      </c>
      <c r="F2451" s="5">
        <v>1.35420474469457E-3</v>
      </c>
    </row>
    <row r="2452" spans="1:6" x14ac:dyDescent="0.75">
      <c r="A2452" s="6" t="str">
        <f>"CEP63"</f>
        <v>CEP63</v>
      </c>
      <c r="B2452" s="4">
        <v>-1.2688272207617399</v>
      </c>
      <c r="C2452" s="11">
        <v>-5.4581426804694804</v>
      </c>
      <c r="D2452" s="5">
        <v>3.0720897233581798E-4</v>
      </c>
      <c r="E2452" s="5">
        <v>2.4922359417388299E-3</v>
      </c>
      <c r="F2452" s="5">
        <v>1.32710405145642E-3</v>
      </c>
    </row>
    <row r="2453" spans="1:6" x14ac:dyDescent="0.75">
      <c r="A2453" s="6" t="str">
        <f>"ANXA7"</f>
        <v>ANXA7</v>
      </c>
      <c r="B2453" s="4">
        <v>-1.26921332912341</v>
      </c>
      <c r="C2453" s="11">
        <v>-5.16152725029258</v>
      </c>
      <c r="D2453" s="5">
        <v>4.6524433576526397E-4</v>
      </c>
      <c r="E2453" s="5">
        <v>3.4720513448510699E-3</v>
      </c>
      <c r="F2453" s="5">
        <v>1.8586363360749501E-3</v>
      </c>
    </row>
    <row r="2454" spans="1:6" x14ac:dyDescent="0.75">
      <c r="A2454" s="6" t="str">
        <f>"HSD17B12"</f>
        <v>HSD17B12</v>
      </c>
      <c r="B2454" s="4">
        <v>-1.2693072669218199</v>
      </c>
      <c r="C2454" s="11">
        <v>-5.1213931474010703</v>
      </c>
      <c r="D2454" s="5">
        <v>4.9259354360821003E-4</v>
      </c>
      <c r="E2454" s="5">
        <v>3.6367737082285299E-3</v>
      </c>
      <c r="F2454" s="5">
        <v>1.9467575596882E-3</v>
      </c>
    </row>
    <row r="2455" spans="1:6" x14ac:dyDescent="0.75">
      <c r="A2455" s="6" t="str">
        <f>"HADHA"</f>
        <v>HADHA</v>
      </c>
      <c r="B2455" s="4">
        <v>-1.2693304452298899</v>
      </c>
      <c r="C2455" s="11">
        <v>-5.39493271362538</v>
      </c>
      <c r="D2455" s="5">
        <v>3.3526656075716599E-4</v>
      </c>
      <c r="E2455" s="5">
        <v>2.6708668086125298E-3</v>
      </c>
      <c r="F2455" s="5">
        <v>1.4238446140264201E-3</v>
      </c>
    </row>
    <row r="2456" spans="1:6" x14ac:dyDescent="0.75">
      <c r="A2456" s="6" t="str">
        <f>"JADE1"</f>
        <v>JADE1</v>
      </c>
      <c r="B2456" s="4">
        <v>-1.2695106109320999</v>
      </c>
      <c r="C2456" s="11">
        <v>-4.7500246862268796</v>
      </c>
      <c r="D2456" s="5">
        <v>8.4491664888701901E-4</v>
      </c>
      <c r="E2456" s="5">
        <v>5.6483939995265499E-3</v>
      </c>
      <c r="F2456" s="5">
        <v>3.0462912382643202E-3</v>
      </c>
    </row>
    <row r="2457" spans="1:6" x14ac:dyDescent="0.75">
      <c r="A2457" s="6" t="str">
        <f>"KIF20A"</f>
        <v>KIF20A</v>
      </c>
      <c r="B2457" s="4">
        <v>-1.2702762078241401</v>
      </c>
      <c r="C2457" s="11">
        <v>-4.7769507954648098</v>
      </c>
      <c r="D2457" s="5">
        <v>8.1195860144985096E-4</v>
      </c>
      <c r="E2457" s="5">
        <v>5.4513804154885199E-3</v>
      </c>
      <c r="F2457" s="5">
        <v>2.9379696576807401E-3</v>
      </c>
    </row>
    <row r="2458" spans="1:6" x14ac:dyDescent="0.75">
      <c r="A2458" s="6" t="str">
        <f>"MON2"</f>
        <v>MON2</v>
      </c>
      <c r="B2458" s="4">
        <v>-1.2706545519394401</v>
      </c>
      <c r="C2458" s="11">
        <v>-5.2346286323540703</v>
      </c>
      <c r="D2458" s="5">
        <v>4.1952064297316098E-4</v>
      </c>
      <c r="E2458" s="5">
        <v>3.1984806417570499E-3</v>
      </c>
      <c r="F2458" s="5">
        <v>1.7099348552418599E-3</v>
      </c>
    </row>
    <row r="2459" spans="1:6" x14ac:dyDescent="0.75">
      <c r="A2459" s="6" t="str">
        <f>"BROX"</f>
        <v>BROX</v>
      </c>
      <c r="B2459" s="4">
        <v>-1.27179232580682</v>
      </c>
      <c r="C2459" s="11">
        <v>-5.0788725500573904</v>
      </c>
      <c r="D2459" s="5">
        <v>5.2345702939883803E-4</v>
      </c>
      <c r="E2459" s="5">
        <v>3.8123983942576901E-3</v>
      </c>
      <c r="F2459" s="5">
        <v>2.0435686564393E-3</v>
      </c>
    </row>
    <row r="2460" spans="1:6" x14ac:dyDescent="0.75">
      <c r="A2460" s="6" t="str">
        <f>"WBP2"</f>
        <v>WBP2</v>
      </c>
      <c r="B2460" s="4">
        <v>-1.2723952935496701</v>
      </c>
      <c r="C2460" s="11">
        <v>-5.41196292648835</v>
      </c>
      <c r="D2460" s="5">
        <v>3.27446081649923E-4</v>
      </c>
      <c r="E2460" s="5">
        <v>2.62195747897743E-3</v>
      </c>
      <c r="F2460" s="5">
        <v>1.3973194177338299E-3</v>
      </c>
    </row>
    <row r="2461" spans="1:6" x14ac:dyDescent="0.75">
      <c r="A2461" s="6" t="str">
        <f>"FAM104A"</f>
        <v>FAM104A</v>
      </c>
      <c r="B2461" s="4">
        <v>-1.2724207015195399</v>
      </c>
      <c r="C2461" s="11">
        <v>-4.7059510052030298</v>
      </c>
      <c r="D2461" s="5">
        <v>9.0197853576617004E-4</v>
      </c>
      <c r="E2461" s="5">
        <v>5.9506086169702696E-3</v>
      </c>
      <c r="F2461" s="5">
        <v>3.2098009464573401E-3</v>
      </c>
    </row>
    <row r="2462" spans="1:6" x14ac:dyDescent="0.75">
      <c r="A2462" s="6" t="str">
        <f>"DCAF12"</f>
        <v>DCAF12</v>
      </c>
      <c r="B2462" s="4">
        <v>-1.27242574651383</v>
      </c>
      <c r="C2462" s="11">
        <v>-5.2651634256070601</v>
      </c>
      <c r="D2462" s="5">
        <v>4.0186949885038403E-4</v>
      </c>
      <c r="E2462" s="5">
        <v>3.0853374607334502E-3</v>
      </c>
      <c r="F2462" s="5">
        <v>1.6473373342820799E-3</v>
      </c>
    </row>
    <row r="2463" spans="1:6" x14ac:dyDescent="0.75">
      <c r="A2463" s="6" t="str">
        <f>"CHID1"</f>
        <v>CHID1</v>
      </c>
      <c r="B2463" s="4">
        <v>-1.2724376689982</v>
      </c>
      <c r="C2463" s="11">
        <v>-4.8544155099338901</v>
      </c>
      <c r="D2463" s="5">
        <v>7.2455852909318402E-4</v>
      </c>
      <c r="E2463" s="5">
        <v>4.9566694389834897E-3</v>
      </c>
      <c r="F2463" s="5">
        <v>2.6677972690677702E-3</v>
      </c>
    </row>
    <row r="2464" spans="1:6" x14ac:dyDescent="0.75">
      <c r="A2464" s="6" t="str">
        <f>"HNRNPH3"</f>
        <v>HNRNPH3</v>
      </c>
      <c r="B2464" s="4">
        <v>-1.2726256355923899</v>
      </c>
      <c r="C2464" s="11">
        <v>-5.7846714993986597</v>
      </c>
      <c r="D2464" s="5">
        <v>1.9734591775140799E-4</v>
      </c>
      <c r="E2464" s="5">
        <v>1.7354143242026699E-3</v>
      </c>
      <c r="F2464" s="5">
        <v>9.2166042392569504E-4</v>
      </c>
    </row>
    <row r="2465" spans="1:6" x14ac:dyDescent="0.75">
      <c r="A2465" s="6" t="str">
        <f>"BMPR1A"</f>
        <v>BMPR1A</v>
      </c>
      <c r="B2465" s="4">
        <v>-1.2726892946812101</v>
      </c>
      <c r="C2465" s="11">
        <v>-4.9447872926507497</v>
      </c>
      <c r="D2465" s="5">
        <v>6.3510693376936096E-4</v>
      </c>
      <c r="E2465" s="5">
        <v>4.4473993341812403E-3</v>
      </c>
      <c r="F2465" s="5">
        <v>2.38917408875581E-3</v>
      </c>
    </row>
    <row r="2466" spans="1:6" x14ac:dyDescent="0.75">
      <c r="A2466" s="6" t="str">
        <f>"APLN"</f>
        <v>APLN</v>
      </c>
      <c r="B2466" s="4">
        <v>-1.2729359770722599</v>
      </c>
      <c r="C2466" s="11">
        <v>-4.8193488467803398</v>
      </c>
      <c r="D2466" s="5">
        <v>7.6281046317451203E-4</v>
      </c>
      <c r="E2466" s="5">
        <v>5.1694232966331298E-3</v>
      </c>
      <c r="F2466" s="5">
        <v>2.7828284974576799E-3</v>
      </c>
    </row>
    <row r="2467" spans="1:6" x14ac:dyDescent="0.75">
      <c r="A2467" s="6" t="str">
        <f>"PLOD2"</f>
        <v>PLOD2</v>
      </c>
      <c r="B2467" s="4">
        <v>-1.2731236433005899</v>
      </c>
      <c r="C2467" s="11">
        <v>-5.1661384691461603</v>
      </c>
      <c r="D2467" s="5">
        <v>4.6220776943645098E-4</v>
      </c>
      <c r="E2467" s="5">
        <v>3.4537385898258301E-3</v>
      </c>
      <c r="F2467" s="5">
        <v>1.84895364676448E-3</v>
      </c>
    </row>
    <row r="2468" spans="1:6" x14ac:dyDescent="0.75">
      <c r="A2468" s="6" t="str">
        <f>"PPP1R12A"</f>
        <v>PPP1R12A</v>
      </c>
      <c r="B2468" s="4">
        <v>-1.27327753676748</v>
      </c>
      <c r="C2468" s="11">
        <v>-4.7122797955062001</v>
      </c>
      <c r="D2468" s="5">
        <v>8.9353827469277301E-4</v>
      </c>
      <c r="E2468" s="5">
        <v>5.90807826205273E-3</v>
      </c>
      <c r="F2468" s="5">
        <v>3.1857775641078901E-3</v>
      </c>
    </row>
    <row r="2469" spans="1:6" x14ac:dyDescent="0.75">
      <c r="A2469" s="6" t="str">
        <f>"NUP133"</f>
        <v>NUP133</v>
      </c>
      <c r="B2469" s="4">
        <v>-1.2736253137474201</v>
      </c>
      <c r="C2469" s="11">
        <v>-4.6640919962258502</v>
      </c>
      <c r="D2469" s="5">
        <v>9.5998544107593999E-4</v>
      </c>
      <c r="E2469" s="5">
        <v>6.26487255419434E-3</v>
      </c>
      <c r="F2469" s="5">
        <v>3.3827097357230899E-3</v>
      </c>
    </row>
    <row r="2470" spans="1:6" x14ac:dyDescent="0.75">
      <c r="A2470" s="6" t="str">
        <f>"ATIC"</f>
        <v>ATIC</v>
      </c>
      <c r="B2470" s="4">
        <v>-1.2758728446590399</v>
      </c>
      <c r="C2470" s="11">
        <v>-5.5736016733716802</v>
      </c>
      <c r="D2470" s="5">
        <v>2.62260942275864E-4</v>
      </c>
      <c r="E2470" s="5">
        <v>2.1967504308494199E-3</v>
      </c>
      <c r="F2470" s="5">
        <v>1.1684011560045501E-3</v>
      </c>
    </row>
    <row r="2471" spans="1:6" x14ac:dyDescent="0.75">
      <c r="A2471" s="6" t="str">
        <f>"ACAT2"</f>
        <v>ACAT2</v>
      </c>
      <c r="B2471" s="4">
        <v>-1.27609807847025</v>
      </c>
      <c r="C2471" s="11">
        <v>-4.9528248131362798</v>
      </c>
      <c r="D2471" s="5">
        <v>6.2774313625118595E-4</v>
      </c>
      <c r="E2471" s="5">
        <v>4.4031166491843498E-3</v>
      </c>
      <c r="F2471" s="5">
        <v>2.3650112912959901E-3</v>
      </c>
    </row>
    <row r="2472" spans="1:6" x14ac:dyDescent="0.75">
      <c r="A2472" s="6" t="str">
        <f>"TANGO6"</f>
        <v>TANGO6</v>
      </c>
      <c r="B2472" s="4">
        <v>-1.2763554353948401</v>
      </c>
      <c r="C2472" s="11">
        <v>-4.8969805196273999</v>
      </c>
      <c r="D2472" s="5">
        <v>6.8085728637173296E-4</v>
      </c>
      <c r="E2472" s="5">
        <v>4.7104835470324503E-3</v>
      </c>
      <c r="F2472" s="5">
        <v>2.5325462773001998E-3</v>
      </c>
    </row>
    <row r="2473" spans="1:6" x14ac:dyDescent="0.75">
      <c r="A2473" s="6" t="str">
        <f>"TMEM199"</f>
        <v>TMEM199</v>
      </c>
      <c r="B2473" s="4">
        <v>-1.2765201068518901</v>
      </c>
      <c r="C2473" s="11">
        <v>-5.4287835278024996</v>
      </c>
      <c r="D2473" s="5">
        <v>3.1991382254675999E-4</v>
      </c>
      <c r="E2473" s="5">
        <v>2.5790658681102401E-3</v>
      </c>
      <c r="F2473" s="5">
        <v>1.3737261637113199E-3</v>
      </c>
    </row>
    <row r="2474" spans="1:6" x14ac:dyDescent="0.75">
      <c r="A2474" s="6" t="str">
        <f>"AP3M1"</f>
        <v>AP3M1</v>
      </c>
      <c r="B2474" s="4">
        <v>-1.2776611681494201</v>
      </c>
      <c r="C2474" s="11">
        <v>-5.2821878054304596</v>
      </c>
      <c r="D2474" s="5">
        <v>3.9237543279915099E-4</v>
      </c>
      <c r="E2474" s="5">
        <v>3.0265714908415901E-3</v>
      </c>
      <c r="F2474" s="5">
        <v>1.61588988226503E-3</v>
      </c>
    </row>
    <row r="2475" spans="1:6" x14ac:dyDescent="0.75">
      <c r="A2475" s="6" t="str">
        <f>"THADA"</f>
        <v>THADA</v>
      </c>
      <c r="B2475" s="4">
        <v>-1.27791317271022</v>
      </c>
      <c r="C2475" s="11">
        <v>-5.5140081453295497</v>
      </c>
      <c r="D2475" s="5">
        <v>2.8450599538652299E-4</v>
      </c>
      <c r="E2475" s="5">
        <v>2.3446427066962199E-3</v>
      </c>
      <c r="F2475" s="5">
        <v>1.24833418859968E-3</v>
      </c>
    </row>
    <row r="2476" spans="1:6" x14ac:dyDescent="0.75">
      <c r="A2476" s="6" t="str">
        <f>"COX7A2L"</f>
        <v>COX7A2L</v>
      </c>
      <c r="B2476" s="4">
        <v>-1.2779541373382699</v>
      </c>
      <c r="C2476" s="11">
        <v>-5.4192212845254897</v>
      </c>
      <c r="D2476" s="5">
        <v>3.24172690388176E-4</v>
      </c>
      <c r="E2476" s="5">
        <v>2.60348446603078E-3</v>
      </c>
      <c r="F2476" s="5">
        <v>1.38648852693667E-3</v>
      </c>
    </row>
    <row r="2477" spans="1:6" x14ac:dyDescent="0.75">
      <c r="A2477" s="6" t="str">
        <f>"DBNDD2"</f>
        <v>DBNDD2</v>
      </c>
      <c r="B2477" s="4">
        <v>-1.2785043246286101</v>
      </c>
      <c r="C2477" s="11">
        <v>-4.6485268718809101</v>
      </c>
      <c r="D2477" s="5">
        <v>9.8255715591347701E-4</v>
      </c>
      <c r="E2477" s="5">
        <v>6.3855441481350597E-3</v>
      </c>
      <c r="F2477" s="5">
        <v>3.4501570523637801E-3</v>
      </c>
    </row>
    <row r="2478" spans="1:6" x14ac:dyDescent="0.75">
      <c r="A2478" s="6" t="str">
        <f>"RABGGTB"</f>
        <v>RABGGTB</v>
      </c>
      <c r="B2478" s="4">
        <v>-1.2786228459997899</v>
      </c>
      <c r="C2478" s="11">
        <v>-4.8632185150516403</v>
      </c>
      <c r="D2478" s="5">
        <v>7.15280880852159E-4</v>
      </c>
      <c r="E2478" s="5">
        <v>4.9088788336787799E-3</v>
      </c>
      <c r="F2478" s="5">
        <v>2.6412380015998702E-3</v>
      </c>
    </row>
    <row r="2479" spans="1:6" x14ac:dyDescent="0.75">
      <c r="A2479" s="6" t="str">
        <f>"PIP4K2B"</f>
        <v>PIP4K2B</v>
      </c>
      <c r="B2479" s="4">
        <v>-1.2792377204034699</v>
      </c>
      <c r="C2479" s="11">
        <v>-5.7800188403445096</v>
      </c>
      <c r="D2479" s="5">
        <v>1.9857374297520199E-4</v>
      </c>
      <c r="E2479" s="5">
        <v>1.7441413376022899E-3</v>
      </c>
      <c r="F2479" s="5">
        <v>9.2624765392112596E-4</v>
      </c>
    </row>
    <row r="2480" spans="1:6" x14ac:dyDescent="0.75">
      <c r="A2480" s="6" t="str">
        <f>"TBL3"</f>
        <v>TBL3</v>
      </c>
      <c r="B2480" s="4">
        <v>-1.2802413558998</v>
      </c>
      <c r="C2480" s="11">
        <v>-4.7330244400208903</v>
      </c>
      <c r="D2480" s="5">
        <v>8.6645740222713805E-4</v>
      </c>
      <c r="E2480" s="5">
        <v>5.75598859336499E-3</v>
      </c>
      <c r="F2480" s="5">
        <v>3.1038969158386099E-3</v>
      </c>
    </row>
    <row r="2481" spans="1:6" x14ac:dyDescent="0.75">
      <c r="A2481" s="6" t="str">
        <f>"LINC02501"</f>
        <v>LINC02501</v>
      </c>
      <c r="B2481" s="4">
        <v>-1.28071661555455</v>
      </c>
      <c r="C2481" s="11">
        <v>-5.1108460928818502</v>
      </c>
      <c r="D2481" s="5">
        <v>5.0006297454657897E-4</v>
      </c>
      <c r="E2481" s="5">
        <v>3.6800015521946498E-3</v>
      </c>
      <c r="F2481" s="5"/>
    </row>
    <row r="2482" spans="1:6" x14ac:dyDescent="0.75">
      <c r="A2482" s="6" t="str">
        <f>"SUN1"</f>
        <v>SUN1</v>
      </c>
      <c r="B2482" s="4">
        <v>-1.2809498989094601</v>
      </c>
      <c r="C2482" s="11">
        <v>-5.4892368913269598</v>
      </c>
      <c r="D2482" s="5">
        <v>2.9434201049927599E-4</v>
      </c>
      <c r="E2482" s="5">
        <v>2.4096202986591299E-3</v>
      </c>
      <c r="F2482" s="5">
        <v>1.28289870178571E-3</v>
      </c>
    </row>
    <row r="2483" spans="1:6" x14ac:dyDescent="0.75">
      <c r="A2483" s="6" t="str">
        <f>"SCAF11"</f>
        <v>SCAF11</v>
      </c>
      <c r="B2483" s="4">
        <v>-1.2809952626338601</v>
      </c>
      <c r="C2483" s="11">
        <v>-4.7670681851910297</v>
      </c>
      <c r="D2483" s="5">
        <v>8.2389305154744895E-4</v>
      </c>
      <c r="E2483" s="5">
        <v>5.5227483787850399E-3</v>
      </c>
      <c r="F2483" s="5">
        <v>2.97615581479724E-3</v>
      </c>
    </row>
    <row r="2484" spans="1:6" x14ac:dyDescent="0.75">
      <c r="A2484" s="6" t="str">
        <f>"LOC107986045"</f>
        <v>LOC107986045</v>
      </c>
      <c r="B2484" s="4">
        <v>-1.2810769145891301</v>
      </c>
      <c r="C2484" s="11">
        <v>-5.5652664919304797</v>
      </c>
      <c r="D2484" s="5">
        <v>2.6525649696196801E-4</v>
      </c>
      <c r="E2484" s="5">
        <v>2.2168822836319802E-3</v>
      </c>
      <c r="F2484" s="5">
        <v>1.17968458178569E-3</v>
      </c>
    </row>
    <row r="2485" spans="1:6" x14ac:dyDescent="0.75">
      <c r="A2485" s="6" t="str">
        <f>"UBE2D3"</f>
        <v>UBE2D3</v>
      </c>
      <c r="B2485" s="4">
        <v>-1.2814287302120899</v>
      </c>
      <c r="C2485" s="11">
        <v>-5.2648265144081803</v>
      </c>
      <c r="D2485" s="5">
        <v>4.0205985337124202E-4</v>
      </c>
      <c r="E2485" s="5">
        <v>3.08536775278571E-3</v>
      </c>
      <c r="F2485" s="5">
        <v>1.64766989625243E-3</v>
      </c>
    </row>
    <row r="2486" spans="1:6" x14ac:dyDescent="0.75">
      <c r="A2486" s="6" t="str">
        <f>"RACGAP1"</f>
        <v>RACGAP1</v>
      </c>
      <c r="B2486" s="4">
        <v>-1.2814670204013701</v>
      </c>
      <c r="C2486" s="11">
        <v>-5.30925707046611</v>
      </c>
      <c r="D2486" s="5">
        <v>3.7777141190216098E-4</v>
      </c>
      <c r="E2486" s="5">
        <v>2.9360754764543801E-3</v>
      </c>
      <c r="F2486" s="5">
        <v>1.56729421027065E-3</v>
      </c>
    </row>
    <row r="2487" spans="1:6" x14ac:dyDescent="0.75">
      <c r="A2487" s="6" t="str">
        <f>"CREBL2"</f>
        <v>CREBL2</v>
      </c>
      <c r="B2487" s="4">
        <v>-1.2816370684496601</v>
      </c>
      <c r="C2487" s="11">
        <v>-5.3664064849338899</v>
      </c>
      <c r="D2487" s="5">
        <v>3.48818944319541E-4</v>
      </c>
      <c r="E2487" s="5">
        <v>2.7588068894874801E-3</v>
      </c>
      <c r="F2487" s="5">
        <v>1.4722814143985101E-3</v>
      </c>
    </row>
    <row r="2488" spans="1:6" x14ac:dyDescent="0.75">
      <c r="A2488" s="6" t="str">
        <f>"UHMK1"</f>
        <v>UHMK1</v>
      </c>
      <c r="B2488" s="4">
        <v>-1.28197235248529</v>
      </c>
      <c r="C2488" s="11">
        <v>-5.4653236175526798</v>
      </c>
      <c r="D2488" s="5">
        <v>3.0418470682474699E-4</v>
      </c>
      <c r="E2488" s="5">
        <v>2.47311763696883E-3</v>
      </c>
      <c r="F2488" s="5">
        <v>1.31667899639923E-3</v>
      </c>
    </row>
    <row r="2489" spans="1:6" x14ac:dyDescent="0.75">
      <c r="A2489" s="6" t="str">
        <f>"GREB1L"</f>
        <v>GREB1L</v>
      </c>
      <c r="B2489" s="4">
        <v>-1.28236468393668</v>
      </c>
      <c r="C2489" s="11">
        <v>-4.7577887656610196</v>
      </c>
      <c r="D2489" s="5">
        <v>8.3526940610765198E-4</v>
      </c>
      <c r="E2489" s="5">
        <v>5.5926816199729501E-3</v>
      </c>
      <c r="F2489" s="5">
        <v>3.01580636456054E-3</v>
      </c>
    </row>
    <row r="2490" spans="1:6" x14ac:dyDescent="0.75">
      <c r="A2490" s="6" t="str">
        <f>"RNF115"</f>
        <v>RNF115</v>
      </c>
      <c r="B2490" s="4">
        <v>-1.2836291814498799</v>
      </c>
      <c r="C2490" s="11">
        <v>-5.2941221738680104</v>
      </c>
      <c r="D2490" s="5">
        <v>3.8586348828188797E-4</v>
      </c>
      <c r="E2490" s="5">
        <v>2.9911233259832001E-3</v>
      </c>
      <c r="F2490" s="5">
        <v>1.5969137779786799E-3</v>
      </c>
    </row>
    <row r="2491" spans="1:6" x14ac:dyDescent="0.75">
      <c r="A2491" s="6" t="str">
        <f>"C12orf60"</f>
        <v>C12orf60</v>
      </c>
      <c r="B2491" s="4">
        <v>-1.28380052220191</v>
      </c>
      <c r="C2491" s="11">
        <v>-4.6437772900668</v>
      </c>
      <c r="D2491" s="5">
        <v>9.8955670679766504E-4</v>
      </c>
      <c r="E2491" s="5">
        <v>6.4241520488660699E-3</v>
      </c>
      <c r="F2491" s="5"/>
    </row>
    <row r="2492" spans="1:6" x14ac:dyDescent="0.75">
      <c r="A2492" s="6" t="str">
        <f>"XPO1"</f>
        <v>XPO1</v>
      </c>
      <c r="B2492" s="4">
        <v>-1.2839390015735801</v>
      </c>
      <c r="C2492" s="11">
        <v>-4.7285187513326399</v>
      </c>
      <c r="D2492" s="5">
        <v>8.7226406823114196E-4</v>
      </c>
      <c r="E2492" s="5">
        <v>5.78548470502012E-3</v>
      </c>
      <c r="F2492" s="5">
        <v>3.1195124393709698E-3</v>
      </c>
    </row>
    <row r="2493" spans="1:6" x14ac:dyDescent="0.75">
      <c r="A2493" s="6" t="str">
        <f>"MDM2"</f>
        <v>MDM2</v>
      </c>
      <c r="B2493" s="4">
        <v>-1.28414044065146</v>
      </c>
      <c r="C2493" s="11">
        <v>-5.0779785276212603</v>
      </c>
      <c r="D2493" s="5">
        <v>5.2412776027997504E-4</v>
      </c>
      <c r="E2493" s="5">
        <v>3.81353453864401E-3</v>
      </c>
      <c r="F2493" s="5">
        <v>2.0445997579062402E-3</v>
      </c>
    </row>
    <row r="2494" spans="1:6" x14ac:dyDescent="0.75">
      <c r="A2494" s="6" t="str">
        <f>"PPP1CB"</f>
        <v>PPP1CB</v>
      </c>
      <c r="B2494" s="4">
        <v>-1.2845288365547101</v>
      </c>
      <c r="C2494" s="11">
        <v>-5.2685446004470204</v>
      </c>
      <c r="D2494" s="5">
        <v>3.9996448037731702E-4</v>
      </c>
      <c r="E2494" s="5">
        <v>3.0754923134358601E-3</v>
      </c>
      <c r="F2494" s="5">
        <v>1.64220582103752E-3</v>
      </c>
    </row>
    <row r="2495" spans="1:6" x14ac:dyDescent="0.75">
      <c r="A2495" s="6" t="str">
        <f>"POLM"</f>
        <v>POLM</v>
      </c>
      <c r="B2495" s="4">
        <v>-1.28526435125043</v>
      </c>
      <c r="C2495" s="11">
        <v>-4.8248652611395499</v>
      </c>
      <c r="D2495" s="5">
        <v>7.5665287318342001E-4</v>
      </c>
      <c r="E2495" s="5">
        <v>5.1323890814352598E-3</v>
      </c>
      <c r="F2495" s="5">
        <v>2.7630376644812099E-3</v>
      </c>
    </row>
    <row r="2496" spans="1:6" x14ac:dyDescent="0.75">
      <c r="A2496" s="6" t="str">
        <f>"TGFB2"</f>
        <v>TGFB2</v>
      </c>
      <c r="B2496" s="4">
        <v>-1.2863718108886899</v>
      </c>
      <c r="C2496" s="11">
        <v>-5.2849661448377496</v>
      </c>
      <c r="D2496" s="5">
        <v>3.90848986984464E-4</v>
      </c>
      <c r="E2496" s="5">
        <v>3.01809975305572E-3</v>
      </c>
      <c r="F2496" s="5">
        <v>1.6114488826579E-3</v>
      </c>
    </row>
    <row r="2497" spans="1:6" x14ac:dyDescent="0.75">
      <c r="A2497" s="6" t="str">
        <f>"DNAAF5"</f>
        <v>DNAAF5</v>
      </c>
      <c r="B2497" s="4">
        <v>-1.2864446369520799</v>
      </c>
      <c r="C2497" s="11">
        <v>-5.0008823010438199</v>
      </c>
      <c r="D2497" s="5">
        <v>5.8557520377018797E-4</v>
      </c>
      <c r="E2497" s="5">
        <v>4.1664994424117597E-3</v>
      </c>
      <c r="F2497" s="5">
        <v>2.2351725579132799E-3</v>
      </c>
    </row>
    <row r="2498" spans="1:6" x14ac:dyDescent="0.75">
      <c r="A2498" s="6" t="str">
        <f>"SLC25A11"</f>
        <v>SLC25A11</v>
      </c>
      <c r="B2498" s="4">
        <v>-1.2867689604861801</v>
      </c>
      <c r="C2498" s="11">
        <v>-5.5413024016148302</v>
      </c>
      <c r="D2498" s="5">
        <v>2.74075671633493E-4</v>
      </c>
      <c r="E2498" s="5">
        <v>2.2738612902739501E-3</v>
      </c>
      <c r="F2498" s="5">
        <v>1.2103136728897101E-3</v>
      </c>
    </row>
    <row r="2499" spans="1:6" x14ac:dyDescent="0.75">
      <c r="A2499" s="6" t="str">
        <f>"CENPA"</f>
        <v>CENPA</v>
      </c>
      <c r="B2499" s="4">
        <v>-1.2869899705438399</v>
      </c>
      <c r="C2499" s="11">
        <v>-5.8899474846342503</v>
      </c>
      <c r="D2499" s="5">
        <v>1.7164122089505799E-4</v>
      </c>
      <c r="E2499" s="5">
        <v>1.5503162393249101E-3</v>
      </c>
      <c r="F2499" s="5">
        <v>8.2249295336783398E-4</v>
      </c>
    </row>
    <row r="2500" spans="1:6" x14ac:dyDescent="0.75">
      <c r="A2500" s="6" t="str">
        <f>"NAIF1"</f>
        <v>NAIF1</v>
      </c>
      <c r="B2500" s="4">
        <v>-1.28755894461945</v>
      </c>
      <c r="C2500" s="11">
        <v>-4.6507787253882196</v>
      </c>
      <c r="D2500" s="5">
        <v>9.7925698616407701E-4</v>
      </c>
      <c r="E2500" s="5">
        <v>6.3682863254273404E-3</v>
      </c>
      <c r="F2500" s="5">
        <v>3.4401703857208001E-3</v>
      </c>
    </row>
    <row r="2501" spans="1:6" x14ac:dyDescent="0.75">
      <c r="A2501" s="6" t="str">
        <f>"EPRS"</f>
        <v>EPRS</v>
      </c>
      <c r="B2501" s="4">
        <v>-1.28768870777405</v>
      </c>
      <c r="C2501" s="11">
        <v>-5.6454687790503399</v>
      </c>
      <c r="D2501" s="5">
        <v>2.3789220976898101E-4</v>
      </c>
      <c r="E2501" s="5">
        <v>2.0310964092491398E-3</v>
      </c>
      <c r="F2501" s="5">
        <v>1.0802540591105E-3</v>
      </c>
    </row>
    <row r="2502" spans="1:6" x14ac:dyDescent="0.75">
      <c r="A2502" s="6" t="str">
        <f>"KCTD20"</f>
        <v>KCTD20</v>
      </c>
      <c r="B2502" s="4">
        <v>-1.28803583678863</v>
      </c>
      <c r="C2502" s="11">
        <v>-4.8674980623454198</v>
      </c>
      <c r="D2502" s="5">
        <v>7.1081646533103105E-4</v>
      </c>
      <c r="E2502" s="5">
        <v>4.8829499188885296E-3</v>
      </c>
      <c r="F2502" s="5">
        <v>2.62681684946561E-3</v>
      </c>
    </row>
    <row r="2503" spans="1:6" x14ac:dyDescent="0.75">
      <c r="A2503" s="6" t="str">
        <f>"STARD5"</f>
        <v>STARD5</v>
      </c>
      <c r="B2503" s="4">
        <v>-1.2881848617146201</v>
      </c>
      <c r="C2503" s="11">
        <v>-4.8598158127689404</v>
      </c>
      <c r="D2503" s="5">
        <v>7.1885192996298298E-4</v>
      </c>
      <c r="E2503" s="5">
        <v>4.9290090107480299E-3</v>
      </c>
      <c r="F2503" s="5">
        <v>2.6519641387849299E-3</v>
      </c>
    </row>
    <row r="2504" spans="1:6" x14ac:dyDescent="0.75">
      <c r="A2504" s="6" t="str">
        <f>"CENPF"</f>
        <v>CENPF</v>
      </c>
      <c r="B2504" s="4">
        <v>-1.28827596535111</v>
      </c>
      <c r="C2504" s="11">
        <v>-5.0343684609481798</v>
      </c>
      <c r="D2504" s="5">
        <v>5.5798869871559898E-4</v>
      </c>
      <c r="E2504" s="5">
        <v>4.0126171042069404E-3</v>
      </c>
      <c r="F2504" s="5">
        <v>2.1511013340467199E-3</v>
      </c>
    </row>
    <row r="2505" spans="1:6" x14ac:dyDescent="0.75">
      <c r="A2505" s="6" t="str">
        <f>"SNORD3C"</f>
        <v>SNORD3C</v>
      </c>
      <c r="B2505" s="4">
        <v>-1.2885923855338199</v>
      </c>
      <c r="C2505" s="11">
        <v>-4.75424386272012</v>
      </c>
      <c r="D2505" s="5">
        <v>8.3965947332877698E-4</v>
      </c>
      <c r="E2505" s="5">
        <v>5.6195366964991601E-3</v>
      </c>
      <c r="F2505" s="5">
        <v>3.0302064964508602E-3</v>
      </c>
    </row>
    <row r="2506" spans="1:6" x14ac:dyDescent="0.75">
      <c r="A2506" s="6" t="str">
        <f>"SLC35B1"</f>
        <v>SLC35B1</v>
      </c>
      <c r="B2506" s="4">
        <v>-1.2891360311730899</v>
      </c>
      <c r="C2506" s="11">
        <v>-5.5361018747509902</v>
      </c>
      <c r="D2506" s="5">
        <v>2.76030870188547E-4</v>
      </c>
      <c r="E2506" s="5">
        <v>2.2888010179176201E-3</v>
      </c>
      <c r="F2506" s="5">
        <v>1.21821893960158E-3</v>
      </c>
    </row>
    <row r="2507" spans="1:6" x14ac:dyDescent="0.75">
      <c r="A2507" s="6" t="str">
        <f>"SNRNP40"</f>
        <v>SNRNP40</v>
      </c>
      <c r="B2507" s="4">
        <v>-1.28921879309869</v>
      </c>
      <c r="C2507" s="11">
        <v>-4.7241656397424396</v>
      </c>
      <c r="D2507" s="5">
        <v>8.77913494295328E-4</v>
      </c>
      <c r="E2507" s="5">
        <v>5.8177474068519799E-3</v>
      </c>
      <c r="F2507" s="5">
        <v>3.1367420799254002E-3</v>
      </c>
    </row>
    <row r="2508" spans="1:6" x14ac:dyDescent="0.75">
      <c r="A2508" s="6" t="str">
        <f>"RASSF5"</f>
        <v>RASSF5</v>
      </c>
      <c r="B2508" s="4">
        <v>-1.2894623066201301</v>
      </c>
      <c r="C2508" s="11">
        <v>-4.7500185940083899</v>
      </c>
      <c r="D2508" s="5">
        <v>8.44924265223594E-4</v>
      </c>
      <c r="E2508" s="5">
        <v>5.6483939995265499E-3</v>
      </c>
      <c r="F2508" s="5">
        <v>3.0462912382643202E-3</v>
      </c>
    </row>
    <row r="2509" spans="1:6" x14ac:dyDescent="0.75">
      <c r="A2509" s="6" t="str">
        <f>"SPTSSA"</f>
        <v>SPTSSA</v>
      </c>
      <c r="B2509" s="4">
        <v>-1.29104234596419</v>
      </c>
      <c r="C2509" s="11">
        <v>-4.6810062931965399</v>
      </c>
      <c r="D2509" s="5">
        <v>9.3608163909405899E-4</v>
      </c>
      <c r="E2509" s="5">
        <v>6.1309114316492799E-3</v>
      </c>
      <c r="F2509" s="5">
        <v>3.3087168107996901E-3</v>
      </c>
    </row>
    <row r="2510" spans="1:6" x14ac:dyDescent="0.75">
      <c r="A2510" s="6" t="str">
        <f>"ZNF512"</f>
        <v>ZNF512</v>
      </c>
      <c r="B2510" s="4">
        <v>-1.29105875767124</v>
      </c>
      <c r="C2510" s="11">
        <v>-5.6643734935984904</v>
      </c>
      <c r="D2510" s="5">
        <v>2.31894762963386E-4</v>
      </c>
      <c r="E2510" s="5">
        <v>1.9867595549060298E-3</v>
      </c>
      <c r="F2510" s="5">
        <v>1.0568376130823799E-3</v>
      </c>
    </row>
    <row r="2511" spans="1:6" x14ac:dyDescent="0.75">
      <c r="A2511" s="6" t="str">
        <f>"GRAMD4"</f>
        <v>GRAMD4</v>
      </c>
      <c r="B2511" s="4">
        <v>-1.2928700537944</v>
      </c>
      <c r="C2511" s="11">
        <v>-5.7092473053350297</v>
      </c>
      <c r="D2511" s="5">
        <v>2.1830042967969099E-4</v>
      </c>
      <c r="E2511" s="5">
        <v>1.88940807054838E-3</v>
      </c>
      <c r="F2511" s="5">
        <v>1.0049014286597901E-3</v>
      </c>
    </row>
    <row r="2512" spans="1:6" x14ac:dyDescent="0.75">
      <c r="A2512" s="6" t="str">
        <f>"ANKIB1"</f>
        <v>ANKIB1</v>
      </c>
      <c r="B2512" s="4">
        <v>-1.29294685522228</v>
      </c>
      <c r="C2512" s="11">
        <v>-5.0864581577177299</v>
      </c>
      <c r="D2512" s="5">
        <v>5.1780282954531096E-4</v>
      </c>
      <c r="E2512" s="5">
        <v>3.7777170983691001E-3</v>
      </c>
      <c r="F2512" s="5">
        <v>2.0251635166427299E-3</v>
      </c>
    </row>
    <row r="2513" spans="1:6" x14ac:dyDescent="0.75">
      <c r="A2513" s="6" t="str">
        <f>"RAB5B"</f>
        <v>RAB5B</v>
      </c>
      <c r="B2513" s="4">
        <v>-1.2937691003432199</v>
      </c>
      <c r="C2513" s="11">
        <v>-5.8907761118009603</v>
      </c>
      <c r="D2513" s="5">
        <v>1.7145381778922399E-4</v>
      </c>
      <c r="E2513" s="5">
        <v>1.54909569822672E-3</v>
      </c>
      <c r="F2513" s="5">
        <v>8.2185600297122498E-4</v>
      </c>
    </row>
    <row r="2514" spans="1:6" x14ac:dyDescent="0.75">
      <c r="A2514" s="6" t="str">
        <f>"ZFP62"</f>
        <v>ZFP62</v>
      </c>
      <c r="B2514" s="4">
        <v>-1.29443959207949</v>
      </c>
      <c r="C2514" s="11">
        <v>-5.1785608437936101</v>
      </c>
      <c r="D2514" s="5">
        <v>4.54132558883454E-4</v>
      </c>
      <c r="E2514" s="5">
        <v>3.4045581539365499E-3</v>
      </c>
      <c r="F2514" s="5">
        <v>1.8219653326481101E-3</v>
      </c>
    </row>
    <row r="2515" spans="1:6" x14ac:dyDescent="0.75">
      <c r="A2515" s="6" t="str">
        <f>"CTCF"</f>
        <v>CTCF</v>
      </c>
      <c r="B2515" s="4">
        <v>-1.29444625206524</v>
      </c>
      <c r="C2515" s="11">
        <v>-5.9775108203026699</v>
      </c>
      <c r="D2515" s="5">
        <v>1.5300645935796301E-4</v>
      </c>
      <c r="E2515" s="5">
        <v>1.4174262028987901E-3</v>
      </c>
      <c r="F2515" s="5">
        <v>7.5206987273211895E-4</v>
      </c>
    </row>
    <row r="2516" spans="1:6" x14ac:dyDescent="0.75">
      <c r="A2516" s="6" t="str">
        <f>"MAD1L1"</f>
        <v>MAD1L1</v>
      </c>
      <c r="B2516" s="4">
        <v>-1.2950873546536099</v>
      </c>
      <c r="C2516" s="11">
        <v>-4.8916947463303604</v>
      </c>
      <c r="D2516" s="5">
        <v>6.8612772824395204E-4</v>
      </c>
      <c r="E2516" s="5">
        <v>4.7377910629901598E-3</v>
      </c>
      <c r="F2516" s="5">
        <v>2.5482150803835201E-3</v>
      </c>
    </row>
    <row r="2517" spans="1:6" x14ac:dyDescent="0.75">
      <c r="A2517" s="6" t="str">
        <f>"STRN3"</f>
        <v>STRN3</v>
      </c>
      <c r="B2517" s="4">
        <v>-1.2950912164272701</v>
      </c>
      <c r="C2517" s="11">
        <v>-5.3756686005717702</v>
      </c>
      <c r="D2517" s="5">
        <v>3.4435528635306102E-4</v>
      </c>
      <c r="E2517" s="5">
        <v>2.7322540591895499E-3</v>
      </c>
      <c r="F2517" s="5">
        <v>1.4575194990561E-3</v>
      </c>
    </row>
    <row r="2518" spans="1:6" x14ac:dyDescent="0.75">
      <c r="A2518" s="6" t="str">
        <f>"SUPT7L"</f>
        <v>SUPT7L</v>
      </c>
      <c r="B2518" s="4">
        <v>-1.2958473713252801</v>
      </c>
      <c r="C2518" s="11">
        <v>-5.1417576143024997</v>
      </c>
      <c r="D2518" s="5">
        <v>4.7850725344229599E-4</v>
      </c>
      <c r="E2518" s="5">
        <v>3.5495775859230101E-3</v>
      </c>
      <c r="F2518" s="5">
        <v>1.9005481617106401E-3</v>
      </c>
    </row>
    <row r="2519" spans="1:6" x14ac:dyDescent="0.75">
      <c r="A2519" s="6" t="str">
        <f>"MAPRE2"</f>
        <v>MAPRE2</v>
      </c>
      <c r="B2519" s="4">
        <v>-1.2958980320295399</v>
      </c>
      <c r="C2519" s="11">
        <v>-5.2003666982519503</v>
      </c>
      <c r="D2519" s="5">
        <v>4.4032079900385398E-4</v>
      </c>
      <c r="E2519" s="5">
        <v>3.3194878856472199E-3</v>
      </c>
      <c r="F2519" s="5">
        <v>1.7764747935205001E-3</v>
      </c>
    </row>
    <row r="2520" spans="1:6" x14ac:dyDescent="0.75">
      <c r="A2520" s="6" t="str">
        <f>"LOC647070"</f>
        <v>LOC647070</v>
      </c>
      <c r="B2520" s="4">
        <v>-1.2959999849058399</v>
      </c>
      <c r="C2520" s="11">
        <v>-5.0592875843794296</v>
      </c>
      <c r="D2520" s="5">
        <v>5.3836310268910704E-4</v>
      </c>
      <c r="E2520" s="5">
        <v>3.8989224213567199E-3</v>
      </c>
      <c r="F2520" s="5">
        <v>2.0909390844657998E-3</v>
      </c>
    </row>
    <row r="2521" spans="1:6" x14ac:dyDescent="0.75">
      <c r="A2521" s="6" t="str">
        <f>"APPL2"</f>
        <v>APPL2</v>
      </c>
      <c r="B2521" s="4">
        <v>-1.2961299593147699</v>
      </c>
      <c r="C2521" s="11">
        <v>-5.3494015990170496</v>
      </c>
      <c r="D2521" s="5">
        <v>3.5717653584503198E-4</v>
      </c>
      <c r="E2521" s="5">
        <v>2.8151400637679599E-3</v>
      </c>
      <c r="F2521" s="5">
        <v>1.5025120031294801E-3</v>
      </c>
    </row>
    <row r="2522" spans="1:6" x14ac:dyDescent="0.75">
      <c r="A2522" s="6" t="str">
        <f>"FBXL14"</f>
        <v>FBXL14</v>
      </c>
      <c r="B2522" s="4">
        <v>-1.29626452881871</v>
      </c>
      <c r="C2522" s="11">
        <v>-4.8614226131095002</v>
      </c>
      <c r="D2522" s="5">
        <v>7.1716326861275199E-4</v>
      </c>
      <c r="E2522" s="5">
        <v>4.9185682632119703E-3</v>
      </c>
      <c r="F2522" s="5">
        <v>2.6463815819528801E-3</v>
      </c>
    </row>
    <row r="2523" spans="1:6" x14ac:dyDescent="0.75">
      <c r="A2523" s="6" t="str">
        <f>"GNB2"</f>
        <v>GNB2</v>
      </c>
      <c r="B2523" s="4">
        <v>-1.29626767948983</v>
      </c>
      <c r="C2523" s="11">
        <v>-5.0805351169272397</v>
      </c>
      <c r="D2523" s="5">
        <v>5.2221214719276599E-4</v>
      </c>
      <c r="E2523" s="5">
        <v>3.8042667114202601E-3</v>
      </c>
      <c r="F2523" s="5">
        <v>2.0392364070419E-3</v>
      </c>
    </row>
    <row r="2524" spans="1:6" x14ac:dyDescent="0.75">
      <c r="A2524" s="6" t="str">
        <f>"RERE"</f>
        <v>RERE</v>
      </c>
      <c r="B2524" s="4">
        <v>-1.2963229378014001</v>
      </c>
      <c r="C2524" s="11">
        <v>-5.1945793610908897</v>
      </c>
      <c r="D2524" s="5">
        <v>4.4394205087092597E-4</v>
      </c>
      <c r="E2524" s="5">
        <v>3.3408386687556902E-3</v>
      </c>
      <c r="F2524" s="5">
        <v>1.78821517687261E-3</v>
      </c>
    </row>
    <row r="2525" spans="1:6" x14ac:dyDescent="0.75">
      <c r="A2525" s="6" t="str">
        <f>"PLRG1"</f>
        <v>PLRG1</v>
      </c>
      <c r="B2525" s="4">
        <v>-1.2964455549116001</v>
      </c>
      <c r="C2525" s="11">
        <v>-5.6662589542627302</v>
      </c>
      <c r="D2525" s="5">
        <v>2.31305592223741E-4</v>
      </c>
      <c r="E2525" s="5">
        <v>1.9822849119579401E-3</v>
      </c>
      <c r="F2525" s="5">
        <v>1.05447109661382E-3</v>
      </c>
    </row>
    <row r="2526" spans="1:6" x14ac:dyDescent="0.75">
      <c r="A2526" s="6" t="str">
        <f>"ITSN2"</f>
        <v>ITSN2</v>
      </c>
      <c r="B2526" s="4">
        <v>-1.2965461065256101</v>
      </c>
      <c r="C2526" s="11">
        <v>-5.1014463633001599</v>
      </c>
      <c r="D2526" s="5">
        <v>5.0682209180333E-4</v>
      </c>
      <c r="E2526" s="5">
        <v>3.72012688585492E-3</v>
      </c>
      <c r="F2526" s="5">
        <v>1.9932825935966201E-3</v>
      </c>
    </row>
    <row r="2527" spans="1:6" x14ac:dyDescent="0.75">
      <c r="A2527" s="6" t="str">
        <f>"COQ2"</f>
        <v>COQ2</v>
      </c>
      <c r="B2527" s="4">
        <v>-1.29718408098215</v>
      </c>
      <c r="C2527" s="11">
        <v>-4.9194328967305596</v>
      </c>
      <c r="D2527" s="5">
        <v>6.5894709428504104E-4</v>
      </c>
      <c r="E2527" s="5">
        <v>4.5882270334552996E-3</v>
      </c>
      <c r="F2527" s="5">
        <v>2.4658276460386899E-3</v>
      </c>
    </row>
    <row r="2528" spans="1:6" x14ac:dyDescent="0.75">
      <c r="A2528" s="6" t="str">
        <f>"BCL10"</f>
        <v>BCL10</v>
      </c>
      <c r="B2528" s="4">
        <v>-1.29722415590632</v>
      </c>
      <c r="C2528" s="11">
        <v>-5.6026058324037296</v>
      </c>
      <c r="D2528" s="5">
        <v>2.5211750649016898E-4</v>
      </c>
      <c r="E2528" s="5">
        <v>2.1256052076347501E-3</v>
      </c>
      <c r="F2528" s="5">
        <v>1.1305566544007699E-3</v>
      </c>
    </row>
    <row r="2529" spans="1:6" x14ac:dyDescent="0.75">
      <c r="A2529" s="6" t="str">
        <f>"ATP5PBP7"</f>
        <v>ATP5PBP7</v>
      </c>
      <c r="B2529" s="4">
        <v>-1.29735748336843</v>
      </c>
      <c r="C2529" s="11">
        <v>-4.7871538023329396</v>
      </c>
      <c r="D2529" s="5">
        <v>7.9983038377318897E-4</v>
      </c>
      <c r="E2529" s="5">
        <v>5.3772625733027402E-3</v>
      </c>
      <c r="F2529" s="5">
        <v>2.89756036004288E-3</v>
      </c>
    </row>
    <row r="2530" spans="1:6" x14ac:dyDescent="0.75">
      <c r="A2530" s="6" t="str">
        <f>"SPAG9"</f>
        <v>SPAG9</v>
      </c>
      <c r="B2530" s="4">
        <v>-1.2974724698523299</v>
      </c>
      <c r="C2530" s="11">
        <v>-4.9616827821360303</v>
      </c>
      <c r="D2530" s="5">
        <v>6.1973320491860197E-4</v>
      </c>
      <c r="E2530" s="5">
        <v>4.3562128860917398E-3</v>
      </c>
      <c r="F2530" s="5">
        <v>2.3400939665074098E-3</v>
      </c>
    </row>
    <row r="2531" spans="1:6" x14ac:dyDescent="0.75">
      <c r="A2531" s="6" t="str">
        <f>"TP53BP1"</f>
        <v>TP53BP1</v>
      </c>
      <c r="B2531" s="4">
        <v>-1.2975410247202901</v>
      </c>
      <c r="C2531" s="11">
        <v>-6.0295685427642098</v>
      </c>
      <c r="D2531" s="5">
        <v>1.4297128702014901E-4</v>
      </c>
      <c r="E2531" s="5">
        <v>1.34107556441675E-3</v>
      </c>
      <c r="F2531" s="5">
        <v>7.1038269588239496E-4</v>
      </c>
    </row>
    <row r="2532" spans="1:6" x14ac:dyDescent="0.75">
      <c r="A2532" s="6" t="str">
        <f>"C16orf95"</f>
        <v>C16orf95</v>
      </c>
      <c r="B2532" s="4">
        <v>-1.29781994516796</v>
      </c>
      <c r="C2532" s="11">
        <v>-5.1438169252990997</v>
      </c>
      <c r="D2532" s="5">
        <v>4.7710701081111502E-4</v>
      </c>
      <c r="E2532" s="5">
        <v>3.5418502668806101E-3</v>
      </c>
      <c r="F2532" s="5">
        <v>1.8964846529869999E-3</v>
      </c>
    </row>
    <row r="2533" spans="1:6" x14ac:dyDescent="0.75">
      <c r="A2533" s="6" t="str">
        <f>"MRPL45"</f>
        <v>MRPL45</v>
      </c>
      <c r="B2533" s="4">
        <v>-1.2981690804153301</v>
      </c>
      <c r="C2533" s="11">
        <v>-5.9976797233700703</v>
      </c>
      <c r="D2533" s="5">
        <v>1.4903109442442701E-4</v>
      </c>
      <c r="E2533" s="5">
        <v>1.38928483273605E-3</v>
      </c>
      <c r="F2533" s="5">
        <v>7.3685154355702498E-4</v>
      </c>
    </row>
    <row r="2534" spans="1:6" x14ac:dyDescent="0.75">
      <c r="A2534" s="6" t="str">
        <f>"SNRNP70"</f>
        <v>SNRNP70</v>
      </c>
      <c r="B2534" s="4">
        <v>-1.29912404580165</v>
      </c>
      <c r="C2534" s="11">
        <v>-5.5374205470990301</v>
      </c>
      <c r="D2534" s="5">
        <v>2.7553368513037301E-4</v>
      </c>
      <c r="E2534" s="5">
        <v>2.2853178726108601E-3</v>
      </c>
      <c r="F2534" s="5">
        <v>1.2163961487245199E-3</v>
      </c>
    </row>
    <row r="2535" spans="1:6" x14ac:dyDescent="0.75">
      <c r="A2535" s="6" t="str">
        <f>"SNRNP25"</f>
        <v>SNRNP25</v>
      </c>
      <c r="B2535" s="4">
        <v>-1.2992005874866199</v>
      </c>
      <c r="C2535" s="11">
        <v>-4.8456037791870701</v>
      </c>
      <c r="D2535" s="5">
        <v>7.3397410250043997E-4</v>
      </c>
      <c r="E2535" s="5">
        <v>5.0014537888251401E-3</v>
      </c>
      <c r="F2535" s="5">
        <v>2.6926068424657401E-3</v>
      </c>
    </row>
    <row r="2536" spans="1:6" x14ac:dyDescent="0.75">
      <c r="A2536" s="6" t="str">
        <f>"SNORD43"</f>
        <v>SNORD43</v>
      </c>
      <c r="B2536" s="4">
        <v>-1.29928585926311</v>
      </c>
      <c r="C2536" s="11">
        <v>-5.2382596265771104</v>
      </c>
      <c r="D2536" s="5">
        <v>4.1737881118364298E-4</v>
      </c>
      <c r="E2536" s="5">
        <v>3.1837892070597801E-3</v>
      </c>
      <c r="F2536" s="5">
        <v>1.7021247274142399E-3</v>
      </c>
    </row>
    <row r="2537" spans="1:6" x14ac:dyDescent="0.75">
      <c r="A2537" s="6" t="str">
        <f>"H2AFZ"</f>
        <v>H2AFZ</v>
      </c>
      <c r="B2537" s="4">
        <v>-1.2993393015043699</v>
      </c>
      <c r="C2537" s="11">
        <v>-4.9424552344307502</v>
      </c>
      <c r="D2537" s="5">
        <v>6.37260747328676E-4</v>
      </c>
      <c r="E2537" s="5">
        <v>4.4593204833731602E-3</v>
      </c>
      <c r="F2537" s="5">
        <v>2.39548426948744E-3</v>
      </c>
    </row>
    <row r="2538" spans="1:6" x14ac:dyDescent="0.75">
      <c r="A2538" s="6" t="str">
        <f>"SEC24C"</f>
        <v>SEC24C</v>
      </c>
      <c r="B2538" s="4">
        <v>-1.30116461985974</v>
      </c>
      <c r="C2538" s="11">
        <v>-5.1431100008712596</v>
      </c>
      <c r="D2538" s="5">
        <v>4.7758719369907899E-4</v>
      </c>
      <c r="E2538" s="5">
        <v>3.5445270436444301E-3</v>
      </c>
      <c r="F2538" s="5">
        <v>1.8978932605243899E-3</v>
      </c>
    </row>
    <row r="2539" spans="1:6" x14ac:dyDescent="0.75">
      <c r="A2539" s="6" t="str">
        <f>"PCBP1"</f>
        <v>PCBP1</v>
      </c>
      <c r="B2539" s="4">
        <v>-1.3012456814990101</v>
      </c>
      <c r="C2539" s="11">
        <v>-6.1508032985802901</v>
      </c>
      <c r="D2539" s="5">
        <v>1.22249396039135E-4</v>
      </c>
      <c r="E2539" s="5">
        <v>1.1835546722050801E-3</v>
      </c>
      <c r="F2539" s="5">
        <v>6.2619087920215595E-4</v>
      </c>
    </row>
    <row r="2540" spans="1:6" x14ac:dyDescent="0.75">
      <c r="A2540" s="6" t="str">
        <f>"NUSAP1"</f>
        <v>NUSAP1</v>
      </c>
      <c r="B2540" s="4">
        <v>-1.3021186292764999</v>
      </c>
      <c r="C2540" s="11">
        <v>-5.89316294842925</v>
      </c>
      <c r="D2540" s="5">
        <v>1.7091524026775E-4</v>
      </c>
      <c r="E2540" s="5">
        <v>1.54517179540414E-3</v>
      </c>
      <c r="F2540" s="5">
        <v>8.1979535753227495E-4</v>
      </c>
    </row>
    <row r="2541" spans="1:6" x14ac:dyDescent="0.75">
      <c r="A2541" s="6" t="str">
        <f>"TAF4"</f>
        <v>TAF4</v>
      </c>
      <c r="B2541" s="4">
        <v>-1.3026130933731399</v>
      </c>
      <c r="C2541" s="11">
        <v>-4.9897743174197702</v>
      </c>
      <c r="D2541" s="5">
        <v>5.9504537948236805E-4</v>
      </c>
      <c r="E2541" s="5">
        <v>4.2166833622572899E-3</v>
      </c>
      <c r="F2541" s="5">
        <v>2.2633029625545999E-3</v>
      </c>
    </row>
    <row r="2542" spans="1:6" x14ac:dyDescent="0.75">
      <c r="A2542" s="6" t="str">
        <f>"IER2"</f>
        <v>IER2</v>
      </c>
      <c r="B2542" s="4">
        <v>-1.3029532968458299</v>
      </c>
      <c r="C2542" s="11">
        <v>-5.5357799518559396</v>
      </c>
      <c r="D2542" s="5">
        <v>2.7615239264683502E-4</v>
      </c>
      <c r="E2542" s="5">
        <v>2.2888301211260202E-3</v>
      </c>
      <c r="F2542" s="5">
        <v>1.21821893960158E-3</v>
      </c>
    </row>
    <row r="2543" spans="1:6" x14ac:dyDescent="0.75">
      <c r="A2543" s="6" t="str">
        <f>"KPNB1"</f>
        <v>KPNB1</v>
      </c>
      <c r="B2543" s="4">
        <v>-1.3031106486942801</v>
      </c>
      <c r="C2543" s="11">
        <v>-5.1299538385495902</v>
      </c>
      <c r="D2543" s="5">
        <v>4.8661867828398E-4</v>
      </c>
      <c r="E2543" s="5">
        <v>3.6025342320623898E-3</v>
      </c>
      <c r="F2543" s="5">
        <v>1.9287027750693199E-3</v>
      </c>
    </row>
    <row r="2544" spans="1:6" x14ac:dyDescent="0.75">
      <c r="A2544" s="6" t="str">
        <f>"PTGFRN"</f>
        <v>PTGFRN</v>
      </c>
      <c r="B2544" s="4">
        <v>-1.30311106736634</v>
      </c>
      <c r="C2544" s="11">
        <v>-5.70261437097371</v>
      </c>
      <c r="D2544" s="5">
        <v>2.2025463080285301E-4</v>
      </c>
      <c r="E2544" s="5">
        <v>1.90187820042032E-3</v>
      </c>
      <c r="F2544" s="5">
        <v>1.01173602486633E-3</v>
      </c>
    </row>
    <row r="2545" spans="1:6" x14ac:dyDescent="0.75">
      <c r="A2545" s="6" t="str">
        <f>"LAMA5"</f>
        <v>LAMA5</v>
      </c>
      <c r="B2545" s="4">
        <v>-1.3035731135856601</v>
      </c>
      <c r="C2545" s="11">
        <v>-4.9108100621100998</v>
      </c>
      <c r="D2545" s="5">
        <v>6.6727130913070399E-4</v>
      </c>
      <c r="E2545" s="5">
        <v>4.63322053563459E-3</v>
      </c>
      <c r="F2545" s="5">
        <v>2.4909150453443899E-3</v>
      </c>
    </row>
    <row r="2546" spans="1:6" x14ac:dyDescent="0.75">
      <c r="A2546" s="6" t="str">
        <f>"ZNF830"</f>
        <v>ZNF830</v>
      </c>
      <c r="B2546" s="4">
        <v>-1.30377229093886</v>
      </c>
      <c r="C2546" s="11">
        <v>-4.7438271081045302</v>
      </c>
      <c r="D2546" s="5">
        <v>8.5270265762436002E-4</v>
      </c>
      <c r="E2546" s="5">
        <v>5.6824473259945796E-3</v>
      </c>
      <c r="F2546" s="5">
        <v>3.0640827990146401E-3</v>
      </c>
    </row>
    <row r="2547" spans="1:6" x14ac:dyDescent="0.75">
      <c r="A2547" s="6" t="str">
        <f>"THOC6"</f>
        <v>THOC6</v>
      </c>
      <c r="B2547" s="4">
        <v>-1.30435826120413</v>
      </c>
      <c r="C2547" s="11">
        <v>-5.1640607659147504</v>
      </c>
      <c r="D2547" s="5">
        <v>4.6357333664293299E-4</v>
      </c>
      <c r="E2547" s="5">
        <v>3.46306927940845E-3</v>
      </c>
      <c r="F2547" s="5">
        <v>1.85392465091693E-3</v>
      </c>
    </row>
    <row r="2548" spans="1:6" x14ac:dyDescent="0.75">
      <c r="A2548" s="6" t="str">
        <f>"ALDH3A2"</f>
        <v>ALDH3A2</v>
      </c>
      <c r="B2548" s="4">
        <v>-1.3055952525072501</v>
      </c>
      <c r="C2548" s="11">
        <v>-5.5497471228019597</v>
      </c>
      <c r="D2548" s="5">
        <v>2.7093242635039199E-4</v>
      </c>
      <c r="E2548" s="5">
        <v>2.2528289716312699E-3</v>
      </c>
      <c r="F2548" s="5">
        <v>1.1992416817768899E-3</v>
      </c>
    </row>
    <row r="2549" spans="1:6" x14ac:dyDescent="0.75">
      <c r="A2549" s="6" t="str">
        <f>"ANKRD2"</f>
        <v>ANKRD2</v>
      </c>
      <c r="B2549" s="4">
        <v>-1.3057476114419899</v>
      </c>
      <c r="C2549" s="11">
        <v>-5.09220241353189</v>
      </c>
      <c r="D2549" s="5">
        <v>5.1356464369241598E-4</v>
      </c>
      <c r="E2549" s="5">
        <v>3.7551167569268998E-3</v>
      </c>
      <c r="F2549" s="5">
        <v>2.0117171254479599E-3</v>
      </c>
    </row>
    <row r="2550" spans="1:6" x14ac:dyDescent="0.75">
      <c r="A2550" s="6" t="str">
        <f>"SNORA26"</f>
        <v>SNORA26</v>
      </c>
      <c r="B2550" s="4">
        <v>-1.3060220481820199</v>
      </c>
      <c r="C2550" s="11">
        <v>-5.0454453803448098</v>
      </c>
      <c r="D2550" s="5">
        <v>5.49171961240968E-4</v>
      </c>
      <c r="E2550" s="5">
        <v>3.9636412740808799E-3</v>
      </c>
      <c r="F2550" s="5">
        <v>2.1252588597537201E-3</v>
      </c>
    </row>
    <row r="2551" spans="1:6" x14ac:dyDescent="0.75">
      <c r="A2551" s="6" t="str">
        <f>"MYO9A"</f>
        <v>MYO9A</v>
      </c>
      <c r="B2551" s="4">
        <v>-1.30610729579713</v>
      </c>
      <c r="C2551" s="11">
        <v>-4.8500918158719601</v>
      </c>
      <c r="D2551" s="5">
        <v>7.2916230369883105E-4</v>
      </c>
      <c r="E2551" s="5">
        <v>4.9778219005102197E-3</v>
      </c>
      <c r="F2551" s="5">
        <v>2.6795160417288299E-3</v>
      </c>
    </row>
    <row r="2552" spans="1:6" x14ac:dyDescent="0.75">
      <c r="A2552" s="6" t="str">
        <f>"MPP6"</f>
        <v>MPP6</v>
      </c>
      <c r="B2552" s="4">
        <v>-1.30643358009495</v>
      </c>
      <c r="C2552" s="11">
        <v>-5.0476485402616902</v>
      </c>
      <c r="D2552" s="5">
        <v>5.4743617647423604E-4</v>
      </c>
      <c r="E2552" s="5">
        <v>3.9540022154067704E-3</v>
      </c>
      <c r="F2552" s="5">
        <v>2.1201732277570801E-3</v>
      </c>
    </row>
    <row r="2553" spans="1:6" x14ac:dyDescent="0.75">
      <c r="A2553" s="6" t="str">
        <f>"LINC00923"</f>
        <v>LINC00923</v>
      </c>
      <c r="B2553" s="4">
        <v>-1.3067264015345099</v>
      </c>
      <c r="C2553" s="11">
        <v>-4.8112239301562196</v>
      </c>
      <c r="D2553" s="5">
        <v>7.7197728105740204E-4</v>
      </c>
      <c r="E2553" s="5">
        <v>5.2160389247916401E-3</v>
      </c>
      <c r="F2553" s="5"/>
    </row>
    <row r="2554" spans="1:6" x14ac:dyDescent="0.75">
      <c r="A2554" s="6" t="str">
        <f>"ISG15"</f>
        <v>ISG15</v>
      </c>
      <c r="B2554" s="4">
        <v>-1.3071595766447801</v>
      </c>
      <c r="C2554" s="11">
        <v>-5.1010026739867396</v>
      </c>
      <c r="D2554" s="5">
        <v>5.0714354544157195E-4</v>
      </c>
      <c r="E2554" s="5">
        <v>3.72012688585492E-3</v>
      </c>
      <c r="F2554" s="5">
        <v>1.9932825935966201E-3</v>
      </c>
    </row>
    <row r="2555" spans="1:6" x14ac:dyDescent="0.75">
      <c r="A2555" s="6" t="str">
        <f>"HACD2"</f>
        <v>HACD2</v>
      </c>
      <c r="B2555" s="4">
        <v>-1.30737408571</v>
      </c>
      <c r="C2555" s="11">
        <v>-5.7280173006742396</v>
      </c>
      <c r="D2555" s="5">
        <v>2.12870848764099E-4</v>
      </c>
      <c r="E2555" s="5">
        <v>1.85215138083501E-3</v>
      </c>
      <c r="F2555" s="5">
        <v>9.847153491586711E-4</v>
      </c>
    </row>
    <row r="2556" spans="1:6" x14ac:dyDescent="0.75">
      <c r="A2556" s="6" t="str">
        <f>"SRRT"</f>
        <v>SRRT</v>
      </c>
      <c r="B2556" s="4">
        <v>-1.3076864050401</v>
      </c>
      <c r="C2556" s="11">
        <v>-5.1881390079855798</v>
      </c>
      <c r="D2556" s="5">
        <v>4.48009455644098E-4</v>
      </c>
      <c r="E2556" s="5">
        <v>3.36631851369494E-3</v>
      </c>
      <c r="F2556" s="5">
        <v>1.8017122469718E-3</v>
      </c>
    </row>
    <row r="2557" spans="1:6" x14ac:dyDescent="0.75">
      <c r="A2557" s="6" t="str">
        <f>"CCNG1"</f>
        <v>CCNG1</v>
      </c>
      <c r="B2557" s="4">
        <v>-1.3085160967984999</v>
      </c>
      <c r="C2557" s="11">
        <v>-4.6437603852656197</v>
      </c>
      <c r="D2557" s="5">
        <v>9.8958171429301906E-4</v>
      </c>
      <c r="E2557" s="5">
        <v>6.4241520488660699E-3</v>
      </c>
      <c r="F2557" s="5">
        <v>3.47159073490935E-3</v>
      </c>
    </row>
    <row r="2558" spans="1:6" x14ac:dyDescent="0.75">
      <c r="A2558" s="6" t="str">
        <f>"LOC105370738"</f>
        <v>LOC105370738</v>
      </c>
      <c r="B2558" s="4">
        <v>-1.3086208560600601</v>
      </c>
      <c r="C2558" s="11">
        <v>-4.81673418432056</v>
      </c>
      <c r="D2558" s="5">
        <v>7.6574768183434398E-4</v>
      </c>
      <c r="E2558" s="5">
        <v>5.1849737151610197E-3</v>
      </c>
      <c r="F2558" s="5">
        <v>2.7910528635138499E-3</v>
      </c>
    </row>
    <row r="2559" spans="1:6" x14ac:dyDescent="0.75">
      <c r="A2559" s="6" t="str">
        <f>"BST1"</f>
        <v>BST1</v>
      </c>
      <c r="B2559" s="4">
        <v>-1.30865552893438</v>
      </c>
      <c r="C2559" s="11">
        <v>-4.8468834917041796</v>
      </c>
      <c r="D2559" s="5">
        <v>7.32598628973102E-4</v>
      </c>
      <c r="E2559" s="5">
        <v>4.9966767248832899E-3</v>
      </c>
      <c r="F2559" s="5">
        <v>2.69017777946914E-3</v>
      </c>
    </row>
    <row r="2560" spans="1:6" x14ac:dyDescent="0.75">
      <c r="A2560" s="6" t="str">
        <f>"ARHGAP23"</f>
        <v>ARHGAP23</v>
      </c>
      <c r="B2560" s="4">
        <v>-1.30874405238942</v>
      </c>
      <c r="C2560" s="11">
        <v>-5.1008241996204697</v>
      </c>
      <c r="D2560" s="5">
        <v>5.0727291195342404E-4</v>
      </c>
      <c r="E2560" s="5">
        <v>3.72012688585492E-3</v>
      </c>
      <c r="F2560" s="5">
        <v>1.9932825935966201E-3</v>
      </c>
    </row>
    <row r="2561" spans="1:6" x14ac:dyDescent="0.75">
      <c r="A2561" s="6" t="str">
        <f>"ALOXE3"</f>
        <v>ALOXE3</v>
      </c>
      <c r="B2561" s="4">
        <v>-1.3088982337894299</v>
      </c>
      <c r="C2561" s="11">
        <v>-5.5503998232393297</v>
      </c>
      <c r="D2561" s="5">
        <v>2.70691100594838E-4</v>
      </c>
      <c r="E2561" s="5">
        <v>2.25206870449413E-3</v>
      </c>
      <c r="F2561" s="5">
        <v>1.19885237297588E-3</v>
      </c>
    </row>
    <row r="2562" spans="1:6" x14ac:dyDescent="0.75">
      <c r="A2562" s="6" t="str">
        <f>"DERA"</f>
        <v>DERA</v>
      </c>
      <c r="B2562" s="4">
        <v>-1.30913753373741</v>
      </c>
      <c r="C2562" s="11">
        <v>-5.94779204714101</v>
      </c>
      <c r="D2562" s="5">
        <v>1.59074047474269E-4</v>
      </c>
      <c r="E2562" s="5">
        <v>1.45813776582121E-3</v>
      </c>
      <c r="F2562" s="5">
        <v>7.7357575955813902E-4</v>
      </c>
    </row>
    <row r="2563" spans="1:6" x14ac:dyDescent="0.75">
      <c r="A2563" s="6" t="str">
        <f>"LRRC49"</f>
        <v>LRRC49</v>
      </c>
      <c r="B2563" s="4">
        <v>-1.3093219205345901</v>
      </c>
      <c r="C2563" s="11">
        <v>-5.1214264900158399</v>
      </c>
      <c r="D2563" s="5">
        <v>4.9257012061901403E-4</v>
      </c>
      <c r="E2563" s="5">
        <v>3.6367737082285299E-3</v>
      </c>
      <c r="F2563" s="5">
        <v>1.9467575596882E-3</v>
      </c>
    </row>
    <row r="2564" spans="1:6" x14ac:dyDescent="0.75">
      <c r="A2564" s="6" t="str">
        <f>"GTF3C2"</f>
        <v>GTF3C2</v>
      </c>
      <c r="B2564" s="4">
        <v>-1.3094287289172499</v>
      </c>
      <c r="C2564" s="11">
        <v>-6.2396487306660902</v>
      </c>
      <c r="D2564" s="5">
        <v>1.0913072533307901E-4</v>
      </c>
      <c r="E2564" s="5">
        <v>1.0780296817485999E-3</v>
      </c>
      <c r="F2564" s="5">
        <v>5.6982934982675404E-4</v>
      </c>
    </row>
    <row r="2565" spans="1:6" x14ac:dyDescent="0.75">
      <c r="A2565" s="6" t="str">
        <f>"ATP5MF"</f>
        <v>ATP5MF</v>
      </c>
      <c r="B2565" s="4">
        <v>-1.30984093696019</v>
      </c>
      <c r="C2565" s="11">
        <v>-5.1767348588512601</v>
      </c>
      <c r="D2565" s="5">
        <v>4.5531001163061499E-4</v>
      </c>
      <c r="E2565" s="5">
        <v>3.4107968136181202E-3</v>
      </c>
      <c r="F2565" s="5">
        <v>1.8252329326196701E-3</v>
      </c>
    </row>
    <row r="2566" spans="1:6" x14ac:dyDescent="0.75">
      <c r="A2566" s="6" t="str">
        <f>"BCAS2"</f>
        <v>BCAS2</v>
      </c>
      <c r="B2566" s="4">
        <v>-1.3100186407668699</v>
      </c>
      <c r="C2566" s="11">
        <v>-5.2704089415586504</v>
      </c>
      <c r="D2566" s="5">
        <v>3.9891821840642397E-4</v>
      </c>
      <c r="E2566" s="5">
        <v>3.0690398241106898E-3</v>
      </c>
      <c r="F2566" s="5">
        <v>1.63880210366583E-3</v>
      </c>
    </row>
    <row r="2567" spans="1:6" x14ac:dyDescent="0.75">
      <c r="A2567" s="6" t="str">
        <f>"GAA"</f>
        <v>GAA</v>
      </c>
      <c r="B2567" s="4">
        <v>-1.3107355431946099</v>
      </c>
      <c r="C2567" s="11">
        <v>-5.0387139529565497</v>
      </c>
      <c r="D2567" s="5">
        <v>5.5451196409269797E-4</v>
      </c>
      <c r="E2567" s="5">
        <v>3.9924591972514802E-3</v>
      </c>
      <c r="F2567" s="5">
        <v>2.1404332083772601E-3</v>
      </c>
    </row>
    <row r="2568" spans="1:6" x14ac:dyDescent="0.75">
      <c r="A2568" s="6" t="str">
        <f>"SPPL2A"</f>
        <v>SPPL2A</v>
      </c>
      <c r="B2568" s="4">
        <v>-1.31162101342097</v>
      </c>
      <c r="C2568" s="11">
        <v>-5.7965540190356002</v>
      </c>
      <c r="D2568" s="5">
        <v>1.94247109207073E-4</v>
      </c>
      <c r="E2568" s="5">
        <v>1.71324794087846E-3</v>
      </c>
      <c r="F2568" s="5">
        <v>9.0972295634545299E-4</v>
      </c>
    </row>
    <row r="2569" spans="1:6" x14ac:dyDescent="0.75">
      <c r="A2569" s="6" t="str">
        <f>"TRIM41"</f>
        <v>TRIM41</v>
      </c>
      <c r="B2569" s="4">
        <v>-1.3118562946705601</v>
      </c>
      <c r="C2569" s="11">
        <v>-5.6249205950330996</v>
      </c>
      <c r="D2569" s="5">
        <v>2.4460086393560397E-4</v>
      </c>
      <c r="E2569" s="5">
        <v>2.0740835270077599E-3</v>
      </c>
      <c r="F2569" s="5">
        <v>1.1031071082542401E-3</v>
      </c>
    </row>
    <row r="2570" spans="1:6" x14ac:dyDescent="0.75">
      <c r="A2570" s="6" t="str">
        <f>"PREP"</f>
        <v>PREP</v>
      </c>
      <c r="B2570" s="4">
        <v>-1.3120981806137699</v>
      </c>
      <c r="C2570" s="11">
        <v>-5.5912391473621401</v>
      </c>
      <c r="D2570" s="5">
        <v>2.5604151599784199E-4</v>
      </c>
      <c r="E2570" s="5">
        <v>2.1543981620090998E-3</v>
      </c>
      <c r="F2570" s="5">
        <v>1.146108685112E-3</v>
      </c>
    </row>
    <row r="2571" spans="1:6" x14ac:dyDescent="0.75">
      <c r="A2571" s="6" t="str">
        <f>"ASPH"</f>
        <v>ASPH</v>
      </c>
      <c r="B2571" s="4">
        <v>-1.31241365454312</v>
      </c>
      <c r="C2571" s="11">
        <v>-6.4349964626341798</v>
      </c>
      <c r="D2571" s="5">
        <v>8.5332677539435298E-5</v>
      </c>
      <c r="E2571" s="5">
        <v>8.9106197987356105E-4</v>
      </c>
      <c r="F2571" s="5">
        <v>4.7065474885765198E-4</v>
      </c>
    </row>
    <row r="2572" spans="1:6" x14ac:dyDescent="0.75">
      <c r="A2572" s="6" t="str">
        <f>"FAM102A"</f>
        <v>FAM102A</v>
      </c>
      <c r="B2572" s="4">
        <v>-1.3127064205364101</v>
      </c>
      <c r="C2572" s="11">
        <v>-4.82534239927908</v>
      </c>
      <c r="D2572" s="5">
        <v>7.5612277419173895E-4</v>
      </c>
      <c r="E2572" s="5">
        <v>5.1299675854331898E-3</v>
      </c>
      <c r="F2572" s="5">
        <v>2.7617704718359299E-3</v>
      </c>
    </row>
    <row r="2573" spans="1:6" x14ac:dyDescent="0.75">
      <c r="A2573" s="6" t="str">
        <f>"ATF1"</f>
        <v>ATF1</v>
      </c>
      <c r="B2573" s="4">
        <v>-1.3128546355330499</v>
      </c>
      <c r="C2573" s="11">
        <v>-5.5766777847078002</v>
      </c>
      <c r="D2573" s="5">
        <v>2.6116463521547699E-4</v>
      </c>
      <c r="E2573" s="5">
        <v>2.1881860233561399E-3</v>
      </c>
      <c r="F2573" s="5">
        <v>1.1638607155762099E-3</v>
      </c>
    </row>
    <row r="2574" spans="1:6" x14ac:dyDescent="0.75">
      <c r="A2574" s="6" t="str">
        <f>"NHSL1"</f>
        <v>NHSL1</v>
      </c>
      <c r="B2574" s="4">
        <v>-1.3130008812488501</v>
      </c>
      <c r="C2574" s="11">
        <v>-4.9696575191632499</v>
      </c>
      <c r="D2574" s="5">
        <v>6.1261533768688795E-4</v>
      </c>
      <c r="E2574" s="5">
        <v>4.3184718202547399E-3</v>
      </c>
      <c r="F2574" s="5">
        <v>2.3190219244684299E-3</v>
      </c>
    </row>
    <row r="2575" spans="1:6" x14ac:dyDescent="0.75">
      <c r="A2575" s="6" t="str">
        <f>"LOC284191"</f>
        <v>LOC284191</v>
      </c>
      <c r="B2575" s="4">
        <v>-1.3137811454317201</v>
      </c>
      <c r="C2575" s="11">
        <v>-5.2035646385485101</v>
      </c>
      <c r="D2575" s="5">
        <v>4.38333371803578E-4</v>
      </c>
      <c r="E2575" s="5">
        <v>3.3087135693833499E-3</v>
      </c>
      <c r="F2575" s="5">
        <v>1.77035044542355E-3</v>
      </c>
    </row>
    <row r="2576" spans="1:6" x14ac:dyDescent="0.75">
      <c r="A2576" s="6" t="str">
        <f>"GGCX"</f>
        <v>GGCX</v>
      </c>
      <c r="B2576" s="4">
        <v>-1.31399228759872</v>
      </c>
      <c r="C2576" s="11">
        <v>-5.59772922281212</v>
      </c>
      <c r="D2576" s="5">
        <v>2.5379303062669903E-4</v>
      </c>
      <c r="E2576" s="5">
        <v>2.1379068967089898E-3</v>
      </c>
      <c r="F2576" s="5">
        <v>1.1370560935562101E-3</v>
      </c>
    </row>
    <row r="2577" spans="1:6" x14ac:dyDescent="0.75">
      <c r="A2577" s="6" t="str">
        <f>"FRAT1"</f>
        <v>FRAT1</v>
      </c>
      <c r="B2577" s="4">
        <v>-1.3141277792397399</v>
      </c>
      <c r="C2577" s="11">
        <v>-5.0873945628741097</v>
      </c>
      <c r="D2577" s="5">
        <v>5.1710939201437297E-4</v>
      </c>
      <c r="E2577" s="5">
        <v>3.7735870062413101E-3</v>
      </c>
      <c r="F2577" s="5"/>
    </row>
    <row r="2578" spans="1:6" x14ac:dyDescent="0.75">
      <c r="A2578" s="6" t="str">
        <f>"ZNF507"</f>
        <v>ZNF507</v>
      </c>
      <c r="B2578" s="4">
        <v>-1.3142296311281101</v>
      </c>
      <c r="C2578" s="11">
        <v>-4.7235806040893502</v>
      </c>
      <c r="D2578" s="5">
        <v>8.7867571448724095E-4</v>
      </c>
      <c r="E2578" s="5">
        <v>5.8203003863584301E-3</v>
      </c>
      <c r="F2578" s="5">
        <v>3.1380355001192099E-3</v>
      </c>
    </row>
    <row r="2579" spans="1:6" x14ac:dyDescent="0.75">
      <c r="A2579" s="6" t="str">
        <f>"VEZF1"</f>
        <v>VEZF1</v>
      </c>
      <c r="B2579" s="4">
        <v>-1.31444997823119</v>
      </c>
      <c r="C2579" s="11">
        <v>-6.04566570606986</v>
      </c>
      <c r="D2579" s="5">
        <v>1.4001380724789001E-4</v>
      </c>
      <c r="E2579" s="5">
        <v>1.3189158225655499E-3</v>
      </c>
      <c r="F2579" s="5">
        <v>6.9867955088799701E-4</v>
      </c>
    </row>
    <row r="2580" spans="1:6" x14ac:dyDescent="0.75">
      <c r="A2580" s="6" t="str">
        <f>"SHOX2"</f>
        <v>SHOX2</v>
      </c>
      <c r="B2580" s="4">
        <v>-1.3148224973718801</v>
      </c>
      <c r="C2580" s="11">
        <v>-4.9758679704638897</v>
      </c>
      <c r="D2580" s="5">
        <v>6.0713271171210204E-4</v>
      </c>
      <c r="E2580" s="5">
        <v>4.2917109241315298E-3</v>
      </c>
      <c r="F2580" s="5">
        <v>2.3038241750585101E-3</v>
      </c>
    </row>
    <row r="2581" spans="1:6" x14ac:dyDescent="0.75">
      <c r="A2581" s="6" t="str">
        <f>"HLA-F-AS1"</f>
        <v>HLA-F-AS1</v>
      </c>
      <c r="B2581" s="4">
        <v>-1.3149442970460301</v>
      </c>
      <c r="C2581" s="11">
        <v>-5.2022309617773601</v>
      </c>
      <c r="D2581" s="5">
        <v>4.3916104236650899E-4</v>
      </c>
      <c r="E2581" s="5">
        <v>3.3141170080294101E-3</v>
      </c>
      <c r="F2581" s="5">
        <v>1.7732185021677701E-3</v>
      </c>
    </row>
    <row r="2582" spans="1:6" x14ac:dyDescent="0.75">
      <c r="A2582" s="6" t="str">
        <f>"B3GALNT2"</f>
        <v>B3GALNT2</v>
      </c>
      <c r="B2582" s="4">
        <v>-1.31509039734963</v>
      </c>
      <c r="C2582" s="11">
        <v>-5.28551081948868</v>
      </c>
      <c r="D2582" s="5">
        <v>3.9055048489692701E-4</v>
      </c>
      <c r="E2582" s="5">
        <v>3.01767149679844E-3</v>
      </c>
      <c r="F2582" s="5">
        <v>1.6112613213201401E-3</v>
      </c>
    </row>
    <row r="2583" spans="1:6" x14ac:dyDescent="0.75">
      <c r="A2583" s="6" t="str">
        <f>"SRSF7"</f>
        <v>SRSF7</v>
      </c>
      <c r="B2583" s="4">
        <v>-1.3153507432590801</v>
      </c>
      <c r="C2583" s="11">
        <v>-4.8930801078822901</v>
      </c>
      <c r="D2583" s="5">
        <v>6.8474218583298801E-4</v>
      </c>
      <c r="E2583" s="5">
        <v>4.7312507990581896E-3</v>
      </c>
      <c r="F2583" s="5">
        <v>2.54417139736222E-3</v>
      </c>
    </row>
    <row r="2584" spans="1:6" x14ac:dyDescent="0.75">
      <c r="A2584" s="6" t="str">
        <f>"MED16"</f>
        <v>MED16</v>
      </c>
      <c r="B2584" s="4">
        <v>-1.31548296351308</v>
      </c>
      <c r="C2584" s="11">
        <v>-5.1512312680052696</v>
      </c>
      <c r="D2584" s="5">
        <v>4.7210180385721598E-4</v>
      </c>
      <c r="E2584" s="5">
        <v>3.51614399530249E-3</v>
      </c>
      <c r="F2584" s="5">
        <v>1.8830395851893401E-3</v>
      </c>
    </row>
    <row r="2585" spans="1:6" x14ac:dyDescent="0.75">
      <c r="A2585" s="6" t="str">
        <f>"NIPA1"</f>
        <v>NIPA1</v>
      </c>
      <c r="B2585" s="4">
        <v>-1.3158028199160201</v>
      </c>
      <c r="C2585" s="11">
        <v>-4.9046025304741399</v>
      </c>
      <c r="D2585" s="5">
        <v>6.7333335747343803E-4</v>
      </c>
      <c r="E2585" s="5">
        <v>4.6676570874211298E-3</v>
      </c>
      <c r="F2585" s="5">
        <v>2.5091980477981298E-3</v>
      </c>
    </row>
    <row r="2586" spans="1:6" x14ac:dyDescent="0.75">
      <c r="A2586" s="6" t="str">
        <f>"POLE2"</f>
        <v>POLE2</v>
      </c>
      <c r="B2586" s="4">
        <v>-1.31636341652501</v>
      </c>
      <c r="C2586" s="11">
        <v>-4.8462801156036797</v>
      </c>
      <c r="D2586" s="5">
        <v>7.3324681274095603E-4</v>
      </c>
      <c r="E2586" s="5">
        <v>4.9987967093577702E-3</v>
      </c>
      <c r="F2586" s="5">
        <v>2.69124772997502E-3</v>
      </c>
    </row>
    <row r="2587" spans="1:6" x14ac:dyDescent="0.75">
      <c r="A2587" s="6" t="str">
        <f>"SRP54"</f>
        <v>SRP54</v>
      </c>
      <c r="B2587" s="4">
        <v>-1.31665847832518</v>
      </c>
      <c r="C2587" s="11">
        <v>-5.9063208303132697</v>
      </c>
      <c r="D2587" s="5">
        <v>1.6797878677155201E-4</v>
      </c>
      <c r="E2587" s="5">
        <v>1.52467116262632E-3</v>
      </c>
      <c r="F2587" s="5">
        <v>8.0879668000282995E-4</v>
      </c>
    </row>
    <row r="2588" spans="1:6" x14ac:dyDescent="0.75">
      <c r="A2588" s="6" t="str">
        <f>"RNGTT"</f>
        <v>RNGTT</v>
      </c>
      <c r="B2588" s="4">
        <v>-1.3166897843649801</v>
      </c>
      <c r="C2588" s="11">
        <v>-4.6711064666004196</v>
      </c>
      <c r="D2588" s="5">
        <v>9.49994438293094E-4</v>
      </c>
      <c r="E2588" s="5">
        <v>6.2093262414679804E-3</v>
      </c>
      <c r="F2588" s="5">
        <v>3.3522025968775E-3</v>
      </c>
    </row>
    <row r="2589" spans="1:6" x14ac:dyDescent="0.75">
      <c r="A2589" s="6" t="str">
        <f>"C15orf39"</f>
        <v>C15orf39</v>
      </c>
      <c r="B2589" s="4">
        <v>-1.3170193848759799</v>
      </c>
      <c r="C2589" s="11">
        <v>-5.5002705418070104</v>
      </c>
      <c r="D2589" s="5">
        <v>2.8991643501591699E-4</v>
      </c>
      <c r="E2589" s="5">
        <v>2.38128424381838E-3</v>
      </c>
      <c r="F2589" s="5">
        <v>1.26764910788844E-3</v>
      </c>
    </row>
    <row r="2590" spans="1:6" x14ac:dyDescent="0.75">
      <c r="A2590" s="6" t="str">
        <f>"RBBP4"</f>
        <v>RBBP4</v>
      </c>
      <c r="B2590" s="4">
        <v>-1.31702444574607</v>
      </c>
      <c r="C2590" s="11">
        <v>-5.7023246628548199</v>
      </c>
      <c r="D2590" s="5">
        <v>2.2034041298525501E-4</v>
      </c>
      <c r="E2590" s="5">
        <v>1.9020647069088301E-3</v>
      </c>
      <c r="F2590" s="5">
        <v>1.0118219573462899E-3</v>
      </c>
    </row>
    <row r="2591" spans="1:6" x14ac:dyDescent="0.75">
      <c r="A2591" s="6" t="str">
        <f>"STAT6"</f>
        <v>STAT6</v>
      </c>
      <c r="B2591" s="4">
        <v>-1.31742145269926</v>
      </c>
      <c r="C2591" s="11">
        <v>-4.7379433793086303</v>
      </c>
      <c r="D2591" s="5">
        <v>8.6016515882873096E-4</v>
      </c>
      <c r="E2591" s="5">
        <v>5.7218842832523998E-3</v>
      </c>
      <c r="F2591" s="5">
        <v>3.0850193582813599E-3</v>
      </c>
    </row>
    <row r="2592" spans="1:6" x14ac:dyDescent="0.75">
      <c r="A2592" s="6" t="str">
        <f>"DEF8"</f>
        <v>DEF8</v>
      </c>
      <c r="B2592" s="4">
        <v>-1.31751050023671</v>
      </c>
      <c r="C2592" s="11">
        <v>-4.9653484171380597</v>
      </c>
      <c r="D2592" s="5">
        <v>6.1645052087108297E-4</v>
      </c>
      <c r="E2592" s="5">
        <v>4.3413762324179001E-3</v>
      </c>
      <c r="F2592" s="5">
        <v>2.3317843799749902E-3</v>
      </c>
    </row>
    <row r="2593" spans="1:6" x14ac:dyDescent="0.75">
      <c r="A2593" s="6" t="str">
        <f>"CHD9"</f>
        <v>CHD9</v>
      </c>
      <c r="B2593" s="4">
        <v>-1.3175505954789299</v>
      </c>
      <c r="C2593" s="11">
        <v>-5.6611715087469197</v>
      </c>
      <c r="D2593" s="5">
        <v>2.32899025957307E-4</v>
      </c>
      <c r="E2593" s="5">
        <v>1.9930588028428502E-3</v>
      </c>
      <c r="F2593" s="5">
        <v>1.06013331519794E-3</v>
      </c>
    </row>
    <row r="2594" spans="1:6" x14ac:dyDescent="0.75">
      <c r="A2594" s="6" t="str">
        <f>"MIEN1"</f>
        <v>MIEN1</v>
      </c>
      <c r="B2594" s="4">
        <v>-1.31761852480456</v>
      </c>
      <c r="C2594" s="11">
        <v>-4.9971276300757896</v>
      </c>
      <c r="D2594" s="5">
        <v>5.8875811625387999E-4</v>
      </c>
      <c r="E2594" s="5">
        <v>4.18213009951671E-3</v>
      </c>
      <c r="F2594" s="5">
        <v>2.2444822298938001E-3</v>
      </c>
    </row>
    <row r="2595" spans="1:6" x14ac:dyDescent="0.75">
      <c r="A2595" s="6" t="str">
        <f>"EIF2AK1"</f>
        <v>EIF2AK1</v>
      </c>
      <c r="B2595" s="4">
        <v>-1.31771541546959</v>
      </c>
      <c r="C2595" s="11">
        <v>-5.9942781247531904</v>
      </c>
      <c r="D2595" s="5">
        <v>1.49693673731365E-4</v>
      </c>
      <c r="E2595" s="5">
        <v>1.3941458268475801E-3</v>
      </c>
      <c r="F2595" s="5">
        <v>7.3940048075888504E-4</v>
      </c>
    </row>
    <row r="2596" spans="1:6" x14ac:dyDescent="0.75">
      <c r="A2596" s="6" t="str">
        <f>"RMND5B"</f>
        <v>RMND5B</v>
      </c>
      <c r="B2596" s="4">
        <v>-1.31780801298474</v>
      </c>
      <c r="C2596" s="11">
        <v>-4.8707140762876104</v>
      </c>
      <c r="D2596" s="5">
        <v>7.0748110261875403E-4</v>
      </c>
      <c r="E2596" s="5">
        <v>4.8611644971265503E-3</v>
      </c>
      <c r="F2596" s="5">
        <v>2.6151316914981401E-3</v>
      </c>
    </row>
    <row r="2597" spans="1:6" x14ac:dyDescent="0.75">
      <c r="A2597" s="6" t="str">
        <f>"CEBPZ"</f>
        <v>CEBPZ</v>
      </c>
      <c r="B2597" s="4">
        <v>-1.3180003076875899</v>
      </c>
      <c r="C2597" s="11">
        <v>-4.95756300976426</v>
      </c>
      <c r="D2597" s="5">
        <v>6.23444891288068E-4</v>
      </c>
      <c r="E2597" s="5">
        <v>4.3791868578625E-3</v>
      </c>
      <c r="F2597" s="5">
        <v>2.3523427176289401E-3</v>
      </c>
    </row>
    <row r="2598" spans="1:6" x14ac:dyDescent="0.75">
      <c r="A2598" s="6" t="str">
        <f>"FBXW11"</f>
        <v>FBXW11</v>
      </c>
      <c r="B2598" s="4">
        <v>-1.3183149300964601</v>
      </c>
      <c r="C2598" s="11">
        <v>-4.7769627510713901</v>
      </c>
      <c r="D2598" s="5">
        <v>8.1194427572686299E-4</v>
      </c>
      <c r="E2598" s="5">
        <v>5.4513804154885199E-3</v>
      </c>
      <c r="F2598" s="5">
        <v>2.9379696576807401E-3</v>
      </c>
    </row>
    <row r="2599" spans="1:6" x14ac:dyDescent="0.75">
      <c r="A2599" s="6" t="str">
        <f>"PANK4"</f>
        <v>PANK4</v>
      </c>
      <c r="B2599" s="4">
        <v>-1.3183818799100899</v>
      </c>
      <c r="C2599" s="11">
        <v>-6.3019682594769204</v>
      </c>
      <c r="D2599" s="5">
        <v>1.00840143732975E-4</v>
      </c>
      <c r="E2599" s="5">
        <v>1.0130161557717599E-3</v>
      </c>
      <c r="F2599" s="5">
        <v>5.3468315227132499E-4</v>
      </c>
    </row>
    <row r="2600" spans="1:6" x14ac:dyDescent="0.75">
      <c r="A2600" s="6" t="str">
        <f>"SLC25A5P5"</f>
        <v>SLC25A5P5</v>
      </c>
      <c r="B2600" s="4">
        <v>-1.3184382889109201</v>
      </c>
      <c r="C2600" s="11">
        <v>-5.3142206702359998</v>
      </c>
      <c r="D2600" s="5">
        <v>3.7515734891661699E-4</v>
      </c>
      <c r="E2600" s="5">
        <v>2.9197232092054398E-3</v>
      </c>
      <c r="F2600" s="5">
        <v>1.5582357534118299E-3</v>
      </c>
    </row>
    <row r="2601" spans="1:6" x14ac:dyDescent="0.75">
      <c r="A2601" s="6" t="str">
        <f>"NPM1"</f>
        <v>NPM1</v>
      </c>
      <c r="B2601" s="4">
        <v>-1.31849530371781</v>
      </c>
      <c r="C2601" s="11">
        <v>-5.4256731646869696</v>
      </c>
      <c r="D2601" s="5">
        <v>3.2129249648823999E-4</v>
      </c>
      <c r="E2601" s="5">
        <v>2.5873649819100502E-3</v>
      </c>
      <c r="F2601" s="5">
        <v>1.37807714231592E-3</v>
      </c>
    </row>
    <row r="2602" spans="1:6" x14ac:dyDescent="0.75">
      <c r="A2602" s="6" t="str">
        <f>"XBP1"</f>
        <v>XBP1</v>
      </c>
      <c r="B2602" s="4">
        <v>-1.3186750428880301</v>
      </c>
      <c r="C2602" s="11">
        <v>-6.3981707681827302</v>
      </c>
      <c r="D2602" s="5">
        <v>8.9349403454694595E-5</v>
      </c>
      <c r="E2602" s="5">
        <v>9.2292421449281098E-4</v>
      </c>
      <c r="F2602" s="5">
        <v>4.87286967141746E-4</v>
      </c>
    </row>
    <row r="2603" spans="1:6" x14ac:dyDescent="0.75">
      <c r="A2603" s="6" t="str">
        <f>"INPP5B"</f>
        <v>INPP5B</v>
      </c>
      <c r="B2603" s="4">
        <v>-1.31873759228971</v>
      </c>
      <c r="C2603" s="11">
        <v>-6.4596677318185902</v>
      </c>
      <c r="D2603" s="5">
        <v>8.27511948667713E-5</v>
      </c>
      <c r="E2603" s="5">
        <v>8.7023834630119503E-4</v>
      </c>
      <c r="F2603" s="5">
        <v>4.5977965914005401E-4</v>
      </c>
    </row>
    <row r="2604" spans="1:6" x14ac:dyDescent="0.75">
      <c r="A2604" s="6" t="str">
        <f>"MYOM3"</f>
        <v>MYOM3</v>
      </c>
      <c r="B2604" s="4">
        <v>-1.31873913709185</v>
      </c>
      <c r="C2604" s="11">
        <v>-4.66502734702489</v>
      </c>
      <c r="D2604" s="5">
        <v>9.5864674316015902E-4</v>
      </c>
      <c r="E2604" s="5">
        <v>6.25897691860571E-3</v>
      </c>
      <c r="F2604" s="5"/>
    </row>
    <row r="2605" spans="1:6" x14ac:dyDescent="0.75">
      <c r="A2605" s="6" t="str">
        <f>"CHD8"</f>
        <v>CHD8</v>
      </c>
      <c r="B2605" s="4">
        <v>-1.3187497827613399</v>
      </c>
      <c r="C2605" s="11">
        <v>-6.0937475763775701</v>
      </c>
      <c r="D2605" s="5">
        <v>1.3156624346739599E-4</v>
      </c>
      <c r="E2605" s="5">
        <v>1.25570551534823E-3</v>
      </c>
      <c r="F2605" s="5">
        <v>6.6488334429000396E-4</v>
      </c>
    </row>
    <row r="2606" spans="1:6" x14ac:dyDescent="0.75">
      <c r="A2606" s="6" t="str">
        <f>"IL22RA1"</f>
        <v>IL22RA1</v>
      </c>
      <c r="B2606" s="4">
        <v>-1.3187760996306901</v>
      </c>
      <c r="C2606" s="11">
        <v>-4.8130069170313101</v>
      </c>
      <c r="D2606" s="5">
        <v>7.6995563609275205E-4</v>
      </c>
      <c r="E2606" s="5">
        <v>5.2071280866290903E-3</v>
      </c>
      <c r="F2606" s="5">
        <v>2.8034711007625299E-3</v>
      </c>
    </row>
    <row r="2607" spans="1:6" x14ac:dyDescent="0.75">
      <c r="A2607" s="6" t="str">
        <f>"GNE"</f>
        <v>GNE</v>
      </c>
      <c r="B2607" s="4">
        <v>-1.3199675964191999</v>
      </c>
      <c r="C2607" s="11">
        <v>-5.3965535334983601</v>
      </c>
      <c r="D2607" s="5">
        <v>3.3451369659298001E-4</v>
      </c>
      <c r="E2607" s="5">
        <v>2.6663026892234901E-3</v>
      </c>
      <c r="F2607" s="5">
        <v>1.4214476374943899E-3</v>
      </c>
    </row>
    <row r="2608" spans="1:6" x14ac:dyDescent="0.75">
      <c r="A2608" s="6" t="str">
        <f>"PAWR"</f>
        <v>PAWR</v>
      </c>
      <c r="B2608" s="4">
        <v>-1.3200161714499401</v>
      </c>
      <c r="C2608" s="11">
        <v>-6.4938866942412101</v>
      </c>
      <c r="D2608" s="5">
        <v>7.9309591485093403E-5</v>
      </c>
      <c r="E2608" s="5">
        <v>8.38995599325615E-4</v>
      </c>
      <c r="F2608" s="5">
        <v>4.4304068775990899E-4</v>
      </c>
    </row>
    <row r="2609" spans="1:6" x14ac:dyDescent="0.75">
      <c r="A2609" s="6" t="str">
        <f>"GNPAT"</f>
        <v>GNPAT</v>
      </c>
      <c r="B2609" s="4">
        <v>-1.3203522393976801</v>
      </c>
      <c r="C2609" s="11">
        <v>-4.9034423520496704</v>
      </c>
      <c r="D2609" s="5">
        <v>6.7447285430781705E-4</v>
      </c>
      <c r="E2609" s="5">
        <v>4.6744628244649597E-3</v>
      </c>
      <c r="F2609" s="5">
        <v>2.51282366194947E-3</v>
      </c>
    </row>
    <row r="2610" spans="1:6" x14ac:dyDescent="0.75">
      <c r="A2610" s="6" t="str">
        <f>"TESMIN"</f>
        <v>TESMIN</v>
      </c>
      <c r="B2610" s="4">
        <v>-1.3204136039802801</v>
      </c>
      <c r="C2610" s="11">
        <v>-5.5637767621576302</v>
      </c>
      <c r="D2610" s="5">
        <v>2.6579575105154901E-4</v>
      </c>
      <c r="E2610" s="5">
        <v>2.22009646137594E-3</v>
      </c>
      <c r="F2610" s="5">
        <v>1.18136472997833E-3</v>
      </c>
    </row>
    <row r="2611" spans="1:6" x14ac:dyDescent="0.75">
      <c r="A2611" s="6" t="str">
        <f>"POLG"</f>
        <v>POLG</v>
      </c>
      <c r="B2611" s="4">
        <v>-1.3211007060522599</v>
      </c>
      <c r="C2611" s="11">
        <v>-5.4873817871611497</v>
      </c>
      <c r="D2611" s="5">
        <v>2.9509319129740399E-4</v>
      </c>
      <c r="E2611" s="5">
        <v>2.4131034006894501E-3</v>
      </c>
      <c r="F2611" s="5">
        <v>1.2850695123329499E-3</v>
      </c>
    </row>
    <row r="2612" spans="1:6" x14ac:dyDescent="0.75">
      <c r="A2612" s="6" t="str">
        <f>"IGSF1"</f>
        <v>IGSF1</v>
      </c>
      <c r="B2612" s="4">
        <v>-1.3212769873174099</v>
      </c>
      <c r="C2612" s="11">
        <v>-5.7741917977171102</v>
      </c>
      <c r="D2612" s="5">
        <v>2.0012310367081501E-4</v>
      </c>
      <c r="E2612" s="5">
        <v>1.75462963824988E-3</v>
      </c>
      <c r="F2612" s="5"/>
    </row>
    <row r="2613" spans="1:6" x14ac:dyDescent="0.75">
      <c r="A2613" s="6" t="str">
        <f>"KLHL7"</f>
        <v>KLHL7</v>
      </c>
      <c r="B2613" s="4">
        <v>-1.3213468191167801</v>
      </c>
      <c r="C2613" s="11">
        <v>-5.1009194115088698</v>
      </c>
      <c r="D2613" s="5">
        <v>5.0720389355877202E-4</v>
      </c>
      <c r="E2613" s="5">
        <v>3.72012688585492E-3</v>
      </c>
      <c r="F2613" s="5">
        <v>1.9932825935966201E-3</v>
      </c>
    </row>
    <row r="2614" spans="1:6" x14ac:dyDescent="0.75">
      <c r="A2614" s="6" t="str">
        <f>"DTL"</f>
        <v>DTL</v>
      </c>
      <c r="B2614" s="4">
        <v>-1.32196969894151</v>
      </c>
      <c r="C2614" s="11">
        <v>-6.1086269629405603</v>
      </c>
      <c r="D2614" s="5">
        <v>1.2906483420761E-4</v>
      </c>
      <c r="E2614" s="5">
        <v>1.23741066377953E-3</v>
      </c>
      <c r="F2614" s="5">
        <v>6.5509523015538104E-4</v>
      </c>
    </row>
    <row r="2615" spans="1:6" x14ac:dyDescent="0.75">
      <c r="A2615" s="6" t="str">
        <f>"NFIA"</f>
        <v>NFIA</v>
      </c>
      <c r="B2615" s="4">
        <v>-1.3224378540919599</v>
      </c>
      <c r="C2615" s="11">
        <v>-5.0259074254813996</v>
      </c>
      <c r="D2615" s="5">
        <v>5.6482526245080602E-4</v>
      </c>
      <c r="E2615" s="5">
        <v>4.0539105480091198E-3</v>
      </c>
      <c r="F2615" s="5">
        <v>2.1741232671779599E-3</v>
      </c>
    </row>
    <row r="2616" spans="1:6" x14ac:dyDescent="0.75">
      <c r="A2616" s="6" t="str">
        <f>"PPP3CB"</f>
        <v>PPP3CB</v>
      </c>
      <c r="B2616" s="4">
        <v>-1.32277209555583</v>
      </c>
      <c r="C2616" s="11">
        <v>-5.0033946962470601</v>
      </c>
      <c r="D2616" s="5">
        <v>5.8345567083217505E-4</v>
      </c>
      <c r="E2616" s="5">
        <v>4.1592833880565103E-3</v>
      </c>
      <c r="F2616" s="5">
        <v>2.2303666011032701E-3</v>
      </c>
    </row>
    <row r="2617" spans="1:6" x14ac:dyDescent="0.75">
      <c r="A2617" s="6" t="str">
        <f>"MSRB1"</f>
        <v>MSRB1</v>
      </c>
      <c r="B2617" s="4">
        <v>-1.3228764128141199</v>
      </c>
      <c r="C2617" s="11">
        <v>-4.7116924726225502</v>
      </c>
      <c r="D2617" s="5">
        <v>8.9431799293488703E-4</v>
      </c>
      <c r="E2617" s="5">
        <v>5.91191472688498E-3</v>
      </c>
      <c r="F2617" s="5">
        <v>3.18780409343638E-3</v>
      </c>
    </row>
    <row r="2618" spans="1:6" x14ac:dyDescent="0.75">
      <c r="A2618" s="6" t="str">
        <f>"ORC6"</f>
        <v>ORC6</v>
      </c>
      <c r="B2618" s="4">
        <v>-1.32289704815691</v>
      </c>
      <c r="C2618" s="11">
        <v>-5.4697799982829798</v>
      </c>
      <c r="D2618" s="5">
        <v>3.0232398760853902E-4</v>
      </c>
      <c r="E2618" s="5">
        <v>2.4600141056504801E-3</v>
      </c>
      <c r="F2618" s="5">
        <v>1.30975225533452E-3</v>
      </c>
    </row>
    <row r="2619" spans="1:6" x14ac:dyDescent="0.75">
      <c r="A2619" s="6" t="str">
        <f>"ETV5"</f>
        <v>ETV5</v>
      </c>
      <c r="B2619" s="4">
        <v>-1.32333261887867</v>
      </c>
      <c r="C2619" s="11">
        <v>-5.2998622698629703</v>
      </c>
      <c r="D2619" s="5">
        <v>3.82772793825063E-4</v>
      </c>
      <c r="E2619" s="5">
        <v>2.96949522120569E-3</v>
      </c>
      <c r="F2619" s="5">
        <v>1.58542767568673E-3</v>
      </c>
    </row>
    <row r="2620" spans="1:6" x14ac:dyDescent="0.75">
      <c r="A2620" s="6" t="str">
        <f>"DEGS1"</f>
        <v>DEGS1</v>
      </c>
      <c r="B2620" s="4">
        <v>-1.32341632459322</v>
      </c>
      <c r="C2620" s="11">
        <v>-5.9686503159080297</v>
      </c>
      <c r="D2620" s="5">
        <v>1.5478893216366101E-4</v>
      </c>
      <c r="E2620" s="5">
        <v>1.4299158368672399E-3</v>
      </c>
      <c r="F2620" s="5">
        <v>7.5860657624718299E-4</v>
      </c>
    </row>
    <row r="2621" spans="1:6" x14ac:dyDescent="0.75">
      <c r="A2621" s="6" t="str">
        <f>"IQCH"</f>
        <v>IQCH</v>
      </c>
      <c r="B2621" s="4">
        <v>-1.32478910622854</v>
      </c>
      <c r="C2621" s="11">
        <v>-5.0020278311536703</v>
      </c>
      <c r="D2621" s="5">
        <v>5.84607780531675E-4</v>
      </c>
      <c r="E2621" s="5">
        <v>4.1646277827058096E-3</v>
      </c>
      <c r="F2621" s="5"/>
    </row>
    <row r="2622" spans="1:6" x14ac:dyDescent="0.75">
      <c r="A2622" s="6" t="str">
        <f>"MARCH5"</f>
        <v>MARCH5</v>
      </c>
      <c r="B2622" s="4">
        <v>-1.3253571203382399</v>
      </c>
      <c r="C2622" s="11">
        <v>-5.4269493792286498</v>
      </c>
      <c r="D2622" s="5">
        <v>3.2072604178573499E-4</v>
      </c>
      <c r="E2622" s="5">
        <v>2.5842077891028402E-3</v>
      </c>
      <c r="F2622" s="5">
        <v>1.37643025329668E-3</v>
      </c>
    </row>
    <row r="2623" spans="1:6" x14ac:dyDescent="0.75">
      <c r="A2623" s="6" t="str">
        <f>"LOC101927437"</f>
        <v>LOC101927437</v>
      </c>
      <c r="B2623" s="4">
        <v>-1.3255318433883201</v>
      </c>
      <c r="C2623" s="11">
        <v>-4.7061852310947998</v>
      </c>
      <c r="D2623" s="5">
        <v>9.0166465659381604E-4</v>
      </c>
      <c r="E2623" s="5">
        <v>5.94986241330611E-3</v>
      </c>
      <c r="F2623" s="5">
        <v>3.20944109125005E-3</v>
      </c>
    </row>
    <row r="2624" spans="1:6" x14ac:dyDescent="0.75">
      <c r="A2624" s="6" t="str">
        <f>"ARHGEF26"</f>
        <v>ARHGEF26</v>
      </c>
      <c r="B2624" s="4">
        <v>-1.3257249281921699</v>
      </c>
      <c r="C2624" s="11">
        <v>-4.7323361389054899</v>
      </c>
      <c r="D2624" s="5">
        <v>8.6734177226996704E-4</v>
      </c>
      <c r="E2624" s="5">
        <v>5.7605722593501701E-3</v>
      </c>
      <c r="F2624" s="5">
        <v>3.10632731118054E-3</v>
      </c>
    </row>
    <row r="2625" spans="1:6" x14ac:dyDescent="0.75">
      <c r="A2625" s="6" t="str">
        <f>"SMAD9"</f>
        <v>SMAD9</v>
      </c>
      <c r="B2625" s="4">
        <v>-1.3257852910528301</v>
      </c>
      <c r="C2625" s="11">
        <v>-6.12347198936141</v>
      </c>
      <c r="D2625" s="5">
        <v>1.26620295581694E-4</v>
      </c>
      <c r="E2625" s="5">
        <v>1.2171237299914101E-3</v>
      </c>
      <c r="F2625" s="5">
        <v>6.4442211837039797E-4</v>
      </c>
    </row>
    <row r="2626" spans="1:6" x14ac:dyDescent="0.75">
      <c r="A2626" s="6" t="str">
        <f>"PMPCB"</f>
        <v>PMPCB</v>
      </c>
      <c r="B2626" s="4">
        <v>-1.3258005928910299</v>
      </c>
      <c r="C2626" s="11">
        <v>-6.2213836289104503</v>
      </c>
      <c r="D2626" s="5">
        <v>1.11698038928838E-4</v>
      </c>
      <c r="E2626" s="5">
        <v>1.1015545369903899E-3</v>
      </c>
      <c r="F2626" s="5">
        <v>5.8222699282706495E-4</v>
      </c>
    </row>
    <row r="2627" spans="1:6" x14ac:dyDescent="0.75">
      <c r="A2627" s="6" t="str">
        <f>"TMEM167B"</f>
        <v>TMEM167B</v>
      </c>
      <c r="B2627" s="4">
        <v>-1.32580456930721</v>
      </c>
      <c r="C2627" s="11">
        <v>-5.97326391798115</v>
      </c>
      <c r="D2627" s="5">
        <v>1.53858032463752E-4</v>
      </c>
      <c r="E2627" s="5">
        <v>1.4244244898666901E-3</v>
      </c>
      <c r="F2627" s="5">
        <v>7.5576308033725097E-4</v>
      </c>
    </row>
    <row r="2628" spans="1:6" x14ac:dyDescent="0.75">
      <c r="A2628" s="6" t="str">
        <f>"UQCRC1"</f>
        <v>UQCRC1</v>
      </c>
      <c r="B2628" s="4">
        <v>-1.3260099349888499</v>
      </c>
      <c r="C2628" s="11">
        <v>-5.3728595121800602</v>
      </c>
      <c r="D2628" s="5">
        <v>3.4570254737618602E-4</v>
      </c>
      <c r="E2628" s="5">
        <v>2.7409114427567102E-3</v>
      </c>
      <c r="F2628" s="5">
        <v>1.46249148135438E-3</v>
      </c>
    </row>
    <row r="2629" spans="1:6" x14ac:dyDescent="0.75">
      <c r="A2629" s="6" t="str">
        <f>"KLF5"</f>
        <v>KLF5</v>
      </c>
      <c r="B2629" s="4">
        <v>-1.3268541366306601</v>
      </c>
      <c r="C2629" s="11">
        <v>-5.2083932015996304</v>
      </c>
      <c r="D2629" s="5">
        <v>4.3535075147353898E-4</v>
      </c>
      <c r="E2629" s="5">
        <v>3.2903900841413699E-3</v>
      </c>
      <c r="F2629" s="5">
        <v>1.7606611490558501E-3</v>
      </c>
    </row>
    <row r="2630" spans="1:6" x14ac:dyDescent="0.75">
      <c r="A2630" s="6" t="str">
        <f>"LRBA"</f>
        <v>LRBA</v>
      </c>
      <c r="B2630" s="4">
        <v>-1.3268612600468701</v>
      </c>
      <c r="C2630" s="11">
        <v>-5.4981354146844099</v>
      </c>
      <c r="D2630" s="5">
        <v>2.9076721840290897E-4</v>
      </c>
      <c r="E2630" s="5">
        <v>2.3869491737867699E-3</v>
      </c>
      <c r="F2630" s="5">
        <v>1.2706325288551199E-3</v>
      </c>
    </row>
    <row r="2631" spans="1:6" x14ac:dyDescent="0.75">
      <c r="A2631" s="6" t="str">
        <f>"ARV1"</f>
        <v>ARV1</v>
      </c>
      <c r="B2631" s="4">
        <v>-1.3268622639988199</v>
      </c>
      <c r="C2631" s="11">
        <v>-5.2185719682318297</v>
      </c>
      <c r="D2631" s="5">
        <v>4.2913429819087901E-4</v>
      </c>
      <c r="E2631" s="5">
        <v>3.2550281358809099E-3</v>
      </c>
      <c r="F2631" s="5">
        <v>1.74159023088766E-3</v>
      </c>
    </row>
    <row r="2632" spans="1:6" x14ac:dyDescent="0.75">
      <c r="A2632" s="6" t="str">
        <f>"TTC27"</f>
        <v>TTC27</v>
      </c>
      <c r="B2632" s="4">
        <v>-1.32783126484882</v>
      </c>
      <c r="C2632" s="11">
        <v>-5.3206841552272603</v>
      </c>
      <c r="D2632" s="5">
        <v>3.7178242415655398E-4</v>
      </c>
      <c r="E2632" s="5">
        <v>2.90629705615391E-3</v>
      </c>
      <c r="F2632" s="5">
        <v>1.55140743247624E-3</v>
      </c>
    </row>
    <row r="2633" spans="1:6" x14ac:dyDescent="0.75">
      <c r="A2633" s="6" t="str">
        <f>"ADH5"</f>
        <v>ADH5</v>
      </c>
      <c r="B2633" s="4">
        <v>-1.3279604518141399</v>
      </c>
      <c r="C2633" s="11">
        <v>-5.0469149734518197</v>
      </c>
      <c r="D2633" s="5">
        <v>5.4801347287110704E-4</v>
      </c>
      <c r="E2633" s="5">
        <v>3.9572074241070298E-3</v>
      </c>
      <c r="F2633" s="5">
        <v>2.1218642808677199E-3</v>
      </c>
    </row>
    <row r="2634" spans="1:6" x14ac:dyDescent="0.75">
      <c r="A2634" s="6" t="str">
        <f>"GNAI3"</f>
        <v>GNAI3</v>
      </c>
      <c r="B2634" s="4">
        <v>-1.32802447942751</v>
      </c>
      <c r="C2634" s="11">
        <v>-6.4817816086215503</v>
      </c>
      <c r="D2634" s="5">
        <v>8.0509031585979801E-5</v>
      </c>
      <c r="E2634" s="5">
        <v>8.4930168409840196E-4</v>
      </c>
      <c r="F2634" s="5">
        <v>4.4859477286061499E-4</v>
      </c>
    </row>
    <row r="2635" spans="1:6" x14ac:dyDescent="0.75">
      <c r="A2635" s="6" t="str">
        <f>"NSF"</f>
        <v>NSF</v>
      </c>
      <c r="B2635" s="4">
        <v>-1.3281973312744599</v>
      </c>
      <c r="C2635" s="11">
        <v>-5.4219900560161802</v>
      </c>
      <c r="D2635" s="5">
        <v>3.2293329695312498E-4</v>
      </c>
      <c r="E2635" s="5">
        <v>2.5975734979701601E-3</v>
      </c>
      <c r="F2635" s="5">
        <v>1.38341001491674E-3</v>
      </c>
    </row>
    <row r="2636" spans="1:6" x14ac:dyDescent="0.75">
      <c r="A2636" s="6" t="str">
        <f>"JPH1"</f>
        <v>JPH1</v>
      </c>
      <c r="B2636" s="4">
        <v>-1.3284887503043401</v>
      </c>
      <c r="C2636" s="11">
        <v>-4.6664557600241601</v>
      </c>
      <c r="D2636" s="5">
        <v>9.5660619530160403E-4</v>
      </c>
      <c r="E2636" s="5">
        <v>6.24840744936368E-3</v>
      </c>
      <c r="F2636" s="5">
        <v>3.3731660720254099E-3</v>
      </c>
    </row>
    <row r="2637" spans="1:6" x14ac:dyDescent="0.75">
      <c r="A2637" s="6" t="str">
        <f>"GEN1"</f>
        <v>GEN1</v>
      </c>
      <c r="B2637" s="4">
        <v>-1.3286505271871101</v>
      </c>
      <c r="C2637" s="11">
        <v>-5.7569913443739296</v>
      </c>
      <c r="D2637" s="5">
        <v>2.0477299151989999E-4</v>
      </c>
      <c r="E2637" s="5">
        <v>1.7885197770976199E-3</v>
      </c>
      <c r="F2637" s="5">
        <v>9.5075425579492002E-4</v>
      </c>
    </row>
    <row r="2638" spans="1:6" x14ac:dyDescent="0.75">
      <c r="A2638" s="6" t="str">
        <f>"CHD4"</f>
        <v>CHD4</v>
      </c>
      <c r="B2638" s="4">
        <v>-1.3286844345816999</v>
      </c>
      <c r="C2638" s="11">
        <v>-5.2745105952210798</v>
      </c>
      <c r="D2638" s="5">
        <v>3.9662670046191202E-4</v>
      </c>
      <c r="E2638" s="5">
        <v>3.0569654793728899E-3</v>
      </c>
      <c r="F2638" s="5">
        <v>1.6324971370601899E-3</v>
      </c>
    </row>
    <row r="2639" spans="1:6" x14ac:dyDescent="0.75">
      <c r="A2639" s="6" t="str">
        <f>"SCRN1"</f>
        <v>SCRN1</v>
      </c>
      <c r="B2639" s="4">
        <v>-1.32909606333889</v>
      </c>
      <c r="C2639" s="11">
        <v>-6.8262740914186102</v>
      </c>
      <c r="D2639" s="5">
        <v>5.28961030347154E-5</v>
      </c>
      <c r="E2639" s="5">
        <v>6.0853106111560199E-4</v>
      </c>
      <c r="F2639" s="5">
        <v>3.2032826747437998E-4</v>
      </c>
    </row>
    <row r="2640" spans="1:6" x14ac:dyDescent="0.75">
      <c r="A2640" s="6" t="str">
        <f>"OSBPL11"</f>
        <v>OSBPL11</v>
      </c>
      <c r="B2640" s="4">
        <v>-1.3295336835506799</v>
      </c>
      <c r="C2640" s="11">
        <v>-5.0494194354493898</v>
      </c>
      <c r="D2640" s="5">
        <v>5.4604521100649103E-4</v>
      </c>
      <c r="E2640" s="5">
        <v>3.9449170717155996E-3</v>
      </c>
      <c r="F2640" s="5">
        <v>2.1153292265107702E-3</v>
      </c>
    </row>
    <row r="2641" spans="1:6" x14ac:dyDescent="0.75">
      <c r="A2641" s="6" t="str">
        <f>"RBBP5"</f>
        <v>RBBP5</v>
      </c>
      <c r="B2641" s="4">
        <v>-1.32955905316211</v>
      </c>
      <c r="C2641" s="11">
        <v>-5.3676856181102597</v>
      </c>
      <c r="D2641" s="5">
        <v>3.4819881747094801E-4</v>
      </c>
      <c r="E2641" s="5">
        <v>2.7553730188922699E-3</v>
      </c>
      <c r="F2641" s="5">
        <v>1.47007533208767E-3</v>
      </c>
    </row>
    <row r="2642" spans="1:6" x14ac:dyDescent="0.75">
      <c r="A2642" s="6" t="str">
        <f>"SPG7"</f>
        <v>SPG7</v>
      </c>
      <c r="B2642" s="4">
        <v>-1.32984255805666</v>
      </c>
      <c r="C2642" s="11">
        <v>-5.2253579157872396</v>
      </c>
      <c r="D2642" s="5">
        <v>4.2504282562110001E-4</v>
      </c>
      <c r="E2642" s="5">
        <v>3.22719822764335E-3</v>
      </c>
      <c r="F2642" s="5">
        <v>1.7267677735792299E-3</v>
      </c>
    </row>
    <row r="2643" spans="1:6" x14ac:dyDescent="0.75">
      <c r="A2643" s="6" t="str">
        <f>"DAGLA"</f>
        <v>DAGLA</v>
      </c>
      <c r="B2643" s="4">
        <v>-1.3299831031415901</v>
      </c>
      <c r="C2643" s="11">
        <v>-5.1814379787613696</v>
      </c>
      <c r="D2643" s="5">
        <v>4.5228390544138901E-4</v>
      </c>
      <c r="E2643" s="5">
        <v>3.3932743133558399E-3</v>
      </c>
      <c r="F2643" s="5">
        <v>1.81599752823619E-3</v>
      </c>
    </row>
    <row r="2644" spans="1:6" x14ac:dyDescent="0.75">
      <c r="A2644" s="6" t="str">
        <f>"CHP2"</f>
        <v>CHP2</v>
      </c>
      <c r="B2644" s="4">
        <v>-1.3302475170021999</v>
      </c>
      <c r="C2644" s="11">
        <v>-4.6501135050932998</v>
      </c>
      <c r="D2644" s="5">
        <v>9.8023066021132995E-4</v>
      </c>
      <c r="E2644" s="5">
        <v>6.3732197488729197E-3</v>
      </c>
      <c r="F2644" s="5">
        <v>3.4427891756199998E-3</v>
      </c>
    </row>
    <row r="2645" spans="1:6" x14ac:dyDescent="0.75">
      <c r="A2645" s="6" t="str">
        <f>"CAAP1"</f>
        <v>CAAP1</v>
      </c>
      <c r="B2645" s="4">
        <v>-1.3306236353568099</v>
      </c>
      <c r="C2645" s="11">
        <v>-4.9072924860217402</v>
      </c>
      <c r="D2645" s="5">
        <v>6.7069925524412203E-4</v>
      </c>
      <c r="E2645" s="5">
        <v>4.6515732340649497E-3</v>
      </c>
      <c r="F2645" s="5">
        <v>2.5006174654862998E-3</v>
      </c>
    </row>
    <row r="2646" spans="1:6" x14ac:dyDescent="0.75">
      <c r="A2646" s="6" t="str">
        <f>"RAB3IP"</f>
        <v>RAB3IP</v>
      </c>
      <c r="B2646" s="4">
        <v>-1.3308630834319899</v>
      </c>
      <c r="C2646" s="11">
        <v>-5.6167052493617398</v>
      </c>
      <c r="D2646" s="5">
        <v>2.4733975147090402E-4</v>
      </c>
      <c r="E2646" s="5">
        <v>2.09127347641662E-3</v>
      </c>
      <c r="F2646" s="5">
        <v>1.1121073475226801E-3</v>
      </c>
    </row>
    <row r="2647" spans="1:6" x14ac:dyDescent="0.75">
      <c r="A2647" s="6" t="str">
        <f>"CNIH1"</f>
        <v>CNIH1</v>
      </c>
      <c r="B2647" s="4">
        <v>-1.3312268981851001</v>
      </c>
      <c r="C2647" s="11">
        <v>-5.41221348867687</v>
      </c>
      <c r="D2647" s="5">
        <v>3.2733249298597301E-4</v>
      </c>
      <c r="E2647" s="5">
        <v>2.6217563323349502E-3</v>
      </c>
      <c r="F2647" s="5">
        <v>1.39722995378987E-3</v>
      </c>
    </row>
    <row r="2648" spans="1:6" x14ac:dyDescent="0.75">
      <c r="A2648" s="6" t="str">
        <f>"PPHLN1"</f>
        <v>PPHLN1</v>
      </c>
      <c r="B2648" s="4">
        <v>-1.3316378487048599</v>
      </c>
      <c r="C2648" s="11">
        <v>-6.6101002766110302</v>
      </c>
      <c r="D2648" s="5">
        <v>6.8730418960571803E-5</v>
      </c>
      <c r="E2648" s="5">
        <v>7.4828286770629903E-4</v>
      </c>
      <c r="F2648" s="5">
        <v>3.9436986307349802E-4</v>
      </c>
    </row>
    <row r="2649" spans="1:6" x14ac:dyDescent="0.75">
      <c r="A2649" s="6" t="str">
        <f>"FAM114A2"</f>
        <v>FAM114A2</v>
      </c>
      <c r="B2649" s="4">
        <v>-1.3318375606712101</v>
      </c>
      <c r="C2649" s="11">
        <v>-5.7821734376246097</v>
      </c>
      <c r="D2649" s="5">
        <v>1.9800413018990001E-4</v>
      </c>
      <c r="E2649" s="5">
        <v>1.7401697503492499E-3</v>
      </c>
      <c r="F2649" s="5">
        <v>9.2416222274586599E-4</v>
      </c>
    </row>
    <row r="2650" spans="1:6" x14ac:dyDescent="0.75">
      <c r="A2650" s="6" t="str">
        <f>"CWF19L1"</f>
        <v>CWF19L1</v>
      </c>
      <c r="B2650" s="4">
        <v>-1.3322012003946699</v>
      </c>
      <c r="C2650" s="11">
        <v>-6.4224018083652696</v>
      </c>
      <c r="D2650" s="5">
        <v>8.66840021744308E-5</v>
      </c>
      <c r="E2650" s="5">
        <v>9.0138038346816902E-4</v>
      </c>
      <c r="F2650" s="5">
        <v>4.7603039739423298E-4</v>
      </c>
    </row>
    <row r="2651" spans="1:6" x14ac:dyDescent="0.75">
      <c r="A2651" s="6" t="str">
        <f>"KIF7"</f>
        <v>KIF7</v>
      </c>
      <c r="B2651" s="4">
        <v>-1.3323736482776201</v>
      </c>
      <c r="C2651" s="11">
        <v>-5.3069665480153398</v>
      </c>
      <c r="D2651" s="5">
        <v>3.7898429025744798E-4</v>
      </c>
      <c r="E2651" s="5">
        <v>2.9431864365250201E-3</v>
      </c>
      <c r="F2651" s="5">
        <v>1.57146179728796E-3</v>
      </c>
    </row>
    <row r="2652" spans="1:6" x14ac:dyDescent="0.75">
      <c r="A2652" s="6" t="str">
        <f>"USP42"</f>
        <v>USP42</v>
      </c>
      <c r="B2652" s="4">
        <v>-1.33253192506093</v>
      </c>
      <c r="C2652" s="11">
        <v>-5.8063907762818801</v>
      </c>
      <c r="D2652" s="5">
        <v>1.9172146112180001E-4</v>
      </c>
      <c r="E2652" s="5">
        <v>1.69601955234166E-3</v>
      </c>
      <c r="F2652" s="5">
        <v>9.0041041127719701E-4</v>
      </c>
    </row>
    <row r="2653" spans="1:6" x14ac:dyDescent="0.75">
      <c r="A2653" s="6" t="str">
        <f>"MTREX"</f>
        <v>MTREX</v>
      </c>
      <c r="B2653" s="4">
        <v>-1.3327548793823401</v>
      </c>
      <c r="C2653" s="11">
        <v>-5.0399383594181604</v>
      </c>
      <c r="D2653" s="5">
        <v>5.5353653218856598E-4</v>
      </c>
      <c r="E2653" s="5">
        <v>3.9873736342751903E-3</v>
      </c>
      <c r="F2653" s="5">
        <v>2.13776205531606E-3</v>
      </c>
    </row>
    <row r="2654" spans="1:6" x14ac:dyDescent="0.75">
      <c r="A2654" s="6" t="str">
        <f>"FERMT1"</f>
        <v>FERMT1</v>
      </c>
      <c r="B2654" s="4">
        <v>-1.3331415493427901</v>
      </c>
      <c r="C2654" s="11">
        <v>-5.4595010756200404</v>
      </c>
      <c r="D2654" s="5">
        <v>3.06634413797575E-4</v>
      </c>
      <c r="E2654" s="5">
        <v>2.4882559838146599E-3</v>
      </c>
      <c r="F2654" s="5">
        <v>1.3250014701049601E-3</v>
      </c>
    </row>
    <row r="2655" spans="1:6" x14ac:dyDescent="0.75">
      <c r="A2655" s="6" t="str">
        <f>"AP4B1"</f>
        <v>AP4B1</v>
      </c>
      <c r="B2655" s="4">
        <v>-1.3334930750874101</v>
      </c>
      <c r="C2655" s="11">
        <v>-7.0050081671789899</v>
      </c>
      <c r="D2655" s="5">
        <v>4.2780830302470401E-5</v>
      </c>
      <c r="E2655" s="5">
        <v>5.1641951365120604E-4</v>
      </c>
      <c r="F2655" s="5">
        <v>2.7138302149401402E-4</v>
      </c>
    </row>
    <row r="2656" spans="1:6" x14ac:dyDescent="0.75">
      <c r="A2656" s="6" t="str">
        <f>"YOD1"</f>
        <v>YOD1</v>
      </c>
      <c r="B2656" s="4">
        <v>-1.3339046872175899</v>
      </c>
      <c r="C2656" s="11">
        <v>-4.74423471973435</v>
      </c>
      <c r="D2656" s="5">
        <v>8.5218823386561105E-4</v>
      </c>
      <c r="E2656" s="5">
        <v>5.6809206671902803E-3</v>
      </c>
      <c r="F2656" s="5">
        <v>3.0633004631905499E-3</v>
      </c>
    </row>
    <row r="2657" spans="1:6" x14ac:dyDescent="0.75">
      <c r="A2657" s="6" t="str">
        <f>"LRWD1"</f>
        <v>LRWD1</v>
      </c>
      <c r="B2657" s="4">
        <v>-1.3341379492867</v>
      </c>
      <c r="C2657" s="11">
        <v>-4.73490549053263</v>
      </c>
      <c r="D2657" s="5">
        <v>8.6404541440204699E-4</v>
      </c>
      <c r="E2657" s="5">
        <v>5.7425399990591302E-3</v>
      </c>
      <c r="F2657" s="5">
        <v>3.0967272692456302E-3</v>
      </c>
    </row>
    <row r="2658" spans="1:6" x14ac:dyDescent="0.75">
      <c r="A2658" s="6" t="str">
        <f>"DOK1"</f>
        <v>DOK1</v>
      </c>
      <c r="B2658" s="4">
        <v>-1.3342474061216101</v>
      </c>
      <c r="C2658" s="11">
        <v>-5.2466677333279099</v>
      </c>
      <c r="D2658" s="5">
        <v>4.12463948086462E-4</v>
      </c>
      <c r="E2658" s="5">
        <v>3.1511650171545001E-3</v>
      </c>
      <c r="F2658" s="5">
        <v>1.68481415025298E-3</v>
      </c>
    </row>
    <row r="2659" spans="1:6" x14ac:dyDescent="0.75">
      <c r="A2659" s="6" t="str">
        <f>"BRPF3"</f>
        <v>BRPF3</v>
      </c>
      <c r="B2659" s="4">
        <v>-1.33462712735649</v>
      </c>
      <c r="C2659" s="11">
        <v>-6.4550195421526499</v>
      </c>
      <c r="D2659" s="5">
        <v>8.3231023530193002E-5</v>
      </c>
      <c r="E2659" s="5">
        <v>8.7435355629821704E-4</v>
      </c>
      <c r="F2659" s="5">
        <v>4.6193524280830099E-4</v>
      </c>
    </row>
    <row r="2660" spans="1:6" x14ac:dyDescent="0.75">
      <c r="A2660" s="6" t="str">
        <f>"ASCC3"</f>
        <v>ASCC3</v>
      </c>
      <c r="B2660" s="4">
        <v>-1.3362650789747701</v>
      </c>
      <c r="C2660" s="11">
        <v>-6.3956868756883196</v>
      </c>
      <c r="D2660" s="5">
        <v>8.9627599474202498E-5</v>
      </c>
      <c r="E2660" s="5">
        <v>9.2547523011079797E-4</v>
      </c>
      <c r="F2660" s="5">
        <v>4.8862751646850202E-4</v>
      </c>
    </row>
    <row r="2661" spans="1:6" x14ac:dyDescent="0.75">
      <c r="A2661" s="6" t="str">
        <f>"HRAT92"</f>
        <v>HRAT92</v>
      </c>
      <c r="B2661" s="4">
        <v>-1.3364117357123</v>
      </c>
      <c r="C2661" s="11">
        <v>-4.6543597621499098</v>
      </c>
      <c r="D2661" s="5">
        <v>9.7403312598251404E-4</v>
      </c>
      <c r="E2661" s="5">
        <v>6.3412723392995999E-3</v>
      </c>
      <c r="F2661" s="5"/>
    </row>
    <row r="2662" spans="1:6" x14ac:dyDescent="0.75">
      <c r="A2662" s="6" t="str">
        <f>"WAPL"</f>
        <v>WAPL</v>
      </c>
      <c r="B2662" s="4">
        <v>-1.3365273504942501</v>
      </c>
      <c r="C2662" s="11">
        <v>-5.9185689679579303</v>
      </c>
      <c r="D2662" s="5">
        <v>1.6529420128279899E-4</v>
      </c>
      <c r="E2662" s="5">
        <v>1.50445136824808E-3</v>
      </c>
      <c r="F2662" s="5">
        <v>7.9790816843232804E-4</v>
      </c>
    </row>
    <row r="2663" spans="1:6" x14ac:dyDescent="0.75">
      <c r="A2663" s="6" t="str">
        <f>"PPA1"</f>
        <v>PPA1</v>
      </c>
      <c r="B2663" s="4">
        <v>-1.33655551881256</v>
      </c>
      <c r="C2663" s="11">
        <v>-5.7209164479855303</v>
      </c>
      <c r="D2663" s="5">
        <v>2.1490761338421801E-4</v>
      </c>
      <c r="E2663" s="5">
        <v>1.8654912485768301E-3</v>
      </c>
      <c r="F2663" s="5">
        <v>9.9200775639563194E-4</v>
      </c>
    </row>
    <row r="2664" spans="1:6" x14ac:dyDescent="0.75">
      <c r="A2664" s="6" t="str">
        <f>"KCMF1"</f>
        <v>KCMF1</v>
      </c>
      <c r="B2664" s="4">
        <v>-1.33660496181915</v>
      </c>
      <c r="C2664" s="11">
        <v>-6.6126024983065097</v>
      </c>
      <c r="D2664" s="5">
        <v>6.8520151478057299E-5</v>
      </c>
      <c r="E2664" s="5">
        <v>7.4654216509273104E-4</v>
      </c>
      <c r="F2664" s="5">
        <v>3.9346268939721902E-4</v>
      </c>
    </row>
    <row r="2665" spans="1:6" x14ac:dyDescent="0.75">
      <c r="A2665" s="6" t="str">
        <f>"NPEPPS"</f>
        <v>NPEPPS</v>
      </c>
      <c r="B2665" s="4">
        <v>-1.33668046261377</v>
      </c>
      <c r="C2665" s="11">
        <v>-6.0786291720714596</v>
      </c>
      <c r="D2665" s="5">
        <v>1.34161530199943E-4</v>
      </c>
      <c r="E2665" s="5">
        <v>1.27513692991511E-3</v>
      </c>
      <c r="F2665" s="5">
        <v>6.7505893364447496E-4</v>
      </c>
    </row>
    <row r="2666" spans="1:6" x14ac:dyDescent="0.75">
      <c r="A2666" s="6" t="str">
        <f>"SCFD1"</f>
        <v>SCFD1</v>
      </c>
      <c r="B2666" s="4">
        <v>-1.3367727367609099</v>
      </c>
      <c r="C2666" s="11">
        <v>-6.1260765709015903</v>
      </c>
      <c r="D2666" s="5">
        <v>1.2619657652526399E-4</v>
      </c>
      <c r="E2666" s="5">
        <v>1.21423231991111E-3</v>
      </c>
      <c r="F2666" s="5">
        <v>6.4269931022404203E-4</v>
      </c>
    </row>
    <row r="2667" spans="1:6" x14ac:dyDescent="0.75">
      <c r="A2667" s="6" t="str">
        <f>"SAYSD1"</f>
        <v>SAYSD1</v>
      </c>
      <c r="B2667" s="4">
        <v>-1.33711259143633</v>
      </c>
      <c r="C2667" s="11">
        <v>-6.3281090604497203</v>
      </c>
      <c r="D2667" s="5">
        <v>9.7567511315139205E-5</v>
      </c>
      <c r="E2667" s="5">
        <v>9.8750450745360295E-4</v>
      </c>
      <c r="F2667" s="5">
        <v>5.2117772952863905E-4</v>
      </c>
    </row>
    <row r="2668" spans="1:6" x14ac:dyDescent="0.75">
      <c r="A2668" s="6" t="str">
        <f>"TELO2"</f>
        <v>TELO2</v>
      </c>
      <c r="B2668" s="4">
        <v>-1.3374368637185901</v>
      </c>
      <c r="C2668" s="11">
        <v>-4.9766482691475398</v>
      </c>
      <c r="D2668" s="5">
        <v>6.0644757623337197E-4</v>
      </c>
      <c r="E2668" s="5">
        <v>4.2892777856028599E-3</v>
      </c>
      <c r="F2668" s="5">
        <v>2.30260802604591E-3</v>
      </c>
    </row>
    <row r="2669" spans="1:6" x14ac:dyDescent="0.75">
      <c r="A2669" s="6" t="str">
        <f>"UBE2Q1"</f>
        <v>UBE2Q1</v>
      </c>
      <c r="B2669" s="4">
        <v>-1.33745600383597</v>
      </c>
      <c r="C2669" s="11">
        <v>-7.1157817940009096</v>
      </c>
      <c r="D2669" s="5">
        <v>3.7579007996112697E-5</v>
      </c>
      <c r="E2669" s="5">
        <v>4.6626362481533903E-4</v>
      </c>
      <c r="F2669" s="5">
        <v>2.4471581362964299E-4</v>
      </c>
    </row>
    <row r="2670" spans="1:6" x14ac:dyDescent="0.75">
      <c r="A2670" s="6" t="str">
        <f>"KNL1"</f>
        <v>KNL1</v>
      </c>
      <c r="B2670" s="4">
        <v>-1.3375940990175199</v>
      </c>
      <c r="C2670" s="11">
        <v>-5.1464517699453802</v>
      </c>
      <c r="D2670" s="5">
        <v>4.7532182541097401E-4</v>
      </c>
      <c r="E2670" s="5">
        <v>3.5332098835072E-3</v>
      </c>
      <c r="F2670" s="5">
        <v>1.89198132464438E-3</v>
      </c>
    </row>
    <row r="2671" spans="1:6" x14ac:dyDescent="0.75">
      <c r="A2671" s="6" t="str">
        <f>"DGKG"</f>
        <v>DGKG</v>
      </c>
      <c r="B2671" s="4">
        <v>-1.3381810039127799</v>
      </c>
      <c r="C2671" s="11">
        <v>-6.2093597954581803</v>
      </c>
      <c r="D2671" s="5">
        <v>1.1342366675778799E-4</v>
      </c>
      <c r="E2671" s="5">
        <v>1.11581771621951E-3</v>
      </c>
      <c r="F2671" s="5">
        <v>5.8989703723364101E-4</v>
      </c>
    </row>
    <row r="2672" spans="1:6" x14ac:dyDescent="0.75">
      <c r="A2672" s="6" t="str">
        <f>"CCDC88A"</f>
        <v>CCDC88A</v>
      </c>
      <c r="B2672" s="4">
        <v>-1.3383143536150199</v>
      </c>
      <c r="C2672" s="11">
        <v>-5.90719594499829</v>
      </c>
      <c r="D2672" s="5">
        <v>1.67785425337435E-4</v>
      </c>
      <c r="E2672" s="5">
        <v>1.5233826837851999E-3</v>
      </c>
      <c r="F2672" s="5">
        <v>8.0812360830626203E-4</v>
      </c>
    </row>
    <row r="2673" spans="1:6" x14ac:dyDescent="0.75">
      <c r="A2673" s="6" t="str">
        <f>"PRC1"</f>
        <v>PRC1</v>
      </c>
      <c r="B2673" s="4">
        <v>-1.3383596209683599</v>
      </c>
      <c r="C2673" s="11">
        <v>-6.5737472894838502</v>
      </c>
      <c r="D2673" s="5">
        <v>7.1865368168852397E-5</v>
      </c>
      <c r="E2673" s="5">
        <v>7.7557544999415102E-4</v>
      </c>
      <c r="F2673" s="5">
        <v>4.08781703931802E-4</v>
      </c>
    </row>
    <row r="2674" spans="1:6" x14ac:dyDescent="0.75">
      <c r="A2674" s="6" t="str">
        <f>"ORC5"</f>
        <v>ORC5</v>
      </c>
      <c r="B2674" s="4">
        <v>-1.3387271621125001</v>
      </c>
      <c r="C2674" s="11">
        <v>-5.8265652178146601</v>
      </c>
      <c r="D2674" s="5">
        <v>1.8665154892716799E-4</v>
      </c>
      <c r="E2674" s="5">
        <v>1.65809911644383E-3</v>
      </c>
      <c r="F2674" s="5">
        <v>8.8016211802636102E-4</v>
      </c>
    </row>
    <row r="2675" spans="1:6" x14ac:dyDescent="0.75">
      <c r="A2675" s="6" t="str">
        <f>"SIGLEC12"</f>
        <v>SIGLEC12</v>
      </c>
      <c r="B2675" s="4">
        <v>-1.3387755355900799</v>
      </c>
      <c r="C2675" s="11">
        <v>-6.0937665278896</v>
      </c>
      <c r="D2675" s="5">
        <v>1.3156302438993201E-4</v>
      </c>
      <c r="E2675" s="5">
        <v>1.25570551534823E-3</v>
      </c>
      <c r="F2675" s="5">
        <v>6.6488334429000396E-4</v>
      </c>
    </row>
    <row r="2676" spans="1:6" x14ac:dyDescent="0.75">
      <c r="A2676" s="6" t="str">
        <f>"TOPORS"</f>
        <v>TOPORS</v>
      </c>
      <c r="B2676" s="4">
        <v>-1.33902122927988</v>
      </c>
      <c r="C2676" s="11">
        <v>-5.9849182726183603</v>
      </c>
      <c r="D2676" s="5">
        <v>1.5153328792677601E-4</v>
      </c>
      <c r="E2676" s="5">
        <v>1.4081526291183999E-3</v>
      </c>
      <c r="F2676" s="5">
        <v>7.4721883342391496E-4</v>
      </c>
    </row>
    <row r="2677" spans="1:6" x14ac:dyDescent="0.75">
      <c r="A2677" s="6" t="str">
        <f>"SMARCAD1"</f>
        <v>SMARCAD1</v>
      </c>
      <c r="B2677" s="4">
        <v>-1.33915818331939</v>
      </c>
      <c r="C2677" s="11">
        <v>-5.8402408059056503</v>
      </c>
      <c r="D2677" s="5">
        <v>1.8329707821120001E-4</v>
      </c>
      <c r="E2677" s="5">
        <v>1.6332961170669701E-3</v>
      </c>
      <c r="F2677" s="5">
        <v>8.6709649426066195E-4</v>
      </c>
    </row>
    <row r="2678" spans="1:6" x14ac:dyDescent="0.75">
      <c r="A2678" s="6" t="str">
        <f>"WDR77"</f>
        <v>WDR77</v>
      </c>
      <c r="B2678" s="4">
        <v>-1.33990759916224</v>
      </c>
      <c r="C2678" s="11">
        <v>-5.4087874154242197</v>
      </c>
      <c r="D2678" s="5">
        <v>3.2888932557964502E-4</v>
      </c>
      <c r="E2678" s="5">
        <v>2.6306707593934599E-3</v>
      </c>
      <c r="F2678" s="5">
        <v>1.4018919119437501E-3</v>
      </c>
    </row>
    <row r="2679" spans="1:6" x14ac:dyDescent="0.75">
      <c r="A2679" s="6" t="str">
        <f>"ZDHHC4"</f>
        <v>ZDHHC4</v>
      </c>
      <c r="B2679" s="4">
        <v>-1.33992125168621</v>
      </c>
      <c r="C2679" s="11">
        <v>-6.0745790751851096</v>
      </c>
      <c r="D2679" s="5">
        <v>1.3486613462286199E-4</v>
      </c>
      <c r="E2679" s="5">
        <v>1.28019151170676E-3</v>
      </c>
      <c r="F2679" s="5">
        <v>6.77700080208484E-4</v>
      </c>
    </row>
    <row r="2680" spans="1:6" x14ac:dyDescent="0.75">
      <c r="A2680" s="6" t="str">
        <f>"HSPA1B"</f>
        <v>HSPA1B</v>
      </c>
      <c r="B2680" s="4">
        <v>-1.34021692944127</v>
      </c>
      <c r="C2680" s="11">
        <v>-5.9014969856088904</v>
      </c>
      <c r="D2680" s="5">
        <v>1.69048963206808E-4</v>
      </c>
      <c r="E2680" s="5">
        <v>1.53297613972881E-3</v>
      </c>
      <c r="F2680" s="5">
        <v>8.1317079399703196E-4</v>
      </c>
    </row>
    <row r="2681" spans="1:6" x14ac:dyDescent="0.75">
      <c r="A2681" s="6" t="str">
        <f>"ANKRD30A"</f>
        <v>ANKRD30A</v>
      </c>
      <c r="B2681" s="4">
        <v>-1.34046990763297</v>
      </c>
      <c r="C2681" s="11">
        <v>-6.0669327268556801</v>
      </c>
      <c r="D2681" s="5">
        <v>1.36207300718756E-4</v>
      </c>
      <c r="E2681" s="5">
        <v>1.2912678684581999E-3</v>
      </c>
      <c r="F2681" s="5"/>
    </row>
    <row r="2682" spans="1:6" x14ac:dyDescent="0.75">
      <c r="A2682" s="6" t="str">
        <f>"RPA3"</f>
        <v>RPA3</v>
      </c>
      <c r="B2682" s="4">
        <v>-1.3405276608311101</v>
      </c>
      <c r="C2682" s="11">
        <v>-6.0916724514918297</v>
      </c>
      <c r="D2682" s="5">
        <v>1.3191923622919599E-4</v>
      </c>
      <c r="E2682" s="5">
        <v>1.2582641022375999E-3</v>
      </c>
      <c r="F2682" s="5">
        <v>6.6622084985518202E-4</v>
      </c>
    </row>
    <row r="2683" spans="1:6" x14ac:dyDescent="0.75">
      <c r="A2683" s="6" t="str">
        <f>"CDC14A"</f>
        <v>CDC14A</v>
      </c>
      <c r="B2683" s="4">
        <v>-1.34061489486227</v>
      </c>
      <c r="C2683" s="11">
        <v>-5.1276312987923403</v>
      </c>
      <c r="D2683" s="5">
        <v>4.8823196769502702E-4</v>
      </c>
      <c r="E2683" s="5">
        <v>3.6099686533538201E-3</v>
      </c>
      <c r="F2683" s="5">
        <v>1.9325581822827299E-3</v>
      </c>
    </row>
    <row r="2684" spans="1:6" x14ac:dyDescent="0.75">
      <c r="A2684" s="6" t="str">
        <f>"NUDT9"</f>
        <v>NUDT9</v>
      </c>
      <c r="B2684" s="4">
        <v>-1.3409324218582299</v>
      </c>
      <c r="C2684" s="11">
        <v>-4.7919002402531596</v>
      </c>
      <c r="D2684" s="5">
        <v>7.9425430284619104E-4</v>
      </c>
      <c r="E2684" s="5">
        <v>5.3446244924720398E-3</v>
      </c>
      <c r="F2684" s="5">
        <v>2.8801264803929799E-3</v>
      </c>
    </row>
    <row r="2685" spans="1:6" x14ac:dyDescent="0.75">
      <c r="A2685" s="6" t="str">
        <f>"AGL"</f>
        <v>AGL</v>
      </c>
      <c r="B2685" s="4">
        <v>-1.34121317400187</v>
      </c>
      <c r="C2685" s="11">
        <v>-5.1704892473168096</v>
      </c>
      <c r="D2685" s="5">
        <v>4.59362165173788E-4</v>
      </c>
      <c r="E2685" s="5">
        <v>3.4363632139836901E-3</v>
      </c>
      <c r="F2685" s="5">
        <v>1.8390335089295601E-3</v>
      </c>
    </row>
    <row r="2686" spans="1:6" x14ac:dyDescent="0.75">
      <c r="A2686" s="6" t="str">
        <f>"HMGXB4"</f>
        <v>HMGXB4</v>
      </c>
      <c r="B2686" s="4">
        <v>-1.3414215183388301</v>
      </c>
      <c r="C2686" s="11">
        <v>-6.6997545106693703</v>
      </c>
      <c r="D2686" s="5">
        <v>6.1614259170741004E-5</v>
      </c>
      <c r="E2686" s="5">
        <v>6.8464138377386896E-4</v>
      </c>
      <c r="F2686" s="5">
        <v>3.6039205102389601E-4</v>
      </c>
    </row>
    <row r="2687" spans="1:6" x14ac:dyDescent="0.75">
      <c r="A2687" s="6" t="str">
        <f>"KLF10"</f>
        <v>KLF10</v>
      </c>
      <c r="B2687" s="4">
        <v>-1.3416181397540701</v>
      </c>
      <c r="C2687" s="11">
        <v>-5.8158056022402302</v>
      </c>
      <c r="D2687" s="5">
        <v>1.89337256082728E-4</v>
      </c>
      <c r="E2687" s="5">
        <v>1.6779334880417599E-3</v>
      </c>
      <c r="F2687" s="5">
        <v>8.9059947240659599E-4</v>
      </c>
    </row>
    <row r="2688" spans="1:6" x14ac:dyDescent="0.75">
      <c r="A2688" s="6" t="str">
        <f>"SFXN1"</f>
        <v>SFXN1</v>
      </c>
      <c r="B2688" s="4">
        <v>-1.3417952802383399</v>
      </c>
      <c r="C2688" s="11">
        <v>-5.6438497910792096</v>
      </c>
      <c r="D2688" s="5">
        <v>2.3841353158907599E-4</v>
      </c>
      <c r="E2688" s="5">
        <v>2.0343751824481002E-3</v>
      </c>
      <c r="F2688" s="5">
        <v>1.08196995307497E-3</v>
      </c>
    </row>
    <row r="2689" spans="1:6" x14ac:dyDescent="0.75">
      <c r="A2689" s="6" t="str">
        <f>"CD2AP"</f>
        <v>CD2AP</v>
      </c>
      <c r="B2689" s="4">
        <v>-1.34206255292207</v>
      </c>
      <c r="C2689" s="11">
        <v>-6.8637476381483404</v>
      </c>
      <c r="D2689" s="5">
        <v>5.05779064640549E-5</v>
      </c>
      <c r="E2689" s="5">
        <v>5.8894941377692198E-4</v>
      </c>
      <c r="F2689" s="5">
        <v>3.0952037282363799E-4</v>
      </c>
    </row>
    <row r="2690" spans="1:6" x14ac:dyDescent="0.75">
      <c r="A2690" s="6" t="str">
        <f>"FOXP1"</f>
        <v>FOXP1</v>
      </c>
      <c r="B2690" s="4">
        <v>-1.3425358706763999</v>
      </c>
      <c r="C2690" s="11">
        <v>-5.6064180472682503</v>
      </c>
      <c r="D2690" s="5">
        <v>2.5081597745510502E-4</v>
      </c>
      <c r="E2690" s="5">
        <v>2.1172109015950998E-3</v>
      </c>
      <c r="F2690" s="5">
        <v>1.1258144574111801E-3</v>
      </c>
    </row>
    <row r="2691" spans="1:6" x14ac:dyDescent="0.75">
      <c r="A2691" s="6" t="str">
        <f>"HSD17B11"</f>
        <v>HSD17B11</v>
      </c>
      <c r="B2691" s="4">
        <v>-1.3428056664374901</v>
      </c>
      <c r="C2691" s="11">
        <v>-6.3764469842593501</v>
      </c>
      <c r="D2691" s="5">
        <v>9.1814469777287301E-5</v>
      </c>
      <c r="E2691" s="5">
        <v>9.4345416499650098E-4</v>
      </c>
      <c r="F2691" s="5">
        <v>4.9820909229869798E-4</v>
      </c>
    </row>
    <row r="2692" spans="1:6" x14ac:dyDescent="0.75">
      <c r="A2692" s="6" t="str">
        <f>"SH3D19"</f>
        <v>SH3D19</v>
      </c>
      <c r="B2692" s="4">
        <v>-1.34296867544952</v>
      </c>
      <c r="C2692" s="11">
        <v>-5.42634770680373</v>
      </c>
      <c r="D2692" s="5">
        <v>3.2099296359543899E-4</v>
      </c>
      <c r="E2692" s="5">
        <v>2.5856554705492901E-3</v>
      </c>
      <c r="F2692" s="5">
        <v>1.37718397492526E-3</v>
      </c>
    </row>
    <row r="2693" spans="1:6" x14ac:dyDescent="0.75">
      <c r="A2693" s="6" t="str">
        <f>"ANKFN1"</f>
        <v>ANKFN1</v>
      </c>
      <c r="B2693" s="4">
        <v>-1.3430046850541</v>
      </c>
      <c r="C2693" s="11">
        <v>-5.3104594594616401</v>
      </c>
      <c r="D2693" s="5">
        <v>3.7713638953152902E-4</v>
      </c>
      <c r="E2693" s="5">
        <v>2.9324211134860601E-3</v>
      </c>
      <c r="F2693" s="5"/>
    </row>
    <row r="2694" spans="1:6" x14ac:dyDescent="0.75">
      <c r="A2694" s="6" t="str">
        <f>"TSC22D4"</f>
        <v>TSC22D4</v>
      </c>
      <c r="B2694" s="4">
        <v>-1.3444172245000201</v>
      </c>
      <c r="C2694" s="11">
        <v>-4.6643844422841898</v>
      </c>
      <c r="D2694" s="5">
        <v>9.5956667112060995E-4</v>
      </c>
      <c r="E2694" s="5">
        <v>6.26360314948442E-3</v>
      </c>
      <c r="F2694" s="5">
        <v>3.3820241200594398E-3</v>
      </c>
    </row>
    <row r="2695" spans="1:6" x14ac:dyDescent="0.75">
      <c r="A2695" s="6" t="str">
        <f>"MIR4708"</f>
        <v>MIR4708</v>
      </c>
      <c r="B2695" s="4">
        <v>-1.34462483457732</v>
      </c>
      <c r="C2695" s="11">
        <v>-5.5520383223670304</v>
      </c>
      <c r="D2695" s="5">
        <v>2.7008630886588898E-4</v>
      </c>
      <c r="E2695" s="5">
        <v>2.24914043266702E-3</v>
      </c>
      <c r="F2695" s="5"/>
    </row>
    <row r="2696" spans="1:6" x14ac:dyDescent="0.75">
      <c r="A2696" s="6" t="str">
        <f>"MED21"</f>
        <v>MED21</v>
      </c>
      <c r="B2696" s="4">
        <v>-1.3448012422143401</v>
      </c>
      <c r="C2696" s="11">
        <v>-6.0623223659348699</v>
      </c>
      <c r="D2696" s="5">
        <v>1.37022907811939E-4</v>
      </c>
      <c r="E2696" s="5">
        <v>1.2977545135847901E-3</v>
      </c>
      <c r="F2696" s="5">
        <v>6.8739293792587401E-4</v>
      </c>
    </row>
    <row r="2697" spans="1:6" x14ac:dyDescent="0.75">
      <c r="A2697" s="6" t="str">
        <f>"MRPL42"</f>
        <v>MRPL42</v>
      </c>
      <c r="B2697" s="4">
        <v>-1.3451753344834201</v>
      </c>
      <c r="C2697" s="11">
        <v>-4.6864684072867799</v>
      </c>
      <c r="D2697" s="5">
        <v>9.2849842410143402E-4</v>
      </c>
      <c r="E2697" s="5">
        <v>6.0953469472983099E-3</v>
      </c>
      <c r="F2697" s="5">
        <v>3.2894313592226701E-3</v>
      </c>
    </row>
    <row r="2698" spans="1:6" x14ac:dyDescent="0.75">
      <c r="A2698" s="6" t="str">
        <f>"PTMS"</f>
        <v>PTMS</v>
      </c>
      <c r="B2698" s="4">
        <v>-1.34524819052003</v>
      </c>
      <c r="C2698" s="11">
        <v>-4.93642298026045</v>
      </c>
      <c r="D2698" s="5">
        <v>6.4286822294628405E-4</v>
      </c>
      <c r="E2698" s="5">
        <v>4.4890197424630298E-3</v>
      </c>
      <c r="F2698" s="5">
        <v>2.4123550107325101E-3</v>
      </c>
    </row>
    <row r="2699" spans="1:6" x14ac:dyDescent="0.75">
      <c r="A2699" s="6" t="str">
        <f>"SCAPER"</f>
        <v>SCAPER</v>
      </c>
      <c r="B2699" s="4">
        <v>-1.34540309640067</v>
      </c>
      <c r="C2699" s="11">
        <v>-6.0563327961932698</v>
      </c>
      <c r="D2699" s="5">
        <v>1.3809038914753299E-4</v>
      </c>
      <c r="E2699" s="5">
        <v>1.3049453706591701E-3</v>
      </c>
      <c r="F2699" s="5">
        <v>6.9113919054098795E-4</v>
      </c>
    </row>
    <row r="2700" spans="1:6" x14ac:dyDescent="0.75">
      <c r="A2700" s="6" t="str">
        <f>"PAGR1"</f>
        <v>PAGR1</v>
      </c>
      <c r="B2700" s="4">
        <v>-1.3458487187678201</v>
      </c>
      <c r="C2700" s="11">
        <v>-6.03947740158352</v>
      </c>
      <c r="D2700" s="5">
        <v>1.4114287800696601E-4</v>
      </c>
      <c r="E2700" s="5">
        <v>1.3265998064498699E-3</v>
      </c>
      <c r="F2700" s="5">
        <v>7.0268657251983102E-4</v>
      </c>
    </row>
    <row r="2701" spans="1:6" x14ac:dyDescent="0.75">
      <c r="A2701" s="6" t="str">
        <f>"ADIPOR2"</f>
        <v>ADIPOR2</v>
      </c>
      <c r="B2701" s="4">
        <v>-1.3466894944311301</v>
      </c>
      <c r="C2701" s="11">
        <v>-6.3707642641473097</v>
      </c>
      <c r="D2701" s="5">
        <v>9.2471375520074498E-5</v>
      </c>
      <c r="E2701" s="5">
        <v>9.4840352122001702E-4</v>
      </c>
      <c r="F2701" s="5">
        <v>5.0078380005156599E-4</v>
      </c>
    </row>
    <row r="2702" spans="1:6" x14ac:dyDescent="0.75">
      <c r="A2702" s="6" t="str">
        <f>"ATP6V0A1"</f>
        <v>ATP6V0A1</v>
      </c>
      <c r="B2702" s="4">
        <v>-1.3467112577420199</v>
      </c>
      <c r="C2702" s="11">
        <v>-6.3429815282125901</v>
      </c>
      <c r="D2702" s="5">
        <v>9.5756985192493594E-5</v>
      </c>
      <c r="E2702" s="5">
        <v>9.7470102456028601E-4</v>
      </c>
      <c r="F2702" s="5">
        <v>5.1452451587371498E-4</v>
      </c>
    </row>
    <row r="2703" spans="1:6" x14ac:dyDescent="0.75">
      <c r="A2703" s="6" t="str">
        <f>"OBSCN-AS1"</f>
        <v>OBSCN-AS1</v>
      </c>
      <c r="B2703" s="4">
        <v>-1.3467149830010801</v>
      </c>
      <c r="C2703" s="11">
        <v>-4.8114789300265803</v>
      </c>
      <c r="D2703" s="5">
        <v>7.7168780205969596E-4</v>
      </c>
      <c r="E2703" s="5">
        <v>5.2160389247916401E-3</v>
      </c>
      <c r="F2703" s="5">
        <v>2.80842231461291E-3</v>
      </c>
    </row>
    <row r="2704" spans="1:6" x14ac:dyDescent="0.75">
      <c r="A2704" s="6" t="str">
        <f>"MED1"</f>
        <v>MED1</v>
      </c>
      <c r="B2704" s="4">
        <v>-1.3467747861050301</v>
      </c>
      <c r="C2704" s="11">
        <v>-6.8580703692681899</v>
      </c>
      <c r="D2704" s="5">
        <v>5.0921919023424598E-5</v>
      </c>
      <c r="E2704" s="5">
        <v>5.9179257657223001E-4</v>
      </c>
      <c r="F2704" s="5">
        <v>3.1124681866627197E-4</v>
      </c>
    </row>
    <row r="2705" spans="1:6" x14ac:dyDescent="0.75">
      <c r="A2705" s="6" t="str">
        <f>"SMURF1"</f>
        <v>SMURF1</v>
      </c>
      <c r="B2705" s="4">
        <v>-1.34724569015812</v>
      </c>
      <c r="C2705" s="11">
        <v>-6.7277857858010304</v>
      </c>
      <c r="D2705" s="5">
        <v>5.9556375074024801E-5</v>
      </c>
      <c r="E2705" s="5">
        <v>6.6803678096848096E-4</v>
      </c>
      <c r="F2705" s="5">
        <v>3.5176504228334602E-4</v>
      </c>
    </row>
    <row r="2706" spans="1:6" x14ac:dyDescent="0.75">
      <c r="A2706" s="6" t="str">
        <f>"PATZ1"</f>
        <v>PATZ1</v>
      </c>
      <c r="B2706" s="4">
        <v>-1.3474682016870601</v>
      </c>
      <c r="C2706" s="11">
        <v>-4.8741902791055098</v>
      </c>
      <c r="D2706" s="5">
        <v>7.03894674531157E-4</v>
      </c>
      <c r="E2706" s="5">
        <v>4.8410115292947002E-3</v>
      </c>
      <c r="F2706" s="5">
        <v>2.6037889076269E-3</v>
      </c>
    </row>
    <row r="2707" spans="1:6" x14ac:dyDescent="0.75">
      <c r="A2707" s="6" t="str">
        <f>"CORO6"</f>
        <v>CORO6</v>
      </c>
      <c r="B2707" s="4">
        <v>-1.34786988086666</v>
      </c>
      <c r="C2707" s="11">
        <v>-5.3388455973496498</v>
      </c>
      <c r="D2707" s="5">
        <v>3.6247253514883602E-4</v>
      </c>
      <c r="E2707" s="5">
        <v>2.8500593205454399E-3</v>
      </c>
      <c r="F2707" s="5">
        <v>1.5213962695381699E-3</v>
      </c>
    </row>
    <row r="2708" spans="1:6" x14ac:dyDescent="0.75">
      <c r="A2708" s="6" t="str">
        <f>"THOC2"</f>
        <v>THOC2</v>
      </c>
      <c r="B2708" s="4">
        <v>-1.34791416547524</v>
      </c>
      <c r="C2708" s="11">
        <v>-5.4775644187930999</v>
      </c>
      <c r="D2708" s="5">
        <v>2.9910294887082901E-4</v>
      </c>
      <c r="E2708" s="5">
        <v>2.4384913039304E-3</v>
      </c>
      <c r="F2708" s="5">
        <v>1.2984080528680401E-3</v>
      </c>
    </row>
    <row r="2709" spans="1:6" x14ac:dyDescent="0.75">
      <c r="A2709" s="6" t="str">
        <f>"IFT46"</f>
        <v>IFT46</v>
      </c>
      <c r="B2709" s="4">
        <v>-1.34808215200182</v>
      </c>
      <c r="C2709" s="11">
        <v>-5.23730236407898</v>
      </c>
      <c r="D2709" s="5">
        <v>4.1794233603841598E-4</v>
      </c>
      <c r="E2709" s="5">
        <v>3.1872674031133402E-3</v>
      </c>
      <c r="F2709" s="5">
        <v>1.7039621997674301E-3</v>
      </c>
    </row>
    <row r="2710" spans="1:6" x14ac:dyDescent="0.75">
      <c r="A2710" s="6" t="str">
        <f>"SLC30A1"</f>
        <v>SLC30A1</v>
      </c>
      <c r="B2710" s="4">
        <v>-1.34885206929151</v>
      </c>
      <c r="C2710" s="11">
        <v>-5.7728107146066598</v>
      </c>
      <c r="D2710" s="5">
        <v>2.0049222740705199E-4</v>
      </c>
      <c r="E2710" s="5">
        <v>1.7573460985530901E-3</v>
      </c>
      <c r="F2710" s="5">
        <v>9.3346458346771095E-4</v>
      </c>
    </row>
    <row r="2711" spans="1:6" x14ac:dyDescent="0.75">
      <c r="A2711" s="6" t="str">
        <f>"GOSR1"</f>
        <v>GOSR1</v>
      </c>
      <c r="B2711" s="4">
        <v>-1.3489282213246001</v>
      </c>
      <c r="C2711" s="11">
        <v>-6.3384157219461299</v>
      </c>
      <c r="D2711" s="5">
        <v>9.6308916523574401E-5</v>
      </c>
      <c r="E2711" s="5">
        <v>9.78544621025918E-4</v>
      </c>
      <c r="F2711" s="5">
        <v>5.1652067975331898E-4</v>
      </c>
    </row>
    <row r="2712" spans="1:6" x14ac:dyDescent="0.75">
      <c r="A2712" s="6" t="str">
        <f>"HEATR5B"</f>
        <v>HEATR5B</v>
      </c>
      <c r="B2712" s="4">
        <v>-1.34892855892712</v>
      </c>
      <c r="C2712" s="11">
        <v>-5.4603218993640601</v>
      </c>
      <c r="D2712" s="5">
        <v>3.0628779067849E-4</v>
      </c>
      <c r="E2712" s="5">
        <v>2.4861239870602701E-3</v>
      </c>
      <c r="F2712" s="5">
        <v>1.3238829003968499E-3</v>
      </c>
    </row>
    <row r="2713" spans="1:6" x14ac:dyDescent="0.75">
      <c r="A2713" s="6" t="str">
        <f>"NUTM2D"</f>
        <v>NUTM2D</v>
      </c>
      <c r="B2713" s="4">
        <v>-1.3489701180164699</v>
      </c>
      <c r="C2713" s="11">
        <v>-5.39604763736771</v>
      </c>
      <c r="D2713" s="5">
        <v>3.3474848823335701E-4</v>
      </c>
      <c r="E2713" s="5">
        <v>2.6674566950243401E-3</v>
      </c>
      <c r="F2713" s="5">
        <v>1.4220447606308601E-3</v>
      </c>
    </row>
    <row r="2714" spans="1:6" x14ac:dyDescent="0.75">
      <c r="A2714" s="6" t="str">
        <f>"GDAP2"</f>
        <v>GDAP2</v>
      </c>
      <c r="B2714" s="4">
        <v>-1.3492996753100699</v>
      </c>
      <c r="C2714" s="11">
        <v>-6.5202200334361802</v>
      </c>
      <c r="D2714" s="5">
        <v>7.6766599203619302E-5</v>
      </c>
      <c r="E2714" s="5">
        <v>8.1716169806007801E-4</v>
      </c>
      <c r="F2714" s="5">
        <v>4.3145460096371001E-4</v>
      </c>
    </row>
    <row r="2715" spans="1:6" x14ac:dyDescent="0.75">
      <c r="A2715" s="6" t="str">
        <f>"IBTK"</f>
        <v>IBTK</v>
      </c>
      <c r="B2715" s="4">
        <v>-1.35010298338748</v>
      </c>
      <c r="C2715" s="11">
        <v>-5.1290258695355098</v>
      </c>
      <c r="D2715" s="5">
        <v>4.8726258115194999E-4</v>
      </c>
      <c r="E2715" s="5">
        <v>3.6045997484867799E-3</v>
      </c>
      <c r="F2715" s="5">
        <v>1.92973379802498E-3</v>
      </c>
    </row>
    <row r="2716" spans="1:6" x14ac:dyDescent="0.75">
      <c r="A2716" s="6" t="str">
        <f>"PAIP2"</f>
        <v>PAIP2</v>
      </c>
      <c r="B2716" s="4">
        <v>-1.3502523161289199</v>
      </c>
      <c r="C2716" s="11">
        <v>-6.4082613543937601</v>
      </c>
      <c r="D2716" s="5">
        <v>8.8228824164795705E-5</v>
      </c>
      <c r="E2716" s="5">
        <v>9.1455599629989897E-4</v>
      </c>
      <c r="F2716" s="5">
        <v>4.8293160309113999E-4</v>
      </c>
    </row>
    <row r="2717" spans="1:6" x14ac:dyDescent="0.75">
      <c r="A2717" s="6" t="str">
        <f>"RSBN1L"</f>
        <v>RSBN1L</v>
      </c>
      <c r="B2717" s="4">
        <v>-1.3504452871668</v>
      </c>
      <c r="C2717" s="11">
        <v>-5.6386303797621498</v>
      </c>
      <c r="D2717" s="5">
        <v>2.4010259305849799E-4</v>
      </c>
      <c r="E2717" s="5">
        <v>2.0440793867534E-3</v>
      </c>
      <c r="F2717" s="5">
        <v>1.08701909252324E-3</v>
      </c>
    </row>
    <row r="2718" spans="1:6" x14ac:dyDescent="0.75">
      <c r="A2718" s="6" t="str">
        <f>"MOB1A"</f>
        <v>MOB1A</v>
      </c>
      <c r="B2718" s="4">
        <v>-1.35076460915341</v>
      </c>
      <c r="C2718" s="11">
        <v>-6.6786998437888396</v>
      </c>
      <c r="D2718" s="5">
        <v>6.3210607072843099E-5</v>
      </c>
      <c r="E2718" s="5">
        <v>6.9819095810797795E-4</v>
      </c>
      <c r="F2718" s="5">
        <v>3.6759136765375402E-4</v>
      </c>
    </row>
    <row r="2719" spans="1:6" x14ac:dyDescent="0.75">
      <c r="A2719" s="6" t="str">
        <f>"DYNLL2"</f>
        <v>DYNLL2</v>
      </c>
      <c r="B2719" s="4">
        <v>-1.35096925503538</v>
      </c>
      <c r="C2719" s="11">
        <v>-5.88555337522609</v>
      </c>
      <c r="D2719" s="5">
        <v>1.7263869413864399E-4</v>
      </c>
      <c r="E2719" s="5">
        <v>1.5588506096278799E-3</v>
      </c>
      <c r="F2719" s="5">
        <v>8.2701006703126095E-4</v>
      </c>
    </row>
    <row r="2720" spans="1:6" x14ac:dyDescent="0.75">
      <c r="A2720" s="6" t="str">
        <f>"EPHA2"</f>
        <v>EPHA2</v>
      </c>
      <c r="B2720" s="4">
        <v>-1.3510006536119099</v>
      </c>
      <c r="C2720" s="11">
        <v>-5.5065251345575996</v>
      </c>
      <c r="D2720" s="5">
        <v>2.8743952943688399E-4</v>
      </c>
      <c r="E2720" s="5">
        <v>2.3648724194508799E-3</v>
      </c>
      <c r="F2720" s="5">
        <v>1.2590085080009901E-3</v>
      </c>
    </row>
    <row r="2721" spans="1:6" x14ac:dyDescent="0.75">
      <c r="A2721" s="6" t="str">
        <f>"SLC4A7"</f>
        <v>SLC4A7</v>
      </c>
      <c r="B2721" s="4">
        <v>-1.35102711944423</v>
      </c>
      <c r="C2721" s="11">
        <v>-5.8500713025370397</v>
      </c>
      <c r="D2721" s="5">
        <v>1.8092592301621901E-4</v>
      </c>
      <c r="E2721" s="5">
        <v>1.6174411706494701E-3</v>
      </c>
      <c r="F2721" s="5">
        <v>8.5854266328624202E-4</v>
      </c>
    </row>
    <row r="2722" spans="1:6" x14ac:dyDescent="0.75">
      <c r="A2722" s="6" t="str">
        <f>"SPAST"</f>
        <v>SPAST</v>
      </c>
      <c r="B2722" s="4">
        <v>-1.3515159491940201</v>
      </c>
      <c r="C2722" s="11">
        <v>-5.8685708188903796</v>
      </c>
      <c r="D2722" s="5">
        <v>1.7655292350459001E-4</v>
      </c>
      <c r="E2722" s="5">
        <v>1.5883867298295501E-3</v>
      </c>
      <c r="F2722" s="5">
        <v>8.43083523604542E-4</v>
      </c>
    </row>
    <row r="2723" spans="1:6" x14ac:dyDescent="0.75">
      <c r="A2723" s="6" t="str">
        <f>"RSBN1"</f>
        <v>RSBN1</v>
      </c>
      <c r="B2723" s="4">
        <v>-1.35160694081864</v>
      </c>
      <c r="C2723" s="11">
        <v>-5.4314594910040199</v>
      </c>
      <c r="D2723" s="5">
        <v>3.1873278090353098E-4</v>
      </c>
      <c r="E2723" s="5">
        <v>2.5709433756331401E-3</v>
      </c>
      <c r="F2723" s="5">
        <v>1.3694343491682599E-3</v>
      </c>
    </row>
    <row r="2724" spans="1:6" x14ac:dyDescent="0.75">
      <c r="A2724" s="6" t="str">
        <f>"PRR3"</f>
        <v>PRR3</v>
      </c>
      <c r="B2724" s="4">
        <v>-1.35164508594382</v>
      </c>
      <c r="C2724" s="11">
        <v>-6.5384672379128501</v>
      </c>
      <c r="D2724" s="5">
        <v>7.5056308213842599E-5</v>
      </c>
      <c r="E2724" s="5">
        <v>8.0241475249539205E-4</v>
      </c>
      <c r="F2724" s="5">
        <v>4.2341974921683502E-4</v>
      </c>
    </row>
    <row r="2725" spans="1:6" x14ac:dyDescent="0.75">
      <c r="A2725" s="6" t="str">
        <f>"LOC105378568"</f>
        <v>LOC105378568</v>
      </c>
      <c r="B2725" s="4">
        <v>-1.35191077181903</v>
      </c>
      <c r="C2725" s="11">
        <v>-4.97877569696682</v>
      </c>
      <c r="D2725" s="5">
        <v>6.0458379847143698E-4</v>
      </c>
      <c r="E2725" s="5">
        <v>4.2781377430040702E-3</v>
      </c>
      <c r="F2725" s="5">
        <v>2.2966876353416299E-3</v>
      </c>
    </row>
    <row r="2726" spans="1:6" x14ac:dyDescent="0.75">
      <c r="A2726" s="6" t="str">
        <f>"MAGI1"</f>
        <v>MAGI1</v>
      </c>
      <c r="B2726" s="4">
        <v>-1.3521244169417499</v>
      </c>
      <c r="C2726" s="11">
        <v>-4.6604204105707296</v>
      </c>
      <c r="D2726" s="5">
        <v>9.6525957602555798E-4</v>
      </c>
      <c r="E2726" s="5">
        <v>6.2924477640821401E-3</v>
      </c>
      <c r="F2726" s="5">
        <v>3.39811918421133E-3</v>
      </c>
    </row>
    <row r="2727" spans="1:6" x14ac:dyDescent="0.75">
      <c r="A2727" s="6" t="str">
        <f>"LOC101927136"</f>
        <v>LOC101927136</v>
      </c>
      <c r="B2727" s="4">
        <v>-1.3521990493631699</v>
      </c>
      <c r="C2727" s="11">
        <v>-4.93674019788374</v>
      </c>
      <c r="D2727" s="5">
        <v>6.4257203378082102E-4</v>
      </c>
      <c r="E2727" s="5">
        <v>4.4880090080354996E-3</v>
      </c>
      <c r="F2727" s="5"/>
    </row>
    <row r="2728" spans="1:6" x14ac:dyDescent="0.75">
      <c r="A2728" s="6" t="str">
        <f>"CFAP20"</f>
        <v>CFAP20</v>
      </c>
      <c r="B2728" s="4">
        <v>-1.35229905187718</v>
      </c>
      <c r="C2728" s="11">
        <v>-6.6937811323003098</v>
      </c>
      <c r="D2728" s="5">
        <v>6.2062670652326604E-5</v>
      </c>
      <c r="E2728" s="5">
        <v>6.88591256002134E-4</v>
      </c>
      <c r="F2728" s="5">
        <v>3.6245272427036301E-4</v>
      </c>
    </row>
    <row r="2729" spans="1:6" x14ac:dyDescent="0.75">
      <c r="A2729" s="6" t="str">
        <f>"KIF11"</f>
        <v>KIF11</v>
      </c>
      <c r="B2729" s="4">
        <v>-1.35290706254959</v>
      </c>
      <c r="C2729" s="11">
        <v>-7.4236345965093902</v>
      </c>
      <c r="D2729" s="5">
        <v>2.6404849973541501E-5</v>
      </c>
      <c r="E2729" s="5">
        <v>3.5665803508017399E-4</v>
      </c>
      <c r="F2729" s="5">
        <v>1.87091198614783E-4</v>
      </c>
    </row>
    <row r="2730" spans="1:6" x14ac:dyDescent="0.75">
      <c r="A2730" s="6" t="str">
        <f>"ATN1"</f>
        <v>ATN1</v>
      </c>
      <c r="B2730" s="4">
        <v>-1.35306685450251</v>
      </c>
      <c r="C2730" s="11">
        <v>-5.2893663779333604</v>
      </c>
      <c r="D2730" s="5">
        <v>3.8844447252362298E-4</v>
      </c>
      <c r="E2730" s="5">
        <v>3.00641210322213E-3</v>
      </c>
      <c r="F2730" s="5">
        <v>1.6049534012650901E-3</v>
      </c>
    </row>
    <row r="2731" spans="1:6" x14ac:dyDescent="0.75">
      <c r="A2731" s="6" t="str">
        <f>"GALT"</f>
        <v>GALT</v>
      </c>
      <c r="B2731" s="4">
        <v>-1.3530910922302899</v>
      </c>
      <c r="C2731" s="11">
        <v>-5.0819755163158504</v>
      </c>
      <c r="D2731" s="5">
        <v>5.2113617884722897E-4</v>
      </c>
      <c r="E2731" s="5">
        <v>3.7982957845886902E-3</v>
      </c>
      <c r="F2731" s="5">
        <v>2.03608890388771E-3</v>
      </c>
    </row>
    <row r="2732" spans="1:6" x14ac:dyDescent="0.75">
      <c r="A2732" s="6" t="str">
        <f>"FRMD3"</f>
        <v>FRMD3</v>
      </c>
      <c r="B2732" s="4">
        <v>-1.3532679893420001</v>
      </c>
      <c r="C2732" s="11">
        <v>-4.9912998533311601</v>
      </c>
      <c r="D2732" s="5">
        <v>5.9373513243864704E-4</v>
      </c>
      <c r="E2732" s="5">
        <v>4.2104189159653804E-3</v>
      </c>
      <c r="F2732" s="5">
        <v>2.26002888539919E-3</v>
      </c>
    </row>
    <row r="2733" spans="1:6" x14ac:dyDescent="0.75">
      <c r="A2733" s="6" t="str">
        <f>"MAPK14"</f>
        <v>MAPK14</v>
      </c>
      <c r="B2733" s="4">
        <v>-1.35368227591917</v>
      </c>
      <c r="C2733" s="11">
        <v>-6.9755457539171504</v>
      </c>
      <c r="D2733" s="5">
        <v>4.4292439107516599E-5</v>
      </c>
      <c r="E2733" s="5">
        <v>5.3056040135458901E-4</v>
      </c>
      <c r="F2733" s="5">
        <v>2.7886120364644702E-4</v>
      </c>
    </row>
    <row r="2734" spans="1:6" x14ac:dyDescent="0.75">
      <c r="A2734" s="6" t="str">
        <f>"MIR4750"</f>
        <v>MIR4750</v>
      </c>
      <c r="B2734" s="4">
        <v>-1.35380128087517</v>
      </c>
      <c r="C2734" s="11">
        <v>-5.8438609037443996</v>
      </c>
      <c r="D2734" s="5">
        <v>1.82420023327882E-4</v>
      </c>
      <c r="E2734" s="5">
        <v>1.6273381671649001E-3</v>
      </c>
      <c r="F2734" s="5">
        <v>8.6371815816104803E-4</v>
      </c>
    </row>
    <row r="2735" spans="1:6" x14ac:dyDescent="0.75">
      <c r="A2735" s="6" t="str">
        <f>"GTF3C6"</f>
        <v>GTF3C6</v>
      </c>
      <c r="B2735" s="4">
        <v>-1.3540099401374699</v>
      </c>
      <c r="C2735" s="11">
        <v>-4.8331325309501896</v>
      </c>
      <c r="D2735" s="5">
        <v>7.4752377420276E-4</v>
      </c>
      <c r="E2735" s="5">
        <v>5.0832645820327602E-3</v>
      </c>
      <c r="F2735" s="5">
        <v>2.7363251962748401E-3</v>
      </c>
    </row>
    <row r="2736" spans="1:6" x14ac:dyDescent="0.75">
      <c r="A2736" s="6" t="str">
        <f>"SIX4"</f>
        <v>SIX4</v>
      </c>
      <c r="B2736" s="4">
        <v>-1.3540601703772099</v>
      </c>
      <c r="C2736" s="11">
        <v>-5.6948950458373098</v>
      </c>
      <c r="D2736" s="5">
        <v>2.22552645753085E-4</v>
      </c>
      <c r="E2736" s="5">
        <v>1.91948418419461E-3</v>
      </c>
      <c r="F2736" s="5">
        <v>1.0210482546184E-3</v>
      </c>
    </row>
    <row r="2737" spans="1:6" x14ac:dyDescent="0.75">
      <c r="A2737" s="6" t="str">
        <f>"RPAP3"</f>
        <v>RPAP3</v>
      </c>
      <c r="B2737" s="4">
        <v>-1.3543535707265</v>
      </c>
      <c r="C2737" s="11">
        <v>-5.14556165487092</v>
      </c>
      <c r="D2737" s="5">
        <v>4.7592410340672802E-4</v>
      </c>
      <c r="E2737" s="5">
        <v>3.5366125387307802E-3</v>
      </c>
      <c r="F2737" s="5">
        <v>1.89377871271181E-3</v>
      </c>
    </row>
    <row r="2738" spans="1:6" x14ac:dyDescent="0.75">
      <c r="A2738" s="6" t="str">
        <f>"EGF"</f>
        <v>EGF</v>
      </c>
      <c r="B2738" s="4">
        <v>-1.35525599374075</v>
      </c>
      <c r="C2738" s="11">
        <v>-5.9871991048993998</v>
      </c>
      <c r="D2738" s="5">
        <v>1.51082769645479E-4</v>
      </c>
      <c r="E2738" s="5">
        <v>1.4057575756495301E-3</v>
      </c>
      <c r="F2738" s="5">
        <v>7.4577342280826196E-4</v>
      </c>
    </row>
    <row r="2739" spans="1:6" x14ac:dyDescent="0.75">
      <c r="A2739" s="6" t="str">
        <f>"COX17"</f>
        <v>COX17</v>
      </c>
      <c r="B2739" s="4">
        <v>-1.35530642524307</v>
      </c>
      <c r="C2739" s="11">
        <v>-5.4049169174817697</v>
      </c>
      <c r="D2739" s="5">
        <v>3.3065767774076698E-4</v>
      </c>
      <c r="E2739" s="5">
        <v>2.64338826000745E-3</v>
      </c>
      <c r="F2739" s="5">
        <v>1.4090313753444799E-3</v>
      </c>
    </row>
    <row r="2740" spans="1:6" x14ac:dyDescent="0.75">
      <c r="A2740" s="6" t="str">
        <f>"UFSP2"</f>
        <v>UFSP2</v>
      </c>
      <c r="B2740" s="4">
        <v>-1.35538523647906</v>
      </c>
      <c r="C2740" s="11">
        <v>-6.6592884104952699</v>
      </c>
      <c r="D2740" s="5">
        <v>6.4722118013453103E-5</v>
      </c>
      <c r="E2740" s="5">
        <v>7.1223169971358505E-4</v>
      </c>
      <c r="F2740" s="5">
        <v>3.7493592558868698E-4</v>
      </c>
    </row>
    <row r="2741" spans="1:6" x14ac:dyDescent="0.75">
      <c r="A2741" s="6" t="str">
        <f>"MPI"</f>
        <v>MPI</v>
      </c>
      <c r="B2741" s="4">
        <v>-1.3555604515572399</v>
      </c>
      <c r="C2741" s="11">
        <v>-5.7245606719573097</v>
      </c>
      <c r="D2741" s="5">
        <v>2.1385971841028601E-4</v>
      </c>
      <c r="E2741" s="5">
        <v>1.85802777926966E-3</v>
      </c>
      <c r="F2741" s="5">
        <v>9.8777521500892991E-4</v>
      </c>
    </row>
    <row r="2742" spans="1:6" x14ac:dyDescent="0.75">
      <c r="A2742" s="6" t="str">
        <f>"STAG2"</f>
        <v>STAG2</v>
      </c>
      <c r="B2742" s="4">
        <v>-1.35595835440057</v>
      </c>
      <c r="C2742" s="11">
        <v>-5.7898902742055904</v>
      </c>
      <c r="D2742" s="5">
        <v>1.9597841950889201E-4</v>
      </c>
      <c r="E2742" s="5">
        <v>1.72646268196968E-3</v>
      </c>
      <c r="F2742" s="5">
        <v>9.1669285528422895E-4</v>
      </c>
    </row>
    <row r="2743" spans="1:6" x14ac:dyDescent="0.75">
      <c r="A2743" s="6" t="str">
        <f>"C1QTNF9"</f>
        <v>C1QTNF9</v>
      </c>
      <c r="B2743" s="4">
        <v>-1.3564816532570001</v>
      </c>
      <c r="C2743" s="11">
        <v>-5.2510553591146598</v>
      </c>
      <c r="D2743" s="5">
        <v>4.09923878545954E-4</v>
      </c>
      <c r="E2743" s="5">
        <v>3.1349920363120901E-3</v>
      </c>
      <c r="F2743" s="5"/>
    </row>
    <row r="2744" spans="1:6" x14ac:dyDescent="0.75">
      <c r="A2744" s="6" t="str">
        <f>"DNAJB14"</f>
        <v>DNAJB14</v>
      </c>
      <c r="B2744" s="4">
        <v>-1.35666833333782</v>
      </c>
      <c r="C2744" s="11">
        <v>-6.5515310161056002</v>
      </c>
      <c r="D2744" s="5">
        <v>7.3857206431455894E-5</v>
      </c>
      <c r="E2744" s="5">
        <v>7.9245413200441602E-4</v>
      </c>
      <c r="F2744" s="5">
        <v>4.1821920383577801E-4</v>
      </c>
    </row>
    <row r="2745" spans="1:6" x14ac:dyDescent="0.75">
      <c r="A2745" s="6" t="str">
        <f>"MIR3689F"</f>
        <v>MIR3689F</v>
      </c>
      <c r="B2745" s="4">
        <v>-1.3574522765838499</v>
      </c>
      <c r="C2745" s="11">
        <v>-6.0722246884118602</v>
      </c>
      <c r="D2745" s="5">
        <v>1.3527756775848701E-4</v>
      </c>
      <c r="E2745" s="5">
        <v>1.28368578947255E-3</v>
      </c>
      <c r="F2745" s="5">
        <v>6.7954116205020895E-4</v>
      </c>
    </row>
    <row r="2746" spans="1:6" x14ac:dyDescent="0.75">
      <c r="A2746" s="6" t="str">
        <f>"ACOT13"</f>
        <v>ACOT13</v>
      </c>
      <c r="B2746" s="4">
        <v>-1.35771217481504</v>
      </c>
      <c r="C2746" s="11">
        <v>-5.80779938702306</v>
      </c>
      <c r="D2746" s="5">
        <v>1.91362697026177E-4</v>
      </c>
      <c r="E2746" s="5">
        <v>1.6933513067694101E-3</v>
      </c>
      <c r="F2746" s="5">
        <v>8.99005382946086E-4</v>
      </c>
    </row>
    <row r="2747" spans="1:6" x14ac:dyDescent="0.75">
      <c r="A2747" s="6" t="str">
        <f>"CFL2"</f>
        <v>CFL2</v>
      </c>
      <c r="B2747" s="4">
        <v>-1.35782531591918</v>
      </c>
      <c r="C2747" s="11">
        <v>-5.8481549804044803</v>
      </c>
      <c r="D2747" s="5">
        <v>1.8138554078266599E-4</v>
      </c>
      <c r="E2747" s="5">
        <v>1.6200604282984601E-3</v>
      </c>
      <c r="F2747" s="5">
        <v>8.5989971172423295E-4</v>
      </c>
    </row>
    <row r="2748" spans="1:6" x14ac:dyDescent="0.75">
      <c r="A2748" s="6" t="str">
        <f>"USP34"</f>
        <v>USP34</v>
      </c>
      <c r="B2748" s="4">
        <v>-1.35820357291826</v>
      </c>
      <c r="C2748" s="11">
        <v>-5.0006480405265004</v>
      </c>
      <c r="D2748" s="5">
        <v>5.85773252210264E-4</v>
      </c>
      <c r="E2748" s="5">
        <v>4.1664994424117597E-3</v>
      </c>
      <c r="F2748" s="5">
        <v>2.2353628913715702E-3</v>
      </c>
    </row>
    <row r="2749" spans="1:6" x14ac:dyDescent="0.75">
      <c r="A2749" s="6" t="str">
        <f>"HSD17B6"</f>
        <v>HSD17B6</v>
      </c>
      <c r="B2749" s="4">
        <v>-1.3584632710981299</v>
      </c>
      <c r="C2749" s="11">
        <v>-6.0992182945714903</v>
      </c>
      <c r="D2749" s="5">
        <v>1.30640515931875E-4</v>
      </c>
      <c r="E2749" s="5">
        <v>1.24888119020681E-3</v>
      </c>
      <c r="F2749" s="5"/>
    </row>
    <row r="2750" spans="1:6" x14ac:dyDescent="0.75">
      <c r="A2750" s="6" t="str">
        <f>"WDFY3"</f>
        <v>WDFY3</v>
      </c>
      <c r="B2750" s="4">
        <v>-1.35863274674325</v>
      </c>
      <c r="C2750" s="11">
        <v>-6.2977554298248801</v>
      </c>
      <c r="D2750" s="5">
        <v>1.01378572582303E-4</v>
      </c>
      <c r="E2750" s="5">
        <v>1.01704603875306E-3</v>
      </c>
      <c r="F2750" s="5">
        <v>5.3678335114216904E-4</v>
      </c>
    </row>
    <row r="2751" spans="1:6" x14ac:dyDescent="0.75">
      <c r="A2751" s="6" t="str">
        <f>"ADAL"</f>
        <v>ADAL</v>
      </c>
      <c r="B2751" s="4">
        <v>-1.35891538698318</v>
      </c>
      <c r="C2751" s="11">
        <v>-6.5141615138619198</v>
      </c>
      <c r="D2751" s="5">
        <v>7.7343748916745006E-5</v>
      </c>
      <c r="E2751" s="5">
        <v>8.2094627476638198E-4</v>
      </c>
      <c r="F2751" s="5">
        <v>4.3356761516503099E-4</v>
      </c>
    </row>
    <row r="2752" spans="1:6" x14ac:dyDescent="0.75">
      <c r="A2752" s="6" t="str">
        <f>"EFHD1"</f>
        <v>EFHD1</v>
      </c>
      <c r="B2752" s="4">
        <v>-1.3590170651578199</v>
      </c>
      <c r="C2752" s="11">
        <v>-4.7362459667061696</v>
      </c>
      <c r="D2752" s="5">
        <v>8.6233094741079599E-4</v>
      </c>
      <c r="E2752" s="5">
        <v>5.7337172148348497E-3</v>
      </c>
      <c r="F2752" s="5">
        <v>3.0920518996177498E-3</v>
      </c>
    </row>
    <row r="2753" spans="1:6" x14ac:dyDescent="0.75">
      <c r="A2753" s="6" t="str">
        <f>"CCT7"</f>
        <v>CCT7</v>
      </c>
      <c r="B2753" s="4">
        <v>-1.35914364137027</v>
      </c>
      <c r="C2753" s="11">
        <v>-5.2853984603268298</v>
      </c>
      <c r="D2753" s="5">
        <v>3.9061204190041497E-4</v>
      </c>
      <c r="E2753" s="5">
        <v>3.01767149679844E-3</v>
      </c>
      <c r="F2753" s="5">
        <v>1.6112613213201401E-3</v>
      </c>
    </row>
    <row r="2754" spans="1:6" x14ac:dyDescent="0.75">
      <c r="A2754" s="6" t="str">
        <f>"MTCH2"</f>
        <v>MTCH2</v>
      </c>
      <c r="B2754" s="4">
        <v>-1.35917934401775</v>
      </c>
      <c r="C2754" s="11">
        <v>-6.6517145064827998</v>
      </c>
      <c r="D2754" s="5">
        <v>6.5322455293859996E-5</v>
      </c>
      <c r="E2754" s="5">
        <v>7.1750591646906699E-4</v>
      </c>
      <c r="F2754" s="5">
        <v>3.7797822712231602E-4</v>
      </c>
    </row>
    <row r="2755" spans="1:6" x14ac:dyDescent="0.75">
      <c r="A2755" s="6" t="str">
        <f>"HIP1"</f>
        <v>HIP1</v>
      </c>
      <c r="B2755" s="4">
        <v>-1.35975742856862</v>
      </c>
      <c r="C2755" s="11">
        <v>-4.8911042141880898</v>
      </c>
      <c r="D2755" s="5">
        <v>6.8671924716076898E-4</v>
      </c>
      <c r="E2755" s="5">
        <v>4.7404903073863004E-3</v>
      </c>
      <c r="F2755" s="5">
        <v>2.54963323736653E-3</v>
      </c>
    </row>
    <row r="2756" spans="1:6" x14ac:dyDescent="0.75">
      <c r="A2756" s="6" t="str">
        <f>"CCDC62"</f>
        <v>CCDC62</v>
      </c>
      <c r="B2756" s="4">
        <v>-1.359881887871</v>
      </c>
      <c r="C2756" s="11">
        <v>-5.78821050863439</v>
      </c>
      <c r="D2756" s="5">
        <v>1.96417458432145E-4</v>
      </c>
      <c r="E2756" s="5">
        <v>1.72930225212021E-3</v>
      </c>
      <c r="F2756" s="5"/>
    </row>
    <row r="2757" spans="1:6" x14ac:dyDescent="0.75">
      <c r="A2757" s="6" t="str">
        <f>"IRF2"</f>
        <v>IRF2</v>
      </c>
      <c r="B2757" s="4">
        <v>-1.3602694109842799</v>
      </c>
      <c r="C2757" s="11">
        <v>-5.1687090762243599</v>
      </c>
      <c r="D2757" s="5">
        <v>4.6052420223655202E-4</v>
      </c>
      <c r="E2757" s="5">
        <v>3.4428947359435502E-3</v>
      </c>
      <c r="F2757" s="5">
        <v>1.84319649528745E-3</v>
      </c>
    </row>
    <row r="2758" spans="1:6" x14ac:dyDescent="0.75">
      <c r="A2758" s="6" t="str">
        <f>"ZFP36L2"</f>
        <v>ZFP36L2</v>
      </c>
      <c r="B2758" s="4">
        <v>-1.3605035509572101</v>
      </c>
      <c r="C2758" s="11">
        <v>-4.6606388466055098</v>
      </c>
      <c r="D2758" s="5">
        <v>9.6494493715201801E-4</v>
      </c>
      <c r="E2758" s="5">
        <v>6.2917806848184999E-3</v>
      </c>
      <c r="F2758" s="5">
        <v>3.3978044764094799E-3</v>
      </c>
    </row>
    <row r="2759" spans="1:6" x14ac:dyDescent="0.75">
      <c r="A2759" s="6" t="str">
        <f>"USP33"</f>
        <v>USP33</v>
      </c>
      <c r="B2759" s="4">
        <v>-1.36063385704371</v>
      </c>
      <c r="C2759" s="11">
        <v>-5.8399675650909701</v>
      </c>
      <c r="D2759" s="5">
        <v>1.8336346149761399E-4</v>
      </c>
      <c r="E2759" s="5">
        <v>1.6332961170669701E-3</v>
      </c>
      <c r="F2759" s="5">
        <v>8.6709649426066195E-4</v>
      </c>
    </row>
    <row r="2760" spans="1:6" x14ac:dyDescent="0.75">
      <c r="A2760" s="6" t="str">
        <f>"LOC100287036"</f>
        <v>LOC100287036</v>
      </c>
      <c r="B2760" s="4">
        <v>-1.3610686872128299</v>
      </c>
      <c r="C2760" s="11">
        <v>-5.3149273839710398</v>
      </c>
      <c r="D2760" s="5">
        <v>3.7478674135302302E-4</v>
      </c>
      <c r="E2760" s="5">
        <v>2.9194528099064599E-3</v>
      </c>
      <c r="F2760" s="5">
        <v>1.55813470570299E-3</v>
      </c>
    </row>
    <row r="2761" spans="1:6" x14ac:dyDescent="0.75">
      <c r="A2761" s="6" t="str">
        <f>"B4GALNT1"</f>
        <v>B4GALNT1</v>
      </c>
      <c r="B2761" s="4">
        <v>-1.3611232167039</v>
      </c>
      <c r="C2761" s="11">
        <v>-4.8548940436826999</v>
      </c>
      <c r="D2761" s="5">
        <v>7.2405090671995103E-4</v>
      </c>
      <c r="E2761" s="5">
        <v>4.9550788332342098E-3</v>
      </c>
      <c r="F2761" s="5">
        <v>2.66697648825137E-3</v>
      </c>
    </row>
    <row r="2762" spans="1:6" x14ac:dyDescent="0.75">
      <c r="A2762" s="6" t="str">
        <f>"ADSS"</f>
        <v>ADSS</v>
      </c>
      <c r="B2762" s="4">
        <v>-1.3615777500430799</v>
      </c>
      <c r="C2762" s="11">
        <v>-6.36547965895888</v>
      </c>
      <c r="D2762" s="5">
        <v>9.3086823400339796E-5</v>
      </c>
      <c r="E2762" s="5">
        <v>9.5388243826731304E-4</v>
      </c>
      <c r="F2762" s="5">
        <v>5.0366382029918405E-4</v>
      </c>
    </row>
    <row r="2763" spans="1:6" x14ac:dyDescent="0.75">
      <c r="A2763" s="6" t="str">
        <f>"SCAMP2"</f>
        <v>SCAMP2</v>
      </c>
      <c r="B2763" s="4">
        <v>-1.3618812368950299</v>
      </c>
      <c r="C2763" s="11">
        <v>-4.9392614824720296</v>
      </c>
      <c r="D2763" s="5">
        <v>6.4022306372000105E-4</v>
      </c>
      <c r="E2763" s="5">
        <v>4.4747666257882596E-3</v>
      </c>
      <c r="F2763" s="5">
        <v>2.40422328011357E-3</v>
      </c>
    </row>
    <row r="2764" spans="1:6" x14ac:dyDescent="0.75">
      <c r="A2764" s="6" t="str">
        <f>"MBNL1"</f>
        <v>MBNL1</v>
      </c>
      <c r="B2764" s="4">
        <v>-1.3619155742903399</v>
      </c>
      <c r="C2764" s="11">
        <v>-7.07061398117163</v>
      </c>
      <c r="D2764" s="5">
        <v>3.9612112505740902E-5</v>
      </c>
      <c r="E2764" s="5">
        <v>4.8508469178001299E-4</v>
      </c>
      <c r="F2764" s="5">
        <v>2.5460107249642198E-4</v>
      </c>
    </row>
    <row r="2765" spans="1:6" x14ac:dyDescent="0.75">
      <c r="A2765" s="6" t="str">
        <f>"MCCC2"</f>
        <v>MCCC2</v>
      </c>
      <c r="B2765" s="4">
        <v>-1.3619169640762001</v>
      </c>
      <c r="C2765" s="11">
        <v>-6.6335899377752297</v>
      </c>
      <c r="D2765" s="5">
        <v>6.6783708898293895E-5</v>
      </c>
      <c r="E2765" s="5">
        <v>7.3027462996416205E-4</v>
      </c>
      <c r="F2765" s="5">
        <v>3.8493417637854E-4</v>
      </c>
    </row>
    <row r="2766" spans="1:6" x14ac:dyDescent="0.75">
      <c r="A2766" s="6" t="str">
        <f>"RNF8"</f>
        <v>RNF8</v>
      </c>
      <c r="B2766" s="4">
        <v>-1.3620120006087</v>
      </c>
      <c r="C2766" s="11">
        <v>-5.93046237250738</v>
      </c>
      <c r="D2766" s="5">
        <v>1.6273159176213701E-4</v>
      </c>
      <c r="E2766" s="5">
        <v>1.4852327446476499E-3</v>
      </c>
      <c r="F2766" s="5">
        <v>7.8780682340559495E-4</v>
      </c>
    </row>
    <row r="2767" spans="1:6" x14ac:dyDescent="0.75">
      <c r="A2767" s="6" t="str">
        <f>"TRRAP"</f>
        <v>TRRAP</v>
      </c>
      <c r="B2767" s="4">
        <v>-1.3621969050809799</v>
      </c>
      <c r="C2767" s="11">
        <v>-4.8313045464258897</v>
      </c>
      <c r="D2767" s="5">
        <v>7.4953215135611798E-4</v>
      </c>
      <c r="E2767" s="5">
        <v>5.09108074843882E-3</v>
      </c>
      <c r="F2767" s="5">
        <v>2.7403520366473702E-3</v>
      </c>
    </row>
    <row r="2768" spans="1:6" x14ac:dyDescent="0.75">
      <c r="A2768" s="6" t="str">
        <f>"ATG14"</f>
        <v>ATG14</v>
      </c>
      <c r="B2768" s="4">
        <v>-1.36240582463911</v>
      </c>
      <c r="C2768" s="11">
        <v>-5.6313471573584302</v>
      </c>
      <c r="D2768" s="5">
        <v>2.4248107943398601E-4</v>
      </c>
      <c r="E2768" s="5">
        <v>2.06195890646375E-3</v>
      </c>
      <c r="F2768" s="5">
        <v>1.0964709482199301E-3</v>
      </c>
    </row>
    <row r="2769" spans="1:6" x14ac:dyDescent="0.75">
      <c r="A2769" s="6" t="str">
        <f>"RPL4"</f>
        <v>RPL4</v>
      </c>
      <c r="B2769" s="4">
        <v>-1.3624374876761001</v>
      </c>
      <c r="C2769" s="11">
        <v>-7.3822442464112799</v>
      </c>
      <c r="D2769" s="5">
        <v>2.7670659418970001E-5</v>
      </c>
      <c r="E2769" s="5">
        <v>3.6963675518697801E-4</v>
      </c>
      <c r="F2769" s="5">
        <v>1.93922769339679E-4</v>
      </c>
    </row>
    <row r="2770" spans="1:6" x14ac:dyDescent="0.75">
      <c r="A2770" s="6" t="str">
        <f>"NRG2"</f>
        <v>NRG2</v>
      </c>
      <c r="B2770" s="4">
        <v>-1.36314136860918</v>
      </c>
      <c r="C2770" s="11">
        <v>-5.4693620610648397</v>
      </c>
      <c r="D2770" s="5">
        <v>3.0249797258707402E-4</v>
      </c>
      <c r="E2770" s="5">
        <v>2.4607541634965599E-3</v>
      </c>
      <c r="F2770" s="5">
        <v>1.31012974920357E-3</v>
      </c>
    </row>
    <row r="2771" spans="1:6" x14ac:dyDescent="0.75">
      <c r="A2771" s="6" t="str">
        <f>"VANGL1"</f>
        <v>VANGL1</v>
      </c>
      <c r="B2771" s="4">
        <v>-1.36337964379456</v>
      </c>
      <c r="C2771" s="11">
        <v>-5.1415051446213198</v>
      </c>
      <c r="D2771" s="5">
        <v>4.7867922452560501E-4</v>
      </c>
      <c r="E2771" s="5">
        <v>3.54996466937345E-3</v>
      </c>
      <c r="F2771" s="5">
        <v>1.9007307454511099E-3</v>
      </c>
    </row>
    <row r="2772" spans="1:6" x14ac:dyDescent="0.75">
      <c r="A2772" s="6" t="str">
        <f>"ERAL1"</f>
        <v>ERAL1</v>
      </c>
      <c r="B2772" s="4">
        <v>-1.36383382299777</v>
      </c>
      <c r="C2772" s="11">
        <v>-7.5071908667359297</v>
      </c>
      <c r="D2772" s="5">
        <v>2.4037081028567699E-5</v>
      </c>
      <c r="E2772" s="5">
        <v>3.3169901362311498E-4</v>
      </c>
      <c r="F2772" s="5">
        <v>1.7394533288251E-4</v>
      </c>
    </row>
    <row r="2773" spans="1:6" x14ac:dyDescent="0.75">
      <c r="A2773" s="6" t="str">
        <f>"CEP70"</f>
        <v>CEP70</v>
      </c>
      <c r="B2773" s="4">
        <v>-1.3639471308378699</v>
      </c>
      <c r="C2773" s="11">
        <v>-5.2933080198357896</v>
      </c>
      <c r="D2773" s="5">
        <v>3.86304023965966E-4</v>
      </c>
      <c r="E2773" s="5">
        <v>2.99297248372063E-3</v>
      </c>
      <c r="F2773" s="5">
        <v>1.5978446468205201E-3</v>
      </c>
    </row>
    <row r="2774" spans="1:6" x14ac:dyDescent="0.75">
      <c r="A2774" s="6" t="str">
        <f>"KAT14"</f>
        <v>KAT14</v>
      </c>
      <c r="B2774" s="4">
        <v>-1.36434848964473</v>
      </c>
      <c r="C2774" s="11">
        <v>-6.1213508208813296</v>
      </c>
      <c r="D2774" s="5">
        <v>1.2696650696890301E-4</v>
      </c>
      <c r="E2774" s="5">
        <v>1.2196604324225099E-3</v>
      </c>
      <c r="F2774" s="5">
        <v>6.4574840108762798E-4</v>
      </c>
    </row>
    <row r="2775" spans="1:6" x14ac:dyDescent="0.75">
      <c r="A2775" s="6" t="str">
        <f>"LINC00640"</f>
        <v>LINC00640</v>
      </c>
      <c r="B2775" s="4">
        <v>-1.3643566337186299</v>
      </c>
      <c r="C2775" s="11">
        <v>-6.0465799438863304</v>
      </c>
      <c r="D2775" s="5">
        <v>1.3984783047027099E-4</v>
      </c>
      <c r="E2775" s="5">
        <v>1.3177712101705801E-3</v>
      </c>
      <c r="F2775" s="5"/>
    </row>
    <row r="2776" spans="1:6" x14ac:dyDescent="0.75">
      <c r="A2776" s="6" t="str">
        <f>"CYB5A"</f>
        <v>CYB5A</v>
      </c>
      <c r="B2776" s="4">
        <v>-1.3646470484426501</v>
      </c>
      <c r="C2776" s="11">
        <v>-5.4471763599996397</v>
      </c>
      <c r="D2776" s="5">
        <v>3.1188995603051499E-4</v>
      </c>
      <c r="E2776" s="5">
        <v>2.5249285794770198E-3</v>
      </c>
      <c r="F2776" s="5">
        <v>1.34514593884433E-3</v>
      </c>
    </row>
    <row r="2777" spans="1:6" x14ac:dyDescent="0.75">
      <c r="A2777" s="6" t="str">
        <f>"MTR"</f>
        <v>MTR</v>
      </c>
      <c r="B2777" s="4">
        <v>-1.3648136346821</v>
      </c>
      <c r="C2777" s="11">
        <v>-7.0822450490871196</v>
      </c>
      <c r="D2777" s="5">
        <v>3.9077401212886101E-5</v>
      </c>
      <c r="E2777" s="5">
        <v>4.80649267120078E-4</v>
      </c>
      <c r="F2777" s="5">
        <v>2.5219774736858202E-4</v>
      </c>
    </row>
    <row r="2778" spans="1:6" x14ac:dyDescent="0.75">
      <c r="A2778" s="6" t="str">
        <f>"NECAP1"</f>
        <v>NECAP1</v>
      </c>
      <c r="B2778" s="4">
        <v>-1.36519435820845</v>
      </c>
      <c r="C2778" s="11">
        <v>-6.3998022681328202</v>
      </c>
      <c r="D2778" s="5">
        <v>8.9167183723159497E-5</v>
      </c>
      <c r="E2778" s="5">
        <v>9.2178982606905399E-4</v>
      </c>
      <c r="F2778" s="5">
        <v>4.8670067394695701E-4</v>
      </c>
    </row>
    <row r="2779" spans="1:6" x14ac:dyDescent="0.75">
      <c r="A2779" s="6" t="str">
        <f>"MAD2L2"</f>
        <v>MAD2L2</v>
      </c>
      <c r="B2779" s="4">
        <v>-1.3657188062974699</v>
      </c>
      <c r="C2779" s="11">
        <v>-5.0404237126565103</v>
      </c>
      <c r="D2779" s="5">
        <v>5.5315038025267502E-4</v>
      </c>
      <c r="E2779" s="5">
        <v>3.9855607874514998E-3</v>
      </c>
      <c r="F2779" s="5">
        <v>2.1368177941387002E-3</v>
      </c>
    </row>
    <row r="2780" spans="1:6" x14ac:dyDescent="0.75">
      <c r="A2780" s="6" t="str">
        <f>"SH3PXD2A"</f>
        <v>SH3PXD2A</v>
      </c>
      <c r="B2780" s="4">
        <v>-1.3660027471232199</v>
      </c>
      <c r="C2780" s="11">
        <v>-5.3848109769499404</v>
      </c>
      <c r="D2780" s="5">
        <v>3.4000940793568599E-4</v>
      </c>
      <c r="E2780" s="5">
        <v>2.70138841934961E-3</v>
      </c>
      <c r="F2780" s="5">
        <v>1.4399331607832201E-3</v>
      </c>
    </row>
    <row r="2781" spans="1:6" x14ac:dyDescent="0.75">
      <c r="A2781" s="6" t="str">
        <f>"HAGH"</f>
        <v>HAGH</v>
      </c>
      <c r="B2781" s="4">
        <v>-1.3660080919126201</v>
      </c>
      <c r="C2781" s="11">
        <v>-5.5301320179910602</v>
      </c>
      <c r="D2781" s="5">
        <v>2.7829380927444502E-4</v>
      </c>
      <c r="E2781" s="5">
        <v>2.3022059575058601E-3</v>
      </c>
      <c r="F2781" s="5">
        <v>1.2252289788530701E-3</v>
      </c>
    </row>
    <row r="2782" spans="1:6" x14ac:dyDescent="0.75">
      <c r="A2782" s="6" t="str">
        <f>"PPIL2"</f>
        <v>PPIL2</v>
      </c>
      <c r="B2782" s="4">
        <v>-1.3662031929155201</v>
      </c>
      <c r="C2782" s="11">
        <v>-6.0613565120833099</v>
      </c>
      <c r="D2782" s="5">
        <v>1.37194441490268E-4</v>
      </c>
      <c r="E2782" s="5">
        <v>1.2989639851642401E-3</v>
      </c>
      <c r="F2782" s="5">
        <v>6.8802465089118597E-4</v>
      </c>
    </row>
    <row r="2783" spans="1:6" x14ac:dyDescent="0.75">
      <c r="A2783" s="6" t="str">
        <f>"COX20"</f>
        <v>COX20</v>
      </c>
      <c r="B2783" s="4">
        <v>-1.36636118812963</v>
      </c>
      <c r="C2783" s="11">
        <v>-5.50902832339274</v>
      </c>
      <c r="D2783" s="5">
        <v>2.8645461243971201E-4</v>
      </c>
      <c r="E2783" s="5">
        <v>2.3593892272514901E-3</v>
      </c>
      <c r="F2783" s="5">
        <v>1.2561534385619401E-3</v>
      </c>
    </row>
    <row r="2784" spans="1:6" x14ac:dyDescent="0.75">
      <c r="A2784" s="6" t="str">
        <f>"RAB3GAP2"</f>
        <v>RAB3GAP2</v>
      </c>
      <c r="B2784" s="4">
        <v>-1.3665239422742801</v>
      </c>
      <c r="C2784" s="11">
        <v>-7.5428045411871798</v>
      </c>
      <c r="D2784" s="5">
        <v>2.3098939985801301E-5</v>
      </c>
      <c r="E2784" s="5">
        <v>3.2062627001368699E-4</v>
      </c>
      <c r="F2784" s="5">
        <v>1.6816964753176299E-4</v>
      </c>
    </row>
    <row r="2785" spans="1:6" x14ac:dyDescent="0.75">
      <c r="A2785" s="6" t="str">
        <f>"SDCBP"</f>
        <v>SDCBP</v>
      </c>
      <c r="B2785" s="4">
        <v>-1.3666525960812801</v>
      </c>
      <c r="C2785" s="11">
        <v>-5.7199382129519396</v>
      </c>
      <c r="D2785" s="5">
        <v>2.1518984463181299E-4</v>
      </c>
      <c r="E2785" s="5">
        <v>1.8672106706285601E-3</v>
      </c>
      <c r="F2785" s="5">
        <v>9.9289611840420707E-4</v>
      </c>
    </row>
    <row r="2786" spans="1:6" x14ac:dyDescent="0.75">
      <c r="A2786" s="6" t="str">
        <f>"TDRKH"</f>
        <v>TDRKH</v>
      </c>
      <c r="B2786" s="4">
        <v>-1.36705603674279</v>
      </c>
      <c r="C2786" s="11">
        <v>-4.7703532404098299</v>
      </c>
      <c r="D2786" s="5">
        <v>8.19905331772804E-4</v>
      </c>
      <c r="E2786" s="5">
        <v>5.4997497752573704E-3</v>
      </c>
      <c r="F2786" s="5">
        <v>2.9638801652990101E-3</v>
      </c>
    </row>
    <row r="2787" spans="1:6" x14ac:dyDescent="0.75">
      <c r="A2787" s="6" t="str">
        <f>"COX5A"</f>
        <v>COX5A</v>
      </c>
      <c r="B2787" s="4">
        <v>-1.3673991089337101</v>
      </c>
      <c r="C2787" s="11">
        <v>-7.2046020374922399</v>
      </c>
      <c r="D2787" s="5">
        <v>3.3903660443308899E-5</v>
      </c>
      <c r="E2787" s="5">
        <v>4.3029335213595602E-4</v>
      </c>
      <c r="F2787" s="5">
        <v>2.2579987540278799E-4</v>
      </c>
    </row>
    <row r="2788" spans="1:6" x14ac:dyDescent="0.75">
      <c r="A2788" s="6" t="str">
        <f>"GMPR2"</f>
        <v>GMPR2</v>
      </c>
      <c r="B2788" s="4">
        <v>-1.3678427008741401</v>
      </c>
      <c r="C2788" s="11">
        <v>-5.9042225368054204</v>
      </c>
      <c r="D2788" s="5">
        <v>1.68443395697916E-4</v>
      </c>
      <c r="E2788" s="5">
        <v>1.52795225941467E-3</v>
      </c>
      <c r="F2788" s="5">
        <v>8.1051630752888805E-4</v>
      </c>
    </row>
    <row r="2789" spans="1:6" x14ac:dyDescent="0.75">
      <c r="A2789" s="6" t="str">
        <f>"RIMKLB"</f>
        <v>RIMKLB</v>
      </c>
      <c r="B2789" s="4">
        <v>-1.36889462983668</v>
      </c>
      <c r="C2789" s="11">
        <v>-6.3466534253666502</v>
      </c>
      <c r="D2789" s="5">
        <v>9.5315594104205899E-5</v>
      </c>
      <c r="E2789" s="5">
        <v>9.7168133170902695E-4</v>
      </c>
      <c r="F2789" s="5">
        <v>5.1296315985085495E-4</v>
      </c>
    </row>
    <row r="2790" spans="1:6" x14ac:dyDescent="0.75">
      <c r="A2790" s="6" t="str">
        <f>"ELFN1-AS1"</f>
        <v>ELFN1-AS1</v>
      </c>
      <c r="B2790" s="4">
        <v>-1.3693578344952799</v>
      </c>
      <c r="C2790" s="11">
        <v>-5.0162269379398703</v>
      </c>
      <c r="D2790" s="5">
        <v>5.7275719176258305E-4</v>
      </c>
      <c r="E2790" s="5">
        <v>4.0969489205609803E-3</v>
      </c>
      <c r="F2790" s="5">
        <v>2.1973657776547702E-3</v>
      </c>
    </row>
    <row r="2791" spans="1:6" x14ac:dyDescent="0.75">
      <c r="A2791" s="6" t="str">
        <f>"SYBU"</f>
        <v>SYBU</v>
      </c>
      <c r="B2791" s="4">
        <v>-1.36963555110117</v>
      </c>
      <c r="C2791" s="11">
        <v>-6.2774355394823997</v>
      </c>
      <c r="D2791" s="5">
        <v>1.04019605851097E-4</v>
      </c>
      <c r="E2791" s="5">
        <v>1.03807148924236E-3</v>
      </c>
      <c r="F2791" s="5">
        <v>5.4834573018081804E-4</v>
      </c>
    </row>
    <row r="2792" spans="1:6" x14ac:dyDescent="0.75">
      <c r="A2792" s="6" t="str">
        <f>"PFDN5"</f>
        <v>PFDN5</v>
      </c>
      <c r="B2792" s="4">
        <v>-1.3696521803966</v>
      </c>
      <c r="C2792" s="11">
        <v>-6.2475220971832597</v>
      </c>
      <c r="D2792" s="5">
        <v>1.0804378835033299E-4</v>
      </c>
      <c r="E2792" s="5">
        <v>1.07034920746262E-3</v>
      </c>
      <c r="F2792" s="5">
        <v>5.6552413159776803E-4</v>
      </c>
    </row>
    <row r="2793" spans="1:6" x14ac:dyDescent="0.75">
      <c r="A2793" s="6" t="str">
        <f>"TM7SF3"</f>
        <v>TM7SF3</v>
      </c>
      <c r="B2793" s="4">
        <v>-1.3699938551420201</v>
      </c>
      <c r="C2793" s="11">
        <v>-5.0582428113021596</v>
      </c>
      <c r="D2793" s="5">
        <v>5.3917093280547604E-4</v>
      </c>
      <c r="E2793" s="5">
        <v>3.9038188599292102E-3</v>
      </c>
      <c r="F2793" s="5">
        <v>2.0935375859383802E-3</v>
      </c>
    </row>
    <row r="2794" spans="1:6" x14ac:dyDescent="0.75">
      <c r="A2794" s="6" t="str">
        <f>"WDR61"</f>
        <v>WDR61</v>
      </c>
      <c r="B2794" s="4">
        <v>-1.3701139725826701</v>
      </c>
      <c r="C2794" s="11">
        <v>-7.1176265477207599</v>
      </c>
      <c r="D2794" s="5">
        <v>3.7498415698071999E-5</v>
      </c>
      <c r="E2794" s="5">
        <v>4.65549036117455E-4</v>
      </c>
      <c r="F2794" s="5">
        <v>2.44347127777718E-4</v>
      </c>
    </row>
    <row r="2795" spans="1:6" x14ac:dyDescent="0.75">
      <c r="A2795" s="6" t="str">
        <f>"PSMB3"</f>
        <v>PSMB3</v>
      </c>
      <c r="B2795" s="4">
        <v>-1.37034712715837</v>
      </c>
      <c r="C2795" s="11">
        <v>-5.7197932308095503</v>
      </c>
      <c r="D2795" s="5">
        <v>2.1523170746978799E-4</v>
      </c>
      <c r="E2795" s="5">
        <v>1.8672106706285601E-3</v>
      </c>
      <c r="F2795" s="5">
        <v>9.9289611840420707E-4</v>
      </c>
    </row>
    <row r="2796" spans="1:6" x14ac:dyDescent="0.75">
      <c r="A2796" s="6" t="str">
        <f>"DMXL2"</f>
        <v>DMXL2</v>
      </c>
      <c r="B2796" s="4">
        <v>-1.3705345070394801</v>
      </c>
      <c r="C2796" s="11">
        <v>-5.7463974104868898</v>
      </c>
      <c r="D2796" s="5">
        <v>2.0769471244149501E-4</v>
      </c>
      <c r="E2796" s="5">
        <v>1.81190250315093E-3</v>
      </c>
      <c r="F2796" s="5">
        <v>9.6313394933291005E-4</v>
      </c>
    </row>
    <row r="2797" spans="1:6" x14ac:dyDescent="0.75">
      <c r="A2797" s="6" t="str">
        <f>"POLR2J"</f>
        <v>POLR2J</v>
      </c>
      <c r="B2797" s="4">
        <v>-1.3709334111298801</v>
      </c>
      <c r="C2797" s="11">
        <v>-5.8972467718757402</v>
      </c>
      <c r="D2797" s="5">
        <v>1.6999797161693699E-4</v>
      </c>
      <c r="E2797" s="5">
        <v>1.53919592617101E-3</v>
      </c>
      <c r="F2797" s="5">
        <v>8.1665647876770205E-4</v>
      </c>
    </row>
    <row r="2798" spans="1:6" x14ac:dyDescent="0.75">
      <c r="A2798" s="6" t="str">
        <f>"TAF6"</f>
        <v>TAF6</v>
      </c>
      <c r="B2798" s="4">
        <v>-1.3710446093841</v>
      </c>
      <c r="C2798" s="11">
        <v>-6.3378487986670704</v>
      </c>
      <c r="D2798" s="5">
        <v>9.6377687998429998E-5</v>
      </c>
      <c r="E2798" s="5">
        <v>9.7880492934663199E-4</v>
      </c>
      <c r="F2798" s="5">
        <v>5.16651536409494E-4</v>
      </c>
    </row>
    <row r="2799" spans="1:6" x14ac:dyDescent="0.75">
      <c r="A2799" s="6" t="str">
        <f>"LOC100505498"</f>
        <v>LOC100505498</v>
      </c>
      <c r="B2799" s="4">
        <v>-1.371095578946</v>
      </c>
      <c r="C2799" s="11">
        <v>-5.0780209365936804</v>
      </c>
      <c r="D2799" s="5">
        <v>5.2409592262753896E-4</v>
      </c>
      <c r="E2799" s="5">
        <v>3.81353453864401E-3</v>
      </c>
      <c r="F2799" s="5"/>
    </row>
    <row r="2800" spans="1:6" x14ac:dyDescent="0.75">
      <c r="A2800" s="6" t="str">
        <f>"FBXO9"</f>
        <v>FBXO9</v>
      </c>
      <c r="B2800" s="4">
        <v>-1.3711974294724401</v>
      </c>
      <c r="C2800" s="11">
        <v>-6.1680215910740301</v>
      </c>
      <c r="D2800" s="5">
        <v>1.1957964706554701E-4</v>
      </c>
      <c r="E2800" s="5">
        <v>1.16226396877255E-3</v>
      </c>
      <c r="F2800" s="5">
        <v>6.1460271754132303E-4</v>
      </c>
    </row>
    <row r="2801" spans="1:6" x14ac:dyDescent="0.75">
      <c r="A2801" s="6" t="str">
        <f>"MCM4"</f>
        <v>MCM4</v>
      </c>
      <c r="B2801" s="4">
        <v>-1.37149809249611</v>
      </c>
      <c r="C2801" s="11">
        <v>-6.6027908722895203</v>
      </c>
      <c r="D2801" s="5">
        <v>6.9348657254026893E-5</v>
      </c>
      <c r="E2801" s="5">
        <v>7.5362943077487597E-4</v>
      </c>
      <c r="F2801" s="5">
        <v>3.9716191901176701E-4</v>
      </c>
    </row>
    <row r="2802" spans="1:6" x14ac:dyDescent="0.75">
      <c r="A2802" s="6" t="str">
        <f>"RAB1A"</f>
        <v>RAB1A</v>
      </c>
      <c r="B2802" s="4">
        <v>-1.3715387669746</v>
      </c>
      <c r="C2802" s="11">
        <v>-7.1450590928582702</v>
      </c>
      <c r="D2802" s="5">
        <v>3.6321844881515403E-5</v>
      </c>
      <c r="E2802" s="5">
        <v>4.5341106700240398E-4</v>
      </c>
      <c r="F2802" s="5">
        <v>2.38016954838253E-4</v>
      </c>
    </row>
    <row r="2803" spans="1:6" x14ac:dyDescent="0.75">
      <c r="A2803" s="6" t="str">
        <f>"NOS3"</f>
        <v>NOS3</v>
      </c>
      <c r="B2803" s="4">
        <v>-1.3721266446501501</v>
      </c>
      <c r="C2803" s="11">
        <v>-5.2863005510761898</v>
      </c>
      <c r="D2803" s="5">
        <v>3.9011811658721699E-4</v>
      </c>
      <c r="E2803" s="5">
        <v>3.0164588235762702E-3</v>
      </c>
      <c r="F2803" s="5">
        <v>1.61054509817136E-3</v>
      </c>
    </row>
    <row r="2804" spans="1:6" x14ac:dyDescent="0.75">
      <c r="A2804" s="6" t="str">
        <f>"R3HCC1L"</f>
        <v>R3HCC1L</v>
      </c>
      <c r="B2804" s="4">
        <v>-1.3722913159086101</v>
      </c>
      <c r="C2804" s="11">
        <v>-6.1910836638653901</v>
      </c>
      <c r="D2804" s="5">
        <v>1.16102010007711E-4</v>
      </c>
      <c r="E2804" s="5">
        <v>1.1339093347781501E-3</v>
      </c>
      <c r="F2804" s="5">
        <v>5.9938358007061003E-4</v>
      </c>
    </row>
    <row r="2805" spans="1:6" x14ac:dyDescent="0.75">
      <c r="A2805" s="6" t="str">
        <f>"C11orf54"</f>
        <v>C11orf54</v>
      </c>
      <c r="B2805" s="4">
        <v>-1.37243985802455</v>
      </c>
      <c r="C2805" s="11">
        <v>-4.8727673675505097</v>
      </c>
      <c r="D2805" s="5">
        <v>7.0536035284698398E-4</v>
      </c>
      <c r="E2805" s="5">
        <v>4.8499661384269997E-3</v>
      </c>
      <c r="F2805" s="5">
        <v>2.6085709543262402E-3</v>
      </c>
    </row>
    <row r="2806" spans="1:6" x14ac:dyDescent="0.75">
      <c r="A2806" s="6" t="str">
        <f>"CEP120"</f>
        <v>CEP120</v>
      </c>
      <c r="B2806" s="4">
        <v>-1.37301031127752</v>
      </c>
      <c r="C2806" s="11">
        <v>-5.4143459380754297</v>
      </c>
      <c r="D2806" s="5">
        <v>3.2636748912948999E-4</v>
      </c>
      <c r="E2806" s="5">
        <v>2.6189820038863901E-3</v>
      </c>
      <c r="F2806" s="5">
        <v>1.3946893975972699E-3</v>
      </c>
    </row>
    <row r="2807" spans="1:6" x14ac:dyDescent="0.75">
      <c r="A2807" s="6" t="str">
        <f>"HEXIM1"</f>
        <v>HEXIM1</v>
      </c>
      <c r="B2807" s="4">
        <v>-1.3733744123926901</v>
      </c>
      <c r="C2807" s="11">
        <v>-6.3561089038505303</v>
      </c>
      <c r="D2807" s="5">
        <v>9.4189065765056299E-5</v>
      </c>
      <c r="E2807" s="5">
        <v>9.6284683130301596E-4</v>
      </c>
      <c r="F2807" s="5">
        <v>5.08351362098703E-4</v>
      </c>
    </row>
    <row r="2808" spans="1:6" x14ac:dyDescent="0.75">
      <c r="A2808" s="6" t="str">
        <f>"RPL4P3"</f>
        <v>RPL4P3</v>
      </c>
      <c r="B2808" s="4">
        <v>-1.3735679485907799</v>
      </c>
      <c r="C2808" s="11">
        <v>-4.9930059956836201</v>
      </c>
      <c r="D2808" s="5">
        <v>5.9227341929810702E-4</v>
      </c>
      <c r="E2808" s="5">
        <v>4.2030705892958297E-3</v>
      </c>
      <c r="F2808" s="5">
        <v>2.2561728611393802E-3</v>
      </c>
    </row>
    <row r="2809" spans="1:6" x14ac:dyDescent="0.75">
      <c r="A2809" s="6" t="str">
        <f>"PRMT1"</f>
        <v>PRMT1</v>
      </c>
      <c r="B2809" s="4">
        <v>-1.37357630223064</v>
      </c>
      <c r="C2809" s="11">
        <v>-5.6278881161827998</v>
      </c>
      <c r="D2809" s="5">
        <v>2.4361956797405401E-4</v>
      </c>
      <c r="E2809" s="5">
        <v>2.06851011303781E-3</v>
      </c>
      <c r="F2809" s="5">
        <v>1.0998701983005201E-3</v>
      </c>
    </row>
    <row r="2810" spans="1:6" x14ac:dyDescent="0.75">
      <c r="A2810" s="6" t="str">
        <f>"SNX17"</f>
        <v>SNX17</v>
      </c>
      <c r="B2810" s="4">
        <v>-1.3739862624757599</v>
      </c>
      <c r="C2810" s="11">
        <v>-5.4246451152720798</v>
      </c>
      <c r="D2810" s="5">
        <v>3.2174958307191798E-4</v>
      </c>
      <c r="E2810" s="5">
        <v>2.5903419979180402E-3</v>
      </c>
      <c r="F2810" s="5">
        <v>1.3796453839226501E-3</v>
      </c>
    </row>
    <row r="2811" spans="1:6" x14ac:dyDescent="0.75">
      <c r="A2811" s="6" t="str">
        <f>"CDH24"</f>
        <v>CDH24</v>
      </c>
      <c r="B2811" s="4">
        <v>-1.37418669807077</v>
      </c>
      <c r="C2811" s="11">
        <v>-6.5208111898289003</v>
      </c>
      <c r="D2811" s="5">
        <v>7.6710534289703194E-5</v>
      </c>
      <c r="E2811" s="5">
        <v>8.1716169806007801E-4</v>
      </c>
      <c r="F2811" s="5">
        <v>4.3140207779688899E-4</v>
      </c>
    </row>
    <row r="2812" spans="1:6" x14ac:dyDescent="0.75">
      <c r="A2812" s="6" t="str">
        <f>"SAMD8"</f>
        <v>SAMD8</v>
      </c>
      <c r="B2812" s="4">
        <v>-1.3750262370325099</v>
      </c>
      <c r="C2812" s="11">
        <v>-7.0458553325774496</v>
      </c>
      <c r="D2812" s="5">
        <v>4.0776967951053603E-5</v>
      </c>
      <c r="E2812" s="5">
        <v>4.96885462676592E-4</v>
      </c>
      <c r="F2812" s="5">
        <v>2.6086537809230003E-4</v>
      </c>
    </row>
    <row r="2813" spans="1:6" x14ac:dyDescent="0.75">
      <c r="A2813" s="6" t="str">
        <f>"CNNM2"</f>
        <v>CNNM2</v>
      </c>
      <c r="B2813" s="4">
        <v>-1.37512961340045</v>
      </c>
      <c r="C2813" s="11">
        <v>-5.9056725067686404</v>
      </c>
      <c r="D2813" s="5">
        <v>1.6812219237225499E-4</v>
      </c>
      <c r="E2813" s="5">
        <v>1.5255055636716999E-3</v>
      </c>
      <c r="F2813" s="5">
        <v>8.09228867879853E-4</v>
      </c>
    </row>
    <row r="2814" spans="1:6" x14ac:dyDescent="0.75">
      <c r="A2814" s="6" t="str">
        <f>"NDUFAF3"</f>
        <v>NDUFAF3</v>
      </c>
      <c r="B2814" s="4">
        <v>-1.37614210890518</v>
      </c>
      <c r="C2814" s="11">
        <v>-4.7407659590453397</v>
      </c>
      <c r="D2814" s="5">
        <v>8.5657655258805296E-4</v>
      </c>
      <c r="E2814" s="5">
        <v>5.7056970411209201E-3</v>
      </c>
      <c r="F2814" s="5">
        <v>3.0765374513787602E-3</v>
      </c>
    </row>
    <row r="2815" spans="1:6" x14ac:dyDescent="0.75">
      <c r="A2815" s="6" t="str">
        <f>"BOLA3-AS1"</f>
        <v>BOLA3-AS1</v>
      </c>
      <c r="B2815" s="4">
        <v>-1.3761444837221699</v>
      </c>
      <c r="C2815" s="11">
        <v>-4.9191242311198202</v>
      </c>
      <c r="D2815" s="5">
        <v>6.5924314858959495E-4</v>
      </c>
      <c r="E2815" s="5">
        <v>4.5882270334552996E-3</v>
      </c>
      <c r="F2815" s="5">
        <v>2.4658276460386899E-3</v>
      </c>
    </row>
    <row r="2816" spans="1:6" x14ac:dyDescent="0.75">
      <c r="A2816" s="6" t="str">
        <f>"TP53BP2"</f>
        <v>TP53BP2</v>
      </c>
      <c r="B2816" s="4">
        <v>-1.3763721085729601</v>
      </c>
      <c r="C2816" s="11">
        <v>-6.2467225262098403</v>
      </c>
      <c r="D2816" s="5">
        <v>1.08153635466702E-4</v>
      </c>
      <c r="E2816" s="5">
        <v>1.0708763738909799E-3</v>
      </c>
      <c r="F2816" s="5">
        <v>5.6590273708470096E-4</v>
      </c>
    </row>
    <row r="2817" spans="1:6" x14ac:dyDescent="0.75">
      <c r="A2817" s="6" t="str">
        <f>"SOCS5"</f>
        <v>SOCS5</v>
      </c>
      <c r="B2817" s="4">
        <v>-1.3768265483448101</v>
      </c>
      <c r="C2817" s="11">
        <v>-6.1580099878811998</v>
      </c>
      <c r="D2817" s="5">
        <v>1.21124224059527E-4</v>
      </c>
      <c r="E2817" s="5">
        <v>1.17485852289544E-3</v>
      </c>
      <c r="F2817" s="5">
        <v>6.2141864565215196E-4</v>
      </c>
    </row>
    <row r="2818" spans="1:6" x14ac:dyDescent="0.75">
      <c r="A2818" s="6" t="str">
        <f>"ABCE1"</f>
        <v>ABCE1</v>
      </c>
      <c r="B2818" s="4">
        <v>-1.3774709707132999</v>
      </c>
      <c r="C2818" s="11">
        <v>-5.5206399738319796</v>
      </c>
      <c r="D2818" s="5">
        <v>2.8193303317817901E-4</v>
      </c>
      <c r="E2818" s="5">
        <v>2.3260260128717498E-3</v>
      </c>
      <c r="F2818" s="5">
        <v>1.23812512532542E-3</v>
      </c>
    </row>
    <row r="2819" spans="1:6" x14ac:dyDescent="0.75">
      <c r="A2819" s="6" t="str">
        <f>"GSTCD"</f>
        <v>GSTCD</v>
      </c>
      <c r="B2819" s="4">
        <v>-1.3776619759834501</v>
      </c>
      <c r="C2819" s="11">
        <v>-6.02106190771668</v>
      </c>
      <c r="D2819" s="5">
        <v>1.4456135076017901E-4</v>
      </c>
      <c r="E2819" s="5">
        <v>1.3540062041017399E-3</v>
      </c>
      <c r="F2819" s="5">
        <v>7.1781039375157804E-4</v>
      </c>
    </row>
    <row r="2820" spans="1:6" x14ac:dyDescent="0.75">
      <c r="A2820" s="6" t="str">
        <f>"SELENOS"</f>
        <v>SELENOS</v>
      </c>
      <c r="B2820" s="4">
        <v>-1.3778286938078099</v>
      </c>
      <c r="C2820" s="11">
        <v>-6.7135116928563896</v>
      </c>
      <c r="D2820" s="5">
        <v>6.05948254784453E-5</v>
      </c>
      <c r="E2820" s="5">
        <v>6.7584781823625299E-4</v>
      </c>
      <c r="F2820" s="5">
        <v>3.5580885260504E-4</v>
      </c>
    </row>
    <row r="2821" spans="1:6" x14ac:dyDescent="0.75">
      <c r="A2821" s="6" t="str">
        <f>"ZNF230"</f>
        <v>ZNF230</v>
      </c>
      <c r="B2821" s="4">
        <v>-1.3784710281030801</v>
      </c>
      <c r="C2821" s="11">
        <v>-5.2642089661322897</v>
      </c>
      <c r="D2821" s="5">
        <v>4.0240901863932999E-4</v>
      </c>
      <c r="E2821" s="5">
        <v>3.0870803177262601E-3</v>
      </c>
      <c r="F2821" s="5">
        <v>1.6486529185698799E-3</v>
      </c>
    </row>
    <row r="2822" spans="1:6" x14ac:dyDescent="0.75">
      <c r="A2822" s="6" t="str">
        <f>"BCAR3"</f>
        <v>BCAR3</v>
      </c>
      <c r="B2822" s="4">
        <v>-1.37860898380608</v>
      </c>
      <c r="C2822" s="11">
        <v>-6.6398788649503198</v>
      </c>
      <c r="D2822" s="5">
        <v>6.6272705805876599E-5</v>
      </c>
      <c r="E2822" s="5">
        <v>7.2552332344187403E-4</v>
      </c>
      <c r="F2822" s="5">
        <v>3.8230354381707402E-4</v>
      </c>
    </row>
    <row r="2823" spans="1:6" x14ac:dyDescent="0.75">
      <c r="A2823" s="6" t="str">
        <f>"CEP55"</f>
        <v>CEP55</v>
      </c>
      <c r="B2823" s="4">
        <v>-1.37866808903227</v>
      </c>
      <c r="C2823" s="11">
        <v>-5.8149405982291702</v>
      </c>
      <c r="D2823" s="5">
        <v>1.89554970816759E-4</v>
      </c>
      <c r="E2823" s="5">
        <v>1.6793607055768801E-3</v>
      </c>
      <c r="F2823" s="5">
        <v>8.9134561557693696E-4</v>
      </c>
    </row>
    <row r="2824" spans="1:6" x14ac:dyDescent="0.75">
      <c r="A2824" s="6" t="str">
        <f>"DNMBP-AS1"</f>
        <v>DNMBP-AS1</v>
      </c>
      <c r="B2824" s="4">
        <v>-1.37870408357494</v>
      </c>
      <c r="C2824" s="11">
        <v>-5.31481711814188</v>
      </c>
      <c r="D2824" s="5">
        <v>3.7484453995930702E-4</v>
      </c>
      <c r="E2824" s="5">
        <v>2.9194528099064599E-3</v>
      </c>
      <c r="F2824" s="5">
        <v>1.55813470570299E-3</v>
      </c>
    </row>
    <row r="2825" spans="1:6" x14ac:dyDescent="0.75">
      <c r="A2825" s="6" t="str">
        <f>"GUK1"</f>
        <v>GUK1</v>
      </c>
      <c r="B2825" s="4">
        <v>-1.3788094362809</v>
      </c>
      <c r="C2825" s="11">
        <v>-5.5897612271746402</v>
      </c>
      <c r="D2825" s="5">
        <v>2.5655653019940301E-4</v>
      </c>
      <c r="E2825" s="5">
        <v>2.15750646210537E-3</v>
      </c>
      <c r="F2825" s="5">
        <v>1.1477328760551601E-3</v>
      </c>
    </row>
    <row r="2826" spans="1:6" x14ac:dyDescent="0.75">
      <c r="A2826" s="6" t="str">
        <f>"KIAA2026"</f>
        <v>KIAA2026</v>
      </c>
      <c r="B2826" s="4">
        <v>-1.37891291301796</v>
      </c>
      <c r="C2826" s="11">
        <v>-5.9956644178182197</v>
      </c>
      <c r="D2826" s="5">
        <v>1.4942326218852299E-4</v>
      </c>
      <c r="E2826" s="5">
        <v>1.39250263363424E-3</v>
      </c>
      <c r="F2826" s="5">
        <v>7.3854846334006001E-4</v>
      </c>
    </row>
    <row r="2827" spans="1:6" x14ac:dyDescent="0.75">
      <c r="A2827" s="6" t="str">
        <f>"MIOS"</f>
        <v>MIOS</v>
      </c>
      <c r="B2827" s="4">
        <v>-1.37892846131494</v>
      </c>
      <c r="C2827" s="11">
        <v>-6.910292882477</v>
      </c>
      <c r="D2827" s="5">
        <v>4.7850711208683801E-5</v>
      </c>
      <c r="E2827" s="5">
        <v>5.6451266985244595E-4</v>
      </c>
      <c r="F2827" s="5">
        <v>2.9656038561339101E-4</v>
      </c>
    </row>
    <row r="2828" spans="1:6" x14ac:dyDescent="0.75">
      <c r="A2828" s="6" t="str">
        <f>"ALDH18A1"</f>
        <v>ALDH18A1</v>
      </c>
      <c r="B2828" s="4">
        <v>-1.3793392369419299</v>
      </c>
      <c r="C2828" s="11">
        <v>-6.5171999100798796</v>
      </c>
      <c r="D2828" s="5">
        <v>7.7053718821690995E-5</v>
      </c>
      <c r="E2828" s="5">
        <v>8.1865272214407903E-4</v>
      </c>
      <c r="F2828" s="5">
        <v>4.3236795057338098E-4</v>
      </c>
    </row>
    <row r="2829" spans="1:6" x14ac:dyDescent="0.75">
      <c r="A2829" s="6" t="str">
        <f>"ZNF710-AS1"</f>
        <v>ZNF710-AS1</v>
      </c>
      <c r="B2829" s="4">
        <v>-1.3794240472988499</v>
      </c>
      <c r="C2829" s="11">
        <v>-5.1074624615494901</v>
      </c>
      <c r="D2829" s="5">
        <v>5.0248487985204895E-4</v>
      </c>
      <c r="E2829" s="5">
        <v>3.69690650804754E-3</v>
      </c>
      <c r="F2829" s="5"/>
    </row>
    <row r="2830" spans="1:6" x14ac:dyDescent="0.75">
      <c r="A2830" s="6" t="str">
        <f>"ZFHX3"</f>
        <v>ZFHX3</v>
      </c>
      <c r="B2830" s="4">
        <v>-1.37958938497946</v>
      </c>
      <c r="C2830" s="11">
        <v>-6.2425671031227798</v>
      </c>
      <c r="D2830" s="5">
        <v>1.08726465033888E-4</v>
      </c>
      <c r="E2830" s="5">
        <v>1.0751113751348901E-3</v>
      </c>
      <c r="F2830" s="5">
        <v>5.6830863653368005E-4</v>
      </c>
    </row>
    <row r="2831" spans="1:6" x14ac:dyDescent="0.75">
      <c r="A2831" s="6" t="str">
        <f>"EXOSC10-AS1"</f>
        <v>EXOSC10-AS1</v>
      </c>
      <c r="B2831" s="4">
        <v>-1.3801055888728899</v>
      </c>
      <c r="C2831" s="11">
        <v>-6.2588149537422</v>
      </c>
      <c r="D2831" s="5">
        <v>1.0650515640589699E-4</v>
      </c>
      <c r="E2831" s="5">
        <v>1.0591544664727401E-3</v>
      </c>
      <c r="F2831" s="5">
        <v>5.5941165890771496E-4</v>
      </c>
    </row>
    <row r="2832" spans="1:6" x14ac:dyDescent="0.75">
      <c r="A2832" s="6" t="str">
        <f>"INTS1"</f>
        <v>INTS1</v>
      </c>
      <c r="B2832" s="4">
        <v>-1.38015346724304</v>
      </c>
      <c r="C2832" s="11">
        <v>-5.8500603486193601</v>
      </c>
      <c r="D2832" s="5">
        <v>1.8092854667464101E-4</v>
      </c>
      <c r="E2832" s="5">
        <v>1.6174411706494701E-3</v>
      </c>
      <c r="F2832" s="5">
        <v>8.5854266328624202E-4</v>
      </c>
    </row>
    <row r="2833" spans="1:6" x14ac:dyDescent="0.75">
      <c r="A2833" s="6" t="str">
        <f>"ARHGAP17"</f>
        <v>ARHGAP17</v>
      </c>
      <c r="B2833" s="4">
        <v>-1.38017993602477</v>
      </c>
      <c r="C2833" s="11">
        <v>-6.9699316910880498</v>
      </c>
      <c r="D2833" s="5">
        <v>4.45869963418358E-5</v>
      </c>
      <c r="E2833" s="5">
        <v>5.3298817335296097E-4</v>
      </c>
      <c r="F2833" s="5">
        <v>2.8011517250714902E-4</v>
      </c>
    </row>
    <row r="2834" spans="1:6" x14ac:dyDescent="0.75">
      <c r="A2834" s="6" t="str">
        <f>"KIF21A"</f>
        <v>KIF21A</v>
      </c>
      <c r="B2834" s="4">
        <v>-1.3803416305460201</v>
      </c>
      <c r="C2834" s="11">
        <v>-6.2839337965380704</v>
      </c>
      <c r="D2834" s="5">
        <v>1.0316700964520701E-4</v>
      </c>
      <c r="E2834" s="5">
        <v>1.03149606303499E-3</v>
      </c>
      <c r="F2834" s="5">
        <v>5.4453265937647001E-4</v>
      </c>
    </row>
    <row r="2835" spans="1:6" x14ac:dyDescent="0.75">
      <c r="A2835" s="6" t="str">
        <f>"SCD5"</f>
        <v>SCD5</v>
      </c>
      <c r="B2835" s="4">
        <v>-1.38064238543756</v>
      </c>
      <c r="C2835" s="11">
        <v>-5.3303702699729198</v>
      </c>
      <c r="D2835" s="5">
        <v>3.6678563105898101E-4</v>
      </c>
      <c r="E2835" s="5">
        <v>2.87457235511195E-3</v>
      </c>
      <c r="F2835" s="5">
        <v>1.5342248393294699E-3</v>
      </c>
    </row>
    <row r="2836" spans="1:6" x14ac:dyDescent="0.75">
      <c r="A2836" s="6" t="str">
        <f>"UBALD2"</f>
        <v>UBALD2</v>
      </c>
      <c r="B2836" s="4">
        <v>-1.3809313770938001</v>
      </c>
      <c r="C2836" s="11">
        <v>-5.3438616456195902</v>
      </c>
      <c r="D2836" s="5">
        <v>3.5994552730204802E-4</v>
      </c>
      <c r="E2836" s="5">
        <v>2.8331967334916798E-3</v>
      </c>
      <c r="F2836" s="5">
        <v>1.5124730583151501E-3</v>
      </c>
    </row>
    <row r="2837" spans="1:6" x14ac:dyDescent="0.75">
      <c r="A2837" s="6" t="str">
        <f>"SF3B6"</f>
        <v>SF3B6</v>
      </c>
      <c r="B2837" s="4">
        <v>-1.3809382994603301</v>
      </c>
      <c r="C2837" s="11">
        <v>-6.3571279341616602</v>
      </c>
      <c r="D2837" s="5">
        <v>9.4068520358330096E-5</v>
      </c>
      <c r="E2837" s="5">
        <v>9.6227842624063199E-4</v>
      </c>
      <c r="F2837" s="5">
        <v>5.0806431421604296E-4</v>
      </c>
    </row>
    <row r="2838" spans="1:6" x14ac:dyDescent="0.75">
      <c r="A2838" s="6" t="str">
        <f>"CACNB1"</f>
        <v>CACNB1</v>
      </c>
      <c r="B2838" s="4">
        <v>-1.38103726154164</v>
      </c>
      <c r="C2838" s="11">
        <v>-5.8160041685796502</v>
      </c>
      <c r="D2838" s="5">
        <v>1.8928731652236599E-4</v>
      </c>
      <c r="E2838" s="5">
        <v>1.6779334880417599E-3</v>
      </c>
      <c r="F2838" s="5">
        <v>8.9059947240659599E-4</v>
      </c>
    </row>
    <row r="2839" spans="1:6" x14ac:dyDescent="0.75">
      <c r="A2839" s="6" t="str">
        <f>"ZKSCAN5"</f>
        <v>ZKSCAN5</v>
      </c>
      <c r="B2839" s="4">
        <v>-1.38142206166467</v>
      </c>
      <c r="C2839" s="11">
        <v>-5.3678457130400501</v>
      </c>
      <c r="D2839" s="5">
        <v>3.4812128641697202E-4</v>
      </c>
      <c r="E2839" s="5">
        <v>2.7553730188922699E-3</v>
      </c>
      <c r="F2839" s="5">
        <v>1.47007533208767E-3</v>
      </c>
    </row>
    <row r="2840" spans="1:6" x14ac:dyDescent="0.75">
      <c r="A2840" s="6" t="str">
        <f>"DHCR7"</f>
        <v>DHCR7</v>
      </c>
      <c r="B2840" s="4">
        <v>-1.3827800924627101</v>
      </c>
      <c r="C2840" s="11">
        <v>-6.7271362391546399</v>
      </c>
      <c r="D2840" s="5">
        <v>5.9603208920118901E-5</v>
      </c>
      <c r="E2840" s="5">
        <v>6.6810942915673495E-4</v>
      </c>
      <c r="F2840" s="5">
        <v>3.5179412736896699E-4</v>
      </c>
    </row>
    <row r="2841" spans="1:6" x14ac:dyDescent="0.75">
      <c r="A2841" s="6" t="str">
        <f>"DNAJC7"</f>
        <v>DNAJC7</v>
      </c>
      <c r="B2841" s="4">
        <v>-1.3831403395834201</v>
      </c>
      <c r="C2841" s="11">
        <v>-6.7258288765850098</v>
      </c>
      <c r="D2841" s="5">
        <v>5.9697593889632901E-5</v>
      </c>
      <c r="E2841" s="5">
        <v>6.68861321330538E-4</v>
      </c>
      <c r="F2841" s="5">
        <v>3.5218545319714998E-4</v>
      </c>
    </row>
    <row r="2842" spans="1:6" x14ac:dyDescent="0.75">
      <c r="A2842" s="6" t="str">
        <f>"SELENOW"</f>
        <v>SELENOW</v>
      </c>
      <c r="B2842" s="4">
        <v>-1.3832210902600901</v>
      </c>
      <c r="C2842" s="11">
        <v>-4.9476843726983901</v>
      </c>
      <c r="D2842" s="5">
        <v>6.3244211073924101E-4</v>
      </c>
      <c r="E2842" s="5">
        <v>4.4297853821218102E-3</v>
      </c>
      <c r="F2842" s="5">
        <v>2.37974288862595E-3</v>
      </c>
    </row>
    <row r="2843" spans="1:6" x14ac:dyDescent="0.75">
      <c r="A2843" s="6" t="str">
        <f>"HES4"</f>
        <v>HES4</v>
      </c>
      <c r="B2843" s="4">
        <v>-1.38334366414814</v>
      </c>
      <c r="C2843" s="11">
        <v>-5.6392236682427503</v>
      </c>
      <c r="D2843" s="5">
        <v>2.3990995113484299E-4</v>
      </c>
      <c r="E2843" s="5">
        <v>2.0430262649083599E-3</v>
      </c>
      <c r="F2843" s="5">
        <v>1.0864730149712099E-3</v>
      </c>
    </row>
    <row r="2844" spans="1:6" x14ac:dyDescent="0.75">
      <c r="A2844" s="6" t="str">
        <f>"KBTBD4"</f>
        <v>KBTBD4</v>
      </c>
      <c r="B2844" s="4">
        <v>-1.38342785357716</v>
      </c>
      <c r="C2844" s="11">
        <v>-6.1139132923602402</v>
      </c>
      <c r="D2844" s="5">
        <v>1.2818853883512501E-4</v>
      </c>
      <c r="E2844" s="5">
        <v>1.2298049039750499E-3</v>
      </c>
      <c r="F2844" s="5">
        <v>6.5108555835955003E-4</v>
      </c>
    </row>
    <row r="2845" spans="1:6" x14ac:dyDescent="0.75">
      <c r="A2845" s="6" t="str">
        <f>"CDC27"</f>
        <v>CDC27</v>
      </c>
      <c r="B2845" s="4">
        <v>-1.38379504791309</v>
      </c>
      <c r="C2845" s="11">
        <v>-6.8308579221365404</v>
      </c>
      <c r="D2845" s="5">
        <v>5.2606450970706298E-5</v>
      </c>
      <c r="E2845" s="5">
        <v>6.0614003674839797E-4</v>
      </c>
      <c r="F2845" s="5">
        <v>3.1908657534905703E-4</v>
      </c>
    </row>
    <row r="2846" spans="1:6" x14ac:dyDescent="0.75">
      <c r="A2846" s="6" t="str">
        <f>"TRIM45"</f>
        <v>TRIM45</v>
      </c>
      <c r="B2846" s="4">
        <v>-1.3842925029306199</v>
      </c>
      <c r="C2846" s="11">
        <v>-5.0519535613083697</v>
      </c>
      <c r="D2846" s="5">
        <v>5.4406133125151003E-4</v>
      </c>
      <c r="E2846" s="5">
        <v>3.9334612226490599E-3</v>
      </c>
      <c r="F2846" s="5">
        <v>2.1092688722511E-3</v>
      </c>
    </row>
    <row r="2847" spans="1:6" x14ac:dyDescent="0.75">
      <c r="A2847" s="6" t="str">
        <f>"SNORA2C"</f>
        <v>SNORA2C</v>
      </c>
      <c r="B2847" s="4">
        <v>-1.3843826966777899</v>
      </c>
      <c r="C2847" s="11">
        <v>-4.6843249798770996</v>
      </c>
      <c r="D2847" s="5">
        <v>9.3146638086311702E-4</v>
      </c>
      <c r="E2847" s="5">
        <v>6.1084324401147298E-3</v>
      </c>
      <c r="F2847" s="5">
        <v>3.2968489806006899E-3</v>
      </c>
    </row>
    <row r="2848" spans="1:6" x14ac:dyDescent="0.75">
      <c r="A2848" s="6" t="str">
        <f>"SH3GLB1"</f>
        <v>SH3GLB1</v>
      </c>
      <c r="B2848" s="4">
        <v>-1.38447719617497</v>
      </c>
      <c r="C2848" s="11">
        <v>-7.4458065490028398</v>
      </c>
      <c r="D2848" s="5">
        <v>2.57527835632611E-5</v>
      </c>
      <c r="E2848" s="5">
        <v>3.4896375898365E-4</v>
      </c>
      <c r="F2848" s="5">
        <v>1.8307292179632099E-4</v>
      </c>
    </row>
    <row r="2849" spans="1:6" x14ac:dyDescent="0.75">
      <c r="A2849" s="6" t="str">
        <f>"KPNA5"</f>
        <v>KPNA5</v>
      </c>
      <c r="B2849" s="4">
        <v>-1.3845471741459201</v>
      </c>
      <c r="C2849" s="11">
        <v>-5.1812242700270001</v>
      </c>
      <c r="D2849" s="5">
        <v>4.5242094275494403E-4</v>
      </c>
      <c r="E2849" s="5">
        <v>3.39344334055752E-3</v>
      </c>
      <c r="F2849" s="5">
        <v>1.8160643750554401E-3</v>
      </c>
    </row>
    <row r="2850" spans="1:6" x14ac:dyDescent="0.75">
      <c r="A2850" s="6" t="str">
        <f>"MIR4300"</f>
        <v>MIR4300</v>
      </c>
      <c r="B2850" s="4">
        <v>-1.38466552345398</v>
      </c>
      <c r="C2850" s="11">
        <v>-5.6033161659026396</v>
      </c>
      <c r="D2850" s="5">
        <v>2.5187444178371299E-4</v>
      </c>
      <c r="E2850" s="5">
        <v>2.1241907389207199E-3</v>
      </c>
      <c r="F2850" s="5"/>
    </row>
    <row r="2851" spans="1:6" x14ac:dyDescent="0.75">
      <c r="A2851" s="6" t="str">
        <f>"RARS2"</f>
        <v>RARS2</v>
      </c>
      <c r="B2851" s="4">
        <v>-1.38473668037203</v>
      </c>
      <c r="C2851" s="11">
        <v>-5.4333129479724098</v>
      </c>
      <c r="D2851" s="5">
        <v>3.17917499268934E-4</v>
      </c>
      <c r="E2851" s="5">
        <v>2.5657639136260498E-3</v>
      </c>
      <c r="F2851" s="5">
        <v>1.3667100246428799E-3</v>
      </c>
    </row>
    <row r="2852" spans="1:6" x14ac:dyDescent="0.75">
      <c r="A2852" s="6" t="str">
        <f>"PABPC4L"</f>
        <v>PABPC4L</v>
      </c>
      <c r="B2852" s="4">
        <v>-1.38478180676241</v>
      </c>
      <c r="C2852" s="11">
        <v>-4.6902241938121598</v>
      </c>
      <c r="D2852" s="5">
        <v>9.2332212377460295E-4</v>
      </c>
      <c r="E2852" s="5">
        <v>6.0671066824967501E-3</v>
      </c>
      <c r="F2852" s="5"/>
    </row>
    <row r="2853" spans="1:6" x14ac:dyDescent="0.75">
      <c r="A2853" s="6" t="str">
        <f>"CEMIP2"</f>
        <v>CEMIP2</v>
      </c>
      <c r="B2853" s="4">
        <v>-1.38487397990529</v>
      </c>
      <c r="C2853" s="11">
        <v>-5.5207484483695302</v>
      </c>
      <c r="D2853" s="5">
        <v>2.8189115657045798E-4</v>
      </c>
      <c r="E2853" s="5">
        <v>2.3260260128717498E-3</v>
      </c>
      <c r="F2853" s="5">
        <v>1.23812512532542E-3</v>
      </c>
    </row>
    <row r="2854" spans="1:6" x14ac:dyDescent="0.75">
      <c r="A2854" s="6" t="str">
        <f>"GLI2"</f>
        <v>GLI2</v>
      </c>
      <c r="B2854" s="4">
        <v>-1.38528677032951</v>
      </c>
      <c r="C2854" s="11">
        <v>-6.9326733308236896</v>
      </c>
      <c r="D2854" s="5">
        <v>4.6596534753927397E-5</v>
      </c>
      <c r="E2854" s="5">
        <v>5.52797561021873E-4</v>
      </c>
      <c r="F2854" s="5">
        <v>2.9045815155495701E-4</v>
      </c>
    </row>
    <row r="2855" spans="1:6" x14ac:dyDescent="0.75">
      <c r="A2855" s="6" t="str">
        <f>"NQO1"</f>
        <v>NQO1</v>
      </c>
      <c r="B2855" s="4">
        <v>-1.3856933771651201</v>
      </c>
      <c r="C2855" s="11">
        <v>-5.9236568291567302</v>
      </c>
      <c r="D2855" s="5">
        <v>1.641926598212E-4</v>
      </c>
      <c r="E2855" s="5">
        <v>1.49707454471031E-3</v>
      </c>
      <c r="F2855" s="5">
        <v>7.9404695447507295E-4</v>
      </c>
    </row>
    <row r="2856" spans="1:6" x14ac:dyDescent="0.75">
      <c r="A2856" s="6" t="str">
        <f>"SELENOI"</f>
        <v>SELENOI</v>
      </c>
      <c r="B2856" s="4">
        <v>-1.3857611318399701</v>
      </c>
      <c r="C2856" s="11">
        <v>-5.3158955606853304</v>
      </c>
      <c r="D2856" s="5">
        <v>3.7427965750446199E-4</v>
      </c>
      <c r="E2856" s="5">
        <v>2.9173534061401199E-3</v>
      </c>
      <c r="F2856" s="5">
        <v>1.5570900809307199E-3</v>
      </c>
    </row>
    <row r="2857" spans="1:6" x14ac:dyDescent="0.75">
      <c r="A2857" s="6" t="str">
        <f>"POLR3K"</f>
        <v>POLR3K</v>
      </c>
      <c r="B2857" s="4">
        <v>-1.3859265218406001</v>
      </c>
      <c r="C2857" s="11">
        <v>-4.8517840824619602</v>
      </c>
      <c r="D2857" s="5">
        <v>7.2735670811545003E-4</v>
      </c>
      <c r="E2857" s="5">
        <v>4.9708225183888004E-3</v>
      </c>
      <c r="F2857" s="5">
        <v>2.6758902236914601E-3</v>
      </c>
    </row>
    <row r="2858" spans="1:6" x14ac:dyDescent="0.75">
      <c r="A2858" s="6" t="str">
        <f>"NEMP1"</f>
        <v>NEMP1</v>
      </c>
      <c r="B2858" s="4">
        <v>-1.38650857853718</v>
      </c>
      <c r="C2858" s="11">
        <v>-6.7183877992843701</v>
      </c>
      <c r="D2858" s="5">
        <v>6.0237895602255002E-5</v>
      </c>
      <c r="E2858" s="5">
        <v>6.7364152308408603E-4</v>
      </c>
      <c r="F2858" s="5">
        <v>3.5467941263076403E-4</v>
      </c>
    </row>
    <row r="2859" spans="1:6" x14ac:dyDescent="0.75">
      <c r="A2859" s="6" t="str">
        <f>"BMP6"</f>
        <v>BMP6</v>
      </c>
      <c r="B2859" s="4">
        <v>-1.38661493047938</v>
      </c>
      <c r="C2859" s="11">
        <v>-5.25777475871846</v>
      </c>
      <c r="D2859" s="5">
        <v>4.0606635751559602E-4</v>
      </c>
      <c r="E2859" s="5">
        <v>3.11272025477876E-3</v>
      </c>
      <c r="F2859" s="5"/>
    </row>
    <row r="2860" spans="1:6" x14ac:dyDescent="0.75">
      <c r="A2860" s="6" t="str">
        <f>"MRPS11"</f>
        <v>MRPS11</v>
      </c>
      <c r="B2860" s="4">
        <v>-1.3868432987622601</v>
      </c>
      <c r="C2860" s="11">
        <v>-6.2072756410706997</v>
      </c>
      <c r="D2860" s="5">
        <v>1.13725697205E-4</v>
      </c>
      <c r="E2860" s="5">
        <v>1.11783118960868E-3</v>
      </c>
      <c r="F2860" s="5">
        <v>5.9095836801151497E-4</v>
      </c>
    </row>
    <row r="2861" spans="1:6" x14ac:dyDescent="0.75">
      <c r="A2861" s="6" t="str">
        <f>"ZBTB39"</f>
        <v>ZBTB39</v>
      </c>
      <c r="B2861" s="4">
        <v>-1.38738452113777</v>
      </c>
      <c r="C2861" s="11">
        <v>-4.7297871482629903</v>
      </c>
      <c r="D2861" s="5">
        <v>8.7062525164407795E-4</v>
      </c>
      <c r="E2861" s="5">
        <v>5.7777757479803198E-3</v>
      </c>
      <c r="F2861" s="5">
        <v>3.1154384896769998E-3</v>
      </c>
    </row>
    <row r="2862" spans="1:6" x14ac:dyDescent="0.75">
      <c r="A2862" s="6" t="str">
        <f>"CRY1"</f>
        <v>CRY1</v>
      </c>
      <c r="B2862" s="4">
        <v>-1.3877466769710101</v>
      </c>
      <c r="C2862" s="11">
        <v>-4.9099376920351103</v>
      </c>
      <c r="D2862" s="5">
        <v>6.6811970231643505E-4</v>
      </c>
      <c r="E2862" s="5">
        <v>4.6380246845039901E-3</v>
      </c>
      <c r="F2862" s="5">
        <v>2.49346504439471E-3</v>
      </c>
    </row>
    <row r="2863" spans="1:6" x14ac:dyDescent="0.75">
      <c r="A2863" s="6" t="str">
        <f>"IL27RA"</f>
        <v>IL27RA</v>
      </c>
      <c r="B2863" s="4">
        <v>-1.3881830227224801</v>
      </c>
      <c r="C2863" s="11">
        <v>-6.1711857779877297</v>
      </c>
      <c r="D2863" s="5">
        <v>1.19095915351579E-4</v>
      </c>
      <c r="E2863" s="5">
        <v>1.1590829068781801E-3</v>
      </c>
      <c r="F2863" s="5">
        <v>6.1295185366038005E-4</v>
      </c>
    </row>
    <row r="2864" spans="1:6" x14ac:dyDescent="0.75">
      <c r="A2864" s="6" t="str">
        <f>"PREX1"</f>
        <v>PREX1</v>
      </c>
      <c r="B2864" s="4">
        <v>-1.38818421439291</v>
      </c>
      <c r="C2864" s="11">
        <v>-5.7638034693240803</v>
      </c>
      <c r="D2864" s="5">
        <v>2.0291766471120101E-4</v>
      </c>
      <c r="E2864" s="5">
        <v>1.77493063568962E-3</v>
      </c>
      <c r="F2864" s="5"/>
    </row>
    <row r="2865" spans="1:6" x14ac:dyDescent="0.75">
      <c r="A2865" s="6" t="str">
        <f>"LINC00871"</f>
        <v>LINC00871</v>
      </c>
      <c r="B2865" s="4">
        <v>-1.3882961503975799</v>
      </c>
      <c r="C2865" s="11">
        <v>-5.0333057371293703</v>
      </c>
      <c r="D2865" s="5">
        <v>5.5884250448965701E-4</v>
      </c>
      <c r="E2865" s="5">
        <v>4.0177820525354197E-3</v>
      </c>
      <c r="F2865" s="5"/>
    </row>
    <row r="2866" spans="1:6" x14ac:dyDescent="0.75">
      <c r="A2866" s="6" t="str">
        <f>"CCDC117"</f>
        <v>CCDC117</v>
      </c>
      <c r="B2866" s="4">
        <v>-1.3886137407304</v>
      </c>
      <c r="C2866" s="11">
        <v>-5.4159454514148404</v>
      </c>
      <c r="D2866" s="5">
        <v>3.2564566160791901E-4</v>
      </c>
      <c r="E2866" s="5">
        <v>2.6146055761990502E-3</v>
      </c>
      <c r="F2866" s="5">
        <v>1.39239365231164E-3</v>
      </c>
    </row>
    <row r="2867" spans="1:6" x14ac:dyDescent="0.75">
      <c r="A2867" s="6" t="str">
        <f>"ADAM22"</f>
        <v>ADAM22</v>
      </c>
      <c r="B2867" s="4">
        <v>-1.38892990041612</v>
      </c>
      <c r="C2867" s="11">
        <v>-5.3258992039465696</v>
      </c>
      <c r="D2867" s="5">
        <v>3.6908311572716101E-4</v>
      </c>
      <c r="E2867" s="5">
        <v>2.8874810281347401E-3</v>
      </c>
      <c r="F2867" s="5">
        <v>1.54099606995412E-3</v>
      </c>
    </row>
    <row r="2868" spans="1:6" x14ac:dyDescent="0.75">
      <c r="A2868" s="6" t="str">
        <f>"RGS14"</f>
        <v>RGS14</v>
      </c>
      <c r="B2868" s="4">
        <v>-1.3889375054015101</v>
      </c>
      <c r="C2868" s="11">
        <v>-7.4846632449659198</v>
      </c>
      <c r="D2868" s="5">
        <v>2.4651849718576099E-5</v>
      </c>
      <c r="E2868" s="5">
        <v>3.3728419501846799E-4</v>
      </c>
      <c r="F2868" s="5">
        <v>1.7691396432194099E-4</v>
      </c>
    </row>
    <row r="2869" spans="1:6" x14ac:dyDescent="0.75">
      <c r="A2869" s="6" t="str">
        <f>"LAPTM4A"</f>
        <v>LAPTM4A</v>
      </c>
      <c r="B2869" s="4">
        <v>-1.38937854959243</v>
      </c>
      <c r="C2869" s="11">
        <v>-8.0685861003223707</v>
      </c>
      <c r="D2869" s="5">
        <v>1.30360233318105E-5</v>
      </c>
      <c r="E2869" s="5">
        <v>2.0950246824197601E-4</v>
      </c>
      <c r="F2869" s="5">
        <v>1.0992085632217E-4</v>
      </c>
    </row>
    <row r="2870" spans="1:6" x14ac:dyDescent="0.75">
      <c r="A2870" s="6" t="str">
        <f>"ULK3"</f>
        <v>ULK3</v>
      </c>
      <c r="B2870" s="4">
        <v>-1.38949070530396</v>
      </c>
      <c r="C2870" s="11">
        <v>-7.0553881855399796</v>
      </c>
      <c r="D2870" s="5">
        <v>4.0324118807245199E-5</v>
      </c>
      <c r="E2870" s="5">
        <v>4.9217679606783902E-4</v>
      </c>
      <c r="F2870" s="5">
        <v>2.5840668318066902E-4</v>
      </c>
    </row>
    <row r="2871" spans="1:6" x14ac:dyDescent="0.75">
      <c r="A2871" s="6" t="str">
        <f>"TNS2"</f>
        <v>TNS2</v>
      </c>
      <c r="B2871" s="4">
        <v>-1.3899631335832601</v>
      </c>
      <c r="C2871" s="11">
        <v>-6.0981898425149197</v>
      </c>
      <c r="D2871" s="5">
        <v>1.3081400726205401E-4</v>
      </c>
      <c r="E2871" s="5">
        <v>1.2501364415385299E-3</v>
      </c>
      <c r="F2871" s="5">
        <v>6.6196890290106997E-4</v>
      </c>
    </row>
    <row r="2872" spans="1:6" x14ac:dyDescent="0.75">
      <c r="A2872" s="6" t="str">
        <f>"PRMT9"</f>
        <v>PRMT9</v>
      </c>
      <c r="B2872" s="4">
        <v>-1.3899787323866299</v>
      </c>
      <c r="C2872" s="11">
        <v>-6.1636950887905497</v>
      </c>
      <c r="D2872" s="5">
        <v>1.20244507987944E-4</v>
      </c>
      <c r="E2872" s="5">
        <v>1.1679600112168801E-3</v>
      </c>
      <c r="F2872" s="5">
        <v>6.17599047667051E-4</v>
      </c>
    </row>
    <row r="2873" spans="1:6" x14ac:dyDescent="0.75">
      <c r="A2873" s="6" t="str">
        <f>"EEF1AKMT1"</f>
        <v>EEF1AKMT1</v>
      </c>
      <c r="B2873" s="4">
        <v>-1.3900258031163299</v>
      </c>
      <c r="C2873" s="11">
        <v>-5.2722228858584304</v>
      </c>
      <c r="D2873" s="5">
        <v>3.9790305526880398E-4</v>
      </c>
      <c r="E2873" s="5">
        <v>3.0628005162091098E-3</v>
      </c>
      <c r="F2873" s="5">
        <v>1.63549126398598E-3</v>
      </c>
    </row>
    <row r="2874" spans="1:6" x14ac:dyDescent="0.75">
      <c r="A2874" s="6" t="str">
        <f>"CYTH3"</f>
        <v>CYTH3</v>
      </c>
      <c r="B2874" s="4">
        <v>-1.3900821141190001</v>
      </c>
      <c r="C2874" s="11">
        <v>-6.7607024032900602</v>
      </c>
      <c r="D2874" s="5">
        <v>5.72344391498836E-5</v>
      </c>
      <c r="E2874" s="5">
        <v>6.4762986033096602E-4</v>
      </c>
      <c r="F2874" s="5">
        <v>3.4112268454207598E-4</v>
      </c>
    </row>
    <row r="2875" spans="1:6" x14ac:dyDescent="0.75">
      <c r="A2875" s="6" t="str">
        <f>"PLEKHH2"</f>
        <v>PLEKHH2</v>
      </c>
      <c r="B2875" s="4">
        <v>-1.39064083104979</v>
      </c>
      <c r="C2875" s="11">
        <v>-6.2556731900614899</v>
      </c>
      <c r="D2875" s="5">
        <v>1.0693082450463E-4</v>
      </c>
      <c r="E2875" s="5">
        <v>1.06153381725949E-3</v>
      </c>
      <c r="F2875" s="5">
        <v>5.6062599445924101E-4</v>
      </c>
    </row>
    <row r="2876" spans="1:6" x14ac:dyDescent="0.75">
      <c r="A2876" s="6" t="str">
        <f>"TOP2A"</f>
        <v>TOP2A</v>
      </c>
      <c r="B2876" s="4">
        <v>-1.3906570178465201</v>
      </c>
      <c r="C2876" s="11">
        <v>-7.68751209941595</v>
      </c>
      <c r="D2876" s="5">
        <v>1.9676737231415299E-5</v>
      </c>
      <c r="E2876" s="5">
        <v>2.8184983505837399E-4</v>
      </c>
      <c r="F2876" s="5">
        <v>1.4782740393713101E-4</v>
      </c>
    </row>
    <row r="2877" spans="1:6" x14ac:dyDescent="0.75">
      <c r="A2877" s="6" t="str">
        <f>"ASS1"</f>
        <v>ASS1</v>
      </c>
      <c r="B2877" s="4">
        <v>-1.39086130665128</v>
      </c>
      <c r="C2877" s="11">
        <v>-5.3356566341530201</v>
      </c>
      <c r="D2877" s="5">
        <v>3.6408897922175998E-4</v>
      </c>
      <c r="E2877" s="5">
        <v>2.8612508351198301E-3</v>
      </c>
      <c r="F2877" s="5">
        <v>1.5273309932036299E-3</v>
      </c>
    </row>
    <row r="2878" spans="1:6" x14ac:dyDescent="0.75">
      <c r="A2878" s="6" t="str">
        <f>"SNCG"</f>
        <v>SNCG</v>
      </c>
      <c r="B2878" s="4">
        <v>-1.39128410193824</v>
      </c>
      <c r="C2878" s="11">
        <v>-5.1952338393155904</v>
      </c>
      <c r="D2878" s="5">
        <v>4.4353093521038199E-4</v>
      </c>
      <c r="E2878" s="5">
        <v>3.3385926504850599E-3</v>
      </c>
      <c r="F2878" s="5">
        <v>1.78703636689333E-3</v>
      </c>
    </row>
    <row r="2879" spans="1:6" x14ac:dyDescent="0.75">
      <c r="A2879" s="6" t="str">
        <f>"CISD3"</f>
        <v>CISD3</v>
      </c>
      <c r="B2879" s="4">
        <v>-1.3914888737300899</v>
      </c>
      <c r="C2879" s="11">
        <v>-7.0482395240175597</v>
      </c>
      <c r="D2879" s="5">
        <v>4.0663193954873599E-5</v>
      </c>
      <c r="E2879" s="5">
        <v>4.9570290121459405E-4</v>
      </c>
      <c r="F2879" s="5">
        <v>2.6024789173070302E-4</v>
      </c>
    </row>
    <row r="2880" spans="1:6" x14ac:dyDescent="0.75">
      <c r="A2880" s="6" t="str">
        <f>"SLC46A1"</f>
        <v>SLC46A1</v>
      </c>
      <c r="B2880" s="4">
        <v>-1.39149521949646</v>
      </c>
      <c r="C2880" s="11">
        <v>-4.7013426889563901</v>
      </c>
      <c r="D2880" s="5">
        <v>9.08177731478159E-4</v>
      </c>
      <c r="E2880" s="5">
        <v>5.9860107733091398E-3</v>
      </c>
      <c r="F2880" s="5">
        <v>3.2293578733375598E-3</v>
      </c>
    </row>
    <row r="2881" spans="1:6" x14ac:dyDescent="0.75">
      <c r="A2881" s="6" t="str">
        <f>"PPP1R15B"</f>
        <v>PPP1R15B</v>
      </c>
      <c r="B2881" s="4">
        <v>-1.3915707292619</v>
      </c>
      <c r="C2881" s="11">
        <v>-7.6110696026286897</v>
      </c>
      <c r="D2881" s="5">
        <v>2.1410074314717801E-5</v>
      </c>
      <c r="E2881" s="5">
        <v>3.0113315249960201E-4</v>
      </c>
      <c r="F2881" s="5">
        <v>1.58009281329509E-4</v>
      </c>
    </row>
    <row r="2882" spans="1:6" x14ac:dyDescent="0.75">
      <c r="A2882" s="6" t="str">
        <f>"CDKN3"</f>
        <v>CDKN3</v>
      </c>
      <c r="B2882" s="4">
        <v>-1.3925012926656499</v>
      </c>
      <c r="C2882" s="11">
        <v>-5.5922339965301804</v>
      </c>
      <c r="D2882" s="5">
        <v>2.5569546484493502E-4</v>
      </c>
      <c r="E2882" s="5">
        <v>2.15217488452582E-3</v>
      </c>
      <c r="F2882" s="5">
        <v>1.14489940254848E-3</v>
      </c>
    </row>
    <row r="2883" spans="1:6" x14ac:dyDescent="0.75">
      <c r="A2883" s="6" t="str">
        <f>"ACBD3"</f>
        <v>ACBD3</v>
      </c>
      <c r="B2883" s="4">
        <v>-1.3925753310030899</v>
      </c>
      <c r="C2883" s="11">
        <v>-6.7631583000207502</v>
      </c>
      <c r="D2883" s="5">
        <v>5.7065176380517501E-5</v>
      </c>
      <c r="E2883" s="5">
        <v>6.4620806344540898E-4</v>
      </c>
      <c r="F2883" s="5">
        <v>3.4038283341245799E-4</v>
      </c>
    </row>
    <row r="2884" spans="1:6" x14ac:dyDescent="0.75">
      <c r="A2884" s="6" t="str">
        <f>"SNORA75"</f>
        <v>SNORA75</v>
      </c>
      <c r="B2884" s="4">
        <v>-1.3927937100154599</v>
      </c>
      <c r="C2884" s="11">
        <v>-4.7012922882190598</v>
      </c>
      <c r="D2884" s="5">
        <v>9.0824578185656605E-4</v>
      </c>
      <c r="E2884" s="5">
        <v>5.9860107733091398E-3</v>
      </c>
      <c r="F2884" s="5">
        <v>3.2293578733375598E-3</v>
      </c>
    </row>
    <row r="2885" spans="1:6" x14ac:dyDescent="0.75">
      <c r="A2885" s="6" t="str">
        <f>"MDH1"</f>
        <v>MDH1</v>
      </c>
      <c r="B2885" s="4">
        <v>-1.39291434663974</v>
      </c>
      <c r="C2885" s="11">
        <v>-6.8711558942330004</v>
      </c>
      <c r="D2885" s="5">
        <v>5.0132789710258599E-5</v>
      </c>
      <c r="E2885" s="5">
        <v>5.8560710408494805E-4</v>
      </c>
      <c r="F2885" s="5">
        <v>3.07795332836488E-4</v>
      </c>
    </row>
    <row r="2886" spans="1:6" x14ac:dyDescent="0.75">
      <c r="A2886" s="6" t="str">
        <f>"FAM220A"</f>
        <v>FAM220A</v>
      </c>
      <c r="B2886" s="4">
        <v>-1.39293223090762</v>
      </c>
      <c r="C2886" s="11">
        <v>-5.5341611296750397</v>
      </c>
      <c r="D2886" s="5">
        <v>2.76764353096842E-4</v>
      </c>
      <c r="E2886" s="5">
        <v>2.2929582342814999E-3</v>
      </c>
      <c r="F2886" s="5">
        <v>1.2204005455907199E-3</v>
      </c>
    </row>
    <row r="2887" spans="1:6" x14ac:dyDescent="0.75">
      <c r="A2887" s="6" t="str">
        <f>"TRAPPC6B"</f>
        <v>TRAPPC6B</v>
      </c>
      <c r="B2887" s="4">
        <v>-1.3935612904269199</v>
      </c>
      <c r="C2887" s="11">
        <v>-6.4220610574646697</v>
      </c>
      <c r="D2887" s="5">
        <v>8.6720882687446406E-5</v>
      </c>
      <c r="E2887" s="5">
        <v>9.0142874726147895E-4</v>
      </c>
      <c r="F2887" s="5">
        <v>4.7604967807137198E-4</v>
      </c>
    </row>
    <row r="2888" spans="1:6" x14ac:dyDescent="0.75">
      <c r="A2888" s="6" t="str">
        <f>"LANCL1"</f>
        <v>LANCL1</v>
      </c>
      <c r="B2888" s="4">
        <v>-1.3942624595929201</v>
      </c>
      <c r="C2888" s="11">
        <v>-7.0032318467771999</v>
      </c>
      <c r="D2888" s="5">
        <v>4.2870363135402297E-5</v>
      </c>
      <c r="E2888" s="5">
        <v>5.1728958123682797E-4</v>
      </c>
      <c r="F2888" s="5">
        <v>2.7183666578291102E-4</v>
      </c>
    </row>
    <row r="2889" spans="1:6" x14ac:dyDescent="0.75">
      <c r="A2889" s="6" t="str">
        <f>"CYB5B"</f>
        <v>CYB5B</v>
      </c>
      <c r="B2889" s="4">
        <v>-1.3943093916163201</v>
      </c>
      <c r="C2889" s="11">
        <v>-6.3605315531025202</v>
      </c>
      <c r="D2889" s="5">
        <v>9.3667099571651498E-5</v>
      </c>
      <c r="E2889" s="5">
        <v>9.5883402273087804E-4</v>
      </c>
      <c r="F2889" s="5">
        <v>5.0625875923982898E-4</v>
      </c>
    </row>
    <row r="2890" spans="1:6" x14ac:dyDescent="0.75">
      <c r="A2890" s="6" t="str">
        <f>"VAMP3"</f>
        <v>VAMP3</v>
      </c>
      <c r="B2890" s="4">
        <v>-1.3945086129816799</v>
      </c>
      <c r="C2890" s="11">
        <v>-6.4279975948859898</v>
      </c>
      <c r="D2890" s="5">
        <v>8.6080774086879397E-5</v>
      </c>
      <c r="E2890" s="5">
        <v>8.9697740508603001E-4</v>
      </c>
      <c r="F2890" s="5">
        <v>4.7374260383092898E-4</v>
      </c>
    </row>
    <row r="2891" spans="1:6" x14ac:dyDescent="0.75">
      <c r="A2891" s="6" t="str">
        <f>"DZIP3"</f>
        <v>DZIP3</v>
      </c>
      <c r="B2891" s="4">
        <v>-1.3948393852634799</v>
      </c>
      <c r="C2891" s="11">
        <v>-5.9459443950926296</v>
      </c>
      <c r="D2891" s="5">
        <v>1.59459751168288E-4</v>
      </c>
      <c r="E2891" s="5">
        <v>1.4607696215988299E-3</v>
      </c>
      <c r="F2891" s="5">
        <v>7.7495178684717104E-4</v>
      </c>
    </row>
    <row r="2892" spans="1:6" x14ac:dyDescent="0.75">
      <c r="A2892" s="6" t="str">
        <f>"SARS"</f>
        <v>SARS</v>
      </c>
      <c r="B2892" s="4">
        <v>-1.39488935745119</v>
      </c>
      <c r="C2892" s="11">
        <v>-7.0197036958539396</v>
      </c>
      <c r="D2892" s="5">
        <v>4.2047858867866603E-5</v>
      </c>
      <c r="E2892" s="5">
        <v>5.1006479637708804E-4</v>
      </c>
      <c r="F2892" s="5">
        <v>2.67746707902815E-4</v>
      </c>
    </row>
    <row r="2893" spans="1:6" x14ac:dyDescent="0.75">
      <c r="A2893" s="6" t="str">
        <f>"PSMA4"</f>
        <v>PSMA4</v>
      </c>
      <c r="B2893" s="4">
        <v>-1.3952116661209599</v>
      </c>
      <c r="C2893" s="11">
        <v>-7.9299832016916803</v>
      </c>
      <c r="D2893" s="5">
        <v>1.5115665890442501E-5</v>
      </c>
      <c r="E2893" s="5">
        <v>2.3308409770971401E-4</v>
      </c>
      <c r="F2893" s="5">
        <v>1.2227021399929599E-4</v>
      </c>
    </row>
    <row r="2894" spans="1:6" x14ac:dyDescent="0.75">
      <c r="A2894" s="6" t="str">
        <f>"SLC16A7"</f>
        <v>SLC16A7</v>
      </c>
      <c r="B2894" s="4">
        <v>-1.39573916132875</v>
      </c>
      <c r="C2894" s="11">
        <v>-6.2676201932209903</v>
      </c>
      <c r="D2894" s="5">
        <v>1.05321889544929E-4</v>
      </c>
      <c r="E2894" s="5">
        <v>1.0487950929650399E-3</v>
      </c>
      <c r="F2894" s="5">
        <v>5.5396816728913996E-4</v>
      </c>
    </row>
    <row r="2895" spans="1:6" x14ac:dyDescent="0.75">
      <c r="A2895" s="6" t="str">
        <f>"CCDC126"</f>
        <v>CCDC126</v>
      </c>
      <c r="B2895" s="4">
        <v>-1.39590510142654</v>
      </c>
      <c r="C2895" s="11">
        <v>-6.10147097703911</v>
      </c>
      <c r="D2895" s="5">
        <v>1.3026137443732799E-4</v>
      </c>
      <c r="E2895" s="5">
        <v>1.2456585451598001E-3</v>
      </c>
      <c r="F2895" s="5">
        <v>6.5939356825070201E-4</v>
      </c>
    </row>
    <row r="2896" spans="1:6" x14ac:dyDescent="0.75">
      <c r="A2896" s="6" t="str">
        <f>"ERLEC1"</f>
        <v>ERLEC1</v>
      </c>
      <c r="B2896" s="4">
        <v>-1.3962884379951599</v>
      </c>
      <c r="C2896" s="11">
        <v>-6.6333255890181002</v>
      </c>
      <c r="D2896" s="5">
        <v>6.6805281654558598E-5</v>
      </c>
      <c r="E2896" s="5">
        <v>7.3027462996416205E-4</v>
      </c>
      <c r="F2896" s="5">
        <v>3.8493417637854E-4</v>
      </c>
    </row>
    <row r="2897" spans="1:6" x14ac:dyDescent="0.75">
      <c r="A2897" s="6" t="str">
        <f>"MAN2C1"</f>
        <v>MAN2C1</v>
      </c>
      <c r="B2897" s="4">
        <v>-1.3963617501418899</v>
      </c>
      <c r="C2897" s="11">
        <v>-4.8990736232006498</v>
      </c>
      <c r="D2897" s="5">
        <v>6.7878221683036503E-4</v>
      </c>
      <c r="E2897" s="5">
        <v>4.6999324756467004E-3</v>
      </c>
      <c r="F2897" s="5">
        <v>2.5263828622960902E-3</v>
      </c>
    </row>
    <row r="2898" spans="1:6" x14ac:dyDescent="0.75">
      <c r="A2898" s="6" t="str">
        <f>"RASEF"</f>
        <v>RASEF</v>
      </c>
      <c r="B2898" s="4">
        <v>-1.39653570673023</v>
      </c>
      <c r="C2898" s="11">
        <v>-5.09538421803384</v>
      </c>
      <c r="D2898" s="5">
        <v>5.1123305790549999E-4</v>
      </c>
      <c r="E2898" s="5">
        <v>3.74268568948357E-3</v>
      </c>
      <c r="F2898" s="5">
        <v>2.0051873839065201E-3</v>
      </c>
    </row>
    <row r="2899" spans="1:6" x14ac:dyDescent="0.75">
      <c r="A2899" s="6" t="str">
        <f>"TTI2"</f>
        <v>TTI2</v>
      </c>
      <c r="B2899" s="4">
        <v>-1.3971775351376301</v>
      </c>
      <c r="C2899" s="11">
        <v>-7.0189216664609901</v>
      </c>
      <c r="D2899" s="5">
        <v>4.2086519070567402E-5</v>
      </c>
      <c r="E2899" s="5">
        <v>5.1032487424560802E-4</v>
      </c>
      <c r="F2899" s="5">
        <v>2.6787980598291501E-4</v>
      </c>
    </row>
    <row r="2900" spans="1:6" x14ac:dyDescent="0.75">
      <c r="A2900" s="6" t="str">
        <f>"RASSF2"</f>
        <v>RASSF2</v>
      </c>
      <c r="B2900" s="4">
        <v>-1.3973337371471</v>
      </c>
      <c r="C2900" s="11">
        <v>-5.4747366926867196</v>
      </c>
      <c r="D2900" s="5">
        <v>3.0026872134803699E-4</v>
      </c>
      <c r="E2900" s="5">
        <v>2.4453046323575402E-3</v>
      </c>
      <c r="F2900" s="5">
        <v>1.3019700090644299E-3</v>
      </c>
    </row>
    <row r="2901" spans="1:6" x14ac:dyDescent="0.75">
      <c r="A2901" s="6" t="str">
        <f>"KLHL20"</f>
        <v>KLHL20</v>
      </c>
      <c r="B2901" s="4">
        <v>-1.3973898773595601</v>
      </c>
      <c r="C2901" s="11">
        <v>-6.4271073337109899</v>
      </c>
      <c r="D2901" s="5">
        <v>8.6176440048088107E-5</v>
      </c>
      <c r="E2901" s="5">
        <v>8.97658629464004E-4</v>
      </c>
      <c r="F2901" s="5">
        <v>4.7409613352494899E-4</v>
      </c>
    </row>
    <row r="2902" spans="1:6" x14ac:dyDescent="0.75">
      <c r="A2902" s="6" t="str">
        <f>"ASTE1"</f>
        <v>ASTE1</v>
      </c>
      <c r="B2902" s="4">
        <v>-1.39782750799751</v>
      </c>
      <c r="C2902" s="11">
        <v>-5.0419120582258401</v>
      </c>
      <c r="D2902" s="5">
        <v>5.5196803296615499E-4</v>
      </c>
      <c r="E2902" s="5">
        <v>3.9789765645711498E-3</v>
      </c>
      <c r="F2902" s="5">
        <v>2.13334301237367E-3</v>
      </c>
    </row>
    <row r="2903" spans="1:6" x14ac:dyDescent="0.75">
      <c r="A2903" s="6" t="str">
        <f>"SMAD3"</f>
        <v>SMAD3</v>
      </c>
      <c r="B2903" s="4">
        <v>-1.39783616608706</v>
      </c>
      <c r="C2903" s="11">
        <v>-6.54052041233453</v>
      </c>
      <c r="D2903" s="5">
        <v>7.4866463256089804E-5</v>
      </c>
      <c r="E2903" s="5">
        <v>8.0067399444035397E-4</v>
      </c>
      <c r="F2903" s="5">
        <v>4.22506770751259E-4</v>
      </c>
    </row>
    <row r="2904" spans="1:6" x14ac:dyDescent="0.75">
      <c r="A2904" s="6" t="str">
        <f>"RAB9A"</f>
        <v>RAB9A</v>
      </c>
      <c r="B2904" s="4">
        <v>-1.3979720674434499</v>
      </c>
      <c r="C2904" s="11">
        <v>-6.5496323185462604</v>
      </c>
      <c r="D2904" s="5">
        <v>7.4030189061222103E-5</v>
      </c>
      <c r="E2904" s="5">
        <v>7.9402267565302801E-4</v>
      </c>
      <c r="F2904" s="5">
        <v>4.1904142663734903E-4</v>
      </c>
    </row>
    <row r="2905" spans="1:6" x14ac:dyDescent="0.75">
      <c r="A2905" s="6" t="str">
        <f>"PARP1"</f>
        <v>PARP1</v>
      </c>
      <c r="B2905" s="4">
        <v>-1.3985060002253999</v>
      </c>
      <c r="C2905" s="11">
        <v>-5.8656098417040399</v>
      </c>
      <c r="D2905" s="5">
        <v>1.77245125861709E-4</v>
      </c>
      <c r="E2905" s="5">
        <v>1.59316327112883E-3</v>
      </c>
      <c r="F2905" s="5">
        <v>8.4558593409990099E-4</v>
      </c>
    </row>
    <row r="2906" spans="1:6" x14ac:dyDescent="0.75">
      <c r="A2906" s="6" t="str">
        <f>"SELENOF"</f>
        <v>SELENOF</v>
      </c>
      <c r="B2906" s="4">
        <v>-1.39919216752399</v>
      </c>
      <c r="C2906" s="11">
        <v>-7.7399547641299096</v>
      </c>
      <c r="D2906" s="5">
        <v>1.85761566597662E-5</v>
      </c>
      <c r="E2906" s="5">
        <v>2.7145187505531101E-4</v>
      </c>
      <c r="F2906" s="5">
        <v>1.4246127260425699E-4</v>
      </c>
    </row>
    <row r="2907" spans="1:6" x14ac:dyDescent="0.75">
      <c r="A2907" s="6" t="str">
        <f>"MVK"</f>
        <v>MVK</v>
      </c>
      <c r="B2907" s="4">
        <v>-1.39992840683169</v>
      </c>
      <c r="C2907" s="11">
        <v>-4.7901599394377596</v>
      </c>
      <c r="D2907" s="5">
        <v>7.9629396750934304E-4</v>
      </c>
      <c r="E2907" s="5">
        <v>5.3559173234542399E-3</v>
      </c>
      <c r="F2907" s="5">
        <v>2.8861351513403302E-3</v>
      </c>
    </row>
    <row r="2908" spans="1:6" x14ac:dyDescent="0.75">
      <c r="A2908" s="6" t="str">
        <f>"BAZ1A"</f>
        <v>BAZ1A</v>
      </c>
      <c r="B2908" s="4">
        <v>-1.4001358048660499</v>
      </c>
      <c r="C2908" s="11">
        <v>-5.3974333526367104</v>
      </c>
      <c r="D2908" s="5">
        <v>3.3410578441766598E-4</v>
      </c>
      <c r="E2908" s="5">
        <v>2.6652018630464402E-3</v>
      </c>
      <c r="F2908" s="5">
        <v>1.42091507131111E-3</v>
      </c>
    </row>
    <row r="2909" spans="1:6" x14ac:dyDescent="0.75">
      <c r="A2909" s="6" t="str">
        <f>"VARS2"</f>
        <v>VARS2</v>
      </c>
      <c r="B2909" s="4">
        <v>-1.4002121177989899</v>
      </c>
      <c r="C2909" s="11">
        <v>-5.5502009754545503</v>
      </c>
      <c r="D2909" s="5">
        <v>2.7076459695928398E-4</v>
      </c>
      <c r="E2909" s="5">
        <v>2.25206870449413E-3</v>
      </c>
      <c r="F2909" s="5">
        <v>1.19885237297588E-3</v>
      </c>
    </row>
    <row r="2910" spans="1:6" x14ac:dyDescent="0.75">
      <c r="A2910" s="6" t="str">
        <f>"MSH6"</f>
        <v>MSH6</v>
      </c>
      <c r="B2910" s="4">
        <v>-1.4004909870639799</v>
      </c>
      <c r="C2910" s="11">
        <v>-7.9389761356892796</v>
      </c>
      <c r="D2910" s="5">
        <v>1.4970306454068901E-5</v>
      </c>
      <c r="E2910" s="5">
        <v>2.3118552984175699E-4</v>
      </c>
      <c r="F2910" s="5">
        <v>1.21281994016987E-4</v>
      </c>
    </row>
    <row r="2911" spans="1:6" x14ac:dyDescent="0.75">
      <c r="A2911" s="6" t="str">
        <f>"SNORD78"</f>
        <v>SNORD78</v>
      </c>
      <c r="B2911" s="4">
        <v>-1.4010848698834399</v>
      </c>
      <c r="C2911" s="11">
        <v>-5.2668756511560701</v>
      </c>
      <c r="D2911" s="5">
        <v>4.0090358526468397E-4</v>
      </c>
      <c r="E2911" s="5">
        <v>3.0803157244798799E-3</v>
      </c>
      <c r="F2911" s="5">
        <v>1.6447186792814101E-3</v>
      </c>
    </row>
    <row r="2912" spans="1:6" x14ac:dyDescent="0.75">
      <c r="A2912" s="6" t="str">
        <f>"E2F6"</f>
        <v>E2F6</v>
      </c>
      <c r="B2912" s="4">
        <v>-1.40109121148039</v>
      </c>
      <c r="C2912" s="11">
        <v>-5.6779050115610303</v>
      </c>
      <c r="D2912" s="5">
        <v>2.2770193920221499E-4</v>
      </c>
      <c r="E2912" s="5">
        <v>1.9553598864843901E-3</v>
      </c>
      <c r="F2912" s="5">
        <v>1.0402434139507599E-3</v>
      </c>
    </row>
    <row r="2913" spans="1:6" x14ac:dyDescent="0.75">
      <c r="A2913" s="6" t="str">
        <f>"RPS17P16"</f>
        <v>RPS17P16</v>
      </c>
      <c r="B2913" s="4">
        <v>-1.40167424754989</v>
      </c>
      <c r="C2913" s="11">
        <v>-5.3305693969900698</v>
      </c>
      <c r="D2913" s="5">
        <v>3.6668366597519798E-4</v>
      </c>
      <c r="E2913" s="5">
        <v>2.87457235511195E-3</v>
      </c>
      <c r="F2913" s="5">
        <v>1.5342248393294699E-3</v>
      </c>
    </row>
    <row r="2914" spans="1:6" x14ac:dyDescent="0.75">
      <c r="A2914" s="6" t="str">
        <f>"SLC30A7"</f>
        <v>SLC30A7</v>
      </c>
      <c r="B2914" s="4">
        <v>-1.4018176820775901</v>
      </c>
      <c r="C2914" s="11">
        <v>-6.3383322660535004</v>
      </c>
      <c r="D2914" s="5">
        <v>9.6319036933781104E-5</v>
      </c>
      <c r="E2914" s="5">
        <v>9.78544621025918E-4</v>
      </c>
      <c r="F2914" s="5">
        <v>5.1652067975331898E-4</v>
      </c>
    </row>
    <row r="2915" spans="1:6" x14ac:dyDescent="0.75">
      <c r="A2915" s="6" t="str">
        <f>"SLC4A1AP"</f>
        <v>SLC4A1AP</v>
      </c>
      <c r="B2915" s="4">
        <v>-1.40203747705181</v>
      </c>
      <c r="C2915" s="11">
        <v>-5.2849257021166096</v>
      </c>
      <c r="D2915" s="5">
        <v>3.9087116086478302E-4</v>
      </c>
      <c r="E2915" s="5">
        <v>3.01809975305572E-3</v>
      </c>
      <c r="F2915" s="5">
        <v>1.6114488826579E-3</v>
      </c>
    </row>
    <row r="2916" spans="1:6" x14ac:dyDescent="0.75">
      <c r="A2916" s="6" t="str">
        <f>"TRIM33"</f>
        <v>TRIM33</v>
      </c>
      <c r="B2916" s="4">
        <v>-1.40255715532998</v>
      </c>
      <c r="C2916" s="11">
        <v>-7.3626975419914702</v>
      </c>
      <c r="D2916" s="5">
        <v>2.8291238073192701E-5</v>
      </c>
      <c r="E2916" s="5">
        <v>3.7543314681385903E-4</v>
      </c>
      <c r="F2916" s="5">
        <v>1.9692320137909301E-4</v>
      </c>
    </row>
    <row r="2917" spans="1:6" x14ac:dyDescent="0.75">
      <c r="A2917" s="6" t="str">
        <f>"EPS8L1"</f>
        <v>EPS8L1</v>
      </c>
      <c r="B2917" s="4">
        <v>-1.4025588753953599</v>
      </c>
      <c r="C2917" s="11">
        <v>-6.9094581740698704</v>
      </c>
      <c r="D2917" s="5">
        <v>4.78981901377627E-5</v>
      </c>
      <c r="E2917" s="5">
        <v>5.6484793662260103E-4</v>
      </c>
      <c r="F2917" s="5">
        <v>2.9673273027850099E-4</v>
      </c>
    </row>
    <row r="2918" spans="1:6" x14ac:dyDescent="0.75">
      <c r="A2918" s="6" t="str">
        <f>"NIPSNAP2"</f>
        <v>NIPSNAP2</v>
      </c>
      <c r="B2918" s="4">
        <v>-1.40289328610036</v>
      </c>
      <c r="C2918" s="11">
        <v>-5.1501077024247204</v>
      </c>
      <c r="D2918" s="5">
        <v>4.7285666129942599E-4</v>
      </c>
      <c r="E2918" s="5">
        <v>3.5208811953790198E-3</v>
      </c>
      <c r="F2918" s="5">
        <v>1.88555187303776E-3</v>
      </c>
    </row>
    <row r="2919" spans="1:6" x14ac:dyDescent="0.75">
      <c r="A2919" s="6" t="str">
        <f>"RBMX2"</f>
        <v>RBMX2</v>
      </c>
      <c r="B2919" s="4">
        <v>-1.4030436429283499</v>
      </c>
      <c r="C2919" s="11">
        <v>-6.9500615906130196</v>
      </c>
      <c r="D2919" s="5">
        <v>4.56467295576661E-5</v>
      </c>
      <c r="E2919" s="5">
        <v>5.4355925538849604E-4</v>
      </c>
      <c r="F2919" s="5">
        <v>2.8563732957810698E-4</v>
      </c>
    </row>
    <row r="2920" spans="1:6" x14ac:dyDescent="0.75">
      <c r="A2920" s="6" t="str">
        <f>"TRIM38"</f>
        <v>TRIM38</v>
      </c>
      <c r="B2920" s="4">
        <v>-1.4031392529579001</v>
      </c>
      <c r="C2920" s="11">
        <v>-5.9212116750049404</v>
      </c>
      <c r="D2920" s="5">
        <v>1.64721053867143E-4</v>
      </c>
      <c r="E2920" s="5">
        <v>1.5001562481108701E-3</v>
      </c>
      <c r="F2920" s="5">
        <v>7.9565068766757996E-4</v>
      </c>
    </row>
    <row r="2921" spans="1:6" x14ac:dyDescent="0.75">
      <c r="A2921" s="6" t="str">
        <f>"LOC105374961"</f>
        <v>LOC105374961</v>
      </c>
      <c r="B2921" s="4">
        <v>-1.40330349315123</v>
      </c>
      <c r="C2921" s="11">
        <v>-5.8729927803519004</v>
      </c>
      <c r="D2921" s="5">
        <v>1.7552459897454299E-4</v>
      </c>
      <c r="E2921" s="5">
        <v>1.5803860830135199E-3</v>
      </c>
      <c r="F2921" s="5"/>
    </row>
    <row r="2922" spans="1:6" x14ac:dyDescent="0.75">
      <c r="A2922" s="6" t="str">
        <f>"SIPA1L2"</f>
        <v>SIPA1L2</v>
      </c>
      <c r="B2922" s="4">
        <v>-1.40350995117695</v>
      </c>
      <c r="C2922" s="11">
        <v>-5.0226654197045599</v>
      </c>
      <c r="D2922" s="5">
        <v>5.6746851174899096E-4</v>
      </c>
      <c r="E2922" s="5">
        <v>4.0659887199422998E-3</v>
      </c>
      <c r="F2922" s="5">
        <v>2.1804030819494499E-3</v>
      </c>
    </row>
    <row r="2923" spans="1:6" x14ac:dyDescent="0.75">
      <c r="A2923" s="6" t="str">
        <f>"SLC15A4"</f>
        <v>SLC15A4</v>
      </c>
      <c r="B2923" s="4">
        <v>-1.4038018519122699</v>
      </c>
      <c r="C2923" s="11">
        <v>-6.1845955050818899</v>
      </c>
      <c r="D2923" s="5">
        <v>1.17069209559508E-4</v>
      </c>
      <c r="E2923" s="5">
        <v>1.1412802681925599E-3</v>
      </c>
      <c r="F2923" s="5">
        <v>6.0356825448407397E-4</v>
      </c>
    </row>
    <row r="2924" spans="1:6" x14ac:dyDescent="0.75">
      <c r="A2924" s="6" t="str">
        <f>"SLC37A3"</f>
        <v>SLC37A3</v>
      </c>
      <c r="B2924" s="4">
        <v>-1.4038717463325301</v>
      </c>
      <c r="C2924" s="11">
        <v>-7.7737686148159204</v>
      </c>
      <c r="D2924" s="5">
        <v>1.79021507641166E-5</v>
      </c>
      <c r="E2924" s="5">
        <v>2.6420828580408102E-4</v>
      </c>
      <c r="F2924" s="5">
        <v>1.3856025873612099E-4</v>
      </c>
    </row>
    <row r="2925" spans="1:6" x14ac:dyDescent="0.75">
      <c r="A2925" s="6" t="str">
        <f>"PAFAH2"</f>
        <v>PAFAH2</v>
      </c>
      <c r="B2925" s="4">
        <v>-1.4040282270956901</v>
      </c>
      <c r="C2925" s="11">
        <v>-5.4004241929634604</v>
      </c>
      <c r="D2925" s="5">
        <v>3.3272312401344501E-4</v>
      </c>
      <c r="E2925" s="5">
        <v>2.6548868551799802E-3</v>
      </c>
      <c r="F2925" s="5">
        <v>1.4154338200064399E-3</v>
      </c>
    </row>
    <row r="2926" spans="1:6" x14ac:dyDescent="0.75">
      <c r="A2926" s="6" t="str">
        <f>"LINC01140"</f>
        <v>LINC01140</v>
      </c>
      <c r="B2926" s="4">
        <v>-1.4045282773194501</v>
      </c>
      <c r="C2926" s="11">
        <v>-5.0029270475720899</v>
      </c>
      <c r="D2926" s="5">
        <v>5.8384957132759298E-4</v>
      </c>
      <c r="E2926" s="5">
        <v>4.1602265078848804E-3</v>
      </c>
      <c r="F2926" s="5"/>
    </row>
    <row r="2927" spans="1:6" x14ac:dyDescent="0.75">
      <c r="A2927" s="6" t="str">
        <f>"CDC5L"</f>
        <v>CDC5L</v>
      </c>
      <c r="B2927" s="4">
        <v>-1.40456633102485</v>
      </c>
      <c r="C2927" s="11">
        <v>-7.1468691285587704</v>
      </c>
      <c r="D2927" s="5">
        <v>3.6245635190751901E-5</v>
      </c>
      <c r="E2927" s="5">
        <v>4.5284123055562098E-4</v>
      </c>
      <c r="F2927" s="5">
        <v>2.3772408993586599E-4</v>
      </c>
    </row>
    <row r="2928" spans="1:6" x14ac:dyDescent="0.75">
      <c r="A2928" s="6" t="str">
        <f>"CENPBD1"</f>
        <v>CENPBD1</v>
      </c>
      <c r="B2928" s="4">
        <v>-1.4045845033686899</v>
      </c>
      <c r="C2928" s="11">
        <v>-6.4923297674132501</v>
      </c>
      <c r="D2928" s="5">
        <v>7.9462771078552604E-5</v>
      </c>
      <c r="E2928" s="5">
        <v>8.4012815587331696E-4</v>
      </c>
      <c r="F2928" s="5">
        <v>4.4363278569975998E-4</v>
      </c>
    </row>
    <row r="2929" spans="1:6" x14ac:dyDescent="0.75">
      <c r="A2929" s="6" t="str">
        <f>"CBX6"</f>
        <v>CBX6</v>
      </c>
      <c r="B2929" s="4">
        <v>-1.4046811685915299</v>
      </c>
      <c r="C2929" s="11">
        <v>-6.3735880557825402</v>
      </c>
      <c r="D2929" s="5">
        <v>9.2144320409212702E-5</v>
      </c>
      <c r="E2929" s="5">
        <v>9.4618743427824599E-4</v>
      </c>
      <c r="F2929" s="5">
        <v>4.9963949438280896E-4</v>
      </c>
    </row>
    <row r="2930" spans="1:6" x14ac:dyDescent="0.75">
      <c r="A2930" s="6" t="str">
        <f>"LACTB2"</f>
        <v>LACTB2</v>
      </c>
      <c r="B2930" s="4">
        <v>-1.4046963204678899</v>
      </c>
      <c r="C2930" s="11">
        <v>-6.18133081761993</v>
      </c>
      <c r="D2930" s="5">
        <v>1.17559170020897E-4</v>
      </c>
      <c r="E2930" s="5">
        <v>1.1452550965053601E-3</v>
      </c>
      <c r="F2930" s="5">
        <v>6.05662595548237E-4</v>
      </c>
    </row>
    <row r="2931" spans="1:6" x14ac:dyDescent="0.75">
      <c r="A2931" s="6" t="str">
        <f>"LOC105371343"</f>
        <v>LOC105371343</v>
      </c>
      <c r="B2931" s="4">
        <v>-1.4048099097920299</v>
      </c>
      <c r="C2931" s="11">
        <v>-5.5775092441946796</v>
      </c>
      <c r="D2931" s="5">
        <v>2.6086915495691102E-4</v>
      </c>
      <c r="E2931" s="5">
        <v>2.1869469327151498E-3</v>
      </c>
      <c r="F2931" s="5">
        <v>1.1632312156443999E-3</v>
      </c>
    </row>
    <row r="2932" spans="1:6" x14ac:dyDescent="0.75">
      <c r="A2932" s="6" t="str">
        <f>"MTMR4"</f>
        <v>MTMR4</v>
      </c>
      <c r="B2932" s="4">
        <v>-1.40500172674603</v>
      </c>
      <c r="C2932" s="11">
        <v>-8.1218799601653302</v>
      </c>
      <c r="D2932" s="5">
        <v>1.2321181647509E-5</v>
      </c>
      <c r="E2932" s="5">
        <v>2.0095664178532101E-4</v>
      </c>
      <c r="F2932" s="5">
        <v>1.05305963259305E-4</v>
      </c>
    </row>
    <row r="2933" spans="1:6" x14ac:dyDescent="0.75">
      <c r="A2933" s="6" t="str">
        <f>"CYB5R1"</f>
        <v>CYB5R1</v>
      </c>
      <c r="B2933" s="4">
        <v>-1.40523710077441</v>
      </c>
      <c r="C2933" s="11">
        <v>-5.8814983427532797</v>
      </c>
      <c r="D2933" s="5">
        <v>1.73564741865655E-4</v>
      </c>
      <c r="E2933" s="5">
        <v>1.5648284530540501E-3</v>
      </c>
      <c r="F2933" s="5">
        <v>8.3012813286093901E-4</v>
      </c>
    </row>
    <row r="2934" spans="1:6" x14ac:dyDescent="0.75">
      <c r="A2934" s="6" t="str">
        <f>"ETFDH"</f>
        <v>ETFDH</v>
      </c>
      <c r="B2934" s="4">
        <v>-1.40524349024298</v>
      </c>
      <c r="C2934" s="11">
        <v>-5.6900383066794502</v>
      </c>
      <c r="D2934" s="5">
        <v>2.2401169726492999E-4</v>
      </c>
      <c r="E2934" s="5">
        <v>1.9287003627095299E-3</v>
      </c>
      <c r="F2934" s="5">
        <v>1.02618173496553E-3</v>
      </c>
    </row>
    <row r="2935" spans="1:6" x14ac:dyDescent="0.75">
      <c r="A2935" s="6" t="str">
        <f>"GAMT"</f>
        <v>GAMT</v>
      </c>
      <c r="B2935" s="4">
        <v>-1.4055514224399199</v>
      </c>
      <c r="C2935" s="11">
        <v>-5.38426640392436</v>
      </c>
      <c r="D2935" s="5">
        <v>3.4026661774140901E-4</v>
      </c>
      <c r="E2935" s="5">
        <v>2.7027073751719798E-3</v>
      </c>
      <c r="F2935" s="5">
        <v>1.4406179984926099E-3</v>
      </c>
    </row>
    <row r="2936" spans="1:6" x14ac:dyDescent="0.75">
      <c r="A2936" s="6" t="str">
        <f>"LOC112267986"</f>
        <v>LOC112267986</v>
      </c>
      <c r="B2936" s="4">
        <v>-1.40555980465408</v>
      </c>
      <c r="C2936" s="11">
        <v>-5.28611863903798</v>
      </c>
      <c r="D2936" s="5">
        <v>3.9021766566189799E-4</v>
      </c>
      <c r="E2936" s="5">
        <v>3.0164588235762702E-3</v>
      </c>
      <c r="F2936" s="5"/>
    </row>
    <row r="2937" spans="1:6" x14ac:dyDescent="0.75">
      <c r="A2937" s="6" t="str">
        <f>"SCAND2P"</f>
        <v>SCAND2P</v>
      </c>
      <c r="B2937" s="4">
        <v>-1.4055753091117</v>
      </c>
      <c r="C2937" s="11">
        <v>-5.80499305414825</v>
      </c>
      <c r="D2937" s="5">
        <v>1.9207816831891099E-4</v>
      </c>
      <c r="E2937" s="5">
        <v>1.6981612524257E-3</v>
      </c>
      <c r="F2937" s="5">
        <v>9.0152432143459098E-4</v>
      </c>
    </row>
    <row r="2938" spans="1:6" x14ac:dyDescent="0.75">
      <c r="A2938" s="6" t="str">
        <f>"SMYD3"</f>
        <v>SMYD3</v>
      </c>
      <c r="B2938" s="4">
        <v>-1.40581598071047</v>
      </c>
      <c r="C2938" s="11">
        <v>-6.8679919300435701</v>
      </c>
      <c r="D2938" s="5">
        <v>5.0322371104969302E-5</v>
      </c>
      <c r="E2938" s="5">
        <v>5.86896287955831E-4</v>
      </c>
      <c r="F2938" s="5">
        <v>3.08457118292752E-4</v>
      </c>
    </row>
    <row r="2939" spans="1:6" x14ac:dyDescent="0.75">
      <c r="A2939" s="6" t="str">
        <f>"PPIB"</f>
        <v>PPIB</v>
      </c>
      <c r="B2939" s="4">
        <v>-1.4060418313410501</v>
      </c>
      <c r="C2939" s="11">
        <v>-7.6232595194917696</v>
      </c>
      <c r="D2939" s="5">
        <v>2.1122879688787199E-5</v>
      </c>
      <c r="E2939" s="5">
        <v>2.9765883955169202E-4</v>
      </c>
      <c r="F2939" s="5">
        <v>1.5611888295215799E-4</v>
      </c>
    </row>
    <row r="2940" spans="1:6" x14ac:dyDescent="0.75">
      <c r="A2940" s="6" t="str">
        <f>"APAF1"</f>
        <v>APAF1</v>
      </c>
      <c r="B2940" s="4">
        <v>-1.4062264436373599</v>
      </c>
      <c r="C2940" s="11">
        <v>-6.31790294758237</v>
      </c>
      <c r="D2940" s="5">
        <v>9.8831369402590795E-5</v>
      </c>
      <c r="E2940" s="5">
        <v>9.9553624481501699E-4</v>
      </c>
      <c r="F2940" s="5">
        <v>5.2550976645684999E-4</v>
      </c>
    </row>
    <row r="2941" spans="1:6" x14ac:dyDescent="0.75">
      <c r="A2941" s="6" t="str">
        <f>"GPR65"</f>
        <v>GPR65</v>
      </c>
      <c r="B2941" s="4">
        <v>-1.40629314952665</v>
      </c>
      <c r="C2941" s="11">
        <v>-4.6723409154392899</v>
      </c>
      <c r="D2941" s="5">
        <v>9.4824764521052405E-4</v>
      </c>
      <c r="E2941" s="5">
        <v>6.1992761892375597E-3</v>
      </c>
      <c r="F2941" s="5"/>
    </row>
    <row r="2942" spans="1:6" x14ac:dyDescent="0.75">
      <c r="A2942" s="6" t="str">
        <f>"SNX4"</f>
        <v>SNX4</v>
      </c>
      <c r="B2942" s="4">
        <v>-1.4065435669079001</v>
      </c>
      <c r="C2942" s="11">
        <v>-6.55956106271206</v>
      </c>
      <c r="D2942" s="5">
        <v>7.3130445206091204E-5</v>
      </c>
      <c r="E2942" s="5">
        <v>7.8607934119786496E-4</v>
      </c>
      <c r="F2942" s="5">
        <v>4.1488257462726102E-4</v>
      </c>
    </row>
    <row r="2943" spans="1:6" x14ac:dyDescent="0.75">
      <c r="A2943" s="6" t="str">
        <f>"PPIL1"</f>
        <v>PPIL1</v>
      </c>
      <c r="B2943" s="4">
        <v>-1.40671419449267</v>
      </c>
      <c r="C2943" s="11">
        <v>-6.1996208178296204</v>
      </c>
      <c r="D2943" s="5">
        <v>1.14842493742395E-4</v>
      </c>
      <c r="E2943" s="5">
        <v>1.1250767940680501E-3</v>
      </c>
      <c r="F2943" s="5">
        <v>5.9471301685685703E-4</v>
      </c>
    </row>
    <row r="2944" spans="1:6" x14ac:dyDescent="0.75">
      <c r="A2944" s="6" t="str">
        <f>"CDC40"</f>
        <v>CDC40</v>
      </c>
      <c r="B2944" s="4">
        <v>-1.4067615470967001</v>
      </c>
      <c r="C2944" s="11">
        <v>-6.5567401019819096</v>
      </c>
      <c r="D2944" s="5">
        <v>7.3384870860417403E-5</v>
      </c>
      <c r="E2944" s="5">
        <v>7.8779728096288503E-4</v>
      </c>
      <c r="F2944" s="5">
        <v>4.15767081237807E-4</v>
      </c>
    </row>
    <row r="2945" spans="1:6" x14ac:dyDescent="0.75">
      <c r="A2945" s="6" t="str">
        <f>"GNB5"</f>
        <v>GNB5</v>
      </c>
      <c r="B2945" s="4">
        <v>-1.40787698455122</v>
      </c>
      <c r="C2945" s="11">
        <v>-4.7731269440884398</v>
      </c>
      <c r="D2945" s="5">
        <v>8.1655436041211296E-4</v>
      </c>
      <c r="E2945" s="5">
        <v>5.4797528240065601E-3</v>
      </c>
      <c r="F2945" s="5">
        <v>2.9531820970550801E-3</v>
      </c>
    </row>
    <row r="2946" spans="1:6" x14ac:dyDescent="0.75">
      <c r="A2946" s="6" t="str">
        <f>"SHCBP1"</f>
        <v>SHCBP1</v>
      </c>
      <c r="B2946" s="4">
        <v>-1.4079087380265001</v>
      </c>
      <c r="C2946" s="11">
        <v>-7.7328494670957904</v>
      </c>
      <c r="D2946" s="5">
        <v>1.8721267474730301E-5</v>
      </c>
      <c r="E2946" s="5">
        <v>2.7249742711868001E-4</v>
      </c>
      <c r="F2946" s="5">
        <v>1.4299256701585201E-4</v>
      </c>
    </row>
    <row r="2947" spans="1:6" x14ac:dyDescent="0.75">
      <c r="A2947" s="6" t="str">
        <f>"ANKRD40"</f>
        <v>ANKRD40</v>
      </c>
      <c r="B2947" s="4">
        <v>-1.4079245938076399</v>
      </c>
      <c r="C2947" s="11">
        <v>-7.3757134075199096</v>
      </c>
      <c r="D2947" s="5">
        <v>2.7876342283368199E-5</v>
      </c>
      <c r="E2947" s="5">
        <v>3.71419155031131E-4</v>
      </c>
      <c r="F2947" s="5">
        <v>1.9483908861538999E-4</v>
      </c>
    </row>
    <row r="2948" spans="1:6" x14ac:dyDescent="0.75">
      <c r="A2948" s="6" t="str">
        <f>"DUSP11"</f>
        <v>DUSP11</v>
      </c>
      <c r="B2948" s="4">
        <v>-1.40813149454036</v>
      </c>
      <c r="C2948" s="11">
        <v>-5.0915774292159997</v>
      </c>
      <c r="D2948" s="5">
        <v>5.1402396007470697E-4</v>
      </c>
      <c r="E2948" s="5">
        <v>3.75699548064547E-3</v>
      </c>
      <c r="F2948" s="5">
        <v>2.0126715380371402E-3</v>
      </c>
    </row>
    <row r="2949" spans="1:6" x14ac:dyDescent="0.75">
      <c r="A2949" s="6" t="str">
        <f>"MGST1"</f>
        <v>MGST1</v>
      </c>
      <c r="B2949" s="4">
        <v>-1.4081537985942201</v>
      </c>
      <c r="C2949" s="11">
        <v>-6.7365133483805701</v>
      </c>
      <c r="D2949" s="5">
        <v>5.8930949869564799E-5</v>
      </c>
      <c r="E2949" s="5">
        <v>6.6252606198200002E-4</v>
      </c>
      <c r="F2949" s="5">
        <v>3.4889065101349499E-4</v>
      </c>
    </row>
    <row r="2950" spans="1:6" x14ac:dyDescent="0.75">
      <c r="A2950" s="6" t="str">
        <f>"TIMELESS"</f>
        <v>TIMELESS</v>
      </c>
      <c r="B2950" s="4">
        <v>-1.40822158534246</v>
      </c>
      <c r="C2950" s="11">
        <v>-6.2195171698684302</v>
      </c>
      <c r="D2950" s="5">
        <v>1.1196403771191799E-4</v>
      </c>
      <c r="E2950" s="5">
        <v>1.10307654840182E-3</v>
      </c>
      <c r="F2950" s="5">
        <v>5.8300915046057401E-4</v>
      </c>
    </row>
    <row r="2951" spans="1:6" x14ac:dyDescent="0.75">
      <c r="A2951" s="6" t="str">
        <f>"STAT5B"</f>
        <v>STAT5B</v>
      </c>
      <c r="B2951" s="4">
        <v>-1.4082318226803301</v>
      </c>
      <c r="C2951" s="11">
        <v>-4.6508213838160897</v>
      </c>
      <c r="D2951" s="5">
        <v>9.7919458272418105E-4</v>
      </c>
      <c r="E2951" s="5">
        <v>6.3682863254273404E-3</v>
      </c>
      <c r="F2951" s="5">
        <v>3.4401703857208001E-3</v>
      </c>
    </row>
    <row r="2952" spans="1:6" x14ac:dyDescent="0.75">
      <c r="A2952" s="6" t="str">
        <f>"IDS"</f>
        <v>IDS</v>
      </c>
      <c r="B2952" s="4">
        <v>-1.4085045194357599</v>
      </c>
      <c r="C2952" s="11">
        <v>-7.1472759545123097</v>
      </c>
      <c r="D2952" s="5">
        <v>3.6228530108743102E-5</v>
      </c>
      <c r="E2952" s="5">
        <v>4.5281842672821598E-4</v>
      </c>
      <c r="F2952" s="5">
        <v>2.3771525736859001E-4</v>
      </c>
    </row>
    <row r="2953" spans="1:6" x14ac:dyDescent="0.75">
      <c r="A2953" s="6" t="str">
        <f>"CUEDC2"</f>
        <v>CUEDC2</v>
      </c>
      <c r="B2953" s="4">
        <v>-1.4092542036276701</v>
      </c>
      <c r="C2953" s="11">
        <v>-5.8532101860880896</v>
      </c>
      <c r="D2953" s="5">
        <v>1.8017579111615501E-4</v>
      </c>
      <c r="E2953" s="5">
        <v>1.6131448851139699E-3</v>
      </c>
      <c r="F2953" s="5">
        <v>8.5631752015979804E-4</v>
      </c>
    </row>
    <row r="2954" spans="1:6" x14ac:dyDescent="0.75">
      <c r="A2954" s="6" t="str">
        <f>"MAGEA1"</f>
        <v>MAGEA1</v>
      </c>
      <c r="B2954" s="4">
        <v>-1.40930350096603</v>
      </c>
      <c r="C2954" s="11">
        <v>-5.5637725567110197</v>
      </c>
      <c r="D2954" s="5">
        <v>2.6579727501136602E-4</v>
      </c>
      <c r="E2954" s="5">
        <v>2.22009646137594E-3</v>
      </c>
      <c r="F2954" s="5">
        <v>1.18136472997833E-3</v>
      </c>
    </row>
    <row r="2955" spans="1:6" x14ac:dyDescent="0.75">
      <c r="A2955" s="6" t="str">
        <f>"HACD1"</f>
        <v>HACD1</v>
      </c>
      <c r="B2955" s="4">
        <v>-1.40958160192444</v>
      </c>
      <c r="C2955" s="11">
        <v>-7.3474198229703997</v>
      </c>
      <c r="D2955" s="5">
        <v>2.87868135162268E-5</v>
      </c>
      <c r="E2955" s="5">
        <v>3.79829571929377E-4</v>
      </c>
      <c r="F2955" s="5">
        <v>1.99196826556092E-4</v>
      </c>
    </row>
    <row r="2956" spans="1:6" x14ac:dyDescent="0.75">
      <c r="A2956" s="6" t="str">
        <f>"LOC346296"</f>
        <v>LOC346296</v>
      </c>
      <c r="B2956" s="4">
        <v>-1.41094306261715</v>
      </c>
      <c r="C2956" s="11">
        <v>-7.1564946428574796</v>
      </c>
      <c r="D2956" s="5">
        <v>3.58432684312157E-5</v>
      </c>
      <c r="E2956" s="5">
        <v>4.4952929603755298E-4</v>
      </c>
      <c r="F2956" s="5">
        <v>2.36013592478409E-4</v>
      </c>
    </row>
    <row r="2957" spans="1:6" x14ac:dyDescent="0.75">
      <c r="A2957" s="6" t="str">
        <f>"TFDP2"</f>
        <v>TFDP2</v>
      </c>
      <c r="B2957" s="4">
        <v>-1.41118410298403</v>
      </c>
      <c r="C2957" s="11">
        <v>-7.2140930366527902</v>
      </c>
      <c r="D2957" s="5">
        <v>3.3534630703955399E-5</v>
      </c>
      <c r="E2957" s="5">
        <v>4.2615728169456202E-4</v>
      </c>
      <c r="F2957" s="5">
        <v>2.2363833075560001E-4</v>
      </c>
    </row>
    <row r="2958" spans="1:6" x14ac:dyDescent="0.75">
      <c r="A2958" s="6" t="str">
        <f>"ATP6V0A2"</f>
        <v>ATP6V0A2</v>
      </c>
      <c r="B2958" s="4">
        <v>-1.4113264317724099</v>
      </c>
      <c r="C2958" s="11">
        <v>-6.9885312635768004</v>
      </c>
      <c r="D2958" s="5">
        <v>4.3619175965209001E-5</v>
      </c>
      <c r="E2958" s="5">
        <v>5.2482918381200499E-4</v>
      </c>
      <c r="F2958" s="5">
        <v>2.7577337361071999E-4</v>
      </c>
    </row>
    <row r="2959" spans="1:6" x14ac:dyDescent="0.75">
      <c r="A2959" s="6" t="str">
        <f>"MCTS1"</f>
        <v>MCTS1</v>
      </c>
      <c r="B2959" s="4">
        <v>-1.41173532931096</v>
      </c>
      <c r="C2959" s="11">
        <v>-4.9408708491883901</v>
      </c>
      <c r="D2959" s="5">
        <v>6.3872848535249103E-4</v>
      </c>
      <c r="E2959" s="5">
        <v>4.4670806864469002E-3</v>
      </c>
      <c r="F2959" s="5"/>
    </row>
    <row r="2960" spans="1:6" x14ac:dyDescent="0.75">
      <c r="A2960" s="6" t="str">
        <f>"COMMD4"</f>
        <v>COMMD4</v>
      </c>
      <c r="B2960" s="4">
        <v>-1.41191904751645</v>
      </c>
      <c r="C2960" s="11">
        <v>-6.9635557727383697</v>
      </c>
      <c r="D2960" s="5">
        <v>4.4924106074572898E-5</v>
      </c>
      <c r="E2960" s="5">
        <v>5.3639237853342803E-4</v>
      </c>
      <c r="F2960" s="5">
        <v>2.8189689689472999E-4</v>
      </c>
    </row>
    <row r="2961" spans="1:6" x14ac:dyDescent="0.75">
      <c r="A2961" s="6" t="str">
        <f>"NOS1AP"</f>
        <v>NOS1AP</v>
      </c>
      <c r="B2961" s="4">
        <v>-1.41254448601815</v>
      </c>
      <c r="C2961" s="11">
        <v>-6.3239235464030097</v>
      </c>
      <c r="D2961" s="5">
        <v>9.8083691589354906E-5</v>
      </c>
      <c r="E2961" s="5">
        <v>9.9029466560768406E-4</v>
      </c>
      <c r="F2961" s="5">
        <v>5.2276925681058405E-4</v>
      </c>
    </row>
    <row r="2962" spans="1:6" x14ac:dyDescent="0.75">
      <c r="A2962" s="6" t="str">
        <f>"BET1"</f>
        <v>BET1</v>
      </c>
      <c r="B2962" s="4">
        <v>-1.4125798394276501</v>
      </c>
      <c r="C2962" s="11">
        <v>-5.26478791351113</v>
      </c>
      <c r="D2962" s="5">
        <v>4.0208166901496299E-4</v>
      </c>
      <c r="E2962" s="5">
        <v>3.08536775278571E-3</v>
      </c>
      <c r="F2962" s="5"/>
    </row>
    <row r="2963" spans="1:6" x14ac:dyDescent="0.75">
      <c r="A2963" s="6" t="str">
        <f>"DNAJB4"</f>
        <v>DNAJB4</v>
      </c>
      <c r="B2963" s="4">
        <v>-1.41312768946971</v>
      </c>
      <c r="C2963" s="11">
        <v>-5.0235303835035499</v>
      </c>
      <c r="D2963" s="5">
        <v>5.6676200419468698E-4</v>
      </c>
      <c r="E2963" s="5">
        <v>4.0620537225448004E-3</v>
      </c>
      <c r="F2963" s="5">
        <v>2.1783211018385901E-3</v>
      </c>
    </row>
    <row r="2964" spans="1:6" x14ac:dyDescent="0.75">
      <c r="A2964" s="6" t="str">
        <f>"MMAA"</f>
        <v>MMAA</v>
      </c>
      <c r="B2964" s="4">
        <v>-1.4132053835092699</v>
      </c>
      <c r="C2964" s="11">
        <v>-5.2173121840243599</v>
      </c>
      <c r="D2964" s="5">
        <v>4.29898498534786E-4</v>
      </c>
      <c r="E2964" s="5">
        <v>3.2591563070039301E-3</v>
      </c>
      <c r="F2964" s="5">
        <v>1.7437533881143399E-3</v>
      </c>
    </row>
    <row r="2965" spans="1:6" x14ac:dyDescent="0.75">
      <c r="A2965" s="6" t="str">
        <f>"LRRC1"</f>
        <v>LRRC1</v>
      </c>
      <c r="B2965" s="4">
        <v>-1.4136153248869101</v>
      </c>
      <c r="C2965" s="11">
        <v>-5.4471054235978702</v>
      </c>
      <c r="D2965" s="5">
        <v>3.11920483531817E-4</v>
      </c>
      <c r="E2965" s="5">
        <v>2.5249285794770198E-3</v>
      </c>
      <c r="F2965" s="5">
        <v>1.34514593884433E-3</v>
      </c>
    </row>
    <row r="2966" spans="1:6" x14ac:dyDescent="0.75">
      <c r="A2966" s="6" t="str">
        <f>"HIST1H2BB"</f>
        <v>HIST1H2BB</v>
      </c>
      <c r="B2966" s="4">
        <v>-1.41405585120823</v>
      </c>
      <c r="C2966" s="11">
        <v>-5.0109219952524997</v>
      </c>
      <c r="D2966" s="5">
        <v>5.7715436817034596E-4</v>
      </c>
      <c r="E2966" s="5">
        <v>4.1234256751996601E-3</v>
      </c>
      <c r="F2966" s="5">
        <v>2.2114233283844699E-3</v>
      </c>
    </row>
    <row r="2967" spans="1:6" x14ac:dyDescent="0.75">
      <c r="A2967" s="6" t="str">
        <f>"RNF113A"</f>
        <v>RNF113A</v>
      </c>
      <c r="B2967" s="4">
        <v>-1.4146456181160001</v>
      </c>
      <c r="C2967" s="11">
        <v>-5.4343748975426003</v>
      </c>
      <c r="D2967" s="5">
        <v>3.1745138809086598E-4</v>
      </c>
      <c r="E2967" s="5">
        <v>2.5627000506872298E-3</v>
      </c>
      <c r="F2967" s="5">
        <v>1.36509526492324E-3</v>
      </c>
    </row>
    <row r="2968" spans="1:6" x14ac:dyDescent="0.75">
      <c r="A2968" s="6" t="str">
        <f>"HDAC1"</f>
        <v>HDAC1</v>
      </c>
      <c r="B2968" s="4">
        <v>-1.4146535678277301</v>
      </c>
      <c r="C2968" s="11">
        <v>-7.9236113452615102</v>
      </c>
      <c r="D2968" s="5">
        <v>1.52195888997793E-5</v>
      </c>
      <c r="E2968" s="5">
        <v>2.3405942763101201E-4</v>
      </c>
      <c r="F2968" s="5">
        <v>1.2277406339741801E-4</v>
      </c>
    </row>
    <row r="2969" spans="1:6" x14ac:dyDescent="0.75">
      <c r="A2969" s="6" t="str">
        <f>"ATXN10"</f>
        <v>ATXN10</v>
      </c>
      <c r="B2969" s="4">
        <v>-1.4146882967718399</v>
      </c>
      <c r="C2969" s="11">
        <v>-8.3262293220678103</v>
      </c>
      <c r="D2969" s="5">
        <v>9.9510458002051101E-6</v>
      </c>
      <c r="E2969" s="5">
        <v>1.6841761409998801E-4</v>
      </c>
      <c r="F2969" s="5">
        <v>8.8248986417456803E-5</v>
      </c>
    </row>
    <row r="2970" spans="1:6" x14ac:dyDescent="0.75">
      <c r="A2970" s="6" t="str">
        <f>"MCM7"</f>
        <v>MCM7</v>
      </c>
      <c r="B2970" s="4">
        <v>-1.4151015799511399</v>
      </c>
      <c r="C2970" s="11">
        <v>-7.3047364016672196</v>
      </c>
      <c r="D2970" s="5">
        <v>3.0222054063057599E-5</v>
      </c>
      <c r="E2970" s="5">
        <v>3.93337976354288E-4</v>
      </c>
      <c r="F2970" s="5">
        <v>2.0628945047114201E-4</v>
      </c>
    </row>
    <row r="2971" spans="1:6" x14ac:dyDescent="0.75">
      <c r="A2971" s="6" t="str">
        <f>"HIF1AN"</f>
        <v>HIF1AN</v>
      </c>
      <c r="B2971" s="4">
        <v>-1.4154281235128201</v>
      </c>
      <c r="C2971" s="11">
        <v>-6.1442979614455604</v>
      </c>
      <c r="D2971" s="5">
        <v>1.2327476453573099E-4</v>
      </c>
      <c r="E2971" s="5">
        <v>1.19201992863397E-3</v>
      </c>
      <c r="F2971" s="5">
        <v>6.3080048270742995E-4</v>
      </c>
    </row>
    <row r="2972" spans="1:6" x14ac:dyDescent="0.75">
      <c r="A2972" s="6" t="str">
        <f>"PTER"</f>
        <v>PTER</v>
      </c>
      <c r="B2972" s="4">
        <v>-1.41562572240269</v>
      </c>
      <c r="C2972" s="11">
        <v>-5.24769140986343</v>
      </c>
      <c r="D2972" s="5">
        <v>4.1186981932987102E-4</v>
      </c>
      <c r="E2972" s="5">
        <v>3.14743736354841E-3</v>
      </c>
      <c r="F2972" s="5">
        <v>1.6828429644071201E-3</v>
      </c>
    </row>
    <row r="2973" spans="1:6" x14ac:dyDescent="0.75">
      <c r="A2973" s="6" t="str">
        <f>"ALAS1"</f>
        <v>ALAS1</v>
      </c>
      <c r="B2973" s="4">
        <v>-1.41566543749553</v>
      </c>
      <c r="C2973" s="11">
        <v>-6.8332791397650796</v>
      </c>
      <c r="D2973" s="5">
        <v>5.2454148744141898E-5</v>
      </c>
      <c r="E2973" s="5">
        <v>6.0509096848292902E-4</v>
      </c>
      <c r="F2973" s="5">
        <v>3.1854703454322898E-4</v>
      </c>
    </row>
    <row r="2974" spans="1:6" x14ac:dyDescent="0.75">
      <c r="A2974" s="6" t="str">
        <f>"CLHC1"</f>
        <v>CLHC1</v>
      </c>
      <c r="B2974" s="4">
        <v>-1.41590758825928</v>
      </c>
      <c r="C2974" s="11">
        <v>-5.42237590717603</v>
      </c>
      <c r="D2974" s="5">
        <v>3.22760981609982E-4</v>
      </c>
      <c r="E2974" s="5">
        <v>2.5972766192853599E-3</v>
      </c>
      <c r="F2974" s="5">
        <v>1.3833040368466899E-3</v>
      </c>
    </row>
    <row r="2975" spans="1:6" x14ac:dyDescent="0.75">
      <c r="A2975" s="6" t="str">
        <f>"STX11"</f>
        <v>STX11</v>
      </c>
      <c r="B2975" s="4">
        <v>-1.41674409504228</v>
      </c>
      <c r="C2975" s="11">
        <v>-5.0716869415604604</v>
      </c>
      <c r="D2975" s="5">
        <v>5.2887404369922602E-4</v>
      </c>
      <c r="E2975" s="5">
        <v>3.8392646592284099E-3</v>
      </c>
      <c r="F2975" s="5">
        <v>2.0591885144592799E-3</v>
      </c>
    </row>
    <row r="2976" spans="1:6" x14ac:dyDescent="0.75">
      <c r="A2976" s="6" t="str">
        <f>"HNRNPA0"</f>
        <v>HNRNPA0</v>
      </c>
      <c r="B2976" s="4">
        <v>-1.4171262214203999</v>
      </c>
      <c r="C2976" s="11">
        <v>-5.9844263584327102</v>
      </c>
      <c r="D2976" s="5">
        <v>1.51630642467189E-4</v>
      </c>
      <c r="E2976" s="5">
        <v>1.4081526291183999E-3</v>
      </c>
      <c r="F2976" s="5">
        <v>7.4721883342391496E-4</v>
      </c>
    </row>
    <row r="2977" spans="1:6" x14ac:dyDescent="0.75">
      <c r="A2977" s="6" t="str">
        <f>"COA1"</f>
        <v>COA1</v>
      </c>
      <c r="B2977" s="4">
        <v>-1.4175141867526599</v>
      </c>
      <c r="C2977" s="11">
        <v>-7.8877155983621998</v>
      </c>
      <c r="D2977" s="5">
        <v>1.58197653311979E-5</v>
      </c>
      <c r="E2977" s="5">
        <v>2.4113921716910599E-4</v>
      </c>
      <c r="F2977" s="5">
        <v>1.2645204154049301E-4</v>
      </c>
    </row>
    <row r="2978" spans="1:6" x14ac:dyDescent="0.75">
      <c r="A2978" s="6" t="str">
        <f>"SUCLG1"</f>
        <v>SUCLG1</v>
      </c>
      <c r="B2978" s="4">
        <v>-1.41781578666293</v>
      </c>
      <c r="C2978" s="11">
        <v>-7.0823526967697896</v>
      </c>
      <c r="D2978" s="5">
        <v>3.9072489100267002E-5</v>
      </c>
      <c r="E2978" s="5">
        <v>4.80649267120078E-4</v>
      </c>
      <c r="F2978" s="5">
        <v>2.5219774736858202E-4</v>
      </c>
    </row>
    <row r="2979" spans="1:6" x14ac:dyDescent="0.75">
      <c r="A2979" s="6" t="str">
        <f>"KLHL28"</f>
        <v>KLHL28</v>
      </c>
      <c r="B2979" s="4">
        <v>-1.41783584304024</v>
      </c>
      <c r="C2979" s="11">
        <v>-6.6063454098516701</v>
      </c>
      <c r="D2979" s="5">
        <v>6.9047261262616797E-5</v>
      </c>
      <c r="E2979" s="5">
        <v>7.5090480275876999E-4</v>
      </c>
      <c r="F2979" s="5">
        <v>3.9573629792803E-4</v>
      </c>
    </row>
    <row r="2980" spans="1:6" x14ac:dyDescent="0.75">
      <c r="A2980" s="6" t="str">
        <f>"GNA12"</f>
        <v>GNA12</v>
      </c>
      <c r="B2980" s="4">
        <v>-1.41786794500469</v>
      </c>
      <c r="C2980" s="11">
        <v>-4.8985875691859899</v>
      </c>
      <c r="D2980" s="5">
        <v>6.7926348029778304E-4</v>
      </c>
      <c r="E2980" s="5">
        <v>4.7021661384313998E-3</v>
      </c>
      <c r="F2980" s="5">
        <v>2.5275504687449599E-3</v>
      </c>
    </row>
    <row r="2981" spans="1:6" x14ac:dyDescent="0.75">
      <c r="A2981" s="6" t="str">
        <f>"TLNRD1"</f>
        <v>TLNRD1</v>
      </c>
      <c r="B2981" s="4">
        <v>-1.41811143169598</v>
      </c>
      <c r="C2981" s="11">
        <v>-6.5211842101089497</v>
      </c>
      <c r="D2981" s="5">
        <v>7.6675180079970094E-5</v>
      </c>
      <c r="E2981" s="5">
        <v>8.1716169806007801E-4</v>
      </c>
      <c r="F2981" s="5">
        <v>4.3140207779688899E-4</v>
      </c>
    </row>
    <row r="2982" spans="1:6" x14ac:dyDescent="0.75">
      <c r="A2982" s="6" t="str">
        <f>"SLC7A6"</f>
        <v>SLC7A6</v>
      </c>
      <c r="B2982" s="4">
        <v>-1.41859183422492</v>
      </c>
      <c r="C2982" s="11">
        <v>-5.4647938705880099</v>
      </c>
      <c r="D2982" s="5">
        <v>3.0440671447044701E-4</v>
      </c>
      <c r="E2982" s="5">
        <v>2.4742438242818699E-3</v>
      </c>
      <c r="F2982" s="5">
        <v>1.3172619873169E-3</v>
      </c>
    </row>
    <row r="2983" spans="1:6" x14ac:dyDescent="0.75">
      <c r="A2983" s="6" t="str">
        <f>"SNRNP27"</f>
        <v>SNRNP27</v>
      </c>
      <c r="B2983" s="4">
        <v>-1.4198694348721801</v>
      </c>
      <c r="C2983" s="11">
        <v>-6.79577673711582</v>
      </c>
      <c r="D2983" s="5">
        <v>5.48678063061931E-5</v>
      </c>
      <c r="E2983" s="5">
        <v>6.25868914505016E-4</v>
      </c>
      <c r="F2983" s="5">
        <v>3.2962200642330699E-4</v>
      </c>
    </row>
    <row r="2984" spans="1:6" x14ac:dyDescent="0.75">
      <c r="A2984" s="6" t="str">
        <f>"MIR100HG"</f>
        <v>MIR100HG</v>
      </c>
      <c r="B2984" s="4">
        <v>-1.4199268140313499</v>
      </c>
      <c r="C2984" s="11">
        <v>-5.8380202115393196</v>
      </c>
      <c r="D2984" s="5">
        <v>1.8383731793212801E-4</v>
      </c>
      <c r="E2984" s="5">
        <v>1.63604171679237E-3</v>
      </c>
      <c r="F2984" s="5">
        <v>8.68520495147556E-4</v>
      </c>
    </row>
    <row r="2985" spans="1:6" x14ac:dyDescent="0.75">
      <c r="A2985" s="6" t="str">
        <f>"DPY19L3"</f>
        <v>DPY19L3</v>
      </c>
      <c r="B2985" s="4">
        <v>-1.41996559823019</v>
      </c>
      <c r="C2985" s="11">
        <v>-6.4853561606863801</v>
      </c>
      <c r="D2985" s="5">
        <v>8.0152815141024803E-5</v>
      </c>
      <c r="E2985" s="5">
        <v>8.4621612992670796E-4</v>
      </c>
      <c r="F2985" s="5">
        <v>4.4682380502673999E-4</v>
      </c>
    </row>
    <row r="2986" spans="1:6" x14ac:dyDescent="0.75">
      <c r="A2986" s="6" t="str">
        <f>"LOC100652901"</f>
        <v>LOC100652901</v>
      </c>
      <c r="B2986" s="4">
        <v>-1.4202698522922299</v>
      </c>
      <c r="C2986" s="11">
        <v>-4.73390290165029</v>
      </c>
      <c r="D2986" s="5">
        <v>8.6533009809375402E-4</v>
      </c>
      <c r="E2986" s="5">
        <v>5.74978866749067E-3</v>
      </c>
      <c r="F2986" s="5">
        <v>3.1005949001767898E-3</v>
      </c>
    </row>
    <row r="2987" spans="1:6" x14ac:dyDescent="0.75">
      <c r="A2987" s="6" t="str">
        <f>"RNASEH2C"</f>
        <v>RNASEH2C</v>
      </c>
      <c r="B2987" s="4">
        <v>-1.4214533462913701</v>
      </c>
      <c r="C2987" s="11">
        <v>-5.1038357517809301</v>
      </c>
      <c r="D2987" s="5">
        <v>5.0509472144786498E-4</v>
      </c>
      <c r="E2987" s="5">
        <v>3.7098769369066499E-3</v>
      </c>
      <c r="F2987" s="5">
        <v>1.9879461058207501E-3</v>
      </c>
    </row>
    <row r="2988" spans="1:6" x14ac:dyDescent="0.75">
      <c r="A2988" s="6" t="str">
        <f>"RBPMS2"</f>
        <v>RBPMS2</v>
      </c>
      <c r="B2988" s="4">
        <v>-1.4215489481625101</v>
      </c>
      <c r="C2988" s="11">
        <v>-5.6283163867069197</v>
      </c>
      <c r="D2988" s="5">
        <v>2.4347829811752501E-4</v>
      </c>
      <c r="E2988" s="5">
        <v>2.06851011303781E-3</v>
      </c>
      <c r="F2988" s="5">
        <v>1.0998701983005201E-3</v>
      </c>
    </row>
    <row r="2989" spans="1:6" x14ac:dyDescent="0.75">
      <c r="A2989" s="6" t="str">
        <f>"PKIB"</f>
        <v>PKIB</v>
      </c>
      <c r="B2989" s="4">
        <v>-1.42156962616191</v>
      </c>
      <c r="C2989" s="11">
        <v>-6.22262608722263</v>
      </c>
      <c r="D2989" s="5">
        <v>1.1152134833175999E-4</v>
      </c>
      <c r="E2989" s="5">
        <v>1.10048751711026E-3</v>
      </c>
      <c r="F2989" s="5">
        <v>5.8167044593431503E-4</v>
      </c>
    </row>
    <row r="2990" spans="1:6" x14ac:dyDescent="0.75">
      <c r="A2990" s="6" t="str">
        <f>"PTPN9"</f>
        <v>PTPN9</v>
      </c>
      <c r="B2990" s="4">
        <v>-1.4216278683154</v>
      </c>
      <c r="C2990" s="11">
        <v>-6.4465682441332399</v>
      </c>
      <c r="D2990" s="5">
        <v>8.4111174447815807E-5</v>
      </c>
      <c r="E2990" s="5">
        <v>8.8110097375787295E-4</v>
      </c>
      <c r="F2990" s="5">
        <v>4.65450134462693E-4</v>
      </c>
    </row>
    <row r="2991" spans="1:6" x14ac:dyDescent="0.75">
      <c r="A2991" s="6" t="str">
        <f>"DTWD1"</f>
        <v>DTWD1</v>
      </c>
      <c r="B2991" s="4">
        <v>-1.42207386092653</v>
      </c>
      <c r="C2991" s="11">
        <v>-6.2720238171869802</v>
      </c>
      <c r="D2991" s="5">
        <v>1.04735457572556E-4</v>
      </c>
      <c r="E2991" s="5">
        <v>1.04435911344639E-3</v>
      </c>
      <c r="F2991" s="5">
        <v>5.5165306476326803E-4</v>
      </c>
    </row>
    <row r="2992" spans="1:6" x14ac:dyDescent="0.75">
      <c r="A2992" s="6" t="str">
        <f>"SYNRG"</f>
        <v>SYNRG</v>
      </c>
      <c r="B2992" s="4">
        <v>-1.4221706011955</v>
      </c>
      <c r="C2992" s="11">
        <v>-6.22240541621382</v>
      </c>
      <c r="D2992" s="5">
        <v>1.115527079939E-4</v>
      </c>
      <c r="E2992" s="5">
        <v>1.10048751711026E-3</v>
      </c>
      <c r="F2992" s="5">
        <v>5.8167044593431503E-4</v>
      </c>
    </row>
    <row r="2993" spans="1:6" x14ac:dyDescent="0.75">
      <c r="A2993" s="6" t="str">
        <f>"KIFC3"</f>
        <v>KIFC3</v>
      </c>
      <c r="B2993" s="4">
        <v>-1.4221931302731901</v>
      </c>
      <c r="C2993" s="11">
        <v>-4.8479142247762201</v>
      </c>
      <c r="D2993" s="5">
        <v>7.3149276602576597E-4</v>
      </c>
      <c r="E2993" s="5">
        <v>4.9914317571203301E-3</v>
      </c>
      <c r="F2993" s="5">
        <v>2.6874253228199398E-3</v>
      </c>
    </row>
    <row r="2994" spans="1:6" x14ac:dyDescent="0.75">
      <c r="A2994" s="6" t="str">
        <f>"PRPF39"</f>
        <v>PRPF39</v>
      </c>
      <c r="B2994" s="4">
        <v>-1.4224709657797501</v>
      </c>
      <c r="C2994" s="11">
        <v>-4.7072370076791703</v>
      </c>
      <c r="D2994" s="5">
        <v>9.0025663543567001E-4</v>
      </c>
      <c r="E2994" s="5">
        <v>5.9418942964668299E-3</v>
      </c>
      <c r="F2994" s="5">
        <v>3.20518559016924E-3</v>
      </c>
    </row>
    <row r="2995" spans="1:6" x14ac:dyDescent="0.75">
      <c r="A2995" s="6" t="str">
        <f>"SHLD2"</f>
        <v>SHLD2</v>
      </c>
      <c r="B2995" s="4">
        <v>-1.42301787260694</v>
      </c>
      <c r="C2995" s="11">
        <v>-6.3287558557011998</v>
      </c>
      <c r="D2995" s="5">
        <v>9.7488007363347696E-5</v>
      </c>
      <c r="E2995" s="5">
        <v>9.873742645976789E-4</v>
      </c>
      <c r="F2995" s="5">
        <v>5.2112210881505999E-4</v>
      </c>
    </row>
    <row r="2996" spans="1:6" x14ac:dyDescent="0.75">
      <c r="A2996" s="6" t="str">
        <f>"RAB34"</f>
        <v>RAB34</v>
      </c>
      <c r="B2996" s="4">
        <v>-1.4231819134424</v>
      </c>
      <c r="C2996" s="11">
        <v>-5.6195012886807802</v>
      </c>
      <c r="D2996" s="5">
        <v>2.4640390359765402E-4</v>
      </c>
      <c r="E2996" s="5">
        <v>2.08633705231899E-3</v>
      </c>
      <c r="F2996" s="5">
        <v>1.1095531002300301E-3</v>
      </c>
    </row>
    <row r="2997" spans="1:6" x14ac:dyDescent="0.75">
      <c r="A2997" s="6" t="str">
        <f>"ZEB2"</f>
        <v>ZEB2</v>
      </c>
      <c r="B2997" s="4">
        <v>-1.4234354743356901</v>
      </c>
      <c r="C2997" s="11">
        <v>-6.10297263868837</v>
      </c>
      <c r="D2997" s="5">
        <v>1.3000929476177699E-4</v>
      </c>
      <c r="E2997" s="5">
        <v>1.24405083960777E-3</v>
      </c>
      <c r="F2997" s="5">
        <v>6.5855950687756896E-4</v>
      </c>
    </row>
    <row r="2998" spans="1:6" x14ac:dyDescent="0.75">
      <c r="A2998" s="6" t="str">
        <f>"LEMD3"</f>
        <v>LEMD3</v>
      </c>
      <c r="B2998" s="4">
        <v>-1.4240170942396799</v>
      </c>
      <c r="C2998" s="11">
        <v>-5.1115338797404197</v>
      </c>
      <c r="D2998" s="5">
        <v>4.9957220648429103E-4</v>
      </c>
      <c r="E2998" s="5">
        <v>3.6773031145459398E-3</v>
      </c>
      <c r="F2998" s="5">
        <v>1.96917866078274E-3</v>
      </c>
    </row>
    <row r="2999" spans="1:6" x14ac:dyDescent="0.75">
      <c r="A2999" s="6" t="str">
        <f>"DAGLB"</f>
        <v>DAGLB</v>
      </c>
      <c r="B2999" s="4">
        <v>-1.4241588141402799</v>
      </c>
      <c r="C2999" s="11">
        <v>-4.9076259218995704</v>
      </c>
      <c r="D2999" s="5">
        <v>6.7037351008595203E-4</v>
      </c>
      <c r="E2999" s="5">
        <v>4.6504023809450304E-3</v>
      </c>
      <c r="F2999" s="5">
        <v>2.5000208651783898E-3</v>
      </c>
    </row>
    <row r="3000" spans="1:6" x14ac:dyDescent="0.75">
      <c r="A3000" s="6" t="str">
        <f>"SMCO4"</f>
        <v>SMCO4</v>
      </c>
      <c r="B3000" s="4">
        <v>-1.4247170056372001</v>
      </c>
      <c r="C3000" s="11">
        <v>-5.6529940694945804</v>
      </c>
      <c r="D3000" s="5">
        <v>2.3548507930081799E-4</v>
      </c>
      <c r="E3000" s="5">
        <v>2.01344498703974E-3</v>
      </c>
      <c r="F3000" s="5">
        <v>1.0709353093918701E-3</v>
      </c>
    </row>
    <row r="3001" spans="1:6" x14ac:dyDescent="0.75">
      <c r="A3001" s="6" t="str">
        <f>"IDH3A"</f>
        <v>IDH3A</v>
      </c>
      <c r="B3001" s="4">
        <v>-1.4250837823779099</v>
      </c>
      <c r="C3001" s="11">
        <v>-7.4855176365581304</v>
      </c>
      <c r="D3001" s="5">
        <v>2.4628224396930001E-5</v>
      </c>
      <c r="E3001" s="5">
        <v>3.3711659584435101E-4</v>
      </c>
      <c r="F3001" s="5">
        <v>1.7682854118404999E-4</v>
      </c>
    </row>
    <row r="3002" spans="1:6" x14ac:dyDescent="0.75">
      <c r="A3002" s="6" t="str">
        <f>"DDX19B"</f>
        <v>DDX19B</v>
      </c>
      <c r="B3002" s="4">
        <v>-1.4251960393577701</v>
      </c>
      <c r="C3002" s="11">
        <v>-5.0672503618608298</v>
      </c>
      <c r="D3002" s="5">
        <v>5.3224857501964098E-4</v>
      </c>
      <c r="E3002" s="5">
        <v>3.8612451703077299E-3</v>
      </c>
      <c r="F3002" s="5">
        <v>2.0709233309701498E-3</v>
      </c>
    </row>
    <row r="3003" spans="1:6" x14ac:dyDescent="0.75">
      <c r="A3003" s="6" t="str">
        <f>"ADAMTS17"</f>
        <v>ADAMTS17</v>
      </c>
      <c r="B3003" s="4">
        <v>-1.4255408472190101</v>
      </c>
      <c r="C3003" s="11">
        <v>-5.11981687499462</v>
      </c>
      <c r="D3003" s="5">
        <v>4.9370222746333901E-4</v>
      </c>
      <c r="E3003" s="5">
        <v>3.6430136747891599E-3</v>
      </c>
      <c r="F3003" s="5">
        <v>1.9501173347170699E-3</v>
      </c>
    </row>
    <row r="3004" spans="1:6" x14ac:dyDescent="0.75">
      <c r="A3004" s="6" t="str">
        <f>"UBE2D4"</f>
        <v>UBE2D4</v>
      </c>
      <c r="B3004" s="4">
        <v>-1.4256339581895501</v>
      </c>
      <c r="C3004" s="11">
        <v>-6.3727495644630201</v>
      </c>
      <c r="D3004" s="5">
        <v>9.2241304753441205E-5</v>
      </c>
      <c r="E3004" s="5">
        <v>9.4653703282648904E-4</v>
      </c>
      <c r="F3004" s="5">
        <v>4.99811162399977E-4</v>
      </c>
    </row>
    <row r="3005" spans="1:6" x14ac:dyDescent="0.75">
      <c r="A3005" s="6" t="str">
        <f>"FBXW7"</f>
        <v>FBXW7</v>
      </c>
      <c r="B3005" s="4">
        <v>-1.42593173643799</v>
      </c>
      <c r="C3005" s="11">
        <v>-6.3857489603461604</v>
      </c>
      <c r="D3005" s="5">
        <v>9.0750055537604799E-5</v>
      </c>
      <c r="E3005" s="5">
        <v>9.3446070043673305E-4</v>
      </c>
      <c r="F3005" s="5">
        <v>4.9332057217469098E-4</v>
      </c>
    </row>
    <row r="3006" spans="1:6" x14ac:dyDescent="0.75">
      <c r="A3006" s="6" t="str">
        <f>"TRAM1"</f>
        <v>TRAM1</v>
      </c>
      <c r="B3006" s="4">
        <v>-1.4259837497897501</v>
      </c>
      <c r="C3006" s="11">
        <v>-6.7881719403532399</v>
      </c>
      <c r="D3006" s="5">
        <v>5.5371784003972199E-5</v>
      </c>
      <c r="E3006" s="5">
        <v>6.2948567707401301E-4</v>
      </c>
      <c r="F3006" s="5">
        <v>3.3148717170803602E-4</v>
      </c>
    </row>
    <row r="3007" spans="1:6" x14ac:dyDescent="0.75">
      <c r="A3007" s="6" t="str">
        <f>"SLC41A1"</f>
        <v>SLC41A1</v>
      </c>
      <c r="B3007" s="4">
        <v>-1.42614324407573</v>
      </c>
      <c r="C3007" s="11">
        <v>-6.5895704478344301</v>
      </c>
      <c r="D3007" s="5">
        <v>7.0482207707680096E-5</v>
      </c>
      <c r="E3007" s="5">
        <v>7.6342844496238998E-4</v>
      </c>
      <c r="F3007" s="5">
        <v>4.0243153038242003E-4</v>
      </c>
    </row>
    <row r="3008" spans="1:6" x14ac:dyDescent="0.75">
      <c r="A3008" s="6" t="str">
        <f>"JMJD8"</f>
        <v>JMJD8</v>
      </c>
      <c r="B3008" s="4">
        <v>-1.4274208198304801</v>
      </c>
      <c r="C3008" s="11">
        <v>-6.4346304497678002</v>
      </c>
      <c r="D3008" s="5">
        <v>8.5371625208271906E-5</v>
      </c>
      <c r="E3008" s="5">
        <v>8.9108374099163999E-4</v>
      </c>
      <c r="F3008" s="5">
        <v>4.7065474885765198E-4</v>
      </c>
    </row>
    <row r="3009" spans="1:6" x14ac:dyDescent="0.75">
      <c r="A3009" s="6" t="str">
        <f>"UBTD2"</f>
        <v>UBTD2</v>
      </c>
      <c r="B3009" s="4">
        <v>-1.42765261831309</v>
      </c>
      <c r="C3009" s="11">
        <v>-8.5233246381224994</v>
      </c>
      <c r="D3009" s="5">
        <v>8.1290480819707199E-6</v>
      </c>
      <c r="E3009" s="5">
        <v>1.4434052720743099E-4</v>
      </c>
      <c r="F3009" s="5">
        <v>7.5462578656325103E-5</v>
      </c>
    </row>
    <row r="3010" spans="1:6" x14ac:dyDescent="0.75">
      <c r="A3010" s="6" t="str">
        <f>"PIGF"</f>
        <v>PIGF</v>
      </c>
      <c r="B3010" s="4">
        <v>-1.42785296469307</v>
      </c>
      <c r="C3010" s="11">
        <v>-7.2290283841980401</v>
      </c>
      <c r="D3010" s="5">
        <v>3.2962717252102899E-5</v>
      </c>
      <c r="E3010" s="5">
        <v>4.2105608869227201E-4</v>
      </c>
      <c r="F3010" s="5">
        <v>2.2089852943046301E-4</v>
      </c>
    </row>
    <row r="3011" spans="1:6" x14ac:dyDescent="0.75">
      <c r="A3011" s="6" t="str">
        <f>"B4GALT3"</f>
        <v>B4GALT3</v>
      </c>
      <c r="B3011" s="4">
        <v>-1.4278584898089</v>
      </c>
      <c r="C3011" s="11">
        <v>-6.9278057232793904</v>
      </c>
      <c r="D3011" s="5">
        <v>4.6866244820298503E-5</v>
      </c>
      <c r="E3011" s="5">
        <v>5.5510837939630095E-4</v>
      </c>
      <c r="F3011" s="5">
        <v>2.9165730326493499E-4</v>
      </c>
    </row>
    <row r="3012" spans="1:6" x14ac:dyDescent="0.75">
      <c r="A3012" s="6" t="str">
        <f>"ALG14"</f>
        <v>ALG14</v>
      </c>
      <c r="B3012" s="4">
        <v>-1.4279031414071299</v>
      </c>
      <c r="C3012" s="11">
        <v>-6.7608302304991703</v>
      </c>
      <c r="D3012" s="5">
        <v>5.7225615764903302E-5</v>
      </c>
      <c r="E3012" s="5">
        <v>6.4762986033096602E-4</v>
      </c>
      <c r="F3012" s="5">
        <v>3.4112268454207598E-4</v>
      </c>
    </row>
    <row r="3013" spans="1:6" x14ac:dyDescent="0.75">
      <c r="A3013" s="6" t="str">
        <f>"SNRPGP15"</f>
        <v>SNRPGP15</v>
      </c>
      <c r="B3013" s="4">
        <v>-1.4279926404852299</v>
      </c>
      <c r="C3013" s="11">
        <v>-5.4122661371824599</v>
      </c>
      <c r="D3013" s="5">
        <v>3.2730863094374203E-4</v>
      </c>
      <c r="E3013" s="5">
        <v>2.6217563323349502E-3</v>
      </c>
      <c r="F3013" s="5">
        <v>1.39722995378987E-3</v>
      </c>
    </row>
    <row r="3014" spans="1:6" x14ac:dyDescent="0.75">
      <c r="A3014" s="6" t="str">
        <f>"COL13A1"</f>
        <v>COL13A1</v>
      </c>
      <c r="B3014" s="4">
        <v>-1.42832859545334</v>
      </c>
      <c r="C3014" s="11">
        <v>-5.4360068299643203</v>
      </c>
      <c r="D3014" s="5">
        <v>3.1673652985409303E-4</v>
      </c>
      <c r="E3014" s="5">
        <v>2.55762590251391E-3</v>
      </c>
      <c r="F3014" s="5">
        <v>1.3624096244223001E-3</v>
      </c>
    </row>
    <row r="3015" spans="1:6" x14ac:dyDescent="0.75">
      <c r="A3015" s="6" t="str">
        <f>"RPS17"</f>
        <v>RPS17</v>
      </c>
      <c r="B3015" s="4">
        <v>-1.42838165282574</v>
      </c>
      <c r="C3015" s="11">
        <v>-4.6658253630824396</v>
      </c>
      <c r="D3015" s="5">
        <v>9.5750617318418499E-4</v>
      </c>
      <c r="E3015" s="5">
        <v>6.2529077660452397E-3</v>
      </c>
      <c r="F3015" s="5">
        <v>3.3755505077082098E-3</v>
      </c>
    </row>
    <row r="3016" spans="1:6" x14ac:dyDescent="0.75">
      <c r="A3016" s="6" t="str">
        <f>"FLRT2"</f>
        <v>FLRT2</v>
      </c>
      <c r="B3016" s="4">
        <v>-1.4284523611925499</v>
      </c>
      <c r="C3016" s="11">
        <v>-4.8524952357158604</v>
      </c>
      <c r="D3016" s="5">
        <v>7.2659935423981898E-4</v>
      </c>
      <c r="E3016" s="5">
        <v>4.9694834670890899E-3</v>
      </c>
      <c r="F3016" s="5">
        <v>2.6746586770882499E-3</v>
      </c>
    </row>
    <row r="3017" spans="1:6" x14ac:dyDescent="0.75">
      <c r="A3017" s="6" t="str">
        <f>"LINC01399"</f>
        <v>LINC01399</v>
      </c>
      <c r="B3017" s="4">
        <v>-1.4286084139774</v>
      </c>
      <c r="C3017" s="11">
        <v>-6.5996448700653003</v>
      </c>
      <c r="D3017" s="5">
        <v>6.9616601430107206E-5</v>
      </c>
      <c r="E3017" s="5">
        <v>7.55986802265015E-4</v>
      </c>
      <c r="F3017" s="5">
        <v>3.9839394255431198E-4</v>
      </c>
    </row>
    <row r="3018" spans="1:6" x14ac:dyDescent="0.75">
      <c r="A3018" s="6" t="str">
        <f>"SOS1"</f>
        <v>SOS1</v>
      </c>
      <c r="B3018" s="4">
        <v>-1.42908255660816</v>
      </c>
      <c r="C3018" s="11">
        <v>-6.7033252553489504</v>
      </c>
      <c r="D3018" s="5">
        <v>6.1347886563308397E-5</v>
      </c>
      <c r="E3018" s="5">
        <v>6.8286756272515898E-4</v>
      </c>
      <c r="F3018" s="5">
        <v>3.5947213270516999E-4</v>
      </c>
    </row>
    <row r="3019" spans="1:6" x14ac:dyDescent="0.75">
      <c r="A3019" s="6" t="str">
        <f>"CEPT1"</f>
        <v>CEPT1</v>
      </c>
      <c r="B3019" s="4">
        <v>-1.4291314757176301</v>
      </c>
      <c r="C3019" s="11">
        <v>-6.1524819670974198</v>
      </c>
      <c r="D3019" s="5">
        <v>1.2198630268848201E-4</v>
      </c>
      <c r="E3019" s="5">
        <v>1.18139349025267E-3</v>
      </c>
      <c r="F3019" s="5">
        <v>6.25055494584155E-4</v>
      </c>
    </row>
    <row r="3020" spans="1:6" x14ac:dyDescent="0.75">
      <c r="A3020" s="6" t="str">
        <f>"LIPA"</f>
        <v>LIPA</v>
      </c>
      <c r="B3020" s="4">
        <v>-1.42948949853805</v>
      </c>
      <c r="C3020" s="11">
        <v>-5.5447256561427496</v>
      </c>
      <c r="D3020" s="5">
        <v>2.7279678796836602E-4</v>
      </c>
      <c r="E3020" s="5">
        <v>2.2670591170618399E-3</v>
      </c>
      <c r="F3020" s="5">
        <v>1.2067857907632901E-3</v>
      </c>
    </row>
    <row r="3021" spans="1:6" x14ac:dyDescent="0.75">
      <c r="A3021" s="6" t="str">
        <f>"IGHJ3"</f>
        <v>IGHJ3</v>
      </c>
      <c r="B3021" s="4">
        <v>-1.4298239831963699</v>
      </c>
      <c r="C3021" s="11">
        <v>-5.0569976633266203</v>
      </c>
      <c r="D3021" s="5">
        <v>5.4013538911755195E-4</v>
      </c>
      <c r="E3021" s="5">
        <v>3.9098466674398202E-3</v>
      </c>
      <c r="F3021" s="5">
        <v>2.0967427547190602E-3</v>
      </c>
    </row>
    <row r="3022" spans="1:6" x14ac:dyDescent="0.75">
      <c r="A3022" s="6" t="str">
        <f>"ADGRE1"</f>
        <v>ADGRE1</v>
      </c>
      <c r="B3022" s="4">
        <v>-1.4298661497326599</v>
      </c>
      <c r="C3022" s="11">
        <v>-5.0200796304537496</v>
      </c>
      <c r="D3022" s="5">
        <v>5.69586221789246E-4</v>
      </c>
      <c r="E3022" s="5">
        <v>4.0791898701605404E-3</v>
      </c>
      <c r="F3022" s="5"/>
    </row>
    <row r="3023" spans="1:6" x14ac:dyDescent="0.75">
      <c r="A3023" s="6" t="str">
        <f>"CDK13"</f>
        <v>CDK13</v>
      </c>
      <c r="B3023" s="4">
        <v>-1.4302111311743699</v>
      </c>
      <c r="C3023" s="11">
        <v>-8.1141393639581096</v>
      </c>
      <c r="D3023" s="5">
        <v>1.24223031146167E-5</v>
      </c>
      <c r="E3023" s="5">
        <v>2.0222307775605801E-4</v>
      </c>
      <c r="F3023" s="5">
        <v>1.05990069278277E-4</v>
      </c>
    </row>
    <row r="3024" spans="1:6" x14ac:dyDescent="0.75">
      <c r="A3024" s="6" t="str">
        <f>"L2HGDH"</f>
        <v>L2HGDH</v>
      </c>
      <c r="B3024" s="4">
        <v>-1.43045687320896</v>
      </c>
      <c r="C3024" s="11">
        <v>-5.3187811330830002</v>
      </c>
      <c r="D3024" s="5">
        <v>3.7277269591998099E-4</v>
      </c>
      <c r="E3024" s="5">
        <v>2.9124743258673001E-3</v>
      </c>
      <c r="F3024" s="5">
        <v>1.5546450650824801E-3</v>
      </c>
    </row>
    <row r="3025" spans="1:6" x14ac:dyDescent="0.75">
      <c r="A3025" s="6" t="str">
        <f>"LIG3"</f>
        <v>LIG3</v>
      </c>
      <c r="B3025" s="4">
        <v>-1.43055384784604</v>
      </c>
      <c r="C3025" s="11">
        <v>-6.6851737953927399</v>
      </c>
      <c r="D3025" s="5">
        <v>6.2715038410766902E-5</v>
      </c>
      <c r="E3025" s="5">
        <v>6.94269765895808E-4</v>
      </c>
      <c r="F3025" s="5">
        <v>3.65413810129942E-4</v>
      </c>
    </row>
    <row r="3026" spans="1:6" x14ac:dyDescent="0.75">
      <c r="A3026" s="6" t="str">
        <f>"TNPO3"</f>
        <v>TNPO3</v>
      </c>
      <c r="B3026" s="4">
        <v>-1.4306751552963799</v>
      </c>
      <c r="C3026" s="11">
        <v>-7.3169367223619197</v>
      </c>
      <c r="D3026" s="5">
        <v>2.9804040102423201E-5</v>
      </c>
      <c r="E3026" s="5">
        <v>3.8909371296709701E-4</v>
      </c>
      <c r="F3026" s="5">
        <v>2.0398999316926199E-4</v>
      </c>
    </row>
    <row r="3027" spans="1:6" x14ac:dyDescent="0.75">
      <c r="A3027" s="6" t="str">
        <f>"ARC"</f>
        <v>ARC</v>
      </c>
      <c r="B3027" s="4">
        <v>-1.43081794866157</v>
      </c>
      <c r="C3027" s="11">
        <v>-4.9427509543402399</v>
      </c>
      <c r="D3027" s="5">
        <v>6.3698719846989004E-4</v>
      </c>
      <c r="E3027" s="5">
        <v>4.4584590521150698E-3</v>
      </c>
      <c r="F3027" s="5">
        <v>2.3950528137882099E-3</v>
      </c>
    </row>
    <row r="3028" spans="1:6" x14ac:dyDescent="0.75">
      <c r="A3028" s="6" t="str">
        <f>"CTTNBP2NL"</f>
        <v>CTTNBP2NL</v>
      </c>
      <c r="B3028" s="4">
        <v>-1.4310796170189499</v>
      </c>
      <c r="C3028" s="11">
        <v>-7.0166995716907499</v>
      </c>
      <c r="D3028" s="5">
        <v>4.2196580633017802E-5</v>
      </c>
      <c r="E3028" s="5">
        <v>5.1063905171058299E-4</v>
      </c>
      <c r="F3028" s="5">
        <v>2.6813708162123603E-4</v>
      </c>
    </row>
    <row r="3029" spans="1:6" x14ac:dyDescent="0.75">
      <c r="A3029" s="6" t="str">
        <f>"TSPAN3"</f>
        <v>TSPAN3</v>
      </c>
      <c r="B3029" s="4">
        <v>-1.4311152582420299</v>
      </c>
      <c r="C3029" s="11">
        <v>-6.8687889027293698</v>
      </c>
      <c r="D3029" s="5">
        <v>5.0274544207296198E-5</v>
      </c>
      <c r="E3029" s="5">
        <v>5.8680036139551904E-4</v>
      </c>
      <c r="F3029" s="5">
        <v>3.0841459917326701E-4</v>
      </c>
    </row>
    <row r="3030" spans="1:6" x14ac:dyDescent="0.75">
      <c r="A3030" s="6" t="str">
        <f>"B3GALT6"</f>
        <v>B3GALT6</v>
      </c>
      <c r="B3030" s="4">
        <v>-1.4312153044829401</v>
      </c>
      <c r="C3030" s="11">
        <v>-6.2580713693532504</v>
      </c>
      <c r="D3030" s="5">
        <v>1.06605736729598E-4</v>
      </c>
      <c r="E3030" s="5">
        <v>1.05960884707589E-3</v>
      </c>
      <c r="F3030" s="5">
        <v>5.5963753367399896E-4</v>
      </c>
    </row>
    <row r="3031" spans="1:6" x14ac:dyDescent="0.75">
      <c r="A3031" s="6" t="str">
        <f>"FAIM"</f>
        <v>FAIM</v>
      </c>
      <c r="B3031" s="4">
        <v>-1.4314931601902401</v>
      </c>
      <c r="C3031" s="11">
        <v>-6.7388499410670102</v>
      </c>
      <c r="D3031" s="5">
        <v>5.8764717836214598E-5</v>
      </c>
      <c r="E3031" s="5">
        <v>6.6166125116877601E-4</v>
      </c>
      <c r="F3031" s="5">
        <v>3.4845352537708199E-4</v>
      </c>
    </row>
    <row r="3032" spans="1:6" x14ac:dyDescent="0.75">
      <c r="A3032" s="6" t="str">
        <f>"CASD1"</f>
        <v>CASD1</v>
      </c>
      <c r="B3032" s="4">
        <v>-1.43164690751452</v>
      </c>
      <c r="C3032" s="11">
        <v>-5.2251982992813604</v>
      </c>
      <c r="D3032" s="5">
        <v>4.2513858210628102E-4</v>
      </c>
      <c r="E3032" s="5">
        <v>3.22719822764335E-3</v>
      </c>
      <c r="F3032" s="5">
        <v>1.7267677735792299E-3</v>
      </c>
    </row>
    <row r="3033" spans="1:6" x14ac:dyDescent="0.75">
      <c r="A3033" s="6" t="str">
        <f>"PIGBOS1"</f>
        <v>PIGBOS1</v>
      </c>
      <c r="B3033" s="4">
        <v>-1.43185949797404</v>
      </c>
      <c r="C3033" s="11">
        <v>-7.2946169769996203</v>
      </c>
      <c r="D3033" s="5">
        <v>3.0573605190238899E-5</v>
      </c>
      <c r="E3033" s="5">
        <v>3.9652025812373298E-4</v>
      </c>
      <c r="F3033" s="5">
        <v>2.08030146276389E-4</v>
      </c>
    </row>
    <row r="3034" spans="1:6" x14ac:dyDescent="0.75">
      <c r="A3034" s="6" t="str">
        <f>"ANGPTL4"</f>
        <v>ANGPTL4</v>
      </c>
      <c r="B3034" s="4">
        <v>-1.43309917480214</v>
      </c>
      <c r="C3034" s="11">
        <v>-5.0715740910948597</v>
      </c>
      <c r="D3034" s="5">
        <v>5.2895959519586998E-4</v>
      </c>
      <c r="E3034" s="5">
        <v>3.8392646592284099E-3</v>
      </c>
      <c r="F3034" s="5">
        <v>2.0591885144592799E-3</v>
      </c>
    </row>
    <row r="3035" spans="1:6" x14ac:dyDescent="0.75">
      <c r="A3035" s="6" t="str">
        <f>"CERS3-AS1"</f>
        <v>CERS3-AS1</v>
      </c>
      <c r="B3035" s="4">
        <v>-1.4332064370533499</v>
      </c>
      <c r="C3035" s="11">
        <v>-4.7581271005427404</v>
      </c>
      <c r="D3035" s="5">
        <v>8.3485168726805297E-4</v>
      </c>
      <c r="E3035" s="5">
        <v>5.5911479665963302E-3</v>
      </c>
      <c r="F3035" s="5"/>
    </row>
    <row r="3036" spans="1:6" x14ac:dyDescent="0.75">
      <c r="A3036" s="6" t="str">
        <f>"PXYLP1"</f>
        <v>PXYLP1</v>
      </c>
      <c r="B3036" s="4">
        <v>-1.4334996353537801</v>
      </c>
      <c r="C3036" s="11">
        <v>-7.3762569369149604</v>
      </c>
      <c r="D3036" s="5">
        <v>2.7859161089316201E-5</v>
      </c>
      <c r="E3036" s="5">
        <v>3.71419155031131E-4</v>
      </c>
      <c r="F3036" s="5">
        <v>1.9483908861538999E-4</v>
      </c>
    </row>
    <row r="3037" spans="1:6" x14ac:dyDescent="0.75">
      <c r="A3037" s="6" t="str">
        <f>"SLC9A3R1"</f>
        <v>SLC9A3R1</v>
      </c>
      <c r="B3037" s="4">
        <v>-1.4343597899325999</v>
      </c>
      <c r="C3037" s="11">
        <v>-5.4877305295417997</v>
      </c>
      <c r="D3037" s="5">
        <v>2.94951819204154E-4</v>
      </c>
      <c r="E3037" s="5">
        <v>2.4126130726235401E-3</v>
      </c>
      <c r="F3037" s="5">
        <v>1.28482477409606E-3</v>
      </c>
    </row>
    <row r="3038" spans="1:6" x14ac:dyDescent="0.75">
      <c r="A3038" s="6" t="str">
        <f>"SMAD1"</f>
        <v>SMAD1</v>
      </c>
      <c r="B3038" s="4">
        <v>-1.43476952936894</v>
      </c>
      <c r="C3038" s="11">
        <v>-5.30189453800857</v>
      </c>
      <c r="D3038" s="5">
        <v>3.81684913857075E-4</v>
      </c>
      <c r="E3038" s="5">
        <v>2.9618309563117099E-3</v>
      </c>
      <c r="F3038" s="5">
        <v>1.5813559257165501E-3</v>
      </c>
    </row>
    <row r="3039" spans="1:6" x14ac:dyDescent="0.75">
      <c r="A3039" s="6" t="str">
        <f>"NUP50"</f>
        <v>NUP50</v>
      </c>
      <c r="B3039" s="4">
        <v>-1.4349311880629301</v>
      </c>
      <c r="C3039" s="11">
        <v>-7.45844330817705</v>
      </c>
      <c r="D3039" s="5">
        <v>2.5388989507232399E-5</v>
      </c>
      <c r="E3039" s="5">
        <v>3.4529724830051898E-4</v>
      </c>
      <c r="F3039" s="5">
        <v>1.81169776119489E-4</v>
      </c>
    </row>
    <row r="3040" spans="1:6" x14ac:dyDescent="0.75">
      <c r="A3040" s="6" t="str">
        <f>"RCN2"</f>
        <v>RCN2</v>
      </c>
      <c r="B3040" s="4">
        <v>-1.4353703833992599</v>
      </c>
      <c r="C3040" s="11">
        <v>-6.7030250370734104</v>
      </c>
      <c r="D3040" s="5">
        <v>6.1370234318684698E-5</v>
      </c>
      <c r="E3040" s="5">
        <v>6.8286756272515898E-4</v>
      </c>
      <c r="F3040" s="5">
        <v>3.5947213270516999E-4</v>
      </c>
    </row>
    <row r="3041" spans="1:6" x14ac:dyDescent="0.75">
      <c r="A3041" s="6" t="str">
        <f>"SLC10A7"</f>
        <v>SLC10A7</v>
      </c>
      <c r="B3041" s="4">
        <v>-1.43552128013234</v>
      </c>
      <c r="C3041" s="11">
        <v>-7.2879660359562797</v>
      </c>
      <c r="D3041" s="5">
        <v>3.0807078551304999E-5</v>
      </c>
      <c r="E3041" s="5">
        <v>3.9885005367755499E-4</v>
      </c>
      <c r="F3041" s="5">
        <v>2.09335486462358E-4</v>
      </c>
    </row>
    <row r="3042" spans="1:6" x14ac:dyDescent="0.75">
      <c r="A3042" s="6" t="str">
        <f>"SLC4A2"</f>
        <v>SLC4A2</v>
      </c>
      <c r="B3042" s="4">
        <v>-1.4365384838664901</v>
      </c>
      <c r="C3042" s="11">
        <v>-5.5825838350843302</v>
      </c>
      <c r="D3042" s="5">
        <v>2.59073544867101E-4</v>
      </c>
      <c r="E3042" s="5">
        <v>2.1749909130868998E-3</v>
      </c>
      <c r="F3042" s="5">
        <v>1.1569454699777201E-3</v>
      </c>
    </row>
    <row r="3043" spans="1:6" x14ac:dyDescent="0.75">
      <c r="A3043" s="6" t="str">
        <f>"PYGL"</f>
        <v>PYGL</v>
      </c>
      <c r="B3043" s="4">
        <v>-1.43681054682342</v>
      </c>
      <c r="C3043" s="11">
        <v>-8.7743217072934794</v>
      </c>
      <c r="D3043" s="5">
        <v>6.3164721593974803E-6</v>
      </c>
      <c r="E3043" s="5">
        <v>1.18548861585652E-4</v>
      </c>
      <c r="F3043" s="5">
        <v>6.1872715925007205E-5</v>
      </c>
    </row>
    <row r="3044" spans="1:6" x14ac:dyDescent="0.75">
      <c r="A3044" s="6" t="str">
        <f>"PLCD3"</f>
        <v>PLCD3</v>
      </c>
      <c r="B3044" s="4">
        <v>-1.4374703476406701</v>
      </c>
      <c r="C3044" s="11">
        <v>-7.8344340867531201</v>
      </c>
      <c r="D3044" s="5">
        <v>1.6758663649234801E-5</v>
      </c>
      <c r="E3044" s="5">
        <v>2.51267441115E-4</v>
      </c>
      <c r="F3044" s="5">
        <v>1.3176749643517601E-4</v>
      </c>
    </row>
    <row r="3045" spans="1:6" x14ac:dyDescent="0.75">
      <c r="A3045" s="6" t="str">
        <f>"RNF122"</f>
        <v>RNF122</v>
      </c>
      <c r="B3045" s="4">
        <v>-1.4375850345222501</v>
      </c>
      <c r="C3045" s="11">
        <v>-5.6890211706099798</v>
      </c>
      <c r="D3045" s="5">
        <v>2.24318565178138E-4</v>
      </c>
      <c r="E3045" s="5">
        <v>1.9302208708054901E-3</v>
      </c>
      <c r="F3045" s="5">
        <v>1.02696374983679E-3</v>
      </c>
    </row>
    <row r="3046" spans="1:6" x14ac:dyDescent="0.75">
      <c r="A3046" s="6" t="str">
        <f>"EAPP"</f>
        <v>EAPP</v>
      </c>
      <c r="B3046" s="4">
        <v>-1.4376238164794199</v>
      </c>
      <c r="C3046" s="11">
        <v>-6.7885679552864397</v>
      </c>
      <c r="D3046" s="5">
        <v>5.5345416210305098E-5</v>
      </c>
      <c r="E3046" s="5">
        <v>6.2948567707401301E-4</v>
      </c>
      <c r="F3046" s="5">
        <v>3.3148717170803602E-4</v>
      </c>
    </row>
    <row r="3047" spans="1:6" x14ac:dyDescent="0.75">
      <c r="A3047" s="6" t="str">
        <f>"PANK1"</f>
        <v>PANK1</v>
      </c>
      <c r="B3047" s="4">
        <v>-1.4376443603565401</v>
      </c>
      <c r="C3047" s="11">
        <v>-5.1513088910820102</v>
      </c>
      <c r="D3047" s="5">
        <v>4.7204970117001999E-4</v>
      </c>
      <c r="E3047" s="5">
        <v>3.51614399530249E-3</v>
      </c>
      <c r="F3047" s="5">
        <v>1.8830395851893401E-3</v>
      </c>
    </row>
    <row r="3048" spans="1:6" x14ac:dyDescent="0.75">
      <c r="A3048" s="6" t="str">
        <f>"PPP3R1"</f>
        <v>PPP3R1</v>
      </c>
      <c r="B3048" s="4">
        <v>-1.4378404296321301</v>
      </c>
      <c r="C3048" s="11">
        <v>-6.6508660279378304</v>
      </c>
      <c r="D3048" s="5">
        <v>6.5390083822786395E-5</v>
      </c>
      <c r="E3048" s="5">
        <v>7.1798263582374005E-4</v>
      </c>
      <c r="F3048" s="5">
        <v>3.7822446873724398E-4</v>
      </c>
    </row>
    <row r="3049" spans="1:6" x14ac:dyDescent="0.75">
      <c r="A3049" s="6" t="str">
        <f>"YARS2"</f>
        <v>YARS2</v>
      </c>
      <c r="B3049" s="4">
        <v>-1.4379370793497701</v>
      </c>
      <c r="C3049" s="11">
        <v>-5.2219028393848204</v>
      </c>
      <c r="D3049" s="5">
        <v>4.271207562308E-4</v>
      </c>
      <c r="E3049" s="5">
        <v>3.2414144970293901E-3</v>
      </c>
      <c r="F3049" s="5">
        <v>1.73435171137056E-3</v>
      </c>
    </row>
    <row r="3050" spans="1:6" x14ac:dyDescent="0.75">
      <c r="A3050" s="6" t="str">
        <f>"RRM2"</f>
        <v>RRM2</v>
      </c>
      <c r="B3050" s="4">
        <v>-1.43841782779074</v>
      </c>
      <c r="C3050" s="11">
        <v>-7.9554004846865896</v>
      </c>
      <c r="D3050" s="5">
        <v>1.4708740472624799E-5</v>
      </c>
      <c r="E3050" s="5">
        <v>2.2828826990350199E-4</v>
      </c>
      <c r="F3050" s="5">
        <v>1.19777415256816E-4</v>
      </c>
    </row>
    <row r="3051" spans="1:6" x14ac:dyDescent="0.75">
      <c r="A3051" s="6" t="str">
        <f>"DPY30"</f>
        <v>DPY30</v>
      </c>
      <c r="B3051" s="4">
        <v>-1.43904757531177</v>
      </c>
      <c r="C3051" s="11">
        <v>-7.7833394131001601</v>
      </c>
      <c r="D3051" s="5">
        <v>1.7716244454734298E-5</v>
      </c>
      <c r="E3051" s="5">
        <v>2.6234210963842702E-4</v>
      </c>
      <c r="F3051" s="5">
        <v>1.3759405255343499E-4</v>
      </c>
    </row>
    <row r="3052" spans="1:6" x14ac:dyDescent="0.75">
      <c r="A3052" s="6" t="str">
        <f>"RBM41"</f>
        <v>RBM41</v>
      </c>
      <c r="B3052" s="4">
        <v>-1.4392509884611699</v>
      </c>
      <c r="C3052" s="11">
        <v>-5.5071660997301297</v>
      </c>
      <c r="D3052" s="5">
        <v>2.8718698597163001E-4</v>
      </c>
      <c r="E3052" s="5">
        <v>2.3634507995749102E-3</v>
      </c>
      <c r="F3052" s="5">
        <v>1.25826769775836E-3</v>
      </c>
    </row>
    <row r="3053" spans="1:6" x14ac:dyDescent="0.75">
      <c r="A3053" s="6" t="str">
        <f>"LUZP1"</f>
        <v>LUZP1</v>
      </c>
      <c r="B3053" s="4">
        <v>-1.4397129808508</v>
      </c>
      <c r="C3053" s="11">
        <v>-7.5769155730605702</v>
      </c>
      <c r="D3053" s="5">
        <v>2.22376094535505E-5</v>
      </c>
      <c r="E3053" s="5">
        <v>3.1026909423539001E-4</v>
      </c>
      <c r="F3053" s="5">
        <v>1.6276290082814599E-4</v>
      </c>
    </row>
    <row r="3054" spans="1:6" x14ac:dyDescent="0.75">
      <c r="A3054" s="6" t="str">
        <f>"PNKP"</f>
        <v>PNKP</v>
      </c>
      <c r="B3054" s="4">
        <v>-1.4402196207234801</v>
      </c>
      <c r="C3054" s="11">
        <v>-5.7250539083353598</v>
      </c>
      <c r="D3054" s="5">
        <v>2.1371831171805499E-4</v>
      </c>
      <c r="E3054" s="5">
        <v>1.8578885795730599E-3</v>
      </c>
      <c r="F3054" s="5">
        <v>9.877269400327389E-4</v>
      </c>
    </row>
    <row r="3055" spans="1:6" x14ac:dyDescent="0.75">
      <c r="A3055" s="6" t="str">
        <f>"LOC101929536"</f>
        <v>LOC101929536</v>
      </c>
      <c r="B3055" s="4">
        <v>-1.44043960749238</v>
      </c>
      <c r="C3055" s="11">
        <v>-5.3728208848178598</v>
      </c>
      <c r="D3055" s="5">
        <v>3.4572111275222201E-4</v>
      </c>
      <c r="E3055" s="5">
        <v>2.7409114427567102E-3</v>
      </c>
      <c r="F3055" s="5"/>
    </row>
    <row r="3056" spans="1:6" x14ac:dyDescent="0.75">
      <c r="A3056" s="6" t="str">
        <f>"C1orf131"</f>
        <v>C1orf131</v>
      </c>
      <c r="B3056" s="4">
        <v>-1.4405906406517399</v>
      </c>
      <c r="C3056" s="11">
        <v>-6.1690261329622604</v>
      </c>
      <c r="D3056" s="5">
        <v>1.19425846091471E-4</v>
      </c>
      <c r="E3056" s="5">
        <v>1.1611499176249101E-3</v>
      </c>
      <c r="F3056" s="5">
        <v>6.1402143431828096E-4</v>
      </c>
    </row>
    <row r="3057" spans="1:6" x14ac:dyDescent="0.75">
      <c r="A3057" s="6" t="str">
        <f>"ELK3"</f>
        <v>ELK3</v>
      </c>
      <c r="B3057" s="4">
        <v>-1.4410029749394899</v>
      </c>
      <c r="C3057" s="11">
        <v>-6.6894794088594498</v>
      </c>
      <c r="D3057" s="5">
        <v>6.2387783318823905E-5</v>
      </c>
      <c r="E3057" s="5">
        <v>6.9168049332336205E-4</v>
      </c>
      <c r="F3057" s="5">
        <v>3.6406952083731502E-4</v>
      </c>
    </row>
    <row r="3058" spans="1:6" x14ac:dyDescent="0.75">
      <c r="A3058" s="6" t="str">
        <f>"FBXO33"</f>
        <v>FBXO33</v>
      </c>
      <c r="B3058" s="4">
        <v>-1.44100644200462</v>
      </c>
      <c r="C3058" s="11">
        <v>-6.7145955082642699</v>
      </c>
      <c r="D3058" s="5">
        <v>6.05152928260561E-5</v>
      </c>
      <c r="E3058" s="5">
        <v>6.7568692699240601E-4</v>
      </c>
      <c r="F3058" s="5">
        <v>3.5573332860176099E-4</v>
      </c>
    </row>
    <row r="3059" spans="1:6" x14ac:dyDescent="0.75">
      <c r="A3059" s="6" t="str">
        <f>"PSMG3-AS1"</f>
        <v>PSMG3-AS1</v>
      </c>
      <c r="B3059" s="4">
        <v>-1.4417759630462399</v>
      </c>
      <c r="C3059" s="11">
        <v>-6.98218073418305</v>
      </c>
      <c r="D3059" s="5">
        <v>4.3947035769920999E-5</v>
      </c>
      <c r="E3059" s="5">
        <v>5.2727546762818195E-4</v>
      </c>
      <c r="F3059" s="5">
        <v>2.77149261952031E-4</v>
      </c>
    </row>
    <row r="3060" spans="1:6" x14ac:dyDescent="0.75">
      <c r="A3060" s="6" t="str">
        <f>"POLA1"</f>
        <v>POLA1</v>
      </c>
      <c r="B3060" s="4">
        <v>-1.4418089724163099</v>
      </c>
      <c r="C3060" s="11">
        <v>-7.6439888142968497</v>
      </c>
      <c r="D3060" s="5">
        <v>2.0644072461880599E-5</v>
      </c>
      <c r="E3060" s="5">
        <v>2.9308867598276699E-4</v>
      </c>
      <c r="F3060" s="5">
        <v>1.5370969056637199E-4</v>
      </c>
    </row>
    <row r="3061" spans="1:6" x14ac:dyDescent="0.75">
      <c r="A3061" s="6" t="str">
        <f>"PAPSS2"</f>
        <v>PAPSS2</v>
      </c>
      <c r="B3061" s="4">
        <v>-1.44241679611958</v>
      </c>
      <c r="C3061" s="11">
        <v>-7.2405417617072096</v>
      </c>
      <c r="D3061" s="5">
        <v>3.2529071094542098E-5</v>
      </c>
      <c r="E3061" s="5">
        <v>4.1623446540878901E-4</v>
      </c>
      <c r="F3061" s="5">
        <v>2.1838052401476101E-4</v>
      </c>
    </row>
    <row r="3062" spans="1:6" x14ac:dyDescent="0.75">
      <c r="A3062" s="6" t="str">
        <f>"ATAD5"</f>
        <v>ATAD5</v>
      </c>
      <c r="B3062" s="4">
        <v>-1.4424985625914899</v>
      </c>
      <c r="C3062" s="11">
        <v>-6.4117386736052504</v>
      </c>
      <c r="D3062" s="5">
        <v>8.7846190813295705E-5</v>
      </c>
      <c r="E3062" s="5">
        <v>9.1137211882999405E-4</v>
      </c>
      <c r="F3062" s="5">
        <v>4.8126294651565799E-4</v>
      </c>
    </row>
    <row r="3063" spans="1:6" x14ac:dyDescent="0.75">
      <c r="A3063" s="6" t="str">
        <f>"TANGO2"</f>
        <v>TANGO2</v>
      </c>
      <c r="B3063" s="4">
        <v>-1.4427000698449699</v>
      </c>
      <c r="C3063" s="11">
        <v>-5.25599094997329</v>
      </c>
      <c r="D3063" s="5">
        <v>4.0708661006031902E-4</v>
      </c>
      <c r="E3063" s="5">
        <v>3.11731568194769E-3</v>
      </c>
      <c r="F3063" s="5">
        <v>1.6660069215300899E-3</v>
      </c>
    </row>
    <row r="3064" spans="1:6" x14ac:dyDescent="0.75">
      <c r="A3064" s="6" t="str">
        <f>"KATNB1"</f>
        <v>KATNB1</v>
      </c>
      <c r="B3064" s="4">
        <v>-1.4433175948935499</v>
      </c>
      <c r="C3064" s="11">
        <v>-7.45371960974889</v>
      </c>
      <c r="D3064" s="5">
        <v>2.5524319942946399E-5</v>
      </c>
      <c r="E3064" s="5">
        <v>3.46819450485656E-4</v>
      </c>
      <c r="F3064" s="5">
        <v>1.8196331112445499E-4</v>
      </c>
    </row>
    <row r="3065" spans="1:6" x14ac:dyDescent="0.75">
      <c r="A3065" s="6" t="str">
        <f>"LBR"</f>
        <v>LBR</v>
      </c>
      <c r="B3065" s="4">
        <v>-1.44390120915761</v>
      </c>
      <c r="C3065" s="11">
        <v>-6.3023217440475499</v>
      </c>
      <c r="D3065" s="5">
        <v>1.00795106732452E-4</v>
      </c>
      <c r="E3065" s="5">
        <v>1.0129070830845E-3</v>
      </c>
      <c r="F3065" s="5">
        <v>5.3463227322750795E-4</v>
      </c>
    </row>
    <row r="3066" spans="1:6" x14ac:dyDescent="0.75">
      <c r="A3066" s="6" t="str">
        <f>"SNORD74"</f>
        <v>SNORD74</v>
      </c>
      <c r="B3066" s="4">
        <v>-1.44404258296791</v>
      </c>
      <c r="C3066" s="11">
        <v>-6.4357808280412199</v>
      </c>
      <c r="D3066" s="5">
        <v>8.52492774267785E-5</v>
      </c>
      <c r="E3066" s="5">
        <v>8.9091879398766E-4</v>
      </c>
      <c r="F3066" s="5">
        <v>4.7059260496195302E-4</v>
      </c>
    </row>
    <row r="3067" spans="1:6" x14ac:dyDescent="0.75">
      <c r="A3067" s="6" t="str">
        <f>"PCK2"</f>
        <v>PCK2</v>
      </c>
      <c r="B3067" s="4">
        <v>-1.4442864133459901</v>
      </c>
      <c r="C3067" s="11">
        <v>-4.79267216709487</v>
      </c>
      <c r="D3067" s="5">
        <v>7.9335137460859E-4</v>
      </c>
      <c r="E3067" s="5">
        <v>5.3397610689360801E-3</v>
      </c>
      <c r="F3067" s="5">
        <v>2.8775439975884999E-3</v>
      </c>
    </row>
    <row r="3068" spans="1:6" x14ac:dyDescent="0.75">
      <c r="A3068" s="6" t="str">
        <f>"HHAT"</f>
        <v>HHAT</v>
      </c>
      <c r="B3068" s="4">
        <v>-1.44433101031809</v>
      </c>
      <c r="C3068" s="11">
        <v>-4.85044954358185</v>
      </c>
      <c r="D3068" s="5">
        <v>7.2878022109916095E-4</v>
      </c>
      <c r="E3068" s="5">
        <v>4.9763598737957698E-3</v>
      </c>
      <c r="F3068" s="5">
        <v>2.6787645310138498E-3</v>
      </c>
    </row>
    <row r="3069" spans="1:6" x14ac:dyDescent="0.75">
      <c r="A3069" s="6" t="str">
        <f>"CPEB4"</f>
        <v>CPEB4</v>
      </c>
      <c r="B3069" s="4">
        <v>-1.4450796510611901</v>
      </c>
      <c r="C3069" s="11">
        <v>-5.9130834042614504</v>
      </c>
      <c r="D3069" s="5">
        <v>1.6649078047588801E-4</v>
      </c>
      <c r="E3069" s="5">
        <v>1.5134829077923101E-3</v>
      </c>
      <c r="F3069" s="5">
        <v>8.0291349855459197E-4</v>
      </c>
    </row>
    <row r="3070" spans="1:6" x14ac:dyDescent="0.75">
      <c r="A3070" s="6" t="str">
        <f>"FBXO3"</f>
        <v>FBXO3</v>
      </c>
      <c r="B3070" s="4">
        <v>-1.4451229465436</v>
      </c>
      <c r="C3070" s="11">
        <v>-7.3466342619250797</v>
      </c>
      <c r="D3070" s="5">
        <v>2.88125491072941E-5</v>
      </c>
      <c r="E3070" s="5">
        <v>3.7999995228956801E-4</v>
      </c>
      <c r="F3070" s="5">
        <v>1.99283495315695E-4</v>
      </c>
    </row>
    <row r="3071" spans="1:6" x14ac:dyDescent="0.75">
      <c r="A3071" s="6" t="str">
        <f>"RXYLT1"</f>
        <v>RXYLT1</v>
      </c>
      <c r="B3071" s="4">
        <v>-1.44523917101763</v>
      </c>
      <c r="C3071" s="11">
        <v>-6.4525924755467301</v>
      </c>
      <c r="D3071" s="5">
        <v>8.3482763188264198E-5</v>
      </c>
      <c r="E3071" s="5">
        <v>8.7637679315770802E-4</v>
      </c>
      <c r="F3071" s="5">
        <v>4.6299172157903101E-4</v>
      </c>
    </row>
    <row r="3072" spans="1:6" x14ac:dyDescent="0.75">
      <c r="A3072" s="6" t="str">
        <f>"VPS54"</f>
        <v>VPS54</v>
      </c>
      <c r="B3072" s="4">
        <v>-1.44529347363362</v>
      </c>
      <c r="C3072" s="11">
        <v>-5.4923513347348401</v>
      </c>
      <c r="D3072" s="5">
        <v>2.93085506304122E-4</v>
      </c>
      <c r="E3072" s="5">
        <v>2.4026525530629799E-3</v>
      </c>
      <c r="F3072" s="5">
        <v>1.2789108656632E-3</v>
      </c>
    </row>
    <row r="3073" spans="1:6" x14ac:dyDescent="0.75">
      <c r="A3073" s="6" t="str">
        <f>"MIR29B2CHG"</f>
        <v>MIR29B2CHG</v>
      </c>
      <c r="B3073" s="4">
        <v>-1.4459549896817001</v>
      </c>
      <c r="C3073" s="11">
        <v>-8.4236346292362292</v>
      </c>
      <c r="D3073" s="5">
        <v>9.0004154338828004E-6</v>
      </c>
      <c r="E3073" s="5">
        <v>1.5547266260276099E-4</v>
      </c>
      <c r="F3073" s="5"/>
    </row>
    <row r="3074" spans="1:6" x14ac:dyDescent="0.75">
      <c r="A3074" s="6" t="str">
        <f>"FPGT"</f>
        <v>FPGT</v>
      </c>
      <c r="B3074" s="4">
        <v>-1.4461119895619401</v>
      </c>
      <c r="C3074" s="11">
        <v>-5.19874556132282</v>
      </c>
      <c r="D3074" s="5">
        <v>4.4133197460287003E-4</v>
      </c>
      <c r="E3074" s="5">
        <v>3.3245737334407798E-3</v>
      </c>
      <c r="F3074" s="5">
        <v>1.77960246909497E-3</v>
      </c>
    </row>
    <row r="3075" spans="1:6" x14ac:dyDescent="0.75">
      <c r="A3075" s="6" t="str">
        <f>"CYSTM1"</f>
        <v>CYSTM1</v>
      </c>
      <c r="B3075" s="4">
        <v>-1.44635899973825</v>
      </c>
      <c r="C3075" s="11">
        <v>-5.8213271147906802</v>
      </c>
      <c r="D3075" s="5">
        <v>1.8795386782186101E-4</v>
      </c>
      <c r="E3075" s="5">
        <v>1.66861495685103E-3</v>
      </c>
      <c r="F3075" s="5">
        <v>8.8571011925399096E-4</v>
      </c>
    </row>
    <row r="3076" spans="1:6" x14ac:dyDescent="0.75">
      <c r="A3076" s="6" t="str">
        <f>"LOC107987063"</f>
        <v>LOC107987063</v>
      </c>
      <c r="B3076" s="4">
        <v>-1.4470095131624601</v>
      </c>
      <c r="C3076" s="11">
        <v>-4.6590443036778897</v>
      </c>
      <c r="D3076" s="5">
        <v>9.6724425582079697E-4</v>
      </c>
      <c r="E3076" s="5">
        <v>6.3026129114444399E-3</v>
      </c>
      <c r="F3076" s="5">
        <v>3.4035175178578798E-3</v>
      </c>
    </row>
    <row r="3077" spans="1:6" x14ac:dyDescent="0.75">
      <c r="A3077" s="6" t="str">
        <f>"INTS7"</f>
        <v>INTS7</v>
      </c>
      <c r="B3077" s="4">
        <v>-1.4472885230924999</v>
      </c>
      <c r="C3077" s="11">
        <v>-6.68908229146572</v>
      </c>
      <c r="D3077" s="5">
        <v>6.2417889279814699E-5</v>
      </c>
      <c r="E3077" s="5">
        <v>6.9175547823758696E-4</v>
      </c>
      <c r="F3077" s="5">
        <v>3.6410435413225197E-4</v>
      </c>
    </row>
    <row r="3078" spans="1:6" x14ac:dyDescent="0.75">
      <c r="A3078" s="6" t="str">
        <f>"BUD31"</f>
        <v>BUD31</v>
      </c>
      <c r="B3078" s="4">
        <v>-1.4484471187014301</v>
      </c>
      <c r="C3078" s="11">
        <v>-7.2328019951550404</v>
      </c>
      <c r="D3078" s="5">
        <v>3.2819898150106498E-5</v>
      </c>
      <c r="E3078" s="5">
        <v>4.1959347785953699E-4</v>
      </c>
      <c r="F3078" s="5">
        <v>2.20137022496379E-4</v>
      </c>
    </row>
    <row r="3079" spans="1:6" x14ac:dyDescent="0.75">
      <c r="A3079" s="6" t="str">
        <f>"BEST3"</f>
        <v>BEST3</v>
      </c>
      <c r="B3079" s="4">
        <v>-1.44847867451336</v>
      </c>
      <c r="C3079" s="11">
        <v>-5.7394514997320902</v>
      </c>
      <c r="D3079" s="5">
        <v>2.0963468463418899E-4</v>
      </c>
      <c r="E3079" s="5">
        <v>1.8272129056276999E-3</v>
      </c>
      <c r="F3079" s="5"/>
    </row>
    <row r="3080" spans="1:6" x14ac:dyDescent="0.75">
      <c r="A3080" s="6" t="str">
        <f>"HHEX"</f>
        <v>HHEX</v>
      </c>
      <c r="B3080" s="4">
        <v>-1.44854851677678</v>
      </c>
      <c r="C3080" s="11">
        <v>-4.6406211746341297</v>
      </c>
      <c r="D3080" s="5">
        <v>9.9423726867489204E-4</v>
      </c>
      <c r="E3080" s="5">
        <v>6.4487243285577698E-3</v>
      </c>
      <c r="F3080" s="5">
        <v>3.4846815051023999E-3</v>
      </c>
    </row>
    <row r="3081" spans="1:6" x14ac:dyDescent="0.75">
      <c r="A3081" s="6" t="str">
        <f>"UBL7-AS1"</f>
        <v>UBL7-AS1</v>
      </c>
      <c r="B3081" s="4">
        <v>-1.4489326406845999</v>
      </c>
      <c r="C3081" s="11">
        <v>-6.0368259713190104</v>
      </c>
      <c r="D3081" s="5">
        <v>1.4162964121342101E-4</v>
      </c>
      <c r="E3081" s="5">
        <v>1.3303310356132299E-3</v>
      </c>
      <c r="F3081" s="5">
        <v>7.0464483433524405E-4</v>
      </c>
    </row>
    <row r="3082" spans="1:6" x14ac:dyDescent="0.75">
      <c r="A3082" s="6" t="str">
        <f>"OTX1"</f>
        <v>OTX1</v>
      </c>
      <c r="B3082" s="4">
        <v>-1.4499257294399399</v>
      </c>
      <c r="C3082" s="11">
        <v>-5.7753082175800401</v>
      </c>
      <c r="D3082" s="5">
        <v>1.99825251805996E-4</v>
      </c>
      <c r="E3082" s="5">
        <v>1.7530554580434199E-3</v>
      </c>
      <c r="F3082" s="5">
        <v>9.3093388619315803E-4</v>
      </c>
    </row>
    <row r="3083" spans="1:6" x14ac:dyDescent="0.75">
      <c r="A3083" s="6" t="str">
        <f>"PMS2"</f>
        <v>PMS2</v>
      </c>
      <c r="B3083" s="4">
        <v>-1.4505117232787099</v>
      </c>
      <c r="C3083" s="11">
        <v>-6.0908440876532897</v>
      </c>
      <c r="D3083" s="5">
        <v>1.3206043193682E-4</v>
      </c>
      <c r="E3083" s="5">
        <v>1.2588005469436E-3</v>
      </c>
      <c r="F3083" s="5">
        <v>6.6648766000901001E-4</v>
      </c>
    </row>
    <row r="3084" spans="1:6" x14ac:dyDescent="0.75">
      <c r="A3084" s="6" t="str">
        <f>"MVD"</f>
        <v>MVD</v>
      </c>
      <c r="B3084" s="4">
        <v>-1.45102713923315</v>
      </c>
      <c r="C3084" s="11">
        <v>-5.6399770641278</v>
      </c>
      <c r="D3084" s="5">
        <v>2.39665561659373E-4</v>
      </c>
      <c r="E3084" s="5">
        <v>2.04182999363329E-3</v>
      </c>
      <c r="F3084" s="5">
        <v>1.08585080414635E-3</v>
      </c>
    </row>
    <row r="3085" spans="1:6" x14ac:dyDescent="0.75">
      <c r="A3085" s="6" t="str">
        <f>"ITPR1"</f>
        <v>ITPR1</v>
      </c>
      <c r="B3085" s="4">
        <v>-1.45109261129801</v>
      </c>
      <c r="C3085" s="11">
        <v>-6.3473414228076104</v>
      </c>
      <c r="D3085" s="5">
        <v>9.5233136360951896E-5</v>
      </c>
      <c r="E3085" s="5">
        <v>9.7117480937949398E-4</v>
      </c>
      <c r="F3085" s="5">
        <v>5.1270230621162005E-4</v>
      </c>
    </row>
    <row r="3086" spans="1:6" x14ac:dyDescent="0.75">
      <c r="A3086" s="6" t="str">
        <f>"CAPZA1"</f>
        <v>CAPZA1</v>
      </c>
      <c r="B3086" s="4">
        <v>-1.45166790176897</v>
      </c>
      <c r="C3086" s="11">
        <v>-6.5438764987681903</v>
      </c>
      <c r="D3086" s="5">
        <v>7.4557264050215203E-5</v>
      </c>
      <c r="E3086" s="5">
        <v>7.98853106657378E-4</v>
      </c>
      <c r="F3086" s="5">
        <v>4.2157384799823197E-4</v>
      </c>
    </row>
    <row r="3087" spans="1:6" x14ac:dyDescent="0.75">
      <c r="A3087" s="6" t="str">
        <f>"SOX13"</f>
        <v>SOX13</v>
      </c>
      <c r="B3087" s="4">
        <v>-1.45232270991719</v>
      </c>
      <c r="C3087" s="11">
        <v>-5.7659208429262501</v>
      </c>
      <c r="D3087" s="5">
        <v>2.0234467862566101E-4</v>
      </c>
      <c r="E3087" s="5">
        <v>1.77201080114405E-3</v>
      </c>
      <c r="F3087" s="5">
        <v>9.4121784676783797E-4</v>
      </c>
    </row>
    <row r="3088" spans="1:6" x14ac:dyDescent="0.75">
      <c r="A3088" s="6" t="str">
        <f>"MSI2"</f>
        <v>MSI2</v>
      </c>
      <c r="B3088" s="4">
        <v>-1.45274275502753</v>
      </c>
      <c r="C3088" s="11">
        <v>-7.0509460307934804</v>
      </c>
      <c r="D3088" s="5">
        <v>4.0534456378110401E-5</v>
      </c>
      <c r="E3088" s="5">
        <v>4.9433687850424001E-4</v>
      </c>
      <c r="F3088" s="5">
        <v>2.5953407235305401E-4</v>
      </c>
    </row>
    <row r="3089" spans="1:6" x14ac:dyDescent="0.75">
      <c r="A3089" s="6" t="str">
        <f>"LONRF1"</f>
        <v>LONRF1</v>
      </c>
      <c r="B3089" s="4">
        <v>-1.4528418753358501</v>
      </c>
      <c r="C3089" s="11">
        <v>-5.7856999038914703</v>
      </c>
      <c r="D3089" s="5">
        <v>1.9707562943352099E-4</v>
      </c>
      <c r="E3089" s="5">
        <v>1.73378475133724E-3</v>
      </c>
      <c r="F3089" s="5">
        <v>9.2080682137623301E-4</v>
      </c>
    </row>
    <row r="3090" spans="1:6" x14ac:dyDescent="0.75">
      <c r="A3090" s="6" t="str">
        <f>"PRKAR1B"</f>
        <v>PRKAR1B</v>
      </c>
      <c r="B3090" s="4">
        <v>-1.45443300923768</v>
      </c>
      <c r="C3090" s="11">
        <v>-5.6470872003351698</v>
      </c>
      <c r="D3090" s="5">
        <v>2.37372296118419E-4</v>
      </c>
      <c r="E3090" s="5">
        <v>2.0278258851165599E-3</v>
      </c>
      <c r="F3090" s="5">
        <v>1.0785424960681801E-3</v>
      </c>
    </row>
    <row r="3091" spans="1:6" x14ac:dyDescent="0.75">
      <c r="A3091" s="6" t="str">
        <f>"SEPT7"</f>
        <v>SEPT7</v>
      </c>
      <c r="B3091" s="4">
        <v>-1.4549837576728</v>
      </c>
      <c r="C3091" s="11">
        <v>-6.6636090146809197</v>
      </c>
      <c r="D3091" s="5">
        <v>6.4382329183181494E-5</v>
      </c>
      <c r="E3091" s="5">
        <v>7.0901907296305701E-4</v>
      </c>
      <c r="F3091" s="5">
        <v>3.7325420281640798E-4</v>
      </c>
    </row>
    <row r="3092" spans="1:6" x14ac:dyDescent="0.75">
      <c r="A3092" s="6" t="str">
        <f>"FKBP14"</f>
        <v>FKBP14</v>
      </c>
      <c r="B3092" s="4">
        <v>-1.4555283733644799</v>
      </c>
      <c r="C3092" s="11">
        <v>-7.1577032914721501</v>
      </c>
      <c r="D3092" s="5">
        <v>3.5793088070004503E-5</v>
      </c>
      <c r="E3092" s="5">
        <v>4.4927071789690001E-4</v>
      </c>
      <c r="F3092" s="5">
        <v>2.35884112510274E-4</v>
      </c>
    </row>
    <row r="3093" spans="1:6" x14ac:dyDescent="0.75">
      <c r="A3093" s="6" t="str">
        <f>"NSRP1"</f>
        <v>NSRP1</v>
      </c>
      <c r="B3093" s="4">
        <v>-1.45554308764578</v>
      </c>
      <c r="C3093" s="11">
        <v>-6.0189207866443297</v>
      </c>
      <c r="D3093" s="5">
        <v>1.4496456898921401E-4</v>
      </c>
      <c r="E3093" s="5">
        <v>1.3560684981045899E-3</v>
      </c>
      <c r="F3093" s="5">
        <v>7.1910244103988398E-4</v>
      </c>
    </row>
    <row r="3094" spans="1:6" x14ac:dyDescent="0.75">
      <c r="A3094" s="6" t="str">
        <f>"GTF2IP13"</f>
        <v>GTF2IP13</v>
      </c>
      <c r="B3094" s="4">
        <v>-1.4557565075800101</v>
      </c>
      <c r="C3094" s="11">
        <v>-4.9311505993173901</v>
      </c>
      <c r="D3094" s="5">
        <v>6.4781251234488602E-4</v>
      </c>
      <c r="E3094" s="5">
        <v>4.5192852644399002E-3</v>
      </c>
      <c r="F3094" s="5">
        <v>2.42849198526904E-3</v>
      </c>
    </row>
    <row r="3095" spans="1:6" x14ac:dyDescent="0.75">
      <c r="A3095" s="6" t="str">
        <f>"RPL26L1"</f>
        <v>RPL26L1</v>
      </c>
      <c r="B3095" s="4">
        <v>-1.4557677807170699</v>
      </c>
      <c r="C3095" s="11">
        <v>-5.9348794926310902</v>
      </c>
      <c r="D3095" s="5">
        <v>1.61790796078923E-4</v>
      </c>
      <c r="E3095" s="5">
        <v>1.47710112193435E-3</v>
      </c>
      <c r="F3095" s="5">
        <v>7.83503742809167E-4</v>
      </c>
    </row>
    <row r="3096" spans="1:6" x14ac:dyDescent="0.75">
      <c r="A3096" s="6" t="str">
        <f>"NDUFC1"</f>
        <v>NDUFC1</v>
      </c>
      <c r="B3096" s="4">
        <v>-1.45596488943267</v>
      </c>
      <c r="C3096" s="11">
        <v>-8.0020683913269401</v>
      </c>
      <c r="D3096" s="5">
        <v>1.39923088826578E-5</v>
      </c>
      <c r="E3096" s="5">
        <v>2.2056493283912999E-4</v>
      </c>
      <c r="F3096" s="5">
        <v>1.1565697506569499E-4</v>
      </c>
    </row>
    <row r="3097" spans="1:6" x14ac:dyDescent="0.75">
      <c r="A3097" s="6" t="str">
        <f>"ZNF25"</f>
        <v>ZNF25</v>
      </c>
      <c r="B3097" s="4">
        <v>-1.45615269777814</v>
      </c>
      <c r="C3097" s="11">
        <v>-5.7776278083107</v>
      </c>
      <c r="D3097" s="5">
        <v>1.9920792914800199E-4</v>
      </c>
      <c r="E3097" s="5">
        <v>1.7481572343207099E-3</v>
      </c>
      <c r="F3097" s="5">
        <v>9.2834464355811099E-4</v>
      </c>
    </row>
    <row r="3098" spans="1:6" x14ac:dyDescent="0.75">
      <c r="A3098" s="6" t="str">
        <f>"SNHG15"</f>
        <v>SNHG15</v>
      </c>
      <c r="B3098" s="4">
        <v>-1.45618756272533</v>
      </c>
      <c r="C3098" s="11">
        <v>-5.7976346082121397</v>
      </c>
      <c r="D3098" s="5">
        <v>1.93967916799536E-4</v>
      </c>
      <c r="E3098" s="5">
        <v>1.7128245573165199E-3</v>
      </c>
      <c r="F3098" s="5">
        <v>9.0926228244903495E-4</v>
      </c>
    </row>
    <row r="3099" spans="1:6" x14ac:dyDescent="0.75">
      <c r="A3099" s="6" t="str">
        <f>"VPS37A"</f>
        <v>VPS37A</v>
      </c>
      <c r="B3099" s="4">
        <v>-1.4563887743569399</v>
      </c>
      <c r="C3099" s="11">
        <v>-6.3984893299180898</v>
      </c>
      <c r="D3099" s="5">
        <v>8.9313792161376605E-5</v>
      </c>
      <c r="E3099" s="5">
        <v>9.2287804417796198E-4</v>
      </c>
      <c r="F3099" s="5">
        <v>4.8726891672852302E-4</v>
      </c>
    </row>
    <row r="3100" spans="1:6" x14ac:dyDescent="0.75">
      <c r="A3100" s="6" t="str">
        <f>"CBFB"</f>
        <v>CBFB</v>
      </c>
      <c r="B3100" s="4">
        <v>-1.45650807013796</v>
      </c>
      <c r="C3100" s="11">
        <v>-5.6510219950549896</v>
      </c>
      <c r="D3100" s="5">
        <v>2.3611334623799499E-4</v>
      </c>
      <c r="E3100" s="5">
        <v>2.0182345012295902E-3</v>
      </c>
      <c r="F3100" s="5">
        <v>1.07346890536472E-3</v>
      </c>
    </row>
    <row r="3101" spans="1:6" x14ac:dyDescent="0.75">
      <c r="A3101" s="6" t="str">
        <f>"USP8"</f>
        <v>USP8</v>
      </c>
      <c r="B3101" s="4">
        <v>-1.4566203181242801</v>
      </c>
      <c r="C3101" s="11">
        <v>-7.9134319812616702</v>
      </c>
      <c r="D3101" s="5">
        <v>1.5387228912344999E-5</v>
      </c>
      <c r="E3101" s="5">
        <v>2.35781038685286E-4</v>
      </c>
      <c r="F3101" s="5">
        <v>1.2366347796628901E-4</v>
      </c>
    </row>
    <row r="3102" spans="1:6" x14ac:dyDescent="0.75">
      <c r="A3102" s="6" t="str">
        <f>"MFAP3L"</f>
        <v>MFAP3L</v>
      </c>
      <c r="B3102" s="4">
        <v>-1.4570814331005799</v>
      </c>
      <c r="C3102" s="11">
        <v>-7.9195353880285504</v>
      </c>
      <c r="D3102" s="5">
        <v>1.5286474344489901E-5</v>
      </c>
      <c r="E3102" s="5">
        <v>2.34635906824958E-4</v>
      </c>
      <c r="F3102" s="5">
        <v>1.2306480752244999E-4</v>
      </c>
    </row>
    <row r="3103" spans="1:6" x14ac:dyDescent="0.75">
      <c r="A3103" s="6" t="str">
        <f>"SP4"</f>
        <v>SP4</v>
      </c>
      <c r="B3103" s="4">
        <v>-1.45728855925615</v>
      </c>
      <c r="C3103" s="11">
        <v>-6.89582559840147</v>
      </c>
      <c r="D3103" s="5">
        <v>4.8680897859403303E-5</v>
      </c>
      <c r="E3103" s="5">
        <v>5.71802777670795E-4</v>
      </c>
      <c r="F3103" s="5">
        <v>3.0047109010192301E-4</v>
      </c>
    </row>
    <row r="3104" spans="1:6" x14ac:dyDescent="0.75">
      <c r="A3104" s="6" t="str">
        <f>"RAB11B-AS1"</f>
        <v>RAB11B-AS1</v>
      </c>
      <c r="B3104" s="4">
        <v>-1.4575270705245</v>
      </c>
      <c r="C3104" s="11">
        <v>-6.5344697468963302</v>
      </c>
      <c r="D3104" s="5">
        <v>7.5427429441051101E-5</v>
      </c>
      <c r="E3104" s="5">
        <v>8.0551058431911605E-4</v>
      </c>
      <c r="F3104" s="5"/>
    </row>
    <row r="3105" spans="1:6" x14ac:dyDescent="0.75">
      <c r="A3105" s="6" t="str">
        <f>"TPRG1L"</f>
        <v>TPRG1L</v>
      </c>
      <c r="B3105" s="4">
        <v>-1.45960112138974</v>
      </c>
      <c r="C3105" s="11">
        <v>-7.88572806657666</v>
      </c>
      <c r="D3105" s="5">
        <v>1.5853741492164898E-5</v>
      </c>
      <c r="E3105" s="5">
        <v>2.4130746231140599E-4</v>
      </c>
      <c r="F3105" s="5">
        <v>1.2653634413190899E-4</v>
      </c>
    </row>
    <row r="3106" spans="1:6" x14ac:dyDescent="0.75">
      <c r="A3106" s="6" t="str">
        <f>"KLHL25"</f>
        <v>KLHL25</v>
      </c>
      <c r="B3106" s="4">
        <v>-1.45973168627205</v>
      </c>
      <c r="C3106" s="11">
        <v>-5.7470987761132797</v>
      </c>
      <c r="D3106" s="5">
        <v>2.0749990038260299E-4</v>
      </c>
      <c r="E3106" s="5">
        <v>1.81073602704312E-3</v>
      </c>
      <c r="F3106" s="5">
        <v>9.6252644442544903E-4</v>
      </c>
    </row>
    <row r="3107" spans="1:6" x14ac:dyDescent="0.75">
      <c r="A3107" s="6" t="str">
        <f>"RAMAC"</f>
        <v>RAMAC</v>
      </c>
      <c r="B3107" s="4">
        <v>-1.4601405483715799</v>
      </c>
      <c r="C3107" s="11">
        <v>-6.6410934183797901</v>
      </c>
      <c r="D3107" s="5">
        <v>6.6174506755387104E-5</v>
      </c>
      <c r="E3107" s="5">
        <v>7.2471600432220896E-4</v>
      </c>
      <c r="F3107" s="5">
        <v>3.8188310421002902E-4</v>
      </c>
    </row>
    <row r="3108" spans="1:6" x14ac:dyDescent="0.75">
      <c r="A3108" s="6" t="str">
        <f>"SPATA1"</f>
        <v>SPATA1</v>
      </c>
      <c r="B3108" s="4">
        <v>-1.4602883904097299</v>
      </c>
      <c r="C3108" s="11">
        <v>-4.9961854653377697</v>
      </c>
      <c r="D3108" s="5">
        <v>5.8955970840997296E-4</v>
      </c>
      <c r="E3108" s="5">
        <v>4.1858174314158003E-3</v>
      </c>
      <c r="F3108" s="5"/>
    </row>
    <row r="3109" spans="1:6" x14ac:dyDescent="0.75">
      <c r="A3109" s="6" t="str">
        <f>"GTPBP10"</f>
        <v>GTPBP10</v>
      </c>
      <c r="B3109" s="4">
        <v>-1.4604936593984801</v>
      </c>
      <c r="C3109" s="11">
        <v>-5.8663559748005998</v>
      </c>
      <c r="D3109" s="5">
        <v>1.77070423370316E-4</v>
      </c>
      <c r="E3109" s="5">
        <v>1.5920758484767299E-3</v>
      </c>
      <c r="F3109" s="5">
        <v>8.4501972051287898E-4</v>
      </c>
    </row>
    <row r="3110" spans="1:6" x14ac:dyDescent="0.75">
      <c r="A3110" s="6" t="str">
        <f>"GFPT1"</f>
        <v>GFPT1</v>
      </c>
      <c r="B3110" s="4">
        <v>-1.46073496778982</v>
      </c>
      <c r="C3110" s="11">
        <v>-8.5131081270207307</v>
      </c>
      <c r="D3110" s="5">
        <v>8.2139690388083407E-6</v>
      </c>
      <c r="E3110" s="5">
        <v>1.4541276730291799E-4</v>
      </c>
      <c r="F3110" s="5">
        <v>7.6063672774968595E-5</v>
      </c>
    </row>
    <row r="3111" spans="1:6" x14ac:dyDescent="0.75">
      <c r="A3111" s="6" t="str">
        <f>"HS1BP3"</f>
        <v>HS1BP3</v>
      </c>
      <c r="B3111" s="4">
        <v>-1.46073648346784</v>
      </c>
      <c r="C3111" s="11">
        <v>-6.5703819419440803</v>
      </c>
      <c r="D3111" s="5">
        <v>7.2163319212371102E-5</v>
      </c>
      <c r="E3111" s="5">
        <v>7.7822415023967204E-4</v>
      </c>
      <c r="F3111" s="5">
        <v>4.1016717042901998E-4</v>
      </c>
    </row>
    <row r="3112" spans="1:6" x14ac:dyDescent="0.75">
      <c r="A3112" s="6" t="str">
        <f>"GNAZ"</f>
        <v>GNAZ</v>
      </c>
      <c r="B3112" s="4">
        <v>-1.46186516927744</v>
      </c>
      <c r="C3112" s="11">
        <v>-7.19063371876116</v>
      </c>
      <c r="D3112" s="5">
        <v>3.4454823025864602E-5</v>
      </c>
      <c r="E3112" s="5">
        <v>4.3598150314752202E-4</v>
      </c>
      <c r="F3112" s="5">
        <v>2.2876364671882299E-4</v>
      </c>
    </row>
    <row r="3113" spans="1:6" x14ac:dyDescent="0.75">
      <c r="A3113" s="6" t="str">
        <f>"LOC110091776"</f>
        <v>LOC110091776</v>
      </c>
      <c r="B3113" s="4">
        <v>-1.4620006110046699</v>
      </c>
      <c r="C3113" s="11">
        <v>-5.4207326062819101</v>
      </c>
      <c r="D3113" s="5">
        <v>3.2349554105869202E-4</v>
      </c>
      <c r="E3113" s="5">
        <v>2.5994550865711301E-3</v>
      </c>
      <c r="F3113" s="5">
        <v>1.3843773721618101E-3</v>
      </c>
    </row>
    <row r="3114" spans="1:6" x14ac:dyDescent="0.75">
      <c r="A3114" s="6" t="str">
        <f>"GTF2B"</f>
        <v>GTF2B</v>
      </c>
      <c r="B3114" s="4">
        <v>-1.4620183180180299</v>
      </c>
      <c r="C3114" s="11">
        <v>-7.9846054932097497</v>
      </c>
      <c r="D3114" s="5">
        <v>1.4255843931806499E-5</v>
      </c>
      <c r="E3114" s="5">
        <v>2.2341191693235599E-4</v>
      </c>
      <c r="F3114" s="5">
        <v>1.1712930594297399E-4</v>
      </c>
    </row>
    <row r="3115" spans="1:6" x14ac:dyDescent="0.75">
      <c r="A3115" s="6" t="str">
        <f>"CMTM4"</f>
        <v>CMTM4</v>
      </c>
      <c r="B3115" s="4">
        <v>-1.46221250776657</v>
      </c>
      <c r="C3115" s="11">
        <v>-6.12275066132589</v>
      </c>
      <c r="D3115" s="5">
        <v>1.2673791427254E-4</v>
      </c>
      <c r="E3115" s="5">
        <v>1.2178593026805199E-3</v>
      </c>
      <c r="F3115" s="5">
        <v>6.4480318273230097E-4</v>
      </c>
    </row>
    <row r="3116" spans="1:6" x14ac:dyDescent="0.75">
      <c r="A3116" s="6" t="str">
        <f>"RPAP2"</f>
        <v>RPAP2</v>
      </c>
      <c r="B3116" s="4">
        <v>-1.4622655401385101</v>
      </c>
      <c r="C3116" s="11">
        <v>-6.7289940421842598</v>
      </c>
      <c r="D3116" s="5">
        <v>5.9469362981511902E-5</v>
      </c>
      <c r="E3116" s="5">
        <v>6.6756612574132704E-4</v>
      </c>
      <c r="F3116" s="5">
        <v>3.51526387373083E-4</v>
      </c>
    </row>
    <row r="3117" spans="1:6" x14ac:dyDescent="0.75">
      <c r="A3117" s="6" t="str">
        <f>"P2RY2"</f>
        <v>P2RY2</v>
      </c>
      <c r="B3117" s="4">
        <v>-1.4623534430462699</v>
      </c>
      <c r="C3117" s="11">
        <v>-6.8916878949675899</v>
      </c>
      <c r="D3117" s="5">
        <v>4.8921197760827897E-5</v>
      </c>
      <c r="E3117" s="5">
        <v>5.7417017649193396E-4</v>
      </c>
      <c r="F3117" s="5">
        <v>3.0170738684468098E-4</v>
      </c>
    </row>
    <row r="3118" spans="1:6" x14ac:dyDescent="0.75">
      <c r="A3118" s="6" t="str">
        <f>"COPS6"</f>
        <v>COPS6</v>
      </c>
      <c r="B3118" s="4">
        <v>-1.4623609879286901</v>
      </c>
      <c r="C3118" s="11">
        <v>-7.9584053935133801</v>
      </c>
      <c r="D3118" s="5">
        <v>1.46614265215179E-5</v>
      </c>
      <c r="E3118" s="5">
        <v>2.27959797988029E-4</v>
      </c>
      <c r="F3118" s="5">
        <v>1.19550064365999E-4</v>
      </c>
    </row>
    <row r="3119" spans="1:6" x14ac:dyDescent="0.75">
      <c r="A3119" s="6" t="str">
        <f>"MMGT1"</f>
        <v>MMGT1</v>
      </c>
      <c r="B3119" s="4">
        <v>-1.4629199468386</v>
      </c>
      <c r="C3119" s="11">
        <v>-6.6285725053948097</v>
      </c>
      <c r="D3119" s="5">
        <v>6.7194458043305807E-5</v>
      </c>
      <c r="E3119" s="5">
        <v>7.3344669028116601E-4</v>
      </c>
      <c r="F3119" s="5">
        <v>3.86585964753344E-4</v>
      </c>
    </row>
    <row r="3120" spans="1:6" x14ac:dyDescent="0.75">
      <c r="A3120" s="6" t="str">
        <f>"RAP1A"</f>
        <v>RAP1A</v>
      </c>
      <c r="B3120" s="4">
        <v>-1.46297304091966</v>
      </c>
      <c r="C3120" s="11">
        <v>-6.3341855469196204</v>
      </c>
      <c r="D3120" s="5">
        <v>9.6823346289197598E-5</v>
      </c>
      <c r="E3120" s="5">
        <v>9.8232107746674805E-4</v>
      </c>
      <c r="F3120" s="5">
        <v>5.1848781639067998E-4</v>
      </c>
    </row>
    <row r="3121" spans="1:6" x14ac:dyDescent="0.75">
      <c r="A3121" s="6" t="str">
        <f>"ABHD17C"</f>
        <v>ABHD17C</v>
      </c>
      <c r="B3121" s="4">
        <v>-1.4630469456899799</v>
      </c>
      <c r="C3121" s="11">
        <v>-6.8376362180869004</v>
      </c>
      <c r="D3121" s="5">
        <v>5.2181277574269302E-5</v>
      </c>
      <c r="E3121" s="5">
        <v>6.0264698398810202E-4</v>
      </c>
      <c r="F3121" s="5">
        <v>3.1714527486214798E-4</v>
      </c>
    </row>
    <row r="3122" spans="1:6" x14ac:dyDescent="0.75">
      <c r="A3122" s="6" t="str">
        <f>"CDC7"</f>
        <v>CDC7</v>
      </c>
      <c r="B3122" s="4">
        <v>-1.4635945660552601</v>
      </c>
      <c r="C3122" s="11">
        <v>-6.6533696933173401</v>
      </c>
      <c r="D3122" s="5">
        <v>6.5190745511361606E-5</v>
      </c>
      <c r="E3122" s="5">
        <v>7.1659040920964395E-4</v>
      </c>
      <c r="F3122" s="5">
        <v>3.7736085803487701E-4</v>
      </c>
    </row>
    <row r="3123" spans="1:6" x14ac:dyDescent="0.75">
      <c r="A3123" s="6" t="str">
        <f>"VAMP8"</f>
        <v>VAMP8</v>
      </c>
      <c r="B3123" s="4">
        <v>-1.4636160661175299</v>
      </c>
      <c r="C3123" s="11">
        <v>-4.6573773855671998</v>
      </c>
      <c r="D3123" s="5">
        <v>9.6965417505086998E-4</v>
      </c>
      <c r="E3123" s="5">
        <v>6.3169271219240498E-3</v>
      </c>
      <c r="F3123" s="5">
        <v>3.4112017795341399E-3</v>
      </c>
    </row>
    <row r="3124" spans="1:6" x14ac:dyDescent="0.75">
      <c r="A3124" s="6" t="str">
        <f>"PSTPIP2"</f>
        <v>PSTPIP2</v>
      </c>
      <c r="B3124" s="4">
        <v>-1.46410046015596</v>
      </c>
      <c r="C3124" s="11">
        <v>-5.5691076828977302</v>
      </c>
      <c r="D3124" s="5">
        <v>2.6387147788825598E-4</v>
      </c>
      <c r="E3124" s="5">
        <v>2.2088653600677902E-3</v>
      </c>
      <c r="F3124" s="5">
        <v>1.17480012862703E-3</v>
      </c>
    </row>
    <row r="3125" spans="1:6" x14ac:dyDescent="0.75">
      <c r="A3125" s="6" t="str">
        <f>"SLC25A14"</f>
        <v>SLC25A14</v>
      </c>
      <c r="B3125" s="4">
        <v>-1.46432174851775</v>
      </c>
      <c r="C3125" s="11">
        <v>-6.7028200747550803</v>
      </c>
      <c r="D3125" s="5">
        <v>6.1385496443388699E-5</v>
      </c>
      <c r="E3125" s="5">
        <v>6.8286756272515898E-4</v>
      </c>
      <c r="F3125" s="5">
        <v>3.5947213270516999E-4</v>
      </c>
    </row>
    <row r="3126" spans="1:6" x14ac:dyDescent="0.75">
      <c r="A3126" s="6" t="str">
        <f>"CDK10"</f>
        <v>CDK10</v>
      </c>
      <c r="B3126" s="4">
        <v>-1.4651100914009101</v>
      </c>
      <c r="C3126" s="11">
        <v>-4.8849921842189898</v>
      </c>
      <c r="D3126" s="5">
        <v>6.9287357032246503E-4</v>
      </c>
      <c r="E3126" s="5">
        <v>4.7785218190612598E-3</v>
      </c>
      <c r="F3126" s="5">
        <v>2.5699527436229101E-3</v>
      </c>
    </row>
    <row r="3127" spans="1:6" x14ac:dyDescent="0.75">
      <c r="A3127" s="6" t="str">
        <f>"IARS2"</f>
        <v>IARS2</v>
      </c>
      <c r="B3127" s="4">
        <v>-1.46524565874061</v>
      </c>
      <c r="C3127" s="11">
        <v>-9.5533318878613702</v>
      </c>
      <c r="D3127" s="5">
        <v>2.9903979213678302E-6</v>
      </c>
      <c r="E3127" s="5">
        <v>6.8274608936622105E-5</v>
      </c>
      <c r="F3127" s="5">
        <v>3.5575830160752103E-5</v>
      </c>
    </row>
    <row r="3128" spans="1:6" x14ac:dyDescent="0.75">
      <c r="A3128" s="6" t="str">
        <f>"PCGF5"</f>
        <v>PCGF5</v>
      </c>
      <c r="B3128" s="4">
        <v>-1.4654587713867899</v>
      </c>
      <c r="C3128" s="11">
        <v>-7.7226374624462997</v>
      </c>
      <c r="D3128" s="5">
        <v>1.8931991027251899E-5</v>
      </c>
      <c r="E3128" s="5">
        <v>2.7435186019198501E-4</v>
      </c>
      <c r="F3128" s="5">
        <v>1.4394611121274899E-4</v>
      </c>
    </row>
    <row r="3129" spans="1:6" x14ac:dyDescent="0.75">
      <c r="A3129" s="6" t="str">
        <f>"EXO1"</f>
        <v>EXO1</v>
      </c>
      <c r="B3129" s="4">
        <v>-1.4656789579385301</v>
      </c>
      <c r="C3129" s="11">
        <v>-7.8844373973928503</v>
      </c>
      <c r="D3129" s="5">
        <v>1.58758475709802E-5</v>
      </c>
      <c r="E3129" s="5">
        <v>2.41519888483572E-4</v>
      </c>
      <c r="F3129" s="5">
        <v>1.2664577504401699E-4</v>
      </c>
    </row>
    <row r="3130" spans="1:6" x14ac:dyDescent="0.75">
      <c r="A3130" s="6" t="str">
        <f>"KRIT1"</f>
        <v>KRIT1</v>
      </c>
      <c r="B3130" s="4">
        <v>-1.4663431292974101</v>
      </c>
      <c r="C3130" s="11">
        <v>-6.1747443265052802</v>
      </c>
      <c r="D3130" s="5">
        <v>1.18554418692753E-4</v>
      </c>
      <c r="E3130" s="5">
        <v>1.1541919178579901E-3</v>
      </c>
      <c r="F3130" s="5">
        <v>6.1037317610244805E-4</v>
      </c>
    </row>
    <row r="3131" spans="1:6" x14ac:dyDescent="0.75">
      <c r="A3131" s="6" t="str">
        <f>"LEO1"</f>
        <v>LEO1</v>
      </c>
      <c r="B3131" s="4">
        <v>-1.46654271634614</v>
      </c>
      <c r="C3131" s="11">
        <v>-7.26573356676949</v>
      </c>
      <c r="D3131" s="5">
        <v>3.16016892070193E-5</v>
      </c>
      <c r="E3131" s="5">
        <v>4.0735800767725897E-4</v>
      </c>
      <c r="F3131" s="5">
        <v>2.1377196488246001E-4</v>
      </c>
    </row>
    <row r="3132" spans="1:6" x14ac:dyDescent="0.75">
      <c r="A3132" s="6" t="str">
        <f>"SEPSECS"</f>
        <v>SEPSECS</v>
      </c>
      <c r="B3132" s="4">
        <v>-1.46674018601772</v>
      </c>
      <c r="C3132" s="11">
        <v>-6.3997170439445501</v>
      </c>
      <c r="D3132" s="5">
        <v>8.9176692325289194E-5</v>
      </c>
      <c r="E3132" s="5">
        <v>9.2178982606905399E-4</v>
      </c>
      <c r="F3132" s="5">
        <v>4.8670067394695701E-4</v>
      </c>
    </row>
    <row r="3133" spans="1:6" x14ac:dyDescent="0.75">
      <c r="A3133" s="6" t="str">
        <f>"CARD11"</f>
        <v>CARD11</v>
      </c>
      <c r="B3133" s="4">
        <v>-1.4668891027239499</v>
      </c>
      <c r="C3133" s="11">
        <v>-6.8619704781391002</v>
      </c>
      <c r="D3133" s="5">
        <v>5.0685321251632399E-5</v>
      </c>
      <c r="E3133" s="5">
        <v>5.8996837992620905E-4</v>
      </c>
      <c r="F3133" s="5">
        <v>3.1005193474488099E-4</v>
      </c>
    </row>
    <row r="3134" spans="1:6" x14ac:dyDescent="0.75">
      <c r="A3134" s="6" t="str">
        <f>"TET2"</f>
        <v>TET2</v>
      </c>
      <c r="B3134" s="4">
        <v>-1.4671314468810399</v>
      </c>
      <c r="C3134" s="11">
        <v>-7.36882851851865</v>
      </c>
      <c r="D3134" s="5">
        <v>2.8094976124878398E-5</v>
      </c>
      <c r="E3134" s="5">
        <v>3.7369596833966399E-4</v>
      </c>
      <c r="F3134" s="5">
        <v>1.9602808272145699E-4</v>
      </c>
    </row>
    <row r="3135" spans="1:6" x14ac:dyDescent="0.75">
      <c r="A3135" s="6" t="str">
        <f>"MLX"</f>
        <v>MLX</v>
      </c>
      <c r="B3135" s="4">
        <v>-1.46748812231922</v>
      </c>
      <c r="C3135" s="11">
        <v>-7.8256983142943399</v>
      </c>
      <c r="D3135" s="5">
        <v>1.6918308482671E-5</v>
      </c>
      <c r="E3135" s="5">
        <v>2.53091404282663E-4</v>
      </c>
      <c r="F3135" s="5">
        <v>1.3271590403592901E-4</v>
      </c>
    </row>
    <row r="3136" spans="1:6" x14ac:dyDescent="0.75">
      <c r="A3136" s="6" t="str">
        <f>"PHACTR4"</f>
        <v>PHACTR4</v>
      </c>
      <c r="B3136" s="4">
        <v>-1.46752058430042</v>
      </c>
      <c r="C3136" s="11">
        <v>-8.2601175505713798</v>
      </c>
      <c r="D3136" s="5">
        <v>1.06583984485495E-5</v>
      </c>
      <c r="E3136" s="5">
        <v>1.7865477263730999E-4</v>
      </c>
      <c r="F3136" s="5">
        <v>9.3641200114367494E-5</v>
      </c>
    </row>
    <row r="3137" spans="1:6" x14ac:dyDescent="0.75">
      <c r="A3137" s="6" t="str">
        <f>"CASP2"</f>
        <v>CASP2</v>
      </c>
      <c r="B3137" s="4">
        <v>-1.4679361548702801</v>
      </c>
      <c r="C3137" s="11">
        <v>-8.9237231880917598</v>
      </c>
      <c r="D3137" s="5">
        <v>5.4504938041384303E-6</v>
      </c>
      <c r="E3137" s="5">
        <v>1.06127059057584E-4</v>
      </c>
      <c r="F3137" s="5">
        <v>5.5330214694097102E-5</v>
      </c>
    </row>
    <row r="3138" spans="1:6" x14ac:dyDescent="0.75">
      <c r="A3138" s="6" t="str">
        <f>"HAUS4"</f>
        <v>HAUS4</v>
      </c>
      <c r="B3138" s="4">
        <v>-1.4679574774242401</v>
      </c>
      <c r="C3138" s="11">
        <v>-6.1692966548118999</v>
      </c>
      <c r="D3138" s="5">
        <v>1.1938446421263299E-4</v>
      </c>
      <c r="E3138" s="5">
        <v>1.1611499176249101E-3</v>
      </c>
      <c r="F3138" s="5">
        <v>6.1402143431828096E-4</v>
      </c>
    </row>
    <row r="3139" spans="1:6" x14ac:dyDescent="0.75">
      <c r="A3139" s="6" t="str">
        <f>"SPAG5"</f>
        <v>SPAG5</v>
      </c>
      <c r="B3139" s="4">
        <v>-1.46806947727971</v>
      </c>
      <c r="C3139" s="11">
        <v>-7.8530732103506997</v>
      </c>
      <c r="D3139" s="5">
        <v>1.6423491115649601E-5</v>
      </c>
      <c r="E3139" s="5">
        <v>2.46810425564035E-4</v>
      </c>
      <c r="F3139" s="5">
        <v>1.2944010631116799E-4</v>
      </c>
    </row>
    <row r="3140" spans="1:6" x14ac:dyDescent="0.75">
      <c r="A3140" s="6" t="str">
        <f>"ABHD10"</f>
        <v>ABHD10</v>
      </c>
      <c r="B3140" s="4">
        <v>-1.46860208584969</v>
      </c>
      <c r="C3140" s="11">
        <v>-6.8121439722997099</v>
      </c>
      <c r="D3140" s="5">
        <v>5.3799918078122E-5</v>
      </c>
      <c r="E3140" s="5">
        <v>6.1677391576214497E-4</v>
      </c>
      <c r="F3140" s="5">
        <v>3.2475860912703898E-4</v>
      </c>
    </row>
    <row r="3141" spans="1:6" x14ac:dyDescent="0.75">
      <c r="A3141" s="6" t="str">
        <f>"ARSG"</f>
        <v>ARSG</v>
      </c>
      <c r="B3141" s="4">
        <v>-1.4688483181803</v>
      </c>
      <c r="C3141" s="11">
        <v>-6.7910464100948902</v>
      </c>
      <c r="D3141" s="5">
        <v>5.5180702505561498E-5</v>
      </c>
      <c r="E3141" s="5">
        <v>6.2847045301780004E-4</v>
      </c>
      <c r="F3141" s="5">
        <v>3.3097451184747298E-4</v>
      </c>
    </row>
    <row r="3142" spans="1:6" x14ac:dyDescent="0.75">
      <c r="A3142" s="6" t="str">
        <f>"PRC1-AS1"</f>
        <v>PRC1-AS1</v>
      </c>
      <c r="B3142" s="4">
        <v>-1.4689023608155001</v>
      </c>
      <c r="C3142" s="11">
        <v>-6.4937061483313201</v>
      </c>
      <c r="D3142" s="5">
        <v>7.9327338259165694E-5</v>
      </c>
      <c r="E3142" s="5">
        <v>8.38995599325615E-4</v>
      </c>
      <c r="F3142" s="5">
        <v>4.4304068775990899E-4</v>
      </c>
    </row>
    <row r="3143" spans="1:6" x14ac:dyDescent="0.75">
      <c r="A3143" s="6" t="str">
        <f>"CLCC1"</f>
        <v>CLCC1</v>
      </c>
      <c r="B3143" s="4">
        <v>-1.46895822834145</v>
      </c>
      <c r="C3143" s="11">
        <v>-7.7563921307641399</v>
      </c>
      <c r="D3143" s="5">
        <v>1.8245126916400501E-5</v>
      </c>
      <c r="E3143" s="5">
        <v>2.6801791214673299E-4</v>
      </c>
      <c r="F3143" s="5">
        <v>1.40606722669747E-4</v>
      </c>
    </row>
    <row r="3144" spans="1:6" x14ac:dyDescent="0.75">
      <c r="A3144" s="6" t="str">
        <f>"LOC440028"</f>
        <v>LOC440028</v>
      </c>
      <c r="B3144" s="4">
        <v>-1.4707751672754299</v>
      </c>
      <c r="C3144" s="11">
        <v>-5.1169769328393002</v>
      </c>
      <c r="D3144" s="5">
        <v>4.9570647154518696E-4</v>
      </c>
      <c r="E3144" s="5">
        <v>3.65338504955027E-3</v>
      </c>
      <c r="F3144" s="5">
        <v>1.9564971541756E-3</v>
      </c>
    </row>
    <row r="3145" spans="1:6" x14ac:dyDescent="0.75">
      <c r="A3145" s="6" t="str">
        <f>"SLC38A1"</f>
        <v>SLC38A1</v>
      </c>
      <c r="B3145" s="4">
        <v>-1.47151862998566</v>
      </c>
      <c r="C3145" s="11">
        <v>-8.8559014129617406</v>
      </c>
      <c r="D3145" s="5">
        <v>5.8263899623070101E-6</v>
      </c>
      <c r="E3145" s="5">
        <v>1.11861940962831E-4</v>
      </c>
      <c r="F3145" s="5">
        <v>5.8299117084469397E-5</v>
      </c>
    </row>
    <row r="3146" spans="1:6" x14ac:dyDescent="0.75">
      <c r="A3146" s="6" t="str">
        <f>"UNC119"</f>
        <v>UNC119</v>
      </c>
      <c r="B3146" s="4">
        <v>-1.47217069309723</v>
      </c>
      <c r="C3146" s="11">
        <v>-7.5879279234175598</v>
      </c>
      <c r="D3146" s="5">
        <v>2.1967047506286999E-5</v>
      </c>
      <c r="E3146" s="5">
        <v>3.0765286051456201E-4</v>
      </c>
      <c r="F3146" s="5">
        <v>1.6140911428754899E-4</v>
      </c>
    </row>
    <row r="3147" spans="1:6" x14ac:dyDescent="0.75">
      <c r="A3147" s="6" t="str">
        <f>"ME3"</f>
        <v>ME3</v>
      </c>
      <c r="B3147" s="4">
        <v>-1.4722049778981301</v>
      </c>
      <c r="C3147" s="11">
        <v>-6.5869210715304396</v>
      </c>
      <c r="D3147" s="5">
        <v>7.0711775827785405E-5</v>
      </c>
      <c r="E3147" s="5">
        <v>7.6535554297166503E-4</v>
      </c>
      <c r="F3147" s="5">
        <v>4.0343689045466803E-4</v>
      </c>
    </row>
    <row r="3148" spans="1:6" x14ac:dyDescent="0.75">
      <c r="A3148" s="6" t="str">
        <f>"DYRK1B"</f>
        <v>DYRK1B</v>
      </c>
      <c r="B3148" s="4">
        <v>-1.47332257222616</v>
      </c>
      <c r="C3148" s="11">
        <v>-5.9503569743009104</v>
      </c>
      <c r="D3148" s="5">
        <v>1.58540277138779E-4</v>
      </c>
      <c r="E3148" s="5">
        <v>1.45459477182902E-3</v>
      </c>
      <c r="F3148" s="5">
        <v>7.7172638936382203E-4</v>
      </c>
    </row>
    <row r="3149" spans="1:6" x14ac:dyDescent="0.75">
      <c r="A3149" s="6" t="str">
        <f>"PPM1F"</f>
        <v>PPM1F</v>
      </c>
      <c r="B3149" s="4">
        <v>-1.4734934974745899</v>
      </c>
      <c r="C3149" s="11">
        <v>-7.07416651631367</v>
      </c>
      <c r="D3149" s="5">
        <v>3.9447955455104198E-5</v>
      </c>
      <c r="E3149" s="5">
        <v>4.8427512838111601E-4</v>
      </c>
      <c r="F3149" s="5">
        <v>2.5408727926569098E-4</v>
      </c>
    </row>
    <row r="3150" spans="1:6" x14ac:dyDescent="0.75">
      <c r="A3150" s="6" t="str">
        <f>"ZNF267"</f>
        <v>ZNF267</v>
      </c>
      <c r="B3150" s="4">
        <v>-1.47397363400277</v>
      </c>
      <c r="C3150" s="11">
        <v>-7.3646656526494096</v>
      </c>
      <c r="D3150" s="5">
        <v>2.8228073954377302E-5</v>
      </c>
      <c r="E3150" s="5">
        <v>3.7512958369415798E-4</v>
      </c>
      <c r="F3150" s="5">
        <v>1.96774720703226E-4</v>
      </c>
    </row>
    <row r="3151" spans="1:6" x14ac:dyDescent="0.75">
      <c r="A3151" s="6" t="str">
        <f>"BOLA3"</f>
        <v>BOLA3</v>
      </c>
      <c r="B3151" s="4">
        <v>-1.4741008933441899</v>
      </c>
      <c r="C3151" s="11">
        <v>-8.2990633841635795</v>
      </c>
      <c r="D3151" s="5">
        <v>1.0235311363860501E-5</v>
      </c>
      <c r="E3151" s="5">
        <v>1.7244084836157199E-4</v>
      </c>
      <c r="F3151" s="5">
        <v>9.0345039159645907E-5</v>
      </c>
    </row>
    <row r="3152" spans="1:6" x14ac:dyDescent="0.75">
      <c r="A3152" s="6" t="str">
        <f>"KLF2"</f>
        <v>KLF2</v>
      </c>
      <c r="B3152" s="4">
        <v>-1.4749064147175099</v>
      </c>
      <c r="C3152" s="11">
        <v>-5.2570402487353096</v>
      </c>
      <c r="D3152" s="5">
        <v>4.0648612939848499E-4</v>
      </c>
      <c r="E3152" s="5">
        <v>3.11371209775384E-3</v>
      </c>
      <c r="F3152" s="5">
        <v>1.6641025056062799E-3</v>
      </c>
    </row>
    <row r="3153" spans="1:6" x14ac:dyDescent="0.75">
      <c r="A3153" s="6" t="str">
        <f>"ZDHHC3"</f>
        <v>ZDHHC3</v>
      </c>
      <c r="B3153" s="4">
        <v>-1.4749600313893301</v>
      </c>
      <c r="C3153" s="11">
        <v>-7.6258660866239101</v>
      </c>
      <c r="D3153" s="5">
        <v>2.1062014353788499E-5</v>
      </c>
      <c r="E3153" s="5">
        <v>2.97225140654534E-4</v>
      </c>
      <c r="F3153" s="5">
        <v>1.5589817788365999E-4</v>
      </c>
    </row>
    <row r="3154" spans="1:6" x14ac:dyDescent="0.75">
      <c r="A3154" s="6" t="str">
        <f>"NOSIP"</f>
        <v>NOSIP</v>
      </c>
      <c r="B3154" s="4">
        <v>-1.4752327069432301</v>
      </c>
      <c r="C3154" s="11">
        <v>-5.9507048740867399</v>
      </c>
      <c r="D3154" s="5">
        <v>1.5846802687375099E-4</v>
      </c>
      <c r="E3154" s="5">
        <v>1.45459477182902E-3</v>
      </c>
      <c r="F3154" s="5">
        <v>7.7172638936382203E-4</v>
      </c>
    </row>
    <row r="3155" spans="1:6" x14ac:dyDescent="0.75">
      <c r="A3155" s="6" t="str">
        <f>"LOC105376223"</f>
        <v>LOC105376223</v>
      </c>
      <c r="B3155" s="4">
        <v>-1.47609026486402</v>
      </c>
      <c r="C3155" s="11">
        <v>-5.2618185098826302</v>
      </c>
      <c r="D3155" s="5">
        <v>4.0376366416613102E-4</v>
      </c>
      <c r="E3155" s="5">
        <v>3.0966708559946399E-3</v>
      </c>
      <c r="F3155" s="5"/>
    </row>
    <row r="3156" spans="1:6" x14ac:dyDescent="0.75">
      <c r="A3156" s="6" t="str">
        <f>"CXXC5"</f>
        <v>CXXC5</v>
      </c>
      <c r="B3156" s="4">
        <v>-1.4763953875296401</v>
      </c>
      <c r="C3156" s="11">
        <v>-6.33612095762851</v>
      </c>
      <c r="D3156" s="5">
        <v>9.6587614067609697E-5</v>
      </c>
      <c r="E3156" s="5">
        <v>9.8026504893616905E-4</v>
      </c>
      <c r="F3156" s="5">
        <v>5.1740914709158103E-4</v>
      </c>
    </row>
    <row r="3157" spans="1:6" x14ac:dyDescent="0.75">
      <c r="A3157" s="6" t="str">
        <f>"CRLF3"</f>
        <v>CRLF3</v>
      </c>
      <c r="B3157" s="4">
        <v>-1.47719589586889</v>
      </c>
      <c r="C3157" s="11">
        <v>-6.1897788127715296</v>
      </c>
      <c r="D3157" s="5">
        <v>1.1629583045205999E-4</v>
      </c>
      <c r="E3157" s="5">
        <v>1.1351867376306901E-3</v>
      </c>
      <c r="F3157" s="5">
        <v>6.0017878972607602E-4</v>
      </c>
    </row>
    <row r="3158" spans="1:6" x14ac:dyDescent="0.75">
      <c r="A3158" s="6" t="str">
        <f>"TOMM7"</f>
        <v>TOMM7</v>
      </c>
      <c r="B3158" s="4">
        <v>-1.4777214135685901</v>
      </c>
      <c r="C3158" s="11">
        <v>-6.8908028578117104</v>
      </c>
      <c r="D3158" s="5">
        <v>4.8972763707515899E-5</v>
      </c>
      <c r="E3158" s="5">
        <v>5.7454784341735398E-4</v>
      </c>
      <c r="F3158" s="5">
        <v>3.0190197814788602E-4</v>
      </c>
    </row>
    <row r="3159" spans="1:6" x14ac:dyDescent="0.75">
      <c r="A3159" s="6" t="str">
        <f>"PFKFB2"</f>
        <v>PFKFB2</v>
      </c>
      <c r="B3159" s="4">
        <v>-1.4779103978586401</v>
      </c>
      <c r="C3159" s="11">
        <v>-6.5318982788860396</v>
      </c>
      <c r="D3159" s="5">
        <v>7.56672103782869E-5</v>
      </c>
      <c r="E3159" s="5">
        <v>8.0778017995696396E-4</v>
      </c>
      <c r="F3159" s="5">
        <v>4.2638769837745902E-4</v>
      </c>
    </row>
    <row r="3160" spans="1:6" x14ac:dyDescent="0.75">
      <c r="A3160" s="6" t="str">
        <f>"SLC30A6"</f>
        <v>SLC30A6</v>
      </c>
      <c r="B3160" s="4">
        <v>-1.4780393046850899</v>
      </c>
      <c r="C3160" s="11">
        <v>-7.4139104178174398</v>
      </c>
      <c r="D3160" s="5">
        <v>2.66964759063622E-5</v>
      </c>
      <c r="E3160" s="5">
        <v>3.5912395074218998E-4</v>
      </c>
      <c r="F3160" s="5">
        <v>1.8836124370789201E-4</v>
      </c>
    </row>
    <row r="3161" spans="1:6" x14ac:dyDescent="0.75">
      <c r="A3161" s="6" t="str">
        <f>"RCCD1"</f>
        <v>RCCD1</v>
      </c>
      <c r="B3161" s="4">
        <v>-1.47805786455227</v>
      </c>
      <c r="C3161" s="11">
        <v>-5.9234785515567596</v>
      </c>
      <c r="D3161" s="5">
        <v>1.64231123497662E-4</v>
      </c>
      <c r="E3161" s="5">
        <v>1.49707454471031E-3</v>
      </c>
      <c r="F3161" s="5">
        <v>7.9404695447507295E-4</v>
      </c>
    </row>
    <row r="3162" spans="1:6" x14ac:dyDescent="0.75">
      <c r="A3162" s="6" t="str">
        <f>"ATXN7L2"</f>
        <v>ATXN7L2</v>
      </c>
      <c r="B3162" s="4">
        <v>-1.4782340486701899</v>
      </c>
      <c r="C3162" s="11">
        <v>-8.9884765947615701</v>
      </c>
      <c r="D3162" s="5">
        <v>5.1161926165979296E-6</v>
      </c>
      <c r="E3162" s="5">
        <v>1.01620890209705E-4</v>
      </c>
      <c r="F3162" s="5">
        <v>5.2970326438833101E-5</v>
      </c>
    </row>
    <row r="3163" spans="1:6" x14ac:dyDescent="0.75">
      <c r="A3163" s="6" t="str">
        <f>"WARS2"</f>
        <v>WARS2</v>
      </c>
      <c r="B3163" s="4">
        <v>-1.47839859260813</v>
      </c>
      <c r="C3163" s="11">
        <v>-8.6281030476495602</v>
      </c>
      <c r="D3163" s="5">
        <v>7.3113170422939996E-6</v>
      </c>
      <c r="E3163" s="5">
        <v>1.3317202246366499E-4</v>
      </c>
      <c r="F3163" s="5">
        <v>6.9540490279322201E-5</v>
      </c>
    </row>
    <row r="3164" spans="1:6" x14ac:dyDescent="0.75">
      <c r="A3164" s="6" t="str">
        <f>"MAPK6"</f>
        <v>MAPK6</v>
      </c>
      <c r="B3164" s="4">
        <v>-1.4792213422953</v>
      </c>
      <c r="C3164" s="11">
        <v>-5.8029799447632797</v>
      </c>
      <c r="D3164" s="5">
        <v>1.9259318317454901E-4</v>
      </c>
      <c r="E3164" s="5">
        <v>1.7022066756271299E-3</v>
      </c>
      <c r="F3164" s="5">
        <v>9.03660394459743E-4</v>
      </c>
    </row>
    <row r="3165" spans="1:6" x14ac:dyDescent="0.75">
      <c r="A3165" s="6" t="str">
        <f>"FANCA"</f>
        <v>FANCA</v>
      </c>
      <c r="B3165" s="4">
        <v>-1.47972242832184</v>
      </c>
      <c r="C3165" s="11">
        <v>-7.1778161348500698</v>
      </c>
      <c r="D3165" s="5">
        <v>3.49691479728784E-5</v>
      </c>
      <c r="E3165" s="5">
        <v>4.4135890126756902E-4</v>
      </c>
      <c r="F3165" s="5">
        <v>2.3156698734454401E-4</v>
      </c>
    </row>
    <row r="3166" spans="1:6" x14ac:dyDescent="0.75">
      <c r="A3166" s="6" t="str">
        <f>"RABGGTA"</f>
        <v>RABGGTA</v>
      </c>
      <c r="B3166" s="4">
        <v>-1.4797651238982299</v>
      </c>
      <c r="C3166" s="11">
        <v>-7.0948059782062396</v>
      </c>
      <c r="D3166" s="5">
        <v>3.8508726832963903E-5</v>
      </c>
      <c r="E3166" s="5">
        <v>4.75304506328566E-4</v>
      </c>
      <c r="F3166" s="5">
        <v>2.4942213150505003E-4</v>
      </c>
    </row>
    <row r="3167" spans="1:6" x14ac:dyDescent="0.75">
      <c r="A3167" s="6" t="str">
        <f>"ANGEL2"</f>
        <v>ANGEL2</v>
      </c>
      <c r="B3167" s="4">
        <v>-1.4801449725871201</v>
      </c>
      <c r="C3167" s="11">
        <v>-5.3030686605507196</v>
      </c>
      <c r="D3167" s="5">
        <v>3.81057913959713E-4</v>
      </c>
      <c r="E3167" s="5">
        <v>2.9577399895746701E-3</v>
      </c>
      <c r="F3167" s="5">
        <v>1.5791919318907299E-3</v>
      </c>
    </row>
    <row r="3168" spans="1:6" x14ac:dyDescent="0.75">
      <c r="A3168" s="6" t="str">
        <f>"ERMARD"</f>
        <v>ERMARD</v>
      </c>
      <c r="B3168" s="4">
        <v>-1.4803341312435501</v>
      </c>
      <c r="C3168" s="11">
        <v>-8.4880109587941792</v>
      </c>
      <c r="D3168" s="5">
        <v>8.4267163077310497E-6</v>
      </c>
      <c r="E3168" s="5">
        <v>1.4785419643553E-4</v>
      </c>
      <c r="F3168" s="5">
        <v>7.7463141683194894E-5</v>
      </c>
    </row>
    <row r="3169" spans="1:6" x14ac:dyDescent="0.75">
      <c r="A3169" s="6" t="str">
        <f>"NMD3"</f>
        <v>NMD3</v>
      </c>
      <c r="B3169" s="4">
        <v>-1.4804078897280699</v>
      </c>
      <c r="C3169" s="11">
        <v>-6.4018972945866501</v>
      </c>
      <c r="D3169" s="5">
        <v>8.8933782695648295E-5</v>
      </c>
      <c r="E3169" s="5">
        <v>9.2055628717622703E-4</v>
      </c>
      <c r="F3169" s="5">
        <v>4.8607467824777302E-4</v>
      </c>
    </row>
    <row r="3170" spans="1:6" x14ac:dyDescent="0.75">
      <c r="A3170" s="6" t="str">
        <f>"CD320"</f>
        <v>CD320</v>
      </c>
      <c r="B3170" s="4">
        <v>-1.48058722805036</v>
      </c>
      <c r="C3170" s="11">
        <v>-5.6222234524881101</v>
      </c>
      <c r="D3170" s="5">
        <v>2.45496440778205E-4</v>
      </c>
      <c r="E3170" s="5">
        <v>2.0804366664175298E-3</v>
      </c>
      <c r="F3170" s="5">
        <v>1.10645766630989E-3</v>
      </c>
    </row>
    <row r="3171" spans="1:6" x14ac:dyDescent="0.75">
      <c r="A3171" s="6" t="str">
        <f>"DENND1C"</f>
        <v>DENND1C</v>
      </c>
      <c r="B3171" s="4">
        <v>-1.4808867690933101</v>
      </c>
      <c r="C3171" s="11">
        <v>-5.1051336726803402</v>
      </c>
      <c r="D3171" s="5">
        <v>5.0415905235556098E-4</v>
      </c>
      <c r="E3171" s="5">
        <v>3.7055440269238701E-3</v>
      </c>
      <c r="F3171" s="5">
        <v>1.98570216835082E-3</v>
      </c>
    </row>
    <row r="3172" spans="1:6" x14ac:dyDescent="0.75">
      <c r="A3172" s="6" t="str">
        <f>"HOXD3"</f>
        <v>HOXD3</v>
      </c>
      <c r="B3172" s="4">
        <v>-1.48099521621495</v>
      </c>
      <c r="C3172" s="11">
        <v>-5.0182858235329197</v>
      </c>
      <c r="D3172" s="5">
        <v>5.71060278072133E-4</v>
      </c>
      <c r="E3172" s="5">
        <v>4.0877708552337398E-3</v>
      </c>
      <c r="F3172" s="5">
        <v>2.1925284537333001E-3</v>
      </c>
    </row>
    <row r="3173" spans="1:6" x14ac:dyDescent="0.75">
      <c r="A3173" s="6" t="str">
        <f>"SLC35F6"</f>
        <v>SLC35F6</v>
      </c>
      <c r="B3173" s="4">
        <v>-1.48133730954082</v>
      </c>
      <c r="C3173" s="11">
        <v>-8.7013965352786506</v>
      </c>
      <c r="D3173" s="5">
        <v>6.7928062002875296E-6</v>
      </c>
      <c r="E3173" s="5">
        <v>1.2550175295855399E-4</v>
      </c>
      <c r="F3173" s="5">
        <v>6.5475707048777903E-5</v>
      </c>
    </row>
    <row r="3174" spans="1:6" x14ac:dyDescent="0.75">
      <c r="A3174" s="6" t="str">
        <f>"COX15"</f>
        <v>COX15</v>
      </c>
      <c r="B3174" s="4">
        <v>-1.4821181945111199</v>
      </c>
      <c r="C3174" s="11">
        <v>-8.7462050146900694</v>
      </c>
      <c r="D3174" s="5">
        <v>6.4956640070151296E-6</v>
      </c>
      <c r="E3174" s="5">
        <v>1.20992459363855E-4</v>
      </c>
      <c r="F3174" s="5">
        <v>6.3136012593958306E-5</v>
      </c>
    </row>
    <row r="3175" spans="1:6" x14ac:dyDescent="0.75">
      <c r="A3175" s="6" t="str">
        <f>"SMAD1-AS1"</f>
        <v>SMAD1-AS1</v>
      </c>
      <c r="B3175" s="4">
        <v>-1.4826115188392599</v>
      </c>
      <c r="C3175" s="11">
        <v>-5.8050123861151901</v>
      </c>
      <c r="D3175" s="5">
        <v>1.9207322980982399E-4</v>
      </c>
      <c r="E3175" s="5">
        <v>1.6981612524257E-3</v>
      </c>
      <c r="F3175" s="5">
        <v>9.0152432143459098E-4</v>
      </c>
    </row>
    <row r="3176" spans="1:6" x14ac:dyDescent="0.75">
      <c r="A3176" s="6" t="str">
        <f>"GPR162"</f>
        <v>GPR162</v>
      </c>
      <c r="B3176" s="4">
        <v>-1.4827858314867</v>
      </c>
      <c r="C3176" s="11">
        <v>-4.80691707151865</v>
      </c>
      <c r="D3176" s="5">
        <v>7.7688401795738898E-4</v>
      </c>
      <c r="E3176" s="5">
        <v>5.2456044365840103E-3</v>
      </c>
      <c r="F3176" s="5">
        <v>2.8246072332820502E-3</v>
      </c>
    </row>
    <row r="3177" spans="1:6" x14ac:dyDescent="0.75">
      <c r="A3177" s="6" t="str">
        <f>"NIPAL2"</f>
        <v>NIPAL2</v>
      </c>
      <c r="B3177" s="4">
        <v>-1.4827931956490401</v>
      </c>
      <c r="C3177" s="11">
        <v>-7.32324796182741</v>
      </c>
      <c r="D3177" s="5">
        <v>2.9590269773133099E-5</v>
      </c>
      <c r="E3177" s="5">
        <v>3.8732669820088303E-4</v>
      </c>
      <c r="F3177" s="5">
        <v>2.0307971771051499E-4</v>
      </c>
    </row>
    <row r="3178" spans="1:6" x14ac:dyDescent="0.75">
      <c r="A3178" s="6" t="str">
        <f>"C16orf87"</f>
        <v>C16orf87</v>
      </c>
      <c r="B3178" s="4">
        <v>-1.48316886612421</v>
      </c>
      <c r="C3178" s="11">
        <v>-5.1727223299947003</v>
      </c>
      <c r="D3178" s="5">
        <v>4.5790892153568498E-4</v>
      </c>
      <c r="E3178" s="5">
        <v>3.4276663020232499E-3</v>
      </c>
      <c r="F3178" s="5">
        <v>1.83418908161599E-3</v>
      </c>
    </row>
    <row r="3179" spans="1:6" x14ac:dyDescent="0.75">
      <c r="A3179" s="6" t="str">
        <f>"MLLT6"</f>
        <v>MLLT6</v>
      </c>
      <c r="B3179" s="4">
        <v>-1.4832010654736301</v>
      </c>
      <c r="C3179" s="11">
        <v>-5.20184477649022</v>
      </c>
      <c r="D3179" s="5">
        <v>4.3940101881916499E-4</v>
      </c>
      <c r="E3179" s="5">
        <v>3.3150838066970298E-3</v>
      </c>
      <c r="F3179" s="5">
        <v>1.7737127024049001E-3</v>
      </c>
    </row>
    <row r="3180" spans="1:6" x14ac:dyDescent="0.75">
      <c r="A3180" s="6" t="str">
        <f>"LINC00668"</f>
        <v>LINC00668</v>
      </c>
      <c r="B3180" s="4">
        <v>-1.48328744351151</v>
      </c>
      <c r="C3180" s="11">
        <v>-5.5922075265728504</v>
      </c>
      <c r="D3180" s="5">
        <v>2.5570466571335899E-4</v>
      </c>
      <c r="E3180" s="5">
        <v>2.15217488452582E-3</v>
      </c>
      <c r="F3180" s="5"/>
    </row>
    <row r="3181" spans="1:6" x14ac:dyDescent="0.75">
      <c r="A3181" s="6" t="str">
        <f>"PPP4R3B"</f>
        <v>PPP4R3B</v>
      </c>
      <c r="B3181" s="4">
        <v>-1.4836669339847901</v>
      </c>
      <c r="C3181" s="11">
        <v>-6.5411315356752597</v>
      </c>
      <c r="D3181" s="5">
        <v>7.4810056712865399E-5</v>
      </c>
      <c r="E3181" s="5">
        <v>8.0067399444035397E-4</v>
      </c>
      <c r="F3181" s="5">
        <v>4.22506770751259E-4</v>
      </c>
    </row>
    <row r="3182" spans="1:6" x14ac:dyDescent="0.75">
      <c r="A3182" s="6" t="str">
        <f>"CARD6"</f>
        <v>CARD6</v>
      </c>
      <c r="B3182" s="4">
        <v>-1.4839890215001901</v>
      </c>
      <c r="C3182" s="11">
        <v>-4.8832806798154804</v>
      </c>
      <c r="D3182" s="5">
        <v>6.9460745176344E-4</v>
      </c>
      <c r="E3182" s="5">
        <v>4.7882511823702104E-3</v>
      </c>
      <c r="F3182" s="5">
        <v>2.5751175743060901E-3</v>
      </c>
    </row>
    <row r="3183" spans="1:6" x14ac:dyDescent="0.75">
      <c r="A3183" s="6" t="str">
        <f>"FBXL13"</f>
        <v>FBXL13</v>
      </c>
      <c r="B3183" s="4">
        <v>-1.4842023134251101</v>
      </c>
      <c r="C3183" s="11">
        <v>-8.3041450154048793</v>
      </c>
      <c r="D3183" s="5">
        <v>1.0181471050888299E-5</v>
      </c>
      <c r="E3183" s="5">
        <v>1.7163133935897299E-4</v>
      </c>
      <c r="F3183" s="5">
        <v>8.99224185027226E-5</v>
      </c>
    </row>
    <row r="3184" spans="1:6" x14ac:dyDescent="0.75">
      <c r="A3184" s="6" t="str">
        <f>"PEX10"</f>
        <v>PEX10</v>
      </c>
      <c r="B3184" s="4">
        <v>-1.4844279652313701</v>
      </c>
      <c r="C3184" s="11">
        <v>-5.0154319062738599</v>
      </c>
      <c r="D3184" s="5">
        <v>5.7341389154405196E-4</v>
      </c>
      <c r="E3184" s="5">
        <v>4.0996672318234003E-3</v>
      </c>
      <c r="F3184" s="5">
        <v>2.1987667905292402E-3</v>
      </c>
    </row>
    <row r="3185" spans="1:6" x14ac:dyDescent="0.75">
      <c r="A3185" s="6" t="str">
        <f>"PIAS1"</f>
        <v>PIAS1</v>
      </c>
      <c r="B3185" s="4">
        <v>-1.48460202793317</v>
      </c>
      <c r="C3185" s="11">
        <v>-7.57692082869346</v>
      </c>
      <c r="D3185" s="5">
        <v>2.22374794669405E-5</v>
      </c>
      <c r="E3185" s="5">
        <v>3.1026909423539001E-4</v>
      </c>
      <c r="F3185" s="5">
        <v>1.6276290082814599E-4</v>
      </c>
    </row>
    <row r="3186" spans="1:6" x14ac:dyDescent="0.75">
      <c r="A3186" s="6" t="str">
        <f>"NAALADL2-AS1"</f>
        <v>NAALADL2-AS1</v>
      </c>
      <c r="B3186" s="4">
        <v>-1.4849798170941999</v>
      </c>
      <c r="C3186" s="11">
        <v>-4.6639534209920299</v>
      </c>
      <c r="D3186" s="5">
        <v>9.6018394267422696E-4</v>
      </c>
      <c r="E3186" s="5">
        <v>6.26487255419434E-3</v>
      </c>
      <c r="F3186" s="5"/>
    </row>
    <row r="3187" spans="1:6" x14ac:dyDescent="0.75">
      <c r="A3187" s="6" t="str">
        <f>"LOC101928868"</f>
        <v>LOC101928868</v>
      </c>
      <c r="B3187" s="4">
        <v>-1.48517610821047</v>
      </c>
      <c r="C3187" s="11">
        <v>-5.4035206384279997</v>
      </c>
      <c r="D3187" s="5">
        <v>3.3129811271931099E-4</v>
      </c>
      <c r="E3187" s="5">
        <v>2.6449406170357698E-3</v>
      </c>
      <c r="F3187" s="5">
        <v>1.4101670514590299E-3</v>
      </c>
    </row>
    <row r="3188" spans="1:6" x14ac:dyDescent="0.75">
      <c r="A3188" s="6" t="str">
        <f>"TTC13"</f>
        <v>TTC13</v>
      </c>
      <c r="B3188" s="4">
        <v>-1.4857850991838799</v>
      </c>
      <c r="C3188" s="11">
        <v>-7.1352351099155698</v>
      </c>
      <c r="D3188" s="5">
        <v>3.6738519681778099E-5</v>
      </c>
      <c r="E3188" s="5">
        <v>4.5745631544936701E-4</v>
      </c>
      <c r="F3188" s="5">
        <v>2.4012156386465401E-4</v>
      </c>
    </row>
    <row r="3189" spans="1:6" x14ac:dyDescent="0.75">
      <c r="A3189" s="6" t="str">
        <f>"ASRGL1"</f>
        <v>ASRGL1</v>
      </c>
      <c r="B3189" s="4">
        <v>-1.4860124637213199</v>
      </c>
      <c r="C3189" s="11">
        <v>-4.7292160954242597</v>
      </c>
      <c r="D3189" s="5">
        <v>8.7136266703967196E-4</v>
      </c>
      <c r="E3189" s="5">
        <v>5.7807997845804098E-3</v>
      </c>
      <c r="F3189" s="5">
        <v>3.1170277050731501E-3</v>
      </c>
    </row>
    <row r="3190" spans="1:6" x14ac:dyDescent="0.75">
      <c r="A3190" s="6" t="str">
        <f>"DDAH1"</f>
        <v>DDAH1</v>
      </c>
      <c r="B3190" s="4">
        <v>-1.48618986786225</v>
      </c>
      <c r="C3190" s="11">
        <v>-9.4293545866750392</v>
      </c>
      <c r="D3190" s="5">
        <v>3.3568525581165802E-6</v>
      </c>
      <c r="E3190" s="5">
        <v>7.4555414349535294E-5</v>
      </c>
      <c r="F3190" s="5">
        <v>3.8823110242115801E-5</v>
      </c>
    </row>
    <row r="3191" spans="1:6" x14ac:dyDescent="0.75">
      <c r="A3191" s="6" t="str">
        <f>"COIL"</f>
        <v>COIL</v>
      </c>
      <c r="B3191" s="4">
        <v>-1.4862883475625901</v>
      </c>
      <c r="C3191" s="11">
        <v>-6.9918497673048998</v>
      </c>
      <c r="D3191" s="5">
        <v>4.3448907524475898E-5</v>
      </c>
      <c r="E3191" s="5">
        <v>5.2299284097800296E-4</v>
      </c>
      <c r="F3191" s="5">
        <v>2.7481206289589898E-4</v>
      </c>
    </row>
    <row r="3192" spans="1:6" x14ac:dyDescent="0.75">
      <c r="A3192" s="6" t="str">
        <f>"GRK6"</f>
        <v>GRK6</v>
      </c>
      <c r="B3192" s="4">
        <v>-1.4864225449798301</v>
      </c>
      <c r="C3192" s="11">
        <v>-8.7988956610828293</v>
      </c>
      <c r="D3192" s="5">
        <v>6.1642716850057599E-6</v>
      </c>
      <c r="E3192" s="5">
        <v>1.16644410563288E-4</v>
      </c>
      <c r="F3192" s="5">
        <v>6.0850734791391099E-5</v>
      </c>
    </row>
    <row r="3193" spans="1:6" x14ac:dyDescent="0.75">
      <c r="A3193" s="6" t="str">
        <f>"TCF12"</f>
        <v>TCF12</v>
      </c>
      <c r="B3193" s="4">
        <v>-1.4864664944520101</v>
      </c>
      <c r="C3193" s="11">
        <v>-8.3082149835240298</v>
      </c>
      <c r="D3193" s="5">
        <v>1.01385720251916E-5</v>
      </c>
      <c r="E3193" s="5">
        <v>1.7100545359507901E-4</v>
      </c>
      <c r="F3193" s="5">
        <v>8.9595992384309194E-5</v>
      </c>
    </row>
    <row r="3194" spans="1:6" x14ac:dyDescent="0.75">
      <c r="A3194" s="6" t="str">
        <f>"CYP39A1"</f>
        <v>CYP39A1</v>
      </c>
      <c r="B3194" s="4">
        <v>-1.48687266878309</v>
      </c>
      <c r="C3194" s="11">
        <v>-5.8401372615416802</v>
      </c>
      <c r="D3194" s="5">
        <v>1.83322231050518E-4</v>
      </c>
      <c r="E3194" s="5">
        <v>1.6332961170669701E-3</v>
      </c>
      <c r="F3194" s="5">
        <v>8.6709649426066195E-4</v>
      </c>
    </row>
    <row r="3195" spans="1:6" x14ac:dyDescent="0.75">
      <c r="A3195" s="6" t="str">
        <f>"GGCT"</f>
        <v>GGCT</v>
      </c>
      <c r="B3195" s="4">
        <v>-1.4871172051638599</v>
      </c>
      <c r="C3195" s="11">
        <v>-5.5008414285287301</v>
      </c>
      <c r="D3195" s="5">
        <v>2.8968940751015202E-4</v>
      </c>
      <c r="E3195" s="5">
        <v>2.38073921008413E-3</v>
      </c>
      <c r="F3195" s="5">
        <v>1.2673911578569199E-3</v>
      </c>
    </row>
    <row r="3196" spans="1:6" x14ac:dyDescent="0.75">
      <c r="A3196" s="6" t="str">
        <f>"NME1"</f>
        <v>NME1</v>
      </c>
      <c r="B3196" s="4">
        <v>-1.48715431064839</v>
      </c>
      <c r="C3196" s="11">
        <v>-6.7295973124095596</v>
      </c>
      <c r="D3196" s="5">
        <v>5.9425970289680797E-5</v>
      </c>
      <c r="E3196" s="5">
        <v>6.67331803537207E-4</v>
      </c>
      <c r="F3196" s="5">
        <v>3.51407589894094E-4</v>
      </c>
    </row>
    <row r="3197" spans="1:6" x14ac:dyDescent="0.75">
      <c r="A3197" s="6" t="str">
        <f>"SOCS7"</f>
        <v>SOCS7</v>
      </c>
      <c r="B3197" s="4">
        <v>-1.48734068750938</v>
      </c>
      <c r="C3197" s="11">
        <v>-4.8474964126561098</v>
      </c>
      <c r="D3197" s="5">
        <v>7.3194081752570202E-4</v>
      </c>
      <c r="E3197" s="5">
        <v>4.9933393479222304E-3</v>
      </c>
      <c r="F3197" s="5">
        <v>2.68841666237526E-3</v>
      </c>
    </row>
    <row r="3198" spans="1:6" x14ac:dyDescent="0.75">
      <c r="A3198" s="6" t="str">
        <f>"GPR137C"</f>
        <v>GPR137C</v>
      </c>
      <c r="B3198" s="4">
        <v>-1.4874217514388599</v>
      </c>
      <c r="C3198" s="11">
        <v>-6.8312471400183199</v>
      </c>
      <c r="D3198" s="5">
        <v>5.25819356321718E-5</v>
      </c>
      <c r="E3198" s="5">
        <v>6.0609321760381597E-4</v>
      </c>
      <c r="F3198" s="5">
        <v>3.1906617015740603E-4</v>
      </c>
    </row>
    <row r="3199" spans="1:6" x14ac:dyDescent="0.75">
      <c r="A3199" s="6" t="str">
        <f>"NPR3"</f>
        <v>NPR3</v>
      </c>
      <c r="B3199" s="4">
        <v>-1.48788353228433</v>
      </c>
      <c r="C3199" s="11">
        <v>-5.7045324674856097</v>
      </c>
      <c r="D3199" s="5">
        <v>2.1968759118702499E-4</v>
      </c>
      <c r="E3199" s="5">
        <v>1.89919538063813E-3</v>
      </c>
      <c r="F3199" s="5"/>
    </row>
    <row r="3200" spans="1:6" x14ac:dyDescent="0.75">
      <c r="A3200" s="6" t="str">
        <f>"LNPEP"</f>
        <v>LNPEP</v>
      </c>
      <c r="B3200" s="4">
        <v>-1.48792864872735</v>
      </c>
      <c r="C3200" s="11">
        <v>-7.4748536063102398</v>
      </c>
      <c r="D3200" s="5">
        <v>2.49248747827338E-5</v>
      </c>
      <c r="E3200" s="5">
        <v>3.3992115240971698E-4</v>
      </c>
      <c r="F3200" s="5">
        <v>1.78364201184791E-4</v>
      </c>
    </row>
    <row r="3201" spans="1:6" x14ac:dyDescent="0.75">
      <c r="A3201" s="6" t="str">
        <f>"THAP2"</f>
        <v>THAP2</v>
      </c>
      <c r="B3201" s="4">
        <v>-1.48889110637011</v>
      </c>
      <c r="C3201" s="11">
        <v>-5.0670376164607296</v>
      </c>
      <c r="D3201" s="5">
        <v>5.3241097024384803E-4</v>
      </c>
      <c r="E3201" s="5">
        <v>3.8614779988194901E-3</v>
      </c>
      <c r="F3201" s="5">
        <v>2.0710210124106399E-3</v>
      </c>
    </row>
    <row r="3202" spans="1:6" x14ac:dyDescent="0.75">
      <c r="A3202" s="6" t="str">
        <f>"WDR44"</f>
        <v>WDR44</v>
      </c>
      <c r="B3202" s="4">
        <v>-1.48957626628119</v>
      </c>
      <c r="C3202" s="11">
        <v>-7.2435377533158203</v>
      </c>
      <c r="D3202" s="5">
        <v>3.2417247130748101E-5</v>
      </c>
      <c r="E3202" s="5">
        <v>4.15162108349057E-4</v>
      </c>
      <c r="F3202" s="5">
        <v>2.1782368506340099E-4</v>
      </c>
    </row>
    <row r="3203" spans="1:6" x14ac:dyDescent="0.75">
      <c r="A3203" s="6" t="str">
        <f>"PRKN"</f>
        <v>PRKN</v>
      </c>
      <c r="B3203" s="4">
        <v>-1.4898093986477099</v>
      </c>
      <c r="C3203" s="11">
        <v>-5.6935363670447403</v>
      </c>
      <c r="D3203" s="5">
        <v>2.2295978387921E-4</v>
      </c>
      <c r="E3203" s="5">
        <v>1.92081045697645E-3</v>
      </c>
      <c r="F3203" s="5">
        <v>1.0220107279876899E-3</v>
      </c>
    </row>
    <row r="3204" spans="1:6" x14ac:dyDescent="0.75">
      <c r="A3204" s="6" t="str">
        <f>"FYCO1"</f>
        <v>FYCO1</v>
      </c>
      <c r="B3204" s="4">
        <v>-1.4903525743967601</v>
      </c>
      <c r="C3204" s="11">
        <v>-5.1166574780847398</v>
      </c>
      <c r="D3204" s="5">
        <v>4.9593246608653203E-4</v>
      </c>
      <c r="E3204" s="5">
        <v>3.6541418777907399E-3</v>
      </c>
      <c r="F3204" s="5">
        <v>1.9568771255336999E-3</v>
      </c>
    </row>
    <row r="3205" spans="1:6" x14ac:dyDescent="0.75">
      <c r="A3205" s="6" t="str">
        <f>"F11-AS1"</f>
        <v>F11-AS1</v>
      </c>
      <c r="B3205" s="4">
        <v>-1.49080000776263</v>
      </c>
      <c r="C3205" s="11">
        <v>-6.7393659218301698</v>
      </c>
      <c r="D3205" s="5">
        <v>5.8728077993283101E-5</v>
      </c>
      <c r="E3205" s="5">
        <v>6.6150003471339501E-4</v>
      </c>
      <c r="F3205" s="5">
        <v>3.4837320351107899E-4</v>
      </c>
    </row>
    <row r="3206" spans="1:6" x14ac:dyDescent="0.75">
      <c r="A3206" s="6" t="str">
        <f>"UFL1"</f>
        <v>UFL1</v>
      </c>
      <c r="B3206" s="4">
        <v>-1.49091954608253</v>
      </c>
      <c r="C3206" s="11">
        <v>-8.0943640144975095</v>
      </c>
      <c r="D3206" s="5">
        <v>1.2684773196953201E-5</v>
      </c>
      <c r="E3206" s="5">
        <v>2.0575438078363899E-4</v>
      </c>
      <c r="F3206" s="5">
        <v>1.07924311153999E-4</v>
      </c>
    </row>
    <row r="3207" spans="1:6" x14ac:dyDescent="0.75">
      <c r="A3207" s="6" t="str">
        <f>"PYGO1"</f>
        <v>PYGO1</v>
      </c>
      <c r="B3207" s="4">
        <v>-1.4911226889390601</v>
      </c>
      <c r="C3207" s="11">
        <v>-5.7968374841876003</v>
      </c>
      <c r="D3207" s="5">
        <v>1.9417382830041601E-4</v>
      </c>
      <c r="E3207" s="5">
        <v>1.7131854917789E-3</v>
      </c>
      <c r="F3207" s="5">
        <v>9.0966217388564698E-4</v>
      </c>
    </row>
    <row r="3208" spans="1:6" x14ac:dyDescent="0.75">
      <c r="A3208" s="6" t="str">
        <f>"GALM"</f>
        <v>GALM</v>
      </c>
      <c r="B3208" s="4">
        <v>-1.4912133052982499</v>
      </c>
      <c r="C3208" s="11">
        <v>-6.8703812625537903</v>
      </c>
      <c r="D3208" s="5">
        <v>5.0179133119447298E-5</v>
      </c>
      <c r="E3208" s="5">
        <v>5.85917498027904E-4</v>
      </c>
      <c r="F3208" s="5">
        <v>3.0795452526723399E-4</v>
      </c>
    </row>
    <row r="3209" spans="1:6" x14ac:dyDescent="0.75">
      <c r="A3209" s="6" t="str">
        <f>"SPINT2"</f>
        <v>SPINT2</v>
      </c>
      <c r="B3209" s="4">
        <v>-1.4913354216877499</v>
      </c>
      <c r="C3209" s="11">
        <v>-5.50490308483836</v>
      </c>
      <c r="D3209" s="5">
        <v>2.88079691911596E-4</v>
      </c>
      <c r="E3209" s="5">
        <v>2.3688239927303401E-3</v>
      </c>
      <c r="F3209" s="5">
        <v>1.2610801371115601E-3</v>
      </c>
    </row>
    <row r="3210" spans="1:6" x14ac:dyDescent="0.75">
      <c r="A3210" s="6" t="str">
        <f>"TMEM242"</f>
        <v>TMEM242</v>
      </c>
      <c r="B3210" s="4">
        <v>-1.4913762567986799</v>
      </c>
      <c r="C3210" s="11">
        <v>-5.0217131103592703</v>
      </c>
      <c r="D3210" s="5">
        <v>5.6824745309873997E-4</v>
      </c>
      <c r="E3210" s="5">
        <v>4.0705857560022103E-3</v>
      </c>
      <c r="F3210" s="5">
        <v>2.1828400381956898E-3</v>
      </c>
    </row>
    <row r="3211" spans="1:6" x14ac:dyDescent="0.75">
      <c r="A3211" s="6" t="str">
        <f>"RBAK"</f>
        <v>RBAK</v>
      </c>
      <c r="B3211" s="4">
        <v>-1.4914361340492499</v>
      </c>
      <c r="C3211" s="11">
        <v>-7.3280353993835803</v>
      </c>
      <c r="D3211" s="5">
        <v>2.9429223900958499E-5</v>
      </c>
      <c r="E3211" s="5">
        <v>3.8590046473668398E-4</v>
      </c>
      <c r="F3211" s="5">
        <v>2.0234268119688199E-4</v>
      </c>
    </row>
    <row r="3212" spans="1:6" x14ac:dyDescent="0.75">
      <c r="A3212" s="6" t="str">
        <f>"UPF3B"</f>
        <v>UPF3B</v>
      </c>
      <c r="B3212" s="4">
        <v>-1.4920521686469499</v>
      </c>
      <c r="C3212" s="11">
        <v>-6.15010442111228</v>
      </c>
      <c r="D3212" s="5">
        <v>1.2235910990815999E-4</v>
      </c>
      <c r="E3212" s="5">
        <v>1.1842299876317201E-3</v>
      </c>
      <c r="F3212" s="5">
        <v>6.2654011302260405E-4</v>
      </c>
    </row>
    <row r="3213" spans="1:6" x14ac:dyDescent="0.75">
      <c r="A3213" s="6" t="str">
        <f>"MYL6B"</f>
        <v>MYL6B</v>
      </c>
      <c r="B3213" s="4">
        <v>-1.4921470541170501</v>
      </c>
      <c r="C3213" s="11">
        <v>-6.3567286528506202</v>
      </c>
      <c r="D3213" s="5">
        <v>9.4115733144060898E-5</v>
      </c>
      <c r="E3213" s="5">
        <v>9.6242917588828397E-4</v>
      </c>
      <c r="F3213" s="5">
        <v>5.0813737812389404E-4</v>
      </c>
    </row>
    <row r="3214" spans="1:6" x14ac:dyDescent="0.75">
      <c r="A3214" s="6" t="str">
        <f>"ZNF550"</f>
        <v>ZNF550</v>
      </c>
      <c r="B3214" s="4">
        <v>-1.4922140080186299</v>
      </c>
      <c r="C3214" s="11">
        <v>-5.1172445189005096</v>
      </c>
      <c r="D3214" s="5">
        <v>4.9551725575675801E-4</v>
      </c>
      <c r="E3214" s="5">
        <v>3.65289897371929E-3</v>
      </c>
      <c r="F3214" s="5">
        <v>1.9562621834835598E-3</v>
      </c>
    </row>
    <row r="3215" spans="1:6" x14ac:dyDescent="0.75">
      <c r="A3215" s="6" t="str">
        <f>"SLC29A2"</f>
        <v>SLC29A2</v>
      </c>
      <c r="B3215" s="4">
        <v>-1.49278490875255</v>
      </c>
      <c r="C3215" s="11">
        <v>-6.3250666108673199</v>
      </c>
      <c r="D3215" s="5">
        <v>9.7942430254835102E-5</v>
      </c>
      <c r="E3215" s="5">
        <v>9.8994676691747507E-4</v>
      </c>
      <c r="F3215" s="5">
        <v>5.2262524244576797E-4</v>
      </c>
    </row>
    <row r="3216" spans="1:6" x14ac:dyDescent="0.75">
      <c r="A3216" s="6" t="str">
        <f>"METAP1"</f>
        <v>METAP1</v>
      </c>
      <c r="B3216" s="4">
        <v>-1.4928061496754399</v>
      </c>
      <c r="C3216" s="11">
        <v>-7.6973189228361196</v>
      </c>
      <c r="D3216" s="5">
        <v>1.9465651486946998E-5</v>
      </c>
      <c r="E3216" s="5">
        <v>2.8016735396584497E-4</v>
      </c>
      <c r="F3216" s="5">
        <v>1.4696664298328099E-4</v>
      </c>
    </row>
    <row r="3217" spans="1:6" x14ac:dyDescent="0.75">
      <c r="A3217" s="6" t="str">
        <f>"ADRB2"</f>
        <v>ADRB2</v>
      </c>
      <c r="B3217" s="4">
        <v>-1.4931183193836599</v>
      </c>
      <c r="C3217" s="11">
        <v>-5.1626582257575802</v>
      </c>
      <c r="D3217" s="5">
        <v>4.6449759668583E-4</v>
      </c>
      <c r="E3217" s="5">
        <v>3.4674670462646502E-3</v>
      </c>
      <c r="F3217" s="5">
        <v>1.8562064442757501E-3</v>
      </c>
    </row>
    <row r="3218" spans="1:6" x14ac:dyDescent="0.75">
      <c r="A3218" s="6" t="str">
        <f>"WWOX"</f>
        <v>WWOX</v>
      </c>
      <c r="B3218" s="4">
        <v>-1.49319635995056</v>
      </c>
      <c r="C3218" s="11">
        <v>-6.0750120344168899</v>
      </c>
      <c r="D3218" s="5">
        <v>1.34790621395865E-4</v>
      </c>
      <c r="E3218" s="5">
        <v>1.2799943032899201E-3</v>
      </c>
      <c r="F3218" s="5">
        <v>6.7760436186943204E-4</v>
      </c>
    </row>
    <row r="3219" spans="1:6" x14ac:dyDescent="0.75">
      <c r="A3219" s="6" t="str">
        <f>"RPL13"</f>
        <v>RPL13</v>
      </c>
      <c r="B3219" s="4">
        <v>-1.49364813660947</v>
      </c>
      <c r="C3219" s="11">
        <v>-8.0710075690432497</v>
      </c>
      <c r="D3219" s="5">
        <v>1.3002581671345699E-5</v>
      </c>
      <c r="E3219" s="5">
        <v>2.09093561723077E-4</v>
      </c>
      <c r="F3219" s="5">
        <v>1.0970814306625801E-4</v>
      </c>
    </row>
    <row r="3220" spans="1:6" x14ac:dyDescent="0.75">
      <c r="A3220" s="6" t="str">
        <f>"ACSL4"</f>
        <v>ACSL4</v>
      </c>
      <c r="B3220" s="4">
        <v>-1.49365887203458</v>
      </c>
      <c r="C3220" s="11">
        <v>-7.7088382274356997</v>
      </c>
      <c r="D3220" s="5">
        <v>1.9220847041958E-5</v>
      </c>
      <c r="E3220" s="5">
        <v>2.77722965425854E-4</v>
      </c>
      <c r="F3220" s="5">
        <v>1.4570174755172699E-4</v>
      </c>
    </row>
    <row r="3221" spans="1:6" x14ac:dyDescent="0.75">
      <c r="A3221" s="6" t="str">
        <f>"SHISAL1"</f>
        <v>SHISAL1</v>
      </c>
      <c r="B3221" s="4">
        <v>-1.4937311934776401</v>
      </c>
      <c r="C3221" s="11">
        <v>-5.9927001631836099</v>
      </c>
      <c r="D3221" s="5">
        <v>1.50002114946226E-4</v>
      </c>
      <c r="E3221" s="5">
        <v>1.3965795401920801E-3</v>
      </c>
      <c r="F3221" s="5"/>
    </row>
    <row r="3222" spans="1:6" x14ac:dyDescent="0.75">
      <c r="A3222" s="6" t="str">
        <f>"H1FX"</f>
        <v>H1FX</v>
      </c>
      <c r="B3222" s="4">
        <v>-1.49410269351745</v>
      </c>
      <c r="C3222" s="11">
        <v>-7.1070779119245797</v>
      </c>
      <c r="D3222" s="5">
        <v>3.7961801932086401E-5</v>
      </c>
      <c r="E3222" s="5">
        <v>4.6992397671569798E-4</v>
      </c>
      <c r="F3222" s="5">
        <v>2.46620922543292E-4</v>
      </c>
    </row>
    <row r="3223" spans="1:6" x14ac:dyDescent="0.75">
      <c r="A3223" s="6" t="str">
        <f>"TLL2"</f>
        <v>TLL2</v>
      </c>
      <c r="B3223" s="4">
        <v>-1.49411564141871</v>
      </c>
      <c r="C3223" s="11">
        <v>-4.8479723425213299</v>
      </c>
      <c r="D3223" s="5">
        <v>7.3143046516838703E-4</v>
      </c>
      <c r="E3223" s="5">
        <v>4.9914317571203301E-3</v>
      </c>
      <c r="F3223" s="5"/>
    </row>
    <row r="3224" spans="1:6" x14ac:dyDescent="0.75">
      <c r="A3224" s="6" t="str">
        <f>"FBXO27"</f>
        <v>FBXO27</v>
      </c>
      <c r="B3224" s="4">
        <v>-1.4942426943033</v>
      </c>
      <c r="C3224" s="11">
        <v>-8.4483064918135309</v>
      </c>
      <c r="D3224" s="5">
        <v>8.7756644347416807E-6</v>
      </c>
      <c r="E3224" s="5">
        <v>1.5298047971974699E-4</v>
      </c>
      <c r="F3224" s="5">
        <v>8.0133715495204696E-5</v>
      </c>
    </row>
    <row r="3225" spans="1:6" x14ac:dyDescent="0.75">
      <c r="A3225" s="6" t="str">
        <f>"MEPCE"</f>
        <v>MEPCE</v>
      </c>
      <c r="B3225" s="4">
        <v>-1.4944002653997499</v>
      </c>
      <c r="C3225" s="11">
        <v>-6.6417455603628301</v>
      </c>
      <c r="D3225" s="5">
        <v>6.6121844822840902E-5</v>
      </c>
      <c r="E3225" s="5">
        <v>7.2442180742598701E-4</v>
      </c>
      <c r="F3225" s="5">
        <v>3.8173304636674197E-4</v>
      </c>
    </row>
    <row r="3226" spans="1:6" x14ac:dyDescent="0.75">
      <c r="A3226" s="6" t="str">
        <f>"AR"</f>
        <v>AR</v>
      </c>
      <c r="B3226" s="4">
        <v>-1.4947253682346799</v>
      </c>
      <c r="C3226" s="11">
        <v>-5.7646602298159904</v>
      </c>
      <c r="D3226" s="5">
        <v>2.0268560507626001E-4</v>
      </c>
      <c r="E3226" s="5">
        <v>1.77394799363111E-3</v>
      </c>
      <c r="F3226" s="5"/>
    </row>
    <row r="3227" spans="1:6" x14ac:dyDescent="0.75">
      <c r="A3227" s="6" t="str">
        <f>"CISD2"</f>
        <v>CISD2</v>
      </c>
      <c r="B3227" s="4">
        <v>-1.4954962048921201</v>
      </c>
      <c r="C3227" s="11">
        <v>-9.5968784530434394</v>
      </c>
      <c r="D3227" s="5">
        <v>2.8722528358757602E-6</v>
      </c>
      <c r="E3227" s="5">
        <v>6.6395641802791106E-5</v>
      </c>
      <c r="F3227" s="5">
        <v>3.4606976061650002E-5</v>
      </c>
    </row>
    <row r="3228" spans="1:6" x14ac:dyDescent="0.75">
      <c r="A3228" s="6" t="str">
        <f>"SPATA33"</f>
        <v>SPATA33</v>
      </c>
      <c r="B3228" s="4">
        <v>-1.4956565326359701</v>
      </c>
      <c r="C3228" s="11">
        <v>-7.6488864460098203</v>
      </c>
      <c r="D3228" s="5">
        <v>2.05326790808045E-5</v>
      </c>
      <c r="E3228" s="5">
        <v>2.9211999258744201E-4</v>
      </c>
      <c r="F3228" s="5">
        <v>1.53182722024696E-4</v>
      </c>
    </row>
    <row r="3229" spans="1:6" x14ac:dyDescent="0.75">
      <c r="A3229" s="6" t="str">
        <f>"CHD2"</f>
        <v>CHD2</v>
      </c>
      <c r="B3229" s="4">
        <v>-1.4963619545517399</v>
      </c>
      <c r="C3229" s="11">
        <v>-7.5038129272051002</v>
      </c>
      <c r="D3229" s="5">
        <v>2.4128191429157299E-5</v>
      </c>
      <c r="E3229" s="5">
        <v>3.3242164249329398E-4</v>
      </c>
      <c r="F3229" s="5">
        <v>1.7431693855787201E-4</v>
      </c>
    </row>
    <row r="3230" spans="1:6" x14ac:dyDescent="0.75">
      <c r="A3230" s="6" t="str">
        <f>"FADS1"</f>
        <v>FADS1</v>
      </c>
      <c r="B3230" s="4">
        <v>-1.49679619168906</v>
      </c>
      <c r="C3230" s="11">
        <v>-7.3376010193179804</v>
      </c>
      <c r="D3230" s="5">
        <v>2.9110288533015E-5</v>
      </c>
      <c r="E3230" s="5">
        <v>3.82394676415824E-4</v>
      </c>
      <c r="F3230" s="5">
        <v>2.0051247698596599E-4</v>
      </c>
    </row>
    <row r="3231" spans="1:6" x14ac:dyDescent="0.75">
      <c r="A3231" s="6" t="str">
        <f>"PTH1R"</f>
        <v>PTH1R</v>
      </c>
      <c r="B3231" s="4">
        <v>-1.49726949283484</v>
      </c>
      <c r="C3231" s="11">
        <v>-5.0758693349969102</v>
      </c>
      <c r="D3231" s="5">
        <v>5.2571380668234205E-4</v>
      </c>
      <c r="E3231" s="5">
        <v>3.8198352141368798E-3</v>
      </c>
      <c r="F3231" s="5">
        <v>2.0478173552665501E-3</v>
      </c>
    </row>
    <row r="3232" spans="1:6" x14ac:dyDescent="0.75">
      <c r="A3232" s="6" t="str">
        <f>"WDR26"</f>
        <v>WDR26</v>
      </c>
      <c r="B3232" s="4">
        <v>-1.4974683540235101</v>
      </c>
      <c r="C3232" s="11">
        <v>-7.9289069236470402</v>
      </c>
      <c r="D3232" s="5">
        <v>1.51331652827092E-5</v>
      </c>
      <c r="E3232" s="5">
        <v>2.3309321889453599E-4</v>
      </c>
      <c r="F3232" s="5">
        <v>1.22273057466346E-4</v>
      </c>
    </row>
    <row r="3233" spans="1:6" x14ac:dyDescent="0.75">
      <c r="A3233" s="6" t="str">
        <f>"MBD4"</f>
        <v>MBD4</v>
      </c>
      <c r="B3233" s="4">
        <v>-1.4975115537891199</v>
      </c>
      <c r="C3233" s="11">
        <v>-8.8069044499022695</v>
      </c>
      <c r="D3233" s="5">
        <v>6.1155371750978103E-6</v>
      </c>
      <c r="E3233" s="5">
        <v>1.15952619439554E-4</v>
      </c>
      <c r="F3233" s="5">
        <v>6.04540486804394E-5</v>
      </c>
    </row>
    <row r="3234" spans="1:6" x14ac:dyDescent="0.75">
      <c r="A3234" s="6" t="str">
        <f>"SCEL"</f>
        <v>SCEL</v>
      </c>
      <c r="B3234" s="4">
        <v>-1.4976640253846401</v>
      </c>
      <c r="C3234" s="11">
        <v>-7.4913970352700501</v>
      </c>
      <c r="D3234" s="5">
        <v>2.4466315418528799E-5</v>
      </c>
      <c r="E3234" s="5">
        <v>3.3552024869416998E-4</v>
      </c>
      <c r="F3234" s="5"/>
    </row>
    <row r="3235" spans="1:6" x14ac:dyDescent="0.75">
      <c r="A3235" s="6" t="str">
        <f>"AMOTL2"</f>
        <v>AMOTL2</v>
      </c>
      <c r="B3235" s="4">
        <v>-1.49800990620123</v>
      </c>
      <c r="C3235" s="11">
        <v>-6.3820400624733704</v>
      </c>
      <c r="D3235" s="5">
        <v>9.1172851948664299E-5</v>
      </c>
      <c r="E3235" s="5">
        <v>9.3783667736850596E-4</v>
      </c>
      <c r="F3235" s="5">
        <v>4.95083683097769E-4</v>
      </c>
    </row>
    <row r="3236" spans="1:6" x14ac:dyDescent="0.75">
      <c r="A3236" s="6" t="str">
        <f>"RTL8B"</f>
        <v>RTL8B</v>
      </c>
      <c r="B3236" s="4">
        <v>-1.49858171699306</v>
      </c>
      <c r="C3236" s="11">
        <v>-5.1777520242563497</v>
      </c>
      <c r="D3236" s="5">
        <v>4.5465370833743901E-4</v>
      </c>
      <c r="E3236" s="5">
        <v>3.4076030972635301E-3</v>
      </c>
      <c r="F3236" s="5">
        <v>1.8235711752912201E-3</v>
      </c>
    </row>
    <row r="3237" spans="1:6" x14ac:dyDescent="0.75">
      <c r="A3237" s="6" t="str">
        <f>"PSME4"</f>
        <v>PSME4</v>
      </c>
      <c r="B3237" s="4">
        <v>-1.4985879843165899</v>
      </c>
      <c r="C3237" s="11">
        <v>-6.7157488966042598</v>
      </c>
      <c r="D3237" s="5">
        <v>6.0430778981190698E-5</v>
      </c>
      <c r="E3237" s="5">
        <v>6.7503435171789897E-4</v>
      </c>
      <c r="F3237" s="5">
        <v>3.55398947731486E-4</v>
      </c>
    </row>
    <row r="3238" spans="1:6" x14ac:dyDescent="0.75">
      <c r="A3238" s="6" t="str">
        <f>"LINC02475"</f>
        <v>LINC02475</v>
      </c>
      <c r="B3238" s="4">
        <v>-1.4986108877077999</v>
      </c>
      <c r="C3238" s="11">
        <v>-6.6534928704984502</v>
      </c>
      <c r="D3238" s="5">
        <v>6.5180955320994996E-5</v>
      </c>
      <c r="E3238" s="5">
        <v>7.1659040920964395E-4</v>
      </c>
      <c r="F3238" s="5"/>
    </row>
    <row r="3239" spans="1:6" x14ac:dyDescent="0.75">
      <c r="A3239" s="6" t="str">
        <f>"NLE1"</f>
        <v>NLE1</v>
      </c>
      <c r="B3239" s="4">
        <v>-1.49878475337287</v>
      </c>
      <c r="C3239" s="11">
        <v>-8.4228339387579396</v>
      </c>
      <c r="D3239" s="5">
        <v>9.0078137907521896E-6</v>
      </c>
      <c r="E3239" s="5">
        <v>1.5547266260276099E-4</v>
      </c>
      <c r="F3239" s="5">
        <v>8.14645509793146E-5</v>
      </c>
    </row>
    <row r="3240" spans="1:6" x14ac:dyDescent="0.75">
      <c r="A3240" s="6" t="str">
        <f>"OARD1"</f>
        <v>OARD1</v>
      </c>
      <c r="B3240" s="4">
        <v>-1.4991829826091201</v>
      </c>
      <c r="C3240" s="11">
        <v>-5.96275794355551</v>
      </c>
      <c r="D3240" s="5">
        <v>1.5598669748848599E-4</v>
      </c>
      <c r="E3240" s="5">
        <v>1.4378431664296401E-3</v>
      </c>
      <c r="F3240" s="5">
        <v>7.6298940713807298E-4</v>
      </c>
    </row>
    <row r="3241" spans="1:6" x14ac:dyDescent="0.75">
      <c r="A3241" s="6" t="str">
        <f>"LIN7C"</f>
        <v>LIN7C</v>
      </c>
      <c r="B3241" s="4">
        <v>-1.49958724475261</v>
      </c>
      <c r="C3241" s="11">
        <v>-6.3370176040338198</v>
      </c>
      <c r="D3241" s="5">
        <v>9.6478613318448498E-5</v>
      </c>
      <c r="E3241" s="5">
        <v>9.7949424655437503E-4</v>
      </c>
      <c r="F3241" s="5">
        <v>5.1700883904397699E-4</v>
      </c>
    </row>
    <row r="3242" spans="1:6" x14ac:dyDescent="0.75">
      <c r="A3242" s="6" t="str">
        <f>"LPIN2"</f>
        <v>LPIN2</v>
      </c>
      <c r="B3242" s="4">
        <v>-1.49982208016184</v>
      </c>
      <c r="C3242" s="11">
        <v>-7.05566126934613</v>
      </c>
      <c r="D3242" s="5">
        <v>4.0311226899214899E-5</v>
      </c>
      <c r="E3242" s="5">
        <v>4.9217679606783902E-4</v>
      </c>
      <c r="F3242" s="5">
        <v>2.5840668318066902E-4</v>
      </c>
    </row>
    <row r="3243" spans="1:6" x14ac:dyDescent="0.75">
      <c r="A3243" s="6" t="str">
        <f>"ACSL1"</f>
        <v>ACSL1</v>
      </c>
      <c r="B3243" s="4">
        <v>-1.50006754620412</v>
      </c>
      <c r="C3243" s="11">
        <v>-6.7278453651957602</v>
      </c>
      <c r="D3243" s="5">
        <v>5.9552081256076203E-5</v>
      </c>
      <c r="E3243" s="5">
        <v>6.6803678096848096E-4</v>
      </c>
      <c r="F3243" s="5">
        <v>3.5176504228334602E-4</v>
      </c>
    </row>
    <row r="3244" spans="1:6" x14ac:dyDescent="0.75">
      <c r="A3244" s="6" t="str">
        <f>"MORF4L1"</f>
        <v>MORF4L1</v>
      </c>
      <c r="B3244" s="4">
        <v>-1.5008573433165899</v>
      </c>
      <c r="C3244" s="11">
        <v>-7.1832131431241102</v>
      </c>
      <c r="D3244" s="5">
        <v>3.4751575751354402E-5</v>
      </c>
      <c r="E3244" s="5">
        <v>4.3898676359394203E-4</v>
      </c>
      <c r="F3244" s="5">
        <v>2.3032843594427999E-4</v>
      </c>
    </row>
    <row r="3245" spans="1:6" x14ac:dyDescent="0.75">
      <c r="A3245" s="6" t="str">
        <f>"GPATCH11"</f>
        <v>GPATCH11</v>
      </c>
      <c r="B3245" s="4">
        <v>-1.50101080319976</v>
      </c>
      <c r="C3245" s="11">
        <v>-5.3607404236651197</v>
      </c>
      <c r="D3245" s="5">
        <v>3.51580153995249E-4</v>
      </c>
      <c r="E3245" s="5">
        <v>2.7761998037967501E-3</v>
      </c>
      <c r="F3245" s="5">
        <v>1.48144877737942E-3</v>
      </c>
    </row>
    <row r="3246" spans="1:6" x14ac:dyDescent="0.75">
      <c r="A3246" s="6" t="str">
        <f>"C14orf28"</f>
        <v>C14orf28</v>
      </c>
      <c r="B3246" s="4">
        <v>-1.5011596849250399</v>
      </c>
      <c r="C3246" s="11">
        <v>-5.40771366965126</v>
      </c>
      <c r="D3246" s="5">
        <v>3.29378878290416E-4</v>
      </c>
      <c r="E3246" s="5">
        <v>2.6338756228107001E-3</v>
      </c>
      <c r="F3246" s="5"/>
    </row>
    <row r="3247" spans="1:6" x14ac:dyDescent="0.75">
      <c r="A3247" s="6" t="str">
        <f>"CSNK1G2"</f>
        <v>CSNK1G2</v>
      </c>
      <c r="B3247" s="4">
        <v>-1.5012831457274201</v>
      </c>
      <c r="C3247" s="11">
        <v>-8.7491767900772803</v>
      </c>
      <c r="D3247" s="5">
        <v>6.4764647773230501E-6</v>
      </c>
      <c r="E3247" s="5">
        <v>1.2071071300375399E-4</v>
      </c>
      <c r="F3247" s="5">
        <v>6.2989987856813795E-5</v>
      </c>
    </row>
    <row r="3248" spans="1:6" x14ac:dyDescent="0.75">
      <c r="A3248" s="6" t="str">
        <f>"RAC3"</f>
        <v>RAC3</v>
      </c>
      <c r="B3248" s="4">
        <v>-1.5015693851955501</v>
      </c>
      <c r="C3248" s="11">
        <v>-5.9434133721654598</v>
      </c>
      <c r="D3248" s="5">
        <v>1.59989748906998E-4</v>
      </c>
      <c r="E3248" s="5">
        <v>1.46381482212377E-3</v>
      </c>
      <c r="F3248" s="5">
        <v>7.7652682183463999E-4</v>
      </c>
    </row>
    <row r="3249" spans="1:6" x14ac:dyDescent="0.75">
      <c r="A3249" s="6" t="str">
        <f>"MRPL53"</f>
        <v>MRPL53</v>
      </c>
      <c r="B3249" s="4">
        <v>-1.5016161062732101</v>
      </c>
      <c r="C3249" s="11">
        <v>-7.5022538386588504</v>
      </c>
      <c r="D3249" s="5">
        <v>2.4170370036327501E-5</v>
      </c>
      <c r="E3249" s="5">
        <v>3.3284800930602498E-4</v>
      </c>
      <c r="F3249" s="5">
        <v>1.7453807180373401E-4</v>
      </c>
    </row>
    <row r="3250" spans="1:6" x14ac:dyDescent="0.75">
      <c r="A3250" s="6" t="str">
        <f>"IFITM2"</f>
        <v>IFITM2</v>
      </c>
      <c r="B3250" s="4">
        <v>-1.50175549876409</v>
      </c>
      <c r="C3250" s="11">
        <v>-7.6251491122113402</v>
      </c>
      <c r="D3250" s="5">
        <v>2.1078737211582501E-5</v>
      </c>
      <c r="E3250" s="5">
        <v>2.9731955129236001E-4</v>
      </c>
      <c r="F3250" s="5">
        <v>1.5594543935101699E-4</v>
      </c>
    </row>
    <row r="3251" spans="1:6" x14ac:dyDescent="0.75">
      <c r="A3251" s="6" t="str">
        <f>"CFAP36"</f>
        <v>CFAP36</v>
      </c>
      <c r="B3251" s="4">
        <v>-1.5020205632542301</v>
      </c>
      <c r="C3251" s="11">
        <v>-6.9522097265669096</v>
      </c>
      <c r="D3251" s="5">
        <v>4.5530856350790402E-5</v>
      </c>
      <c r="E3251" s="5">
        <v>5.4276223972472804E-4</v>
      </c>
      <c r="F3251" s="5">
        <v>2.8522963789521301E-4</v>
      </c>
    </row>
    <row r="3252" spans="1:6" x14ac:dyDescent="0.75">
      <c r="A3252" s="6" t="str">
        <f>"NFIB"</f>
        <v>NFIB</v>
      </c>
      <c r="B3252" s="4">
        <v>-1.5024061424714199</v>
      </c>
      <c r="C3252" s="11">
        <v>-6.8439104309433398</v>
      </c>
      <c r="D3252" s="5">
        <v>5.1791042001764201E-5</v>
      </c>
      <c r="E3252" s="5">
        <v>5.9930789914966205E-4</v>
      </c>
      <c r="F3252" s="5">
        <v>3.1540890940517301E-4</v>
      </c>
    </row>
    <row r="3253" spans="1:6" x14ac:dyDescent="0.75">
      <c r="A3253" s="6" t="str">
        <f>"FBXO22"</f>
        <v>FBXO22</v>
      </c>
      <c r="B3253" s="4">
        <v>-1.5025834202752399</v>
      </c>
      <c r="C3253" s="11">
        <v>-7.8193682301357699</v>
      </c>
      <c r="D3253" s="5">
        <v>1.7035023898942699E-5</v>
      </c>
      <c r="E3253" s="5">
        <v>2.54461425999318E-4</v>
      </c>
      <c r="F3253" s="5">
        <v>1.3342418361578001E-4</v>
      </c>
    </row>
    <row r="3254" spans="1:6" x14ac:dyDescent="0.75">
      <c r="A3254" s="6" t="str">
        <f>"FADS2"</f>
        <v>FADS2</v>
      </c>
      <c r="B3254" s="4">
        <v>-1.5034108979481999</v>
      </c>
      <c r="C3254" s="11">
        <v>-6.54107867199615</v>
      </c>
      <c r="D3254" s="5">
        <v>7.4814934200083603E-5</v>
      </c>
      <c r="E3254" s="5">
        <v>8.0067399444035397E-4</v>
      </c>
      <c r="F3254" s="5">
        <v>4.22506770751259E-4</v>
      </c>
    </row>
    <row r="3255" spans="1:6" x14ac:dyDescent="0.75">
      <c r="A3255" s="6" t="str">
        <f>"GAS8"</f>
        <v>GAS8</v>
      </c>
      <c r="B3255" s="4">
        <v>-1.5040329332187901</v>
      </c>
      <c r="C3255" s="11">
        <v>-7.9847385806959501</v>
      </c>
      <c r="D3255" s="5">
        <v>1.42538151657348E-5</v>
      </c>
      <c r="E3255" s="5">
        <v>2.2341191693235599E-4</v>
      </c>
      <c r="F3255" s="5">
        <v>1.1712930594297399E-4</v>
      </c>
    </row>
    <row r="3256" spans="1:6" x14ac:dyDescent="0.75">
      <c r="A3256" s="6" t="str">
        <f>"RAP2C"</f>
        <v>RAP2C</v>
      </c>
      <c r="B3256" s="4">
        <v>-1.5042707260739701</v>
      </c>
      <c r="C3256" s="11">
        <v>-7.0868925183472102</v>
      </c>
      <c r="D3256" s="5">
        <v>3.8865939662235502E-5</v>
      </c>
      <c r="E3256" s="5">
        <v>4.7851770747417898E-4</v>
      </c>
      <c r="F3256" s="5">
        <v>2.5108895066587703E-4</v>
      </c>
    </row>
    <row r="3257" spans="1:6" x14ac:dyDescent="0.75">
      <c r="A3257" s="6" t="str">
        <f>"ARFGAP3"</f>
        <v>ARFGAP3</v>
      </c>
      <c r="B3257" s="4">
        <v>-1.50433713173318</v>
      </c>
      <c r="C3257" s="11">
        <v>-7.0982566165809002</v>
      </c>
      <c r="D3257" s="5">
        <v>3.83540824967988E-5</v>
      </c>
      <c r="E3257" s="5">
        <v>4.7359301449693102E-4</v>
      </c>
      <c r="F3257" s="5">
        <v>2.4852720552586397E-4</v>
      </c>
    </row>
    <row r="3258" spans="1:6" x14ac:dyDescent="0.75">
      <c r="A3258" s="6" t="str">
        <f>"FAM89A"</f>
        <v>FAM89A</v>
      </c>
      <c r="B3258" s="4">
        <v>-1.50484630678113</v>
      </c>
      <c r="C3258" s="11">
        <v>-5.8817802469814904</v>
      </c>
      <c r="D3258" s="5">
        <v>1.7350019051779299E-4</v>
      </c>
      <c r="E3258" s="5">
        <v>1.5647225033459499E-3</v>
      </c>
      <c r="F3258" s="5">
        <v>8.3008257975290497E-4</v>
      </c>
    </row>
    <row r="3259" spans="1:6" x14ac:dyDescent="0.75">
      <c r="A3259" s="6" t="str">
        <f>"WWC2"</f>
        <v>WWC2</v>
      </c>
      <c r="B3259" s="4">
        <v>-1.5049793693706699</v>
      </c>
      <c r="C3259" s="11">
        <v>-4.9503266207419498</v>
      </c>
      <c r="D3259" s="5">
        <v>6.3002210497986697E-4</v>
      </c>
      <c r="E3259" s="5">
        <v>4.4138782697584799E-3</v>
      </c>
      <c r="F3259" s="5">
        <v>2.3712284065921401E-3</v>
      </c>
    </row>
    <row r="3260" spans="1:6" x14ac:dyDescent="0.75">
      <c r="A3260" s="6" t="str">
        <f>"CRIPT"</f>
        <v>CRIPT</v>
      </c>
      <c r="B3260" s="4">
        <v>-1.50532045595991</v>
      </c>
      <c r="C3260" s="11">
        <v>-5.1864357187379504</v>
      </c>
      <c r="D3260" s="5">
        <v>4.4909183104009502E-4</v>
      </c>
      <c r="E3260" s="5">
        <v>3.3710325260570499E-3</v>
      </c>
      <c r="F3260" s="5">
        <v>1.80414121737412E-3</v>
      </c>
    </row>
    <row r="3261" spans="1:6" x14ac:dyDescent="0.75">
      <c r="A3261" s="6" t="str">
        <f>"FGFR1OP2"</f>
        <v>FGFR1OP2</v>
      </c>
      <c r="B3261" s="4">
        <v>-1.5054643496343201</v>
      </c>
      <c r="C3261" s="11">
        <v>-6.7648308000893502</v>
      </c>
      <c r="D3261" s="5">
        <v>5.6950216636082298E-5</v>
      </c>
      <c r="E3261" s="5">
        <v>6.4515277905592499E-4</v>
      </c>
      <c r="F3261" s="5">
        <v>3.3983149444434399E-4</v>
      </c>
    </row>
    <row r="3262" spans="1:6" x14ac:dyDescent="0.75">
      <c r="A3262" s="6" t="str">
        <f>"PRKD3"</f>
        <v>PRKD3</v>
      </c>
      <c r="B3262" s="4">
        <v>-1.5057574650687799</v>
      </c>
      <c r="C3262" s="11">
        <v>-8.3247211914393802</v>
      </c>
      <c r="D3262" s="5">
        <v>9.9665992538223006E-6</v>
      </c>
      <c r="E3262" s="5">
        <v>1.6858457128254801E-4</v>
      </c>
      <c r="F3262" s="5">
        <v>8.8334988098654098E-5</v>
      </c>
    </row>
    <row r="3263" spans="1:6" x14ac:dyDescent="0.75">
      <c r="A3263" s="6" t="str">
        <f>"DUSP14"</f>
        <v>DUSP14</v>
      </c>
      <c r="B3263" s="4">
        <v>-1.5058385193319299</v>
      </c>
      <c r="C3263" s="11">
        <v>-8.0646435302740596</v>
      </c>
      <c r="D3263" s="5">
        <v>1.3090672771962901E-5</v>
      </c>
      <c r="E3263" s="5">
        <v>2.10039029559892E-4</v>
      </c>
      <c r="F3263" s="5">
        <v>1.10196874310859E-4</v>
      </c>
    </row>
    <row r="3264" spans="1:6" x14ac:dyDescent="0.75">
      <c r="A3264" s="6" t="str">
        <f>"SEC23A"</f>
        <v>SEC23A</v>
      </c>
      <c r="B3264" s="4">
        <v>-1.50600075459121</v>
      </c>
      <c r="C3264" s="11">
        <v>-9.8022723126192801</v>
      </c>
      <c r="D3264" s="5">
        <v>2.3797310746442102E-6</v>
      </c>
      <c r="E3264" s="5">
        <v>5.7626907135203597E-5</v>
      </c>
      <c r="F3264" s="5">
        <v>2.99952828593244E-5</v>
      </c>
    </row>
    <row r="3265" spans="1:6" x14ac:dyDescent="0.75">
      <c r="A3265" s="6" t="str">
        <f>"LOXL3"</f>
        <v>LOXL3</v>
      </c>
      <c r="B3265" s="4">
        <v>-1.50623883552039</v>
      </c>
      <c r="C3265" s="11">
        <v>-6.8597119564391296</v>
      </c>
      <c r="D3265" s="5">
        <v>5.08221874905205E-5</v>
      </c>
      <c r="E3265" s="5">
        <v>5.9109714532243904E-4</v>
      </c>
      <c r="F3265" s="5">
        <v>3.1076315293656302E-4</v>
      </c>
    </row>
    <row r="3266" spans="1:6" x14ac:dyDescent="0.75">
      <c r="A3266" s="6" t="str">
        <f>"LCOR"</f>
        <v>LCOR</v>
      </c>
      <c r="B3266" s="4">
        <v>-1.5063791729445499</v>
      </c>
      <c r="C3266" s="11">
        <v>-7.7561067653300402</v>
      </c>
      <c r="D3266" s="5">
        <v>1.8250818788600699E-5</v>
      </c>
      <c r="E3266" s="5">
        <v>2.6801791214673299E-4</v>
      </c>
      <c r="F3266" s="5">
        <v>1.40606722669747E-4</v>
      </c>
    </row>
    <row r="3267" spans="1:6" x14ac:dyDescent="0.75">
      <c r="A3267" s="6" t="str">
        <f>"MOSMO"</f>
        <v>MOSMO</v>
      </c>
      <c r="B3267" s="4">
        <v>-1.5064253800643701</v>
      </c>
      <c r="C3267" s="11">
        <v>-5.8753564799563502</v>
      </c>
      <c r="D3267" s="5">
        <v>1.74977571417753E-4</v>
      </c>
      <c r="E3267" s="5">
        <v>1.57612775956386E-3</v>
      </c>
      <c r="F3267" s="5">
        <v>8.3609016941298695E-4</v>
      </c>
    </row>
    <row r="3268" spans="1:6" x14ac:dyDescent="0.75">
      <c r="A3268" s="6" t="str">
        <f>"NAPB"</f>
        <v>NAPB</v>
      </c>
      <c r="B3268" s="4">
        <v>-1.50650505933562</v>
      </c>
      <c r="C3268" s="11">
        <v>-6.8317277392168796</v>
      </c>
      <c r="D3268" s="5">
        <v>5.2551681623661301E-5</v>
      </c>
      <c r="E3268" s="5">
        <v>6.0598018868373595E-4</v>
      </c>
      <c r="F3268" s="5">
        <v>3.19010912391521E-4</v>
      </c>
    </row>
    <row r="3269" spans="1:6" x14ac:dyDescent="0.75">
      <c r="A3269" s="6" t="str">
        <f>"RPLP1P12"</f>
        <v>RPLP1P12</v>
      </c>
      <c r="B3269" s="4">
        <v>-1.50704369094142</v>
      </c>
      <c r="C3269" s="11">
        <v>-5.9594905747222704</v>
      </c>
      <c r="D3269" s="5">
        <v>1.5665517376680399E-4</v>
      </c>
      <c r="E3269" s="5">
        <v>1.4422106475859701E-3</v>
      </c>
      <c r="F3269" s="5">
        <v>7.6526661148712603E-4</v>
      </c>
    </row>
    <row r="3270" spans="1:6" x14ac:dyDescent="0.75">
      <c r="A3270" s="6" t="str">
        <f>"ITPKB"</f>
        <v>ITPKB</v>
      </c>
      <c r="B3270" s="4">
        <v>-1.50916031031419</v>
      </c>
      <c r="C3270" s="11">
        <v>-5.16022719224783</v>
      </c>
      <c r="D3270" s="5">
        <v>4.6610430229744598E-4</v>
      </c>
      <c r="E3270" s="5">
        <v>3.4775934034704998E-3</v>
      </c>
      <c r="F3270" s="5">
        <v>1.8615788721622901E-3</v>
      </c>
    </row>
    <row r="3271" spans="1:6" x14ac:dyDescent="0.75">
      <c r="A3271" s="6" t="str">
        <f>"LOC105374651"</f>
        <v>LOC105374651</v>
      </c>
      <c r="B3271" s="4">
        <v>-1.5096639443414701</v>
      </c>
      <c r="C3271" s="11">
        <v>-4.9962679491490896</v>
      </c>
      <c r="D3271" s="5">
        <v>5.8948948474410402E-4</v>
      </c>
      <c r="E3271" s="5">
        <v>4.1858174314158003E-3</v>
      </c>
      <c r="F3271" s="5">
        <v>2.2467025966055598E-3</v>
      </c>
    </row>
    <row r="3272" spans="1:6" x14ac:dyDescent="0.75">
      <c r="A3272" s="6" t="str">
        <f>"GATAD1"</f>
        <v>GATAD1</v>
      </c>
      <c r="B3272" s="4">
        <v>-1.51007335453054</v>
      </c>
      <c r="C3272" s="11">
        <v>-7.8184070741028799</v>
      </c>
      <c r="D3272" s="5">
        <v>1.7052822407107999E-5</v>
      </c>
      <c r="E3272" s="5">
        <v>2.54461425999318E-4</v>
      </c>
      <c r="F3272" s="5">
        <v>1.3342418361578001E-4</v>
      </c>
    </row>
    <row r="3273" spans="1:6" x14ac:dyDescent="0.75">
      <c r="A3273" s="6" t="str">
        <f>"LLGL2"</f>
        <v>LLGL2</v>
      </c>
      <c r="B3273" s="4">
        <v>-1.51028113764891</v>
      </c>
      <c r="C3273" s="11">
        <v>-6.8416669615558297</v>
      </c>
      <c r="D3273" s="5">
        <v>5.1930213844596103E-5</v>
      </c>
      <c r="E3273" s="5">
        <v>6.0021524465078203E-4</v>
      </c>
      <c r="F3273" s="5">
        <v>3.1587390155069899E-4</v>
      </c>
    </row>
    <row r="3274" spans="1:6" x14ac:dyDescent="0.75">
      <c r="A3274" s="6" t="str">
        <f>"PSRC1"</f>
        <v>PSRC1</v>
      </c>
      <c r="B3274" s="4">
        <v>-1.5103619339211001</v>
      </c>
      <c r="C3274" s="11">
        <v>-9.7730056273599395</v>
      </c>
      <c r="D3274" s="5">
        <v>2.4438876617494298E-6</v>
      </c>
      <c r="E3274" s="5">
        <v>5.8881797443857198E-5</v>
      </c>
      <c r="F3274" s="5">
        <v>3.0645091751862098E-5</v>
      </c>
    </row>
    <row r="3275" spans="1:6" x14ac:dyDescent="0.75">
      <c r="A3275" s="6" t="str">
        <f>"LOXL1"</f>
        <v>LOXL1</v>
      </c>
      <c r="B3275" s="4">
        <v>-1.51043199170031</v>
      </c>
      <c r="C3275" s="11">
        <v>-4.8453446008387502</v>
      </c>
      <c r="D3275" s="5">
        <v>7.3425301062075203E-4</v>
      </c>
      <c r="E3275" s="5">
        <v>5.0022041309760899E-3</v>
      </c>
      <c r="F3275" s="5">
        <v>2.6929751191864899E-3</v>
      </c>
    </row>
    <row r="3276" spans="1:6" x14ac:dyDescent="0.75">
      <c r="A3276" s="6" t="str">
        <f>"LSM5"</f>
        <v>LSM5</v>
      </c>
      <c r="B3276" s="4">
        <v>-1.51110168450258</v>
      </c>
      <c r="C3276" s="11">
        <v>-5.3472952607705002</v>
      </c>
      <c r="D3276" s="5">
        <v>3.5822662766860498E-4</v>
      </c>
      <c r="E3276" s="5">
        <v>2.8226658098801098E-3</v>
      </c>
      <c r="F3276" s="5">
        <v>1.50650924961832E-3</v>
      </c>
    </row>
    <row r="3277" spans="1:6" x14ac:dyDescent="0.75">
      <c r="A3277" s="6" t="str">
        <f>"FIS1"</f>
        <v>FIS1</v>
      </c>
      <c r="B3277" s="4">
        <v>-1.51121740185241</v>
      </c>
      <c r="C3277" s="11">
        <v>-6.3620478897290402</v>
      </c>
      <c r="D3277" s="5">
        <v>9.3488860551117504E-5</v>
      </c>
      <c r="E3277" s="5">
        <v>9.5734014596833702E-4</v>
      </c>
      <c r="F3277" s="5">
        <v>5.0547650946724295E-4</v>
      </c>
    </row>
    <row r="3278" spans="1:6" x14ac:dyDescent="0.75">
      <c r="A3278" s="6" t="str">
        <f>"SNORA16A"</f>
        <v>SNORA16A</v>
      </c>
      <c r="B3278" s="4">
        <v>-1.5116176576610301</v>
      </c>
      <c r="C3278" s="11">
        <v>-6.7165111901159698</v>
      </c>
      <c r="D3278" s="5">
        <v>6.0374992575940298E-5</v>
      </c>
      <c r="E3278" s="5">
        <v>6.7466549961839805E-4</v>
      </c>
      <c r="F3278" s="5">
        <v>3.5520934594698102E-4</v>
      </c>
    </row>
    <row r="3279" spans="1:6" x14ac:dyDescent="0.75">
      <c r="A3279" s="6" t="str">
        <f>"USF3"</f>
        <v>USF3</v>
      </c>
      <c r="B3279" s="4">
        <v>-1.5122919612329799</v>
      </c>
      <c r="C3279" s="11">
        <v>-7.9799715646476796</v>
      </c>
      <c r="D3279" s="5">
        <v>1.4326679324721001E-5</v>
      </c>
      <c r="E3279" s="5">
        <v>2.2428480812895199E-4</v>
      </c>
      <c r="F3279" s="5">
        <v>1.17583219593806E-4</v>
      </c>
    </row>
    <row r="3280" spans="1:6" x14ac:dyDescent="0.75">
      <c r="A3280" s="6" t="str">
        <f>"TOM1L1"</f>
        <v>TOM1L1</v>
      </c>
      <c r="B3280" s="4">
        <v>-1.5129349524705999</v>
      </c>
      <c r="C3280" s="11">
        <v>-7.1195994138146501</v>
      </c>
      <c r="D3280" s="5">
        <v>3.74124340960838E-5</v>
      </c>
      <c r="E3280" s="5">
        <v>4.6487106265720901E-4</v>
      </c>
      <c r="F3280" s="5">
        <v>2.4399765168155001E-4</v>
      </c>
    </row>
    <row r="3281" spans="1:6" x14ac:dyDescent="0.75">
      <c r="A3281" s="6" t="str">
        <f>"ZNF235"</f>
        <v>ZNF235</v>
      </c>
      <c r="B3281" s="4">
        <v>-1.5134375325490399</v>
      </c>
      <c r="C3281" s="11">
        <v>-4.6783608699965704</v>
      </c>
      <c r="D3281" s="5">
        <v>9.3977803687184797E-4</v>
      </c>
      <c r="E3281" s="5">
        <v>6.1520481826148003E-3</v>
      </c>
      <c r="F3281" s="5"/>
    </row>
    <row r="3282" spans="1:6" x14ac:dyDescent="0.75">
      <c r="A3282" s="6" t="str">
        <f>"FDPS"</f>
        <v>FDPS</v>
      </c>
      <c r="B3282" s="4">
        <v>-1.51345308434751</v>
      </c>
      <c r="C3282" s="11">
        <v>-6.90715656957238</v>
      </c>
      <c r="D3282" s="5">
        <v>4.8029372253606599E-5</v>
      </c>
      <c r="E3282" s="5">
        <v>5.6571957342433699E-4</v>
      </c>
      <c r="F3282" s="5">
        <v>2.9717927827959599E-4</v>
      </c>
    </row>
    <row r="3283" spans="1:6" x14ac:dyDescent="0.75">
      <c r="A3283" s="6" t="str">
        <f>"FABP6"</f>
        <v>FABP6</v>
      </c>
      <c r="B3283" s="4">
        <v>-1.5134704633082301</v>
      </c>
      <c r="C3283" s="11">
        <v>-7.8575117715857399</v>
      </c>
      <c r="D3283" s="5">
        <v>1.63447562962424E-5</v>
      </c>
      <c r="E3283" s="5">
        <v>2.46001448877168E-4</v>
      </c>
      <c r="F3283" s="5">
        <v>1.2902179420660201E-4</v>
      </c>
    </row>
    <row r="3284" spans="1:6" x14ac:dyDescent="0.75">
      <c r="A3284" s="6" t="str">
        <f>"ARRDC4"</f>
        <v>ARRDC4</v>
      </c>
      <c r="B3284" s="4">
        <v>-1.51368053948763</v>
      </c>
      <c r="C3284" s="11">
        <v>-7.14271089523025</v>
      </c>
      <c r="D3284" s="5">
        <v>3.6420972685889997E-5</v>
      </c>
      <c r="E3284" s="5">
        <v>4.5426579358011398E-4</v>
      </c>
      <c r="F3284" s="5">
        <v>2.3845936326677601E-4</v>
      </c>
    </row>
    <row r="3285" spans="1:6" x14ac:dyDescent="0.75">
      <c r="A3285" s="6" t="str">
        <f>"SNHG5"</f>
        <v>SNHG5</v>
      </c>
      <c r="B3285" s="4">
        <v>-1.5139419576438899</v>
      </c>
      <c r="C3285" s="11">
        <v>-7.6050846596055903</v>
      </c>
      <c r="D3285" s="5">
        <v>2.1552631864840201E-5</v>
      </c>
      <c r="E3285" s="5">
        <v>3.0299442377350002E-4</v>
      </c>
      <c r="F3285" s="5">
        <v>1.5898359495409E-4</v>
      </c>
    </row>
    <row r="3286" spans="1:6" x14ac:dyDescent="0.75">
      <c r="A3286" s="6" t="str">
        <f>"COG2"</f>
        <v>COG2</v>
      </c>
      <c r="B3286" s="4">
        <v>-1.5140842843824101</v>
      </c>
      <c r="C3286" s="11">
        <v>-7.4502503408185898</v>
      </c>
      <c r="D3286" s="5">
        <v>2.5624211304866E-5</v>
      </c>
      <c r="E3286" s="5">
        <v>3.47857765469401E-4</v>
      </c>
      <c r="F3286" s="5">
        <v>1.8250294028984999E-4</v>
      </c>
    </row>
    <row r="3287" spans="1:6" x14ac:dyDescent="0.75">
      <c r="A3287" s="6" t="str">
        <f>"CDKN2C"</f>
        <v>CDKN2C</v>
      </c>
      <c r="B3287" s="4">
        <v>-1.5146114862436599</v>
      </c>
      <c r="C3287" s="11">
        <v>-6.8104569600418303</v>
      </c>
      <c r="D3287" s="5">
        <v>5.3908939476648602E-5</v>
      </c>
      <c r="E3287" s="5">
        <v>6.1771432717979205E-4</v>
      </c>
      <c r="F3287" s="5">
        <v>3.25245123926971E-4</v>
      </c>
    </row>
    <row r="3288" spans="1:6" x14ac:dyDescent="0.75">
      <c r="A3288" s="6" t="str">
        <f>"ANAPC10"</f>
        <v>ANAPC10</v>
      </c>
      <c r="B3288" s="4">
        <v>-1.5146532927372101</v>
      </c>
      <c r="C3288" s="11">
        <v>-6.4438244979042398</v>
      </c>
      <c r="D3288" s="5">
        <v>8.4399080109404302E-5</v>
      </c>
      <c r="E3288" s="5">
        <v>8.8347337011313704E-4</v>
      </c>
      <c r="F3288" s="5">
        <v>4.6667847910070501E-4</v>
      </c>
    </row>
    <row r="3289" spans="1:6" x14ac:dyDescent="0.75">
      <c r="A3289" s="6" t="str">
        <f>"GAN"</f>
        <v>GAN</v>
      </c>
      <c r="B3289" s="4">
        <v>-1.51512936632899</v>
      </c>
      <c r="C3289" s="11">
        <v>-6.6916963595998702</v>
      </c>
      <c r="D3289" s="5">
        <v>6.2220002340239897E-5</v>
      </c>
      <c r="E3289" s="5">
        <v>6.9007850649439005E-4</v>
      </c>
      <c r="F3289" s="5">
        <v>3.6323093471459699E-4</v>
      </c>
    </row>
    <row r="3290" spans="1:6" x14ac:dyDescent="0.75">
      <c r="A3290" s="6" t="str">
        <f>"RCOR3"</f>
        <v>RCOR3</v>
      </c>
      <c r="B3290" s="4">
        <v>-1.51548917236127</v>
      </c>
      <c r="C3290" s="11">
        <v>-7.8664274151517297</v>
      </c>
      <c r="D3290" s="5">
        <v>1.61878420900467E-5</v>
      </c>
      <c r="E3290" s="5">
        <v>2.4463370746483201E-4</v>
      </c>
      <c r="F3290" s="5">
        <v>1.2825294008842199E-4</v>
      </c>
    </row>
    <row r="3291" spans="1:6" x14ac:dyDescent="0.75">
      <c r="A3291" s="6" t="str">
        <f>"DFFA"</f>
        <v>DFFA</v>
      </c>
      <c r="B3291" s="4">
        <v>-1.5164371715012801</v>
      </c>
      <c r="C3291" s="11">
        <v>-7.5895094139403403</v>
      </c>
      <c r="D3291" s="5">
        <v>2.1928486823711501E-5</v>
      </c>
      <c r="E3291" s="5">
        <v>3.07258017503873E-4</v>
      </c>
      <c r="F3291" s="5">
        <v>1.6120430006612499E-4</v>
      </c>
    </row>
    <row r="3292" spans="1:6" x14ac:dyDescent="0.75">
      <c r="A3292" s="6" t="str">
        <f>"SMARCE1"</f>
        <v>SMARCE1</v>
      </c>
      <c r="B3292" s="4">
        <v>-1.5171087133586101</v>
      </c>
      <c r="C3292" s="11">
        <v>-9.6333625026568601</v>
      </c>
      <c r="D3292" s="5">
        <v>2.7771929200060199E-6</v>
      </c>
      <c r="E3292" s="5">
        <v>6.4958257446234006E-5</v>
      </c>
      <c r="F3292" s="5">
        <v>3.3867384962240002E-5</v>
      </c>
    </row>
    <row r="3293" spans="1:6" x14ac:dyDescent="0.75">
      <c r="A3293" s="6" t="str">
        <f>"RGS17"</f>
        <v>RGS17</v>
      </c>
      <c r="B3293" s="4">
        <v>-1.51821111255047</v>
      </c>
      <c r="C3293" s="11">
        <v>-4.8514718463736903</v>
      </c>
      <c r="D3293" s="5">
        <v>7.2768949496142298E-4</v>
      </c>
      <c r="E3293" s="5">
        <v>4.9712029006873599E-3</v>
      </c>
      <c r="F3293" s="5">
        <v>2.6760594908564299E-3</v>
      </c>
    </row>
    <row r="3294" spans="1:6" x14ac:dyDescent="0.75">
      <c r="A3294" s="6" t="str">
        <f>"GBAT2"</f>
        <v>GBAT2</v>
      </c>
      <c r="B3294" s="4">
        <v>-1.51835467162927</v>
      </c>
      <c r="C3294" s="11">
        <v>-4.8586656568801301</v>
      </c>
      <c r="D3294" s="5">
        <v>7.2006328817959505E-4</v>
      </c>
      <c r="E3294" s="5">
        <v>4.9350313471790697E-3</v>
      </c>
      <c r="F3294" s="5">
        <v>2.6551343686602798E-3</v>
      </c>
    </row>
    <row r="3295" spans="1:6" x14ac:dyDescent="0.75">
      <c r="A3295" s="6" t="str">
        <f>"FAM241B"</f>
        <v>FAM241B</v>
      </c>
      <c r="B3295" s="4">
        <v>-1.52014708399163</v>
      </c>
      <c r="C3295" s="11">
        <v>-5.9573551635308704</v>
      </c>
      <c r="D3295" s="5">
        <v>1.5709373021276701E-4</v>
      </c>
      <c r="E3295" s="5">
        <v>1.44579897355756E-3</v>
      </c>
      <c r="F3295" s="5">
        <v>7.6716054394936604E-4</v>
      </c>
    </row>
    <row r="3296" spans="1:6" x14ac:dyDescent="0.75">
      <c r="A3296" s="6" t="str">
        <f>"GSAP"</f>
        <v>GSAP</v>
      </c>
      <c r="B3296" s="4">
        <v>-1.52033437447797</v>
      </c>
      <c r="C3296" s="11">
        <v>-4.92612249678292</v>
      </c>
      <c r="D3296" s="5">
        <v>6.5256558083667902E-4</v>
      </c>
      <c r="E3296" s="5">
        <v>4.5492310016690199E-3</v>
      </c>
      <c r="F3296" s="5">
        <v>2.44509483033316E-3</v>
      </c>
    </row>
    <row r="3297" spans="1:6" x14ac:dyDescent="0.75">
      <c r="A3297" s="6" t="str">
        <f>"MRPL46"</f>
        <v>MRPL46</v>
      </c>
      <c r="B3297" s="4">
        <v>-1.5203422207969499</v>
      </c>
      <c r="C3297" s="11">
        <v>-8.4360237608072399</v>
      </c>
      <c r="D3297" s="5">
        <v>8.8867806464152601E-6</v>
      </c>
      <c r="E3297" s="5">
        <v>1.54508966525313E-4</v>
      </c>
      <c r="F3297" s="5">
        <v>8.0927466653142594E-5</v>
      </c>
    </row>
    <row r="3298" spans="1:6" x14ac:dyDescent="0.75">
      <c r="A3298" s="6" t="str">
        <f>"SMARCA2"</f>
        <v>SMARCA2</v>
      </c>
      <c r="B3298" s="4">
        <v>-1.52056053942763</v>
      </c>
      <c r="C3298" s="11">
        <v>-8.5652730213458206</v>
      </c>
      <c r="D3298" s="5">
        <v>7.7902705779860997E-6</v>
      </c>
      <c r="E3298" s="5">
        <v>1.3983323354246999E-4</v>
      </c>
      <c r="F3298" s="5">
        <v>7.3036812721516601E-5</v>
      </c>
    </row>
    <row r="3299" spans="1:6" x14ac:dyDescent="0.75">
      <c r="A3299" s="6" t="str">
        <f>"DPH6"</f>
        <v>DPH6</v>
      </c>
      <c r="B3299" s="4">
        <v>-1.52082070363925</v>
      </c>
      <c r="C3299" s="11">
        <v>-6.6310083093394603</v>
      </c>
      <c r="D3299" s="5">
        <v>6.6994711696988793E-5</v>
      </c>
      <c r="E3299" s="5">
        <v>7.32075324904227E-4</v>
      </c>
      <c r="F3299" s="5">
        <v>3.8587828405844802E-4</v>
      </c>
    </row>
    <row r="3300" spans="1:6" x14ac:dyDescent="0.75">
      <c r="A3300" s="6" t="str">
        <f>"FLJ42969"</f>
        <v>FLJ42969</v>
      </c>
      <c r="B3300" s="4">
        <v>-1.5216804711695899</v>
      </c>
      <c r="C3300" s="11">
        <v>-4.8520325029765301</v>
      </c>
      <c r="D3300" s="5">
        <v>7.2709205307194802E-4</v>
      </c>
      <c r="E3300" s="5">
        <v>4.9705589372058103E-3</v>
      </c>
      <c r="F3300" s="5"/>
    </row>
    <row r="3301" spans="1:6" x14ac:dyDescent="0.75">
      <c r="A3301" s="6" t="str">
        <f>"PLS1"</f>
        <v>PLS1</v>
      </c>
      <c r="B3301" s="4">
        <v>-1.52172535612488</v>
      </c>
      <c r="C3301" s="11">
        <v>-7.2700846741073502</v>
      </c>
      <c r="D3301" s="5">
        <v>3.1444441003713601E-5</v>
      </c>
      <c r="E3301" s="5">
        <v>4.0568393954943603E-4</v>
      </c>
      <c r="F3301" s="5">
        <v>2.1289918875270201E-4</v>
      </c>
    </row>
    <row r="3302" spans="1:6" x14ac:dyDescent="0.75">
      <c r="A3302" s="6" t="str">
        <f>"SLC26A11"</f>
        <v>SLC26A11</v>
      </c>
      <c r="B3302" s="4">
        <v>-1.5219751023266599</v>
      </c>
      <c r="C3302" s="11">
        <v>-5.7639638106462998</v>
      </c>
      <c r="D3302" s="5">
        <v>2.0287421337501801E-4</v>
      </c>
      <c r="E3302" s="5">
        <v>1.77493063568962E-3</v>
      </c>
      <c r="F3302" s="5">
        <v>9.4339010750991103E-4</v>
      </c>
    </row>
    <row r="3303" spans="1:6" x14ac:dyDescent="0.75">
      <c r="A3303" s="6" t="str">
        <f>"INTS13"</f>
        <v>INTS13</v>
      </c>
      <c r="B3303" s="4">
        <v>-1.52200687448192</v>
      </c>
      <c r="C3303" s="11">
        <v>-8.0506154199253004</v>
      </c>
      <c r="D3303" s="5">
        <v>1.3287154663574399E-5</v>
      </c>
      <c r="E3303" s="5">
        <v>2.1227214471969099E-4</v>
      </c>
      <c r="F3303" s="5">
        <v>1.11353737833344E-4</v>
      </c>
    </row>
    <row r="3304" spans="1:6" x14ac:dyDescent="0.75">
      <c r="A3304" s="6" t="str">
        <f>"HELLS"</f>
        <v>HELLS</v>
      </c>
      <c r="B3304" s="4">
        <v>-1.52209464733236</v>
      </c>
      <c r="C3304" s="11">
        <v>-6.9272651163874697</v>
      </c>
      <c r="D3304" s="5">
        <v>4.6896303713235299E-5</v>
      </c>
      <c r="E3304" s="5">
        <v>5.5524249322482205E-4</v>
      </c>
      <c r="F3304" s="5">
        <v>2.9172401711923901E-4</v>
      </c>
    </row>
    <row r="3305" spans="1:6" x14ac:dyDescent="0.75">
      <c r="A3305" s="6" t="str">
        <f>"MINAR1"</f>
        <v>MINAR1</v>
      </c>
      <c r="B3305" s="4">
        <v>-1.52252203114514</v>
      </c>
      <c r="C3305" s="11">
        <v>-5.9534808688029104</v>
      </c>
      <c r="D3305" s="5">
        <v>1.5789279133013201E-4</v>
      </c>
      <c r="E3305" s="5">
        <v>1.4522510462658201E-3</v>
      </c>
      <c r="F3305" s="5">
        <v>7.7056381663378895E-4</v>
      </c>
    </row>
    <row r="3306" spans="1:6" x14ac:dyDescent="0.75">
      <c r="A3306" s="6" t="str">
        <f>"PHF6"</f>
        <v>PHF6</v>
      </c>
      <c r="B3306" s="4">
        <v>-1.5228129273384601</v>
      </c>
      <c r="C3306" s="11">
        <v>-9.4688582863625701</v>
      </c>
      <c r="D3306" s="5">
        <v>3.2350202986531298E-6</v>
      </c>
      <c r="E3306" s="5">
        <v>7.2683719901884506E-5</v>
      </c>
      <c r="F3306" s="5">
        <v>3.7859023433035302E-5</v>
      </c>
    </row>
    <row r="3307" spans="1:6" x14ac:dyDescent="0.75">
      <c r="A3307" s="6" t="str">
        <f>"ARNTL"</f>
        <v>ARNTL</v>
      </c>
      <c r="B3307" s="4">
        <v>-1.52317533768436</v>
      </c>
      <c r="C3307" s="11">
        <v>-5.59098894075888</v>
      </c>
      <c r="D3307" s="5">
        <v>2.5612862781785098E-4</v>
      </c>
      <c r="E3307" s="5">
        <v>2.15451941112178E-3</v>
      </c>
      <c r="F3307" s="5">
        <v>1.1461585139816901E-3</v>
      </c>
    </row>
    <row r="3308" spans="1:6" x14ac:dyDescent="0.75">
      <c r="A3308" s="6" t="str">
        <f>"ALDH5A1"</f>
        <v>ALDH5A1</v>
      </c>
      <c r="B3308" s="4">
        <v>-1.5236851244151299</v>
      </c>
      <c r="C3308" s="11">
        <v>-8.1771933657081508</v>
      </c>
      <c r="D3308" s="5">
        <v>1.16241578773629E-5</v>
      </c>
      <c r="E3308" s="5">
        <v>1.91272581174708E-4</v>
      </c>
      <c r="F3308" s="5">
        <v>1.00200240902868E-4</v>
      </c>
    </row>
    <row r="3309" spans="1:6" x14ac:dyDescent="0.75">
      <c r="A3309" s="6" t="str">
        <f>"MARCH4"</f>
        <v>MARCH4</v>
      </c>
      <c r="B3309" s="4">
        <v>-1.5252840092522999</v>
      </c>
      <c r="C3309" s="11">
        <v>-7.3250270973115503</v>
      </c>
      <c r="D3309" s="5">
        <v>2.9530309438156099E-5</v>
      </c>
      <c r="E3309" s="5">
        <v>3.8688360751536601E-4</v>
      </c>
      <c r="F3309" s="5">
        <v>2.02852785917389E-4</v>
      </c>
    </row>
    <row r="3310" spans="1:6" x14ac:dyDescent="0.75">
      <c r="A3310" s="6" t="str">
        <f>"TAF5"</f>
        <v>TAF5</v>
      </c>
      <c r="B3310" s="4">
        <v>-1.5254342725382599</v>
      </c>
      <c r="C3310" s="11">
        <v>-6.9207692890658201</v>
      </c>
      <c r="D3310" s="5">
        <v>4.7259125317927702E-5</v>
      </c>
      <c r="E3310" s="5">
        <v>5.5864546421890201E-4</v>
      </c>
      <c r="F3310" s="5">
        <v>2.9349687337214497E-4</v>
      </c>
    </row>
    <row r="3311" spans="1:6" x14ac:dyDescent="0.75">
      <c r="A3311" s="6" t="str">
        <f>"PHTF2"</f>
        <v>PHTF2</v>
      </c>
      <c r="B3311" s="4">
        <v>-1.52552137615606</v>
      </c>
      <c r="C3311" s="11">
        <v>-6.9747971003971596</v>
      </c>
      <c r="D3311" s="5">
        <v>4.4331596990994501E-5</v>
      </c>
      <c r="E3311" s="5">
        <v>5.3081489972853398E-4</v>
      </c>
      <c r="F3311" s="5">
        <v>2.7899129770928298E-4</v>
      </c>
    </row>
    <row r="3312" spans="1:6" x14ac:dyDescent="0.75">
      <c r="A3312" s="6" t="str">
        <f>"ATRAID"</f>
        <v>ATRAID</v>
      </c>
      <c r="B3312" s="4">
        <v>-1.5272522375187001</v>
      </c>
      <c r="C3312" s="11">
        <v>-7.9184354216278896</v>
      </c>
      <c r="D3312" s="5">
        <v>1.5304579311376601E-5</v>
      </c>
      <c r="E3312" s="5">
        <v>2.34635906824958E-4</v>
      </c>
      <c r="F3312" s="5">
        <v>1.2306480752244999E-4</v>
      </c>
    </row>
    <row r="3313" spans="1:6" x14ac:dyDescent="0.75">
      <c r="A3313" s="6" t="str">
        <f>"LINS1"</f>
        <v>LINS1</v>
      </c>
      <c r="B3313" s="4">
        <v>-1.52725973226401</v>
      </c>
      <c r="C3313" s="11">
        <v>-5.2742391963128101</v>
      </c>
      <c r="D3313" s="5">
        <v>3.9677788908678403E-4</v>
      </c>
      <c r="E3313" s="5">
        <v>3.0570765169421902E-3</v>
      </c>
      <c r="F3313" s="5">
        <v>1.6324971370601899E-3</v>
      </c>
    </row>
    <row r="3314" spans="1:6" x14ac:dyDescent="0.75">
      <c r="A3314" s="6" t="str">
        <f>"SLC25A13"</f>
        <v>SLC25A13</v>
      </c>
      <c r="B3314" s="4">
        <v>-1.5273116443579</v>
      </c>
      <c r="C3314" s="11">
        <v>-9.2669378528004795</v>
      </c>
      <c r="D3314" s="5">
        <v>3.9131563836930999E-6</v>
      </c>
      <c r="E3314" s="5">
        <v>8.3070479534917596E-5</v>
      </c>
      <c r="F3314" s="5">
        <v>4.3277099741943098E-5</v>
      </c>
    </row>
    <row r="3315" spans="1:6" x14ac:dyDescent="0.75">
      <c r="A3315" s="6" t="str">
        <f>"NUP50-DT"</f>
        <v>NUP50-DT</v>
      </c>
      <c r="B3315" s="4">
        <v>-1.52735476514936</v>
      </c>
      <c r="C3315" s="11">
        <v>-6.4471747835876503</v>
      </c>
      <c r="D3315" s="5">
        <v>8.40476728203606E-5</v>
      </c>
      <c r="E3315" s="5">
        <v>8.8074709477771798E-4</v>
      </c>
      <c r="F3315" s="5">
        <v>4.6526941082390401E-4</v>
      </c>
    </row>
    <row r="3316" spans="1:6" x14ac:dyDescent="0.75">
      <c r="A3316" s="6" t="str">
        <f>"HMCN1"</f>
        <v>HMCN1</v>
      </c>
      <c r="B3316" s="4">
        <v>-1.5275196176460399</v>
      </c>
      <c r="C3316" s="11">
        <v>-8.69527034504517</v>
      </c>
      <c r="D3316" s="5">
        <v>6.8345710044168402E-6</v>
      </c>
      <c r="E3316" s="5">
        <v>1.26061913588301E-4</v>
      </c>
      <c r="F3316" s="5"/>
    </row>
    <row r="3317" spans="1:6" x14ac:dyDescent="0.75">
      <c r="A3317" s="6" t="str">
        <f>"LPIN1"</f>
        <v>LPIN1</v>
      </c>
      <c r="B3317" s="4">
        <v>-1.52778857734027</v>
      </c>
      <c r="C3317" s="11">
        <v>-6.9864064302857303</v>
      </c>
      <c r="D3317" s="5">
        <v>4.3728578699441298E-5</v>
      </c>
      <c r="E3317" s="5">
        <v>5.2555133052338999E-4</v>
      </c>
      <c r="F3317" s="5">
        <v>2.7625762424477102E-4</v>
      </c>
    </row>
    <row r="3318" spans="1:6" x14ac:dyDescent="0.75">
      <c r="A3318" s="6" t="str">
        <f>"LMCD1"</f>
        <v>LMCD1</v>
      </c>
      <c r="B3318" s="4">
        <v>-1.5282053653180001</v>
      </c>
      <c r="C3318" s="11">
        <v>-8.9431558637089896</v>
      </c>
      <c r="D3318" s="5">
        <v>5.3477309464834499E-6</v>
      </c>
      <c r="E3318" s="5">
        <v>1.04676358387739E-4</v>
      </c>
      <c r="F3318" s="5">
        <v>5.4580866933493203E-5</v>
      </c>
    </row>
    <row r="3319" spans="1:6" x14ac:dyDescent="0.75">
      <c r="A3319" s="6" t="str">
        <f>"VRK2"</f>
        <v>VRK2</v>
      </c>
      <c r="B3319" s="4">
        <v>-1.5287317338897799</v>
      </c>
      <c r="C3319" s="11">
        <v>-6.4280763216243599</v>
      </c>
      <c r="D3319" s="5">
        <v>8.6072319775566797E-5</v>
      </c>
      <c r="E3319" s="5">
        <v>8.9697740508603001E-4</v>
      </c>
      <c r="F3319" s="5">
        <v>4.7374260383092898E-4</v>
      </c>
    </row>
    <row r="3320" spans="1:6" x14ac:dyDescent="0.75">
      <c r="A3320" s="6" t="str">
        <f>"UNC45A"</f>
        <v>UNC45A</v>
      </c>
      <c r="B3320" s="4">
        <v>-1.5299116202498499</v>
      </c>
      <c r="C3320" s="11">
        <v>-6.4511675871880403</v>
      </c>
      <c r="D3320" s="5">
        <v>8.3630938857068597E-5</v>
      </c>
      <c r="E3320" s="5">
        <v>8.77621413962191E-4</v>
      </c>
      <c r="F3320" s="5">
        <v>4.6364304030094798E-4</v>
      </c>
    </row>
    <row r="3321" spans="1:6" x14ac:dyDescent="0.75">
      <c r="A3321" s="6" t="str">
        <f>"PLSCR1"</f>
        <v>PLSCR1</v>
      </c>
      <c r="B3321" s="4">
        <v>-1.5301569554977199</v>
      </c>
      <c r="C3321" s="11">
        <v>-5.6431070273295401</v>
      </c>
      <c r="D3321" s="5">
        <v>2.3865311626230799E-4</v>
      </c>
      <c r="E3321" s="5">
        <v>2.0348263075929398E-3</v>
      </c>
      <c r="F3321" s="5">
        <v>1.0821680152174799E-3</v>
      </c>
    </row>
    <row r="3322" spans="1:6" x14ac:dyDescent="0.75">
      <c r="A3322" s="6" t="str">
        <f>"BTBD1"</f>
        <v>BTBD1</v>
      </c>
      <c r="B3322" s="4">
        <v>-1.5313950809099099</v>
      </c>
      <c r="C3322" s="11">
        <v>-7.3544324720517</v>
      </c>
      <c r="D3322" s="5">
        <v>2.8558177287825002E-5</v>
      </c>
      <c r="E3322" s="5">
        <v>3.7790390253416998E-4</v>
      </c>
      <c r="F3322" s="5">
        <v>1.98203006685459E-4</v>
      </c>
    </row>
    <row r="3323" spans="1:6" x14ac:dyDescent="0.75">
      <c r="A3323" s="6" t="str">
        <f>"ALMS1-IT1"</f>
        <v>ALMS1-IT1</v>
      </c>
      <c r="B3323" s="4">
        <v>-1.5318820689753501</v>
      </c>
      <c r="C3323" s="11">
        <v>-4.8179527673690696</v>
      </c>
      <c r="D3323" s="5">
        <v>7.6437727076380504E-4</v>
      </c>
      <c r="E3323" s="5">
        <v>5.1776732386480898E-3</v>
      </c>
      <c r="F3323" s="5">
        <v>2.7871963087918801E-3</v>
      </c>
    </row>
    <row r="3324" spans="1:6" x14ac:dyDescent="0.75">
      <c r="A3324" s="6" t="str">
        <f>"MAPK9"</f>
        <v>MAPK9</v>
      </c>
      <c r="B3324" s="4">
        <v>-1.5326271267935001</v>
      </c>
      <c r="C3324" s="11">
        <v>-8.4838255772238504</v>
      </c>
      <c r="D3324" s="5">
        <v>8.4627766590535704E-6</v>
      </c>
      <c r="E3324" s="5">
        <v>1.4831128698465599E-4</v>
      </c>
      <c r="F3324" s="5">
        <v>7.7699930554974496E-5</v>
      </c>
    </row>
    <row r="3325" spans="1:6" x14ac:dyDescent="0.75">
      <c r="A3325" s="6" t="str">
        <f>"RASSF8"</f>
        <v>RASSF8</v>
      </c>
      <c r="B3325" s="4">
        <v>-1.5328384061168101</v>
      </c>
      <c r="C3325" s="11">
        <v>-6.7951807118460401</v>
      </c>
      <c r="D3325" s="5">
        <v>5.4907125386054703E-5</v>
      </c>
      <c r="E3325" s="5">
        <v>6.2607643740505297E-4</v>
      </c>
      <c r="F3325" s="5">
        <v>3.2972690543337402E-4</v>
      </c>
    </row>
    <row r="3326" spans="1:6" x14ac:dyDescent="0.75">
      <c r="A3326" s="6" t="str">
        <f>"SNUPN"</f>
        <v>SNUPN</v>
      </c>
      <c r="B3326" s="4">
        <v>-1.5331458253058701</v>
      </c>
      <c r="C3326" s="11">
        <v>-7.8753903885716801</v>
      </c>
      <c r="D3326" s="5">
        <v>1.60317464547889E-5</v>
      </c>
      <c r="E3326" s="5">
        <v>2.4301831518550799E-4</v>
      </c>
      <c r="F3326" s="5">
        <v>1.2741775304029999E-4</v>
      </c>
    </row>
    <row r="3327" spans="1:6" x14ac:dyDescent="0.75">
      <c r="A3327" s="6" t="str">
        <f>"SERTAD4-AS1"</f>
        <v>SERTAD4-AS1</v>
      </c>
      <c r="B3327" s="4">
        <v>-1.5333948789829099</v>
      </c>
      <c r="C3327" s="11">
        <v>-7.2777500941598703</v>
      </c>
      <c r="D3327" s="5">
        <v>3.1169477916796902E-5</v>
      </c>
      <c r="E3327" s="5">
        <v>4.0266237055984098E-4</v>
      </c>
      <c r="F3327" s="5">
        <v>2.1132205589882301E-4</v>
      </c>
    </row>
    <row r="3328" spans="1:6" x14ac:dyDescent="0.75">
      <c r="A3328" s="6" t="str">
        <f>"MAP9"</f>
        <v>MAP9</v>
      </c>
      <c r="B3328" s="4">
        <v>-1.5341930731375</v>
      </c>
      <c r="C3328" s="11">
        <v>-7.4210316314249596</v>
      </c>
      <c r="D3328" s="5">
        <v>2.6482571409699601E-5</v>
      </c>
      <c r="E3328" s="5">
        <v>3.5754487641296E-4</v>
      </c>
      <c r="F3328" s="5">
        <v>1.87553797988412E-4</v>
      </c>
    </row>
    <row r="3329" spans="1:6" x14ac:dyDescent="0.75">
      <c r="A3329" s="6" t="str">
        <f>"SUPT6H"</f>
        <v>SUPT6H</v>
      </c>
      <c r="B3329" s="4">
        <v>-1.5354961380697301</v>
      </c>
      <c r="C3329" s="11">
        <v>-6.8744087937580796</v>
      </c>
      <c r="D3329" s="5">
        <v>4.9938686549900103E-5</v>
      </c>
      <c r="E3329" s="5">
        <v>5.8356978545200599E-4</v>
      </c>
      <c r="F3329" s="5">
        <v>3.0672845545816102E-4</v>
      </c>
    </row>
    <row r="3330" spans="1:6" x14ac:dyDescent="0.75">
      <c r="A3330" s="6" t="str">
        <f>"TYW3"</f>
        <v>TYW3</v>
      </c>
      <c r="B3330" s="4">
        <v>-1.5357600716034201</v>
      </c>
      <c r="C3330" s="11">
        <v>-6.4249114701269701</v>
      </c>
      <c r="D3330" s="5">
        <v>8.6412895921740305E-5</v>
      </c>
      <c r="E3330" s="5">
        <v>8.9948934690578704E-4</v>
      </c>
      <c r="F3330" s="5">
        <v>4.7505048650854702E-4</v>
      </c>
    </row>
    <row r="3331" spans="1:6" x14ac:dyDescent="0.75">
      <c r="A3331" s="6" t="str">
        <f>"RANBP17"</f>
        <v>RANBP17</v>
      </c>
      <c r="B3331" s="4">
        <v>-1.5362395382664999</v>
      </c>
      <c r="C3331" s="11">
        <v>-5.9857965235708503</v>
      </c>
      <c r="D3331" s="5">
        <v>1.51359641255132E-4</v>
      </c>
      <c r="E3331" s="5">
        <v>1.4074499430799599E-3</v>
      </c>
      <c r="F3331" s="5">
        <v>7.4665146773500999E-4</v>
      </c>
    </row>
    <row r="3332" spans="1:6" x14ac:dyDescent="0.75">
      <c r="A3332" s="6" t="str">
        <f>"MMD"</f>
        <v>MMD</v>
      </c>
      <c r="B3332" s="4">
        <v>-1.5366077751513101</v>
      </c>
      <c r="C3332" s="11">
        <v>-6.3412748560822196</v>
      </c>
      <c r="D3332" s="5">
        <v>9.5962892630008104E-5</v>
      </c>
      <c r="E3332" s="5">
        <v>9.7620962501314803E-4</v>
      </c>
      <c r="F3332" s="5">
        <v>5.1530777569977102E-4</v>
      </c>
    </row>
    <row r="3333" spans="1:6" x14ac:dyDescent="0.75">
      <c r="A3333" s="6" t="str">
        <f>"AP4E1"</f>
        <v>AP4E1</v>
      </c>
      <c r="B3333" s="4">
        <v>-1.53675125326587</v>
      </c>
      <c r="C3333" s="11">
        <v>-6.7377539262839496</v>
      </c>
      <c r="D3333" s="5">
        <v>5.8842628170504501E-5</v>
      </c>
      <c r="E3333" s="5">
        <v>6.6197097160319005E-4</v>
      </c>
      <c r="F3333" s="5">
        <v>3.4860290584232101E-4</v>
      </c>
    </row>
    <row r="3334" spans="1:6" x14ac:dyDescent="0.75">
      <c r="A3334" s="6" t="str">
        <f>"FAM208A"</f>
        <v>FAM208A</v>
      </c>
      <c r="B3334" s="4">
        <v>-1.5371563736197</v>
      </c>
      <c r="C3334" s="11">
        <v>-8.6950780545738393</v>
      </c>
      <c r="D3334" s="5">
        <v>6.8358864564332396E-6</v>
      </c>
      <c r="E3334" s="5">
        <v>1.26061913588301E-4</v>
      </c>
      <c r="F3334" s="5">
        <v>6.5806858452645395E-5</v>
      </c>
    </row>
    <row r="3335" spans="1:6" x14ac:dyDescent="0.75">
      <c r="A3335" s="6" t="str">
        <f>"AMN1"</f>
        <v>AMN1</v>
      </c>
      <c r="B3335" s="4">
        <v>-1.5371916589875501</v>
      </c>
      <c r="C3335" s="11">
        <v>-7.3521043942745701</v>
      </c>
      <c r="D3335" s="5">
        <v>2.8633860987416601E-5</v>
      </c>
      <c r="E3335" s="5">
        <v>3.7848549079486701E-4</v>
      </c>
      <c r="F3335" s="5">
        <v>1.9850266222204999E-4</v>
      </c>
    </row>
    <row r="3336" spans="1:6" x14ac:dyDescent="0.75">
      <c r="A3336" s="6" t="str">
        <f>"DUSP9"</f>
        <v>DUSP9</v>
      </c>
      <c r="B3336" s="4">
        <v>-1.5380517733821599</v>
      </c>
      <c r="C3336" s="11">
        <v>-5.5427355310742001</v>
      </c>
      <c r="D3336" s="5">
        <v>2.7353949036964501E-4</v>
      </c>
      <c r="E3336" s="5">
        <v>2.2713204811164E-3</v>
      </c>
      <c r="F3336" s="5">
        <v>1.2090076801131301E-3</v>
      </c>
    </row>
    <row r="3337" spans="1:6" x14ac:dyDescent="0.75">
      <c r="A3337" s="6" t="str">
        <f>"BMPR1B"</f>
        <v>BMPR1B</v>
      </c>
      <c r="B3337" s="4">
        <v>-1.5384265335392799</v>
      </c>
      <c r="C3337" s="11">
        <v>-4.6868486078158096</v>
      </c>
      <c r="D3337" s="5">
        <v>9.2797302112567501E-4</v>
      </c>
      <c r="E3337" s="5">
        <v>6.0936141105826201E-3</v>
      </c>
      <c r="F3337" s="5"/>
    </row>
    <row r="3338" spans="1:6" x14ac:dyDescent="0.75">
      <c r="A3338" s="6" t="str">
        <f>"MOSPD1"</f>
        <v>MOSPD1</v>
      </c>
      <c r="B3338" s="4">
        <v>-1.53946970542992</v>
      </c>
      <c r="C3338" s="11">
        <v>-5.8004368057372799</v>
      </c>
      <c r="D3338" s="5">
        <v>1.9324592360472399E-4</v>
      </c>
      <c r="E3338" s="5">
        <v>1.70695765902414E-3</v>
      </c>
      <c r="F3338" s="5">
        <v>9.0615938998360804E-4</v>
      </c>
    </row>
    <row r="3339" spans="1:6" x14ac:dyDescent="0.75">
      <c r="A3339" s="6" t="str">
        <f>"S100PBP"</f>
        <v>S100PBP</v>
      </c>
      <c r="B3339" s="4">
        <v>-1.5395805145923001</v>
      </c>
      <c r="C3339" s="11">
        <v>-7.2346236019334196</v>
      </c>
      <c r="D3339" s="5">
        <v>3.2751196801592599E-5</v>
      </c>
      <c r="E3339" s="5">
        <v>4.1889586414121499E-4</v>
      </c>
      <c r="F3339" s="5">
        <v>2.1977393405339099E-4</v>
      </c>
    </row>
    <row r="3340" spans="1:6" x14ac:dyDescent="0.75">
      <c r="A3340" s="6" t="str">
        <f>"GPSM3"</f>
        <v>GPSM3</v>
      </c>
      <c r="B3340" s="4">
        <v>-1.53974824202379</v>
      </c>
      <c r="C3340" s="11">
        <v>-9.3469191890236303</v>
      </c>
      <c r="D3340" s="5">
        <v>3.6275594522193799E-6</v>
      </c>
      <c r="E3340" s="5">
        <v>7.8641349207404104E-5</v>
      </c>
      <c r="F3340" s="5">
        <v>4.0959381988569897E-5</v>
      </c>
    </row>
    <row r="3341" spans="1:6" x14ac:dyDescent="0.75">
      <c r="A3341" s="6" t="str">
        <f>"TAF15"</f>
        <v>TAF15</v>
      </c>
      <c r="B3341" s="4">
        <v>-1.5397599126738499</v>
      </c>
      <c r="C3341" s="11">
        <v>-9.3372272353663899</v>
      </c>
      <c r="D3341" s="5">
        <v>3.6609225270474102E-6</v>
      </c>
      <c r="E3341" s="5">
        <v>7.9248677201643501E-5</v>
      </c>
      <c r="F3341" s="5">
        <v>4.1274302182742999E-5</v>
      </c>
    </row>
    <row r="3342" spans="1:6" x14ac:dyDescent="0.75">
      <c r="A3342" s="6" t="str">
        <f>"EME1"</f>
        <v>EME1</v>
      </c>
      <c r="B3342" s="4">
        <v>-1.5403501537103299</v>
      </c>
      <c r="C3342" s="11">
        <v>-8.5589167877754502</v>
      </c>
      <c r="D3342" s="5">
        <v>7.8405986341622702E-6</v>
      </c>
      <c r="E3342" s="5">
        <v>1.4031167906002301E-4</v>
      </c>
      <c r="F3342" s="5">
        <v>7.3326367263693601E-5</v>
      </c>
    </row>
    <row r="3343" spans="1:6" x14ac:dyDescent="0.75">
      <c r="A3343" s="6" t="str">
        <f>"PPM1B"</f>
        <v>PPM1B</v>
      </c>
      <c r="B3343" s="4">
        <v>-1.54067680856217</v>
      </c>
      <c r="C3343" s="11">
        <v>-6.9950556420954602</v>
      </c>
      <c r="D3343" s="5">
        <v>4.3285102578078298E-5</v>
      </c>
      <c r="E3343" s="5">
        <v>5.2123283823703799E-4</v>
      </c>
      <c r="F3343" s="5">
        <v>2.7389084412345299E-4</v>
      </c>
    </row>
    <row r="3344" spans="1:6" x14ac:dyDescent="0.75">
      <c r="A3344" s="6" t="str">
        <f>"TMEM184A"</f>
        <v>TMEM184A</v>
      </c>
      <c r="B3344" s="4">
        <v>-1.54091262504722</v>
      </c>
      <c r="C3344" s="11">
        <v>-9.9678092093451003</v>
      </c>
      <c r="D3344" s="5">
        <v>2.0498254572645599E-6</v>
      </c>
      <c r="E3344" s="5">
        <v>5.1349600529193003E-5</v>
      </c>
      <c r="F3344" s="5">
        <v>2.6748803652972199E-5</v>
      </c>
    </row>
    <row r="3345" spans="1:6" x14ac:dyDescent="0.75">
      <c r="A3345" s="6" t="str">
        <f>"TTF2"</f>
        <v>TTF2</v>
      </c>
      <c r="B3345" s="4">
        <v>-1.54107923608179</v>
      </c>
      <c r="C3345" s="11">
        <v>-8.4709900378154703</v>
      </c>
      <c r="D3345" s="5">
        <v>8.5744184122881605E-6</v>
      </c>
      <c r="E3345" s="5">
        <v>1.5009030693925501E-4</v>
      </c>
      <c r="F3345" s="5">
        <v>7.8629241185025397E-5</v>
      </c>
    </row>
    <row r="3346" spans="1:6" x14ac:dyDescent="0.75">
      <c r="A3346" s="6" t="str">
        <f>"NSL1"</f>
        <v>NSL1</v>
      </c>
      <c r="B3346" s="4">
        <v>-1.5413138238622299</v>
      </c>
      <c r="C3346" s="11">
        <v>-7.5819087706539197</v>
      </c>
      <c r="D3346" s="5">
        <v>2.21144853476895E-5</v>
      </c>
      <c r="E3346" s="5">
        <v>3.0922588760105602E-4</v>
      </c>
      <c r="F3346" s="5">
        <v>1.6222500527868401E-4</v>
      </c>
    </row>
    <row r="3347" spans="1:6" x14ac:dyDescent="0.75">
      <c r="A3347" s="6" t="str">
        <f>"GLCE"</f>
        <v>GLCE</v>
      </c>
      <c r="B3347" s="4">
        <v>-1.54147226112256</v>
      </c>
      <c r="C3347" s="11">
        <v>-8.9922846009596409</v>
      </c>
      <c r="D3347" s="5">
        <v>5.0972423760960201E-6</v>
      </c>
      <c r="E3347" s="5">
        <v>1.01457343701743E-4</v>
      </c>
      <c r="F3347" s="5">
        <v>5.28830132348064E-5</v>
      </c>
    </row>
    <row r="3348" spans="1:6" x14ac:dyDescent="0.75">
      <c r="A3348" s="6" t="str">
        <f>"LPGAT1"</f>
        <v>LPGAT1</v>
      </c>
      <c r="B3348" s="4">
        <v>-1.5417689703347901</v>
      </c>
      <c r="C3348" s="11">
        <v>-9.3267231003618694</v>
      </c>
      <c r="D3348" s="5">
        <v>3.6974604542859101E-6</v>
      </c>
      <c r="E3348" s="5">
        <v>7.9871274439245494E-5</v>
      </c>
      <c r="F3348" s="5">
        <v>4.16240230991813E-5</v>
      </c>
    </row>
    <row r="3349" spans="1:6" x14ac:dyDescent="0.75">
      <c r="A3349" s="6" t="str">
        <f>"PAQR3"</f>
        <v>PAQR3</v>
      </c>
      <c r="B3349" s="4">
        <v>-1.542193415579</v>
      </c>
      <c r="C3349" s="11">
        <v>-6.2964993107770502</v>
      </c>
      <c r="D3349" s="5">
        <v>1.0153971416497E-4</v>
      </c>
      <c r="E3349" s="5">
        <v>1.0183179117695101E-3</v>
      </c>
      <c r="F3349" s="5">
        <v>5.3744792567669397E-4</v>
      </c>
    </row>
    <row r="3350" spans="1:6" x14ac:dyDescent="0.75">
      <c r="A3350" s="6" t="str">
        <f>"REEP3"</f>
        <v>REEP3</v>
      </c>
      <c r="B3350" s="4">
        <v>-1.5424060167704401</v>
      </c>
      <c r="C3350" s="11">
        <v>-7.8630134545690904</v>
      </c>
      <c r="D3350" s="5">
        <v>1.6247732769679599E-5</v>
      </c>
      <c r="E3350" s="5">
        <v>2.4516372740807302E-4</v>
      </c>
      <c r="F3350" s="5">
        <v>1.28524933838813E-4</v>
      </c>
    </row>
    <row r="3351" spans="1:6" x14ac:dyDescent="0.75">
      <c r="A3351" s="6" t="str">
        <f>"SH3BGRL2"</f>
        <v>SH3BGRL2</v>
      </c>
      <c r="B3351" s="4">
        <v>-1.5426047976588899</v>
      </c>
      <c r="C3351" s="11">
        <v>-7.6428531557320696</v>
      </c>
      <c r="D3351" s="5">
        <v>2.06699960453512E-5</v>
      </c>
      <c r="E3351" s="5">
        <v>2.9308867598276699E-4</v>
      </c>
      <c r="F3351" s="5">
        <v>1.53750932122348E-4</v>
      </c>
    </row>
    <row r="3352" spans="1:6" x14ac:dyDescent="0.75">
      <c r="A3352" s="6" t="str">
        <f>"C6orf141"</f>
        <v>C6orf141</v>
      </c>
      <c r="B3352" s="4">
        <v>-1.54278828183532</v>
      </c>
      <c r="C3352" s="11">
        <v>-5.5680298677885398</v>
      </c>
      <c r="D3352" s="5">
        <v>2.6425931937128298E-4</v>
      </c>
      <c r="E3352" s="5">
        <v>2.2109895340395201E-3</v>
      </c>
      <c r="F3352" s="5"/>
    </row>
    <row r="3353" spans="1:6" x14ac:dyDescent="0.75">
      <c r="A3353" s="6" t="str">
        <f>"SPOP"</f>
        <v>SPOP</v>
      </c>
      <c r="B3353" s="4">
        <v>-1.5429807832106499</v>
      </c>
      <c r="C3353" s="11">
        <v>-7.3435031313957699</v>
      </c>
      <c r="D3353" s="5">
        <v>2.8915376072984101E-5</v>
      </c>
      <c r="E3353" s="5">
        <v>3.8084763107683702E-4</v>
      </c>
      <c r="F3353" s="5">
        <v>1.9971998537589999E-4</v>
      </c>
    </row>
    <row r="3354" spans="1:6" x14ac:dyDescent="0.75">
      <c r="A3354" s="6" t="str">
        <f>"CASC10"</f>
        <v>CASC10</v>
      </c>
      <c r="B3354" s="4">
        <v>-1.5436165565183499</v>
      </c>
      <c r="C3354" s="11">
        <v>-6.1041996901539397</v>
      </c>
      <c r="D3354" s="5">
        <v>1.29803704126442E-4</v>
      </c>
      <c r="E3354" s="5">
        <v>1.24328790296933E-3</v>
      </c>
      <c r="F3354" s="5">
        <v>6.5818113504113396E-4</v>
      </c>
    </row>
    <row r="3355" spans="1:6" x14ac:dyDescent="0.75">
      <c r="A3355" s="6" t="str">
        <f>"ZNF768"</f>
        <v>ZNF768</v>
      </c>
      <c r="B3355" s="4">
        <v>-1.54404687750867</v>
      </c>
      <c r="C3355" s="11">
        <v>-7.7793979951689201</v>
      </c>
      <c r="D3355" s="5">
        <v>1.7792548143086298E-5</v>
      </c>
      <c r="E3355" s="5">
        <v>2.6298362305254998E-4</v>
      </c>
      <c r="F3355" s="5">
        <v>1.37924249094788E-4</v>
      </c>
    </row>
    <row r="3356" spans="1:6" x14ac:dyDescent="0.75">
      <c r="A3356" s="6" t="str">
        <f>"NAPRT"</f>
        <v>NAPRT</v>
      </c>
      <c r="B3356" s="4">
        <v>-1.5442049393426101</v>
      </c>
      <c r="C3356" s="11">
        <v>-6.7884876289442699</v>
      </c>
      <c r="D3356" s="5">
        <v>5.5350763464687402E-5</v>
      </c>
      <c r="E3356" s="5">
        <v>6.2948567707401301E-4</v>
      </c>
      <c r="F3356" s="5">
        <v>3.3148717170803602E-4</v>
      </c>
    </row>
    <row r="3357" spans="1:6" x14ac:dyDescent="0.75">
      <c r="A3357" s="6" t="str">
        <f>"MPG"</f>
        <v>MPG</v>
      </c>
      <c r="B3357" s="4">
        <v>-1.54479879059416</v>
      </c>
      <c r="C3357" s="11">
        <v>-7.0401440788434</v>
      </c>
      <c r="D3357" s="5">
        <v>4.1050917344856403E-5</v>
      </c>
      <c r="E3357" s="5">
        <v>4.9982473916877898E-4</v>
      </c>
      <c r="F3357" s="5">
        <v>2.6240173476933701E-4</v>
      </c>
    </row>
    <row r="3358" spans="1:6" x14ac:dyDescent="0.75">
      <c r="A3358" s="6" t="str">
        <f>"ZFAND4"</f>
        <v>ZFAND4</v>
      </c>
      <c r="B3358" s="4">
        <v>-1.5448000896856899</v>
      </c>
      <c r="C3358" s="11">
        <v>-5.7369861471742301</v>
      </c>
      <c r="D3358" s="5">
        <v>2.10327934628104E-4</v>
      </c>
      <c r="E3358" s="5">
        <v>1.8321776433579901E-3</v>
      </c>
      <c r="F3358" s="5">
        <v>9.7414703526710301E-4</v>
      </c>
    </row>
    <row r="3359" spans="1:6" x14ac:dyDescent="0.75">
      <c r="A3359" s="6" t="str">
        <f>"GPR37"</f>
        <v>GPR37</v>
      </c>
      <c r="B3359" s="4">
        <v>-1.54501920149466</v>
      </c>
      <c r="C3359" s="11">
        <v>-6.1998873848386298</v>
      </c>
      <c r="D3359" s="5">
        <v>1.14803404590548E-4</v>
      </c>
      <c r="E3359" s="5">
        <v>1.1250657721695999E-3</v>
      </c>
      <c r="F3359" s="5">
        <v>5.9471301685685703E-4</v>
      </c>
    </row>
    <row r="3360" spans="1:6" x14ac:dyDescent="0.75">
      <c r="A3360" s="6" t="str">
        <f>"TRBJ2-3"</f>
        <v>TRBJ2-3</v>
      </c>
      <c r="B3360" s="4">
        <v>-1.5454789374240201</v>
      </c>
      <c r="C3360" s="11">
        <v>-7.5070021092397798</v>
      </c>
      <c r="D3360" s="5">
        <v>2.4042162350681701E-5</v>
      </c>
      <c r="E3360" s="5">
        <v>3.3169901362311498E-4</v>
      </c>
      <c r="F3360" s="5">
        <v>1.7394533288251E-4</v>
      </c>
    </row>
    <row r="3361" spans="1:6" x14ac:dyDescent="0.75">
      <c r="A3361" s="6" t="str">
        <f>"WDR73"</f>
        <v>WDR73</v>
      </c>
      <c r="B3361" s="4">
        <v>-1.5458503266292301</v>
      </c>
      <c r="C3361" s="11">
        <v>-9.4992718567907009</v>
      </c>
      <c r="D3361" s="5">
        <v>3.1445150665715498E-6</v>
      </c>
      <c r="E3361" s="5">
        <v>7.1244422016703305E-5</v>
      </c>
      <c r="F3361" s="5">
        <v>3.7116596071386397E-5</v>
      </c>
    </row>
    <row r="3362" spans="1:6" x14ac:dyDescent="0.75">
      <c r="A3362" s="6" t="str">
        <f>"TULP3"</f>
        <v>TULP3</v>
      </c>
      <c r="B3362" s="4">
        <v>-1.5459325030666999</v>
      </c>
      <c r="C3362" s="11">
        <v>-8.1455211455853096</v>
      </c>
      <c r="D3362" s="5">
        <v>1.20178503779493E-5</v>
      </c>
      <c r="E3362" s="5">
        <v>1.96550218515744E-4</v>
      </c>
      <c r="F3362" s="5">
        <v>1.03005268722367E-4</v>
      </c>
    </row>
    <row r="3363" spans="1:6" x14ac:dyDescent="0.75">
      <c r="A3363" s="6" t="str">
        <f>"PCSK5"</f>
        <v>PCSK5</v>
      </c>
      <c r="B3363" s="4">
        <v>-1.54596673020222</v>
      </c>
      <c r="C3363" s="11">
        <v>-4.7167916204861804</v>
      </c>
      <c r="D3363" s="5">
        <v>8.8757255933403102E-4</v>
      </c>
      <c r="E3363" s="5">
        <v>5.8712528562196503E-3</v>
      </c>
      <c r="F3363" s="5"/>
    </row>
    <row r="3364" spans="1:6" x14ac:dyDescent="0.75">
      <c r="A3364" s="6" t="str">
        <f>"ARPP19"</f>
        <v>ARPP19</v>
      </c>
      <c r="B3364" s="4">
        <v>-1.5460022601902801</v>
      </c>
      <c r="C3364" s="11">
        <v>-7.86229805479348</v>
      </c>
      <c r="D3364" s="5">
        <v>1.62603134822E-5</v>
      </c>
      <c r="E3364" s="5">
        <v>2.4522869722391701E-4</v>
      </c>
      <c r="F3364" s="5">
        <v>1.28557038196534E-4</v>
      </c>
    </row>
    <row r="3365" spans="1:6" x14ac:dyDescent="0.75">
      <c r="A3365" s="6" t="str">
        <f>"ENOPH1"</f>
        <v>ENOPH1</v>
      </c>
      <c r="B3365" s="4">
        <v>-1.5462649571543801</v>
      </c>
      <c r="C3365" s="11">
        <v>-5.9943644310464501</v>
      </c>
      <c r="D3365" s="5">
        <v>1.49676823347951E-4</v>
      </c>
      <c r="E3365" s="5">
        <v>1.3941458268475801E-3</v>
      </c>
      <c r="F3365" s="5">
        <v>7.3940048075888504E-4</v>
      </c>
    </row>
    <row r="3366" spans="1:6" x14ac:dyDescent="0.75">
      <c r="A3366" s="6" t="str">
        <f>"ACLY"</f>
        <v>ACLY</v>
      </c>
      <c r="B3366" s="4">
        <v>-1.54678384211</v>
      </c>
      <c r="C3366" s="11">
        <v>-9.8834680530932797</v>
      </c>
      <c r="D3366" s="5">
        <v>2.2111836128553402E-6</v>
      </c>
      <c r="E3366" s="5">
        <v>5.4516161702968301E-5</v>
      </c>
      <c r="F3366" s="5">
        <v>2.8387833872274702E-5</v>
      </c>
    </row>
    <row r="3367" spans="1:6" x14ac:dyDescent="0.75">
      <c r="A3367" s="6" t="str">
        <f>"EIF2AK2"</f>
        <v>EIF2AK2</v>
      </c>
      <c r="B3367" s="4">
        <v>-1.5475384258215701</v>
      </c>
      <c r="C3367" s="11">
        <v>-8.8355218612510793</v>
      </c>
      <c r="D3367" s="5">
        <v>5.9448027005987298E-6</v>
      </c>
      <c r="E3367" s="5">
        <v>1.1373416916219701E-4</v>
      </c>
      <c r="F3367" s="5">
        <v>5.9271215293147299E-5</v>
      </c>
    </row>
    <row r="3368" spans="1:6" x14ac:dyDescent="0.75">
      <c r="A3368" s="6" t="str">
        <f>"SPCS3"</f>
        <v>SPCS3</v>
      </c>
      <c r="B3368" s="4">
        <v>-1.5475540567261701</v>
      </c>
      <c r="C3368" s="11">
        <v>-7.7331353638887999</v>
      </c>
      <c r="D3368" s="5">
        <v>1.8715404873172999E-5</v>
      </c>
      <c r="E3368" s="5">
        <v>2.7249742711868001E-4</v>
      </c>
      <c r="F3368" s="5">
        <v>1.4299256701585201E-4</v>
      </c>
    </row>
    <row r="3369" spans="1:6" x14ac:dyDescent="0.75">
      <c r="A3369" s="6" t="str">
        <f>"AP1S3"</f>
        <v>AP1S3</v>
      </c>
      <c r="B3369" s="4">
        <v>-1.54787545641151</v>
      </c>
      <c r="C3369" s="11">
        <v>-5.67956349900067</v>
      </c>
      <c r="D3369" s="5">
        <v>2.2719368610949701E-4</v>
      </c>
      <c r="E3369" s="5">
        <v>1.9521266708770501E-3</v>
      </c>
      <c r="F3369" s="5">
        <v>1.0385505318065899E-3</v>
      </c>
    </row>
    <row r="3370" spans="1:6" x14ac:dyDescent="0.75">
      <c r="A3370" s="6" t="str">
        <f>"MIR4644"</f>
        <v>MIR4644</v>
      </c>
      <c r="B3370" s="4">
        <v>-1.54891045600855</v>
      </c>
      <c r="C3370" s="11">
        <v>-5.5608973461443103</v>
      </c>
      <c r="D3370" s="5">
        <v>2.66841389280648E-4</v>
      </c>
      <c r="E3370" s="5">
        <v>2.2266085497377702E-3</v>
      </c>
      <c r="F3370" s="5">
        <v>1.18476942473793E-3</v>
      </c>
    </row>
    <row r="3371" spans="1:6" x14ac:dyDescent="0.75">
      <c r="A3371" s="6" t="str">
        <f>"TRIB1"</f>
        <v>TRIB1</v>
      </c>
      <c r="B3371" s="4">
        <v>-1.54929546693348</v>
      </c>
      <c r="C3371" s="11">
        <v>-5.5933403172705196</v>
      </c>
      <c r="D3371" s="5">
        <v>2.5531122971910998E-4</v>
      </c>
      <c r="E3371" s="5">
        <v>2.1500847663330001E-3</v>
      </c>
      <c r="F3371" s="5">
        <v>1.1435183789527299E-3</v>
      </c>
    </row>
    <row r="3372" spans="1:6" x14ac:dyDescent="0.75">
      <c r="A3372" s="6" t="str">
        <f>"FNBP1"</f>
        <v>FNBP1</v>
      </c>
      <c r="B3372" s="4">
        <v>-1.54956511494565</v>
      </c>
      <c r="C3372" s="11">
        <v>-9.4547287641157407</v>
      </c>
      <c r="D3372" s="5">
        <v>3.27803250280057E-6</v>
      </c>
      <c r="E3372" s="5">
        <v>7.3305929744558798E-5</v>
      </c>
      <c r="F3372" s="5">
        <v>3.8178425315640297E-5</v>
      </c>
    </row>
    <row r="3373" spans="1:6" x14ac:dyDescent="0.75">
      <c r="A3373" s="6" t="str">
        <f>"EXTL2"</f>
        <v>EXTL2</v>
      </c>
      <c r="B3373" s="4">
        <v>-1.54963481161921</v>
      </c>
      <c r="C3373" s="11">
        <v>-5.8569604457431304</v>
      </c>
      <c r="D3373" s="5">
        <v>1.7928394426817E-4</v>
      </c>
      <c r="E3373" s="5">
        <v>1.6072266941073599E-3</v>
      </c>
      <c r="F3373" s="5">
        <v>8.5322015685152799E-4</v>
      </c>
    </row>
    <row r="3374" spans="1:6" x14ac:dyDescent="0.75">
      <c r="A3374" s="6" t="str">
        <f>"RAB29"</f>
        <v>RAB29</v>
      </c>
      <c r="B3374" s="4">
        <v>-1.54996509003663</v>
      </c>
      <c r="C3374" s="11">
        <v>-9.1892413479975605</v>
      </c>
      <c r="D3374" s="5">
        <v>4.2142682524354699E-6</v>
      </c>
      <c r="E3374" s="5">
        <v>8.7335552210437102E-5</v>
      </c>
      <c r="F3374" s="5">
        <v>4.5538851424060897E-5</v>
      </c>
    </row>
    <row r="3375" spans="1:6" x14ac:dyDescent="0.75">
      <c r="A3375" s="6" t="str">
        <f>"FBXO11"</f>
        <v>FBXO11</v>
      </c>
      <c r="B3375" s="4">
        <v>-1.5499689780150301</v>
      </c>
      <c r="C3375" s="11">
        <v>-6.9398203449946303</v>
      </c>
      <c r="D3375" s="5">
        <v>4.6203570772375501E-5</v>
      </c>
      <c r="E3375" s="5">
        <v>5.4857484769204603E-4</v>
      </c>
      <c r="F3375" s="5">
        <v>2.8824684247364898E-4</v>
      </c>
    </row>
    <row r="3376" spans="1:6" x14ac:dyDescent="0.75">
      <c r="A3376" s="6" t="str">
        <f>"ARID4B"</f>
        <v>ARID4B</v>
      </c>
      <c r="B3376" s="4">
        <v>-1.55001614933163</v>
      </c>
      <c r="C3376" s="11">
        <v>-8.8308423138288994</v>
      </c>
      <c r="D3376" s="5">
        <v>5.9723618527157004E-6</v>
      </c>
      <c r="E3376" s="5">
        <v>1.14176370414817E-4</v>
      </c>
      <c r="F3376" s="5">
        <v>5.9499837672860399E-5</v>
      </c>
    </row>
    <row r="3377" spans="1:6" x14ac:dyDescent="0.75">
      <c r="A3377" s="6" t="str">
        <f>"ZNF326"</f>
        <v>ZNF326</v>
      </c>
      <c r="B3377" s="4">
        <v>-1.5500373307897299</v>
      </c>
      <c r="C3377" s="11">
        <v>-8.1230225585973201</v>
      </c>
      <c r="D3377" s="5">
        <v>1.2306331102498301E-5</v>
      </c>
      <c r="E3377" s="5">
        <v>2.0082495717100099E-4</v>
      </c>
      <c r="F3377" s="5">
        <v>1.05238664785254E-4</v>
      </c>
    </row>
    <row r="3378" spans="1:6" x14ac:dyDescent="0.75">
      <c r="A3378" s="6" t="str">
        <f>"SLC25A21-AS1"</f>
        <v>SLC25A21-AS1</v>
      </c>
      <c r="B3378" s="4">
        <v>-1.5503873108825501</v>
      </c>
      <c r="C3378" s="11">
        <v>-5.92416106568185</v>
      </c>
      <c r="D3378" s="5">
        <v>1.64083922568383E-4</v>
      </c>
      <c r="E3378" s="5">
        <v>1.49665344577225E-3</v>
      </c>
      <c r="F3378" s="5">
        <v>7.93844121855053E-4</v>
      </c>
    </row>
    <row r="3379" spans="1:6" x14ac:dyDescent="0.75">
      <c r="A3379" s="6" t="str">
        <f>"ELF4"</f>
        <v>ELF4</v>
      </c>
      <c r="B3379" s="4">
        <v>-1.5508779136861801</v>
      </c>
      <c r="C3379" s="11">
        <v>-8.2280686993118106</v>
      </c>
      <c r="D3379" s="5">
        <v>1.1020869396823299E-5</v>
      </c>
      <c r="E3379" s="5">
        <v>1.8276634839107999E-4</v>
      </c>
      <c r="F3379" s="5">
        <v>9.5766022379654395E-5</v>
      </c>
    </row>
    <row r="3380" spans="1:6" x14ac:dyDescent="0.75">
      <c r="A3380" s="6" t="str">
        <f>"MAP4K3"</f>
        <v>MAP4K3</v>
      </c>
      <c r="B3380" s="4">
        <v>-1.5510188232614399</v>
      </c>
      <c r="C3380" s="11">
        <v>-7.3930227630368801</v>
      </c>
      <c r="D3380" s="5">
        <v>2.7334797896276901E-5</v>
      </c>
      <c r="E3380" s="5">
        <v>3.6604913495534E-4</v>
      </c>
      <c r="F3380" s="5">
        <v>1.9196714444382599E-4</v>
      </c>
    </row>
    <row r="3381" spans="1:6" x14ac:dyDescent="0.75">
      <c r="A3381" s="6" t="str">
        <f>"GPR3"</f>
        <v>GPR3</v>
      </c>
      <c r="B3381" s="4">
        <v>-1.5513463545898201</v>
      </c>
      <c r="C3381" s="11">
        <v>-6.40518528141157</v>
      </c>
      <c r="D3381" s="5">
        <v>8.85688086821367E-5</v>
      </c>
      <c r="E3381" s="5">
        <v>9.1709875796475203E-4</v>
      </c>
      <c r="F3381" s="5">
        <v>4.8425533851758999E-4</v>
      </c>
    </row>
    <row r="3382" spans="1:6" x14ac:dyDescent="0.75">
      <c r="A3382" s="6" t="str">
        <f>"ANK3"</f>
        <v>ANK3</v>
      </c>
      <c r="B3382" s="4">
        <v>-1.55153570072686</v>
      </c>
      <c r="C3382" s="11">
        <v>-6.5625022234052297</v>
      </c>
      <c r="D3382" s="5">
        <v>7.2866195132807594E-5</v>
      </c>
      <c r="E3382" s="5">
        <v>7.8380751098393905E-4</v>
      </c>
      <c r="F3382" s="5"/>
    </row>
    <row r="3383" spans="1:6" x14ac:dyDescent="0.75">
      <c r="A3383" s="6" t="str">
        <f>"AGPAT5"</f>
        <v>AGPAT5</v>
      </c>
      <c r="B3383" s="4">
        <v>-1.5516225454185899</v>
      </c>
      <c r="C3383" s="11">
        <v>-6.4009258860381397</v>
      </c>
      <c r="D3383" s="5">
        <v>8.9041922326431799E-5</v>
      </c>
      <c r="E3383" s="5">
        <v>9.2135382965914995E-4</v>
      </c>
      <c r="F3383" s="5">
        <v>4.8648945972264499E-4</v>
      </c>
    </row>
    <row r="3384" spans="1:6" x14ac:dyDescent="0.75">
      <c r="A3384" s="6" t="str">
        <f>"RNFT1"</f>
        <v>RNFT1</v>
      </c>
      <c r="B3384" s="4">
        <v>-1.5518227988597399</v>
      </c>
      <c r="C3384" s="11">
        <v>-6.1556252717904396</v>
      </c>
      <c r="D3384" s="5">
        <v>1.21495303825945E-4</v>
      </c>
      <c r="E3384" s="5">
        <v>1.1777930418324801E-3</v>
      </c>
      <c r="F3384" s="5">
        <v>6.2296283419931403E-4</v>
      </c>
    </row>
    <row r="3385" spans="1:6" x14ac:dyDescent="0.75">
      <c r="A3385" s="6" t="str">
        <f>"GANC"</f>
        <v>GANC</v>
      </c>
      <c r="B3385" s="4">
        <v>-1.5523575242449501</v>
      </c>
      <c r="C3385" s="11">
        <v>-8.0663939269018599</v>
      </c>
      <c r="D3385" s="5">
        <v>1.30663791268748E-5</v>
      </c>
      <c r="E3385" s="5">
        <v>2.0976280900592399E-4</v>
      </c>
      <c r="F3385" s="5">
        <v>1.10053785108267E-4</v>
      </c>
    </row>
    <row r="3386" spans="1:6" x14ac:dyDescent="0.75">
      <c r="A3386" s="6" t="str">
        <f>"TAOK1"</f>
        <v>TAOK1</v>
      </c>
      <c r="B3386" s="4">
        <v>-1.55237267803922</v>
      </c>
      <c r="C3386" s="11">
        <v>-7.2208003067495001</v>
      </c>
      <c r="D3386" s="5">
        <v>3.3276469673985303E-5</v>
      </c>
      <c r="E3386" s="5">
        <v>4.2401471330662E-4</v>
      </c>
      <c r="F3386" s="5">
        <v>2.2253172009202701E-4</v>
      </c>
    </row>
    <row r="3387" spans="1:6" x14ac:dyDescent="0.75">
      <c r="A3387" s="6" t="str">
        <f>"HPS3"</f>
        <v>HPS3</v>
      </c>
      <c r="B3387" s="4">
        <v>-1.55267785385344</v>
      </c>
      <c r="C3387" s="11">
        <v>-7.8140935774982001</v>
      </c>
      <c r="D3387" s="5">
        <v>1.71329485647935E-5</v>
      </c>
      <c r="E3387" s="5">
        <v>2.5501503300736099E-4</v>
      </c>
      <c r="F3387" s="5">
        <v>1.3370436063109701E-4</v>
      </c>
    </row>
    <row r="3388" spans="1:6" x14ac:dyDescent="0.75">
      <c r="A3388" s="6" t="str">
        <f>"PIP4P1"</f>
        <v>PIP4P1</v>
      </c>
      <c r="B3388" s="4">
        <v>-1.5528435376443499</v>
      </c>
      <c r="C3388" s="11">
        <v>-6.7112238973726797</v>
      </c>
      <c r="D3388" s="5">
        <v>6.0763080830153098E-5</v>
      </c>
      <c r="E3388" s="5">
        <v>6.7746948848818197E-4</v>
      </c>
      <c r="F3388" s="5">
        <v>3.5665800557309698E-4</v>
      </c>
    </row>
    <row r="3389" spans="1:6" x14ac:dyDescent="0.75">
      <c r="A3389" s="6" t="str">
        <f>"ACACA"</f>
        <v>ACACA</v>
      </c>
      <c r="B3389" s="4">
        <v>-1.55387995453715</v>
      </c>
      <c r="C3389" s="11">
        <v>-8.7555831659840404</v>
      </c>
      <c r="D3389" s="5">
        <v>6.4352865308915302E-6</v>
      </c>
      <c r="E3389" s="5">
        <v>1.20094279812954E-4</v>
      </c>
      <c r="F3389" s="5">
        <v>6.2670301690444594E-5</v>
      </c>
    </row>
    <row r="3390" spans="1:6" x14ac:dyDescent="0.75">
      <c r="A3390" s="6" t="str">
        <f>"TSHZ1"</f>
        <v>TSHZ1</v>
      </c>
      <c r="B3390" s="4">
        <v>-1.5539255149228199</v>
      </c>
      <c r="C3390" s="11">
        <v>-7.5816396369420902</v>
      </c>
      <c r="D3390" s="5">
        <v>2.2121102807971599E-5</v>
      </c>
      <c r="E3390" s="5">
        <v>3.0922588760105602E-4</v>
      </c>
      <c r="F3390" s="5">
        <v>1.6222500527868401E-4</v>
      </c>
    </row>
    <row r="3391" spans="1:6" x14ac:dyDescent="0.75">
      <c r="A3391" s="6" t="str">
        <f>"SNORD79"</f>
        <v>SNORD79</v>
      </c>
      <c r="B3391" s="4">
        <v>-1.55411129734854</v>
      </c>
      <c r="C3391" s="11">
        <v>-9.3740523087390297</v>
      </c>
      <c r="D3391" s="5">
        <v>3.5359119371032299E-6</v>
      </c>
      <c r="E3391" s="5">
        <v>7.7333395022918306E-5</v>
      </c>
      <c r="F3391" s="5">
        <v>4.0286428679155799E-5</v>
      </c>
    </row>
    <row r="3392" spans="1:6" x14ac:dyDescent="0.75">
      <c r="A3392" s="6" t="str">
        <f>"CCDC18"</f>
        <v>CCDC18</v>
      </c>
      <c r="B3392" s="4">
        <v>-1.5542284379514699</v>
      </c>
      <c r="C3392" s="11">
        <v>-6.0428886085298199</v>
      </c>
      <c r="D3392" s="5">
        <v>1.4051928495038401E-4</v>
      </c>
      <c r="E3392" s="5">
        <v>1.3215769627117199E-3</v>
      </c>
      <c r="F3392" s="5">
        <v>7.0004405993281005E-4</v>
      </c>
    </row>
    <row r="3393" spans="1:6" x14ac:dyDescent="0.75">
      <c r="A3393" s="6" t="str">
        <f>"NEK2"</f>
        <v>NEK2</v>
      </c>
      <c r="B3393" s="4">
        <v>-1.55519771049842</v>
      </c>
      <c r="C3393" s="11">
        <v>-9.1267944612401894</v>
      </c>
      <c r="D3393" s="5">
        <v>4.4746486228541598E-6</v>
      </c>
      <c r="E3393" s="5">
        <v>9.1642164435579195E-5</v>
      </c>
      <c r="F3393" s="5">
        <v>4.7770753344483399E-5</v>
      </c>
    </row>
    <row r="3394" spans="1:6" x14ac:dyDescent="0.75">
      <c r="A3394" s="6" t="str">
        <f>"SOBP"</f>
        <v>SOBP</v>
      </c>
      <c r="B3394" s="4">
        <v>-1.5552163331481601</v>
      </c>
      <c r="C3394" s="11">
        <v>-6.9456098438492404</v>
      </c>
      <c r="D3394" s="5">
        <v>4.5887882168703399E-5</v>
      </c>
      <c r="E3394" s="5">
        <v>5.4558854130710305E-4</v>
      </c>
      <c r="F3394" s="5">
        <v>2.8668882643626898E-4</v>
      </c>
    </row>
    <row r="3395" spans="1:6" x14ac:dyDescent="0.75">
      <c r="A3395" s="6" t="str">
        <f>"LGALS9C"</f>
        <v>LGALS9C</v>
      </c>
      <c r="B3395" s="4">
        <v>-1.5569263748134701</v>
      </c>
      <c r="C3395" s="11">
        <v>-4.7606274579577503</v>
      </c>
      <c r="D3395" s="5">
        <v>8.3177156231492805E-4</v>
      </c>
      <c r="E3395" s="5">
        <v>5.57177898942199E-3</v>
      </c>
      <c r="F3395" s="5"/>
    </row>
    <row r="3396" spans="1:6" x14ac:dyDescent="0.75">
      <c r="A3396" s="6" t="str">
        <f>"RNF41"</f>
        <v>RNF41</v>
      </c>
      <c r="B3396" s="4">
        <v>-1.5570806484970801</v>
      </c>
      <c r="C3396" s="11">
        <v>-8.7798242306697993</v>
      </c>
      <c r="D3396" s="5">
        <v>6.2820389354562802E-6</v>
      </c>
      <c r="E3396" s="5">
        <v>1.18127045591527E-4</v>
      </c>
      <c r="F3396" s="5">
        <v>6.1655535030161293E-5</v>
      </c>
    </row>
    <row r="3397" spans="1:6" x14ac:dyDescent="0.75">
      <c r="A3397" s="6" t="str">
        <f>"PIH1D1"</f>
        <v>PIH1D1</v>
      </c>
      <c r="B3397" s="4">
        <v>-1.5573706026379901</v>
      </c>
      <c r="C3397" s="11">
        <v>-8.1075887801657505</v>
      </c>
      <c r="D3397" s="5">
        <v>1.25085850290849E-5</v>
      </c>
      <c r="E3397" s="5">
        <v>2.0323021783823E-4</v>
      </c>
      <c r="F3397" s="5">
        <v>1.0654545746117801E-4</v>
      </c>
    </row>
    <row r="3398" spans="1:6" x14ac:dyDescent="0.75">
      <c r="A3398" s="6" t="str">
        <f>"DGLUCY"</f>
        <v>DGLUCY</v>
      </c>
      <c r="B3398" s="4">
        <v>-1.5576664636473601</v>
      </c>
      <c r="C3398" s="11">
        <v>-8.2486526633880697</v>
      </c>
      <c r="D3398" s="5">
        <v>1.07865509181512E-5</v>
      </c>
      <c r="E3398" s="5">
        <v>1.80192116141487E-4</v>
      </c>
      <c r="F3398" s="5">
        <v>9.4437505410781007E-5</v>
      </c>
    </row>
    <row r="3399" spans="1:6" x14ac:dyDescent="0.75">
      <c r="A3399" s="6" t="str">
        <f>"RNF44"</f>
        <v>RNF44</v>
      </c>
      <c r="B3399" s="4">
        <v>-1.5577834547320699</v>
      </c>
      <c r="C3399" s="11">
        <v>-7.41546133920221</v>
      </c>
      <c r="D3399" s="5">
        <v>2.6649730423202399E-5</v>
      </c>
      <c r="E3399" s="5">
        <v>3.5894659320584302E-4</v>
      </c>
      <c r="F3399" s="5">
        <v>1.8827081870824899E-4</v>
      </c>
    </row>
    <row r="3400" spans="1:6" x14ac:dyDescent="0.75">
      <c r="A3400" s="6" t="str">
        <f>"SLTM"</f>
        <v>SLTM</v>
      </c>
      <c r="B3400" s="4">
        <v>-1.55835380853709</v>
      </c>
      <c r="C3400" s="11">
        <v>-7.9501452553893799</v>
      </c>
      <c r="D3400" s="5">
        <v>1.4791887116591099E-5</v>
      </c>
      <c r="E3400" s="5">
        <v>2.2926651396452699E-4</v>
      </c>
      <c r="F3400" s="5">
        <v>1.2028874240095799E-4</v>
      </c>
    </row>
    <row r="3401" spans="1:6" x14ac:dyDescent="0.75">
      <c r="A3401" s="6" t="str">
        <f>"TACC1"</f>
        <v>TACC1</v>
      </c>
      <c r="B3401" s="4">
        <v>-1.55873581872278</v>
      </c>
      <c r="C3401" s="11">
        <v>-10.5517638222624</v>
      </c>
      <c r="D3401" s="5">
        <v>1.23053835853162E-6</v>
      </c>
      <c r="E3401" s="5">
        <v>3.4370409288486801E-5</v>
      </c>
      <c r="F3401" s="5">
        <v>1.79176362340246E-5</v>
      </c>
    </row>
    <row r="3402" spans="1:6" x14ac:dyDescent="0.75">
      <c r="A3402" s="6" t="str">
        <f>"HIST1H3A"</f>
        <v>HIST1H3A</v>
      </c>
      <c r="B3402" s="4">
        <v>-1.5591497432853001</v>
      </c>
      <c r="C3402" s="11">
        <v>-7.3505922376632196</v>
      </c>
      <c r="D3402" s="5">
        <v>2.8683136571419599E-5</v>
      </c>
      <c r="E3402" s="5">
        <v>3.7896778969862699E-4</v>
      </c>
      <c r="F3402" s="5">
        <v>1.9875292383089799E-4</v>
      </c>
    </row>
    <row r="3403" spans="1:6" x14ac:dyDescent="0.75">
      <c r="A3403" s="6" t="str">
        <f>"LINC00629"</f>
        <v>LINC00629</v>
      </c>
      <c r="B3403" s="4">
        <v>-1.5595084845546401</v>
      </c>
      <c r="C3403" s="11">
        <v>-5.1053575474935302</v>
      </c>
      <c r="D3403" s="5">
        <v>5.03997849054001E-4</v>
      </c>
      <c r="E3403" s="5">
        <v>3.7052781584508399E-3</v>
      </c>
      <c r="F3403" s="5"/>
    </row>
    <row r="3404" spans="1:6" x14ac:dyDescent="0.75">
      <c r="A3404" s="6" t="str">
        <f>"ARIH1"</f>
        <v>ARIH1</v>
      </c>
      <c r="B3404" s="4">
        <v>-1.5595550936748599</v>
      </c>
      <c r="C3404" s="11">
        <v>-7.9265756081967602</v>
      </c>
      <c r="D3404" s="5">
        <v>1.51711462350325E-5</v>
      </c>
      <c r="E3404" s="5">
        <v>2.3353319832526299E-4</v>
      </c>
      <c r="F3404" s="5">
        <v>1.2249997259351501E-4</v>
      </c>
    </row>
    <row r="3405" spans="1:6" x14ac:dyDescent="0.75">
      <c r="A3405" s="6" t="str">
        <f>"C7orf31"</f>
        <v>C7orf31</v>
      </c>
      <c r="B3405" s="4">
        <v>-1.5598822735478699</v>
      </c>
      <c r="C3405" s="11">
        <v>-7.0923060830806604</v>
      </c>
      <c r="D3405" s="5">
        <v>3.8621185268224097E-5</v>
      </c>
      <c r="E3405" s="5">
        <v>4.7629580750054999E-4</v>
      </c>
      <c r="F3405" s="5">
        <v>2.4993589865772702E-4</v>
      </c>
    </row>
    <row r="3406" spans="1:6" x14ac:dyDescent="0.75">
      <c r="A3406" s="6" t="str">
        <f>"BTBD3"</f>
        <v>BTBD3</v>
      </c>
      <c r="B3406" s="4">
        <v>-1.5613423575936101</v>
      </c>
      <c r="C3406" s="11">
        <v>-7.4950355774472799</v>
      </c>
      <c r="D3406" s="5">
        <v>2.4366695873468E-5</v>
      </c>
      <c r="E3406" s="5">
        <v>3.3461864328555402E-4</v>
      </c>
      <c r="F3406" s="5">
        <v>1.7545184117005499E-4</v>
      </c>
    </row>
    <row r="3407" spans="1:6" x14ac:dyDescent="0.75">
      <c r="A3407" s="6" t="str">
        <f>"ITGB2"</f>
        <v>ITGB2</v>
      </c>
      <c r="B3407" s="4">
        <v>-1.56145917081376</v>
      </c>
      <c r="C3407" s="11">
        <v>-6.8300731606577703</v>
      </c>
      <c r="D3407" s="5">
        <v>5.2655917769009603E-5</v>
      </c>
      <c r="E3407" s="5">
        <v>6.0647420252024804E-4</v>
      </c>
      <c r="F3407" s="5">
        <v>3.19258247405751E-4</v>
      </c>
    </row>
    <row r="3408" spans="1:6" x14ac:dyDescent="0.75">
      <c r="A3408" s="6" t="str">
        <f>"B3GALT1"</f>
        <v>B3GALT1</v>
      </c>
      <c r="B3408" s="4">
        <v>-1.5619443950112299</v>
      </c>
      <c r="C3408" s="11">
        <v>-6.2461217639780102</v>
      </c>
      <c r="D3408" s="5">
        <v>1.08236249132876E-4</v>
      </c>
      <c r="E3408" s="5">
        <v>1.0709787122046E-3</v>
      </c>
      <c r="F3408" s="5"/>
    </row>
    <row r="3409" spans="1:6" x14ac:dyDescent="0.75">
      <c r="A3409" s="6" t="str">
        <f>"PGBD2"</f>
        <v>PGBD2</v>
      </c>
      <c r="B3409" s="4">
        <v>-1.56302871413651</v>
      </c>
      <c r="C3409" s="11">
        <v>-5.4845460350331603</v>
      </c>
      <c r="D3409" s="5">
        <v>2.9624544625222901E-4</v>
      </c>
      <c r="E3409" s="5">
        <v>2.4178556319704799E-3</v>
      </c>
      <c r="F3409" s="5">
        <v>1.28748561126905E-3</v>
      </c>
    </row>
    <row r="3410" spans="1:6" x14ac:dyDescent="0.75">
      <c r="A3410" s="6" t="str">
        <f>"IGFBP1"</f>
        <v>IGFBP1</v>
      </c>
      <c r="B3410" s="4">
        <v>-1.56321814018978</v>
      </c>
      <c r="C3410" s="11">
        <v>-8.3882351716063592</v>
      </c>
      <c r="D3410" s="5">
        <v>9.3339273420519104E-6</v>
      </c>
      <c r="E3410" s="5">
        <v>1.5970608359221E-4</v>
      </c>
      <c r="F3410" s="5">
        <v>8.37112330290446E-5</v>
      </c>
    </row>
    <row r="3411" spans="1:6" x14ac:dyDescent="0.75">
      <c r="A3411" s="6" t="str">
        <f>"KLHL29"</f>
        <v>KLHL29</v>
      </c>
      <c r="B3411" s="4">
        <v>-1.5633850340793001</v>
      </c>
      <c r="C3411" s="11">
        <v>-7.4806227852603699</v>
      </c>
      <c r="D3411" s="5">
        <v>2.4763909290001099E-5</v>
      </c>
      <c r="E3411" s="5">
        <v>3.3834875602083099E-4</v>
      </c>
      <c r="F3411" s="5">
        <v>1.7754922606448001E-4</v>
      </c>
    </row>
    <row r="3412" spans="1:6" x14ac:dyDescent="0.75">
      <c r="A3412" s="6" t="str">
        <f>"FAM122C"</f>
        <v>FAM122C</v>
      </c>
      <c r="B3412" s="4">
        <v>-1.5639295122949699</v>
      </c>
      <c r="C3412" s="11">
        <v>-5.8545460403836698</v>
      </c>
      <c r="D3412" s="5">
        <v>1.7985756542078301E-4</v>
      </c>
      <c r="E3412" s="5">
        <v>1.6107823968706299E-3</v>
      </c>
      <c r="F3412" s="5">
        <v>8.5507449554759302E-4</v>
      </c>
    </row>
    <row r="3413" spans="1:6" x14ac:dyDescent="0.75">
      <c r="A3413" s="6" t="str">
        <f>"TEAD4"</f>
        <v>TEAD4</v>
      </c>
      <c r="B3413" s="4">
        <v>-1.5640691377387099</v>
      </c>
      <c r="C3413" s="11">
        <v>-7.9473147631510299</v>
      </c>
      <c r="D3413" s="5">
        <v>1.4836882264784E-5</v>
      </c>
      <c r="E3413" s="5">
        <v>2.29794685225706E-4</v>
      </c>
      <c r="F3413" s="5">
        <v>1.20561985764322E-4</v>
      </c>
    </row>
    <row r="3414" spans="1:6" x14ac:dyDescent="0.75">
      <c r="A3414" s="6" t="str">
        <f>"LINC01836"</f>
        <v>LINC01836</v>
      </c>
      <c r="B3414" s="4">
        <v>-1.56490749131203</v>
      </c>
      <c r="C3414" s="11">
        <v>-4.9174199282094797</v>
      </c>
      <c r="D3414" s="5">
        <v>6.6088037780256395E-4</v>
      </c>
      <c r="E3414" s="5">
        <v>4.5963834771600596E-3</v>
      </c>
      <c r="F3414" s="5">
        <v>2.4707262699260701E-3</v>
      </c>
    </row>
    <row r="3415" spans="1:6" x14ac:dyDescent="0.75">
      <c r="A3415" s="6" t="str">
        <f>"ISOC1"</f>
        <v>ISOC1</v>
      </c>
      <c r="B3415" s="4">
        <v>-1.5649290178786499</v>
      </c>
      <c r="C3415" s="11">
        <v>-8.0724322565362296</v>
      </c>
      <c r="D3415" s="5">
        <v>1.29829497185204E-5</v>
      </c>
      <c r="E3415" s="5">
        <v>2.09093561723077E-4</v>
      </c>
      <c r="F3415" s="5">
        <v>1.0970814306625801E-4</v>
      </c>
    </row>
    <row r="3416" spans="1:6" x14ac:dyDescent="0.75">
      <c r="A3416" s="6" t="str">
        <f>"R3HDM4"</f>
        <v>R3HDM4</v>
      </c>
      <c r="B3416" s="4">
        <v>-1.56541525112244</v>
      </c>
      <c r="C3416" s="11">
        <v>-7.3542421061874297</v>
      </c>
      <c r="D3416" s="5">
        <v>2.8564357741742601E-5</v>
      </c>
      <c r="E3416" s="5">
        <v>3.7790390253416998E-4</v>
      </c>
      <c r="F3416" s="5">
        <v>1.98203006685459E-4</v>
      </c>
    </row>
    <row r="3417" spans="1:6" x14ac:dyDescent="0.75">
      <c r="A3417" s="6" t="str">
        <f>"SLC35G2"</f>
        <v>SLC35G2</v>
      </c>
      <c r="B3417" s="4">
        <v>-1.56558851424101</v>
      </c>
      <c r="C3417" s="11">
        <v>-5.1162675619045102</v>
      </c>
      <c r="D3417" s="5">
        <v>4.9620845722647699E-4</v>
      </c>
      <c r="E3417" s="5">
        <v>3.65526662438644E-3</v>
      </c>
      <c r="F3417" s="5">
        <v>1.9574541258528802E-3</v>
      </c>
    </row>
    <row r="3418" spans="1:6" x14ac:dyDescent="0.75">
      <c r="A3418" s="6" t="str">
        <f>"RPS6KA5"</f>
        <v>RPS6KA5</v>
      </c>
      <c r="B3418" s="4">
        <v>-1.56581359585016</v>
      </c>
      <c r="C3418" s="11">
        <v>-6.1845606694756201</v>
      </c>
      <c r="D3418" s="5">
        <v>1.1707442598799301E-4</v>
      </c>
      <c r="E3418" s="5">
        <v>1.1412802681925599E-3</v>
      </c>
      <c r="F3418" s="5">
        <v>6.0356825448407397E-4</v>
      </c>
    </row>
    <row r="3419" spans="1:6" x14ac:dyDescent="0.75">
      <c r="A3419" s="6" t="str">
        <f>"XIAP"</f>
        <v>XIAP</v>
      </c>
      <c r="B3419" s="4">
        <v>-1.56626644487655</v>
      </c>
      <c r="C3419" s="11">
        <v>-8.1660686788517101</v>
      </c>
      <c r="D3419" s="5">
        <v>1.17608154099057E-5</v>
      </c>
      <c r="E3419" s="5">
        <v>1.9309239040030799E-4</v>
      </c>
      <c r="F3419" s="5">
        <v>1.0114703560913801E-4</v>
      </c>
    </row>
    <row r="3420" spans="1:6" x14ac:dyDescent="0.75">
      <c r="A3420" s="6" t="str">
        <f>"SIKE1"</f>
        <v>SIKE1</v>
      </c>
      <c r="B3420" s="4">
        <v>-1.5665871338687101</v>
      </c>
      <c r="C3420" s="11">
        <v>-9.66888312497721</v>
      </c>
      <c r="D3420" s="5">
        <v>2.68793871866465E-6</v>
      </c>
      <c r="E3420" s="5">
        <v>6.3573075760276805E-5</v>
      </c>
      <c r="F3420" s="5">
        <v>3.3154174628827601E-5</v>
      </c>
    </row>
    <row r="3421" spans="1:6" x14ac:dyDescent="0.75">
      <c r="A3421" s="6" t="str">
        <f>"TM4SF1"</f>
        <v>TM4SF1</v>
      </c>
      <c r="B3421" s="4">
        <v>-1.56676564141243</v>
      </c>
      <c r="C3421" s="11">
        <v>-7.6799865193130499</v>
      </c>
      <c r="D3421" s="5">
        <v>1.98404093945144E-5</v>
      </c>
      <c r="E3421" s="5">
        <v>2.83359292725992E-4</v>
      </c>
      <c r="F3421" s="5">
        <v>1.48606045539349E-4</v>
      </c>
    </row>
    <row r="3422" spans="1:6" x14ac:dyDescent="0.75">
      <c r="A3422" s="6" t="str">
        <f>"LOC102606465"</f>
        <v>LOC102606465</v>
      </c>
      <c r="B3422" s="4">
        <v>-1.56708321913212</v>
      </c>
      <c r="C3422" s="11">
        <v>-5.5607982294810503</v>
      </c>
      <c r="D3422" s="5">
        <v>2.6687746140268499E-4</v>
      </c>
      <c r="E3422" s="5">
        <v>2.2266085497377702E-3</v>
      </c>
      <c r="F3422" s="5">
        <v>1.18476942473793E-3</v>
      </c>
    </row>
    <row r="3423" spans="1:6" x14ac:dyDescent="0.75">
      <c r="A3423" s="6" t="str">
        <f>"GBP2"</f>
        <v>GBP2</v>
      </c>
      <c r="B3423" s="4">
        <v>-1.5675984259250499</v>
      </c>
      <c r="C3423" s="11">
        <v>-6.3233695338793501</v>
      </c>
      <c r="D3423" s="5">
        <v>9.8152236390250004E-5</v>
      </c>
      <c r="E3423" s="5">
        <v>9.9029466560768406E-4</v>
      </c>
      <c r="F3423" s="5">
        <v>5.2276925681058405E-4</v>
      </c>
    </row>
    <row r="3424" spans="1:6" x14ac:dyDescent="0.75">
      <c r="A3424" s="6" t="str">
        <f>"OR13J1"</f>
        <v>OR13J1</v>
      </c>
      <c r="B3424" s="4">
        <v>-1.56795462515703</v>
      </c>
      <c r="C3424" s="11">
        <v>-5.4133160749059099</v>
      </c>
      <c r="D3424" s="5">
        <v>3.2683315430646702E-4</v>
      </c>
      <c r="E3424" s="5">
        <v>2.6209534548265602E-3</v>
      </c>
      <c r="F3424" s="5"/>
    </row>
    <row r="3425" spans="1:6" x14ac:dyDescent="0.75">
      <c r="A3425" s="6" t="str">
        <f>"LINC00467"</f>
        <v>LINC00467</v>
      </c>
      <c r="B3425" s="4">
        <v>-1.5690125518570299</v>
      </c>
      <c r="C3425" s="11">
        <v>-5.9386388921182904</v>
      </c>
      <c r="D3425" s="5">
        <v>1.6099470711149799E-4</v>
      </c>
      <c r="E3425" s="5">
        <v>1.47164655929958E-3</v>
      </c>
      <c r="F3425" s="5">
        <v>7.8065096649853802E-4</v>
      </c>
    </row>
    <row r="3426" spans="1:6" x14ac:dyDescent="0.75">
      <c r="A3426" s="6" t="str">
        <f>"CDK5RAP3"</f>
        <v>CDK5RAP3</v>
      </c>
      <c r="B3426" s="4">
        <v>-1.5698201026301799</v>
      </c>
      <c r="C3426" s="11">
        <v>-7.3412629753971999</v>
      </c>
      <c r="D3426" s="5">
        <v>2.8989187926520899E-5</v>
      </c>
      <c r="E3426" s="5">
        <v>3.8148072122666402E-4</v>
      </c>
      <c r="F3426" s="5">
        <v>2.0004661476284E-4</v>
      </c>
    </row>
    <row r="3427" spans="1:6" x14ac:dyDescent="0.75">
      <c r="A3427" s="6" t="str">
        <f>"CFHR3"</f>
        <v>CFHR3</v>
      </c>
      <c r="B3427" s="4">
        <v>-1.5718654344255201</v>
      </c>
      <c r="C3427" s="11">
        <v>-5.1570114010769403</v>
      </c>
      <c r="D3427" s="5">
        <v>4.6823881662461499E-4</v>
      </c>
      <c r="E3427" s="5">
        <v>3.4908823473384898E-3</v>
      </c>
      <c r="F3427" s="5"/>
    </row>
    <row r="3428" spans="1:6" x14ac:dyDescent="0.75">
      <c r="A3428" s="6" t="str">
        <f>"GPLD1"</f>
        <v>GPLD1</v>
      </c>
      <c r="B3428" s="4">
        <v>-1.5741447913111499</v>
      </c>
      <c r="C3428" s="11">
        <v>-5.0247668532905898</v>
      </c>
      <c r="D3428" s="5">
        <v>5.6575368133557498E-4</v>
      </c>
      <c r="E3428" s="5">
        <v>4.0586081690582804E-3</v>
      </c>
      <c r="F3428" s="5">
        <v>2.1765861471428598E-3</v>
      </c>
    </row>
    <row r="3429" spans="1:6" x14ac:dyDescent="0.75">
      <c r="A3429" s="6" t="str">
        <f>"COASY"</f>
        <v>COASY</v>
      </c>
      <c r="B3429" s="4">
        <v>-1.5741729354310601</v>
      </c>
      <c r="C3429" s="11">
        <v>-8.72445833246028</v>
      </c>
      <c r="D3429" s="5">
        <v>6.6380637698470797E-6</v>
      </c>
      <c r="E3429" s="5">
        <v>1.2333480866421199E-4</v>
      </c>
      <c r="F3429" s="5">
        <v>6.4354236483382506E-5</v>
      </c>
    </row>
    <row r="3430" spans="1:6" x14ac:dyDescent="0.75">
      <c r="A3430" s="6" t="str">
        <f>"SNX33"</f>
        <v>SNX33</v>
      </c>
      <c r="B3430" s="4">
        <v>-1.57422030925867</v>
      </c>
      <c r="C3430" s="11">
        <v>-7.3013685647259399</v>
      </c>
      <c r="D3430" s="5">
        <v>3.03385634639062E-5</v>
      </c>
      <c r="E3430" s="5">
        <v>3.9433479309336001E-4</v>
      </c>
      <c r="F3430" s="5">
        <v>2.0680398999233001E-4</v>
      </c>
    </row>
    <row r="3431" spans="1:6" x14ac:dyDescent="0.75">
      <c r="A3431" s="6" t="str">
        <f>"ZNHIT3"</f>
        <v>ZNHIT3</v>
      </c>
      <c r="B3431" s="4">
        <v>-1.57442134659818</v>
      </c>
      <c r="C3431" s="11">
        <v>-9.2206996196158197</v>
      </c>
      <c r="D3431" s="5">
        <v>4.0894064180166099E-6</v>
      </c>
      <c r="E3431" s="5">
        <v>8.5706901837285794E-5</v>
      </c>
      <c r="F3431" s="5">
        <v>4.4669584225764299E-5</v>
      </c>
    </row>
    <row r="3432" spans="1:6" x14ac:dyDescent="0.75">
      <c r="A3432" s="6" t="str">
        <f>"CAMKMT"</f>
        <v>CAMKMT</v>
      </c>
      <c r="B3432" s="4">
        <v>-1.5744287470412099</v>
      </c>
      <c r="C3432" s="11">
        <v>-6.5206200615329397</v>
      </c>
      <c r="D3432" s="5">
        <v>7.6728655931657407E-5</v>
      </c>
      <c r="E3432" s="5">
        <v>8.1716169806007801E-4</v>
      </c>
      <c r="F3432" s="5">
        <v>4.3140207779688899E-4</v>
      </c>
    </row>
    <row r="3433" spans="1:6" x14ac:dyDescent="0.75">
      <c r="A3433" s="6" t="str">
        <f>"STK38L"</f>
        <v>STK38L</v>
      </c>
      <c r="B3433" s="4">
        <v>-1.57495229125943</v>
      </c>
      <c r="C3433" s="11">
        <v>-9.1341109877326598</v>
      </c>
      <c r="D3433" s="5">
        <v>4.4432516162101304E-6</v>
      </c>
      <c r="E3433" s="5">
        <v>9.1062075827377001E-5</v>
      </c>
      <c r="F3433" s="5">
        <v>4.7469157670346901E-5</v>
      </c>
    </row>
    <row r="3434" spans="1:6" x14ac:dyDescent="0.75">
      <c r="A3434" s="6" t="str">
        <f>"C7orf43"</f>
        <v>C7orf43</v>
      </c>
      <c r="B3434" s="4">
        <v>-1.57547409330086</v>
      </c>
      <c r="C3434" s="11">
        <v>-7.4715120328478397</v>
      </c>
      <c r="D3434" s="5">
        <v>2.50186277621946E-5</v>
      </c>
      <c r="E3434" s="5">
        <v>3.40885992520753E-4</v>
      </c>
      <c r="F3434" s="5">
        <v>1.7886540274535801E-4</v>
      </c>
    </row>
    <row r="3435" spans="1:6" x14ac:dyDescent="0.75">
      <c r="A3435" s="6" t="str">
        <f>"SRBD1"</f>
        <v>SRBD1</v>
      </c>
      <c r="B3435" s="4">
        <v>-1.5754792376856199</v>
      </c>
      <c r="C3435" s="11">
        <v>-8.9180707327165596</v>
      </c>
      <c r="D3435" s="5">
        <v>5.4807881170901303E-6</v>
      </c>
      <c r="E3435" s="5">
        <v>1.06576873917301E-4</v>
      </c>
      <c r="F3435" s="5">
        <v>5.5562962867140201E-5</v>
      </c>
    </row>
    <row r="3436" spans="1:6" x14ac:dyDescent="0.75">
      <c r="A3436" s="6" t="str">
        <f>"AFTPH"</f>
        <v>AFTPH</v>
      </c>
      <c r="B3436" s="4">
        <v>-1.5755232449674701</v>
      </c>
      <c r="C3436" s="11">
        <v>-10.048377997087201</v>
      </c>
      <c r="D3436" s="5">
        <v>1.9076470723225902E-6</v>
      </c>
      <c r="E3436" s="5">
        <v>4.84846663707376E-5</v>
      </c>
      <c r="F3436" s="5">
        <v>2.5265018512718501E-5</v>
      </c>
    </row>
    <row r="3437" spans="1:6" x14ac:dyDescent="0.75">
      <c r="A3437" s="6" t="str">
        <f>"BLOC1S6"</f>
        <v>BLOC1S6</v>
      </c>
      <c r="B3437" s="4">
        <v>-1.5758532061715</v>
      </c>
      <c r="C3437" s="11">
        <v>-6.7970252309804904</v>
      </c>
      <c r="D3437" s="5">
        <v>5.4785543536397502E-5</v>
      </c>
      <c r="E3437" s="5">
        <v>6.2517119087452397E-4</v>
      </c>
      <c r="F3437" s="5">
        <v>3.2925893396277102E-4</v>
      </c>
    </row>
    <row r="3438" spans="1:6" x14ac:dyDescent="0.75">
      <c r="A3438" s="6" t="str">
        <f>"FEZ2"</f>
        <v>FEZ2</v>
      </c>
      <c r="B3438" s="4">
        <v>-1.5765668101885399</v>
      </c>
      <c r="C3438" s="11">
        <v>-4.9885104135610998</v>
      </c>
      <c r="D3438" s="5">
        <v>5.9613325812434698E-4</v>
      </c>
      <c r="E3438" s="5">
        <v>4.2233825255833203E-3</v>
      </c>
      <c r="F3438" s="5">
        <v>2.2668692207728201E-3</v>
      </c>
    </row>
    <row r="3439" spans="1:6" x14ac:dyDescent="0.75">
      <c r="A3439" s="6" t="str">
        <f>"KLHL8"</f>
        <v>KLHL8</v>
      </c>
      <c r="B3439" s="4">
        <v>-1.5768158086540101</v>
      </c>
      <c r="C3439" s="11">
        <v>-8.8251697007704504</v>
      </c>
      <c r="D3439" s="5">
        <v>6.0059565754258504E-6</v>
      </c>
      <c r="E3439" s="5">
        <v>1.14387225650864E-4</v>
      </c>
      <c r="F3439" s="5">
        <v>5.9644407465634598E-5</v>
      </c>
    </row>
    <row r="3440" spans="1:6" x14ac:dyDescent="0.75">
      <c r="A3440" s="6" t="str">
        <f>"CCL26"</f>
        <v>CCL26</v>
      </c>
      <c r="B3440" s="4">
        <v>-1.5771062885971701</v>
      </c>
      <c r="C3440" s="11">
        <v>-6.7669275053592903</v>
      </c>
      <c r="D3440" s="5">
        <v>5.6806453468348197E-5</v>
      </c>
      <c r="E3440" s="5">
        <v>6.4377026712600296E-4</v>
      </c>
      <c r="F3440" s="5"/>
    </row>
    <row r="3441" spans="1:6" x14ac:dyDescent="0.75">
      <c r="A3441" s="6" t="str">
        <f>"DHRS13"</f>
        <v>DHRS13</v>
      </c>
      <c r="B3441" s="4">
        <v>-1.5774271524921799</v>
      </c>
      <c r="C3441" s="11">
        <v>-7.2504719077490103</v>
      </c>
      <c r="D3441" s="5">
        <v>3.2160031327804897E-5</v>
      </c>
      <c r="E3441" s="5">
        <v>4.12938703812607E-4</v>
      </c>
      <c r="F3441" s="5">
        <v>2.1667444063418301E-4</v>
      </c>
    </row>
    <row r="3442" spans="1:6" x14ac:dyDescent="0.75">
      <c r="A3442" s="6" t="str">
        <f>"LINC02310"</f>
        <v>LINC02310</v>
      </c>
      <c r="B3442" s="4">
        <v>-1.5777026483201999</v>
      </c>
      <c r="C3442" s="11">
        <v>-5.4130038597163699</v>
      </c>
      <c r="D3442" s="5">
        <v>3.2697446709532997E-4</v>
      </c>
      <c r="E3442" s="5">
        <v>2.6209534548265602E-3</v>
      </c>
      <c r="F3442" s="5"/>
    </row>
    <row r="3443" spans="1:6" x14ac:dyDescent="0.75">
      <c r="A3443" s="6" t="str">
        <f>"TST"</f>
        <v>TST</v>
      </c>
      <c r="B3443" s="4">
        <v>-1.5784128864682501</v>
      </c>
      <c r="C3443" s="11">
        <v>-6.6749051839286597</v>
      </c>
      <c r="D3443" s="5">
        <v>6.3503051888665096E-5</v>
      </c>
      <c r="E3443" s="5">
        <v>7.0063772997788201E-4</v>
      </c>
      <c r="F3443" s="5">
        <v>3.6886543617270501E-4</v>
      </c>
    </row>
    <row r="3444" spans="1:6" x14ac:dyDescent="0.75">
      <c r="A3444" s="6" t="str">
        <f>"RWDD3"</f>
        <v>RWDD3</v>
      </c>
      <c r="B3444" s="4">
        <v>-1.57966577545755</v>
      </c>
      <c r="C3444" s="11">
        <v>-6.2999517691629201</v>
      </c>
      <c r="D3444" s="5">
        <v>1.01097478458363E-4</v>
      </c>
      <c r="E3444" s="5">
        <v>1.014913202613E-3</v>
      </c>
      <c r="F3444" s="5">
        <v>5.3567104409708703E-4</v>
      </c>
    </row>
    <row r="3445" spans="1:6" x14ac:dyDescent="0.75">
      <c r="A3445" s="6" t="str">
        <f>"UBE2L3"</f>
        <v>UBE2L3</v>
      </c>
      <c r="B3445" s="4">
        <v>-1.5800726798562601</v>
      </c>
      <c r="C3445" s="11">
        <v>-8.0796137868571307</v>
      </c>
      <c r="D3445" s="5">
        <v>1.28844798081818E-5</v>
      </c>
      <c r="E3445" s="5">
        <v>2.0785604742268299E-4</v>
      </c>
      <c r="F3445" s="5">
        <v>1.0906979680495099E-4</v>
      </c>
    </row>
    <row r="3446" spans="1:6" x14ac:dyDescent="0.75">
      <c r="A3446" s="6" t="str">
        <f>"ZKSCAN1"</f>
        <v>ZKSCAN1</v>
      </c>
      <c r="B3446" s="4">
        <v>-1.5800886098790501</v>
      </c>
      <c r="C3446" s="11">
        <v>-9.0946765696811198</v>
      </c>
      <c r="D3446" s="5">
        <v>4.6153700740685203E-6</v>
      </c>
      <c r="E3446" s="5">
        <v>9.3939898451250405E-5</v>
      </c>
      <c r="F3446" s="5">
        <v>4.8961221917949099E-5</v>
      </c>
    </row>
    <row r="3447" spans="1:6" x14ac:dyDescent="0.75">
      <c r="A3447" s="6" t="str">
        <f>"PHKA2"</f>
        <v>PHKA2</v>
      </c>
      <c r="B3447" s="4">
        <v>-1.5801761861016199</v>
      </c>
      <c r="C3447" s="11">
        <v>-7.8996114495210801</v>
      </c>
      <c r="D3447" s="5">
        <v>1.5618059826506801E-5</v>
      </c>
      <c r="E3447" s="5">
        <v>2.3870098141234199E-4</v>
      </c>
      <c r="F3447" s="5">
        <v>1.2518513947016799E-4</v>
      </c>
    </row>
    <row r="3448" spans="1:6" x14ac:dyDescent="0.75">
      <c r="A3448" s="6" t="str">
        <f>"FBXO28"</f>
        <v>FBXO28</v>
      </c>
      <c r="B3448" s="4">
        <v>-1.58101226686472</v>
      </c>
      <c r="C3448" s="11">
        <v>-7.7578800115048701</v>
      </c>
      <c r="D3448" s="5">
        <v>1.8215481063119401E-5</v>
      </c>
      <c r="E3448" s="5">
        <v>2.6789865077198201E-4</v>
      </c>
      <c r="F3448" s="5">
        <v>1.40552701706985E-4</v>
      </c>
    </row>
    <row r="3449" spans="1:6" x14ac:dyDescent="0.75">
      <c r="A3449" s="6" t="str">
        <f>"PRLR"</f>
        <v>PRLR</v>
      </c>
      <c r="B3449" s="4">
        <v>-1.5814823640822899</v>
      </c>
      <c r="C3449" s="11">
        <v>-5.3773707351797801</v>
      </c>
      <c r="D3449" s="5">
        <v>3.4354167203078198E-4</v>
      </c>
      <c r="E3449" s="5">
        <v>2.7265285084714101E-3</v>
      </c>
      <c r="F3449" s="5"/>
    </row>
    <row r="3450" spans="1:6" x14ac:dyDescent="0.75">
      <c r="A3450" s="6" t="str">
        <f>"CDH3"</f>
        <v>CDH3</v>
      </c>
      <c r="B3450" s="4">
        <v>-1.58154351771406</v>
      </c>
      <c r="C3450" s="11">
        <v>-6.8659528593271002</v>
      </c>
      <c r="D3450" s="5">
        <v>5.0444961928675501E-5</v>
      </c>
      <c r="E3450" s="5">
        <v>5.8786332943621604E-4</v>
      </c>
      <c r="F3450" s="5">
        <v>3.0895747084615103E-4</v>
      </c>
    </row>
    <row r="3451" spans="1:6" x14ac:dyDescent="0.75">
      <c r="A3451" s="6" t="str">
        <f>"NUFIP2"</f>
        <v>NUFIP2</v>
      </c>
      <c r="B3451" s="4">
        <v>-1.58194816919595</v>
      </c>
      <c r="C3451" s="11">
        <v>-9.7242482221879101</v>
      </c>
      <c r="D3451" s="5">
        <v>2.55501147296014E-6</v>
      </c>
      <c r="E3451" s="5">
        <v>6.1062713710623905E-5</v>
      </c>
      <c r="F3451" s="5">
        <v>3.1800617219144901E-5</v>
      </c>
    </row>
    <row r="3452" spans="1:6" x14ac:dyDescent="0.75">
      <c r="A3452" s="6" t="str">
        <f>"GDAP1"</f>
        <v>GDAP1</v>
      </c>
      <c r="B3452" s="4">
        <v>-1.58216113924597</v>
      </c>
      <c r="C3452" s="11">
        <v>-7.7653755095406396</v>
      </c>
      <c r="D3452" s="5">
        <v>1.8066929187655702E-5</v>
      </c>
      <c r="E3452" s="5">
        <v>2.66374848993122E-4</v>
      </c>
      <c r="F3452" s="5">
        <v>1.39763911177326E-4</v>
      </c>
    </row>
    <row r="3453" spans="1:6" x14ac:dyDescent="0.75">
      <c r="A3453" s="6" t="str">
        <f>"LOC643201"</f>
        <v>LOC643201</v>
      </c>
      <c r="B3453" s="4">
        <v>-1.5823592967889499</v>
      </c>
      <c r="C3453" s="11">
        <v>-6.5204494162943103</v>
      </c>
      <c r="D3453" s="5">
        <v>7.6744839408132706E-5</v>
      </c>
      <c r="E3453" s="5">
        <v>8.1716169806007801E-4</v>
      </c>
      <c r="F3453" s="5"/>
    </row>
    <row r="3454" spans="1:6" x14ac:dyDescent="0.75">
      <c r="A3454" s="6" t="str">
        <f>"BFSP1"</f>
        <v>BFSP1</v>
      </c>
      <c r="B3454" s="4">
        <v>-1.5826979499884599</v>
      </c>
      <c r="C3454" s="11">
        <v>-8.4889415650528406</v>
      </c>
      <c r="D3454" s="5">
        <v>8.4187211964668496E-6</v>
      </c>
      <c r="E3454" s="5">
        <v>1.4780142337517501E-4</v>
      </c>
      <c r="F3454" s="5">
        <v>7.7436834907745406E-5</v>
      </c>
    </row>
    <row r="3455" spans="1:6" x14ac:dyDescent="0.75">
      <c r="A3455" s="6" t="str">
        <f>"DDX52"</f>
        <v>DDX52</v>
      </c>
      <c r="B3455" s="4">
        <v>-1.5827610145264499</v>
      </c>
      <c r="C3455" s="11">
        <v>-11.015811812106501</v>
      </c>
      <c r="D3455" s="5">
        <v>8.3429311077839701E-7</v>
      </c>
      <c r="E3455" s="5">
        <v>2.59981875267274E-5</v>
      </c>
      <c r="F3455" s="5">
        <v>1.3518057546822899E-5</v>
      </c>
    </row>
    <row r="3456" spans="1:6" x14ac:dyDescent="0.75">
      <c r="A3456" s="6" t="str">
        <f>"MGLL"</f>
        <v>MGLL</v>
      </c>
      <c r="B3456" s="4">
        <v>-1.58285688212832</v>
      </c>
      <c r="C3456" s="11">
        <v>-9.2987984255889593</v>
      </c>
      <c r="D3456" s="5">
        <v>3.7965467110553902E-6</v>
      </c>
      <c r="E3456" s="5">
        <v>8.1352611556128996E-5</v>
      </c>
      <c r="F3456" s="5">
        <v>4.2391493069038101E-5</v>
      </c>
    </row>
    <row r="3457" spans="1:6" x14ac:dyDescent="0.75">
      <c r="A3457" s="6" t="str">
        <f>"SLC7A11-AS1"</f>
        <v>SLC7A11-AS1</v>
      </c>
      <c r="B3457" s="4">
        <v>-1.58348658186596</v>
      </c>
      <c r="C3457" s="11">
        <v>-7.6151723247303398</v>
      </c>
      <c r="D3457" s="5">
        <v>2.1312942722502501E-5</v>
      </c>
      <c r="E3457" s="5">
        <v>3.0005180882725102E-4</v>
      </c>
      <c r="F3457" s="5"/>
    </row>
    <row r="3458" spans="1:6" x14ac:dyDescent="0.75">
      <c r="A3458" s="6" t="str">
        <f>"CYR61"</f>
        <v>CYR61</v>
      </c>
      <c r="B3458" s="4">
        <v>-1.58417482016261</v>
      </c>
      <c r="C3458" s="11">
        <v>-7.0802461909655596</v>
      </c>
      <c r="D3458" s="5">
        <v>3.9168733756586803E-5</v>
      </c>
      <c r="E3458" s="5">
        <v>4.8124603021411702E-4</v>
      </c>
      <c r="F3458" s="5">
        <v>2.5250442252910802E-4</v>
      </c>
    </row>
    <row r="3459" spans="1:6" x14ac:dyDescent="0.75">
      <c r="A3459" s="6" t="str">
        <f>"ACSL3"</f>
        <v>ACSL3</v>
      </c>
      <c r="B3459" s="4">
        <v>-1.5849086688278999</v>
      </c>
      <c r="C3459" s="11">
        <v>-7.3441654580613802</v>
      </c>
      <c r="D3459" s="5">
        <v>2.8893591923124701E-5</v>
      </c>
      <c r="E3459" s="5">
        <v>3.8072992291765301E-4</v>
      </c>
      <c r="F3459" s="5">
        <v>1.9966094098045601E-4</v>
      </c>
    </row>
    <row r="3460" spans="1:6" x14ac:dyDescent="0.75">
      <c r="A3460" s="6" t="str">
        <f>"PTRHD1"</f>
        <v>PTRHD1</v>
      </c>
      <c r="B3460" s="4">
        <v>-1.58496050850083</v>
      </c>
      <c r="C3460" s="11">
        <v>-8.5675583207234407</v>
      </c>
      <c r="D3460" s="5">
        <v>7.7722620063165105E-6</v>
      </c>
      <c r="E3460" s="5">
        <v>1.3959453609526699E-4</v>
      </c>
      <c r="F3460" s="5">
        <v>7.29132912719431E-5</v>
      </c>
    </row>
    <row r="3461" spans="1:6" x14ac:dyDescent="0.75">
      <c r="A3461" s="6" t="str">
        <f>"CREBRF"</f>
        <v>CREBRF</v>
      </c>
      <c r="B3461" s="4">
        <v>-1.5851107172198799</v>
      </c>
      <c r="C3461" s="11">
        <v>-8.3328779956212902</v>
      </c>
      <c r="D3461" s="5">
        <v>9.8827923236349408E-6</v>
      </c>
      <c r="E3461" s="5">
        <v>1.6754951402226601E-4</v>
      </c>
      <c r="F3461" s="5">
        <v>8.7798540755025395E-5</v>
      </c>
    </row>
    <row r="3462" spans="1:6" x14ac:dyDescent="0.75">
      <c r="A3462" s="6" t="str">
        <f>"EXOC6"</f>
        <v>EXOC6</v>
      </c>
      <c r="B3462" s="4">
        <v>-1.5859727967881401</v>
      </c>
      <c r="C3462" s="11">
        <v>-7.7004344748456202</v>
      </c>
      <c r="D3462" s="5">
        <v>1.9399107860976198E-5</v>
      </c>
      <c r="E3462" s="5">
        <v>2.7961700460118197E-4</v>
      </c>
      <c r="F3462" s="5">
        <v>1.46684482247031E-4</v>
      </c>
    </row>
    <row r="3463" spans="1:6" x14ac:dyDescent="0.75">
      <c r="A3463" s="6" t="str">
        <f>"PPP2R5A"</f>
        <v>PPP2R5A</v>
      </c>
      <c r="B3463" s="4">
        <v>-1.58615611035133</v>
      </c>
      <c r="C3463" s="11">
        <v>-8.7983238263642605</v>
      </c>
      <c r="D3463" s="5">
        <v>6.1677675502841896E-6</v>
      </c>
      <c r="E3463" s="5">
        <v>1.16644410563288E-4</v>
      </c>
      <c r="F3463" s="5">
        <v>6.0850734791391099E-5</v>
      </c>
    </row>
    <row r="3464" spans="1:6" x14ac:dyDescent="0.75">
      <c r="A3464" s="6" t="str">
        <f>"B3GALNT1"</f>
        <v>B3GALNT1</v>
      </c>
      <c r="B3464" s="4">
        <v>-1.58620508904791</v>
      </c>
      <c r="C3464" s="11">
        <v>-6.9499503034225603</v>
      </c>
      <c r="D3464" s="5">
        <v>4.5652741240491502E-5</v>
      </c>
      <c r="E3464" s="5">
        <v>5.4355925538849604E-4</v>
      </c>
      <c r="F3464" s="5">
        <v>2.8563732957810698E-4</v>
      </c>
    </row>
    <row r="3465" spans="1:6" x14ac:dyDescent="0.75">
      <c r="A3465" s="6" t="str">
        <f>"GLP2R"</f>
        <v>GLP2R</v>
      </c>
      <c r="B3465" s="4">
        <v>-1.5876795243983199</v>
      </c>
      <c r="C3465" s="11">
        <v>-7.0984980007021496</v>
      </c>
      <c r="D3465" s="5">
        <v>3.8343289845037798E-5</v>
      </c>
      <c r="E3465" s="5">
        <v>4.7359301449693102E-4</v>
      </c>
      <c r="F3465" s="5">
        <v>2.4852720552586397E-4</v>
      </c>
    </row>
    <row r="3466" spans="1:6" x14ac:dyDescent="0.75">
      <c r="A3466" s="6" t="str">
        <f>"DPH5"</f>
        <v>DPH5</v>
      </c>
      <c r="B3466" s="4">
        <v>-1.5877174636320499</v>
      </c>
      <c r="C3466" s="11">
        <v>-7.3773605891669201</v>
      </c>
      <c r="D3466" s="5">
        <v>2.78243095714304E-5</v>
      </c>
      <c r="E3466" s="5">
        <v>3.7126223059403001E-4</v>
      </c>
      <c r="F3466" s="5">
        <v>1.94770167000013E-4</v>
      </c>
    </row>
    <row r="3467" spans="1:6" x14ac:dyDescent="0.75">
      <c r="A3467" s="6" t="str">
        <f>"CDC37L1"</f>
        <v>CDC37L1</v>
      </c>
      <c r="B3467" s="4">
        <v>-1.58777906972373</v>
      </c>
      <c r="C3467" s="11">
        <v>-8.9475570467561401</v>
      </c>
      <c r="D3467" s="5">
        <v>5.3247518210742897E-6</v>
      </c>
      <c r="E3467" s="5">
        <v>1.04435906418108E-4</v>
      </c>
      <c r="F3467" s="5">
        <v>5.4458122858787101E-5</v>
      </c>
    </row>
    <row r="3468" spans="1:6" x14ac:dyDescent="0.75">
      <c r="A3468" s="6" t="str">
        <f>"PLXND1"</f>
        <v>PLXND1</v>
      </c>
      <c r="B3468" s="4">
        <v>-1.5879679110781399</v>
      </c>
      <c r="C3468" s="11">
        <v>-5.9152001224391002</v>
      </c>
      <c r="D3468" s="5">
        <v>1.6602795262789301E-4</v>
      </c>
      <c r="E3468" s="5">
        <v>1.5097386855254999E-3</v>
      </c>
      <c r="F3468" s="5">
        <v>8.0093753290430797E-4</v>
      </c>
    </row>
    <row r="3469" spans="1:6" x14ac:dyDescent="0.75">
      <c r="A3469" s="6" t="str">
        <f>"FLVCR2"</f>
        <v>FLVCR2</v>
      </c>
      <c r="B3469" s="4">
        <v>-1.58904342379825</v>
      </c>
      <c r="C3469" s="11">
        <v>-5.8830603208466199</v>
      </c>
      <c r="D3469" s="5">
        <v>1.73207400426877E-4</v>
      </c>
      <c r="E3469" s="5">
        <v>1.56255747691035E-3</v>
      </c>
      <c r="F3469" s="5">
        <v>8.2894468129423801E-4</v>
      </c>
    </row>
    <row r="3470" spans="1:6" x14ac:dyDescent="0.75">
      <c r="A3470" s="6" t="str">
        <f>"ZNF638"</f>
        <v>ZNF638</v>
      </c>
      <c r="B3470" s="4">
        <v>-1.5891995130012899</v>
      </c>
      <c r="C3470" s="11">
        <v>-8.9973987508625992</v>
      </c>
      <c r="D3470" s="5">
        <v>5.0719126958402699E-6</v>
      </c>
      <c r="E3470" s="5">
        <v>1.01284456025085E-4</v>
      </c>
      <c r="F3470" s="5">
        <v>5.2765381390862401E-5</v>
      </c>
    </row>
    <row r="3471" spans="1:6" x14ac:dyDescent="0.75">
      <c r="A3471" s="6" t="str">
        <f>"SKAP2"</f>
        <v>SKAP2</v>
      </c>
      <c r="B3471" s="4">
        <v>-1.58938930420636</v>
      </c>
      <c r="C3471" s="11">
        <v>-6.4130292027577802</v>
      </c>
      <c r="D3471" s="5">
        <v>8.7704642054950899E-5</v>
      </c>
      <c r="E3471" s="5">
        <v>9.1037725649683698E-4</v>
      </c>
      <c r="F3471" s="5">
        <v>4.8075019091530999E-4</v>
      </c>
    </row>
    <row r="3472" spans="1:6" x14ac:dyDescent="0.75">
      <c r="A3472" s="6" t="str">
        <f>"C15orf41"</f>
        <v>C15orf41</v>
      </c>
      <c r="B3472" s="4">
        <v>-1.5894990340892901</v>
      </c>
      <c r="C3472" s="11">
        <v>-7.4719612513881399</v>
      </c>
      <c r="D3472" s="5">
        <v>2.50060019707106E-5</v>
      </c>
      <c r="E3472" s="5">
        <v>3.4087068463753802E-4</v>
      </c>
      <c r="F3472" s="5">
        <v>1.7885990503943501E-4</v>
      </c>
    </row>
    <row r="3473" spans="1:6" x14ac:dyDescent="0.75">
      <c r="A3473" s="6" t="str">
        <f>"CMTM3"</f>
        <v>CMTM3</v>
      </c>
      <c r="B3473" s="4">
        <v>-1.5896968924961901</v>
      </c>
      <c r="C3473" s="11">
        <v>-6.8819933084434304</v>
      </c>
      <c r="D3473" s="5">
        <v>4.9489270288938197E-5</v>
      </c>
      <c r="E3473" s="5">
        <v>5.7946049980746003E-4</v>
      </c>
      <c r="F3473" s="5">
        <v>3.0458818535643902E-4</v>
      </c>
    </row>
    <row r="3474" spans="1:6" x14ac:dyDescent="0.75">
      <c r="A3474" s="6" t="str">
        <f>"RALGAPA1"</f>
        <v>RALGAPA1</v>
      </c>
      <c r="B3474" s="4">
        <v>-1.5898064437114601</v>
      </c>
      <c r="C3474" s="11">
        <v>-6.4178895697996898</v>
      </c>
      <c r="D3474" s="5">
        <v>8.7173754054558107E-5</v>
      </c>
      <c r="E3474" s="5">
        <v>9.0518367253217605E-4</v>
      </c>
      <c r="F3474" s="5">
        <v>4.78013842207564E-4</v>
      </c>
    </row>
    <row r="3475" spans="1:6" x14ac:dyDescent="0.75">
      <c r="A3475" s="6" t="str">
        <f>"CFAP97"</f>
        <v>CFAP97</v>
      </c>
      <c r="B3475" s="4">
        <v>-1.58986771726862</v>
      </c>
      <c r="C3475" s="11">
        <v>-8.6361748636167199</v>
      </c>
      <c r="D3475" s="5">
        <v>7.2521513070292297E-6</v>
      </c>
      <c r="E3475" s="5">
        <v>1.3241990387172599E-4</v>
      </c>
      <c r="F3475" s="5">
        <v>6.9152150737380495E-5</v>
      </c>
    </row>
    <row r="3476" spans="1:6" x14ac:dyDescent="0.75">
      <c r="A3476" s="6" t="str">
        <f>"PXDN"</f>
        <v>PXDN</v>
      </c>
      <c r="B3476" s="4">
        <v>-1.5902213486776999</v>
      </c>
      <c r="C3476" s="11">
        <v>-7.8877918373416698</v>
      </c>
      <c r="D3476" s="5">
        <v>1.5818463632196E-5</v>
      </c>
      <c r="E3476" s="5">
        <v>2.4113921716910599E-4</v>
      </c>
      <c r="F3476" s="5">
        <v>1.2645204154049301E-4</v>
      </c>
    </row>
    <row r="3477" spans="1:6" x14ac:dyDescent="0.75">
      <c r="A3477" s="6" t="str">
        <f>"FNBP1L"</f>
        <v>FNBP1L</v>
      </c>
      <c r="B3477" s="4">
        <v>-1.5903910952200899</v>
      </c>
      <c r="C3477" s="11">
        <v>-7.1998675177757203</v>
      </c>
      <c r="D3477" s="5">
        <v>3.4089395123934499E-5</v>
      </c>
      <c r="E3477" s="5">
        <v>4.3228036991775702E-4</v>
      </c>
      <c r="F3477" s="5">
        <v>2.26836579375629E-4</v>
      </c>
    </row>
    <row r="3478" spans="1:6" x14ac:dyDescent="0.75">
      <c r="A3478" s="6" t="str">
        <f>"LOC149935"</f>
        <v>LOC149935</v>
      </c>
      <c r="B3478" s="4">
        <v>-1.59042393166354</v>
      </c>
      <c r="C3478" s="11">
        <v>-7.4792167914587901</v>
      </c>
      <c r="D3478" s="5">
        <v>2.4803033414596E-5</v>
      </c>
      <c r="E3478" s="5">
        <v>3.38571117108039E-4</v>
      </c>
      <c r="F3478" s="5">
        <v>1.7766085425412201E-4</v>
      </c>
    </row>
    <row r="3479" spans="1:6" x14ac:dyDescent="0.75">
      <c r="A3479" s="6" t="str">
        <f>"ZNF672"</f>
        <v>ZNF672</v>
      </c>
      <c r="B3479" s="4">
        <v>-1.5910736852288001</v>
      </c>
      <c r="C3479" s="11">
        <v>-6.4495330859541697</v>
      </c>
      <c r="D3479" s="5">
        <v>8.3801262916331602E-5</v>
      </c>
      <c r="E3479" s="5">
        <v>8.7909749611521598E-4</v>
      </c>
      <c r="F3479" s="5">
        <v>4.6441662420751699E-4</v>
      </c>
    </row>
    <row r="3480" spans="1:6" x14ac:dyDescent="0.75">
      <c r="A3480" s="6" t="str">
        <f>"CD9"</f>
        <v>CD9</v>
      </c>
      <c r="B3480" s="4">
        <v>-1.5911431735378401</v>
      </c>
      <c r="C3480" s="11">
        <v>-5.5602791674281402</v>
      </c>
      <c r="D3480" s="5">
        <v>2.6706645241242799E-4</v>
      </c>
      <c r="E3480" s="5">
        <v>2.2275582091872501E-3</v>
      </c>
      <c r="F3480" s="5">
        <v>1.1852596159580701E-3</v>
      </c>
    </row>
    <row r="3481" spans="1:6" x14ac:dyDescent="0.75">
      <c r="A3481" s="6" t="str">
        <f>"COPS4"</f>
        <v>COPS4</v>
      </c>
      <c r="B3481" s="4">
        <v>-1.59124486032058</v>
      </c>
      <c r="C3481" s="11">
        <v>-8.8858314879837401</v>
      </c>
      <c r="D3481" s="5">
        <v>5.6571266424314196E-6</v>
      </c>
      <c r="E3481" s="5">
        <v>1.09004517586772E-4</v>
      </c>
      <c r="F3481" s="5">
        <v>5.6816082157841497E-5</v>
      </c>
    </row>
    <row r="3482" spans="1:6" x14ac:dyDescent="0.75">
      <c r="A3482" s="6" t="str">
        <f>"USP3"</f>
        <v>USP3</v>
      </c>
      <c r="B3482" s="4">
        <v>-1.59176198123683</v>
      </c>
      <c r="C3482" s="11">
        <v>-9.4570892127952995</v>
      </c>
      <c r="D3482" s="5">
        <v>3.2708036982979499E-6</v>
      </c>
      <c r="E3482" s="5">
        <v>7.3265508389312104E-5</v>
      </c>
      <c r="F3482" s="5">
        <v>3.8159376480142802E-5</v>
      </c>
    </row>
    <row r="3483" spans="1:6" x14ac:dyDescent="0.75">
      <c r="A3483" s="6" t="str">
        <f>"SLC39A8"</f>
        <v>SLC39A8</v>
      </c>
      <c r="B3483" s="4">
        <v>-1.5920150081586399</v>
      </c>
      <c r="C3483" s="11">
        <v>-9.2677193076713795</v>
      </c>
      <c r="D3483" s="5">
        <v>3.9102498897291796E-6</v>
      </c>
      <c r="E3483" s="5">
        <v>8.3068283499730607E-5</v>
      </c>
      <c r="F3483" s="5">
        <v>4.3276683482439201E-5</v>
      </c>
    </row>
    <row r="3484" spans="1:6" x14ac:dyDescent="0.75">
      <c r="A3484" s="6" t="str">
        <f>"CACNB4"</f>
        <v>CACNB4</v>
      </c>
      <c r="B3484" s="4">
        <v>-1.5920706025395199</v>
      </c>
      <c r="C3484" s="11">
        <v>-8.3146143359821298</v>
      </c>
      <c r="D3484" s="5">
        <v>1.00715183208525E-5</v>
      </c>
      <c r="E3484" s="5">
        <v>1.7006806007889601E-4</v>
      </c>
      <c r="F3484" s="5">
        <v>8.9107832181853103E-5</v>
      </c>
    </row>
    <row r="3485" spans="1:6" x14ac:dyDescent="0.75">
      <c r="A3485" s="6" t="str">
        <f>"MND1"</f>
        <v>MND1</v>
      </c>
      <c r="B3485" s="4">
        <v>-1.5921507556099199</v>
      </c>
      <c r="C3485" s="11">
        <v>-8.7040915202509694</v>
      </c>
      <c r="D3485" s="5">
        <v>6.7745216299549802E-6</v>
      </c>
      <c r="E3485" s="5">
        <v>1.2524201403850001E-4</v>
      </c>
      <c r="F3485" s="5">
        <v>6.5341214058740998E-5</v>
      </c>
    </row>
    <row r="3486" spans="1:6" x14ac:dyDescent="0.75">
      <c r="A3486" s="6" t="str">
        <f>"ZNF503"</f>
        <v>ZNF503</v>
      </c>
      <c r="B3486" s="4">
        <v>-1.5927135555698699</v>
      </c>
      <c r="C3486" s="11">
        <v>-7.75901313396992</v>
      </c>
      <c r="D3486" s="5">
        <v>1.8192938890839601E-5</v>
      </c>
      <c r="E3486" s="5">
        <v>2.6769997220954902E-4</v>
      </c>
      <c r="F3486" s="5">
        <v>1.4045060551090899E-4</v>
      </c>
    </row>
    <row r="3487" spans="1:6" x14ac:dyDescent="0.75">
      <c r="A3487" s="6" t="str">
        <f>"MAGI3"</f>
        <v>MAGI3</v>
      </c>
      <c r="B3487" s="4">
        <v>-1.59281690158167</v>
      </c>
      <c r="C3487" s="11">
        <v>-7.4921978860269203</v>
      </c>
      <c r="D3487" s="5">
        <v>2.44443510034864E-5</v>
      </c>
      <c r="E3487" s="5">
        <v>3.3537423240199998E-4</v>
      </c>
      <c r="F3487" s="5">
        <v>1.7584312584053099E-4</v>
      </c>
    </row>
    <row r="3488" spans="1:6" x14ac:dyDescent="0.75">
      <c r="A3488" s="6" t="str">
        <f>"EDC3"</f>
        <v>EDC3</v>
      </c>
      <c r="B3488" s="4">
        <v>-1.5933221976971901</v>
      </c>
      <c r="C3488" s="11">
        <v>-9.2541763308301093</v>
      </c>
      <c r="D3488" s="5">
        <v>3.9609563118710102E-6</v>
      </c>
      <c r="E3488" s="5">
        <v>8.3844957358783902E-5</v>
      </c>
      <c r="F3488" s="5">
        <v>4.3677650558899302E-5</v>
      </c>
    </row>
    <row r="3489" spans="1:6" x14ac:dyDescent="0.75">
      <c r="A3489" s="6" t="str">
        <f>"LINC00858"</f>
        <v>LINC00858</v>
      </c>
      <c r="B3489" s="4">
        <v>-1.5936956402342199</v>
      </c>
      <c r="C3489" s="11">
        <v>-6.0266099502990196</v>
      </c>
      <c r="D3489" s="5">
        <v>1.4352215739178701E-4</v>
      </c>
      <c r="E3489" s="5">
        <v>1.34554860307042E-3</v>
      </c>
      <c r="F3489" s="5"/>
    </row>
    <row r="3490" spans="1:6" x14ac:dyDescent="0.75">
      <c r="A3490" s="6" t="str">
        <f>"ZWINT"</f>
        <v>ZWINT</v>
      </c>
      <c r="B3490" s="4">
        <v>-1.5938069334373</v>
      </c>
      <c r="C3490" s="11">
        <v>-8.8997112166393997</v>
      </c>
      <c r="D3490" s="5">
        <v>5.5804609644840696E-6</v>
      </c>
      <c r="E3490" s="5">
        <v>1.0780172271502E-4</v>
      </c>
      <c r="F3490" s="5">
        <v>5.6191785362888402E-5</v>
      </c>
    </row>
    <row r="3491" spans="1:6" x14ac:dyDescent="0.75">
      <c r="A3491" s="6" t="str">
        <f>"CEP152"</f>
        <v>CEP152</v>
      </c>
      <c r="B3491" s="4">
        <v>-1.5938482510360299</v>
      </c>
      <c r="C3491" s="11">
        <v>-5.4857728313893297</v>
      </c>
      <c r="D3491" s="5">
        <v>2.9574636822688702E-4</v>
      </c>
      <c r="E3491" s="5">
        <v>2.4160240633341501E-3</v>
      </c>
      <c r="F3491" s="5">
        <v>1.2865266552205201E-3</v>
      </c>
    </row>
    <row r="3492" spans="1:6" x14ac:dyDescent="0.75">
      <c r="A3492" s="6" t="str">
        <f>"SPR"</f>
        <v>SPR</v>
      </c>
      <c r="B3492" s="4">
        <v>-1.59424858428786</v>
      </c>
      <c r="C3492" s="11">
        <v>-8.7667278214698694</v>
      </c>
      <c r="D3492" s="5">
        <v>6.3643312670502903E-6</v>
      </c>
      <c r="E3492" s="5">
        <v>1.1924954968199701E-4</v>
      </c>
      <c r="F3492" s="5">
        <v>6.2235428451638605E-5</v>
      </c>
    </row>
    <row r="3493" spans="1:6" x14ac:dyDescent="0.75">
      <c r="A3493" s="6" t="str">
        <f>"WDR17"</f>
        <v>WDR17</v>
      </c>
      <c r="B3493" s="4">
        <v>-1.59484738237202</v>
      </c>
      <c r="C3493" s="11">
        <v>-7.94571505150659</v>
      </c>
      <c r="D3493" s="5">
        <v>1.48623781125615E-5</v>
      </c>
      <c r="E3493" s="5">
        <v>2.29998211679248E-4</v>
      </c>
      <c r="F3493" s="5">
        <v>1.20666831984925E-4</v>
      </c>
    </row>
    <row r="3494" spans="1:6" x14ac:dyDescent="0.75">
      <c r="A3494" s="6" t="str">
        <f>"IGDCC4"</f>
        <v>IGDCC4</v>
      </c>
      <c r="B3494" s="4">
        <v>-1.59557598554147</v>
      </c>
      <c r="C3494" s="11">
        <v>-5.3204298625241897</v>
      </c>
      <c r="D3494" s="5">
        <v>3.7191458641584399E-4</v>
      </c>
      <c r="E3494" s="5">
        <v>2.9065634937852202E-3</v>
      </c>
      <c r="F3494" s="5">
        <v>1.5515297389610101E-3</v>
      </c>
    </row>
    <row r="3495" spans="1:6" x14ac:dyDescent="0.75">
      <c r="A3495" s="6" t="str">
        <f>"IMP3"</f>
        <v>IMP3</v>
      </c>
      <c r="B3495" s="4">
        <v>-1.59586712391749</v>
      </c>
      <c r="C3495" s="11">
        <v>-10.412918241725601</v>
      </c>
      <c r="D3495" s="5">
        <v>1.38621171518925E-6</v>
      </c>
      <c r="E3495" s="5">
        <v>3.7379785422778203E-5</v>
      </c>
      <c r="F3495" s="5">
        <v>1.9488353889682899E-5</v>
      </c>
    </row>
    <row r="3496" spans="1:6" x14ac:dyDescent="0.75">
      <c r="A3496" s="6" t="str">
        <f>"KCNAB2"</f>
        <v>KCNAB2</v>
      </c>
      <c r="B3496" s="4">
        <v>-1.59634272430267</v>
      </c>
      <c r="C3496" s="11">
        <v>-8.6073949412718296</v>
      </c>
      <c r="D3496" s="5">
        <v>7.4655281476231999E-6</v>
      </c>
      <c r="E3496" s="5">
        <v>1.35067720790485E-4</v>
      </c>
      <c r="F3496" s="5">
        <v>7.0518154105758297E-5</v>
      </c>
    </row>
    <row r="3497" spans="1:6" x14ac:dyDescent="0.75">
      <c r="A3497" s="6" t="str">
        <f>"MIPOL1"</f>
        <v>MIPOL1</v>
      </c>
      <c r="B3497" s="4">
        <v>-1.5963761933082701</v>
      </c>
      <c r="C3497" s="11">
        <v>-7.4043600164398002</v>
      </c>
      <c r="D3497" s="5">
        <v>2.6986300725788E-5</v>
      </c>
      <c r="E3497" s="5">
        <v>3.62273789096893E-4</v>
      </c>
      <c r="F3497" s="5">
        <v>1.8999765082973599E-4</v>
      </c>
    </row>
    <row r="3498" spans="1:6" x14ac:dyDescent="0.75">
      <c r="A3498" s="6" t="str">
        <f>"CDK14"</f>
        <v>CDK14</v>
      </c>
      <c r="B3498" s="4">
        <v>-1.5991021187849599</v>
      </c>
      <c r="C3498" s="11">
        <v>-9.2511584543361494</v>
      </c>
      <c r="D3498" s="5">
        <v>3.9723531836443799E-6</v>
      </c>
      <c r="E3498" s="5">
        <v>8.40261860080666E-5</v>
      </c>
      <c r="F3498" s="5">
        <v>4.3771327812472999E-5</v>
      </c>
    </row>
    <row r="3499" spans="1:6" x14ac:dyDescent="0.75">
      <c r="A3499" s="6" t="str">
        <f>"SCARNA12"</f>
        <v>SCARNA12</v>
      </c>
      <c r="B3499" s="4">
        <v>-1.5993221623867799</v>
      </c>
      <c r="C3499" s="11">
        <v>-7.1155890222840696</v>
      </c>
      <c r="D3499" s="5">
        <v>3.7587440515736299E-5</v>
      </c>
      <c r="E3499" s="5">
        <v>4.6626362481533903E-4</v>
      </c>
      <c r="F3499" s="5">
        <v>2.4471581362964299E-4</v>
      </c>
    </row>
    <row r="3500" spans="1:6" x14ac:dyDescent="0.75">
      <c r="A3500" s="6" t="str">
        <f>"MBTPS2"</f>
        <v>MBTPS2</v>
      </c>
      <c r="B3500" s="4">
        <v>-1.5996824987934299</v>
      </c>
      <c r="C3500" s="11">
        <v>-10.3466723089798</v>
      </c>
      <c r="D3500" s="5">
        <v>1.46798022134777E-6</v>
      </c>
      <c r="E3500" s="5">
        <v>3.9051700053537901E-5</v>
      </c>
      <c r="F3500" s="5">
        <v>2.0372108223579699E-5</v>
      </c>
    </row>
    <row r="3501" spans="1:6" x14ac:dyDescent="0.75">
      <c r="A3501" s="6" t="str">
        <f>"CRIM1"</f>
        <v>CRIM1</v>
      </c>
      <c r="B3501" s="4">
        <v>-1.5996930411908401</v>
      </c>
      <c r="C3501" s="11">
        <v>-6.4264861916229004</v>
      </c>
      <c r="D3501" s="5">
        <v>8.6243255045092895E-5</v>
      </c>
      <c r="E3501" s="5">
        <v>8.98038954062307E-4</v>
      </c>
      <c r="F3501" s="5">
        <v>4.7429074092425298E-4</v>
      </c>
    </row>
    <row r="3502" spans="1:6" x14ac:dyDescent="0.75">
      <c r="A3502" s="6" t="str">
        <f>"TRIM4"</f>
        <v>TRIM4</v>
      </c>
      <c r="B3502" s="4">
        <v>-1.60004517426885</v>
      </c>
      <c r="C3502" s="11">
        <v>-9.47061798309098</v>
      </c>
      <c r="D3502" s="5">
        <v>3.2297068788261802E-6</v>
      </c>
      <c r="E3502" s="5">
        <v>7.2619395564502205E-5</v>
      </c>
      <c r="F3502" s="5">
        <v>3.7826186542773999E-5</v>
      </c>
    </row>
    <row r="3503" spans="1:6" x14ac:dyDescent="0.75">
      <c r="A3503" s="6" t="str">
        <f>"VPS33B"</f>
        <v>VPS33B</v>
      </c>
      <c r="B3503" s="4">
        <v>-1.6002836433097201</v>
      </c>
      <c r="C3503" s="11">
        <v>-9.1468399361031896</v>
      </c>
      <c r="D3503" s="5">
        <v>4.3892004959907203E-6</v>
      </c>
      <c r="E3503" s="5">
        <v>9.0196040987921202E-5</v>
      </c>
      <c r="F3503" s="5">
        <v>4.7020061866763103E-5</v>
      </c>
    </row>
    <row r="3504" spans="1:6" x14ac:dyDescent="0.75">
      <c r="A3504" s="6" t="str">
        <f>"RNF135"</f>
        <v>RNF135</v>
      </c>
      <c r="B3504" s="4">
        <v>-1.6006006647297699</v>
      </c>
      <c r="C3504" s="11">
        <v>-7.1051055711370301</v>
      </c>
      <c r="D3504" s="5">
        <v>3.8049131823814899E-5</v>
      </c>
      <c r="E3504" s="5">
        <v>4.7080835974895699E-4</v>
      </c>
      <c r="F3504" s="5">
        <v>2.4708185689291699E-4</v>
      </c>
    </row>
    <row r="3505" spans="1:6" x14ac:dyDescent="0.75">
      <c r="A3505" s="6" t="str">
        <f>"MPP7"</f>
        <v>MPP7</v>
      </c>
      <c r="B3505" s="4">
        <v>-1.6014428036091499</v>
      </c>
      <c r="C3505" s="11">
        <v>-6.3306343197451103</v>
      </c>
      <c r="D3505" s="5">
        <v>9.7257503775606199E-5</v>
      </c>
      <c r="E3505" s="5">
        <v>9.8537645278293706E-4</v>
      </c>
      <c r="F3505" s="5">
        <v>5.2007424475541302E-4</v>
      </c>
    </row>
    <row r="3506" spans="1:6" x14ac:dyDescent="0.75">
      <c r="A3506" s="6" t="str">
        <f>"ANKRD11"</f>
        <v>ANKRD11</v>
      </c>
      <c r="B3506" s="4">
        <v>-1.6014544754468001</v>
      </c>
      <c r="C3506" s="11">
        <v>-7.7163564963346998</v>
      </c>
      <c r="D3506" s="5">
        <v>1.9062878996653301E-5</v>
      </c>
      <c r="E3506" s="5">
        <v>2.75709330925241E-4</v>
      </c>
      <c r="F3506" s="5">
        <v>1.4464966280911199E-4</v>
      </c>
    </row>
    <row r="3507" spans="1:6" x14ac:dyDescent="0.75">
      <c r="A3507" s="6" t="str">
        <f>"DPY19L1"</f>
        <v>DPY19L1</v>
      </c>
      <c r="B3507" s="4">
        <v>-1.6022801568706799</v>
      </c>
      <c r="C3507" s="11">
        <v>-4.7966680971114002</v>
      </c>
      <c r="D3507" s="5">
        <v>7.88694773726841E-4</v>
      </c>
      <c r="E3507" s="5">
        <v>5.31445421086743E-3</v>
      </c>
      <c r="F3507" s="5">
        <v>2.8634081014848102E-3</v>
      </c>
    </row>
    <row r="3508" spans="1:6" x14ac:dyDescent="0.75">
      <c r="A3508" s="6" t="str">
        <f>"SP2-AS1"</f>
        <v>SP2-AS1</v>
      </c>
      <c r="B3508" s="4">
        <v>-1.6023919855316799</v>
      </c>
      <c r="C3508" s="11">
        <v>-5.5549817927436296</v>
      </c>
      <c r="D3508" s="5">
        <v>2.6900348094299498E-4</v>
      </c>
      <c r="E3508" s="5">
        <v>2.2411914978199702E-3</v>
      </c>
      <c r="F3508" s="5">
        <v>1.1924529856083099E-3</v>
      </c>
    </row>
    <row r="3509" spans="1:6" x14ac:dyDescent="0.75">
      <c r="A3509" s="6" t="str">
        <f>"HIPK1"</f>
        <v>HIPK1</v>
      </c>
      <c r="B3509" s="4">
        <v>-1.6024632537410299</v>
      </c>
      <c r="C3509" s="11">
        <v>-9.0677450775453607</v>
      </c>
      <c r="D3509" s="5">
        <v>4.7370967407094201E-6</v>
      </c>
      <c r="E3509" s="5">
        <v>9.5956159884431799E-5</v>
      </c>
      <c r="F3509" s="5">
        <v>5.0006371122184499E-5</v>
      </c>
    </row>
    <row r="3510" spans="1:6" x14ac:dyDescent="0.75">
      <c r="A3510" s="6" t="str">
        <f>"NUPR1"</f>
        <v>NUPR1</v>
      </c>
      <c r="B3510" s="4">
        <v>-1.60535886029912</v>
      </c>
      <c r="C3510" s="11">
        <v>-5.1220322902168904</v>
      </c>
      <c r="D3510" s="5">
        <v>4.9214475714670495E-4</v>
      </c>
      <c r="E3510" s="5">
        <v>3.6352716545470102E-3</v>
      </c>
      <c r="F3510" s="5">
        <v>1.9460035810112801E-3</v>
      </c>
    </row>
    <row r="3511" spans="1:6" x14ac:dyDescent="0.75">
      <c r="A3511" s="6" t="str">
        <f>"GYG2"</f>
        <v>GYG2</v>
      </c>
      <c r="B3511" s="4">
        <v>-1.6058854666626201</v>
      </c>
      <c r="C3511" s="11">
        <v>-5.8346950488199996</v>
      </c>
      <c r="D3511" s="5">
        <v>1.8464949471514301E-4</v>
      </c>
      <c r="E3511" s="5">
        <v>1.6417905118161599E-3</v>
      </c>
      <c r="F3511" s="5">
        <v>8.7153868203314702E-4</v>
      </c>
    </row>
    <row r="3512" spans="1:6" x14ac:dyDescent="0.75">
      <c r="A3512" s="6" t="str">
        <f>"PRADC1"</f>
        <v>PRADC1</v>
      </c>
      <c r="B3512" s="4">
        <v>-1.60610834024642</v>
      </c>
      <c r="C3512" s="11">
        <v>-8.0631324187612297</v>
      </c>
      <c r="D3512" s="5">
        <v>1.31116849686734E-5</v>
      </c>
      <c r="E3512" s="5">
        <v>2.10063529226041E-4</v>
      </c>
      <c r="F3512" s="5">
        <v>1.10204243100591E-4</v>
      </c>
    </row>
    <row r="3513" spans="1:6" x14ac:dyDescent="0.75">
      <c r="A3513" s="6" t="str">
        <f>"GPANK1"</f>
        <v>GPANK1</v>
      </c>
      <c r="B3513" s="4">
        <v>-1.6065488982235301</v>
      </c>
      <c r="C3513" s="11">
        <v>-9.4249441231196407</v>
      </c>
      <c r="D3513" s="5">
        <v>3.3707629487455099E-6</v>
      </c>
      <c r="E3513" s="5">
        <v>7.4713956608880503E-5</v>
      </c>
      <c r="F3513" s="5">
        <v>3.8904329825421598E-5</v>
      </c>
    </row>
    <row r="3514" spans="1:6" x14ac:dyDescent="0.75">
      <c r="A3514" s="6" t="str">
        <f>"EPB41L2"</f>
        <v>EPB41L2</v>
      </c>
      <c r="B3514" s="4">
        <v>-1.60773172327328</v>
      </c>
      <c r="C3514" s="11">
        <v>-7.8873263031048504</v>
      </c>
      <c r="D3514" s="5">
        <v>1.5826413949516199E-5</v>
      </c>
      <c r="E3514" s="5">
        <v>2.4113921716910599E-4</v>
      </c>
      <c r="F3514" s="5">
        <v>1.2645204154049301E-4</v>
      </c>
    </row>
    <row r="3515" spans="1:6" x14ac:dyDescent="0.75">
      <c r="A3515" s="6" t="str">
        <f>"NXT2"</f>
        <v>NXT2</v>
      </c>
      <c r="B3515" s="4">
        <v>-1.6085087727601199</v>
      </c>
      <c r="C3515" s="11">
        <v>-8.8914764124031294</v>
      </c>
      <c r="D3515" s="5">
        <v>5.6258086533620104E-6</v>
      </c>
      <c r="E3515" s="5">
        <v>1.08542213178635E-4</v>
      </c>
      <c r="F3515" s="5">
        <v>5.6576882357310597E-5</v>
      </c>
    </row>
    <row r="3516" spans="1:6" x14ac:dyDescent="0.75">
      <c r="A3516" s="6" t="str">
        <f>"TTC33"</f>
        <v>TTC33</v>
      </c>
      <c r="B3516" s="4">
        <v>-1.6091330192294799</v>
      </c>
      <c r="C3516" s="11">
        <v>-7.6874697067779696</v>
      </c>
      <c r="D3516" s="5">
        <v>1.9677655094846501E-5</v>
      </c>
      <c r="E3516" s="5">
        <v>2.8184983505837399E-4</v>
      </c>
      <c r="F3516" s="5">
        <v>1.4782740393713101E-4</v>
      </c>
    </row>
    <row r="3517" spans="1:6" x14ac:dyDescent="0.75">
      <c r="A3517" s="6" t="str">
        <f>"PLXNA1"</f>
        <v>PLXNA1</v>
      </c>
      <c r="B3517" s="4">
        <v>-1.6093246956215099</v>
      </c>
      <c r="C3517" s="11">
        <v>-10.210154589854501</v>
      </c>
      <c r="D3517" s="5">
        <v>1.65364879294305E-6</v>
      </c>
      <c r="E3517" s="5">
        <v>4.310103955925E-5</v>
      </c>
      <c r="F3517" s="5">
        <v>2.2473236073464799E-5</v>
      </c>
    </row>
    <row r="3518" spans="1:6" x14ac:dyDescent="0.75">
      <c r="A3518" s="6" t="str">
        <f>"SH2B2"</f>
        <v>SH2B2</v>
      </c>
      <c r="B3518" s="4">
        <v>-1.60968607141232</v>
      </c>
      <c r="C3518" s="11">
        <v>-5.8764208581706896</v>
      </c>
      <c r="D3518" s="5">
        <v>1.7473184423607999E-4</v>
      </c>
      <c r="E3518" s="5">
        <v>1.5748717165256199E-3</v>
      </c>
      <c r="F3518" s="5">
        <v>8.3544528377219203E-4</v>
      </c>
    </row>
    <row r="3519" spans="1:6" x14ac:dyDescent="0.75">
      <c r="A3519" s="6" t="str">
        <f>"FH"</f>
        <v>FH</v>
      </c>
      <c r="B3519" s="4">
        <v>-1.6100973966433101</v>
      </c>
      <c r="C3519" s="11">
        <v>-11.0266820747817</v>
      </c>
      <c r="D3519" s="5">
        <v>8.26873480588965E-7</v>
      </c>
      <c r="E3519" s="5">
        <v>2.5835257730666899E-5</v>
      </c>
      <c r="F3519" s="5">
        <v>1.34339485215398E-5</v>
      </c>
    </row>
    <row r="3520" spans="1:6" x14ac:dyDescent="0.75">
      <c r="A3520" s="6" t="str">
        <f>"LINC02104"</f>
        <v>LINC02104</v>
      </c>
      <c r="B3520" s="4">
        <v>-1.6105920093812001</v>
      </c>
      <c r="C3520" s="11">
        <v>-5.2122239721349803</v>
      </c>
      <c r="D3520" s="5">
        <v>4.3299994292217702E-4</v>
      </c>
      <c r="E3520" s="5">
        <v>3.2768011513020202E-3</v>
      </c>
      <c r="F3520" s="5"/>
    </row>
    <row r="3521" spans="1:6" x14ac:dyDescent="0.75">
      <c r="A3521" s="6" t="str">
        <f>"PALLD"</f>
        <v>PALLD</v>
      </c>
      <c r="B3521" s="4">
        <v>-1.6106365014272199</v>
      </c>
      <c r="C3521" s="11">
        <v>-10.4893884892762</v>
      </c>
      <c r="D3521" s="5">
        <v>1.2979687411270301E-6</v>
      </c>
      <c r="E3521" s="5">
        <v>3.5649030253289603E-5</v>
      </c>
      <c r="F3521" s="5">
        <v>1.8576715806357899E-5</v>
      </c>
    </row>
    <row r="3522" spans="1:6" x14ac:dyDescent="0.75">
      <c r="A3522" s="6" t="str">
        <f>"AP2B1"</f>
        <v>AP2B1</v>
      </c>
      <c r="B3522" s="4">
        <v>-1.6107823505560801</v>
      </c>
      <c r="C3522" s="11">
        <v>-10.9168135455057</v>
      </c>
      <c r="D3522" s="5">
        <v>9.0532442851906404E-7</v>
      </c>
      <c r="E3522" s="5">
        <v>2.7545471703452199E-5</v>
      </c>
      <c r="F3522" s="5">
        <v>1.4345398113666E-5</v>
      </c>
    </row>
    <row r="3523" spans="1:6" x14ac:dyDescent="0.75">
      <c r="A3523" s="6" t="str">
        <f>"TRAM2-AS1"</f>
        <v>TRAM2-AS1</v>
      </c>
      <c r="B3523" s="4">
        <v>-1.6107947162586</v>
      </c>
      <c r="C3523" s="11">
        <v>-8.0630045424293098</v>
      </c>
      <c r="D3523" s="5">
        <v>1.31134647905576E-5</v>
      </c>
      <c r="E3523" s="5">
        <v>2.10063529226041E-4</v>
      </c>
      <c r="F3523" s="5">
        <v>1.10204243100591E-4</v>
      </c>
    </row>
    <row r="3524" spans="1:6" x14ac:dyDescent="0.75">
      <c r="A3524" s="6" t="str">
        <f>"TRAPPC11"</f>
        <v>TRAPPC11</v>
      </c>
      <c r="B3524" s="4">
        <v>-1.61085581700424</v>
      </c>
      <c r="C3524" s="11">
        <v>-8.7068742868179605</v>
      </c>
      <c r="D3524" s="5">
        <v>6.7556978325930503E-6</v>
      </c>
      <c r="E3524" s="5">
        <v>1.2512819079305899E-4</v>
      </c>
      <c r="F3524" s="5">
        <v>6.5284882642322898E-5</v>
      </c>
    </row>
    <row r="3525" spans="1:6" x14ac:dyDescent="0.75">
      <c r="A3525" s="6" t="str">
        <f>"CDC6"</f>
        <v>CDC6</v>
      </c>
      <c r="B3525" s="4">
        <v>-1.6110216232736201</v>
      </c>
      <c r="C3525" s="11">
        <v>-10.518616171159101</v>
      </c>
      <c r="D3525" s="5">
        <v>1.26588172690413E-6</v>
      </c>
      <c r="E3525" s="5">
        <v>3.4897120908654902E-5</v>
      </c>
      <c r="F3525" s="5">
        <v>1.8186500809856101E-5</v>
      </c>
    </row>
    <row r="3526" spans="1:6" x14ac:dyDescent="0.75">
      <c r="A3526" s="6" t="str">
        <f>"LMX1B"</f>
        <v>LMX1B</v>
      </c>
      <c r="B3526" s="4">
        <v>-1.61107167794174</v>
      </c>
      <c r="C3526" s="11">
        <v>-5.2574349352985301</v>
      </c>
      <c r="D3526" s="5">
        <v>4.06260508535609E-4</v>
      </c>
      <c r="E3526" s="5">
        <v>3.11340319897925E-3</v>
      </c>
      <c r="F3526" s="5">
        <v>1.66398038861245E-3</v>
      </c>
    </row>
    <row r="3527" spans="1:6" x14ac:dyDescent="0.75">
      <c r="A3527" s="6" t="str">
        <f>"MAP2K1"</f>
        <v>MAP2K1</v>
      </c>
      <c r="B3527" s="4">
        <v>-1.61152304902177</v>
      </c>
      <c r="C3527" s="11">
        <v>-8.9659706894777695</v>
      </c>
      <c r="D3527" s="5">
        <v>5.2297741915751603E-6</v>
      </c>
      <c r="E3527" s="5">
        <v>1.03185325011538E-4</v>
      </c>
      <c r="F3527" s="5">
        <v>5.3813876998575203E-5</v>
      </c>
    </row>
    <row r="3528" spans="1:6" x14ac:dyDescent="0.75">
      <c r="A3528" s="6" t="str">
        <f>"CLDN12"</f>
        <v>CLDN12</v>
      </c>
      <c r="B3528" s="4">
        <v>-1.6118753751878001</v>
      </c>
      <c r="C3528" s="11">
        <v>-8.8551962862174705</v>
      </c>
      <c r="D3528" s="5">
        <v>5.8304437376123098E-6</v>
      </c>
      <c r="E3528" s="5">
        <v>1.11861940962831E-4</v>
      </c>
      <c r="F3528" s="5">
        <v>5.8299117084469397E-5</v>
      </c>
    </row>
    <row r="3529" spans="1:6" x14ac:dyDescent="0.75">
      <c r="A3529" s="6" t="str">
        <f>"PCBD2"</f>
        <v>PCBD2</v>
      </c>
      <c r="B3529" s="4">
        <v>-1.61275121955467</v>
      </c>
      <c r="C3529" s="11">
        <v>-6.2662161936497096</v>
      </c>
      <c r="D3529" s="5">
        <v>1.05509605960668E-4</v>
      </c>
      <c r="E3529" s="5">
        <v>1.0503114452953899E-3</v>
      </c>
      <c r="F3529" s="5">
        <v>5.5476207944115503E-4</v>
      </c>
    </row>
    <row r="3530" spans="1:6" x14ac:dyDescent="0.75">
      <c r="A3530" s="6" t="str">
        <f>"HS2ST1"</f>
        <v>HS2ST1</v>
      </c>
      <c r="B3530" s="4">
        <v>-1.6128315864388401</v>
      </c>
      <c r="C3530" s="11">
        <v>-10.465180838006599</v>
      </c>
      <c r="D3530" s="5">
        <v>1.32521921666781E-6</v>
      </c>
      <c r="E3530" s="5">
        <v>3.6162865088352099E-5</v>
      </c>
      <c r="F3530" s="5">
        <v>1.8841594612095999E-5</v>
      </c>
    </row>
    <row r="3531" spans="1:6" x14ac:dyDescent="0.75">
      <c r="A3531" s="6" t="str">
        <f>"YDJC"</f>
        <v>YDJC</v>
      </c>
      <c r="B3531" s="4">
        <v>-1.61298530252616</v>
      </c>
      <c r="C3531" s="11">
        <v>-8.6743040765847397</v>
      </c>
      <c r="D3531" s="5">
        <v>6.9796408903188502E-6</v>
      </c>
      <c r="E3531" s="5">
        <v>1.2823413377842499E-4</v>
      </c>
      <c r="F3531" s="5">
        <v>6.6934445537482402E-5</v>
      </c>
    </row>
    <row r="3532" spans="1:6" x14ac:dyDescent="0.75">
      <c r="A3532" s="6" t="str">
        <f>"TRA2A"</f>
        <v>TRA2A</v>
      </c>
      <c r="B3532" s="4">
        <v>-1.61304328039797</v>
      </c>
      <c r="C3532" s="11">
        <v>-10.006912326137201</v>
      </c>
      <c r="D3532" s="5">
        <v>1.9794240237106001E-6</v>
      </c>
      <c r="E3532" s="5">
        <v>4.9966970877192202E-5</v>
      </c>
      <c r="F3532" s="5">
        <v>2.6033231729170801E-5</v>
      </c>
    </row>
    <row r="3533" spans="1:6" x14ac:dyDescent="0.75">
      <c r="A3533" s="6" t="str">
        <f>"HECTD2"</f>
        <v>HECTD2</v>
      </c>
      <c r="B3533" s="4">
        <v>-1.6131461028249501</v>
      </c>
      <c r="C3533" s="11">
        <v>-6.1975377674547003</v>
      </c>
      <c r="D3533" s="5">
        <v>1.15148446067491E-4</v>
      </c>
      <c r="E3533" s="5">
        <v>1.12700593139404E-3</v>
      </c>
      <c r="F3533" s="5">
        <v>5.9571006216396002E-4</v>
      </c>
    </row>
    <row r="3534" spans="1:6" x14ac:dyDescent="0.75">
      <c r="A3534" s="6" t="str">
        <f>"PHF12"</f>
        <v>PHF12</v>
      </c>
      <c r="B3534" s="4">
        <v>-1.61332525152313</v>
      </c>
      <c r="C3534" s="11">
        <v>-10.353622090375</v>
      </c>
      <c r="D3534" s="5">
        <v>1.45915898253584E-6</v>
      </c>
      <c r="E3534" s="5">
        <v>3.89478625021594E-5</v>
      </c>
      <c r="F3534" s="5">
        <v>2.03193021239931E-5</v>
      </c>
    </row>
    <row r="3535" spans="1:6" x14ac:dyDescent="0.75">
      <c r="A3535" s="6" t="str">
        <f>"MLKL"</f>
        <v>MLKL</v>
      </c>
      <c r="B3535" s="4">
        <v>-1.6139500898613099</v>
      </c>
      <c r="C3535" s="11">
        <v>-9.6044986907505496</v>
      </c>
      <c r="D3535" s="5">
        <v>2.8521080627774898E-6</v>
      </c>
      <c r="E3535" s="5">
        <v>6.6032986281571097E-5</v>
      </c>
      <c r="F3535" s="5">
        <v>3.4419240101598797E-5</v>
      </c>
    </row>
    <row r="3536" spans="1:6" x14ac:dyDescent="0.75">
      <c r="A3536" s="6" t="str">
        <f>"POC1B"</f>
        <v>POC1B</v>
      </c>
      <c r="B3536" s="4">
        <v>-1.6140339463675599</v>
      </c>
      <c r="C3536" s="11">
        <v>-8.6748678918049595</v>
      </c>
      <c r="D3536" s="5">
        <v>6.9756960671217104E-6</v>
      </c>
      <c r="E3536" s="5">
        <v>1.2823413377842499E-4</v>
      </c>
      <c r="F3536" s="5">
        <v>6.6934445537482402E-5</v>
      </c>
    </row>
    <row r="3537" spans="1:6" x14ac:dyDescent="0.75">
      <c r="A3537" s="6" t="str">
        <f>"STAT3"</f>
        <v>STAT3</v>
      </c>
      <c r="B3537" s="4">
        <v>-1.61783293858545</v>
      </c>
      <c r="C3537" s="11">
        <v>-11.5541870379343</v>
      </c>
      <c r="D3537" s="5">
        <v>5.4081933615332696E-7</v>
      </c>
      <c r="E3537" s="5">
        <v>1.8899977626065899E-5</v>
      </c>
      <c r="F3537" s="5">
        <v>9.8292285371963104E-6</v>
      </c>
    </row>
    <row r="3538" spans="1:6" x14ac:dyDescent="0.75">
      <c r="A3538" s="6" t="str">
        <f>"CHUK"</f>
        <v>CHUK</v>
      </c>
      <c r="B3538" s="4">
        <v>-1.6179720318961599</v>
      </c>
      <c r="C3538" s="11">
        <v>-7.9886358631802601</v>
      </c>
      <c r="D3538" s="5">
        <v>1.41945447598711E-5</v>
      </c>
      <c r="E3538" s="5">
        <v>2.22804731969693E-4</v>
      </c>
      <c r="F3538" s="5">
        <v>1.16816534480445E-4</v>
      </c>
    </row>
    <row r="3539" spans="1:6" x14ac:dyDescent="0.75">
      <c r="A3539" s="6" t="str">
        <f>"ZBED6"</f>
        <v>ZBED6</v>
      </c>
      <c r="B3539" s="4">
        <v>-1.61944615527986</v>
      </c>
      <c r="C3539" s="11">
        <v>-7.7270392920381399</v>
      </c>
      <c r="D3539" s="5">
        <v>1.8840844973189101E-5</v>
      </c>
      <c r="E3539" s="5">
        <v>2.7329830679415502E-4</v>
      </c>
      <c r="F3539" s="5">
        <v>1.4339765207899E-4</v>
      </c>
    </row>
    <row r="3540" spans="1:6" x14ac:dyDescent="0.75">
      <c r="A3540" s="6" t="str">
        <f>"KDELR3"</f>
        <v>KDELR3</v>
      </c>
      <c r="B3540" s="4">
        <v>-1.6195599363826401</v>
      </c>
      <c r="C3540" s="11">
        <v>-5.4129137658216502</v>
      </c>
      <c r="D3540" s="5">
        <v>3.2701525699852402E-4</v>
      </c>
      <c r="E3540" s="5">
        <v>2.6209534548265602E-3</v>
      </c>
      <c r="F3540" s="5">
        <v>1.39666623777541E-3</v>
      </c>
    </row>
    <row r="3541" spans="1:6" x14ac:dyDescent="0.75">
      <c r="A3541" s="6" t="str">
        <f>"ATP1B1"</f>
        <v>ATP1B1</v>
      </c>
      <c r="B3541" s="4">
        <v>-1.6203977881287499</v>
      </c>
      <c r="C3541" s="11">
        <v>-9.5603336153155105</v>
      </c>
      <c r="D3541" s="5">
        <v>2.9710485776845199E-6</v>
      </c>
      <c r="E3541" s="5">
        <v>6.8037829088331598E-5</v>
      </c>
      <c r="F3541" s="5">
        <v>3.5454394582779302E-5</v>
      </c>
    </row>
    <row r="3542" spans="1:6" x14ac:dyDescent="0.75">
      <c r="A3542" s="6" t="str">
        <f>"COMMD3"</f>
        <v>COMMD3</v>
      </c>
      <c r="B3542" s="4">
        <v>-1.6213677960400199</v>
      </c>
      <c r="C3542" s="11">
        <v>-8.8155633168111098</v>
      </c>
      <c r="D3542" s="5">
        <v>6.0633195066952703E-6</v>
      </c>
      <c r="E3542" s="5">
        <v>1.1525751993644301E-4</v>
      </c>
      <c r="F3542" s="5">
        <v>6.0095384204006703E-5</v>
      </c>
    </row>
    <row r="3543" spans="1:6" x14ac:dyDescent="0.75">
      <c r="A3543" s="6" t="str">
        <f>"TMEM184C"</f>
        <v>TMEM184C</v>
      </c>
      <c r="B3543" s="4">
        <v>-1.62209935870429</v>
      </c>
      <c r="C3543" s="11">
        <v>-11.360895560014001</v>
      </c>
      <c r="D3543" s="5">
        <v>6.30591569082055E-7</v>
      </c>
      <c r="E3543" s="5">
        <v>2.1260046814273801E-5</v>
      </c>
      <c r="F3543" s="5">
        <v>1.10481693607466E-5</v>
      </c>
    </row>
    <row r="3544" spans="1:6" x14ac:dyDescent="0.75">
      <c r="A3544" s="6" t="str">
        <f>"PRDX4"</f>
        <v>PRDX4</v>
      </c>
      <c r="B3544" s="4">
        <v>-1.6221826046149701</v>
      </c>
      <c r="C3544" s="11">
        <v>-9.7004551483155499</v>
      </c>
      <c r="D3544" s="5">
        <v>2.6112348450697601E-6</v>
      </c>
      <c r="E3544" s="5">
        <v>6.2004475162434299E-5</v>
      </c>
      <c r="F3544" s="5">
        <v>3.2338669764990797E-5</v>
      </c>
    </row>
    <row r="3545" spans="1:6" x14ac:dyDescent="0.75">
      <c r="A3545" s="6" t="str">
        <f>"NR4A1"</f>
        <v>NR4A1</v>
      </c>
      <c r="B3545" s="4">
        <v>-1.62241106995037</v>
      </c>
      <c r="C3545" s="11">
        <v>-5.60670755434609</v>
      </c>
      <c r="D3545" s="5">
        <v>2.50717432468708E-4</v>
      </c>
      <c r="E3545" s="5">
        <v>2.1172109015950998E-3</v>
      </c>
      <c r="F3545" s="5">
        <v>1.1258144574111801E-3</v>
      </c>
    </row>
    <row r="3546" spans="1:6" x14ac:dyDescent="0.75">
      <c r="A3546" s="6" t="str">
        <f>"GPRIN1"</f>
        <v>GPRIN1</v>
      </c>
      <c r="B3546" s="4">
        <v>-1.6229920239387901</v>
      </c>
      <c r="C3546" s="11">
        <v>-6.9783123977750199</v>
      </c>
      <c r="D3546" s="5">
        <v>4.4148056661921199E-5</v>
      </c>
      <c r="E3546" s="5">
        <v>5.2904474693733804E-4</v>
      </c>
      <c r="F3546" s="5">
        <v>2.7806823997706998E-4</v>
      </c>
    </row>
    <row r="3547" spans="1:6" x14ac:dyDescent="0.75">
      <c r="A3547" s="6" t="str">
        <f>"KBTBD2"</f>
        <v>KBTBD2</v>
      </c>
      <c r="B3547" s="4">
        <v>-1.6232054490238099</v>
      </c>
      <c r="C3547" s="11">
        <v>-9.9400049339258594</v>
      </c>
      <c r="D3547" s="5">
        <v>2.1015494763829301E-6</v>
      </c>
      <c r="E3547" s="5">
        <v>5.2379662516911701E-5</v>
      </c>
      <c r="F3547" s="5">
        <v>2.7282163383163898E-5</v>
      </c>
    </row>
    <row r="3548" spans="1:6" x14ac:dyDescent="0.75">
      <c r="A3548" s="6" t="str">
        <f>"SLC38A2"</f>
        <v>SLC38A2</v>
      </c>
      <c r="B3548" s="4">
        <v>-1.6235151156443901</v>
      </c>
      <c r="C3548" s="11">
        <v>-10.762596060759099</v>
      </c>
      <c r="D3548" s="5">
        <v>1.02953171494854E-6</v>
      </c>
      <c r="E3548" s="5">
        <v>3.05531992761297E-5</v>
      </c>
      <c r="F3548" s="5">
        <v>1.5918888694600402E-5</v>
      </c>
    </row>
    <row r="3549" spans="1:6" x14ac:dyDescent="0.75">
      <c r="A3549" s="6" t="str">
        <f>"GIMAP2"</f>
        <v>GIMAP2</v>
      </c>
      <c r="B3549" s="4">
        <v>-1.6236966646930699</v>
      </c>
      <c r="C3549" s="11">
        <v>-4.9185080811525399</v>
      </c>
      <c r="D3549" s="5">
        <v>6.59834549136336E-4</v>
      </c>
      <c r="E3549" s="5">
        <v>4.5912489674307597E-3</v>
      </c>
      <c r="F3549" s="5"/>
    </row>
    <row r="3550" spans="1:6" x14ac:dyDescent="0.75">
      <c r="A3550" s="6" t="str">
        <f>"FUT10"</f>
        <v>FUT10</v>
      </c>
      <c r="B3550" s="4">
        <v>-1.6241034268624199</v>
      </c>
      <c r="C3550" s="11">
        <v>-10.3534452732679</v>
      </c>
      <c r="D3550" s="5">
        <v>1.45938269282441E-6</v>
      </c>
      <c r="E3550" s="5">
        <v>3.89478625021594E-5</v>
      </c>
      <c r="F3550" s="5">
        <v>2.03193021239931E-5</v>
      </c>
    </row>
    <row r="3551" spans="1:6" x14ac:dyDescent="0.75">
      <c r="A3551" s="6" t="str">
        <f>"HMSD"</f>
        <v>HMSD</v>
      </c>
      <c r="B3551" s="4">
        <v>-1.6241630101121101</v>
      </c>
      <c r="C3551" s="11">
        <v>-4.9009200398462101</v>
      </c>
      <c r="D3551" s="5">
        <v>6.7695731454349699E-4</v>
      </c>
      <c r="E3551" s="5">
        <v>4.6905845257181498E-3</v>
      </c>
      <c r="F3551" s="5">
        <v>2.5214570592317601E-3</v>
      </c>
    </row>
    <row r="3552" spans="1:6" x14ac:dyDescent="0.75">
      <c r="A3552" s="6" t="str">
        <f>"MYO5A"</f>
        <v>MYO5A</v>
      </c>
      <c r="B3552" s="4">
        <v>-1.6253831908098699</v>
      </c>
      <c r="C3552" s="11">
        <v>-9.5876031086812308</v>
      </c>
      <c r="D3552" s="5">
        <v>2.8969831893443099E-6</v>
      </c>
      <c r="E3552" s="5">
        <v>6.6780707668711101E-5</v>
      </c>
      <c r="F3552" s="5">
        <v>3.4805087430099798E-5</v>
      </c>
    </row>
    <row r="3553" spans="1:6" x14ac:dyDescent="0.75">
      <c r="A3553" s="6" t="str">
        <f>"ETFRF1"</f>
        <v>ETFRF1</v>
      </c>
      <c r="B3553" s="4">
        <v>-1.62545331592583</v>
      </c>
      <c r="C3553" s="11">
        <v>-5.5624598818592101</v>
      </c>
      <c r="D3553" s="5">
        <v>2.6627341848125998E-4</v>
      </c>
      <c r="E3553" s="5">
        <v>2.2234468178901502E-3</v>
      </c>
      <c r="F3553" s="5">
        <v>1.18312154722356E-3</v>
      </c>
    </row>
    <row r="3554" spans="1:6" x14ac:dyDescent="0.75">
      <c r="A3554" s="6" t="str">
        <f>"TNS3"</f>
        <v>TNS3</v>
      </c>
      <c r="B3554" s="4">
        <v>-1.62554314253698</v>
      </c>
      <c r="C3554" s="11">
        <v>-9.3931061021104707</v>
      </c>
      <c r="D3554" s="5">
        <v>3.4730671598762999E-6</v>
      </c>
      <c r="E3554" s="5">
        <v>7.6392058037633601E-5</v>
      </c>
      <c r="F3554" s="5">
        <v>3.9800188835853901E-5</v>
      </c>
    </row>
    <row r="3555" spans="1:6" x14ac:dyDescent="0.75">
      <c r="A3555" s="6" t="str">
        <f>"CPNE2"</f>
        <v>CPNE2</v>
      </c>
      <c r="B3555" s="4">
        <v>-1.62581585584972</v>
      </c>
      <c r="C3555" s="11">
        <v>-9.4420884697006109</v>
      </c>
      <c r="D3555" s="5">
        <v>3.3170413367244899E-6</v>
      </c>
      <c r="E3555" s="5">
        <v>7.3965778791444895E-5</v>
      </c>
      <c r="F3555" s="5">
        <v>3.85200681789753E-5</v>
      </c>
    </row>
    <row r="3556" spans="1:6" x14ac:dyDescent="0.75">
      <c r="A3556" s="6" t="str">
        <f>"MAN1A2"</f>
        <v>MAN1A2</v>
      </c>
      <c r="B3556" s="4">
        <v>-1.6259995256075099</v>
      </c>
      <c r="C3556" s="11">
        <v>-10.2332756949284</v>
      </c>
      <c r="D3556" s="5">
        <v>1.6204747698698599E-6</v>
      </c>
      <c r="E3556" s="5">
        <v>4.23854985040542E-5</v>
      </c>
      <c r="F3556" s="5">
        <v>2.2102045120693399E-5</v>
      </c>
    </row>
    <row r="3557" spans="1:6" x14ac:dyDescent="0.75">
      <c r="A3557" s="6" t="str">
        <f>"SPICE1"</f>
        <v>SPICE1</v>
      </c>
      <c r="B3557" s="4">
        <v>-1.6267179327444199</v>
      </c>
      <c r="C3557" s="11">
        <v>-8.3357835891950707</v>
      </c>
      <c r="D3557" s="5">
        <v>9.8531246820732397E-6</v>
      </c>
      <c r="E3557" s="5">
        <v>1.67142157958352E-4</v>
      </c>
      <c r="F3557" s="5">
        <v>8.7586556175058805E-5</v>
      </c>
    </row>
    <row r="3558" spans="1:6" x14ac:dyDescent="0.75">
      <c r="A3558" s="6" t="str">
        <f>"FDFT1"</f>
        <v>FDFT1</v>
      </c>
      <c r="B3558" s="4">
        <v>-1.6270509218568601</v>
      </c>
      <c r="C3558" s="11">
        <v>-8.8082328882509593</v>
      </c>
      <c r="D3558" s="5">
        <v>6.1074941951771398E-6</v>
      </c>
      <c r="E3558" s="5">
        <v>1.15874257665861E-4</v>
      </c>
      <c r="F3558" s="5">
        <v>6.0414131104424302E-5</v>
      </c>
    </row>
    <row r="3559" spans="1:6" x14ac:dyDescent="0.75">
      <c r="A3559" s="6" t="str">
        <f>"DCTD"</f>
        <v>DCTD</v>
      </c>
      <c r="B3559" s="4">
        <v>-1.6275268206068301</v>
      </c>
      <c r="C3559" s="11">
        <v>-10.9846837965812</v>
      </c>
      <c r="D3559" s="5">
        <v>8.5594642639516098E-7</v>
      </c>
      <c r="E3559" s="5">
        <v>2.6579463808909001E-5</v>
      </c>
      <c r="F3559" s="5">
        <v>1.38190554432696E-5</v>
      </c>
    </row>
    <row r="3560" spans="1:6" x14ac:dyDescent="0.75">
      <c r="A3560" s="6" t="str">
        <f>"CD55"</f>
        <v>CD55</v>
      </c>
      <c r="B3560" s="4">
        <v>-1.6277337092961299</v>
      </c>
      <c r="C3560" s="11">
        <v>-10.7092342610636</v>
      </c>
      <c r="D3560" s="5">
        <v>1.0767627127474501E-6</v>
      </c>
      <c r="E3560" s="5">
        <v>3.1531485170228002E-5</v>
      </c>
      <c r="F3560" s="5">
        <v>1.6440248503841401E-5</v>
      </c>
    </row>
    <row r="3561" spans="1:6" x14ac:dyDescent="0.75">
      <c r="A3561" s="6" t="str">
        <f>"IDI1"</f>
        <v>IDI1</v>
      </c>
      <c r="B3561" s="4">
        <v>-1.62833262273235</v>
      </c>
      <c r="C3561" s="11">
        <v>-8.2941765391654094</v>
      </c>
      <c r="D3561" s="5">
        <v>1.0287380745578899E-5</v>
      </c>
      <c r="E3561" s="5">
        <v>1.7321961840638099E-4</v>
      </c>
      <c r="F3561" s="5">
        <v>9.0751543009975105E-5</v>
      </c>
    </row>
    <row r="3562" spans="1:6" x14ac:dyDescent="0.75">
      <c r="A3562" s="6" t="str">
        <f>"CHIC2"</f>
        <v>CHIC2</v>
      </c>
      <c r="B3562" s="4">
        <v>-1.6285762403892901</v>
      </c>
      <c r="C3562" s="11">
        <v>-7.1117914979893504</v>
      </c>
      <c r="D3562" s="5">
        <v>3.7753977220682998E-5</v>
      </c>
      <c r="E3562" s="5">
        <v>4.6774210490591202E-4</v>
      </c>
      <c r="F3562" s="5">
        <v>2.4548221826465699E-4</v>
      </c>
    </row>
    <row r="3563" spans="1:6" x14ac:dyDescent="0.75">
      <c r="A3563" s="6" t="str">
        <f>"DESI2"</f>
        <v>DESI2</v>
      </c>
      <c r="B3563" s="4">
        <v>-1.6289237760747399</v>
      </c>
      <c r="C3563" s="11">
        <v>-9.6264339643431995</v>
      </c>
      <c r="D3563" s="5">
        <v>2.79497743214835E-6</v>
      </c>
      <c r="E3563" s="5">
        <v>6.5271202680627604E-5</v>
      </c>
      <c r="F3563" s="5">
        <v>3.40292450072299E-5</v>
      </c>
    </row>
    <row r="3564" spans="1:6" x14ac:dyDescent="0.75">
      <c r="A3564" s="6" t="str">
        <f>"TAF13"</f>
        <v>TAF13</v>
      </c>
      <c r="B3564" s="4">
        <v>-1.6294636838424399</v>
      </c>
      <c r="C3564" s="11">
        <v>-6.5601919287563399</v>
      </c>
      <c r="D3564" s="5">
        <v>7.3073677445794594E-5</v>
      </c>
      <c r="E3564" s="5">
        <v>7.8575414771629997E-4</v>
      </c>
      <c r="F3564" s="5">
        <v>4.1471648768615901E-4</v>
      </c>
    </row>
    <row r="3565" spans="1:6" x14ac:dyDescent="0.75">
      <c r="A3565" s="6" t="str">
        <f>"HIVEP1"</f>
        <v>HIVEP1</v>
      </c>
      <c r="B3565" s="4">
        <v>-1.6298026603209701</v>
      </c>
      <c r="C3565" s="11">
        <v>-10.6622436600253</v>
      </c>
      <c r="D3565" s="5">
        <v>1.12032361081429E-6</v>
      </c>
      <c r="E3565" s="5">
        <v>3.2322384761443599E-5</v>
      </c>
      <c r="F3565" s="5">
        <v>1.6863043499900701E-5</v>
      </c>
    </row>
    <row r="3566" spans="1:6" x14ac:dyDescent="0.75">
      <c r="A3566" s="6" t="str">
        <f>"HINT3"</f>
        <v>HINT3</v>
      </c>
      <c r="B3566" s="4">
        <v>-1.6300119183955599</v>
      </c>
      <c r="C3566" s="11">
        <v>-7.9470265537782101</v>
      </c>
      <c r="D3566" s="5">
        <v>1.4841472162038199E-5</v>
      </c>
      <c r="E3566" s="5">
        <v>2.29794685225706E-4</v>
      </c>
      <c r="F3566" s="5">
        <v>1.20561985764322E-4</v>
      </c>
    </row>
    <row r="3567" spans="1:6" x14ac:dyDescent="0.75">
      <c r="A3567" s="6" t="str">
        <f>"HIST1H2BD"</f>
        <v>HIST1H2BD</v>
      </c>
      <c r="B3567" s="4">
        <v>-1.6301529619308901</v>
      </c>
      <c r="C3567" s="11">
        <v>-6.8043317522129199</v>
      </c>
      <c r="D3567" s="5">
        <v>5.4306792480556097E-5</v>
      </c>
      <c r="E3567" s="5">
        <v>6.2066401664530703E-4</v>
      </c>
      <c r="F3567" s="5">
        <v>3.2677222360159099E-4</v>
      </c>
    </row>
    <row r="3568" spans="1:6" x14ac:dyDescent="0.75">
      <c r="A3568" s="6" t="str">
        <f>"CTSH"</f>
        <v>CTSH</v>
      </c>
      <c r="B3568" s="4">
        <v>-1.6302462517991301</v>
      </c>
      <c r="C3568" s="11">
        <v>-8.3638048221955792</v>
      </c>
      <c r="D3568" s="5">
        <v>9.5719444585134298E-6</v>
      </c>
      <c r="E3568" s="5">
        <v>1.63401252320303E-4</v>
      </c>
      <c r="F3568" s="5">
        <v>8.5642219547256898E-5</v>
      </c>
    </row>
    <row r="3569" spans="1:6" x14ac:dyDescent="0.75">
      <c r="A3569" s="6" t="str">
        <f>"ZXDC"</f>
        <v>ZXDC</v>
      </c>
      <c r="B3569" s="4">
        <v>-1.6303887788681699</v>
      </c>
      <c r="C3569" s="11">
        <v>-6.1420557374645304</v>
      </c>
      <c r="D3569" s="5">
        <v>1.2363033220153601E-4</v>
      </c>
      <c r="E3569" s="5">
        <v>1.19458261975628E-3</v>
      </c>
      <c r="F3569" s="5">
        <v>6.3219103771530998E-4</v>
      </c>
    </row>
    <row r="3570" spans="1:6" x14ac:dyDescent="0.75">
      <c r="A3570" s="6" t="str">
        <f>"CSK"</f>
        <v>CSK</v>
      </c>
      <c r="B3570" s="4">
        <v>-1.63081215355724</v>
      </c>
      <c r="C3570" s="11">
        <v>-9.3474698470351996</v>
      </c>
      <c r="D3570" s="5">
        <v>3.6256738956541002E-6</v>
      </c>
      <c r="E3570" s="5">
        <v>7.8641349207404104E-5</v>
      </c>
      <c r="F3570" s="5">
        <v>4.0959381988569897E-5</v>
      </c>
    </row>
    <row r="3571" spans="1:6" x14ac:dyDescent="0.75">
      <c r="A3571" s="6" t="str">
        <f>"IDH1"</f>
        <v>IDH1</v>
      </c>
      <c r="B3571" s="4">
        <v>-1.63088072666205</v>
      </c>
      <c r="C3571" s="11">
        <v>-7.4801524129259001</v>
      </c>
      <c r="D3571" s="5">
        <v>2.4776990711929399E-5</v>
      </c>
      <c r="E3571" s="5">
        <v>3.3837148375485103E-4</v>
      </c>
      <c r="F3571" s="5">
        <v>1.7755862465057199E-4</v>
      </c>
    </row>
    <row r="3572" spans="1:6" x14ac:dyDescent="0.75">
      <c r="A3572" s="6" t="str">
        <f>"TOB1"</f>
        <v>TOB1</v>
      </c>
      <c r="B3572" s="4">
        <v>-1.63100438332453</v>
      </c>
      <c r="C3572" s="11">
        <v>-9.4737340022983894</v>
      </c>
      <c r="D3572" s="5">
        <v>3.2203214156038301E-6</v>
      </c>
      <c r="E3572" s="5">
        <v>7.2463344837827998E-5</v>
      </c>
      <c r="F3572" s="5">
        <v>3.7745569972326198E-5</v>
      </c>
    </row>
    <row r="3573" spans="1:6" x14ac:dyDescent="0.75">
      <c r="A3573" s="6" t="str">
        <f>"TEX9"</f>
        <v>TEX9</v>
      </c>
      <c r="B3573" s="4">
        <v>-1.6315461252629699</v>
      </c>
      <c r="C3573" s="11">
        <v>-6.9954823696694701</v>
      </c>
      <c r="D3573" s="5">
        <v>4.3263349407619099E-5</v>
      </c>
      <c r="E3573" s="5">
        <v>5.2118266654259805E-4</v>
      </c>
      <c r="F3573" s="5">
        <v>2.7386807629623802E-4</v>
      </c>
    </row>
    <row r="3574" spans="1:6" x14ac:dyDescent="0.75">
      <c r="A3574" s="6" t="str">
        <f>"MEIS2"</f>
        <v>MEIS2</v>
      </c>
      <c r="B3574" s="4">
        <v>-1.6320845361862699</v>
      </c>
      <c r="C3574" s="11">
        <v>-9.3872632646594507</v>
      </c>
      <c r="D3574" s="5">
        <v>3.49220773845637E-6</v>
      </c>
      <c r="E3574" s="5">
        <v>7.6578559447515994E-5</v>
      </c>
      <c r="F3574" s="5">
        <v>3.9893890884977699E-5</v>
      </c>
    </row>
    <row r="3575" spans="1:6" x14ac:dyDescent="0.75">
      <c r="A3575" s="6" t="str">
        <f>"BLOC1S2"</f>
        <v>BLOC1S2</v>
      </c>
      <c r="B3575" s="4">
        <v>-1.6326458980790799</v>
      </c>
      <c r="C3575" s="11">
        <v>-9.8581764830181005</v>
      </c>
      <c r="D3575" s="5">
        <v>2.2622403010300101E-6</v>
      </c>
      <c r="E3575" s="5">
        <v>5.5497923278993699E-5</v>
      </c>
      <c r="F3575" s="5">
        <v>2.8895762016120001E-5</v>
      </c>
    </row>
    <row r="3576" spans="1:6" x14ac:dyDescent="0.75">
      <c r="A3576" s="6" t="str">
        <f>"DBN1"</f>
        <v>DBN1</v>
      </c>
      <c r="B3576" s="4">
        <v>-1.63473691417288</v>
      </c>
      <c r="C3576" s="11">
        <v>-8.7969309539681806</v>
      </c>
      <c r="D3576" s="5">
        <v>6.1762918206894196E-6</v>
      </c>
      <c r="E3576" s="5">
        <v>1.16731127618706E-4</v>
      </c>
      <c r="F3576" s="5">
        <v>6.0895007918366001E-5</v>
      </c>
    </row>
    <row r="3577" spans="1:6" x14ac:dyDescent="0.75">
      <c r="A3577" s="6" t="str">
        <f>"PAPOLG"</f>
        <v>PAPOLG</v>
      </c>
      <c r="B3577" s="4">
        <v>-1.63495610309182</v>
      </c>
      <c r="C3577" s="11">
        <v>-7.9964260217465002</v>
      </c>
      <c r="D3577" s="5">
        <v>1.4076873813361001E-5</v>
      </c>
      <c r="E3577" s="5">
        <v>2.2142683410772499E-4</v>
      </c>
      <c r="F3577" s="5">
        <v>1.16101498892592E-4</v>
      </c>
    </row>
    <row r="3578" spans="1:6" x14ac:dyDescent="0.75">
      <c r="A3578" s="6" t="str">
        <f>"ZNF394"</f>
        <v>ZNF394</v>
      </c>
      <c r="B3578" s="4">
        <v>-1.63568677159505</v>
      </c>
      <c r="C3578" s="11">
        <v>-6.8432128471270097</v>
      </c>
      <c r="D3578" s="5">
        <v>5.1834272688970097E-5</v>
      </c>
      <c r="E3578" s="5">
        <v>5.9934009798580899E-4</v>
      </c>
      <c r="F3578" s="5">
        <v>3.15417508476447E-4</v>
      </c>
    </row>
    <row r="3579" spans="1:6" x14ac:dyDescent="0.75">
      <c r="A3579" s="6" t="str">
        <f>"PDK2"</f>
        <v>PDK2</v>
      </c>
      <c r="B3579" s="4">
        <v>-1.6357739039386601</v>
      </c>
      <c r="C3579" s="11">
        <v>-9.63849250665867</v>
      </c>
      <c r="D3579" s="5">
        <v>2.7641046934318999E-6</v>
      </c>
      <c r="E3579" s="5">
        <v>6.4773379571796504E-5</v>
      </c>
      <c r="F3579" s="5">
        <v>3.3772289850763103E-5</v>
      </c>
    </row>
    <row r="3580" spans="1:6" x14ac:dyDescent="0.75">
      <c r="A3580" s="6" t="str">
        <f>"WSB1"</f>
        <v>WSB1</v>
      </c>
      <c r="B3580" s="4">
        <v>-1.6364482181428199</v>
      </c>
      <c r="C3580" s="11">
        <v>-10.6633283509224</v>
      </c>
      <c r="D3580" s="5">
        <v>1.11929659811771E-6</v>
      </c>
      <c r="E3580" s="5">
        <v>3.2322384761443599E-5</v>
      </c>
      <c r="F3580" s="5">
        <v>1.6863043499900701E-5</v>
      </c>
    </row>
    <row r="3581" spans="1:6" x14ac:dyDescent="0.75">
      <c r="A3581" s="6" t="str">
        <f>"MIR4527HG"</f>
        <v>MIR4527HG</v>
      </c>
      <c r="B3581" s="4">
        <v>-1.6370783398337601</v>
      </c>
      <c r="C3581" s="11">
        <v>-5.5487437055027504</v>
      </c>
      <c r="D3581" s="5">
        <v>2.7130387540275698E-4</v>
      </c>
      <c r="E3581" s="5">
        <v>2.2552848099749502E-3</v>
      </c>
      <c r="F3581" s="5">
        <v>1.2005335759608701E-3</v>
      </c>
    </row>
    <row r="3582" spans="1:6" x14ac:dyDescent="0.75">
      <c r="A3582" s="6" t="str">
        <f>"LOC101929494"</f>
        <v>LOC101929494</v>
      </c>
      <c r="B3582" s="4">
        <v>-1.63712258708606</v>
      </c>
      <c r="C3582" s="11">
        <v>-7.1333877789369602</v>
      </c>
      <c r="D3582" s="5">
        <v>3.6817450597738697E-5</v>
      </c>
      <c r="E3582" s="5">
        <v>4.5824659742292498E-4</v>
      </c>
      <c r="F3582" s="5">
        <v>2.40533236148501E-4</v>
      </c>
    </row>
    <row r="3583" spans="1:6" x14ac:dyDescent="0.75">
      <c r="A3583" s="6" t="str">
        <f>"SORBS2"</f>
        <v>SORBS2</v>
      </c>
      <c r="B3583" s="4">
        <v>-1.63714729129054</v>
      </c>
      <c r="C3583" s="11">
        <v>-5.5796020354227496</v>
      </c>
      <c r="D3583" s="5">
        <v>2.6012701842087401E-4</v>
      </c>
      <c r="E3583" s="5">
        <v>2.18319574933521E-3</v>
      </c>
      <c r="F3583" s="5">
        <v>1.1612950792775599E-3</v>
      </c>
    </row>
    <row r="3584" spans="1:6" x14ac:dyDescent="0.75">
      <c r="A3584" s="6" t="str">
        <f>"SLC19A3"</f>
        <v>SLC19A3</v>
      </c>
      <c r="B3584" s="4">
        <v>-1.6371995921684299</v>
      </c>
      <c r="C3584" s="11">
        <v>-6.9468246934242597</v>
      </c>
      <c r="D3584" s="5">
        <v>4.5821936548527797E-5</v>
      </c>
      <c r="E3584" s="5">
        <v>5.4535465446410504E-4</v>
      </c>
      <c r="F3584" s="5">
        <v>2.86577078289611E-4</v>
      </c>
    </row>
    <row r="3585" spans="1:6" x14ac:dyDescent="0.75">
      <c r="A3585" s="6" t="str">
        <f>"TIPIN"</f>
        <v>TIPIN</v>
      </c>
      <c r="B3585" s="4">
        <v>-1.63742346831331</v>
      </c>
      <c r="C3585" s="11">
        <v>-6.7988532067024998</v>
      </c>
      <c r="D3585" s="5">
        <v>5.4665340013390001E-5</v>
      </c>
      <c r="E3585" s="5">
        <v>6.2403981174761699E-4</v>
      </c>
      <c r="F3585" s="5">
        <v>3.2866745878915401E-4</v>
      </c>
    </row>
    <row r="3586" spans="1:6" x14ac:dyDescent="0.75">
      <c r="A3586" s="6" t="str">
        <f>"SLC25A24"</f>
        <v>SLC25A24</v>
      </c>
      <c r="B3586" s="4">
        <v>-1.63758957370544</v>
      </c>
      <c r="C3586" s="11">
        <v>-10.531957943056501</v>
      </c>
      <c r="D3586" s="5">
        <v>1.2515242891022099E-6</v>
      </c>
      <c r="E3586" s="5">
        <v>3.4694969417721299E-5</v>
      </c>
      <c r="F3586" s="5">
        <v>1.8083566955083199E-5</v>
      </c>
    </row>
    <row r="3587" spans="1:6" x14ac:dyDescent="0.75">
      <c r="A3587" s="6" t="str">
        <f>"ZNF449"</f>
        <v>ZNF449</v>
      </c>
      <c r="B3587" s="4">
        <v>-1.63851401749243</v>
      </c>
      <c r="C3587" s="11">
        <v>-8.9097857288597506</v>
      </c>
      <c r="D3587" s="5">
        <v>5.5255242483015799E-6</v>
      </c>
      <c r="E3587" s="5">
        <v>1.0723569816530299E-4</v>
      </c>
      <c r="F3587" s="5">
        <v>5.5903778192910403E-5</v>
      </c>
    </row>
    <row r="3588" spans="1:6" x14ac:dyDescent="0.75">
      <c r="A3588" s="6" t="str">
        <f>"MOB3B"</f>
        <v>MOB3B</v>
      </c>
      <c r="B3588" s="4">
        <v>-1.6388797128359101</v>
      </c>
      <c r="C3588" s="11">
        <v>-6.05344456533002</v>
      </c>
      <c r="D3588" s="5">
        <v>1.3860834411957899E-4</v>
      </c>
      <c r="E3588" s="5">
        <v>1.3081714261094701E-3</v>
      </c>
      <c r="F3588" s="5">
        <v>6.9281208450757195E-4</v>
      </c>
    </row>
    <row r="3589" spans="1:6" x14ac:dyDescent="0.75">
      <c r="A3589" s="6" t="str">
        <f>"GADD45B"</f>
        <v>GADD45B</v>
      </c>
      <c r="B3589" s="4">
        <v>-1.6394791352079201</v>
      </c>
      <c r="C3589" s="11">
        <v>-9.8225831619656407</v>
      </c>
      <c r="D3589" s="5">
        <v>2.3362903745097101E-6</v>
      </c>
      <c r="E3589" s="5">
        <v>5.6890686317662599E-5</v>
      </c>
      <c r="F3589" s="5">
        <v>2.96159162180496E-5</v>
      </c>
    </row>
    <row r="3590" spans="1:6" x14ac:dyDescent="0.75">
      <c r="A3590" s="6" t="str">
        <f>"IREB2"</f>
        <v>IREB2</v>
      </c>
      <c r="B3590" s="4">
        <v>-1.6402846134368601</v>
      </c>
      <c r="C3590" s="11">
        <v>-9.4607599387205195</v>
      </c>
      <c r="D3590" s="5">
        <v>3.2595967981852001E-6</v>
      </c>
      <c r="E3590" s="5">
        <v>7.3158975157216701E-5</v>
      </c>
      <c r="F3590" s="5">
        <v>3.8104558804098602E-5</v>
      </c>
    </row>
    <row r="3591" spans="1:6" x14ac:dyDescent="0.75">
      <c r="A3591" s="6" t="str">
        <f>"HMGB2"</f>
        <v>HMGB2</v>
      </c>
      <c r="B3591" s="4">
        <v>-1.6410095704746801</v>
      </c>
      <c r="C3591" s="11">
        <v>-9.7036121086491995</v>
      </c>
      <c r="D3591" s="5">
        <v>2.60369766433222E-6</v>
      </c>
      <c r="E3591" s="5">
        <v>6.1926629440197002E-5</v>
      </c>
      <c r="F3591" s="5">
        <v>3.2273442289606897E-5</v>
      </c>
    </row>
    <row r="3592" spans="1:6" x14ac:dyDescent="0.75">
      <c r="A3592" s="6" t="str">
        <f>"ARMCX1"</f>
        <v>ARMCX1</v>
      </c>
      <c r="B3592" s="4">
        <v>-1.6421547465184101</v>
      </c>
      <c r="C3592" s="11">
        <v>-10.165096861098601</v>
      </c>
      <c r="D3592" s="5">
        <v>1.7204533358958601E-6</v>
      </c>
      <c r="E3592" s="5">
        <v>4.4412573701458099E-5</v>
      </c>
      <c r="F3592" s="5">
        <v>2.3151684720775301E-5</v>
      </c>
    </row>
    <row r="3593" spans="1:6" x14ac:dyDescent="0.75">
      <c r="A3593" s="6" t="str">
        <f>"LINC00339"</f>
        <v>LINC00339</v>
      </c>
      <c r="B3593" s="4">
        <v>-1.64304579161977</v>
      </c>
      <c r="C3593" s="11">
        <v>-6.3429089068118802</v>
      </c>
      <c r="D3593" s="5">
        <v>9.5765737117345097E-5</v>
      </c>
      <c r="E3593" s="5">
        <v>9.7470102456028601E-4</v>
      </c>
      <c r="F3593" s="5">
        <v>5.1452451587371498E-4</v>
      </c>
    </row>
    <row r="3594" spans="1:6" x14ac:dyDescent="0.75">
      <c r="A3594" s="6" t="str">
        <f>"HOMER2"</f>
        <v>HOMER2</v>
      </c>
      <c r="B3594" s="4">
        <v>-1.64361490320474</v>
      </c>
      <c r="C3594" s="11">
        <v>-9.2468000541831898</v>
      </c>
      <c r="D3594" s="5">
        <v>3.9888757597359199E-6</v>
      </c>
      <c r="E3594" s="5">
        <v>8.4195393974197995E-5</v>
      </c>
      <c r="F3594" s="5">
        <v>4.3857281950157703E-5</v>
      </c>
    </row>
    <row r="3595" spans="1:6" x14ac:dyDescent="0.75">
      <c r="A3595" s="6" t="str">
        <f>"SEMA6D"</f>
        <v>SEMA6D</v>
      </c>
      <c r="B3595" s="4">
        <v>-1.6438807590387501</v>
      </c>
      <c r="C3595" s="11">
        <v>-4.7539919652340297</v>
      </c>
      <c r="D3595" s="5">
        <v>8.3997236185325496E-4</v>
      </c>
      <c r="E3595" s="5">
        <v>5.62036146839494E-3</v>
      </c>
      <c r="F3595" s="5"/>
    </row>
    <row r="3596" spans="1:6" x14ac:dyDescent="0.75">
      <c r="A3596" s="6" t="str">
        <f>"LOC105371301"</f>
        <v>LOC105371301</v>
      </c>
      <c r="B3596" s="4">
        <v>-1.6448444569501699</v>
      </c>
      <c r="C3596" s="11">
        <v>-6.3268001928960498</v>
      </c>
      <c r="D3596" s="5">
        <v>9.7728611622004694E-5</v>
      </c>
      <c r="E3596" s="5">
        <v>9.8845986533041292E-4</v>
      </c>
      <c r="F3596" s="5"/>
    </row>
    <row r="3597" spans="1:6" x14ac:dyDescent="0.75">
      <c r="A3597" s="6" t="str">
        <f>"FRA10AC1"</f>
        <v>FRA10AC1</v>
      </c>
      <c r="B3597" s="4">
        <v>-1.64593704036949</v>
      </c>
      <c r="C3597" s="11">
        <v>-9.2287067171709296</v>
      </c>
      <c r="D3597" s="5">
        <v>4.05827437976147E-6</v>
      </c>
      <c r="E3597" s="5">
        <v>8.5295717194490105E-5</v>
      </c>
      <c r="F3597" s="5">
        <v>4.4458292678795703E-5</v>
      </c>
    </row>
    <row r="3598" spans="1:6" x14ac:dyDescent="0.75">
      <c r="A3598" s="6" t="str">
        <f>"LMTK2"</f>
        <v>LMTK2</v>
      </c>
      <c r="B3598" s="4">
        <v>-1.64654509978556</v>
      </c>
      <c r="C3598" s="11">
        <v>-7.17006582264142</v>
      </c>
      <c r="D3598" s="5">
        <v>3.5284181406339497E-5</v>
      </c>
      <c r="E3598" s="5">
        <v>4.4438874457155598E-4</v>
      </c>
      <c r="F3598" s="5">
        <v>2.3324359181184601E-4</v>
      </c>
    </row>
    <row r="3599" spans="1:6" x14ac:dyDescent="0.75">
      <c r="A3599" s="6" t="str">
        <f>"TOP3B"</f>
        <v>TOP3B</v>
      </c>
      <c r="B3599" s="4">
        <v>-1.6465623840495001</v>
      </c>
      <c r="C3599" s="11">
        <v>-9.0217645162116291</v>
      </c>
      <c r="D3599" s="5">
        <v>4.9531050255465099E-6</v>
      </c>
      <c r="E3599" s="5">
        <v>9.9380682079939594E-5</v>
      </c>
      <c r="F3599" s="5">
        <v>5.1779341171426898E-5</v>
      </c>
    </row>
    <row r="3600" spans="1:6" x14ac:dyDescent="0.75">
      <c r="A3600" s="6" t="str">
        <f>"TENT5C"</f>
        <v>TENT5C</v>
      </c>
      <c r="B3600" s="4">
        <v>-1.6473617524395801</v>
      </c>
      <c r="C3600" s="11">
        <v>-5.0377654309072604</v>
      </c>
      <c r="D3600" s="5">
        <v>5.5526887452953704E-4</v>
      </c>
      <c r="E3600" s="5">
        <v>3.9959672405737801E-3</v>
      </c>
      <c r="F3600" s="5">
        <v>2.1422585606849301E-3</v>
      </c>
    </row>
    <row r="3601" spans="1:6" x14ac:dyDescent="0.75">
      <c r="A3601" s="6" t="str">
        <f>"GLI3"</f>
        <v>GLI3</v>
      </c>
      <c r="B3601" s="4">
        <v>-1.64768101384555</v>
      </c>
      <c r="C3601" s="11">
        <v>-8.2329567119134808</v>
      </c>
      <c r="D3601" s="5">
        <v>1.09647285062866E-5</v>
      </c>
      <c r="E3601" s="5">
        <v>1.8193713845677601E-4</v>
      </c>
      <c r="F3601" s="5">
        <v>9.5333100586359097E-5</v>
      </c>
    </row>
    <row r="3602" spans="1:6" x14ac:dyDescent="0.75">
      <c r="A3602" s="6" t="str">
        <f>"TTYH3"</f>
        <v>TTYH3</v>
      </c>
      <c r="B3602" s="4">
        <v>-1.64889243671991</v>
      </c>
      <c r="C3602" s="11">
        <v>-8.4855142943513204</v>
      </c>
      <c r="D3602" s="5">
        <v>8.4482068214640393E-6</v>
      </c>
      <c r="E3602" s="5">
        <v>1.4814355571247701E-4</v>
      </c>
      <c r="F3602" s="5">
        <v>7.7613398234948196E-5</v>
      </c>
    </row>
    <row r="3603" spans="1:6" x14ac:dyDescent="0.75">
      <c r="A3603" s="6" t="str">
        <f>"MTCL1"</f>
        <v>MTCL1</v>
      </c>
      <c r="B3603" s="4">
        <v>-1.64897512549336</v>
      </c>
      <c r="C3603" s="11">
        <v>-9.0963750149331908</v>
      </c>
      <c r="D3603" s="5">
        <v>4.6078086723859102E-6</v>
      </c>
      <c r="E3603" s="5">
        <v>9.3850453612478598E-5</v>
      </c>
      <c r="F3603" s="5">
        <v>4.8915407334934197E-5</v>
      </c>
    </row>
    <row r="3604" spans="1:6" x14ac:dyDescent="0.75">
      <c r="A3604" s="6" t="str">
        <f>"COX11"</f>
        <v>COX11</v>
      </c>
      <c r="B3604" s="4">
        <v>-1.64975508380019</v>
      </c>
      <c r="C3604" s="11">
        <v>-5.6249027430603</v>
      </c>
      <c r="D3604" s="5">
        <v>2.44606780053724E-4</v>
      </c>
      <c r="E3604" s="5">
        <v>2.0740835270077599E-3</v>
      </c>
      <c r="F3604" s="5">
        <v>1.1031071082542401E-3</v>
      </c>
    </row>
    <row r="3605" spans="1:6" x14ac:dyDescent="0.75">
      <c r="A3605" s="6" t="str">
        <f>"PARP16"</f>
        <v>PARP16</v>
      </c>
      <c r="B3605" s="4">
        <v>-1.6499344694270499</v>
      </c>
      <c r="C3605" s="11">
        <v>-5.6350146794073801</v>
      </c>
      <c r="D3605" s="5">
        <v>2.4128022165146099E-4</v>
      </c>
      <c r="E3605" s="5">
        <v>2.05292545754839E-3</v>
      </c>
      <c r="F3605" s="5">
        <v>1.09169530402288E-3</v>
      </c>
    </row>
    <row r="3606" spans="1:6" x14ac:dyDescent="0.75">
      <c r="A3606" s="6" t="str">
        <f>"RAB17"</f>
        <v>RAB17</v>
      </c>
      <c r="B3606" s="4">
        <v>-1.6500324469199801</v>
      </c>
      <c r="C3606" s="11">
        <v>-8.0552535037831703</v>
      </c>
      <c r="D3606" s="5">
        <v>1.3221839107606701E-5</v>
      </c>
      <c r="E3606" s="5">
        <v>2.1157084338764901E-4</v>
      </c>
      <c r="F3606" s="5">
        <v>1.10991342759181E-4</v>
      </c>
    </row>
    <row r="3607" spans="1:6" x14ac:dyDescent="0.75">
      <c r="A3607" s="6" t="str">
        <f>"BCL11A"</f>
        <v>BCL11A</v>
      </c>
      <c r="B3607" s="4">
        <v>-1.6502251112726201</v>
      </c>
      <c r="C3607" s="11">
        <v>-4.9709161162565296</v>
      </c>
      <c r="D3607" s="5">
        <v>6.1149997987102096E-4</v>
      </c>
      <c r="E3607" s="5">
        <v>4.3136876704303103E-3</v>
      </c>
      <c r="F3607" s="5"/>
    </row>
    <row r="3608" spans="1:6" x14ac:dyDescent="0.75">
      <c r="A3608" s="6" t="str">
        <f>"DR1"</f>
        <v>DR1</v>
      </c>
      <c r="B3608" s="4">
        <v>-1.6504600139665799</v>
      </c>
      <c r="C3608" s="11">
        <v>-10.5499761995207</v>
      </c>
      <c r="D3608" s="5">
        <v>1.2324165814421501E-6</v>
      </c>
      <c r="E3608" s="5">
        <v>3.4390457053708101E-5</v>
      </c>
      <c r="F3608" s="5">
        <v>1.7927679972087601E-5</v>
      </c>
    </row>
    <row r="3609" spans="1:6" x14ac:dyDescent="0.75">
      <c r="A3609" s="6" t="str">
        <f>"KCTD3"</f>
        <v>KCTD3</v>
      </c>
      <c r="B3609" s="4">
        <v>-1.65074524085431</v>
      </c>
      <c r="C3609" s="11">
        <v>-11.0939447297062</v>
      </c>
      <c r="D3609" s="5">
        <v>7.8253974364034599E-7</v>
      </c>
      <c r="E3609" s="5">
        <v>2.5016791049386899E-5</v>
      </c>
      <c r="F3609" s="5">
        <v>1.30150077539301E-5</v>
      </c>
    </row>
    <row r="3610" spans="1:6" x14ac:dyDescent="0.75">
      <c r="A3610" s="6" t="str">
        <f>"HID1"</f>
        <v>HID1</v>
      </c>
      <c r="B3610" s="4">
        <v>-1.65128772100123</v>
      </c>
      <c r="C3610" s="11">
        <v>-6.9289030053004801</v>
      </c>
      <c r="D3610" s="5">
        <v>4.68052978417868E-5</v>
      </c>
      <c r="E3610" s="5">
        <v>5.5460815735359895E-4</v>
      </c>
      <c r="F3610" s="5">
        <v>2.9139823274591602E-4</v>
      </c>
    </row>
    <row r="3611" spans="1:6" x14ac:dyDescent="0.75">
      <c r="A3611" s="6" t="str">
        <f>"DBT"</f>
        <v>DBT</v>
      </c>
      <c r="B3611" s="4">
        <v>-1.65159362107499</v>
      </c>
      <c r="C3611" s="11">
        <v>-8.6926216387258801</v>
      </c>
      <c r="D3611" s="5">
        <v>6.85271503472228E-6</v>
      </c>
      <c r="E3611" s="5">
        <v>1.26136776431053E-4</v>
      </c>
      <c r="F3611" s="5">
        <v>6.5842806559736098E-5</v>
      </c>
    </row>
    <row r="3612" spans="1:6" x14ac:dyDescent="0.75">
      <c r="A3612" s="6" t="str">
        <f>"IFIT3"</f>
        <v>IFIT3</v>
      </c>
      <c r="B3612" s="4">
        <v>-1.65206305329893</v>
      </c>
      <c r="C3612" s="11">
        <v>-5.03880588110699</v>
      </c>
      <c r="D3612" s="5">
        <v>5.5443866509581304E-4</v>
      </c>
      <c r="E3612" s="5">
        <v>3.9924591972514802E-3</v>
      </c>
      <c r="F3612" s="5">
        <v>2.1404332083772601E-3</v>
      </c>
    </row>
    <row r="3613" spans="1:6" x14ac:dyDescent="0.75">
      <c r="A3613" s="6" t="str">
        <f>"HYKK"</f>
        <v>HYKK</v>
      </c>
      <c r="B3613" s="4">
        <v>-1.6523767195227399</v>
      </c>
      <c r="C3613" s="11">
        <v>-7.1564763970535097</v>
      </c>
      <c r="D3613" s="5">
        <v>3.5844026540804403E-5</v>
      </c>
      <c r="E3613" s="5">
        <v>4.4952929603755298E-4</v>
      </c>
      <c r="F3613" s="5">
        <v>2.36013592478409E-4</v>
      </c>
    </row>
    <row r="3614" spans="1:6" x14ac:dyDescent="0.75">
      <c r="A3614" s="6" t="str">
        <f>"UMAD1"</f>
        <v>UMAD1</v>
      </c>
      <c r="B3614" s="4">
        <v>-1.6524927388529</v>
      </c>
      <c r="C3614" s="11">
        <v>-8.42850719771325</v>
      </c>
      <c r="D3614" s="5">
        <v>8.95553564385263E-6</v>
      </c>
      <c r="E3614" s="5">
        <v>1.5538483536626E-4</v>
      </c>
      <c r="F3614" s="5">
        <v>8.1382081438263198E-5</v>
      </c>
    </row>
    <row r="3615" spans="1:6" x14ac:dyDescent="0.75">
      <c r="A3615" s="6" t="str">
        <f>"CSPG4"</f>
        <v>CSPG4</v>
      </c>
      <c r="B3615" s="4">
        <v>-1.6526010911892599</v>
      </c>
      <c r="C3615" s="11">
        <v>-9.1938654611808701</v>
      </c>
      <c r="D3615" s="5">
        <v>4.1956563059990302E-6</v>
      </c>
      <c r="E3615" s="5">
        <v>8.7071620888152205E-5</v>
      </c>
      <c r="F3615" s="5">
        <v>4.5402780040168901E-5</v>
      </c>
    </row>
    <row r="3616" spans="1:6" x14ac:dyDescent="0.75">
      <c r="A3616" s="6" t="str">
        <f>"DNAJC2"</f>
        <v>DNAJC2</v>
      </c>
      <c r="B3616" s="4">
        <v>-1.6534320249704599</v>
      </c>
      <c r="C3616" s="11">
        <v>-5.3426010491976497</v>
      </c>
      <c r="D3616" s="5">
        <v>3.60578812901206E-4</v>
      </c>
      <c r="E3616" s="5">
        <v>2.8366745740183801E-3</v>
      </c>
      <c r="F3616" s="5">
        <v>1.51429047678583E-3</v>
      </c>
    </row>
    <row r="3617" spans="1:6" x14ac:dyDescent="0.75">
      <c r="A3617" s="6" t="str">
        <f>"SATB2"</f>
        <v>SATB2</v>
      </c>
      <c r="B3617" s="4">
        <v>-1.65409127537298</v>
      </c>
      <c r="C3617" s="11">
        <v>-10.177657289351499</v>
      </c>
      <c r="D3617" s="5">
        <v>1.7015386580257199E-6</v>
      </c>
      <c r="E3617" s="5">
        <v>4.4116446308479502E-5</v>
      </c>
      <c r="F3617" s="5">
        <v>2.2999740731467701E-5</v>
      </c>
    </row>
    <row r="3618" spans="1:6" x14ac:dyDescent="0.75">
      <c r="A3618" s="6" t="str">
        <f>"RPF1"</f>
        <v>RPF1</v>
      </c>
      <c r="B3618" s="4">
        <v>-1.6542275927219601</v>
      </c>
      <c r="C3618" s="11">
        <v>-9.4145175843251607</v>
      </c>
      <c r="D3618" s="5">
        <v>3.4038989041322701E-6</v>
      </c>
      <c r="E3618" s="5">
        <v>7.5392035892346698E-5</v>
      </c>
      <c r="F3618" s="5">
        <v>3.9256739272809898E-5</v>
      </c>
    </row>
    <row r="3619" spans="1:6" x14ac:dyDescent="0.75">
      <c r="A3619" s="6" t="str">
        <f>"STK26"</f>
        <v>STK26</v>
      </c>
      <c r="B3619" s="4">
        <v>-1.6549921409194399</v>
      </c>
      <c r="C3619" s="11">
        <v>-7.6750322366677297</v>
      </c>
      <c r="D3619" s="5">
        <v>1.9948967186377499E-5</v>
      </c>
      <c r="E3619" s="5">
        <v>2.84772467518447E-4</v>
      </c>
      <c r="F3619" s="5">
        <v>1.4934499752183801E-4</v>
      </c>
    </row>
    <row r="3620" spans="1:6" x14ac:dyDescent="0.75">
      <c r="A3620" s="6" t="str">
        <f>"TMEM135"</f>
        <v>TMEM135</v>
      </c>
      <c r="B3620" s="4">
        <v>-1.65504422121593</v>
      </c>
      <c r="C3620" s="11">
        <v>-8.8680595873996602</v>
      </c>
      <c r="D3620" s="5">
        <v>5.7569742794277098E-6</v>
      </c>
      <c r="E3620" s="5">
        <v>1.10712480707878E-4</v>
      </c>
      <c r="F3620" s="5">
        <v>5.7703625917054501E-5</v>
      </c>
    </row>
    <row r="3621" spans="1:6" x14ac:dyDescent="0.75">
      <c r="A3621" s="6" t="str">
        <f>"RAB11A"</f>
        <v>RAB11A</v>
      </c>
      <c r="B3621" s="4">
        <v>-1.65515964400115</v>
      </c>
      <c r="C3621" s="11">
        <v>-10.6468817144497</v>
      </c>
      <c r="D3621" s="5">
        <v>1.1349800228505999E-6</v>
      </c>
      <c r="E3621" s="5">
        <v>3.2509166711439497E-5</v>
      </c>
      <c r="F3621" s="5">
        <v>1.6957631618237601E-5</v>
      </c>
    </row>
    <row r="3622" spans="1:6" x14ac:dyDescent="0.75">
      <c r="A3622" s="6" t="str">
        <f>"EIF4A2"</f>
        <v>EIF4A2</v>
      </c>
      <c r="B3622" s="4">
        <v>-1.65548088038872</v>
      </c>
      <c r="C3622" s="11">
        <v>-9.9382288519860609</v>
      </c>
      <c r="D3622" s="5">
        <v>2.1049016810917299E-6</v>
      </c>
      <c r="E3622" s="5">
        <v>5.2418657073748803E-5</v>
      </c>
      <c r="F3622" s="5">
        <v>2.7301408586003201E-5</v>
      </c>
    </row>
    <row r="3623" spans="1:6" x14ac:dyDescent="0.75">
      <c r="A3623" s="6" t="str">
        <f>"PRIMPOL"</f>
        <v>PRIMPOL</v>
      </c>
      <c r="B3623" s="4">
        <v>-1.65651716360113</v>
      </c>
      <c r="C3623" s="11">
        <v>-8.1108506603223098</v>
      </c>
      <c r="D3623" s="5">
        <v>1.2465539397494E-5</v>
      </c>
      <c r="E3623" s="5">
        <v>2.0269196903657401E-4</v>
      </c>
      <c r="F3623" s="5">
        <v>1.06265019648038E-4</v>
      </c>
    </row>
    <row r="3624" spans="1:6" x14ac:dyDescent="0.75">
      <c r="A3624" s="6" t="str">
        <f>"RAET1E"</f>
        <v>RAET1E</v>
      </c>
      <c r="B3624" s="4">
        <v>-1.6578980108486401</v>
      </c>
      <c r="C3624" s="11">
        <v>-6.8762181801763402</v>
      </c>
      <c r="D3624" s="5">
        <v>4.9831071834116303E-5</v>
      </c>
      <c r="E3624" s="5">
        <v>5.8254193838423501E-4</v>
      </c>
      <c r="F3624" s="5">
        <v>3.0619214607643301E-4</v>
      </c>
    </row>
    <row r="3625" spans="1:6" x14ac:dyDescent="0.75">
      <c r="A3625" s="6" t="str">
        <f>"HDDC3"</f>
        <v>HDDC3</v>
      </c>
      <c r="B3625" s="4">
        <v>-1.6582253847316599</v>
      </c>
      <c r="C3625" s="11">
        <v>-6.1363839068343502</v>
      </c>
      <c r="D3625" s="5">
        <v>1.2453471429424299E-4</v>
      </c>
      <c r="E3625" s="5">
        <v>1.2005810859173399E-3</v>
      </c>
      <c r="F3625" s="5">
        <v>6.3552305992173905E-4</v>
      </c>
    </row>
    <row r="3626" spans="1:6" x14ac:dyDescent="0.75">
      <c r="A3626" s="6" t="str">
        <f>"ERP27"</f>
        <v>ERP27</v>
      </c>
      <c r="B3626" s="4">
        <v>-1.6588866632227299</v>
      </c>
      <c r="C3626" s="11">
        <v>-5.3545673077713003</v>
      </c>
      <c r="D3626" s="5">
        <v>3.5461518712063801E-4</v>
      </c>
      <c r="E3626" s="5">
        <v>2.7979289324600899E-3</v>
      </c>
      <c r="F3626" s="5"/>
    </row>
    <row r="3627" spans="1:6" x14ac:dyDescent="0.75">
      <c r="A3627" s="6" t="str">
        <f>"NAF1"</f>
        <v>NAF1</v>
      </c>
      <c r="B3627" s="4">
        <v>-1.65931217289856</v>
      </c>
      <c r="C3627" s="11">
        <v>-6.5936689402772801</v>
      </c>
      <c r="D3627" s="5">
        <v>7.0128662210327105E-5</v>
      </c>
      <c r="E3627" s="5">
        <v>7.6015468346856004E-4</v>
      </c>
      <c r="F3627" s="5">
        <v>4.0071623842529699E-4</v>
      </c>
    </row>
    <row r="3628" spans="1:6" x14ac:dyDescent="0.75">
      <c r="A3628" s="6" t="str">
        <f>"CPSF4"</f>
        <v>CPSF4</v>
      </c>
      <c r="B3628" s="4">
        <v>-1.6608351781470101</v>
      </c>
      <c r="C3628" s="11">
        <v>-10.026014082545</v>
      </c>
      <c r="D3628" s="5">
        <v>1.9459984460728501E-6</v>
      </c>
      <c r="E3628" s="5">
        <v>4.9350564934046599E-5</v>
      </c>
      <c r="F3628" s="5">
        <v>2.5714667834105899E-5</v>
      </c>
    </row>
    <row r="3629" spans="1:6" x14ac:dyDescent="0.75">
      <c r="A3629" s="6" t="str">
        <f>"FAM111A"</f>
        <v>FAM111A</v>
      </c>
      <c r="B3629" s="4">
        <v>-1.66169813537054</v>
      </c>
      <c r="C3629" s="11">
        <v>-9.0113483665405294</v>
      </c>
      <c r="D3629" s="5">
        <v>5.0035182175740799E-6</v>
      </c>
      <c r="E3629" s="5">
        <v>1.00126685386015E-4</v>
      </c>
      <c r="F3629" s="5">
        <v>5.2164704285464797E-5</v>
      </c>
    </row>
    <row r="3630" spans="1:6" x14ac:dyDescent="0.75">
      <c r="A3630" s="6" t="str">
        <f>"CCDC121"</f>
        <v>CCDC121</v>
      </c>
      <c r="B3630" s="4">
        <v>-1.6619122287716801</v>
      </c>
      <c r="C3630" s="11">
        <v>-6.0397733446917004</v>
      </c>
      <c r="D3630" s="5">
        <v>1.4108865935428801E-4</v>
      </c>
      <c r="E3630" s="5">
        <v>1.32651092003944E-3</v>
      </c>
      <c r="F3630" s="5">
        <v>7.0264853957062901E-4</v>
      </c>
    </row>
    <row r="3631" spans="1:6" x14ac:dyDescent="0.75">
      <c r="A3631" s="6" t="str">
        <f>"LIN9"</f>
        <v>LIN9</v>
      </c>
      <c r="B3631" s="4">
        <v>-1.6621967008792</v>
      </c>
      <c r="C3631" s="11">
        <v>-7.9944683460815504</v>
      </c>
      <c r="D3631" s="5">
        <v>1.4106344380139601E-5</v>
      </c>
      <c r="E3631" s="5">
        <v>2.2177268737688899E-4</v>
      </c>
      <c r="F3631" s="5">
        <v>1.16280986324812E-4</v>
      </c>
    </row>
    <row r="3632" spans="1:6" x14ac:dyDescent="0.75">
      <c r="A3632" s="6" t="str">
        <f>"PDGFB"</f>
        <v>PDGFB</v>
      </c>
      <c r="B3632" s="4">
        <v>-1.6662907137665599</v>
      </c>
      <c r="C3632" s="11">
        <v>-7.7437179407717904</v>
      </c>
      <c r="D3632" s="5">
        <v>1.8499797806469499E-5</v>
      </c>
      <c r="E3632" s="5">
        <v>2.7046941686962298E-4</v>
      </c>
      <c r="F3632" s="5">
        <v>1.4194783820477801E-4</v>
      </c>
    </row>
    <row r="3633" spans="1:6" x14ac:dyDescent="0.75">
      <c r="A3633" s="6" t="str">
        <f>"IDE"</f>
        <v>IDE</v>
      </c>
      <c r="B3633" s="4">
        <v>-1.6668879821570799</v>
      </c>
      <c r="C3633" s="11">
        <v>-10.353917214730499</v>
      </c>
      <c r="D3633" s="5">
        <v>1.45878567266176E-6</v>
      </c>
      <c r="E3633" s="5">
        <v>3.89478625021594E-5</v>
      </c>
      <c r="F3633" s="5">
        <v>2.03193021239931E-5</v>
      </c>
    </row>
    <row r="3634" spans="1:6" x14ac:dyDescent="0.75">
      <c r="A3634" s="6" t="str">
        <f>"ACBD7"</f>
        <v>ACBD7</v>
      </c>
      <c r="B3634" s="4">
        <v>-1.66694095265311</v>
      </c>
      <c r="C3634" s="11">
        <v>-7.4527323535736896</v>
      </c>
      <c r="D3634" s="5">
        <v>2.5552703049012499E-5</v>
      </c>
      <c r="E3634" s="5">
        <v>3.4704599214366901E-4</v>
      </c>
      <c r="F3634" s="5">
        <v>1.82079605807441E-4</v>
      </c>
    </row>
    <row r="3635" spans="1:6" x14ac:dyDescent="0.75">
      <c r="A3635" s="6" t="str">
        <f>"TMX4"</f>
        <v>TMX4</v>
      </c>
      <c r="B3635" s="4">
        <v>-1.6670288489134699</v>
      </c>
      <c r="C3635" s="11">
        <v>-8.2395293556791191</v>
      </c>
      <c r="D3635" s="5">
        <v>1.08897296644236E-5</v>
      </c>
      <c r="E3635" s="5">
        <v>1.8119996552790201E-4</v>
      </c>
      <c r="F3635" s="5">
        <v>9.4954665888918996E-5</v>
      </c>
    </row>
    <row r="3636" spans="1:6" x14ac:dyDescent="0.75">
      <c r="A3636" s="6" t="str">
        <f>"CCPG1"</f>
        <v>CCPG1</v>
      </c>
      <c r="B3636" s="4">
        <v>-1.6672249574614699</v>
      </c>
      <c r="C3636" s="11">
        <v>-4.8547922907582599</v>
      </c>
      <c r="D3636" s="5">
        <v>7.2415881311750803E-4</v>
      </c>
      <c r="E3636" s="5">
        <v>4.9550788332342098E-3</v>
      </c>
      <c r="F3636" s="5">
        <v>2.66697648825137E-3</v>
      </c>
    </row>
    <row r="3637" spans="1:6" x14ac:dyDescent="0.75">
      <c r="A3637" s="6" t="str">
        <f>"CHAC2"</f>
        <v>CHAC2</v>
      </c>
      <c r="B3637" s="4">
        <v>-1.6675715837803899</v>
      </c>
      <c r="C3637" s="11">
        <v>-7.8190537797786499</v>
      </c>
      <c r="D3637" s="5">
        <v>1.70408446055293E-5</v>
      </c>
      <c r="E3637" s="5">
        <v>2.54461425999318E-4</v>
      </c>
      <c r="F3637" s="5">
        <v>1.3342418361578001E-4</v>
      </c>
    </row>
    <row r="3638" spans="1:6" x14ac:dyDescent="0.75">
      <c r="A3638" s="6" t="str">
        <f>"TMBIM4"</f>
        <v>TMBIM4</v>
      </c>
      <c r="B3638" s="4">
        <v>-1.66774413675064</v>
      </c>
      <c r="C3638" s="11">
        <v>-7.7556583885537602</v>
      </c>
      <c r="D3638" s="5">
        <v>1.8259765973485901E-5</v>
      </c>
      <c r="E3638" s="5">
        <v>2.6801791214673299E-4</v>
      </c>
      <c r="F3638" s="5">
        <v>1.40606722669747E-4</v>
      </c>
    </row>
    <row r="3639" spans="1:6" x14ac:dyDescent="0.75">
      <c r="A3639" s="6" t="str">
        <f>"ACOX2"</f>
        <v>ACOX2</v>
      </c>
      <c r="B3639" s="4">
        <v>-1.6677787731920599</v>
      </c>
      <c r="C3639" s="11">
        <v>-5.3811563464303998</v>
      </c>
      <c r="D3639" s="5">
        <v>3.4173955164116198E-4</v>
      </c>
      <c r="E3639" s="5">
        <v>2.7129524813516901E-3</v>
      </c>
      <c r="F3639" s="5"/>
    </row>
    <row r="3640" spans="1:6" x14ac:dyDescent="0.75">
      <c r="A3640" s="6" t="str">
        <f>"AKAP13"</f>
        <v>AKAP13</v>
      </c>
      <c r="B3640" s="4">
        <v>-1.66800772515978</v>
      </c>
      <c r="C3640" s="11">
        <v>-5.71480691310457</v>
      </c>
      <c r="D3640" s="5">
        <v>2.16676830495992E-4</v>
      </c>
      <c r="E3640" s="5">
        <v>1.8775490853066401E-3</v>
      </c>
      <c r="F3640" s="5">
        <v>9.9864649802384195E-4</v>
      </c>
    </row>
    <row r="3641" spans="1:6" x14ac:dyDescent="0.75">
      <c r="A3641" s="6" t="str">
        <f>"PARD6B"</f>
        <v>PARD6B</v>
      </c>
      <c r="B3641" s="4">
        <v>-1.6680323139178499</v>
      </c>
      <c r="C3641" s="11">
        <v>-11.291586238335199</v>
      </c>
      <c r="D3641" s="5">
        <v>6.6666114704675304E-7</v>
      </c>
      <c r="E3641" s="5">
        <v>2.2074305131542499E-5</v>
      </c>
      <c r="F3641" s="5">
        <v>1.146702782577E-5</v>
      </c>
    </row>
    <row r="3642" spans="1:6" x14ac:dyDescent="0.75">
      <c r="A3642" s="6" t="str">
        <f>"AASS"</f>
        <v>AASS</v>
      </c>
      <c r="B3642" s="4">
        <v>-1.66806569971955</v>
      </c>
      <c r="C3642" s="11">
        <v>-10.339767672189099</v>
      </c>
      <c r="D3642" s="5">
        <v>1.4768019935320399E-6</v>
      </c>
      <c r="E3642" s="5">
        <v>3.9221030233199498E-5</v>
      </c>
      <c r="F3642" s="5">
        <v>2.04595319897343E-5</v>
      </c>
    </row>
    <row r="3643" spans="1:6" x14ac:dyDescent="0.75">
      <c r="A3643" s="6" t="str">
        <f>"ARHGAP31"</f>
        <v>ARHGAP31</v>
      </c>
      <c r="B3643" s="4">
        <v>-1.66829711562684</v>
      </c>
      <c r="C3643" s="11">
        <v>-9.3917789703348191</v>
      </c>
      <c r="D3643" s="5">
        <v>3.4774046327912201E-6</v>
      </c>
      <c r="E3643" s="5">
        <v>7.6392058037633601E-5</v>
      </c>
      <c r="F3643" s="5">
        <v>3.9800188835853901E-5</v>
      </c>
    </row>
    <row r="3644" spans="1:6" x14ac:dyDescent="0.75">
      <c r="A3644" s="6" t="str">
        <f>"FAM136A"</f>
        <v>FAM136A</v>
      </c>
      <c r="B3644" s="4">
        <v>-1.6715991478549299</v>
      </c>
      <c r="C3644" s="11">
        <v>-8.2332148831916303</v>
      </c>
      <c r="D3644" s="5">
        <v>1.09617719781737E-5</v>
      </c>
      <c r="E3644" s="5">
        <v>1.8193713845677601E-4</v>
      </c>
      <c r="F3644" s="5">
        <v>9.5333100586359097E-5</v>
      </c>
    </row>
    <row r="3645" spans="1:6" x14ac:dyDescent="0.75">
      <c r="A3645" s="6" t="str">
        <f>"HSDL1"</f>
        <v>HSDL1</v>
      </c>
      <c r="B3645" s="4">
        <v>-1.6717182900320999</v>
      </c>
      <c r="C3645" s="11">
        <v>-9.9373029225809706</v>
      </c>
      <c r="D3645" s="5">
        <v>2.1066516137956699E-6</v>
      </c>
      <c r="E3645" s="5">
        <v>5.2418657073748803E-5</v>
      </c>
      <c r="F3645" s="5">
        <v>2.7301408586003201E-5</v>
      </c>
    </row>
    <row r="3646" spans="1:6" x14ac:dyDescent="0.75">
      <c r="A3646" s="6" t="str">
        <f>"SRGN"</f>
        <v>SRGN</v>
      </c>
      <c r="B3646" s="4">
        <v>-1.67184448084024</v>
      </c>
      <c r="C3646" s="11">
        <v>-7.1988633994644102</v>
      </c>
      <c r="D3646" s="5">
        <v>3.4128928427229698E-5</v>
      </c>
      <c r="E3646" s="5">
        <v>4.3258235247315303E-4</v>
      </c>
      <c r="F3646" s="5">
        <v>2.2698904984833499E-4</v>
      </c>
    </row>
    <row r="3647" spans="1:6" x14ac:dyDescent="0.75">
      <c r="A3647" s="6" t="str">
        <f>"SLC25A4"</f>
        <v>SLC25A4</v>
      </c>
      <c r="B3647" s="4">
        <v>-1.6724564731073801</v>
      </c>
      <c r="C3647" s="11">
        <v>-9.4840969164176006</v>
      </c>
      <c r="D3647" s="5">
        <v>3.1893220635152698E-6</v>
      </c>
      <c r="E3647" s="5">
        <v>7.1957126862213201E-5</v>
      </c>
      <c r="F3647" s="5">
        <v>3.7483879988285901E-5</v>
      </c>
    </row>
    <row r="3648" spans="1:6" x14ac:dyDescent="0.75">
      <c r="A3648" s="6" t="str">
        <f>"RHOU"</f>
        <v>RHOU</v>
      </c>
      <c r="B3648" s="4">
        <v>-1.67253845794443</v>
      </c>
      <c r="C3648" s="11">
        <v>-7.1386298781721003</v>
      </c>
      <c r="D3648" s="5">
        <v>3.6593949982833697E-5</v>
      </c>
      <c r="E3648" s="5">
        <v>4.5623126114483701E-4</v>
      </c>
      <c r="F3648" s="5">
        <v>2.3948795465988999E-4</v>
      </c>
    </row>
    <row r="3649" spans="1:6" x14ac:dyDescent="0.75">
      <c r="A3649" s="6" t="str">
        <f>"TRAPPC12"</f>
        <v>TRAPPC12</v>
      </c>
      <c r="B3649" s="4">
        <v>-1.6729213159163701</v>
      </c>
      <c r="C3649" s="11">
        <v>-9.7147001757049392</v>
      </c>
      <c r="D3649" s="5">
        <v>2.5774130322792502E-6</v>
      </c>
      <c r="E3649" s="5">
        <v>6.1400028305141205E-5</v>
      </c>
      <c r="F3649" s="5">
        <v>3.20002268246358E-5</v>
      </c>
    </row>
    <row r="3650" spans="1:6" x14ac:dyDescent="0.75">
      <c r="A3650" s="6" t="str">
        <f>"HPRT1"</f>
        <v>HPRT1</v>
      </c>
      <c r="B3650" s="4">
        <v>-1.6736322985621199</v>
      </c>
      <c r="C3650" s="11">
        <v>-9.2849869292431499</v>
      </c>
      <c r="D3650" s="5">
        <v>3.8466239033714E-6</v>
      </c>
      <c r="E3650" s="5">
        <v>8.2187959175495002E-5</v>
      </c>
      <c r="F3650" s="5">
        <v>4.2823853566315603E-5</v>
      </c>
    </row>
    <row r="3651" spans="1:6" x14ac:dyDescent="0.75">
      <c r="A3651" s="6" t="str">
        <f>"CTBS"</f>
        <v>CTBS</v>
      </c>
      <c r="B3651" s="4">
        <v>-1.67380710819927</v>
      </c>
      <c r="C3651" s="11">
        <v>-8.99261681957036</v>
      </c>
      <c r="D3651" s="5">
        <v>5.0955927550222101E-6</v>
      </c>
      <c r="E3651" s="5">
        <v>1.01457343701743E-4</v>
      </c>
      <c r="F3651" s="5">
        <v>5.28830132348064E-5</v>
      </c>
    </row>
    <row r="3652" spans="1:6" x14ac:dyDescent="0.75">
      <c r="A3652" s="6" t="str">
        <f>"PEX13"</f>
        <v>PEX13</v>
      </c>
      <c r="B3652" s="4">
        <v>-1.6738325443884201</v>
      </c>
      <c r="C3652" s="11">
        <v>-8.0357539729900704</v>
      </c>
      <c r="D3652" s="5">
        <v>1.34988186062618E-5</v>
      </c>
      <c r="E3652" s="5">
        <v>2.14958350025023E-4</v>
      </c>
      <c r="F3652" s="5">
        <v>1.12751760063931E-4</v>
      </c>
    </row>
    <row r="3653" spans="1:6" x14ac:dyDescent="0.75">
      <c r="A3653" s="6" t="str">
        <f>"TCF25"</f>
        <v>TCF25</v>
      </c>
      <c r="B3653" s="4">
        <v>-1.6745407781822299</v>
      </c>
      <c r="C3653" s="11">
        <v>-8.4238295378123702</v>
      </c>
      <c r="D3653" s="5">
        <v>8.9986154871987094E-6</v>
      </c>
      <c r="E3653" s="5">
        <v>1.5547266260276099E-4</v>
      </c>
      <c r="F3653" s="5">
        <v>8.14645509793146E-5</v>
      </c>
    </row>
    <row r="3654" spans="1:6" x14ac:dyDescent="0.75">
      <c r="A3654" s="6" t="str">
        <f>"SIN3A"</f>
        <v>SIN3A</v>
      </c>
      <c r="B3654" s="4">
        <v>-1.6752462306778</v>
      </c>
      <c r="C3654" s="11">
        <v>-12.602053966660201</v>
      </c>
      <c r="D3654" s="5">
        <v>2.4419534200375698E-7</v>
      </c>
      <c r="E3654" s="5">
        <v>1.0689407622276701E-5</v>
      </c>
      <c r="F3654" s="5">
        <v>5.5145010989920296E-6</v>
      </c>
    </row>
    <row r="3655" spans="1:6" x14ac:dyDescent="0.75">
      <c r="A3655" s="6" t="str">
        <f>"MIR99AHG"</f>
        <v>MIR99AHG</v>
      </c>
      <c r="B3655" s="4">
        <v>-1.6758574786544</v>
      </c>
      <c r="C3655" s="11">
        <v>-6.6818235713101002</v>
      </c>
      <c r="D3655" s="5">
        <v>6.2970964093494398E-5</v>
      </c>
      <c r="E3655" s="5">
        <v>6.9632258242936795E-4</v>
      </c>
      <c r="F3655" s="5"/>
    </row>
    <row r="3656" spans="1:6" x14ac:dyDescent="0.75">
      <c r="A3656" s="6" t="str">
        <f>"PLSCR4"</f>
        <v>PLSCR4</v>
      </c>
      <c r="B3656" s="4">
        <v>-1.6765854663400599</v>
      </c>
      <c r="C3656" s="11">
        <v>-5.8141855650133101</v>
      </c>
      <c r="D3656" s="5">
        <v>1.8974522724304901E-4</v>
      </c>
      <c r="E3656" s="5">
        <v>1.68054387607524E-3</v>
      </c>
      <c r="F3656" s="5">
        <v>8.9196221656634097E-4</v>
      </c>
    </row>
    <row r="3657" spans="1:6" x14ac:dyDescent="0.75">
      <c r="A3657" s="6" t="str">
        <f>"TMPRSS15"</f>
        <v>TMPRSS15</v>
      </c>
      <c r="B3657" s="4">
        <v>-1.6765911221143801</v>
      </c>
      <c r="C3657" s="11">
        <v>-6.2827888278035804</v>
      </c>
      <c r="D3657" s="5">
        <v>1.03316684025184E-4</v>
      </c>
      <c r="E3657" s="5">
        <v>1.0326441588824E-3</v>
      </c>
      <c r="F3657" s="5"/>
    </row>
    <row r="3658" spans="1:6" x14ac:dyDescent="0.75">
      <c r="A3658" s="6" t="str">
        <f>"LINC02414"</f>
        <v>LINC02414</v>
      </c>
      <c r="B3658" s="4">
        <v>-1.6772473309074301</v>
      </c>
      <c r="C3658" s="11">
        <v>-7.4316529599695</v>
      </c>
      <c r="D3658" s="5">
        <v>2.61669852868857E-5</v>
      </c>
      <c r="E3658" s="5">
        <v>3.5376761358433298E-4</v>
      </c>
      <c r="F3658" s="5">
        <v>1.85580147180381E-4</v>
      </c>
    </row>
    <row r="3659" spans="1:6" x14ac:dyDescent="0.75">
      <c r="A3659" s="6" t="str">
        <f>"DYRK3"</f>
        <v>DYRK3</v>
      </c>
      <c r="B3659" s="4">
        <v>-1.6774109017404499</v>
      </c>
      <c r="C3659" s="11">
        <v>-9.0201200816451905</v>
      </c>
      <c r="D3659" s="5">
        <v>4.9610269288030498E-6</v>
      </c>
      <c r="E3659" s="5">
        <v>9.9472282161758001E-5</v>
      </c>
      <c r="F3659" s="5">
        <v>5.1826240457751998E-5</v>
      </c>
    </row>
    <row r="3660" spans="1:6" x14ac:dyDescent="0.75">
      <c r="A3660" s="6" t="str">
        <f>"SEC11A"</f>
        <v>SEC11A</v>
      </c>
      <c r="B3660" s="4">
        <v>-1.67901610472372</v>
      </c>
      <c r="C3660" s="11">
        <v>-11.558538817538</v>
      </c>
      <c r="D3660" s="5">
        <v>5.3896664077679396E-7</v>
      </c>
      <c r="E3660" s="5">
        <v>1.8857469184675699E-5</v>
      </c>
      <c r="F3660" s="5">
        <v>9.8073724681760405E-6</v>
      </c>
    </row>
    <row r="3661" spans="1:6" x14ac:dyDescent="0.75">
      <c r="A3661" s="6" t="str">
        <f>"TTC23"</f>
        <v>TTC23</v>
      </c>
      <c r="B3661" s="4">
        <v>-1.68064139835319</v>
      </c>
      <c r="C3661" s="11">
        <v>-10.918078990932001</v>
      </c>
      <c r="D3661" s="5">
        <v>9.0437572055445198E-7</v>
      </c>
      <c r="E3661" s="5">
        <v>2.75448864117484E-5</v>
      </c>
      <c r="F3661" s="5">
        <v>1.4345398113666E-5</v>
      </c>
    </row>
    <row r="3662" spans="1:6" x14ac:dyDescent="0.75">
      <c r="A3662" s="6" t="str">
        <f>"PSMC3IP"</f>
        <v>PSMC3IP</v>
      </c>
      <c r="B3662" s="4">
        <v>-1.6834500498125</v>
      </c>
      <c r="C3662" s="11">
        <v>-9.1951973370767206</v>
      </c>
      <c r="D3662" s="5">
        <v>4.19031220640921E-6</v>
      </c>
      <c r="E3662" s="5">
        <v>8.7021655386781296E-5</v>
      </c>
      <c r="F3662" s="5">
        <v>4.5377501531717797E-5</v>
      </c>
    </row>
    <row r="3663" spans="1:6" x14ac:dyDescent="0.75">
      <c r="A3663" s="6" t="str">
        <f>"TERF2IP"</f>
        <v>TERF2IP</v>
      </c>
      <c r="B3663" s="4">
        <v>-1.6835812478608301</v>
      </c>
      <c r="C3663" s="11">
        <v>-11.5773593185229</v>
      </c>
      <c r="D3663" s="5">
        <v>5.3103385645088503E-7</v>
      </c>
      <c r="E3663" s="5">
        <v>1.86459577439834E-5</v>
      </c>
      <c r="F3663" s="5">
        <v>9.6981183106072702E-6</v>
      </c>
    </row>
    <row r="3664" spans="1:6" x14ac:dyDescent="0.75">
      <c r="A3664" s="6" t="str">
        <f>"ZNF678"</f>
        <v>ZNF678</v>
      </c>
      <c r="B3664" s="4">
        <v>-1.68367378363106</v>
      </c>
      <c r="C3664" s="11">
        <v>-6.20534675091882</v>
      </c>
      <c r="D3664" s="5">
        <v>1.14006001489671E-4</v>
      </c>
      <c r="E3664" s="5">
        <v>1.1191016409892E-3</v>
      </c>
      <c r="F3664" s="5">
        <v>5.9159977037209603E-4</v>
      </c>
    </row>
    <row r="3665" spans="1:6" x14ac:dyDescent="0.75">
      <c r="A3665" s="6" t="str">
        <f>"RBMXL1"</f>
        <v>RBMXL1</v>
      </c>
      <c r="B3665" s="4">
        <v>-1.6837452063271301</v>
      </c>
      <c r="C3665" s="11">
        <v>-5.7575427439963196</v>
      </c>
      <c r="D3665" s="5">
        <v>2.04622136772439E-4</v>
      </c>
      <c r="E3665" s="5">
        <v>1.7877290752509501E-3</v>
      </c>
      <c r="F3665" s="5">
        <v>9.50346346432339E-4</v>
      </c>
    </row>
    <row r="3666" spans="1:6" x14ac:dyDescent="0.75">
      <c r="A3666" s="6" t="str">
        <f>"EFCAB2"</f>
        <v>EFCAB2</v>
      </c>
      <c r="B3666" s="4">
        <v>-1.68484954467112</v>
      </c>
      <c r="C3666" s="11">
        <v>-5.6430473128826701</v>
      </c>
      <c r="D3666" s="5">
        <v>2.38672388904776E-4</v>
      </c>
      <c r="E3666" s="5">
        <v>2.0348263075929398E-3</v>
      </c>
      <c r="F3666" s="5">
        <v>1.0821680152174799E-3</v>
      </c>
    </row>
    <row r="3667" spans="1:6" x14ac:dyDescent="0.75">
      <c r="A3667" s="6" t="str">
        <f>"MST1R"</f>
        <v>MST1R</v>
      </c>
      <c r="B3667" s="4">
        <v>-1.6851843580629999</v>
      </c>
      <c r="C3667" s="11">
        <v>-6.2104238205647304</v>
      </c>
      <c r="D3667" s="5">
        <v>1.13269805153299E-4</v>
      </c>
      <c r="E3667" s="5">
        <v>1.11519956003921E-3</v>
      </c>
      <c r="F3667" s="5">
        <v>5.8940152146861604E-4</v>
      </c>
    </row>
    <row r="3668" spans="1:6" x14ac:dyDescent="0.75">
      <c r="A3668" s="6" t="str">
        <f>"SNORA2B"</f>
        <v>SNORA2B</v>
      </c>
      <c r="B3668" s="4">
        <v>-1.68554425114367</v>
      </c>
      <c r="C3668" s="11">
        <v>-4.7949207560193496</v>
      </c>
      <c r="D3668" s="5">
        <v>7.9072741704449504E-4</v>
      </c>
      <c r="E3668" s="5">
        <v>5.3269395326468799E-3</v>
      </c>
      <c r="F3668" s="5">
        <v>2.8700969889596298E-3</v>
      </c>
    </row>
    <row r="3669" spans="1:6" x14ac:dyDescent="0.75">
      <c r="A3669" s="6" t="str">
        <f>"ITPR2"</f>
        <v>ITPR2</v>
      </c>
      <c r="B3669" s="4">
        <v>-1.6863871506327499</v>
      </c>
      <c r="C3669" s="11">
        <v>-8.8452020010244006</v>
      </c>
      <c r="D3669" s="5">
        <v>5.8882331925148003E-6</v>
      </c>
      <c r="E3669" s="5">
        <v>1.1279753759545999E-4</v>
      </c>
      <c r="F3669" s="5">
        <v>5.8784909139037597E-5</v>
      </c>
    </row>
    <row r="3670" spans="1:6" x14ac:dyDescent="0.75">
      <c r="A3670" s="6" t="str">
        <f>"PNP"</f>
        <v>PNP</v>
      </c>
      <c r="B3670" s="4">
        <v>-1.6865731264922701</v>
      </c>
      <c r="C3670" s="11">
        <v>-10.5421402030293</v>
      </c>
      <c r="D3670" s="5">
        <v>1.2406868371962099E-6</v>
      </c>
      <c r="E3670" s="5">
        <v>3.45561601694639E-5</v>
      </c>
      <c r="F3670" s="5">
        <v>1.80132444072231E-5</v>
      </c>
    </row>
    <row r="3671" spans="1:6" x14ac:dyDescent="0.75">
      <c r="A3671" s="6" t="str">
        <f>"RASL11A"</f>
        <v>RASL11A</v>
      </c>
      <c r="B3671" s="4">
        <v>-1.68818721794164</v>
      </c>
      <c r="C3671" s="11">
        <v>-5.1976057862035496</v>
      </c>
      <c r="D3671" s="5">
        <v>4.4204439277039802E-4</v>
      </c>
      <c r="E3671" s="5">
        <v>3.3282483688391101E-3</v>
      </c>
      <c r="F3671" s="5">
        <v>1.7815227531235501E-3</v>
      </c>
    </row>
    <row r="3672" spans="1:6" x14ac:dyDescent="0.75">
      <c r="A3672" s="6" t="str">
        <f>"GPSM2"</f>
        <v>GPSM2</v>
      </c>
      <c r="B3672" s="4">
        <v>-1.6885065223593201</v>
      </c>
      <c r="C3672" s="11">
        <v>-11.412643161278799</v>
      </c>
      <c r="D3672" s="5">
        <v>6.0505632146098899E-7</v>
      </c>
      <c r="E3672" s="5">
        <v>2.0586502969571099E-5</v>
      </c>
      <c r="F3672" s="5">
        <v>1.07001769147425E-5</v>
      </c>
    </row>
    <row r="3673" spans="1:6" x14ac:dyDescent="0.75">
      <c r="A3673" s="6" t="str">
        <f>"SLC44A3-AS1"</f>
        <v>SLC44A3-AS1</v>
      </c>
      <c r="B3673" s="4">
        <v>-1.6892707457191201</v>
      </c>
      <c r="C3673" s="11">
        <v>-8.5841256774053694</v>
      </c>
      <c r="D3673" s="5">
        <v>7.6430581721974798E-6</v>
      </c>
      <c r="E3673" s="5">
        <v>1.3744055153705801E-4</v>
      </c>
      <c r="F3673" s="5">
        <v>7.1790493479202301E-5</v>
      </c>
    </row>
    <row r="3674" spans="1:6" x14ac:dyDescent="0.75">
      <c r="A3674" s="6" t="str">
        <f>"HIRIP3"</f>
        <v>HIRIP3</v>
      </c>
      <c r="B3674" s="4">
        <v>-1.68932938331898</v>
      </c>
      <c r="C3674" s="11">
        <v>-12.047960060214701</v>
      </c>
      <c r="D3674" s="5">
        <v>3.6899560825824498E-7</v>
      </c>
      <c r="E3674" s="5">
        <v>1.4313069176352201E-5</v>
      </c>
      <c r="F3674" s="5">
        <v>7.4217316674341597E-6</v>
      </c>
    </row>
    <row r="3675" spans="1:6" x14ac:dyDescent="0.75">
      <c r="A3675" s="6" t="str">
        <f>"UPK3B"</f>
        <v>UPK3B</v>
      </c>
      <c r="B3675" s="4">
        <v>-1.6902453613884501</v>
      </c>
      <c r="C3675" s="11">
        <v>-5.2835352823227302</v>
      </c>
      <c r="D3675" s="5">
        <v>3.9163431942902601E-4</v>
      </c>
      <c r="E3675" s="5">
        <v>3.0224174625727101E-3</v>
      </c>
      <c r="F3675" s="5">
        <v>1.61371311351731E-3</v>
      </c>
    </row>
    <row r="3676" spans="1:6" x14ac:dyDescent="0.75">
      <c r="A3676" s="6" t="str">
        <f>"ENOX2"</f>
        <v>ENOX2</v>
      </c>
      <c r="B3676" s="4">
        <v>-1.6902471994327899</v>
      </c>
      <c r="C3676" s="11">
        <v>-10.6940337509062</v>
      </c>
      <c r="D3676" s="5">
        <v>1.0906473645091899E-6</v>
      </c>
      <c r="E3676" s="5">
        <v>3.1781056683608497E-5</v>
      </c>
      <c r="F3676" s="5">
        <v>1.6585096263731E-5</v>
      </c>
    </row>
    <row r="3677" spans="1:6" x14ac:dyDescent="0.75">
      <c r="A3677" s="6" t="str">
        <f>"TNKS2"</f>
        <v>TNKS2</v>
      </c>
      <c r="B3677" s="4">
        <v>-1.6903476432634199</v>
      </c>
      <c r="C3677" s="11">
        <v>-10.1117767869956</v>
      </c>
      <c r="D3677" s="5">
        <v>1.80334879674788E-6</v>
      </c>
      <c r="E3677" s="5">
        <v>4.61627077966557E-5</v>
      </c>
      <c r="F3677" s="5">
        <v>2.40590022627597E-5</v>
      </c>
    </row>
    <row r="3678" spans="1:6" x14ac:dyDescent="0.75">
      <c r="A3678" s="6" t="str">
        <f>"LINC01376"</f>
        <v>LINC01376</v>
      </c>
      <c r="B3678" s="4">
        <v>-1.69052779654699</v>
      </c>
      <c r="C3678" s="11">
        <v>-7.2959631378885703</v>
      </c>
      <c r="D3678" s="5">
        <v>3.0526584120976698E-5</v>
      </c>
      <c r="E3678" s="5">
        <v>3.9608376551013302E-4</v>
      </c>
      <c r="F3678" s="5"/>
    </row>
    <row r="3679" spans="1:6" x14ac:dyDescent="0.75">
      <c r="A3679" s="6" t="str">
        <f>"LINC02084"</f>
        <v>LINC02084</v>
      </c>
      <c r="B3679" s="4">
        <v>-1.6909989152787701</v>
      </c>
      <c r="C3679" s="11">
        <v>-5.8388473056753902</v>
      </c>
      <c r="D3679" s="5">
        <v>1.8363589716876701E-4</v>
      </c>
      <c r="E3679" s="5">
        <v>1.6347401059166101E-3</v>
      </c>
      <c r="F3679" s="5">
        <v>8.6784069824274502E-4</v>
      </c>
    </row>
    <row r="3680" spans="1:6" x14ac:dyDescent="0.75">
      <c r="A3680" s="6" t="str">
        <f>"THAP9-AS1"</f>
        <v>THAP9-AS1</v>
      </c>
      <c r="B3680" s="4">
        <v>-1.6912097444513501</v>
      </c>
      <c r="C3680" s="11">
        <v>-6.78810793039837</v>
      </c>
      <c r="D3680" s="5">
        <v>5.537604724589E-5</v>
      </c>
      <c r="E3680" s="5">
        <v>6.2948567707401301E-4</v>
      </c>
      <c r="F3680" s="5">
        <v>3.3148717170803602E-4</v>
      </c>
    </row>
    <row r="3681" spans="1:6" x14ac:dyDescent="0.75">
      <c r="A3681" s="6" t="str">
        <f>"POU3F2"</f>
        <v>POU3F2</v>
      </c>
      <c r="B3681" s="4">
        <v>-1.6932625181440499</v>
      </c>
      <c r="C3681" s="11">
        <v>-4.7384367497277804</v>
      </c>
      <c r="D3681" s="5">
        <v>8.5953673786924503E-4</v>
      </c>
      <c r="E3681" s="5">
        <v>5.7202720024152496E-3</v>
      </c>
      <c r="F3681" s="5">
        <v>3.0842320862886699E-3</v>
      </c>
    </row>
    <row r="3682" spans="1:6" x14ac:dyDescent="0.75">
      <c r="A3682" s="6" t="str">
        <f>"SLC27A2"</f>
        <v>SLC27A2</v>
      </c>
      <c r="B3682" s="4">
        <v>-1.6934468330074099</v>
      </c>
      <c r="C3682" s="11">
        <v>-7.4150216337375099</v>
      </c>
      <c r="D3682" s="5">
        <v>2.66629743056203E-5</v>
      </c>
      <c r="E3682" s="5">
        <v>3.5894659320584302E-4</v>
      </c>
      <c r="F3682" s="5">
        <v>1.8827081870824899E-4</v>
      </c>
    </row>
    <row r="3683" spans="1:6" x14ac:dyDescent="0.75">
      <c r="A3683" s="6" t="str">
        <f>"RAB27A"</f>
        <v>RAB27A</v>
      </c>
      <c r="B3683" s="4">
        <v>-1.69354112382391</v>
      </c>
      <c r="C3683" s="11">
        <v>-10.256966803482699</v>
      </c>
      <c r="D3683" s="5">
        <v>1.58723679094666E-6</v>
      </c>
      <c r="E3683" s="5">
        <v>4.1663208414264102E-5</v>
      </c>
      <c r="F3683" s="5">
        <v>2.1727284021261598E-5</v>
      </c>
    </row>
    <row r="3684" spans="1:6" x14ac:dyDescent="0.75">
      <c r="A3684" s="6" t="str">
        <f>"FOXN2"</f>
        <v>FOXN2</v>
      </c>
      <c r="B3684" s="4">
        <v>-1.6949321638914101</v>
      </c>
      <c r="C3684" s="11">
        <v>-9.5032848960421301</v>
      </c>
      <c r="D3684" s="5">
        <v>3.1327811368188001E-6</v>
      </c>
      <c r="E3684" s="5">
        <v>7.1032876044089694E-5</v>
      </c>
      <c r="F3684" s="5">
        <v>3.70070504689989E-5</v>
      </c>
    </row>
    <row r="3685" spans="1:6" x14ac:dyDescent="0.75">
      <c r="A3685" s="6" t="str">
        <f>"ARHGAP29"</f>
        <v>ARHGAP29</v>
      </c>
      <c r="B3685" s="4">
        <v>-1.6949510998417301</v>
      </c>
      <c r="C3685" s="11">
        <v>-9.1793806205261195</v>
      </c>
      <c r="D3685" s="5">
        <v>4.2542593880057799E-6</v>
      </c>
      <c r="E3685" s="5">
        <v>8.7978744331949893E-5</v>
      </c>
      <c r="F3685" s="5">
        <v>4.58711108902809E-5</v>
      </c>
    </row>
    <row r="3686" spans="1:6" x14ac:dyDescent="0.75">
      <c r="A3686" s="6" t="str">
        <f>"ZNF609"</f>
        <v>ZNF609</v>
      </c>
      <c r="B3686" s="4">
        <v>-1.6951599639192001</v>
      </c>
      <c r="C3686" s="11">
        <v>-7.1618239676023201</v>
      </c>
      <c r="D3686" s="5">
        <v>3.5622579415528901E-5</v>
      </c>
      <c r="E3686" s="5">
        <v>4.4752961897505801E-4</v>
      </c>
      <c r="F3686" s="5">
        <v>2.3496572386674799E-4</v>
      </c>
    </row>
    <row r="3687" spans="1:6" x14ac:dyDescent="0.75">
      <c r="A3687" s="6" t="str">
        <f>"AIF1L"</f>
        <v>AIF1L</v>
      </c>
      <c r="B3687" s="4">
        <v>-1.69581618271551</v>
      </c>
      <c r="C3687" s="11">
        <v>-5.3178625556549202</v>
      </c>
      <c r="D3687" s="5">
        <v>3.73251706428738E-4</v>
      </c>
      <c r="E3687" s="5">
        <v>2.9129611590638402E-3</v>
      </c>
      <c r="F3687" s="5">
        <v>1.55482527276087E-3</v>
      </c>
    </row>
    <row r="3688" spans="1:6" x14ac:dyDescent="0.75">
      <c r="A3688" s="6" t="str">
        <f>"SDCCAG8"</f>
        <v>SDCCAG8</v>
      </c>
      <c r="B3688" s="4">
        <v>-1.6960350316431401</v>
      </c>
      <c r="C3688" s="11">
        <v>-7.1845646200055002</v>
      </c>
      <c r="D3688" s="5">
        <v>3.4697323437905002E-5</v>
      </c>
      <c r="E3688" s="5">
        <v>4.3848834971527302E-4</v>
      </c>
      <c r="F3688" s="5">
        <v>2.3006994464210901E-4</v>
      </c>
    </row>
    <row r="3689" spans="1:6" x14ac:dyDescent="0.75">
      <c r="A3689" s="6" t="str">
        <f>"TP53I3"</f>
        <v>TP53I3</v>
      </c>
      <c r="B3689" s="4">
        <v>-1.69699360706055</v>
      </c>
      <c r="C3689" s="11">
        <v>-8.9363041768610305</v>
      </c>
      <c r="D3689" s="5">
        <v>5.3837202209538598E-6</v>
      </c>
      <c r="E3689" s="5">
        <v>1.05103128292469E-4</v>
      </c>
      <c r="F3689" s="5">
        <v>5.4799878227455502E-5</v>
      </c>
    </row>
    <row r="3690" spans="1:6" x14ac:dyDescent="0.75">
      <c r="A3690" s="6" t="str">
        <f>"CELSR1"</f>
        <v>CELSR1</v>
      </c>
      <c r="B3690" s="4">
        <v>-1.6977559704118601</v>
      </c>
      <c r="C3690" s="11">
        <v>-5.6299021228063202</v>
      </c>
      <c r="D3690" s="5">
        <v>2.4295599198529899E-4</v>
      </c>
      <c r="E3690" s="5">
        <v>2.0654047109823102E-3</v>
      </c>
      <c r="F3690" s="5">
        <v>1.0982892235835301E-3</v>
      </c>
    </row>
    <row r="3691" spans="1:6" x14ac:dyDescent="0.75">
      <c r="A3691" s="6" t="str">
        <f>"CLPX"</f>
        <v>CLPX</v>
      </c>
      <c r="B3691" s="4">
        <v>-1.6997265422849299</v>
      </c>
      <c r="C3691" s="11">
        <v>-10.6109854774668</v>
      </c>
      <c r="D3691" s="5">
        <v>1.1700528525843899E-6</v>
      </c>
      <c r="E3691" s="5">
        <v>3.33111164539472E-5</v>
      </c>
      <c r="F3691" s="5">
        <v>1.7373470982512002E-5</v>
      </c>
    </row>
    <row r="3692" spans="1:6" x14ac:dyDescent="0.75">
      <c r="A3692" s="6" t="str">
        <f>"C15orf40"</f>
        <v>C15orf40</v>
      </c>
      <c r="B3692" s="4">
        <v>-1.7000883078556901</v>
      </c>
      <c r="C3692" s="11">
        <v>-6.50261812256357</v>
      </c>
      <c r="D3692" s="5">
        <v>7.8456442630106405E-5</v>
      </c>
      <c r="E3692" s="5">
        <v>8.3097093543359603E-4</v>
      </c>
      <c r="F3692" s="5">
        <v>4.3882663591959798E-4</v>
      </c>
    </row>
    <row r="3693" spans="1:6" x14ac:dyDescent="0.75">
      <c r="A3693" s="6" t="str">
        <f>"CPNE8"</f>
        <v>CPNE8</v>
      </c>
      <c r="B3693" s="4">
        <v>-1.7002909632065399</v>
      </c>
      <c r="C3693" s="11">
        <v>-7.9064353839167403</v>
      </c>
      <c r="D3693" s="5">
        <v>1.5503618565987701E-5</v>
      </c>
      <c r="E3693" s="5">
        <v>2.3731907861727599E-4</v>
      </c>
      <c r="F3693" s="5">
        <v>1.2446625123359499E-4</v>
      </c>
    </row>
    <row r="3694" spans="1:6" x14ac:dyDescent="0.75">
      <c r="A3694" s="6" t="str">
        <f>"MAP3K20"</f>
        <v>MAP3K20</v>
      </c>
      <c r="B3694" s="4">
        <v>-1.70175172604018</v>
      </c>
      <c r="C3694" s="11">
        <v>-10.0256025624934</v>
      </c>
      <c r="D3694" s="5">
        <v>1.9467120097148799E-6</v>
      </c>
      <c r="E3694" s="5">
        <v>4.9350564934046599E-5</v>
      </c>
      <c r="F3694" s="5">
        <v>2.5714667834105899E-5</v>
      </c>
    </row>
    <row r="3695" spans="1:6" x14ac:dyDescent="0.75">
      <c r="A3695" s="6" t="str">
        <f>"LRRC8D"</f>
        <v>LRRC8D</v>
      </c>
      <c r="B3695" s="4">
        <v>-1.7019023576283401</v>
      </c>
      <c r="C3695" s="11">
        <v>-11.727329393661501</v>
      </c>
      <c r="D3695" s="5">
        <v>4.7220852973209299E-7</v>
      </c>
      <c r="E3695" s="5">
        <v>1.7145914261198299E-5</v>
      </c>
      <c r="F3695" s="5">
        <v>8.9129571418333799E-6</v>
      </c>
    </row>
    <row r="3696" spans="1:6" x14ac:dyDescent="0.75">
      <c r="A3696" s="6" t="str">
        <f>"FGD3"</f>
        <v>FGD3</v>
      </c>
      <c r="B3696" s="4">
        <v>-1.70411881535993</v>
      </c>
      <c r="C3696" s="11">
        <v>-5.7679337051547304</v>
      </c>
      <c r="D3696" s="5">
        <v>2.01801589963322E-4</v>
      </c>
      <c r="E3696" s="5">
        <v>1.7677771559453301E-3</v>
      </c>
      <c r="F3696" s="5">
        <v>9.3898117970287397E-4</v>
      </c>
    </row>
    <row r="3697" spans="1:6" x14ac:dyDescent="0.75">
      <c r="A3697" s="6" t="str">
        <f>"FMO4"</f>
        <v>FMO4</v>
      </c>
      <c r="B3697" s="4">
        <v>-1.70487009584085</v>
      </c>
      <c r="C3697" s="11">
        <v>-4.6488871107738099</v>
      </c>
      <c r="D3697" s="5">
        <v>9.8202841895058497E-4</v>
      </c>
      <c r="E3697" s="5">
        <v>6.3835078296996198E-3</v>
      </c>
      <c r="F3697" s="5"/>
    </row>
    <row r="3698" spans="1:6" x14ac:dyDescent="0.75">
      <c r="A3698" s="6" t="str">
        <f>"LOC102724566"</f>
        <v>LOC102724566</v>
      </c>
      <c r="B3698" s="4">
        <v>-1.7050916807932499</v>
      </c>
      <c r="C3698" s="11">
        <v>-4.8510595520034396</v>
      </c>
      <c r="D3698" s="5">
        <v>7.2812917468377905E-4</v>
      </c>
      <c r="E3698" s="5">
        <v>4.9730601732550801E-3</v>
      </c>
      <c r="F3698" s="5">
        <v>2.6770237874981298E-3</v>
      </c>
    </row>
    <row r="3699" spans="1:6" x14ac:dyDescent="0.75">
      <c r="A3699" s="6" t="str">
        <f>"ARHGEF6"</f>
        <v>ARHGEF6</v>
      </c>
      <c r="B3699" s="4">
        <v>-1.70686846876965</v>
      </c>
      <c r="C3699" s="11">
        <v>-5.1700188783618799</v>
      </c>
      <c r="D3699" s="5">
        <v>4.5966890092040999E-4</v>
      </c>
      <c r="E3699" s="5">
        <v>3.4373676201807598E-3</v>
      </c>
      <c r="F3699" s="5"/>
    </row>
    <row r="3700" spans="1:6" x14ac:dyDescent="0.75">
      <c r="A3700" s="6" t="str">
        <f>"NKRF"</f>
        <v>NKRF</v>
      </c>
      <c r="B3700" s="4">
        <v>-1.7070018909325799</v>
      </c>
      <c r="C3700" s="11">
        <v>-8.4558980212011097</v>
      </c>
      <c r="D3700" s="5">
        <v>8.7077455070335896E-6</v>
      </c>
      <c r="E3700" s="5">
        <v>1.52244270266042E-4</v>
      </c>
      <c r="F3700" s="5">
        <v>7.9754912552277906E-5</v>
      </c>
    </row>
    <row r="3701" spans="1:6" x14ac:dyDescent="0.75">
      <c r="A3701" s="6" t="str">
        <f>"KRCC1"</f>
        <v>KRCC1</v>
      </c>
      <c r="B3701" s="4">
        <v>-1.7071377379067101</v>
      </c>
      <c r="C3701" s="11">
        <v>-8.5875301851506904</v>
      </c>
      <c r="D3701" s="5">
        <v>7.6167987218894002E-6</v>
      </c>
      <c r="E3701" s="5">
        <v>1.3713476921214601E-4</v>
      </c>
      <c r="F3701" s="5">
        <v>7.1633047830237895E-5</v>
      </c>
    </row>
    <row r="3702" spans="1:6" x14ac:dyDescent="0.75">
      <c r="A3702" s="6" t="str">
        <f>"ERMP1"</f>
        <v>ERMP1</v>
      </c>
      <c r="B3702" s="4">
        <v>-1.7085148463198501</v>
      </c>
      <c r="C3702" s="11">
        <v>-9.9037197760976206</v>
      </c>
      <c r="D3702" s="5">
        <v>2.1712093205215601E-6</v>
      </c>
      <c r="E3702" s="5">
        <v>5.3681119529661E-5</v>
      </c>
      <c r="F3702" s="5">
        <v>2.7954615225799501E-5</v>
      </c>
    </row>
    <row r="3703" spans="1:6" x14ac:dyDescent="0.75">
      <c r="A3703" s="6" t="str">
        <f>"NAP1L5"</f>
        <v>NAP1L5</v>
      </c>
      <c r="B3703" s="4">
        <v>-1.70927706143571</v>
      </c>
      <c r="C3703" s="11">
        <v>-11.8611336224838</v>
      </c>
      <c r="D3703" s="5">
        <v>4.2571952996864699E-7</v>
      </c>
      <c r="E3703" s="5">
        <v>1.5867214129300899E-5</v>
      </c>
      <c r="F3703" s="5">
        <v>8.2425109088716905E-6</v>
      </c>
    </row>
    <row r="3704" spans="1:6" x14ac:dyDescent="0.75">
      <c r="A3704" s="6" t="str">
        <f>"HOXC10"</f>
        <v>HOXC10</v>
      </c>
      <c r="B3704" s="4">
        <v>-1.70988085514723</v>
      </c>
      <c r="C3704" s="11">
        <v>-5.130822871845</v>
      </c>
      <c r="D3704" s="5">
        <v>4.86016496008929E-4</v>
      </c>
      <c r="E3704" s="5">
        <v>3.5989752271925498E-3</v>
      </c>
      <c r="F3704" s="5">
        <v>1.9268222975807299E-3</v>
      </c>
    </row>
    <row r="3705" spans="1:6" x14ac:dyDescent="0.75">
      <c r="A3705" s="6" t="str">
        <f>"TMEM192"</f>
        <v>TMEM192</v>
      </c>
      <c r="B3705" s="4">
        <v>-1.71078512341523</v>
      </c>
      <c r="C3705" s="11">
        <v>-10.3224729438308</v>
      </c>
      <c r="D3705" s="5">
        <v>1.4991545182707301E-6</v>
      </c>
      <c r="E3705" s="5">
        <v>3.9773898074264301E-5</v>
      </c>
      <c r="F3705" s="5">
        <v>2.07474733101963E-5</v>
      </c>
    </row>
    <row r="3706" spans="1:6" x14ac:dyDescent="0.75">
      <c r="A3706" s="6" t="str">
        <f>"THUMPD2"</f>
        <v>THUMPD2</v>
      </c>
      <c r="B3706" s="4">
        <v>-1.71153797932506</v>
      </c>
      <c r="C3706" s="11">
        <v>-9.1664964447831707</v>
      </c>
      <c r="D3706" s="5">
        <v>4.3071383483827797E-6</v>
      </c>
      <c r="E3706" s="5">
        <v>8.8825361833210696E-5</v>
      </c>
      <c r="F3706" s="5">
        <v>4.6310179604671598E-5</v>
      </c>
    </row>
    <row r="3707" spans="1:6" x14ac:dyDescent="0.75">
      <c r="A3707" s="6" t="str">
        <f>"RNU1-16P"</f>
        <v>RNU1-16P</v>
      </c>
      <c r="B3707" s="4">
        <v>-1.7115894040540101</v>
      </c>
      <c r="C3707" s="11">
        <v>-7.9019231861178696</v>
      </c>
      <c r="D3707" s="5">
        <v>1.5579188007710601E-5</v>
      </c>
      <c r="E3707" s="5">
        <v>2.3822974025206601E-4</v>
      </c>
      <c r="F3707" s="5">
        <v>1.2493995273594601E-4</v>
      </c>
    </row>
    <row r="3708" spans="1:6" x14ac:dyDescent="0.75">
      <c r="A3708" s="6" t="str">
        <f>"LOC107985092"</f>
        <v>LOC107985092</v>
      </c>
      <c r="B3708" s="4">
        <v>-1.7120116049762</v>
      </c>
      <c r="C3708" s="11">
        <v>-5.0740699357145198</v>
      </c>
      <c r="D3708" s="5">
        <v>5.2707095801769299E-4</v>
      </c>
      <c r="E3708" s="5">
        <v>3.8283695688368499E-3</v>
      </c>
      <c r="F3708" s="5"/>
    </row>
    <row r="3709" spans="1:6" x14ac:dyDescent="0.75">
      <c r="A3709" s="6" t="str">
        <f>"AP3D1"</f>
        <v>AP3D1</v>
      </c>
      <c r="B3709" s="4">
        <v>-1.71296449201638</v>
      </c>
      <c r="C3709" s="11">
        <v>-12.3745091246676</v>
      </c>
      <c r="D3709" s="5">
        <v>2.8873250801442302E-7</v>
      </c>
      <c r="E3709" s="5">
        <v>1.19840166316631E-5</v>
      </c>
      <c r="F3709" s="5">
        <v>6.2044585233583602E-6</v>
      </c>
    </row>
    <row r="3710" spans="1:6" x14ac:dyDescent="0.75">
      <c r="A3710" s="6" t="str">
        <f>"ZNRF2"</f>
        <v>ZNRF2</v>
      </c>
      <c r="B3710" s="4">
        <v>-1.71346439970317</v>
      </c>
      <c r="C3710" s="11">
        <v>-5.3173430811535303</v>
      </c>
      <c r="D3710" s="5">
        <v>3.7352288902935902E-4</v>
      </c>
      <c r="E3710" s="5">
        <v>2.9137538342682398E-3</v>
      </c>
      <c r="F3710" s="5">
        <v>1.55522847943911E-3</v>
      </c>
    </row>
    <row r="3711" spans="1:6" x14ac:dyDescent="0.75">
      <c r="A3711" s="6" t="str">
        <f>"ZNF280D"</f>
        <v>ZNF280D</v>
      </c>
      <c r="B3711" s="4">
        <v>-1.7141231761518201</v>
      </c>
      <c r="C3711" s="11">
        <v>-11.813941226378899</v>
      </c>
      <c r="D3711" s="5">
        <v>4.4151682747372401E-7</v>
      </c>
      <c r="E3711" s="5">
        <v>1.6335020202476701E-5</v>
      </c>
      <c r="F3711" s="5">
        <v>8.4952568143381593E-6</v>
      </c>
    </row>
    <row r="3712" spans="1:6" x14ac:dyDescent="0.75">
      <c r="A3712" s="6" t="str">
        <f>"ACADM"</f>
        <v>ACADM</v>
      </c>
      <c r="B3712" s="4">
        <v>-1.71444512909423</v>
      </c>
      <c r="C3712" s="11">
        <v>-10.721753252209901</v>
      </c>
      <c r="D3712" s="5">
        <v>1.0654727631424301E-6</v>
      </c>
      <c r="E3712" s="5">
        <v>3.1275579735679101E-5</v>
      </c>
      <c r="F3712" s="5">
        <v>1.6307606012292501E-5</v>
      </c>
    </row>
    <row r="3713" spans="1:6" x14ac:dyDescent="0.75">
      <c r="A3713" s="6" t="str">
        <f>"PEX12"</f>
        <v>PEX12</v>
      </c>
      <c r="B3713" s="4">
        <v>-1.7159196878880401</v>
      </c>
      <c r="C3713" s="11">
        <v>-8.4161820914670304</v>
      </c>
      <c r="D3713" s="5">
        <v>9.0695336707195296E-6</v>
      </c>
      <c r="E3713" s="5">
        <v>1.5617410245890399E-4</v>
      </c>
      <c r="F3713" s="5">
        <v>8.1826504439476097E-5</v>
      </c>
    </row>
    <row r="3714" spans="1:6" x14ac:dyDescent="0.75">
      <c r="A3714" s="6" t="str">
        <f>"DNAJC6"</f>
        <v>DNAJC6</v>
      </c>
      <c r="B3714" s="4">
        <v>-1.7169296028993699</v>
      </c>
      <c r="C3714" s="11">
        <v>-9.2725506284680108</v>
      </c>
      <c r="D3714" s="5">
        <v>3.8923328629537599E-6</v>
      </c>
      <c r="E3714" s="5">
        <v>8.2806377884877598E-5</v>
      </c>
      <c r="F3714" s="5">
        <v>4.31416908432457E-5</v>
      </c>
    </row>
    <row r="3715" spans="1:6" x14ac:dyDescent="0.75">
      <c r="A3715" s="6" t="str">
        <f>"WDR18"</f>
        <v>WDR18</v>
      </c>
      <c r="B3715" s="4">
        <v>-1.7169638976162001</v>
      </c>
      <c r="C3715" s="11">
        <v>-8.9286195418956904</v>
      </c>
      <c r="D3715" s="5">
        <v>5.4243995463475901E-6</v>
      </c>
      <c r="E3715" s="5">
        <v>1.0575794773421801E-4</v>
      </c>
      <c r="F3715" s="5">
        <v>5.5139533124429601E-5</v>
      </c>
    </row>
    <row r="3716" spans="1:6" x14ac:dyDescent="0.75">
      <c r="A3716" s="6" t="str">
        <f>"SREBF2"</f>
        <v>SREBF2</v>
      </c>
      <c r="B3716" s="4">
        <v>-1.71714842311508</v>
      </c>
      <c r="C3716" s="11">
        <v>-7.34297542671721</v>
      </c>
      <c r="D3716" s="5">
        <v>2.8932745233720901E-5</v>
      </c>
      <c r="E3716" s="5">
        <v>3.8090711017384199E-4</v>
      </c>
      <c r="F3716" s="5">
        <v>1.9974849512616901E-4</v>
      </c>
    </row>
    <row r="3717" spans="1:6" x14ac:dyDescent="0.75">
      <c r="A3717" s="6" t="str">
        <f>"HERPUD2"</f>
        <v>HERPUD2</v>
      </c>
      <c r="B3717" s="4">
        <v>-1.7175066714937399</v>
      </c>
      <c r="C3717" s="11">
        <v>-8.8549528335706604</v>
      </c>
      <c r="D3717" s="5">
        <v>5.8318440623443398E-6</v>
      </c>
      <c r="E3717" s="5">
        <v>1.11861940962831E-4</v>
      </c>
      <c r="F3717" s="5">
        <v>5.8299117084469397E-5</v>
      </c>
    </row>
    <row r="3718" spans="1:6" x14ac:dyDescent="0.75">
      <c r="A3718" s="6" t="str">
        <f>"AHCYL1"</f>
        <v>AHCYL1</v>
      </c>
      <c r="B3718" s="4">
        <v>-1.7178614444909699</v>
      </c>
      <c r="C3718" s="11">
        <v>-12.175415925578699</v>
      </c>
      <c r="D3718" s="5">
        <v>3.3507452037530498E-7</v>
      </c>
      <c r="E3718" s="5">
        <v>1.3328769679627101E-5</v>
      </c>
      <c r="F3718" s="5">
        <v>6.9051900817779797E-6</v>
      </c>
    </row>
    <row r="3719" spans="1:6" x14ac:dyDescent="0.75">
      <c r="A3719" s="6" t="str">
        <f>"FOXRED2"</f>
        <v>FOXRED2</v>
      </c>
      <c r="B3719" s="4">
        <v>-1.7178667241118699</v>
      </c>
      <c r="C3719" s="11">
        <v>-7.2988654596457199</v>
      </c>
      <c r="D3719" s="5">
        <v>3.04254738020026E-5</v>
      </c>
      <c r="E3719" s="5">
        <v>3.9529106362224699E-4</v>
      </c>
      <c r="F3719" s="5">
        <v>2.07302742684376E-4</v>
      </c>
    </row>
    <row r="3720" spans="1:6" x14ac:dyDescent="0.75">
      <c r="A3720" s="6" t="str">
        <f>"INTS14"</f>
        <v>INTS14</v>
      </c>
      <c r="B3720" s="4">
        <v>-1.7182728886649801</v>
      </c>
      <c r="C3720" s="11">
        <v>-11.328661643212399</v>
      </c>
      <c r="D3720" s="5">
        <v>6.4709329668950096E-7</v>
      </c>
      <c r="E3720" s="5">
        <v>2.1668485703269301E-5</v>
      </c>
      <c r="F3720" s="5">
        <v>1.1258826275157E-5</v>
      </c>
    </row>
    <row r="3721" spans="1:6" x14ac:dyDescent="0.75">
      <c r="A3721" s="6" t="str">
        <f>"NUP210"</f>
        <v>NUP210</v>
      </c>
      <c r="B3721" s="4">
        <v>-1.7182768822293899</v>
      </c>
      <c r="C3721" s="11">
        <v>-9.6177293438456104</v>
      </c>
      <c r="D3721" s="5">
        <v>2.8174975765766501E-6</v>
      </c>
      <c r="E3721" s="5">
        <v>6.5596351091458898E-5</v>
      </c>
      <c r="F3721" s="5">
        <v>3.4195512123588098E-5</v>
      </c>
    </row>
    <row r="3722" spans="1:6" x14ac:dyDescent="0.75">
      <c r="A3722" s="6" t="str">
        <f>"PIP4K2A"</f>
        <v>PIP4K2A</v>
      </c>
      <c r="B3722" s="4">
        <v>-1.71832267360345</v>
      </c>
      <c r="C3722" s="11">
        <v>-10.429512284775299</v>
      </c>
      <c r="D3722" s="5">
        <v>1.36651925351828E-6</v>
      </c>
      <c r="E3722" s="5">
        <v>3.69496332828597E-5</v>
      </c>
      <c r="F3722" s="5">
        <v>1.9265367233012401E-5</v>
      </c>
    </row>
    <row r="3723" spans="1:6" x14ac:dyDescent="0.75">
      <c r="A3723" s="6" t="str">
        <f>"DHCR24"</f>
        <v>DHCR24</v>
      </c>
      <c r="B3723" s="4">
        <v>-1.71848686604932</v>
      </c>
      <c r="C3723" s="11">
        <v>-12.321649534046101</v>
      </c>
      <c r="D3723" s="5">
        <v>3.0030908774641299E-7</v>
      </c>
      <c r="E3723" s="5">
        <v>1.23093496754702E-5</v>
      </c>
      <c r="F3723" s="5">
        <v>6.37153669290386E-6</v>
      </c>
    </row>
    <row r="3724" spans="1:6" x14ac:dyDescent="0.75">
      <c r="A3724" s="6" t="str">
        <f>"SLC35G1"</f>
        <v>SLC35G1</v>
      </c>
      <c r="B3724" s="4">
        <v>-1.71895048913591</v>
      </c>
      <c r="C3724" s="11">
        <v>-6.2693510003205404</v>
      </c>
      <c r="D3724" s="5">
        <v>1.0509097519416699E-4</v>
      </c>
      <c r="E3724" s="5">
        <v>1.04719941152628E-3</v>
      </c>
      <c r="F3724" s="5">
        <v>5.5313934431403195E-4</v>
      </c>
    </row>
    <row r="3725" spans="1:6" x14ac:dyDescent="0.75">
      <c r="A3725" s="6" t="str">
        <f>"PPFIBP2"</f>
        <v>PPFIBP2</v>
      </c>
      <c r="B3725" s="4">
        <v>-1.71907252311131</v>
      </c>
      <c r="C3725" s="11">
        <v>-7.7057623060797598</v>
      </c>
      <c r="D3725" s="5">
        <v>1.9285885996708101E-5</v>
      </c>
      <c r="E3725" s="5">
        <v>2.7843873217557602E-4</v>
      </c>
      <c r="F3725" s="5">
        <v>1.4607072038417599E-4</v>
      </c>
    </row>
    <row r="3726" spans="1:6" x14ac:dyDescent="0.75">
      <c r="A3726" s="6" t="str">
        <f>"SENP8"</f>
        <v>SENP8</v>
      </c>
      <c r="B3726" s="4">
        <v>-1.71963379154662</v>
      </c>
      <c r="C3726" s="11">
        <v>-6.8432829497147702</v>
      </c>
      <c r="D3726" s="5">
        <v>5.1829926521283098E-5</v>
      </c>
      <c r="E3726" s="5">
        <v>5.9934009798580899E-4</v>
      </c>
      <c r="F3726" s="5">
        <v>3.15417508476447E-4</v>
      </c>
    </row>
    <row r="3727" spans="1:6" x14ac:dyDescent="0.75">
      <c r="A3727" s="6" t="str">
        <f>"WHAMMP3"</f>
        <v>WHAMMP3</v>
      </c>
      <c r="B3727" s="4">
        <v>-1.7216850551277101</v>
      </c>
      <c r="C3727" s="11">
        <v>-5.4883787870308502</v>
      </c>
      <c r="D3727" s="5">
        <v>2.9468922394261998E-4</v>
      </c>
      <c r="E3727" s="5">
        <v>2.4111306326724301E-3</v>
      </c>
      <c r="F3727" s="5"/>
    </row>
    <row r="3728" spans="1:6" x14ac:dyDescent="0.75">
      <c r="A3728" s="6" t="str">
        <f>"BRSK1"</f>
        <v>BRSK1</v>
      </c>
      <c r="B3728" s="4">
        <v>-1.7228975086679299</v>
      </c>
      <c r="C3728" s="11">
        <v>-6.1476490284816601</v>
      </c>
      <c r="D3728" s="5">
        <v>1.2274541570142099E-4</v>
      </c>
      <c r="E3728" s="5">
        <v>1.1875809318679801E-3</v>
      </c>
      <c r="F3728" s="5">
        <v>6.2830491885169405E-4</v>
      </c>
    </row>
    <row r="3729" spans="1:6" x14ac:dyDescent="0.75">
      <c r="A3729" s="6" t="str">
        <f>"HMGCR"</f>
        <v>HMGCR</v>
      </c>
      <c r="B3729" s="4">
        <v>-1.7244529376262201</v>
      </c>
      <c r="C3729" s="11">
        <v>-12.0679027321849</v>
      </c>
      <c r="D3729" s="5">
        <v>3.6344821205881798E-7</v>
      </c>
      <c r="E3729" s="5">
        <v>1.41348920792166E-5</v>
      </c>
      <c r="F3729" s="5">
        <v>7.3297009076300497E-6</v>
      </c>
    </row>
    <row r="3730" spans="1:6" x14ac:dyDescent="0.75">
      <c r="A3730" s="6" t="str">
        <f>"ID1"</f>
        <v>ID1</v>
      </c>
      <c r="B3730" s="4">
        <v>-1.7266536118879401</v>
      </c>
      <c r="C3730" s="11">
        <v>-8.2681007140646994</v>
      </c>
      <c r="D3730" s="5">
        <v>1.05701444560074E-5</v>
      </c>
      <c r="E3730" s="5">
        <v>1.7727573907967101E-4</v>
      </c>
      <c r="F3730" s="5">
        <v>9.2919947038969295E-5</v>
      </c>
    </row>
    <row r="3731" spans="1:6" x14ac:dyDescent="0.75">
      <c r="A3731" s="6" t="str">
        <f>"RSL24D1"</f>
        <v>RSL24D1</v>
      </c>
      <c r="B3731" s="4">
        <v>-1.7270362640516499</v>
      </c>
      <c r="C3731" s="11">
        <v>-9.6299213412822198</v>
      </c>
      <c r="D3731" s="5">
        <v>2.7860103484319402E-6</v>
      </c>
      <c r="E3731" s="5">
        <v>6.5113104633896394E-5</v>
      </c>
      <c r="F3731" s="5">
        <v>3.3947468583276102E-5</v>
      </c>
    </row>
    <row r="3732" spans="1:6" x14ac:dyDescent="0.75">
      <c r="A3732" s="6" t="str">
        <f>"VPS41"</f>
        <v>VPS41</v>
      </c>
      <c r="B3732" s="4">
        <v>-1.72751114364097</v>
      </c>
      <c r="C3732" s="11">
        <v>-11.321801245897399</v>
      </c>
      <c r="D3732" s="5">
        <v>6.5066612336614705E-7</v>
      </c>
      <c r="E3732" s="5">
        <v>2.1738997255868899E-5</v>
      </c>
      <c r="F3732" s="5">
        <v>1.12949349493421E-5</v>
      </c>
    </row>
    <row r="3733" spans="1:6" x14ac:dyDescent="0.75">
      <c r="A3733" s="6" t="str">
        <f>"FAM200A"</f>
        <v>FAM200A</v>
      </c>
      <c r="B3733" s="4">
        <v>-1.72906188313304</v>
      </c>
      <c r="C3733" s="11">
        <v>-9.7114025201155396</v>
      </c>
      <c r="D3733" s="5">
        <v>2.5851997923599999E-6</v>
      </c>
      <c r="E3733" s="5">
        <v>6.1536060920954806E-5</v>
      </c>
      <c r="F3733" s="5">
        <v>3.2070508937295E-5</v>
      </c>
    </row>
    <row r="3734" spans="1:6" x14ac:dyDescent="0.75">
      <c r="A3734" s="6" t="str">
        <f>"GLO1"</f>
        <v>GLO1</v>
      </c>
      <c r="B3734" s="4">
        <v>-1.7296978135963399</v>
      </c>
      <c r="C3734" s="11">
        <v>-11.4676949590751</v>
      </c>
      <c r="D3734" s="5">
        <v>5.7912864555226096E-7</v>
      </c>
      <c r="E3734" s="5">
        <v>1.99093065340352E-5</v>
      </c>
      <c r="F3734" s="5">
        <v>1.0350244354194599E-5</v>
      </c>
    </row>
    <row r="3735" spans="1:6" x14ac:dyDescent="0.75">
      <c r="A3735" s="6" t="str">
        <f>"HACD3"</f>
        <v>HACD3</v>
      </c>
      <c r="B3735" s="4">
        <v>-1.7297680721781099</v>
      </c>
      <c r="C3735" s="11">
        <v>-10.670856504062099</v>
      </c>
      <c r="D3735" s="5">
        <v>1.11219709621993E-6</v>
      </c>
      <c r="E3735" s="5">
        <v>3.2187461861794498E-5</v>
      </c>
      <c r="F3735" s="5">
        <v>1.6794287483961599E-5</v>
      </c>
    </row>
    <row r="3736" spans="1:6" x14ac:dyDescent="0.75">
      <c r="A3736" s="6" t="str">
        <f>"SNX1"</f>
        <v>SNX1</v>
      </c>
      <c r="B3736" s="4">
        <v>-1.73061062063397</v>
      </c>
      <c r="C3736" s="11">
        <v>-8.0171176492312899</v>
      </c>
      <c r="D3736" s="5">
        <v>1.3769452115922699E-5</v>
      </c>
      <c r="E3736" s="5">
        <v>2.1809605208731599E-4</v>
      </c>
      <c r="F3736" s="5">
        <v>1.1437895659069E-4</v>
      </c>
    </row>
    <row r="3737" spans="1:6" x14ac:dyDescent="0.75">
      <c r="A3737" s="6" t="str">
        <f>"C10orf25"</f>
        <v>C10orf25</v>
      </c>
      <c r="B3737" s="4">
        <v>-1.73085117418713</v>
      </c>
      <c r="C3737" s="11">
        <v>-7.3823300210668998</v>
      </c>
      <c r="D3737" s="5">
        <v>2.76679690208715E-5</v>
      </c>
      <c r="E3737" s="5">
        <v>3.6963675518697801E-4</v>
      </c>
      <c r="F3737" s="5"/>
    </row>
    <row r="3738" spans="1:6" x14ac:dyDescent="0.75">
      <c r="A3738" s="6" t="str">
        <f>"PLAC1"</f>
        <v>PLAC1</v>
      </c>
      <c r="B3738" s="4">
        <v>-1.7309386788443899</v>
      </c>
      <c r="C3738" s="11">
        <v>-6.5144501068807896</v>
      </c>
      <c r="D3738" s="5">
        <v>7.7316150551278803E-5</v>
      </c>
      <c r="E3738" s="5">
        <v>8.2094627476638198E-4</v>
      </c>
      <c r="F3738" s="5">
        <v>4.3356761516503099E-4</v>
      </c>
    </row>
    <row r="3739" spans="1:6" x14ac:dyDescent="0.75">
      <c r="A3739" s="6" t="str">
        <f>"HAPLN3"</f>
        <v>HAPLN3</v>
      </c>
      <c r="B3739" s="4">
        <v>-1.73153823396502</v>
      </c>
      <c r="C3739" s="11">
        <v>-10.9354860907595</v>
      </c>
      <c r="D3739" s="5">
        <v>8.9143549487775796E-7</v>
      </c>
      <c r="E3739" s="5">
        <v>2.7267984103371399E-5</v>
      </c>
      <c r="F3739" s="5">
        <v>1.4202578982448299E-5</v>
      </c>
    </row>
    <row r="3740" spans="1:6" x14ac:dyDescent="0.75">
      <c r="A3740" s="6" t="str">
        <f>"MOV10"</f>
        <v>MOV10</v>
      </c>
      <c r="B3740" s="4">
        <v>-1.7321063650050901</v>
      </c>
      <c r="C3740" s="11">
        <v>-8.53705423322765</v>
      </c>
      <c r="D3740" s="5">
        <v>8.0164305120892592E-6</v>
      </c>
      <c r="E3740" s="5">
        <v>1.4276858066452201E-4</v>
      </c>
      <c r="F3740" s="5">
        <v>7.4646823626460805E-5</v>
      </c>
    </row>
    <row r="3741" spans="1:6" x14ac:dyDescent="0.75">
      <c r="A3741" s="6" t="str">
        <f>"MBOAT1"</f>
        <v>MBOAT1</v>
      </c>
      <c r="B3741" s="4">
        <v>-1.7324643300901399</v>
      </c>
      <c r="C3741" s="11">
        <v>-10.589133586652901</v>
      </c>
      <c r="D3741" s="5">
        <v>1.19198352370302E-6</v>
      </c>
      <c r="E3741" s="5">
        <v>3.3706518821506602E-5</v>
      </c>
      <c r="F3741" s="5">
        <v>1.7576804941407602E-5</v>
      </c>
    </row>
    <row r="3742" spans="1:6" x14ac:dyDescent="0.75">
      <c r="A3742" s="6" t="str">
        <f>"ETFA"</f>
        <v>ETFA</v>
      </c>
      <c r="B3742" s="4">
        <v>-1.73356780252211</v>
      </c>
      <c r="C3742" s="11">
        <v>-12.7127839192898</v>
      </c>
      <c r="D3742" s="5">
        <v>2.25296841855399E-7</v>
      </c>
      <c r="E3742" s="5">
        <v>9.9950178269233007E-6</v>
      </c>
      <c r="F3742" s="5">
        <v>5.1416079567151301E-6</v>
      </c>
    </row>
    <row r="3743" spans="1:6" x14ac:dyDescent="0.75">
      <c r="A3743" s="6" t="str">
        <f>"LRRC26"</f>
        <v>LRRC26</v>
      </c>
      <c r="B3743" s="4">
        <v>-1.7337863806981899</v>
      </c>
      <c r="C3743" s="11">
        <v>-12.342761914529801</v>
      </c>
      <c r="D3743" s="5">
        <v>2.9562537370792801E-7</v>
      </c>
      <c r="E3743" s="5">
        <v>1.2145274810932101E-5</v>
      </c>
      <c r="F3743" s="5">
        <v>6.2867556071898896E-6</v>
      </c>
    </row>
    <row r="3744" spans="1:6" x14ac:dyDescent="0.75">
      <c r="A3744" s="6" t="str">
        <f>"KCNK5"</f>
        <v>KCNK5</v>
      </c>
      <c r="B3744" s="4">
        <v>-1.7356172930503999</v>
      </c>
      <c r="C3744" s="11">
        <v>-7.5985770885999298</v>
      </c>
      <c r="D3744" s="5">
        <v>2.1708810619148499E-5</v>
      </c>
      <c r="E3744" s="5">
        <v>3.04756325295341E-4</v>
      </c>
      <c r="F3744" s="5">
        <v>1.5990107821770201E-4</v>
      </c>
    </row>
    <row r="3745" spans="1:6" x14ac:dyDescent="0.75">
      <c r="A3745" s="6" t="str">
        <f>"TMED5"</f>
        <v>TMED5</v>
      </c>
      <c r="B3745" s="4">
        <v>-1.73591597430267</v>
      </c>
      <c r="C3745" s="11">
        <v>-11.765406208598501</v>
      </c>
      <c r="D3745" s="5">
        <v>4.58436672715025E-7</v>
      </c>
      <c r="E3745" s="5">
        <v>1.6793288993707999E-5</v>
      </c>
      <c r="F3745" s="5">
        <v>8.7317136463461497E-6</v>
      </c>
    </row>
    <row r="3746" spans="1:6" x14ac:dyDescent="0.75">
      <c r="A3746" s="6" t="str">
        <f>"CSF1"</f>
        <v>CSF1</v>
      </c>
      <c r="B3746" s="4">
        <v>-1.73721585231958</v>
      </c>
      <c r="C3746" s="11">
        <v>-7.0224073050726199</v>
      </c>
      <c r="D3746" s="5">
        <v>4.19145005592863E-5</v>
      </c>
      <c r="E3746" s="5">
        <v>5.0886367229596502E-4</v>
      </c>
      <c r="F3746" s="5">
        <v>2.6712304222088502E-4</v>
      </c>
    </row>
    <row r="3747" spans="1:6" x14ac:dyDescent="0.75">
      <c r="A3747" s="6" t="str">
        <f>"TCF7L1"</f>
        <v>TCF7L1</v>
      </c>
      <c r="B3747" s="4">
        <v>-1.73727969364656</v>
      </c>
      <c r="C3747" s="11">
        <v>-7.4663026965457098</v>
      </c>
      <c r="D3747" s="5">
        <v>2.5165549259983599E-5</v>
      </c>
      <c r="E3747" s="5">
        <v>3.4257283064750198E-4</v>
      </c>
      <c r="F3747" s="5">
        <v>1.7974541220968401E-4</v>
      </c>
    </row>
    <row r="3748" spans="1:6" x14ac:dyDescent="0.75">
      <c r="A3748" s="6" t="str">
        <f>"EXOSC7"</f>
        <v>EXOSC7</v>
      </c>
      <c r="B3748" s="4">
        <v>-1.73734823178445</v>
      </c>
      <c r="C3748" s="11">
        <v>-10.594907099881601</v>
      </c>
      <c r="D3748" s="5">
        <v>1.18614577765774E-6</v>
      </c>
      <c r="E3748" s="5">
        <v>3.3605573729337701E-5</v>
      </c>
      <c r="F3748" s="5">
        <v>1.7524984383905E-5</v>
      </c>
    </row>
    <row r="3749" spans="1:6" x14ac:dyDescent="0.75">
      <c r="A3749" s="6" t="str">
        <f>"PPM1E"</f>
        <v>PPM1E</v>
      </c>
      <c r="B3749" s="4">
        <v>-1.73735678816308</v>
      </c>
      <c r="C3749" s="11">
        <v>-6.6394872235048403</v>
      </c>
      <c r="D3749" s="5">
        <v>6.6304404436326504E-5</v>
      </c>
      <c r="E3749" s="5">
        <v>7.2560229891821895E-4</v>
      </c>
      <c r="F3749" s="5"/>
    </row>
    <row r="3750" spans="1:6" x14ac:dyDescent="0.75">
      <c r="A3750" s="6" t="str">
        <f>"P3H2"</f>
        <v>P3H2</v>
      </c>
      <c r="B3750" s="4">
        <v>-1.73835729425839</v>
      </c>
      <c r="C3750" s="11">
        <v>-9.3125303819141205</v>
      </c>
      <c r="D3750" s="5">
        <v>3.74746323541733E-6</v>
      </c>
      <c r="E3750" s="5">
        <v>8.0709355364529404E-5</v>
      </c>
      <c r="F3750" s="5">
        <v>4.2061371210022603E-5</v>
      </c>
    </row>
    <row r="3751" spans="1:6" x14ac:dyDescent="0.75">
      <c r="A3751" s="6" t="str">
        <f>"FNIP2"</f>
        <v>FNIP2</v>
      </c>
      <c r="B3751" s="4">
        <v>-1.7389496862156</v>
      </c>
      <c r="C3751" s="11">
        <v>-11.415758084544199</v>
      </c>
      <c r="D3751" s="5">
        <v>6.0355581487085897E-7</v>
      </c>
      <c r="E3751" s="5">
        <v>2.0559920342389698E-5</v>
      </c>
      <c r="F3751" s="5">
        <v>1.06866471085811E-5</v>
      </c>
    </row>
    <row r="3752" spans="1:6" x14ac:dyDescent="0.75">
      <c r="A3752" s="6" t="str">
        <f>"PRKCE"</f>
        <v>PRKCE</v>
      </c>
      <c r="B3752" s="4">
        <v>-1.7394433025859599</v>
      </c>
      <c r="C3752" s="11">
        <v>-11.594421432409799</v>
      </c>
      <c r="D3752" s="5">
        <v>5.2395274372784003E-7</v>
      </c>
      <c r="E3752" s="5">
        <v>1.84191453859722E-5</v>
      </c>
      <c r="F3752" s="5">
        <v>9.5803965322841994E-6</v>
      </c>
    </row>
    <row r="3753" spans="1:6" x14ac:dyDescent="0.75">
      <c r="A3753" s="6" t="str">
        <f>"TMEM170B"</f>
        <v>TMEM170B</v>
      </c>
      <c r="B3753" s="4">
        <v>-1.7396639903141899</v>
      </c>
      <c r="C3753" s="11">
        <v>-6.4432747502203398</v>
      </c>
      <c r="D3753" s="5">
        <v>8.4456894129594006E-5</v>
      </c>
      <c r="E3753" s="5">
        <v>8.8347337011313704E-4</v>
      </c>
      <c r="F3753" s="5">
        <v>4.6667847910070501E-4</v>
      </c>
    </row>
    <row r="3754" spans="1:6" x14ac:dyDescent="0.75">
      <c r="A3754" s="6" t="str">
        <f>"GRK2"</f>
        <v>GRK2</v>
      </c>
      <c r="B3754" s="4">
        <v>-1.7399382858483099</v>
      </c>
      <c r="C3754" s="11">
        <v>-11.0769023887513</v>
      </c>
      <c r="D3754" s="5">
        <v>7.9352078983264803E-7</v>
      </c>
      <c r="E3754" s="5">
        <v>2.5276696251107099E-5</v>
      </c>
      <c r="F3754" s="5">
        <v>1.31489779327423E-5</v>
      </c>
    </row>
    <row r="3755" spans="1:6" x14ac:dyDescent="0.75">
      <c r="A3755" s="6" t="str">
        <f>"SELL"</f>
        <v>SELL</v>
      </c>
      <c r="B3755" s="4">
        <v>-1.74015149043185</v>
      </c>
      <c r="C3755" s="11">
        <v>-5.8640718237742098</v>
      </c>
      <c r="D3755" s="5">
        <v>1.7760582979658E-4</v>
      </c>
      <c r="E3755" s="5">
        <v>1.5959213966105601E-3</v>
      </c>
      <c r="F3755" s="5"/>
    </row>
    <row r="3756" spans="1:6" x14ac:dyDescent="0.75">
      <c r="A3756" s="6" t="str">
        <f>"ANP32A"</f>
        <v>ANP32A</v>
      </c>
      <c r="B3756" s="4">
        <v>-1.7414626601366101</v>
      </c>
      <c r="C3756" s="11">
        <v>-9.8452794656590097</v>
      </c>
      <c r="D3756" s="5">
        <v>2.2887710699478201E-6</v>
      </c>
      <c r="E3756" s="5">
        <v>5.5963474140184403E-5</v>
      </c>
      <c r="F3756" s="5">
        <v>2.91359591478167E-5</v>
      </c>
    </row>
    <row r="3757" spans="1:6" x14ac:dyDescent="0.75">
      <c r="A3757" s="6" t="str">
        <f>"EPHA7"</f>
        <v>EPHA7</v>
      </c>
      <c r="B3757" s="4">
        <v>-1.74193166260092</v>
      </c>
      <c r="C3757" s="11">
        <v>-8.4971792535250508</v>
      </c>
      <c r="D3757" s="5">
        <v>8.3483084462017994E-6</v>
      </c>
      <c r="E3757" s="5">
        <v>1.4717556264318301E-4</v>
      </c>
      <c r="F3757" s="5"/>
    </row>
    <row r="3758" spans="1:6" x14ac:dyDescent="0.75">
      <c r="A3758" s="6" t="str">
        <f>"DOCK11"</f>
        <v>DOCK11</v>
      </c>
      <c r="B3758" s="4">
        <v>-1.7420493982771801</v>
      </c>
      <c r="C3758" s="11">
        <v>-7.29750221045704</v>
      </c>
      <c r="D3758" s="5">
        <v>3.0472920931755001E-5</v>
      </c>
      <c r="E3758" s="5">
        <v>3.9556067096476502E-4</v>
      </c>
      <c r="F3758" s="5">
        <v>2.07438633689316E-4</v>
      </c>
    </row>
    <row r="3759" spans="1:6" x14ac:dyDescent="0.75">
      <c r="A3759" s="6" t="str">
        <f>"KLHL11"</f>
        <v>KLHL11</v>
      </c>
      <c r="B3759" s="4">
        <v>-1.7423612391918399</v>
      </c>
      <c r="C3759" s="11">
        <v>-8.9953023588835492</v>
      </c>
      <c r="D3759" s="5">
        <v>5.0822791759513696E-6</v>
      </c>
      <c r="E3759" s="5">
        <v>1.0142312685475999E-4</v>
      </c>
      <c r="F3759" s="5">
        <v>5.2836789365421403E-5</v>
      </c>
    </row>
    <row r="3760" spans="1:6" x14ac:dyDescent="0.75">
      <c r="A3760" s="6" t="str">
        <f>"IFIT5"</f>
        <v>IFIT5</v>
      </c>
      <c r="B3760" s="4">
        <v>-1.7428820900884601</v>
      </c>
      <c r="C3760" s="11">
        <v>-10.297838687324299</v>
      </c>
      <c r="D3760" s="5">
        <v>1.53163489840002E-6</v>
      </c>
      <c r="E3760" s="5">
        <v>4.0454545645351597E-5</v>
      </c>
      <c r="F3760" s="5">
        <v>2.1100194011291602E-5</v>
      </c>
    </row>
    <row r="3761" spans="1:6" x14ac:dyDescent="0.75">
      <c r="A3761" s="6" t="str">
        <f>"RAB2B"</f>
        <v>RAB2B</v>
      </c>
      <c r="B3761" s="4">
        <v>-1.7431345283548201</v>
      </c>
      <c r="C3761" s="11">
        <v>-10.6023508555911</v>
      </c>
      <c r="D3761" s="5">
        <v>1.1786653580900899E-6</v>
      </c>
      <c r="E3761" s="5">
        <v>3.3457612918582101E-5</v>
      </c>
      <c r="F3761" s="5">
        <v>1.74486427152002E-5</v>
      </c>
    </row>
    <row r="3762" spans="1:6" x14ac:dyDescent="0.75">
      <c r="A3762" s="6" t="str">
        <f>"PKN2"</f>
        <v>PKN2</v>
      </c>
      <c r="B3762" s="4">
        <v>-1.74330351735333</v>
      </c>
      <c r="C3762" s="11">
        <v>-13.285339534777</v>
      </c>
      <c r="D3762" s="5">
        <v>1.50012178962659E-7</v>
      </c>
      <c r="E3762" s="5">
        <v>7.4590787308026899E-6</v>
      </c>
      <c r="F3762" s="5">
        <v>3.8354808807656196E-6</v>
      </c>
    </row>
    <row r="3763" spans="1:6" x14ac:dyDescent="0.75">
      <c r="A3763" s="6" t="str">
        <f>"LINC02609"</f>
        <v>LINC02609</v>
      </c>
      <c r="B3763" s="4">
        <v>-1.7454144753332099</v>
      </c>
      <c r="C3763" s="11">
        <v>-6.6169163674421902</v>
      </c>
      <c r="D3763" s="5">
        <v>6.8159281036614101E-5</v>
      </c>
      <c r="E3763" s="5">
        <v>7.43430361987508E-4</v>
      </c>
      <c r="F3763" s="5">
        <v>3.9183793995324802E-4</v>
      </c>
    </row>
    <row r="3764" spans="1:6" x14ac:dyDescent="0.75">
      <c r="A3764" s="6" t="str">
        <f>"KLHL5"</f>
        <v>KLHL5</v>
      </c>
      <c r="B3764" s="4">
        <v>-1.74593271910473</v>
      </c>
      <c r="C3764" s="11">
        <v>-12.492842903497399</v>
      </c>
      <c r="D3764" s="5">
        <v>2.6455153404236899E-7</v>
      </c>
      <c r="E3764" s="5">
        <v>1.13294576753549E-5</v>
      </c>
      <c r="F3764" s="5">
        <v>5.8515540924180903E-6</v>
      </c>
    </row>
    <row r="3765" spans="1:6" x14ac:dyDescent="0.75">
      <c r="A3765" s="6" t="str">
        <f>"CHRNA5"</f>
        <v>CHRNA5</v>
      </c>
      <c r="B3765" s="4">
        <v>-1.7465282514573</v>
      </c>
      <c r="C3765" s="11">
        <v>-11.5718087901055</v>
      </c>
      <c r="D3765" s="5">
        <v>5.3335999748335003E-7</v>
      </c>
      <c r="E3765" s="5">
        <v>1.87054716277149E-5</v>
      </c>
      <c r="F3765" s="5">
        <v>9.7288217195118896E-6</v>
      </c>
    </row>
    <row r="3766" spans="1:6" x14ac:dyDescent="0.75">
      <c r="A3766" s="6" t="str">
        <f>"CMAS"</f>
        <v>CMAS</v>
      </c>
      <c r="B3766" s="4">
        <v>-1.74694815038576</v>
      </c>
      <c r="C3766" s="11">
        <v>-10.734404204338601</v>
      </c>
      <c r="D3766" s="5">
        <v>1.0541953623607999E-6</v>
      </c>
      <c r="E3766" s="5">
        <v>3.1023912178314001E-5</v>
      </c>
      <c r="F3766" s="5">
        <v>1.6177555484448201E-5</v>
      </c>
    </row>
    <row r="3767" spans="1:6" x14ac:dyDescent="0.75">
      <c r="A3767" s="6" t="str">
        <f>"CPT1C"</f>
        <v>CPT1C</v>
      </c>
      <c r="B3767" s="4">
        <v>-1.7475902693516501</v>
      </c>
      <c r="C3767" s="11">
        <v>-8.4992576153671298</v>
      </c>
      <c r="D3767" s="5">
        <v>8.3306450079147496E-6</v>
      </c>
      <c r="E3767" s="5">
        <v>1.47039109475613E-4</v>
      </c>
      <c r="F3767" s="5">
        <v>7.6955162243964504E-5</v>
      </c>
    </row>
    <row r="3768" spans="1:6" x14ac:dyDescent="0.75">
      <c r="A3768" s="6" t="str">
        <f>"PSIP1"</f>
        <v>PSIP1</v>
      </c>
      <c r="B3768" s="4">
        <v>-1.7482139387867801</v>
      </c>
      <c r="C3768" s="11">
        <v>-10.3888483297413</v>
      </c>
      <c r="D3768" s="5">
        <v>1.41533019324045E-6</v>
      </c>
      <c r="E3768" s="5">
        <v>3.8026573233618103E-5</v>
      </c>
      <c r="F3768" s="5">
        <v>1.9842245320661901E-5</v>
      </c>
    </row>
    <row r="3769" spans="1:6" x14ac:dyDescent="0.75">
      <c r="A3769" s="6" t="str">
        <f>"CT83"</f>
        <v>CT83</v>
      </c>
      <c r="B3769" s="4">
        <v>-1.7484576305967501</v>
      </c>
      <c r="C3769" s="11">
        <v>-9.74720572544601</v>
      </c>
      <c r="D3769" s="5">
        <v>2.5020152090343899E-6</v>
      </c>
      <c r="E3769" s="5">
        <v>6.0184432402381701E-5</v>
      </c>
      <c r="F3769" s="5">
        <v>3.1321908239239703E-5</v>
      </c>
    </row>
    <row r="3770" spans="1:6" x14ac:dyDescent="0.75">
      <c r="A3770" s="6" t="str">
        <f>"ZNF620"</f>
        <v>ZNF620</v>
      </c>
      <c r="B3770" s="4">
        <v>-1.7487791579257399</v>
      </c>
      <c r="C3770" s="11">
        <v>-9.3315758632979797</v>
      </c>
      <c r="D3770" s="5">
        <v>3.6805311633287401E-6</v>
      </c>
      <c r="E3770" s="5">
        <v>7.9614993449085407E-5</v>
      </c>
      <c r="F3770" s="5">
        <v>4.1464385809420403E-5</v>
      </c>
    </row>
    <row r="3771" spans="1:6" x14ac:dyDescent="0.75">
      <c r="A3771" s="6" t="str">
        <f>"GTF2A2"</f>
        <v>GTF2A2</v>
      </c>
      <c r="B3771" s="4">
        <v>-1.7496503754227799</v>
      </c>
      <c r="C3771" s="11">
        <v>-9.3636377169342992</v>
      </c>
      <c r="D3771" s="5">
        <v>3.5707866181022099E-6</v>
      </c>
      <c r="E3771" s="5">
        <v>7.7809015755484496E-5</v>
      </c>
      <c r="F3771" s="5">
        <v>4.0530711914275198E-5</v>
      </c>
    </row>
    <row r="3772" spans="1:6" x14ac:dyDescent="0.75">
      <c r="A3772" s="6" t="str">
        <f>"NT5E"</f>
        <v>NT5E</v>
      </c>
      <c r="B3772" s="4">
        <v>-1.7501367352185599</v>
      </c>
      <c r="C3772" s="11">
        <v>-13.0447885564896</v>
      </c>
      <c r="D3772" s="5">
        <v>1.77616131219699E-7</v>
      </c>
      <c r="E3772" s="5">
        <v>8.4083930490347795E-6</v>
      </c>
      <c r="F3772" s="5">
        <v>4.3284965096109201E-6</v>
      </c>
    </row>
    <row r="3773" spans="1:6" x14ac:dyDescent="0.75">
      <c r="A3773" s="6" t="str">
        <f>"PKD2"</f>
        <v>PKD2</v>
      </c>
      <c r="B3773" s="4">
        <v>-1.7530283973707399</v>
      </c>
      <c r="C3773" s="11">
        <v>-9.7903030914592595</v>
      </c>
      <c r="D3773" s="5">
        <v>2.40574389493798E-6</v>
      </c>
      <c r="E3773" s="5">
        <v>5.81044990435917E-5</v>
      </c>
      <c r="F3773" s="5">
        <v>3.0242205545949499E-5</v>
      </c>
    </row>
    <row r="3774" spans="1:6" x14ac:dyDescent="0.75">
      <c r="A3774" s="6" t="str">
        <f>"TMOD3"</f>
        <v>TMOD3</v>
      </c>
      <c r="B3774" s="4">
        <v>-1.7541836746261701</v>
      </c>
      <c r="C3774" s="11">
        <v>-11.466282687410301</v>
      </c>
      <c r="D3774" s="5">
        <v>5.7977835461016895E-7</v>
      </c>
      <c r="E3774" s="5">
        <v>1.99093065340352E-5</v>
      </c>
      <c r="F3774" s="5">
        <v>1.0350244354194599E-5</v>
      </c>
    </row>
    <row r="3775" spans="1:6" x14ac:dyDescent="0.75">
      <c r="A3775" s="6" t="str">
        <f>"VASH2"</f>
        <v>VASH2</v>
      </c>
      <c r="B3775" s="4">
        <v>-1.7542764682704901</v>
      </c>
      <c r="C3775" s="11">
        <v>-8.1457441497289693</v>
      </c>
      <c r="D3775" s="5">
        <v>1.2015028119837601E-5</v>
      </c>
      <c r="E3775" s="5">
        <v>1.96550218515744E-4</v>
      </c>
      <c r="F3775" s="5">
        <v>1.03005268722367E-4</v>
      </c>
    </row>
    <row r="3776" spans="1:6" x14ac:dyDescent="0.75">
      <c r="A3776" s="6" t="str">
        <f>"LBX2-AS1"</f>
        <v>LBX2-AS1</v>
      </c>
      <c r="B3776" s="4">
        <v>-1.75477837980875</v>
      </c>
      <c r="C3776" s="11">
        <v>-9.9527014232067206</v>
      </c>
      <c r="D3776" s="5">
        <v>2.0777553272226402E-6</v>
      </c>
      <c r="E3776" s="5">
        <v>5.19614169807959E-5</v>
      </c>
      <c r="F3776" s="5">
        <v>2.70664413740532E-5</v>
      </c>
    </row>
    <row r="3777" spans="1:6" x14ac:dyDescent="0.75">
      <c r="A3777" s="6" t="str">
        <f>"BLM"</f>
        <v>BLM</v>
      </c>
      <c r="B3777" s="4">
        <v>-1.7547964824754001</v>
      </c>
      <c r="C3777" s="11">
        <v>-11.417122063986801</v>
      </c>
      <c r="D3777" s="5">
        <v>6.0290004929752599E-7</v>
      </c>
      <c r="E3777" s="5">
        <v>2.0559920342389698E-5</v>
      </c>
      <c r="F3777" s="5">
        <v>1.06866471085811E-5</v>
      </c>
    </row>
    <row r="3778" spans="1:6" x14ac:dyDescent="0.75">
      <c r="A3778" s="6" t="str">
        <f>"TICRR"</f>
        <v>TICRR</v>
      </c>
      <c r="B3778" s="4">
        <v>-1.7548965343774099</v>
      </c>
      <c r="C3778" s="11">
        <v>-9.8020848387984891</v>
      </c>
      <c r="D3778" s="5">
        <v>2.3801361340809601E-6</v>
      </c>
      <c r="E3778" s="5">
        <v>5.7626907135203597E-5</v>
      </c>
      <c r="F3778" s="5">
        <v>2.99952828593244E-5</v>
      </c>
    </row>
    <row r="3779" spans="1:6" x14ac:dyDescent="0.75">
      <c r="A3779" s="6" t="str">
        <f>"LGALSL"</f>
        <v>LGALSL</v>
      </c>
      <c r="B3779" s="4">
        <v>-1.7563291146760101</v>
      </c>
      <c r="C3779" s="11">
        <v>-10.785436399325199</v>
      </c>
      <c r="D3779" s="5">
        <v>1.01001301619955E-6</v>
      </c>
      <c r="E3779" s="5">
        <v>3.01124101962511E-5</v>
      </c>
      <c r="F3779" s="5">
        <v>1.56910878984245E-5</v>
      </c>
    </row>
    <row r="3780" spans="1:6" x14ac:dyDescent="0.75">
      <c r="A3780" s="6" t="str">
        <f>"ENAH"</f>
        <v>ENAH</v>
      </c>
      <c r="B3780" s="4">
        <v>-1.75661731945101</v>
      </c>
      <c r="C3780" s="11">
        <v>-12.0792891528857</v>
      </c>
      <c r="D3780" s="5">
        <v>3.6032194971721601E-7</v>
      </c>
      <c r="E3780" s="5">
        <v>1.4068696943174801E-5</v>
      </c>
      <c r="F3780" s="5">
        <v>7.2959149147439003E-6</v>
      </c>
    </row>
    <row r="3781" spans="1:6" x14ac:dyDescent="0.75">
      <c r="A3781" s="6" t="str">
        <f>"HTATSF1"</f>
        <v>HTATSF1</v>
      </c>
      <c r="B3781" s="4">
        <v>-1.7567748471253299</v>
      </c>
      <c r="C3781" s="11">
        <v>-10.817295258228</v>
      </c>
      <c r="D3781" s="5">
        <v>9.8346103347169505E-7</v>
      </c>
      <c r="E3781" s="5">
        <v>2.9439260330236101E-5</v>
      </c>
      <c r="F3781" s="5">
        <v>1.5325939762314601E-5</v>
      </c>
    </row>
    <row r="3782" spans="1:6" x14ac:dyDescent="0.75">
      <c r="A3782" s="6" t="str">
        <f>"CECR7"</f>
        <v>CECR7</v>
      </c>
      <c r="B3782" s="4">
        <v>-1.7568957320649501</v>
      </c>
      <c r="C3782" s="11">
        <v>-12.2450836097936</v>
      </c>
      <c r="D3782" s="5">
        <v>3.1799040506106699E-7</v>
      </c>
      <c r="E3782" s="5">
        <v>1.28391852520147E-5</v>
      </c>
      <c r="F3782" s="5"/>
    </row>
    <row r="3783" spans="1:6" x14ac:dyDescent="0.75">
      <c r="A3783" s="6" t="str">
        <f>"TMOD1"</f>
        <v>TMOD1</v>
      </c>
      <c r="B3783" s="4">
        <v>-1.75776962800985</v>
      </c>
      <c r="C3783" s="11">
        <v>-7.4674807213841703</v>
      </c>
      <c r="D3783" s="5">
        <v>2.5132242958399299E-5</v>
      </c>
      <c r="E3783" s="5">
        <v>3.42276663636104E-4</v>
      </c>
      <c r="F3783" s="5">
        <v>1.7959255567382901E-4</v>
      </c>
    </row>
    <row r="3784" spans="1:6" x14ac:dyDescent="0.75">
      <c r="A3784" s="6" t="str">
        <f>"MAPK1"</f>
        <v>MAPK1</v>
      </c>
      <c r="B3784" s="4">
        <v>-1.7582706372195001</v>
      </c>
      <c r="C3784" s="11">
        <v>-13.8203359407097</v>
      </c>
      <c r="D3784" s="5">
        <v>1.04040175038849E-7</v>
      </c>
      <c r="E3784" s="5">
        <v>5.8711426923270003E-6</v>
      </c>
      <c r="F3784" s="5">
        <v>3.0114680485003E-6</v>
      </c>
    </row>
    <row r="3785" spans="1:6" x14ac:dyDescent="0.75">
      <c r="A3785" s="6" t="str">
        <f>"VPS9D1-AS1"</f>
        <v>VPS9D1-AS1</v>
      </c>
      <c r="B3785" s="4">
        <v>-1.75858344150486</v>
      </c>
      <c r="C3785" s="11">
        <v>-8.3368680119156995</v>
      </c>
      <c r="D3785" s="5">
        <v>9.84207704594682E-6</v>
      </c>
      <c r="E3785" s="5">
        <v>1.6705037414469301E-4</v>
      </c>
      <c r="F3785" s="5">
        <v>8.7539936461148498E-5</v>
      </c>
    </row>
    <row r="3786" spans="1:6" x14ac:dyDescent="0.75">
      <c r="A3786" s="6" t="str">
        <f>"CDKN2AIP"</f>
        <v>CDKN2AIP</v>
      </c>
      <c r="B3786" s="4">
        <v>-1.75858564766326</v>
      </c>
      <c r="C3786" s="11">
        <v>-7.51099367092832</v>
      </c>
      <c r="D3786" s="5">
        <v>2.39349584702409E-5</v>
      </c>
      <c r="E3786" s="5">
        <v>3.3083605142984599E-4</v>
      </c>
      <c r="F3786" s="5">
        <v>1.7350257016991101E-4</v>
      </c>
    </row>
    <row r="3787" spans="1:6" x14ac:dyDescent="0.75">
      <c r="A3787" s="6" t="str">
        <f>"SNORD45B"</f>
        <v>SNORD45B</v>
      </c>
      <c r="B3787" s="4">
        <v>-1.75884011523213</v>
      </c>
      <c r="C3787" s="11">
        <v>-4.8916541685531296</v>
      </c>
      <c r="D3787" s="5">
        <v>6.8616835641484005E-4</v>
      </c>
      <c r="E3787" s="5">
        <v>4.7377910629901598E-3</v>
      </c>
      <c r="F3787" s="5">
        <v>2.5482150803835201E-3</v>
      </c>
    </row>
    <row r="3788" spans="1:6" x14ac:dyDescent="0.75">
      <c r="A3788" s="6" t="str">
        <f>"PPP1R3C"</f>
        <v>PPP1R3C</v>
      </c>
      <c r="B3788" s="4">
        <v>-1.7619091792841799</v>
      </c>
      <c r="C3788" s="11">
        <v>-5.8552991935348802</v>
      </c>
      <c r="D3788" s="5">
        <v>1.7967841720982499E-4</v>
      </c>
      <c r="E3788" s="5">
        <v>1.6101511623868099E-3</v>
      </c>
      <c r="F3788" s="5">
        <v>8.5476156531384803E-4</v>
      </c>
    </row>
    <row r="3789" spans="1:6" x14ac:dyDescent="0.75">
      <c r="A3789" s="6" t="str">
        <f>"CHN2"</f>
        <v>CHN2</v>
      </c>
      <c r="B3789" s="4">
        <v>-1.7623554345413499</v>
      </c>
      <c r="C3789" s="11">
        <v>-7.7292569556144102</v>
      </c>
      <c r="D3789" s="5">
        <v>1.8795106107745398E-5</v>
      </c>
      <c r="E3789" s="5">
        <v>2.73025154728487E-4</v>
      </c>
      <c r="F3789" s="5">
        <v>1.4325865165883101E-4</v>
      </c>
    </row>
    <row r="3790" spans="1:6" x14ac:dyDescent="0.75">
      <c r="A3790" s="6" t="str">
        <f>"TMEM243"</f>
        <v>TMEM243</v>
      </c>
      <c r="B3790" s="4">
        <v>-1.7630900309271</v>
      </c>
      <c r="C3790" s="11">
        <v>-11.9688826072921</v>
      </c>
      <c r="D3790" s="5">
        <v>3.9192451239083999E-7</v>
      </c>
      <c r="E3790" s="5">
        <v>1.4890619134234E-5</v>
      </c>
      <c r="F3790" s="5">
        <v>7.7283415286481404E-6</v>
      </c>
    </row>
    <row r="3791" spans="1:6" x14ac:dyDescent="0.75">
      <c r="A3791" s="6" t="str">
        <f>"MYBL2"</f>
        <v>MYBL2</v>
      </c>
      <c r="B3791" s="4">
        <v>-1.7635189138548399</v>
      </c>
      <c r="C3791" s="11">
        <v>-12.236550112508001</v>
      </c>
      <c r="D3791" s="5">
        <v>3.20030726367004E-7</v>
      </c>
      <c r="E3791" s="5">
        <v>1.28953398002323E-5</v>
      </c>
      <c r="F3791" s="5">
        <v>6.6820956889955902E-6</v>
      </c>
    </row>
    <row r="3792" spans="1:6" x14ac:dyDescent="0.75">
      <c r="A3792" s="6" t="str">
        <f>"GET4"</f>
        <v>GET4</v>
      </c>
      <c r="B3792" s="4">
        <v>-1.7640984000814499</v>
      </c>
      <c r="C3792" s="11">
        <v>-9.5381664000863093</v>
      </c>
      <c r="D3792" s="5">
        <v>3.0327819062237999E-6</v>
      </c>
      <c r="E3792" s="5">
        <v>6.9082622437311505E-5</v>
      </c>
      <c r="F3792" s="5">
        <v>3.5994897761908699E-5</v>
      </c>
    </row>
    <row r="3793" spans="1:6" x14ac:dyDescent="0.75">
      <c r="A3793" s="6" t="str">
        <f>"MATN3"</f>
        <v>MATN3</v>
      </c>
      <c r="B3793" s="4">
        <v>-1.7646483741858801</v>
      </c>
      <c r="C3793" s="11">
        <v>-7.2555395986377098</v>
      </c>
      <c r="D3793" s="5">
        <v>3.1973452464746402E-5</v>
      </c>
      <c r="E3793" s="5">
        <v>4.1143433078278801E-4</v>
      </c>
      <c r="F3793" s="5">
        <v>2.1589952123128901E-4</v>
      </c>
    </row>
    <row r="3794" spans="1:6" x14ac:dyDescent="0.75">
      <c r="A3794" s="6" t="str">
        <f>"TFB2M"</f>
        <v>TFB2M</v>
      </c>
      <c r="B3794" s="4">
        <v>-1.7652261078289999</v>
      </c>
      <c r="C3794" s="11">
        <v>-9.5256148283225404</v>
      </c>
      <c r="D3794" s="5">
        <v>3.0683574185732901E-6</v>
      </c>
      <c r="E3794" s="5">
        <v>6.9732187192806397E-5</v>
      </c>
      <c r="F3794" s="5">
        <v>3.6331374928711201E-5</v>
      </c>
    </row>
    <row r="3795" spans="1:6" x14ac:dyDescent="0.75">
      <c r="A3795" s="6" t="str">
        <f>"SC5D"</f>
        <v>SC5D</v>
      </c>
      <c r="B3795" s="4">
        <v>-1.7656250161612299</v>
      </c>
      <c r="C3795" s="11">
        <v>-6.4662833538894802</v>
      </c>
      <c r="D3795" s="5">
        <v>8.2073424195189701E-5</v>
      </c>
      <c r="E3795" s="5">
        <v>8.6433757143725902E-4</v>
      </c>
      <c r="F3795" s="5">
        <v>4.5651829055473299E-4</v>
      </c>
    </row>
    <row r="3796" spans="1:6" x14ac:dyDescent="0.75">
      <c r="A3796" s="6" t="str">
        <f>"LENG9"</f>
        <v>LENG9</v>
      </c>
      <c r="B3796" s="4">
        <v>-1.76569304049359</v>
      </c>
      <c r="C3796" s="11">
        <v>-7.9776108487647299</v>
      </c>
      <c r="D3796" s="5">
        <v>1.43629131185139E-5</v>
      </c>
      <c r="E3796" s="5">
        <v>2.24614738927261E-4</v>
      </c>
      <c r="F3796" s="5">
        <v>1.1781650048547201E-4</v>
      </c>
    </row>
    <row r="3797" spans="1:6" x14ac:dyDescent="0.75">
      <c r="A3797" s="6" t="str">
        <f>"ATG4A"</f>
        <v>ATG4A</v>
      </c>
      <c r="B3797" s="4">
        <v>-1.7663232808561899</v>
      </c>
      <c r="C3797" s="11">
        <v>-11.183966952121599</v>
      </c>
      <c r="D3797" s="5">
        <v>7.2722996775747199E-7</v>
      </c>
      <c r="E3797" s="5">
        <v>2.3698150965861E-5</v>
      </c>
      <c r="F3797" s="5">
        <v>1.23199336043133E-5</v>
      </c>
    </row>
    <row r="3798" spans="1:6" x14ac:dyDescent="0.75">
      <c r="A3798" s="6" t="str">
        <f>"FANCM"</f>
        <v>FANCM</v>
      </c>
      <c r="B3798" s="4">
        <v>-1.76802899305467</v>
      </c>
      <c r="C3798" s="11">
        <v>-8.6307935848170203</v>
      </c>
      <c r="D3798" s="5">
        <v>7.29153732464272E-6</v>
      </c>
      <c r="E3798" s="5">
        <v>1.32893424732956E-4</v>
      </c>
      <c r="F3798" s="5">
        <v>6.9396113906773104E-5</v>
      </c>
    </row>
    <row r="3799" spans="1:6" x14ac:dyDescent="0.75">
      <c r="A3799" s="6" t="str">
        <f>"DAB2"</f>
        <v>DAB2</v>
      </c>
      <c r="B3799" s="4">
        <v>-1.7685686203083599</v>
      </c>
      <c r="C3799" s="11">
        <v>-10.539535342269</v>
      </c>
      <c r="D3799" s="5">
        <v>1.24344949680585E-6</v>
      </c>
      <c r="E3799" s="5">
        <v>3.4600587641165499E-5</v>
      </c>
      <c r="F3799" s="5">
        <v>1.8035995826265601E-5</v>
      </c>
    </row>
    <row r="3800" spans="1:6" x14ac:dyDescent="0.75">
      <c r="A3800" s="6" t="str">
        <f>"CES3"</f>
        <v>CES3</v>
      </c>
      <c r="B3800" s="4">
        <v>-1.76885509430784</v>
      </c>
      <c r="C3800" s="11">
        <v>-9.0717337345154494</v>
      </c>
      <c r="D3800" s="5">
        <v>4.7188494517201097E-6</v>
      </c>
      <c r="E3800" s="5">
        <v>9.5717387749298698E-5</v>
      </c>
      <c r="F3800" s="5">
        <v>4.9883562704413301E-5</v>
      </c>
    </row>
    <row r="3801" spans="1:6" x14ac:dyDescent="0.75">
      <c r="A3801" s="6" t="str">
        <f>"MTFMT"</f>
        <v>MTFMT</v>
      </c>
      <c r="B3801" s="4">
        <v>-1.76911506149055</v>
      </c>
      <c r="C3801" s="11">
        <v>-10.486431676606999</v>
      </c>
      <c r="D3801" s="5">
        <v>1.3012640880846401E-6</v>
      </c>
      <c r="E3801" s="5">
        <v>3.57064456022114E-5</v>
      </c>
      <c r="F3801" s="5">
        <v>1.8606226321096502E-5</v>
      </c>
    </row>
    <row r="3802" spans="1:6" x14ac:dyDescent="0.75">
      <c r="A3802" s="6" t="str">
        <f>"EFNA3"</f>
        <v>EFNA3</v>
      </c>
      <c r="B3802" s="4">
        <v>-1.76922688333643</v>
      </c>
      <c r="C3802" s="11">
        <v>-11.0460510700631</v>
      </c>
      <c r="D3802" s="5">
        <v>8.1383145039943299E-7</v>
      </c>
      <c r="E3802" s="5">
        <v>2.5739482425386499E-5</v>
      </c>
      <c r="F3802" s="5">
        <v>1.33878379817617E-5</v>
      </c>
    </row>
    <row r="3803" spans="1:6" x14ac:dyDescent="0.75">
      <c r="A3803" s="6" t="str">
        <f>"PEAK1"</f>
        <v>PEAK1</v>
      </c>
      <c r="B3803" s="4">
        <v>-1.76924491378933</v>
      </c>
      <c r="C3803" s="11">
        <v>-9.1652735437447497</v>
      </c>
      <c r="D3803" s="5">
        <v>4.3121945361791903E-6</v>
      </c>
      <c r="E3803" s="5">
        <v>8.8857440389378698E-5</v>
      </c>
      <c r="F3803" s="5">
        <v>4.6325343845397001E-5</v>
      </c>
    </row>
    <row r="3804" spans="1:6" x14ac:dyDescent="0.75">
      <c r="A3804" s="6" t="str">
        <f>"CSNK1G1"</f>
        <v>CSNK1G1</v>
      </c>
      <c r="B3804" s="4">
        <v>-1.77027263463325</v>
      </c>
      <c r="C3804" s="11">
        <v>-10.9262188744326</v>
      </c>
      <c r="D3804" s="5">
        <v>8.9829919764415404E-7</v>
      </c>
      <c r="E3804" s="5">
        <v>2.7421445170220701E-5</v>
      </c>
      <c r="F3804" s="5">
        <v>1.4281826069706501E-5</v>
      </c>
    </row>
    <row r="3805" spans="1:6" x14ac:dyDescent="0.75">
      <c r="A3805" s="6" t="str">
        <f>"TBX20"</f>
        <v>TBX20</v>
      </c>
      <c r="B3805" s="4">
        <v>-1.77078321522336</v>
      </c>
      <c r="C3805" s="11">
        <v>-6.1578251071230499</v>
      </c>
      <c r="D3805" s="5">
        <v>1.21152949079415E-4</v>
      </c>
      <c r="E3805" s="5">
        <v>1.17485852289544E-3</v>
      </c>
      <c r="F3805" s="5">
        <v>6.2141864565215196E-4</v>
      </c>
    </row>
    <row r="3806" spans="1:6" x14ac:dyDescent="0.75">
      <c r="A3806" s="6" t="str">
        <f>"CLCN3"</f>
        <v>CLCN3</v>
      </c>
      <c r="B3806" s="4">
        <v>-1.7718215121319301</v>
      </c>
      <c r="C3806" s="11">
        <v>-11.844713540657599</v>
      </c>
      <c r="D3806" s="5">
        <v>4.3114459415136502E-7</v>
      </c>
      <c r="E3806" s="5">
        <v>1.6031330047271901E-5</v>
      </c>
      <c r="F3806" s="5">
        <v>8.3275495554076098E-6</v>
      </c>
    </row>
    <row r="3807" spans="1:6" x14ac:dyDescent="0.75">
      <c r="A3807" s="6" t="str">
        <f>"KBTBD8"</f>
        <v>KBTBD8</v>
      </c>
      <c r="B3807" s="4">
        <v>-1.7723998944213799</v>
      </c>
      <c r="C3807" s="11">
        <v>-6.8035485936171503</v>
      </c>
      <c r="D3807" s="5">
        <v>5.4357890351471798E-5</v>
      </c>
      <c r="E3807" s="5">
        <v>6.2100851216879895E-4</v>
      </c>
      <c r="F3807" s="5"/>
    </row>
    <row r="3808" spans="1:6" x14ac:dyDescent="0.75">
      <c r="A3808" s="6" t="str">
        <f>"WDR35"</f>
        <v>WDR35</v>
      </c>
      <c r="B3808" s="4">
        <v>-1.7730819236148201</v>
      </c>
      <c r="C3808" s="11">
        <v>-8.0840707287976006</v>
      </c>
      <c r="D3808" s="5">
        <v>1.28237775492017E-5</v>
      </c>
      <c r="E3808" s="5">
        <v>2.0710226031095001E-4</v>
      </c>
      <c r="F3808" s="5">
        <v>1.0861689181903901E-4</v>
      </c>
    </row>
    <row r="3809" spans="1:6" x14ac:dyDescent="0.75">
      <c r="A3809" s="6" t="str">
        <f>"PLAG1"</f>
        <v>PLAG1</v>
      </c>
      <c r="B3809" s="4">
        <v>-1.7735702131870299</v>
      </c>
      <c r="C3809" s="11">
        <v>-7.2186622754259604</v>
      </c>
      <c r="D3809" s="5">
        <v>3.33585267960046E-5</v>
      </c>
      <c r="E3809" s="5">
        <v>4.2450778901409703E-4</v>
      </c>
      <c r="F3809" s="5">
        <v>2.22781592355205E-4</v>
      </c>
    </row>
    <row r="3810" spans="1:6" x14ac:dyDescent="0.75">
      <c r="A3810" s="6" t="str">
        <f>"SAV1"</f>
        <v>SAV1</v>
      </c>
      <c r="B3810" s="4">
        <v>-1.77441502796627</v>
      </c>
      <c r="C3810" s="11">
        <v>-10.388860461638</v>
      </c>
      <c r="D3810" s="5">
        <v>1.41531534914051E-6</v>
      </c>
      <c r="E3810" s="5">
        <v>3.8026573233618103E-5</v>
      </c>
      <c r="F3810" s="5">
        <v>1.9842245320661901E-5</v>
      </c>
    </row>
    <row r="3811" spans="1:6" x14ac:dyDescent="0.75">
      <c r="A3811" s="6" t="str">
        <f>"OASL"</f>
        <v>OASL</v>
      </c>
      <c r="B3811" s="4">
        <v>-1.7748725394109599</v>
      </c>
      <c r="C3811" s="11">
        <v>-4.85658927755515</v>
      </c>
      <c r="D3811" s="5">
        <v>7.2225567636979599E-4</v>
      </c>
      <c r="E3811" s="5">
        <v>4.9454822017603699E-3</v>
      </c>
      <c r="F3811" s="5">
        <v>2.6619171458681602E-3</v>
      </c>
    </row>
    <row r="3812" spans="1:6" x14ac:dyDescent="0.75">
      <c r="A3812" s="6" t="str">
        <f>"NLK"</f>
        <v>NLK</v>
      </c>
      <c r="B3812" s="4">
        <v>-1.7750527461901899</v>
      </c>
      <c r="C3812" s="11">
        <v>-11.040555114286001</v>
      </c>
      <c r="D3812" s="5">
        <v>8.1750907696679504E-7</v>
      </c>
      <c r="E3812" s="5">
        <v>2.57458889435823E-5</v>
      </c>
      <c r="F3812" s="5">
        <v>1.33899288013508E-5</v>
      </c>
    </row>
    <row r="3813" spans="1:6" x14ac:dyDescent="0.75">
      <c r="A3813" s="6" t="str">
        <f>"RAD51C"</f>
        <v>RAD51C</v>
      </c>
      <c r="B3813" s="4">
        <v>-1.7754337027448699</v>
      </c>
      <c r="C3813" s="11">
        <v>-11.6897353753275</v>
      </c>
      <c r="D3813" s="5">
        <v>4.8625198781378099E-7</v>
      </c>
      <c r="E3813" s="5">
        <v>1.7509207361921499E-5</v>
      </c>
      <c r="F3813" s="5">
        <v>9.1006342880532001E-6</v>
      </c>
    </row>
    <row r="3814" spans="1:6" x14ac:dyDescent="0.75">
      <c r="A3814" s="6" t="str">
        <f>"TRBJ2-1"</f>
        <v>TRBJ2-1</v>
      </c>
      <c r="B3814" s="4">
        <v>-1.7760388424071301</v>
      </c>
      <c r="C3814" s="11">
        <v>-7.6376723282157899</v>
      </c>
      <c r="D3814" s="5">
        <v>2.0788708456974199E-5</v>
      </c>
      <c r="E3814" s="5">
        <v>2.9463097805950702E-4</v>
      </c>
      <c r="F3814" s="5">
        <v>1.5455774621658699E-4</v>
      </c>
    </row>
    <row r="3815" spans="1:6" x14ac:dyDescent="0.75">
      <c r="A3815" s="6" t="str">
        <f>"CTPS2"</f>
        <v>CTPS2</v>
      </c>
      <c r="B3815" s="4">
        <v>-1.77682414100016</v>
      </c>
      <c r="C3815" s="11">
        <v>-9.6629375144544607</v>
      </c>
      <c r="D3815" s="5">
        <v>2.7026573383537299E-6</v>
      </c>
      <c r="E3815" s="5">
        <v>6.37025165670343E-5</v>
      </c>
      <c r="F3815" s="5">
        <v>3.32184410247712E-5</v>
      </c>
    </row>
    <row r="3816" spans="1:6" x14ac:dyDescent="0.75">
      <c r="A3816" s="6" t="str">
        <f>"ABRACL"</f>
        <v>ABRACL</v>
      </c>
      <c r="B3816" s="4">
        <v>-1.77845827215057</v>
      </c>
      <c r="C3816" s="11">
        <v>-10.4766305694835</v>
      </c>
      <c r="D3816" s="5">
        <v>1.3122530206639899E-6</v>
      </c>
      <c r="E3816" s="5">
        <v>3.5941421688888398E-5</v>
      </c>
      <c r="F3816" s="5">
        <v>1.87278494008668E-5</v>
      </c>
    </row>
    <row r="3817" spans="1:6" x14ac:dyDescent="0.75">
      <c r="A3817" s="6" t="str">
        <f>"FASN"</f>
        <v>FASN</v>
      </c>
      <c r="B3817" s="4">
        <v>-1.77852007181338</v>
      </c>
      <c r="C3817" s="11">
        <v>-8.6496364063246602</v>
      </c>
      <c r="D3817" s="5">
        <v>7.1546379937314902E-6</v>
      </c>
      <c r="E3817" s="5">
        <v>1.3096213523423899E-4</v>
      </c>
      <c r="F3817" s="5">
        <v>6.8395256106108704E-5</v>
      </c>
    </row>
    <row r="3818" spans="1:6" x14ac:dyDescent="0.75">
      <c r="A3818" s="6" t="str">
        <f>"WFDC21P"</f>
        <v>WFDC21P</v>
      </c>
      <c r="B3818" s="4">
        <v>-1.7793425399314999</v>
      </c>
      <c r="C3818" s="11">
        <v>-5.2599303879000798</v>
      </c>
      <c r="D3818" s="5">
        <v>4.0483709835129002E-4</v>
      </c>
      <c r="E3818" s="5">
        <v>3.1041002353532901E-3</v>
      </c>
      <c r="F3818" s="5"/>
    </row>
    <row r="3819" spans="1:6" x14ac:dyDescent="0.75">
      <c r="A3819" s="6" t="str">
        <f>"UCP2"</f>
        <v>UCP2</v>
      </c>
      <c r="B3819" s="4">
        <v>-1.78078267232362</v>
      </c>
      <c r="C3819" s="11">
        <v>-12.443840452038</v>
      </c>
      <c r="D3819" s="5">
        <v>2.7428437321898398E-7</v>
      </c>
      <c r="E3819" s="5">
        <v>1.16286371964873E-5</v>
      </c>
      <c r="F3819" s="5">
        <v>6.0139240843144998E-6</v>
      </c>
    </row>
    <row r="3820" spans="1:6" x14ac:dyDescent="0.75">
      <c r="A3820" s="6" t="str">
        <f>"SEPT7-AS1"</f>
        <v>SEPT7-AS1</v>
      </c>
      <c r="B3820" s="4">
        <v>-1.7821065275980801</v>
      </c>
      <c r="C3820" s="11">
        <v>-7.01706757455249</v>
      </c>
      <c r="D3820" s="5">
        <v>4.21783316931612E-5</v>
      </c>
      <c r="E3820" s="5">
        <v>5.1063905171058299E-4</v>
      </c>
      <c r="F3820" s="5"/>
    </row>
    <row r="3821" spans="1:6" x14ac:dyDescent="0.75">
      <c r="A3821" s="6" t="str">
        <f>"ZNF425"</f>
        <v>ZNF425</v>
      </c>
      <c r="B3821" s="4">
        <v>-1.7835876792689001</v>
      </c>
      <c r="C3821" s="11">
        <v>-7.37516674363573</v>
      </c>
      <c r="D3821" s="5">
        <v>2.78936341753086E-5</v>
      </c>
      <c r="E3821" s="5">
        <v>3.71419155031131E-4</v>
      </c>
      <c r="F3821" s="5">
        <v>1.9483908861538999E-4</v>
      </c>
    </row>
    <row r="3822" spans="1:6" x14ac:dyDescent="0.75">
      <c r="A3822" s="6" t="str">
        <f>"LCLAT1"</f>
        <v>LCLAT1</v>
      </c>
      <c r="B3822" s="4">
        <v>-1.7860062081905801</v>
      </c>
      <c r="C3822" s="11">
        <v>-10.0068933575049</v>
      </c>
      <c r="D3822" s="5">
        <v>1.9794575269047999E-6</v>
      </c>
      <c r="E3822" s="5">
        <v>4.9966970877192202E-5</v>
      </c>
      <c r="F3822" s="5">
        <v>2.6033231729170801E-5</v>
      </c>
    </row>
    <row r="3823" spans="1:6" x14ac:dyDescent="0.75">
      <c r="A3823" s="6" t="str">
        <f>"FAM66B"</f>
        <v>FAM66B</v>
      </c>
      <c r="B3823" s="4">
        <v>-1.78659654710779</v>
      </c>
      <c r="C3823" s="11">
        <v>-4.9281293262677703</v>
      </c>
      <c r="D3823" s="5">
        <v>6.5066407175955697E-4</v>
      </c>
      <c r="E3823" s="5">
        <v>4.53704229802223E-3</v>
      </c>
      <c r="F3823" s="5"/>
    </row>
    <row r="3824" spans="1:6" x14ac:dyDescent="0.75">
      <c r="A3824" s="6" t="str">
        <f>"G0S2"</f>
        <v>G0S2</v>
      </c>
      <c r="B3824" s="4">
        <v>-1.7878896704735601</v>
      </c>
      <c r="C3824" s="11">
        <v>-12.703067245372999</v>
      </c>
      <c r="D3824" s="5">
        <v>2.26889232449389E-7</v>
      </c>
      <c r="E3824" s="5">
        <v>1.00506164478889E-5</v>
      </c>
      <c r="F3824" s="5">
        <v>5.1701269962221098E-6</v>
      </c>
    </row>
    <row r="3825" spans="1:6" x14ac:dyDescent="0.75">
      <c r="A3825" s="6" t="str">
        <f>"ZNF644"</f>
        <v>ZNF644</v>
      </c>
      <c r="B3825" s="4">
        <v>-1.78797862990922</v>
      </c>
      <c r="C3825" s="11">
        <v>-11.420486510304499</v>
      </c>
      <c r="D3825" s="5">
        <v>6.0128584794884004E-7</v>
      </c>
      <c r="E3825" s="5">
        <v>2.0559920342389698E-5</v>
      </c>
      <c r="F3825" s="5">
        <v>1.06866471085811E-5</v>
      </c>
    </row>
    <row r="3826" spans="1:6" x14ac:dyDescent="0.75">
      <c r="A3826" s="6" t="str">
        <f>"C1orf198"</f>
        <v>C1orf198</v>
      </c>
      <c r="B3826" s="4">
        <v>-1.7897756649812699</v>
      </c>
      <c r="C3826" s="11">
        <v>-13.2070406535488</v>
      </c>
      <c r="D3826" s="5">
        <v>1.5844227214258499E-7</v>
      </c>
      <c r="E3826" s="5">
        <v>7.6911825973564395E-6</v>
      </c>
      <c r="F3826" s="5">
        <v>3.9538422751167003E-6</v>
      </c>
    </row>
    <row r="3827" spans="1:6" x14ac:dyDescent="0.75">
      <c r="A3827" s="6" t="str">
        <f>"GLRX"</f>
        <v>GLRX</v>
      </c>
      <c r="B3827" s="4">
        <v>-1.79186980518551</v>
      </c>
      <c r="C3827" s="11">
        <v>-7.3944467287653604</v>
      </c>
      <c r="D3827" s="5">
        <v>2.72907590765669E-5</v>
      </c>
      <c r="E3827" s="5">
        <v>3.6562461357778498E-4</v>
      </c>
      <c r="F3827" s="5">
        <v>1.9174713585002901E-4</v>
      </c>
    </row>
    <row r="3828" spans="1:6" x14ac:dyDescent="0.75">
      <c r="A3828" s="6" t="str">
        <f>"PTGER4"</f>
        <v>PTGER4</v>
      </c>
      <c r="B3828" s="4">
        <v>-1.7928804949704</v>
      </c>
      <c r="C3828" s="11">
        <v>-9.4288062246883406</v>
      </c>
      <c r="D3828" s="5">
        <v>3.3585786454067701E-6</v>
      </c>
      <c r="E3828" s="5">
        <v>7.4555414349535294E-5</v>
      </c>
      <c r="F3828" s="5">
        <v>3.8823110242115801E-5</v>
      </c>
    </row>
    <row r="3829" spans="1:6" x14ac:dyDescent="0.75">
      <c r="A3829" s="6" t="str">
        <f>"CRYZ"</f>
        <v>CRYZ</v>
      </c>
      <c r="B3829" s="4">
        <v>-1.7930400273261999</v>
      </c>
      <c r="C3829" s="11">
        <v>-12.1952975644509</v>
      </c>
      <c r="D3829" s="5">
        <v>3.3009864876049598E-7</v>
      </c>
      <c r="E3829" s="5">
        <v>1.31839264905894E-5</v>
      </c>
      <c r="F3829" s="5">
        <v>6.83064213518804E-6</v>
      </c>
    </row>
    <row r="3830" spans="1:6" x14ac:dyDescent="0.75">
      <c r="A3830" s="6" t="str">
        <f>"ST3GAL5"</f>
        <v>ST3GAL5</v>
      </c>
      <c r="B3830" s="4">
        <v>-1.7932736517135599</v>
      </c>
      <c r="C3830" s="11">
        <v>-7.1901586344156403</v>
      </c>
      <c r="D3830" s="5">
        <v>3.44737392184816E-5</v>
      </c>
      <c r="E3830" s="5">
        <v>4.3603468277409401E-4</v>
      </c>
      <c r="F3830" s="5">
        <v>2.2878854206370201E-4</v>
      </c>
    </row>
    <row r="3831" spans="1:6" x14ac:dyDescent="0.75">
      <c r="A3831" s="6" t="str">
        <f>"LPAR5"</f>
        <v>LPAR5</v>
      </c>
      <c r="B3831" s="4">
        <v>-1.7934597539292201</v>
      </c>
      <c r="C3831" s="11">
        <v>-8.2478019904289805</v>
      </c>
      <c r="D3831" s="5">
        <v>1.07961262954684E-5</v>
      </c>
      <c r="E3831" s="5">
        <v>1.80249691699271E-4</v>
      </c>
      <c r="F3831" s="5">
        <v>9.4466105085348301E-5</v>
      </c>
    </row>
    <row r="3832" spans="1:6" x14ac:dyDescent="0.75">
      <c r="A3832" s="6" t="str">
        <f>"SNORA69"</f>
        <v>SNORA69</v>
      </c>
      <c r="B3832" s="4">
        <v>-1.79382189594902</v>
      </c>
      <c r="C3832" s="11">
        <v>-6.83802501627554</v>
      </c>
      <c r="D3832" s="5">
        <v>5.2157003170429098E-5</v>
      </c>
      <c r="E3832" s="5">
        <v>6.0260147717569905E-4</v>
      </c>
      <c r="F3832" s="5">
        <v>3.1712551101407602E-4</v>
      </c>
    </row>
    <row r="3833" spans="1:6" x14ac:dyDescent="0.75">
      <c r="A3833" s="6" t="str">
        <f>"GPR19"</f>
        <v>GPR19</v>
      </c>
      <c r="B3833" s="4">
        <v>-1.7939341685385</v>
      </c>
      <c r="C3833" s="11">
        <v>-6.8671680188287896</v>
      </c>
      <c r="D3833" s="5">
        <v>5.0371866473692E-5</v>
      </c>
      <c r="E3833" s="5">
        <v>5.8724243231623205E-4</v>
      </c>
      <c r="F3833" s="5">
        <v>3.0863509575777598E-4</v>
      </c>
    </row>
    <row r="3834" spans="1:6" x14ac:dyDescent="0.75">
      <c r="A3834" s="6" t="str">
        <f>"CHML"</f>
        <v>CHML</v>
      </c>
      <c r="B3834" s="4">
        <v>-1.7939544134363301</v>
      </c>
      <c r="C3834" s="11">
        <v>-10.352851558289</v>
      </c>
      <c r="D3834" s="5">
        <v>1.46013414003371E-6</v>
      </c>
      <c r="E3834" s="5">
        <v>3.89478625021594E-5</v>
      </c>
      <c r="F3834" s="5">
        <v>2.03193021239931E-5</v>
      </c>
    </row>
    <row r="3835" spans="1:6" x14ac:dyDescent="0.75">
      <c r="A3835" s="6" t="str">
        <f>"S1PR5"</f>
        <v>S1PR5</v>
      </c>
      <c r="B3835" s="4">
        <v>-1.79450478842762</v>
      </c>
      <c r="C3835" s="11">
        <v>-12.369056934216699</v>
      </c>
      <c r="D3835" s="5">
        <v>2.8990362370169902E-7</v>
      </c>
      <c r="E3835" s="5">
        <v>1.20157956481117E-5</v>
      </c>
      <c r="F3835" s="5">
        <v>6.2207626792889598E-6</v>
      </c>
    </row>
    <row r="3836" spans="1:6" x14ac:dyDescent="0.75">
      <c r="A3836" s="6" t="str">
        <f>"MKNK2"</f>
        <v>MKNK2</v>
      </c>
      <c r="B3836" s="4">
        <v>-1.7955932832324</v>
      </c>
      <c r="C3836" s="11">
        <v>-9.3704692786752002</v>
      </c>
      <c r="D3836" s="5">
        <v>3.54786802273019E-6</v>
      </c>
      <c r="E3836" s="5">
        <v>7.7537661396466905E-5</v>
      </c>
      <c r="F3836" s="5">
        <v>4.0392142734252703E-5</v>
      </c>
    </row>
    <row r="3837" spans="1:6" x14ac:dyDescent="0.75">
      <c r="A3837" s="6" t="str">
        <f>"MTF2"</f>
        <v>MTF2</v>
      </c>
      <c r="B3837" s="4">
        <v>-1.80006477565459</v>
      </c>
      <c r="C3837" s="11">
        <v>-10.570847059163301</v>
      </c>
      <c r="D3837" s="5">
        <v>1.2106820847412501E-6</v>
      </c>
      <c r="E3837" s="5">
        <v>3.3975908805130603E-5</v>
      </c>
      <c r="F3837" s="5">
        <v>1.7713191236072101E-5</v>
      </c>
    </row>
    <row r="3838" spans="1:6" x14ac:dyDescent="0.75">
      <c r="A3838" s="6" t="str">
        <f>"MBIP"</f>
        <v>MBIP</v>
      </c>
      <c r="B3838" s="4">
        <v>-1.8010990994788101</v>
      </c>
      <c r="C3838" s="11">
        <v>-12.2909655330454</v>
      </c>
      <c r="D3838" s="5">
        <v>3.0726199944479999E-7</v>
      </c>
      <c r="E3838" s="5">
        <v>1.2576946620920799E-5</v>
      </c>
      <c r="F3838" s="5">
        <v>6.5098978393606696E-6</v>
      </c>
    </row>
    <row r="3839" spans="1:6" x14ac:dyDescent="0.75">
      <c r="A3839" s="6" t="str">
        <f>"COQ8A"</f>
        <v>COQ8A</v>
      </c>
      <c r="B3839" s="4">
        <v>-1.8045818570136201</v>
      </c>
      <c r="C3839" s="11">
        <v>-10.6927822177118</v>
      </c>
      <c r="D3839" s="5">
        <v>1.0917992624044201E-6</v>
      </c>
      <c r="E3839" s="5">
        <v>3.1783370472843697E-5</v>
      </c>
      <c r="F3839" s="5">
        <v>1.6585893125247402E-5</v>
      </c>
    </row>
    <row r="3840" spans="1:6" x14ac:dyDescent="0.75">
      <c r="A3840" s="6" t="str">
        <f>"CNST"</f>
        <v>CNST</v>
      </c>
      <c r="B3840" s="4">
        <v>-1.80492118212439</v>
      </c>
      <c r="C3840" s="11">
        <v>-8.1378751351074694</v>
      </c>
      <c r="D3840" s="5">
        <v>1.21150537531312E-5</v>
      </c>
      <c r="E3840" s="5">
        <v>1.9792150935724501E-4</v>
      </c>
      <c r="F3840" s="5">
        <v>1.03720536813839E-4</v>
      </c>
    </row>
    <row r="3841" spans="1:6" x14ac:dyDescent="0.75">
      <c r="A3841" s="6" t="str">
        <f>"SNX10"</f>
        <v>SNX10</v>
      </c>
      <c r="B3841" s="4">
        <v>-1.80518036157884</v>
      </c>
      <c r="C3841" s="11">
        <v>-7.9727058910236499</v>
      </c>
      <c r="D3841" s="5">
        <v>1.4438517079915099E-5</v>
      </c>
      <c r="E3841" s="5">
        <v>2.25202870349097E-4</v>
      </c>
      <c r="F3841" s="5">
        <v>1.18115526111995E-4</v>
      </c>
    </row>
    <row r="3842" spans="1:6" x14ac:dyDescent="0.75">
      <c r="A3842" s="6" t="str">
        <f>"GCH1"</f>
        <v>GCH1</v>
      </c>
      <c r="B3842" s="4">
        <v>-1.8062297187110801</v>
      </c>
      <c r="C3842" s="11">
        <v>-6.5434439530677997</v>
      </c>
      <c r="D3842" s="5">
        <v>7.4597037149749698E-5</v>
      </c>
      <c r="E3842" s="5">
        <v>7.9894586047446101E-4</v>
      </c>
      <c r="F3842" s="5">
        <v>4.2161719947694798E-4</v>
      </c>
    </row>
    <row r="3843" spans="1:6" x14ac:dyDescent="0.75">
      <c r="A3843" s="6" t="str">
        <f>"JAK2"</f>
        <v>JAK2</v>
      </c>
      <c r="B3843" s="4">
        <v>-1.80735567644562</v>
      </c>
      <c r="C3843" s="11">
        <v>-6.2699806640264004</v>
      </c>
      <c r="D3843" s="5">
        <v>1.0500710486769599E-4</v>
      </c>
      <c r="E3843" s="5">
        <v>1.0467156248752699E-3</v>
      </c>
      <c r="F3843" s="5">
        <v>5.5289081219168999E-4</v>
      </c>
    </row>
    <row r="3844" spans="1:6" x14ac:dyDescent="0.75">
      <c r="A3844" s="6" t="str">
        <f>"ARHGAP40"</f>
        <v>ARHGAP40</v>
      </c>
      <c r="B3844" s="4">
        <v>-1.80740672163003</v>
      </c>
      <c r="C3844" s="11">
        <v>-8.8756707085442201</v>
      </c>
      <c r="D3844" s="5">
        <v>5.7139792373727002E-6</v>
      </c>
      <c r="E3844" s="5">
        <v>1.09956996558143E-4</v>
      </c>
      <c r="F3844" s="5">
        <v>5.7310755848249399E-5</v>
      </c>
    </row>
    <row r="3845" spans="1:6" x14ac:dyDescent="0.75">
      <c r="A3845" s="6" t="str">
        <f>"LOC105377844"</f>
        <v>LOC105377844</v>
      </c>
      <c r="B3845" s="4">
        <v>-1.8075929332999701</v>
      </c>
      <c r="C3845" s="11">
        <v>-8.5641294141392006</v>
      </c>
      <c r="D3845" s="5">
        <v>7.7992994923631496E-6</v>
      </c>
      <c r="E3845" s="5">
        <v>1.3985992621330101E-4</v>
      </c>
      <c r="F3845" s="5"/>
    </row>
    <row r="3846" spans="1:6" x14ac:dyDescent="0.75">
      <c r="A3846" s="6" t="str">
        <f>"SDC1"</f>
        <v>SDC1</v>
      </c>
      <c r="B3846" s="4">
        <v>-1.8078259169805999</v>
      </c>
      <c r="C3846" s="11">
        <v>-10.5650132731363</v>
      </c>
      <c r="D3846" s="5">
        <v>1.21671470450283E-6</v>
      </c>
      <c r="E3846" s="5">
        <v>3.4016358743340902E-5</v>
      </c>
      <c r="F3846" s="5">
        <v>1.7733469871908402E-5</v>
      </c>
    </row>
    <row r="3847" spans="1:6" x14ac:dyDescent="0.75">
      <c r="A3847" s="6" t="str">
        <f>"CYP2J2"</f>
        <v>CYP2J2</v>
      </c>
      <c r="B3847" s="4">
        <v>-1.80819196670018</v>
      </c>
      <c r="C3847" s="11">
        <v>-5.4639583692675497</v>
      </c>
      <c r="D3847" s="5">
        <v>3.0475721222835399E-4</v>
      </c>
      <c r="E3847" s="5">
        <v>2.475734644843E-3</v>
      </c>
      <c r="F3847" s="5"/>
    </row>
    <row r="3848" spans="1:6" x14ac:dyDescent="0.75">
      <c r="A3848" s="6" t="str">
        <f>"LOC107987159"</f>
        <v>LOC107987159</v>
      </c>
      <c r="B3848" s="4">
        <v>-1.80862152683313</v>
      </c>
      <c r="C3848" s="11">
        <v>-9.2389916600773603</v>
      </c>
      <c r="D3848" s="5">
        <v>4.0186652331876099E-6</v>
      </c>
      <c r="E3848" s="5">
        <v>8.4643314986151293E-5</v>
      </c>
      <c r="F3848" s="5">
        <v>4.4088410940098297E-5</v>
      </c>
    </row>
    <row r="3849" spans="1:6" x14ac:dyDescent="0.75">
      <c r="A3849" s="6" t="str">
        <f>"LOC730101"</f>
        <v>LOC730101</v>
      </c>
      <c r="B3849" s="4">
        <v>-1.8092795797010399</v>
      </c>
      <c r="C3849" s="11">
        <v>-7.6016874089900801</v>
      </c>
      <c r="D3849" s="5">
        <v>2.1634011317403201E-5</v>
      </c>
      <c r="E3849" s="5">
        <v>3.0385020160722401E-4</v>
      </c>
      <c r="F3849" s="5">
        <v>1.5942797299610501E-4</v>
      </c>
    </row>
    <row r="3850" spans="1:6" x14ac:dyDescent="0.75">
      <c r="A3850" s="6" t="str">
        <f>"DNAJC12"</f>
        <v>DNAJC12</v>
      </c>
      <c r="B3850" s="4">
        <v>-1.8098254514968199</v>
      </c>
      <c r="C3850" s="11">
        <v>-7.0136959412989803</v>
      </c>
      <c r="D3850" s="5">
        <v>4.2345848772996103E-5</v>
      </c>
      <c r="E3850" s="5">
        <v>5.1200294915860404E-4</v>
      </c>
      <c r="F3850" s="5"/>
    </row>
    <row r="3851" spans="1:6" x14ac:dyDescent="0.75">
      <c r="A3851" s="6" t="str">
        <f>"GAB2"</f>
        <v>GAB2</v>
      </c>
      <c r="B3851" s="4">
        <v>-1.81004106803815</v>
      </c>
      <c r="C3851" s="11">
        <v>-5.6981011151126104</v>
      </c>
      <c r="D3851" s="5">
        <v>2.21595092190522E-4</v>
      </c>
      <c r="E3851" s="5">
        <v>1.91178182156219E-3</v>
      </c>
      <c r="F3851" s="5">
        <v>1.01696439479587E-3</v>
      </c>
    </row>
    <row r="3852" spans="1:6" x14ac:dyDescent="0.75">
      <c r="A3852" s="6" t="str">
        <f>"TMEM145"</f>
        <v>TMEM145</v>
      </c>
      <c r="B3852" s="4">
        <v>-1.81017529996281</v>
      </c>
      <c r="C3852" s="11">
        <v>-8.0031435179832808</v>
      </c>
      <c r="D3852" s="5">
        <v>1.39762582796129E-5</v>
      </c>
      <c r="E3852" s="5">
        <v>2.2054654638782099E-4</v>
      </c>
      <c r="F3852" s="5">
        <v>1.1565104561051001E-4</v>
      </c>
    </row>
    <row r="3853" spans="1:6" x14ac:dyDescent="0.75">
      <c r="A3853" s="6" t="str">
        <f>"DNMBP"</f>
        <v>DNMBP</v>
      </c>
      <c r="B3853" s="4">
        <v>-1.8116093328943399</v>
      </c>
      <c r="C3853" s="11">
        <v>-11.0409628659423</v>
      </c>
      <c r="D3853" s="5">
        <v>8.1723560502028704E-7</v>
      </c>
      <c r="E3853" s="5">
        <v>2.57458889435823E-5</v>
      </c>
      <c r="F3853" s="5">
        <v>1.33899288013508E-5</v>
      </c>
    </row>
    <row r="3854" spans="1:6" x14ac:dyDescent="0.75">
      <c r="A3854" s="6" t="str">
        <f>"GNAL"</f>
        <v>GNAL</v>
      </c>
      <c r="B3854" s="4">
        <v>-1.8118516169479399</v>
      </c>
      <c r="C3854" s="11">
        <v>-7.4983340360345103</v>
      </c>
      <c r="D3854" s="5">
        <v>2.4276768488062099E-5</v>
      </c>
      <c r="E3854" s="5">
        <v>3.3369296574384E-4</v>
      </c>
      <c r="F3854" s="5">
        <v>1.74971358166468E-4</v>
      </c>
    </row>
    <row r="3855" spans="1:6" x14ac:dyDescent="0.75">
      <c r="A3855" s="6" t="str">
        <f>"VPS13C"</f>
        <v>VPS13C</v>
      </c>
      <c r="B3855" s="4">
        <v>-1.8121497584183901</v>
      </c>
      <c r="C3855" s="11">
        <v>-10.7259899319886</v>
      </c>
      <c r="D3855" s="5">
        <v>1.0616814264556799E-6</v>
      </c>
      <c r="E3855" s="5">
        <v>3.1213223286720399E-5</v>
      </c>
      <c r="F3855" s="5">
        <v>1.62758783720366E-5</v>
      </c>
    </row>
    <row r="3856" spans="1:6" x14ac:dyDescent="0.75">
      <c r="A3856" s="6" t="str">
        <f>"EGFR"</f>
        <v>EGFR</v>
      </c>
      <c r="B3856" s="4">
        <v>-1.81275337516615</v>
      </c>
      <c r="C3856" s="11">
        <v>-12.721624708059201</v>
      </c>
      <c r="D3856" s="5">
        <v>2.2385864410945799E-7</v>
      </c>
      <c r="E3856" s="5">
        <v>9.9629683033760801E-6</v>
      </c>
      <c r="F3856" s="5">
        <v>5.1252025074383603E-6</v>
      </c>
    </row>
    <row r="3857" spans="1:6" x14ac:dyDescent="0.75">
      <c r="A3857" s="6" t="str">
        <f>"GGT5"</f>
        <v>GGT5</v>
      </c>
      <c r="B3857" s="4">
        <v>-1.8135716535125399</v>
      </c>
      <c r="C3857" s="11">
        <v>-6.8973896019305103</v>
      </c>
      <c r="D3857" s="5">
        <v>4.8590400937715097E-5</v>
      </c>
      <c r="E3857" s="5">
        <v>5.7096611093940795E-4</v>
      </c>
      <c r="F3857" s="5">
        <v>3.00035283727152E-4</v>
      </c>
    </row>
    <row r="3858" spans="1:6" x14ac:dyDescent="0.75">
      <c r="A3858" s="6" t="str">
        <f>"SNAPC3"</f>
        <v>SNAPC3</v>
      </c>
      <c r="B3858" s="4">
        <v>-1.8140101553753101</v>
      </c>
      <c r="C3858" s="11">
        <v>-11.959414852297099</v>
      </c>
      <c r="D3858" s="5">
        <v>3.9477286488090499E-7</v>
      </c>
      <c r="E3858" s="5">
        <v>1.49796336117102E-5</v>
      </c>
      <c r="F3858" s="5">
        <v>7.7743455179222707E-6</v>
      </c>
    </row>
    <row r="3859" spans="1:6" x14ac:dyDescent="0.75">
      <c r="A3859" s="6" t="str">
        <f>"HRASLS"</f>
        <v>HRASLS</v>
      </c>
      <c r="B3859" s="4">
        <v>-1.8149167928504</v>
      </c>
      <c r="C3859" s="11">
        <v>-10.777045485595799</v>
      </c>
      <c r="D3859" s="5">
        <v>1.01713615173685E-6</v>
      </c>
      <c r="E3859" s="5">
        <v>3.0294301363539401E-5</v>
      </c>
      <c r="F3859" s="5">
        <v>1.5785492642953099E-5</v>
      </c>
    </row>
    <row r="3860" spans="1:6" x14ac:dyDescent="0.75">
      <c r="A3860" s="6" t="str">
        <f>"C1orf52"</f>
        <v>C1orf52</v>
      </c>
      <c r="B3860" s="4">
        <v>-1.8149998061798001</v>
      </c>
      <c r="C3860" s="11">
        <v>-10.661295795399701</v>
      </c>
      <c r="D3860" s="5">
        <v>1.12122191782568E-6</v>
      </c>
      <c r="E3860" s="5">
        <v>3.2322384761443599E-5</v>
      </c>
      <c r="F3860" s="5">
        <v>1.6863043499900701E-5</v>
      </c>
    </row>
    <row r="3861" spans="1:6" x14ac:dyDescent="0.75">
      <c r="A3861" s="6" t="str">
        <f>"INTS6L"</f>
        <v>INTS6L</v>
      </c>
      <c r="B3861" s="4">
        <v>-1.8155126758982101</v>
      </c>
      <c r="C3861" s="11">
        <v>-7.8104831432911803</v>
      </c>
      <c r="D3861" s="5">
        <v>1.7200329934567702E-5</v>
      </c>
      <c r="E3861" s="5">
        <v>2.5565137081994498E-4</v>
      </c>
      <c r="F3861" s="5">
        <v>1.3403194186404301E-4</v>
      </c>
    </row>
    <row r="3862" spans="1:6" x14ac:dyDescent="0.75">
      <c r="A3862" s="6" t="str">
        <f>"F2RL1"</f>
        <v>F2RL1</v>
      </c>
      <c r="B3862" s="4">
        <v>-1.8168728450563401</v>
      </c>
      <c r="C3862" s="11">
        <v>-5.7582317356035704</v>
      </c>
      <c r="D3862" s="5">
        <v>2.0443380708985099E-4</v>
      </c>
      <c r="E3862" s="5">
        <v>1.78693719283219E-3</v>
      </c>
      <c r="F3862" s="5">
        <v>9.4993780613712904E-4</v>
      </c>
    </row>
    <row r="3863" spans="1:6" x14ac:dyDescent="0.75">
      <c r="A3863" s="6" t="str">
        <f>"SNORD83A"</f>
        <v>SNORD83A</v>
      </c>
      <c r="B3863" s="4">
        <v>-1.8188713499793701</v>
      </c>
      <c r="C3863" s="11">
        <v>-5.0003855346463402</v>
      </c>
      <c r="D3863" s="5">
        <v>5.85995264922295E-4</v>
      </c>
      <c r="E3863" s="5">
        <v>4.1664994424117597E-3</v>
      </c>
      <c r="F3863" s="5">
        <v>2.2356445552232699E-3</v>
      </c>
    </row>
    <row r="3864" spans="1:6" x14ac:dyDescent="0.75">
      <c r="A3864" s="6" t="str">
        <f>"GALNT10"</f>
        <v>GALNT10</v>
      </c>
      <c r="B3864" s="4">
        <v>-1.8191739182428699</v>
      </c>
      <c r="C3864" s="11">
        <v>-8.4462681195548495</v>
      </c>
      <c r="D3864" s="5">
        <v>8.7939993136185004E-6</v>
      </c>
      <c r="E3864" s="5">
        <v>1.53209976284E-4</v>
      </c>
      <c r="F3864" s="5">
        <v>8.0252558769470706E-5</v>
      </c>
    </row>
    <row r="3865" spans="1:6" x14ac:dyDescent="0.75">
      <c r="A3865" s="6" t="str">
        <f>"PGRMC1"</f>
        <v>PGRMC1</v>
      </c>
      <c r="B3865" s="4">
        <v>-1.8192582839356</v>
      </c>
      <c r="C3865" s="11">
        <v>-12.2470982503917</v>
      </c>
      <c r="D3865" s="5">
        <v>3.1751079811639802E-7</v>
      </c>
      <c r="E3865" s="5">
        <v>1.28391852520147E-5</v>
      </c>
      <c r="F3865" s="5">
        <v>6.6522922077581403E-6</v>
      </c>
    </row>
    <row r="3866" spans="1:6" x14ac:dyDescent="0.75">
      <c r="A3866" s="6" t="str">
        <f>"TRIP6"</f>
        <v>TRIP6</v>
      </c>
      <c r="B3866" s="4">
        <v>-1.8194178385931801</v>
      </c>
      <c r="C3866" s="11">
        <v>-7.1747958574053703</v>
      </c>
      <c r="D3866" s="5">
        <v>3.5091551032617301E-5</v>
      </c>
      <c r="E3866" s="5">
        <v>4.4233862818018503E-4</v>
      </c>
      <c r="F3866" s="5">
        <v>2.32173704967997E-4</v>
      </c>
    </row>
    <row r="3867" spans="1:6" x14ac:dyDescent="0.75">
      <c r="A3867" s="6" t="str">
        <f>"SYT17"</f>
        <v>SYT17</v>
      </c>
      <c r="B3867" s="4">
        <v>-1.81961841292544</v>
      </c>
      <c r="C3867" s="11">
        <v>-6.1270496313015004</v>
      </c>
      <c r="D3867" s="5">
        <v>1.2603866999059401E-4</v>
      </c>
      <c r="E3867" s="5">
        <v>1.2135009698412099E-3</v>
      </c>
      <c r="F3867" s="5">
        <v>6.4232883000273999E-4</v>
      </c>
    </row>
    <row r="3868" spans="1:6" x14ac:dyDescent="0.75">
      <c r="A3868" s="6" t="str">
        <f>"EPB41"</f>
        <v>EPB41</v>
      </c>
      <c r="B3868" s="4">
        <v>-1.8197690321380899</v>
      </c>
      <c r="C3868" s="11">
        <v>-9.5353851775300598</v>
      </c>
      <c r="D3868" s="5">
        <v>3.0406257957557599E-6</v>
      </c>
      <c r="E3868" s="5">
        <v>6.9193616790414194E-5</v>
      </c>
      <c r="F3868" s="5">
        <v>3.6051424279407503E-5</v>
      </c>
    </row>
    <row r="3869" spans="1:6" x14ac:dyDescent="0.75">
      <c r="A3869" s="6" t="str">
        <f>"VPS4B"</f>
        <v>VPS4B</v>
      </c>
      <c r="B3869" s="4">
        <v>-1.8210412943919601</v>
      </c>
      <c r="C3869" s="11">
        <v>-11.0670855391365</v>
      </c>
      <c r="D3869" s="5">
        <v>7.9992272359861397E-7</v>
      </c>
      <c r="E3869" s="5">
        <v>2.5408049210980602E-5</v>
      </c>
      <c r="F3869" s="5">
        <v>1.32166859643867E-5</v>
      </c>
    </row>
    <row r="3870" spans="1:6" x14ac:dyDescent="0.75">
      <c r="A3870" s="6" t="str">
        <f>"SPSB1"</f>
        <v>SPSB1</v>
      </c>
      <c r="B3870" s="4">
        <v>-1.82261509682158</v>
      </c>
      <c r="C3870" s="11">
        <v>-7.1581179564342499</v>
      </c>
      <c r="D3870" s="5">
        <v>3.5775889695182702E-5</v>
      </c>
      <c r="E3870" s="5">
        <v>4.4924512335455099E-4</v>
      </c>
      <c r="F3870" s="5">
        <v>2.35873818204472E-4</v>
      </c>
    </row>
    <row r="3871" spans="1:6" x14ac:dyDescent="0.75">
      <c r="A3871" s="6" t="str">
        <f>"BTBD2"</f>
        <v>BTBD2</v>
      </c>
      <c r="B3871" s="4">
        <v>-1.82265005884621</v>
      </c>
      <c r="C3871" s="11">
        <v>-9.1682742131589094</v>
      </c>
      <c r="D3871" s="5">
        <v>4.2997995607023097E-6</v>
      </c>
      <c r="E3871" s="5">
        <v>8.8735766003769404E-5</v>
      </c>
      <c r="F3871" s="5">
        <v>4.6264248483020201E-5</v>
      </c>
    </row>
    <row r="3872" spans="1:6" x14ac:dyDescent="0.75">
      <c r="A3872" s="6" t="str">
        <f>"GCFC2"</f>
        <v>GCFC2</v>
      </c>
      <c r="B3872" s="4">
        <v>-1.82270350306974</v>
      </c>
      <c r="C3872" s="11">
        <v>-9.8611213068881192</v>
      </c>
      <c r="D3872" s="5">
        <v>2.2562297170661001E-6</v>
      </c>
      <c r="E3872" s="5">
        <v>5.5442261745649903E-5</v>
      </c>
      <c r="F3872" s="5">
        <v>2.88678755572028E-5</v>
      </c>
    </row>
    <row r="3873" spans="1:6" x14ac:dyDescent="0.75">
      <c r="A3873" s="6" t="str">
        <f>"CYP4V2"</f>
        <v>CYP4V2</v>
      </c>
      <c r="B3873" s="4">
        <v>-1.8229048386645701</v>
      </c>
      <c r="C3873" s="11">
        <v>-10.6164715070623</v>
      </c>
      <c r="D3873" s="5">
        <v>1.1646166856574099E-6</v>
      </c>
      <c r="E3873" s="5">
        <v>3.3217916727100498E-5</v>
      </c>
      <c r="F3873" s="5">
        <v>1.7325683139193401E-5</v>
      </c>
    </row>
    <row r="3874" spans="1:6" x14ac:dyDescent="0.75">
      <c r="A3874" s="6" t="str">
        <f>"TMA16"</f>
        <v>TMA16</v>
      </c>
      <c r="B3874" s="4">
        <v>-1.82564135089941</v>
      </c>
      <c r="C3874" s="11">
        <v>-6.3428216227620604</v>
      </c>
      <c r="D3874" s="5">
        <v>9.5776257247158795E-5</v>
      </c>
      <c r="E3874" s="5">
        <v>9.7470102456028601E-4</v>
      </c>
      <c r="F3874" s="5">
        <v>5.1452451587371498E-4</v>
      </c>
    </row>
    <row r="3875" spans="1:6" x14ac:dyDescent="0.75">
      <c r="A3875" s="6" t="str">
        <f>"CENPU"</f>
        <v>CENPU</v>
      </c>
      <c r="B3875" s="4">
        <v>-1.82739860102123</v>
      </c>
      <c r="C3875" s="11">
        <v>-11.147870767749501</v>
      </c>
      <c r="D3875" s="5">
        <v>7.4887561742692303E-7</v>
      </c>
      <c r="E3875" s="5">
        <v>2.41489977393328E-5</v>
      </c>
      <c r="F3875" s="5">
        <v>1.25519874320946E-5</v>
      </c>
    </row>
    <row r="3876" spans="1:6" x14ac:dyDescent="0.75">
      <c r="A3876" s="6" t="str">
        <f>"ZNF592"</f>
        <v>ZNF592</v>
      </c>
      <c r="B3876" s="4">
        <v>-1.82863661521167</v>
      </c>
      <c r="C3876" s="11">
        <v>-12.256265334298201</v>
      </c>
      <c r="D3876" s="5">
        <v>3.1533847148744499E-7</v>
      </c>
      <c r="E3876" s="5">
        <v>1.27839337927913E-5</v>
      </c>
      <c r="F3876" s="5">
        <v>6.61596779191669E-6</v>
      </c>
    </row>
    <row r="3877" spans="1:6" x14ac:dyDescent="0.75">
      <c r="A3877" s="6" t="str">
        <f>"FAT1"</f>
        <v>FAT1</v>
      </c>
      <c r="B3877" s="4">
        <v>-1.82877744244958</v>
      </c>
      <c r="C3877" s="11">
        <v>-10.9442226813819</v>
      </c>
      <c r="D3877" s="5">
        <v>8.8501737501503804E-7</v>
      </c>
      <c r="E3877" s="5">
        <v>2.7209624078897301E-5</v>
      </c>
      <c r="F3877" s="5">
        <v>1.4158859291327599E-5</v>
      </c>
    </row>
    <row r="3878" spans="1:6" x14ac:dyDescent="0.75">
      <c r="A3878" s="6" t="str">
        <f>"UBB"</f>
        <v>UBB</v>
      </c>
      <c r="B3878" s="4">
        <v>-1.8296482540247001</v>
      </c>
      <c r="C3878" s="11">
        <v>-4.6861388071135197</v>
      </c>
      <c r="D3878" s="5">
        <v>9.28954158261182E-4</v>
      </c>
      <c r="E3878" s="5">
        <v>6.0953469472983099E-3</v>
      </c>
      <c r="F3878" s="5">
        <v>3.2898743032234701E-3</v>
      </c>
    </row>
    <row r="3879" spans="1:6" x14ac:dyDescent="0.75">
      <c r="A3879" s="6" t="str">
        <f>"PRTFDC1"</f>
        <v>PRTFDC1</v>
      </c>
      <c r="B3879" s="4">
        <v>-1.8296913796796499</v>
      </c>
      <c r="C3879" s="11">
        <v>-10.458681790693101</v>
      </c>
      <c r="D3879" s="5">
        <v>1.3326413851953199E-6</v>
      </c>
      <c r="E3879" s="5">
        <v>3.6298554641786198E-5</v>
      </c>
      <c r="F3879" s="5">
        <v>1.8911472526501799E-5</v>
      </c>
    </row>
    <row r="3880" spans="1:6" x14ac:dyDescent="0.75">
      <c r="A3880" s="6" t="str">
        <f>"ANKRD1"</f>
        <v>ANKRD1</v>
      </c>
      <c r="B3880" s="4">
        <v>-1.8312259711449601</v>
      </c>
      <c r="C3880" s="11">
        <v>-12.961065548871501</v>
      </c>
      <c r="D3880" s="5">
        <v>1.88495165232651E-7</v>
      </c>
      <c r="E3880" s="5">
        <v>8.7418688915017493E-6</v>
      </c>
      <c r="F3880" s="5">
        <v>4.4991290625546596E-6</v>
      </c>
    </row>
    <row r="3881" spans="1:6" x14ac:dyDescent="0.75">
      <c r="A3881" s="6" t="str">
        <f>"DNMT3A"</f>
        <v>DNMT3A</v>
      </c>
      <c r="B3881" s="4">
        <v>-1.8323677371720299</v>
      </c>
      <c r="C3881" s="11">
        <v>-12.9693145080847</v>
      </c>
      <c r="D3881" s="5">
        <v>1.8739146594823801E-7</v>
      </c>
      <c r="E3881" s="5">
        <v>8.7043042215925298E-6</v>
      </c>
      <c r="F3881" s="5">
        <v>4.4798736352284798E-6</v>
      </c>
    </row>
    <row r="3882" spans="1:6" x14ac:dyDescent="0.75">
      <c r="A3882" s="6" t="str">
        <f>"SP140L"</f>
        <v>SP140L</v>
      </c>
      <c r="B3882" s="4">
        <v>-1.8325848295099301</v>
      </c>
      <c r="C3882" s="11">
        <v>-8.2098555221781897</v>
      </c>
      <c r="D3882" s="5">
        <v>1.12328301618888E-5</v>
      </c>
      <c r="E3882" s="5">
        <v>1.8576167513815599E-4</v>
      </c>
      <c r="F3882" s="5">
        <v>9.7327537617514497E-5</v>
      </c>
    </row>
    <row r="3883" spans="1:6" x14ac:dyDescent="0.75">
      <c r="A3883" s="6" t="str">
        <f>"HERC1"</f>
        <v>HERC1</v>
      </c>
      <c r="B3883" s="4">
        <v>-1.8332327334579399</v>
      </c>
      <c r="C3883" s="11">
        <v>-9.6431416124733396</v>
      </c>
      <c r="D3883" s="5">
        <v>2.7523016214779999E-6</v>
      </c>
      <c r="E3883" s="5">
        <v>6.4579935512668694E-5</v>
      </c>
      <c r="F3883" s="5">
        <v>3.3672725028382497E-5</v>
      </c>
    </row>
    <row r="3884" spans="1:6" x14ac:dyDescent="0.75">
      <c r="A3884" s="6" t="str">
        <f>"NKX2-1-AS1"</f>
        <v>NKX2-1-AS1</v>
      </c>
      <c r="B3884" s="4">
        <v>-1.83454473167006</v>
      </c>
      <c r="C3884" s="11">
        <v>-4.8155322577169297</v>
      </c>
      <c r="D3884" s="5">
        <v>7.6710192876931001E-4</v>
      </c>
      <c r="E3884" s="5">
        <v>5.1925686749836704E-3</v>
      </c>
      <c r="F3884" s="5"/>
    </row>
    <row r="3885" spans="1:6" x14ac:dyDescent="0.75">
      <c r="A3885" s="6" t="str">
        <f>"OGFRL1"</f>
        <v>OGFRL1</v>
      </c>
      <c r="B3885" s="4">
        <v>-1.83494248882378</v>
      </c>
      <c r="C3885" s="11">
        <v>-10.7693566706692</v>
      </c>
      <c r="D3885" s="5">
        <v>1.0237115945053599E-6</v>
      </c>
      <c r="E3885" s="5">
        <v>3.0459531228078698E-5</v>
      </c>
      <c r="F3885" s="5">
        <v>1.5871212130640701E-5</v>
      </c>
    </row>
    <row r="3886" spans="1:6" x14ac:dyDescent="0.75">
      <c r="A3886" s="6" t="str">
        <f>"CUX1"</f>
        <v>CUX1</v>
      </c>
      <c r="B3886" s="4">
        <v>-1.83516214536107</v>
      </c>
      <c r="C3886" s="11">
        <v>-10.1980314143869</v>
      </c>
      <c r="D3886" s="5">
        <v>1.6713394870310101E-6</v>
      </c>
      <c r="E3886" s="5">
        <v>4.3523853864818901E-5</v>
      </c>
      <c r="F3886" s="5">
        <v>2.2693209866663101E-5</v>
      </c>
    </row>
    <row r="3887" spans="1:6" x14ac:dyDescent="0.75">
      <c r="A3887" s="6" t="str">
        <f>"TMEM92"</f>
        <v>TMEM92</v>
      </c>
      <c r="B3887" s="4">
        <v>-1.83524073723577</v>
      </c>
      <c r="C3887" s="11">
        <v>-9.1998778680925692</v>
      </c>
      <c r="D3887" s="5">
        <v>4.1715906585828897E-6</v>
      </c>
      <c r="E3887" s="5">
        <v>8.6815371606112203E-5</v>
      </c>
      <c r="F3887" s="5">
        <v>4.5239716092539803E-5</v>
      </c>
    </row>
    <row r="3888" spans="1:6" x14ac:dyDescent="0.75">
      <c r="A3888" s="6" t="str">
        <f>"PEX1"</f>
        <v>PEX1</v>
      </c>
      <c r="B3888" s="4">
        <v>-1.8358541848805101</v>
      </c>
      <c r="C3888" s="11">
        <v>-12.4135350014677</v>
      </c>
      <c r="D3888" s="5">
        <v>2.8049983679728098E-7</v>
      </c>
      <c r="E3888" s="5">
        <v>1.18076884424537E-5</v>
      </c>
      <c r="F3888" s="5">
        <v>6.1146532342297404E-6</v>
      </c>
    </row>
    <row r="3889" spans="1:6" x14ac:dyDescent="0.75">
      <c r="A3889" s="6" t="str">
        <f>"LOC105376444"</f>
        <v>LOC105376444</v>
      </c>
      <c r="B3889" s="4">
        <v>-1.83603311213746</v>
      </c>
      <c r="C3889" s="11">
        <v>-8.5218844049180795</v>
      </c>
      <c r="D3889" s="5">
        <v>8.1409612895804193E-6</v>
      </c>
      <c r="E3889" s="5">
        <v>1.4446550168665601E-4</v>
      </c>
      <c r="F3889" s="5"/>
    </row>
    <row r="3890" spans="1:6" x14ac:dyDescent="0.75">
      <c r="A3890" s="6" t="str">
        <f>"PDK4"</f>
        <v>PDK4</v>
      </c>
      <c r="B3890" s="4">
        <v>-1.83792827006856</v>
      </c>
      <c r="C3890" s="11">
        <v>-5.5519758077202201</v>
      </c>
      <c r="D3890" s="5">
        <v>2.7010935717435198E-4</v>
      </c>
      <c r="E3890" s="5">
        <v>2.24914043266702E-3</v>
      </c>
      <c r="F3890" s="5"/>
    </row>
    <row r="3891" spans="1:6" x14ac:dyDescent="0.75">
      <c r="A3891" s="6" t="str">
        <f>"RAP1GAP2"</f>
        <v>RAP1GAP2</v>
      </c>
      <c r="B3891" s="4">
        <v>-1.8397231640112</v>
      </c>
      <c r="C3891" s="11">
        <v>-12.0076597745543</v>
      </c>
      <c r="D3891" s="5">
        <v>3.8049143545713898E-7</v>
      </c>
      <c r="E3891" s="5">
        <v>1.4624985330444001E-5</v>
      </c>
      <c r="F3891" s="5">
        <v>7.59221336490865E-6</v>
      </c>
    </row>
    <row r="3892" spans="1:6" x14ac:dyDescent="0.75">
      <c r="A3892" s="6" t="str">
        <f>"CCNB2"</f>
        <v>CCNB2</v>
      </c>
      <c r="B3892" s="4">
        <v>-1.84007503018746</v>
      </c>
      <c r="C3892" s="11">
        <v>-13.3852948629113</v>
      </c>
      <c r="D3892" s="5">
        <v>1.3995805437117701E-7</v>
      </c>
      <c r="E3892" s="5">
        <v>7.0779128690953001E-6</v>
      </c>
      <c r="F3892" s="5">
        <v>3.64011594860209E-6</v>
      </c>
    </row>
    <row r="3893" spans="1:6" x14ac:dyDescent="0.75">
      <c r="A3893" s="6" t="str">
        <f>"ODF2L"</f>
        <v>ODF2L</v>
      </c>
      <c r="B3893" s="4">
        <v>-1.8401440392566999</v>
      </c>
      <c r="C3893" s="11">
        <v>-10.444600762308699</v>
      </c>
      <c r="D3893" s="5">
        <v>1.3488790720203301E-6</v>
      </c>
      <c r="E3893" s="5">
        <v>3.6606255768610401E-5</v>
      </c>
      <c r="F3893" s="5">
        <v>1.9088030770569199E-5</v>
      </c>
    </row>
    <row r="3894" spans="1:6" x14ac:dyDescent="0.75">
      <c r="A3894" s="6" t="str">
        <f>"PPM1H"</f>
        <v>PPM1H</v>
      </c>
      <c r="B3894" s="4">
        <v>-1.8407835439771101</v>
      </c>
      <c r="C3894" s="11">
        <v>-8.6254805076271808</v>
      </c>
      <c r="D3894" s="5">
        <v>7.3306532226533503E-6</v>
      </c>
      <c r="E3894" s="5">
        <v>1.3336028744833099E-4</v>
      </c>
      <c r="F3894" s="5">
        <v>6.9636589334839903E-5</v>
      </c>
    </row>
    <row r="3895" spans="1:6" x14ac:dyDescent="0.75">
      <c r="A3895" s="6" t="str">
        <f>"ARL4C"</f>
        <v>ARL4C</v>
      </c>
      <c r="B3895" s="4">
        <v>-1.84309968629937</v>
      </c>
      <c r="C3895" s="11">
        <v>-8.1724552777853496</v>
      </c>
      <c r="D3895" s="5">
        <v>1.16821486497224E-5</v>
      </c>
      <c r="E3895" s="5">
        <v>1.9212013054080101E-4</v>
      </c>
      <c r="F3895" s="5">
        <v>1.00642611297009E-4</v>
      </c>
    </row>
    <row r="3896" spans="1:6" x14ac:dyDescent="0.75">
      <c r="A3896" s="6" t="str">
        <f>"MIR4653"</f>
        <v>MIR4653</v>
      </c>
      <c r="B3896" s="4">
        <v>-1.8436197080797101</v>
      </c>
      <c r="C3896" s="11">
        <v>-5.9825221421236598</v>
      </c>
      <c r="D3896" s="5">
        <v>1.52008141785377E-4</v>
      </c>
      <c r="E3896" s="5">
        <v>1.4104086284000999E-3</v>
      </c>
      <c r="F3896" s="5">
        <v>7.4838611743953203E-4</v>
      </c>
    </row>
    <row r="3897" spans="1:6" x14ac:dyDescent="0.75">
      <c r="A3897" s="6" t="str">
        <f>"SSX2IP"</f>
        <v>SSX2IP</v>
      </c>
      <c r="B3897" s="4">
        <v>-1.84466919871124</v>
      </c>
      <c r="C3897" s="11">
        <v>-11.027306814130601</v>
      </c>
      <c r="D3897" s="5">
        <v>8.2644925927800098E-7</v>
      </c>
      <c r="E3897" s="5">
        <v>2.5835257730666899E-5</v>
      </c>
      <c r="F3897" s="5">
        <v>1.34339485215398E-5</v>
      </c>
    </row>
    <row r="3898" spans="1:6" x14ac:dyDescent="0.75">
      <c r="A3898" s="6" t="str">
        <f>"CIAO2A"</f>
        <v>CIAO2A</v>
      </c>
      <c r="B3898" s="4">
        <v>-1.8449864019147799</v>
      </c>
      <c r="C3898" s="11">
        <v>-8.9392353049919002</v>
      </c>
      <c r="D3898" s="5">
        <v>5.3682918707917703E-6</v>
      </c>
      <c r="E3898" s="5">
        <v>1.0494019102303E-4</v>
      </c>
      <c r="F3898" s="5">
        <v>5.4716677615468798E-5</v>
      </c>
    </row>
    <row r="3899" spans="1:6" x14ac:dyDescent="0.75">
      <c r="A3899" s="6" t="str">
        <f>"SLFN12"</f>
        <v>SLFN12</v>
      </c>
      <c r="B3899" s="4">
        <v>-1.8454144353083599</v>
      </c>
      <c r="C3899" s="11">
        <v>-9.7850066659683197</v>
      </c>
      <c r="D3899" s="5">
        <v>2.4173537730288701E-6</v>
      </c>
      <c r="E3899" s="5">
        <v>5.83373608010673E-5</v>
      </c>
      <c r="F3899" s="5">
        <v>3.0362849014271899E-5</v>
      </c>
    </row>
    <row r="3900" spans="1:6" x14ac:dyDescent="0.75">
      <c r="A3900" s="6" t="str">
        <f>"PCLAF"</f>
        <v>PCLAF</v>
      </c>
      <c r="B3900" s="4">
        <v>-1.8454737683920099</v>
      </c>
      <c r="C3900" s="11">
        <v>-9.7456066930523608</v>
      </c>
      <c r="D3900" s="5">
        <v>2.5056672815497199E-6</v>
      </c>
      <c r="E3900" s="5">
        <v>6.0223398125487299E-5</v>
      </c>
      <c r="F3900" s="5">
        <v>3.13416176966646E-5</v>
      </c>
    </row>
    <row r="3901" spans="1:6" x14ac:dyDescent="0.75">
      <c r="A3901" s="6" t="str">
        <f>"SCCPDH"</f>
        <v>SCCPDH</v>
      </c>
      <c r="B3901" s="4">
        <v>-1.8470889153231</v>
      </c>
      <c r="C3901" s="11">
        <v>-14.2450100370973</v>
      </c>
      <c r="D3901" s="5">
        <v>7.8521778587591304E-8</v>
      </c>
      <c r="E3901" s="5">
        <v>4.761006493212E-6</v>
      </c>
      <c r="F3901" s="5">
        <v>2.4384381624303101E-6</v>
      </c>
    </row>
    <row r="3902" spans="1:6" x14ac:dyDescent="0.75">
      <c r="A3902" s="6" t="str">
        <f>"PUM2"</f>
        <v>PUM2</v>
      </c>
      <c r="B3902" s="4">
        <v>-1.84724685331776</v>
      </c>
      <c r="C3902" s="11">
        <v>-10.937515658581599</v>
      </c>
      <c r="D3902" s="5">
        <v>8.8993998976098801E-7</v>
      </c>
      <c r="E3902" s="5">
        <v>2.7267984103371399E-5</v>
      </c>
      <c r="F3902" s="5">
        <v>1.4202578982448299E-5</v>
      </c>
    </row>
    <row r="3903" spans="1:6" x14ac:dyDescent="0.75">
      <c r="A3903" s="6" t="str">
        <f>"EDN1"</f>
        <v>EDN1</v>
      </c>
      <c r="B3903" s="4">
        <v>-1.8474494003202899</v>
      </c>
      <c r="C3903" s="11">
        <v>-6.3435227706255501</v>
      </c>
      <c r="D3903" s="5">
        <v>9.5691784921778496E-5</v>
      </c>
      <c r="E3903" s="5">
        <v>9.7470102456028601E-4</v>
      </c>
      <c r="F3903" s="5">
        <v>5.1452451587371498E-4</v>
      </c>
    </row>
    <row r="3904" spans="1:6" x14ac:dyDescent="0.75">
      <c r="A3904" s="6" t="str">
        <f>"ZNHIT6"</f>
        <v>ZNHIT6</v>
      </c>
      <c r="B3904" s="4">
        <v>-1.8496583702123399</v>
      </c>
      <c r="C3904" s="11">
        <v>-9.4556817740060808</v>
      </c>
      <c r="D3904" s="5">
        <v>3.2751118385104701E-6</v>
      </c>
      <c r="E3904" s="5">
        <v>7.3305929744558798E-5</v>
      </c>
      <c r="F3904" s="5">
        <v>3.8178425315640297E-5</v>
      </c>
    </row>
    <row r="3905" spans="1:6" x14ac:dyDescent="0.75">
      <c r="A3905" s="6" t="str">
        <f>"MORC4"</f>
        <v>MORC4</v>
      </c>
      <c r="B3905" s="4">
        <v>-1.8508201218218501</v>
      </c>
      <c r="C3905" s="11">
        <v>-6.3190965513269903</v>
      </c>
      <c r="D3905" s="5">
        <v>9.8682651491796805E-5</v>
      </c>
      <c r="E3905" s="5">
        <v>9.9437619073763895E-4</v>
      </c>
      <c r="F3905" s="5">
        <v>5.2490401895407396E-4</v>
      </c>
    </row>
    <row r="3906" spans="1:6" x14ac:dyDescent="0.75">
      <c r="A3906" s="6" t="str">
        <f>"WHAMM"</f>
        <v>WHAMM</v>
      </c>
      <c r="B3906" s="4">
        <v>-1.85084190664651</v>
      </c>
      <c r="C3906" s="11">
        <v>-8.6193718431345108</v>
      </c>
      <c r="D3906" s="5">
        <v>7.3759095296575899E-6</v>
      </c>
      <c r="E3906" s="5">
        <v>1.33793318156274E-4</v>
      </c>
      <c r="F3906" s="5">
        <v>6.9857185460749696E-5</v>
      </c>
    </row>
    <row r="3907" spans="1:6" x14ac:dyDescent="0.75">
      <c r="A3907" s="6" t="str">
        <f>"ZNF518A"</f>
        <v>ZNF518A</v>
      </c>
      <c r="B3907" s="4">
        <v>-1.85257722194209</v>
      </c>
      <c r="C3907" s="11">
        <v>-9.7309794358001405</v>
      </c>
      <c r="D3907" s="5">
        <v>2.5393467242061099E-6</v>
      </c>
      <c r="E3907" s="5">
        <v>6.0737320558392301E-5</v>
      </c>
      <c r="F3907" s="5"/>
    </row>
    <row r="3908" spans="1:6" x14ac:dyDescent="0.75">
      <c r="A3908" s="6" t="str">
        <f>"TSPAN15"</f>
        <v>TSPAN15</v>
      </c>
      <c r="B3908" s="4">
        <v>-1.85342597180459</v>
      </c>
      <c r="C3908" s="11">
        <v>-11.243600543427</v>
      </c>
      <c r="D3908" s="5">
        <v>6.9295624471502198E-7</v>
      </c>
      <c r="E3908" s="5">
        <v>2.27921845861595E-5</v>
      </c>
      <c r="F3908" s="5">
        <v>1.18517516457212E-5</v>
      </c>
    </row>
    <row r="3909" spans="1:6" x14ac:dyDescent="0.75">
      <c r="A3909" s="6" t="str">
        <f>"TXNDC16"</f>
        <v>TXNDC16</v>
      </c>
      <c r="B3909" s="4">
        <v>-1.8538547815391799</v>
      </c>
      <c r="C3909" s="11">
        <v>-11.659897340172201</v>
      </c>
      <c r="D3909" s="5">
        <v>4.9772422774520404E-7</v>
      </c>
      <c r="E3909" s="5">
        <v>1.77541022347892E-5</v>
      </c>
      <c r="F3909" s="5">
        <v>9.2260481794678102E-6</v>
      </c>
    </row>
    <row r="3910" spans="1:6" x14ac:dyDescent="0.75">
      <c r="A3910" s="6" t="str">
        <f>"GOLGA8Q"</f>
        <v>GOLGA8Q</v>
      </c>
      <c r="B3910" s="4">
        <v>-1.85633168661214</v>
      </c>
      <c r="C3910" s="11">
        <v>-4.6946349563228402</v>
      </c>
      <c r="D3910" s="5">
        <v>9.1728232940784698E-4</v>
      </c>
      <c r="E3910" s="5">
        <v>6.0300935740908498E-3</v>
      </c>
      <c r="F3910" s="5">
        <v>3.25275127858895E-3</v>
      </c>
    </row>
    <row r="3911" spans="1:6" x14ac:dyDescent="0.75">
      <c r="A3911" s="6" t="str">
        <f>"NAPEPLD"</f>
        <v>NAPEPLD</v>
      </c>
      <c r="B3911" s="4">
        <v>-1.8569630228370599</v>
      </c>
      <c r="C3911" s="11">
        <v>-9.6485022582987199</v>
      </c>
      <c r="D3911" s="5">
        <v>2.7387604575508801E-6</v>
      </c>
      <c r="E3911" s="5">
        <v>6.4364128595971798E-5</v>
      </c>
      <c r="F3911" s="5">
        <v>3.3561495940012201E-5</v>
      </c>
    </row>
    <row r="3912" spans="1:6" x14ac:dyDescent="0.75">
      <c r="A3912" s="6" t="str">
        <f>"VAT1L"</f>
        <v>VAT1L</v>
      </c>
      <c r="B3912" s="4">
        <v>-1.85710487247235</v>
      </c>
      <c r="C3912" s="11">
        <v>-7.7892496432220701</v>
      </c>
      <c r="D3912" s="5">
        <v>1.7602492238997201E-5</v>
      </c>
      <c r="E3912" s="5">
        <v>2.6095540645456803E-4</v>
      </c>
      <c r="F3912" s="5">
        <v>1.3687298733261501E-4</v>
      </c>
    </row>
    <row r="3913" spans="1:6" x14ac:dyDescent="0.75">
      <c r="A3913" s="6" t="str">
        <f>"TUBB4A"</f>
        <v>TUBB4A</v>
      </c>
      <c r="B3913" s="4">
        <v>-1.8573263396548201</v>
      </c>
      <c r="C3913" s="11">
        <v>-4.6402967960855097</v>
      </c>
      <c r="D3913" s="5">
        <v>9.9471965982593892E-4</v>
      </c>
      <c r="E3913" s="5">
        <v>6.4504413827005903E-3</v>
      </c>
      <c r="F3913" s="5"/>
    </row>
    <row r="3914" spans="1:6" x14ac:dyDescent="0.75">
      <c r="A3914" s="6" t="str">
        <f>"KLHL12"</f>
        <v>KLHL12</v>
      </c>
      <c r="B3914" s="4">
        <v>-1.8573665094282901</v>
      </c>
      <c r="C3914" s="11">
        <v>-9.9685656043073401</v>
      </c>
      <c r="D3914" s="5">
        <v>2.0484379416366601E-6</v>
      </c>
      <c r="E3914" s="5">
        <v>5.1349600529193003E-5</v>
      </c>
      <c r="F3914" s="5">
        <v>2.6748803652972199E-5</v>
      </c>
    </row>
    <row r="3915" spans="1:6" x14ac:dyDescent="0.75">
      <c r="A3915" s="6" t="str">
        <f>"ABCD3"</f>
        <v>ABCD3</v>
      </c>
      <c r="B3915" s="4">
        <v>-1.8581992352444101</v>
      </c>
      <c r="C3915" s="11">
        <v>-13.2627088322982</v>
      </c>
      <c r="D3915" s="5">
        <v>1.5239698157259501E-7</v>
      </c>
      <c r="E3915" s="5">
        <v>7.5043541745194697E-6</v>
      </c>
      <c r="F3915" s="5">
        <v>3.8583705779954201E-6</v>
      </c>
    </row>
    <row r="3916" spans="1:6" x14ac:dyDescent="0.75">
      <c r="A3916" s="6" t="str">
        <f>"SOCS3"</f>
        <v>SOCS3</v>
      </c>
      <c r="B3916" s="4">
        <v>-1.8582460410555901</v>
      </c>
      <c r="C3916" s="11">
        <v>-9.2251606293406194</v>
      </c>
      <c r="D3916" s="5">
        <v>4.0720297074976196E-6</v>
      </c>
      <c r="E3916" s="5">
        <v>8.5524167527775997E-5</v>
      </c>
      <c r="F3916" s="5">
        <v>4.45766096789562E-5</v>
      </c>
    </row>
    <row r="3917" spans="1:6" x14ac:dyDescent="0.75">
      <c r="A3917" s="6" t="str">
        <f>"NEDD4"</f>
        <v>NEDD4</v>
      </c>
      <c r="B3917" s="4">
        <v>-1.8584959839358199</v>
      </c>
      <c r="C3917" s="11">
        <v>-11.8596839659791</v>
      </c>
      <c r="D3917" s="5">
        <v>4.2619545965660701E-7</v>
      </c>
      <c r="E3917" s="5">
        <v>1.5867214129300899E-5</v>
      </c>
      <c r="F3917" s="5">
        <v>8.2425109088716905E-6</v>
      </c>
    </row>
    <row r="3918" spans="1:6" x14ac:dyDescent="0.75">
      <c r="A3918" s="6" t="str">
        <f>"HNF4G"</f>
        <v>HNF4G</v>
      </c>
      <c r="B3918" s="4">
        <v>-1.8592563849247501</v>
      </c>
      <c r="C3918" s="11">
        <v>-7.1184651103068104</v>
      </c>
      <c r="D3918" s="5">
        <v>3.7461843215251203E-5</v>
      </c>
      <c r="E3918" s="5">
        <v>4.6528990933946698E-4</v>
      </c>
      <c r="F3918" s="5">
        <v>2.4421430635352803E-4</v>
      </c>
    </row>
    <row r="3919" spans="1:6" x14ac:dyDescent="0.75">
      <c r="A3919" s="6" t="str">
        <f>"FNBP4"</f>
        <v>FNBP4</v>
      </c>
      <c r="B3919" s="4">
        <v>-1.8594967721620701</v>
      </c>
      <c r="C3919" s="11">
        <v>-10.4899377854079</v>
      </c>
      <c r="D3919" s="5">
        <v>1.2973575612915999E-6</v>
      </c>
      <c r="E3919" s="5">
        <v>3.5649030253289603E-5</v>
      </c>
      <c r="F3919" s="5">
        <v>1.8576715806357899E-5</v>
      </c>
    </row>
    <row r="3920" spans="1:6" x14ac:dyDescent="0.75">
      <c r="A3920" s="6" t="str">
        <f>"HERC6"</f>
        <v>HERC6</v>
      </c>
      <c r="B3920" s="4">
        <v>-1.8609648839527799</v>
      </c>
      <c r="C3920" s="11">
        <v>-8.5855209223058999</v>
      </c>
      <c r="D3920" s="5">
        <v>7.6322845267382999E-6</v>
      </c>
      <c r="E3920" s="5">
        <v>1.3733014690339401E-4</v>
      </c>
      <c r="F3920" s="5">
        <v>7.1733963916415706E-5</v>
      </c>
    </row>
    <row r="3921" spans="1:6" x14ac:dyDescent="0.75">
      <c r="A3921" s="6" t="str">
        <f>"PSMD10"</f>
        <v>PSMD10</v>
      </c>
      <c r="B3921" s="4">
        <v>-1.86126831757311</v>
      </c>
      <c r="C3921" s="11">
        <v>-12.225731465225699</v>
      </c>
      <c r="D3921" s="5">
        <v>3.2263808659700198E-7</v>
      </c>
      <c r="E3921" s="5">
        <v>1.29733781496637E-5</v>
      </c>
      <c r="F3921" s="5">
        <v>6.7223695252980197E-6</v>
      </c>
    </row>
    <row r="3922" spans="1:6" x14ac:dyDescent="0.75">
      <c r="A3922" s="6" t="str">
        <f>"ARFIP1"</f>
        <v>ARFIP1</v>
      </c>
      <c r="B3922" s="4">
        <v>-1.86279517465777</v>
      </c>
      <c r="C3922" s="11">
        <v>-12.7807315213244</v>
      </c>
      <c r="D3922" s="5">
        <v>2.1449827330079901E-7</v>
      </c>
      <c r="E3922" s="5">
        <v>9.6752759958434803E-6</v>
      </c>
      <c r="F3922" s="5">
        <v>4.97800992729623E-6</v>
      </c>
    </row>
    <row r="3923" spans="1:6" x14ac:dyDescent="0.75">
      <c r="A3923" s="6" t="str">
        <f>"RNF111"</f>
        <v>RNF111</v>
      </c>
      <c r="B3923" s="4">
        <v>-1.86283393130522</v>
      </c>
      <c r="C3923" s="11">
        <v>-14.870088231014901</v>
      </c>
      <c r="D3923" s="5">
        <v>5.2608286376326398E-8</v>
      </c>
      <c r="E3923" s="5">
        <v>3.5352529858558602E-6</v>
      </c>
      <c r="F3923" s="5">
        <v>1.8036272726974601E-6</v>
      </c>
    </row>
    <row r="3924" spans="1:6" x14ac:dyDescent="0.75">
      <c r="A3924" s="6" t="str">
        <f>"NUDT7"</f>
        <v>NUDT7</v>
      </c>
      <c r="B3924" s="4">
        <v>-1.86354674048817</v>
      </c>
      <c r="C3924" s="11">
        <v>-10.222641337709399</v>
      </c>
      <c r="D3924" s="5">
        <v>1.63564154023883E-6</v>
      </c>
      <c r="E3924" s="5">
        <v>4.2669222750860801E-5</v>
      </c>
      <c r="F3924" s="5">
        <v>2.2248559634357801E-5</v>
      </c>
    </row>
    <row r="3925" spans="1:6" x14ac:dyDescent="0.75">
      <c r="A3925" s="6" t="str">
        <f>"PLPP3"</f>
        <v>PLPP3</v>
      </c>
      <c r="B3925" s="4">
        <v>-1.8639993616952499</v>
      </c>
      <c r="C3925" s="11">
        <v>-7.7242085308067301</v>
      </c>
      <c r="D3925" s="5">
        <v>1.8899404909814499E-5</v>
      </c>
      <c r="E3925" s="5">
        <v>2.7401363233970299E-4</v>
      </c>
      <c r="F3925" s="5">
        <v>1.43770813446572E-4</v>
      </c>
    </row>
    <row r="3926" spans="1:6" x14ac:dyDescent="0.75">
      <c r="A3926" s="6" t="str">
        <f>"IFI6"</f>
        <v>IFI6</v>
      </c>
      <c r="B3926" s="4">
        <v>-1.8643268834701701</v>
      </c>
      <c r="C3926" s="11">
        <v>-6.7421210310401802</v>
      </c>
      <c r="D3926" s="5">
        <v>5.8532855972768097E-5</v>
      </c>
      <c r="E3926" s="5">
        <v>6.5980265757055196E-4</v>
      </c>
      <c r="F3926" s="5">
        <v>3.4748844248296202E-4</v>
      </c>
    </row>
    <row r="3927" spans="1:6" x14ac:dyDescent="0.75">
      <c r="A3927" s="6" t="str">
        <f>"LAMA4"</f>
        <v>LAMA4</v>
      </c>
      <c r="B3927" s="4">
        <v>-1.8643715555613101</v>
      </c>
      <c r="C3927" s="11">
        <v>-9.3664346944692998</v>
      </c>
      <c r="D3927" s="5">
        <v>3.56138378791602E-6</v>
      </c>
      <c r="E3927" s="5">
        <v>7.7775687954967699E-5</v>
      </c>
      <c r="F3927" s="5">
        <v>4.0515440754685598E-5</v>
      </c>
    </row>
    <row r="3928" spans="1:6" x14ac:dyDescent="0.75">
      <c r="A3928" s="6" t="str">
        <f>"SAMD5"</f>
        <v>SAMD5</v>
      </c>
      <c r="B3928" s="4">
        <v>-1.8648816942686499</v>
      </c>
      <c r="C3928" s="11">
        <v>-8.0911866553337308</v>
      </c>
      <c r="D3928" s="5">
        <v>1.2727505485485099E-5</v>
      </c>
      <c r="E3928" s="5">
        <v>2.0626033641695399E-4</v>
      </c>
      <c r="F3928" s="5">
        <v>1.08186096907685E-4</v>
      </c>
    </row>
    <row r="3929" spans="1:6" x14ac:dyDescent="0.75">
      <c r="A3929" s="6" t="str">
        <f>"GNG11"</f>
        <v>GNG11</v>
      </c>
      <c r="B3929" s="4">
        <v>-1.8653216040953899</v>
      </c>
      <c r="C3929" s="11">
        <v>-11.415705187865001</v>
      </c>
      <c r="D3929" s="5">
        <v>6.0358126194968998E-7</v>
      </c>
      <c r="E3929" s="5">
        <v>2.0559920342389698E-5</v>
      </c>
      <c r="F3929" s="5">
        <v>1.06866471085811E-5</v>
      </c>
    </row>
    <row r="3930" spans="1:6" x14ac:dyDescent="0.75">
      <c r="A3930" s="6" t="str">
        <f>"MED12L"</f>
        <v>MED12L</v>
      </c>
      <c r="B3930" s="4">
        <v>-1.86552688288975</v>
      </c>
      <c r="C3930" s="11">
        <v>-10.712975674575899</v>
      </c>
      <c r="D3930" s="5">
        <v>1.0733749443685899E-6</v>
      </c>
      <c r="E3930" s="5">
        <v>3.1463369412822299E-5</v>
      </c>
      <c r="F3930" s="5">
        <v>1.6405127695846301E-5</v>
      </c>
    </row>
    <row r="3931" spans="1:6" x14ac:dyDescent="0.75">
      <c r="A3931" s="6" t="str">
        <f>"SLC9A6"</f>
        <v>SLC9A6</v>
      </c>
      <c r="B3931" s="4">
        <v>-1.8662716694183099</v>
      </c>
      <c r="C3931" s="11">
        <v>-12.4047216845923</v>
      </c>
      <c r="D3931" s="5">
        <v>2.8233627634696298E-7</v>
      </c>
      <c r="E3931" s="5">
        <v>1.1852069494835301E-5</v>
      </c>
      <c r="F3931" s="5">
        <v>6.1373346241272099E-6</v>
      </c>
    </row>
    <row r="3932" spans="1:6" x14ac:dyDescent="0.75">
      <c r="A3932" s="6" t="str">
        <f>"RAB30"</f>
        <v>RAB30</v>
      </c>
      <c r="B3932" s="4">
        <v>-1.8682848745443299</v>
      </c>
      <c r="C3932" s="11">
        <v>-10.5665212182586</v>
      </c>
      <c r="D3932" s="5">
        <v>1.21515221611708E-6</v>
      </c>
      <c r="E3932" s="5">
        <v>3.4004755358479502E-5</v>
      </c>
      <c r="F3932" s="5">
        <v>1.77278251258474E-5</v>
      </c>
    </row>
    <row r="3933" spans="1:6" x14ac:dyDescent="0.75">
      <c r="A3933" s="6" t="str">
        <f>"FEZF1"</f>
        <v>FEZF1</v>
      </c>
      <c r="B3933" s="4">
        <v>-1.8688591090070199</v>
      </c>
      <c r="C3933" s="11">
        <v>-10.0858878791332</v>
      </c>
      <c r="D3933" s="5">
        <v>1.84516559269194E-6</v>
      </c>
      <c r="E3933" s="5">
        <v>4.7098606666171999E-5</v>
      </c>
      <c r="F3933" s="5">
        <v>2.4545258347229199E-5</v>
      </c>
    </row>
    <row r="3934" spans="1:6" x14ac:dyDescent="0.75">
      <c r="A3934" s="6" t="str">
        <f>"NYNRIN"</f>
        <v>NYNRIN</v>
      </c>
      <c r="B3934" s="4">
        <v>-1.8702273040336099</v>
      </c>
      <c r="C3934" s="11">
        <v>-7.3374654065372402</v>
      </c>
      <c r="D3934" s="5">
        <v>2.9114783779696001E-5</v>
      </c>
      <c r="E3934" s="5">
        <v>3.82394676415824E-4</v>
      </c>
      <c r="F3934" s="5">
        <v>2.0051247698596599E-4</v>
      </c>
    </row>
    <row r="3935" spans="1:6" x14ac:dyDescent="0.75">
      <c r="A3935" s="6" t="str">
        <f>"C4orf46"</f>
        <v>C4orf46</v>
      </c>
      <c r="B3935" s="4">
        <v>-1.8709636480702001</v>
      </c>
      <c r="C3935" s="11">
        <v>-10.4342074761452</v>
      </c>
      <c r="D3935" s="5">
        <v>1.36100311427193E-6</v>
      </c>
      <c r="E3935" s="5">
        <v>3.68340888506379E-5</v>
      </c>
      <c r="F3935" s="5">
        <v>1.9205549091479899E-5</v>
      </c>
    </row>
    <row r="3936" spans="1:6" x14ac:dyDescent="0.75">
      <c r="A3936" s="6" t="str">
        <f>"KIAA0040"</f>
        <v>KIAA0040</v>
      </c>
      <c r="B3936" s="4">
        <v>-1.87243519248301</v>
      </c>
      <c r="C3936" s="11">
        <v>-7.8342248756347503</v>
      </c>
      <c r="D3936" s="5">
        <v>1.67624677268215E-5</v>
      </c>
      <c r="E3936" s="5">
        <v>2.51267441115E-4</v>
      </c>
      <c r="F3936" s="5">
        <v>1.3176749643517601E-4</v>
      </c>
    </row>
    <row r="3937" spans="1:6" x14ac:dyDescent="0.75">
      <c r="A3937" s="6" t="str">
        <f>"PREPL"</f>
        <v>PREPL</v>
      </c>
      <c r="B3937" s="4">
        <v>-1.8731746450769999</v>
      </c>
      <c r="C3937" s="11">
        <v>-12.038651131977099</v>
      </c>
      <c r="D3937" s="5">
        <v>3.7161678003741901E-7</v>
      </c>
      <c r="E3937" s="5">
        <v>1.4395899707724099E-5</v>
      </c>
      <c r="F3937" s="5">
        <v>7.4644995031484297E-6</v>
      </c>
    </row>
    <row r="3938" spans="1:6" x14ac:dyDescent="0.75">
      <c r="A3938" s="6" t="str">
        <f>"NDUFB8"</f>
        <v>NDUFB8</v>
      </c>
      <c r="B3938" s="4">
        <v>-1.8737372222586099</v>
      </c>
      <c r="C3938" s="11">
        <v>-13.874199552896799</v>
      </c>
      <c r="D3938" s="5">
        <v>1.00348747292637E-7</v>
      </c>
      <c r="E3938" s="5">
        <v>5.7299328054283398E-6</v>
      </c>
      <c r="F3938" s="5">
        <v>2.9393414619600698E-6</v>
      </c>
    </row>
    <row r="3939" spans="1:6" x14ac:dyDescent="0.75">
      <c r="A3939" s="6" t="str">
        <f>"TBC1D30"</f>
        <v>TBC1D30</v>
      </c>
      <c r="B3939" s="4">
        <v>-1.8742224131218701</v>
      </c>
      <c r="C3939" s="11">
        <v>-9.14620870385993</v>
      </c>
      <c r="D3939" s="5">
        <v>4.3918639158282499E-6</v>
      </c>
      <c r="E3939" s="5">
        <v>9.0196040987921202E-5</v>
      </c>
      <c r="F3939" s="5">
        <v>4.7020061866763103E-5</v>
      </c>
    </row>
    <row r="3940" spans="1:6" x14ac:dyDescent="0.75">
      <c r="A3940" s="6" t="str">
        <f>"DUSP5"</f>
        <v>DUSP5</v>
      </c>
      <c r="B3940" s="4">
        <v>-1.8779566122623399</v>
      </c>
      <c r="C3940" s="11">
        <v>-6.5104465178447901</v>
      </c>
      <c r="D3940" s="5">
        <v>7.7699970441148802E-5</v>
      </c>
      <c r="E3940" s="5">
        <v>8.2443201719421605E-4</v>
      </c>
      <c r="F3940" s="5">
        <v>4.3540269468972099E-4</v>
      </c>
    </row>
    <row r="3941" spans="1:6" x14ac:dyDescent="0.75">
      <c r="A3941" s="6" t="str">
        <f>"ARHGEF28"</f>
        <v>ARHGEF28</v>
      </c>
      <c r="B3941" s="4">
        <v>-1.8811436536594</v>
      </c>
      <c r="C3941" s="11">
        <v>-12.428576065297699</v>
      </c>
      <c r="D3941" s="5">
        <v>2.7739590730765E-7</v>
      </c>
      <c r="E3941" s="5">
        <v>1.1693638283161E-5</v>
      </c>
      <c r="F3941" s="5">
        <v>6.0557413339159096E-6</v>
      </c>
    </row>
    <row r="3942" spans="1:6" x14ac:dyDescent="0.75">
      <c r="A3942" s="6" t="str">
        <f>"ATAD2B"</f>
        <v>ATAD2B</v>
      </c>
      <c r="B3942" s="4">
        <v>-1.88118444563779</v>
      </c>
      <c r="C3942" s="11">
        <v>-10.577413367504599</v>
      </c>
      <c r="D3942" s="5">
        <v>1.2039311228831799E-6</v>
      </c>
      <c r="E3942" s="5">
        <v>3.3932235879672199E-5</v>
      </c>
      <c r="F3942" s="5">
        <v>1.7692864703407499E-5</v>
      </c>
    </row>
    <row r="3943" spans="1:6" x14ac:dyDescent="0.75">
      <c r="A3943" s="6" t="str">
        <f>"GLMN"</f>
        <v>GLMN</v>
      </c>
      <c r="B3943" s="4">
        <v>-1.88213533120689</v>
      </c>
      <c r="C3943" s="11">
        <v>-9.8867612017020896</v>
      </c>
      <c r="D3943" s="5">
        <v>2.2046289213499299E-6</v>
      </c>
      <c r="E3943" s="5">
        <v>5.44451484035043E-5</v>
      </c>
      <c r="F3943" s="5">
        <v>2.8351941413950301E-5</v>
      </c>
    </row>
    <row r="3944" spans="1:6" x14ac:dyDescent="0.75">
      <c r="A3944" s="6" t="str">
        <f>"FOXO1"</f>
        <v>FOXO1</v>
      </c>
      <c r="B3944" s="4">
        <v>-1.8821524361186099</v>
      </c>
      <c r="C3944" s="11">
        <v>-6.81397988868118</v>
      </c>
      <c r="D3944" s="5">
        <v>5.36815454270922E-5</v>
      </c>
      <c r="E3944" s="5">
        <v>6.1589337929999198E-4</v>
      </c>
      <c r="F3944" s="5">
        <v>3.2430360943840102E-4</v>
      </c>
    </row>
    <row r="3945" spans="1:6" x14ac:dyDescent="0.75">
      <c r="A3945" s="6" t="str">
        <f>"MEF2A"</f>
        <v>MEF2A</v>
      </c>
      <c r="B3945" s="4">
        <v>-1.8826489330949701</v>
      </c>
      <c r="C3945" s="11">
        <v>-12.7563001677375</v>
      </c>
      <c r="D3945" s="5">
        <v>2.1831419704334501E-7</v>
      </c>
      <c r="E3945" s="5">
        <v>9.7878082138873201E-6</v>
      </c>
      <c r="F3945" s="5">
        <v>5.0355805235456496E-6</v>
      </c>
    </row>
    <row r="3946" spans="1:6" x14ac:dyDescent="0.75">
      <c r="A3946" s="6" t="str">
        <f>"SNORD18A"</f>
        <v>SNORD18A</v>
      </c>
      <c r="B3946" s="4">
        <v>-1.8832630827064101</v>
      </c>
      <c r="C3946" s="11">
        <v>-6.6813250671941598</v>
      </c>
      <c r="D3946" s="5">
        <v>6.3009141734544097E-5</v>
      </c>
      <c r="E3946" s="5">
        <v>6.9648486210489196E-4</v>
      </c>
      <c r="F3946" s="5">
        <v>3.6670250889876498E-4</v>
      </c>
    </row>
    <row r="3947" spans="1:6" x14ac:dyDescent="0.75">
      <c r="A3947" s="6" t="str">
        <f>"RALA"</f>
        <v>RALA</v>
      </c>
      <c r="B3947" s="4">
        <v>-1.88372387313235</v>
      </c>
      <c r="C3947" s="11">
        <v>-9.7963582072703108</v>
      </c>
      <c r="D3947" s="5">
        <v>2.3925456024993501E-6</v>
      </c>
      <c r="E3947" s="5">
        <v>5.7832862096303603E-5</v>
      </c>
      <c r="F3947" s="5">
        <v>3.01013764918288E-5</v>
      </c>
    </row>
    <row r="3948" spans="1:6" x14ac:dyDescent="0.75">
      <c r="A3948" s="6" t="str">
        <f>"DAAM2"</f>
        <v>DAAM2</v>
      </c>
      <c r="B3948" s="4">
        <v>-1.8846575333059801</v>
      </c>
      <c r="C3948" s="11">
        <v>-7.1770008044378901</v>
      </c>
      <c r="D3948" s="5">
        <v>3.5002145193645601E-5</v>
      </c>
      <c r="E3948" s="5">
        <v>4.4139939268667499E-4</v>
      </c>
      <c r="F3948" s="5"/>
    </row>
    <row r="3949" spans="1:6" x14ac:dyDescent="0.75">
      <c r="A3949" s="6" t="str">
        <f>"GALK2"</f>
        <v>GALK2</v>
      </c>
      <c r="B3949" s="4">
        <v>-1.8853813401813799</v>
      </c>
      <c r="C3949" s="11">
        <v>-7.8657414674421497</v>
      </c>
      <c r="D3949" s="5">
        <v>1.6199856264184E-5</v>
      </c>
      <c r="E3949" s="5">
        <v>2.4469048949494999E-4</v>
      </c>
      <c r="F3949" s="5">
        <v>1.2828075157229099E-4</v>
      </c>
    </row>
    <row r="3950" spans="1:6" x14ac:dyDescent="0.75">
      <c r="A3950" s="6" t="str">
        <f>"CREB3L2"</f>
        <v>CREB3L2</v>
      </c>
      <c r="B3950" s="4">
        <v>-1.8859838708883201</v>
      </c>
      <c r="C3950" s="11">
        <v>-14.0734300005275</v>
      </c>
      <c r="D3950" s="5">
        <v>8.7894216909639305E-8</v>
      </c>
      <c r="E3950" s="5">
        <v>5.1942350555934897E-6</v>
      </c>
      <c r="F3950" s="5">
        <v>2.6652402068839601E-6</v>
      </c>
    </row>
    <row r="3951" spans="1:6" x14ac:dyDescent="0.75">
      <c r="A3951" s="6" t="str">
        <f>"TEX41"</f>
        <v>TEX41</v>
      </c>
      <c r="B3951" s="4">
        <v>-1.8867972020227299</v>
      </c>
      <c r="C3951" s="11">
        <v>-12.537915771144499</v>
      </c>
      <c r="D3951" s="5">
        <v>2.5593296728545403E-7</v>
      </c>
      <c r="E3951" s="5">
        <v>1.10547098824951E-5</v>
      </c>
      <c r="F3951" s="5"/>
    </row>
    <row r="3952" spans="1:6" x14ac:dyDescent="0.75">
      <c r="A3952" s="6" t="str">
        <f>"HMG20A"</f>
        <v>HMG20A</v>
      </c>
      <c r="B3952" s="4">
        <v>-1.88724858367217</v>
      </c>
      <c r="C3952" s="11">
        <v>-13.6379585769968</v>
      </c>
      <c r="D3952" s="5">
        <v>1.17690103556984E-7</v>
      </c>
      <c r="E3952" s="5">
        <v>6.3613225668621401E-6</v>
      </c>
      <c r="F3952" s="5">
        <v>3.2677888627607401E-6</v>
      </c>
    </row>
    <row r="3953" spans="1:6" x14ac:dyDescent="0.75">
      <c r="A3953" s="6" t="str">
        <f>"OCRL"</f>
        <v>OCRL</v>
      </c>
      <c r="B3953" s="4">
        <v>-1.88733025376092</v>
      </c>
      <c r="C3953" s="11">
        <v>-14.376790357789201</v>
      </c>
      <c r="D3953" s="5">
        <v>7.2068380034034905E-8</v>
      </c>
      <c r="E3953" s="5">
        <v>4.4963082995971E-6</v>
      </c>
      <c r="F3953" s="5">
        <v>2.2984175746583901E-6</v>
      </c>
    </row>
    <row r="3954" spans="1:6" x14ac:dyDescent="0.75">
      <c r="A3954" s="6" t="str">
        <f>"MXD1"</f>
        <v>MXD1</v>
      </c>
      <c r="B3954" s="4">
        <v>-1.8875002152175799</v>
      </c>
      <c r="C3954" s="11">
        <v>-8.7646704550660495</v>
      </c>
      <c r="D3954" s="5">
        <v>6.3773654823826997E-6</v>
      </c>
      <c r="E3954" s="5">
        <v>1.1933660584185501E-4</v>
      </c>
      <c r="F3954" s="5">
        <v>6.22788748634386E-5</v>
      </c>
    </row>
    <row r="3955" spans="1:6" x14ac:dyDescent="0.75">
      <c r="A3955" s="6" t="str">
        <f>"LPCAT1"</f>
        <v>LPCAT1</v>
      </c>
      <c r="B3955" s="4">
        <v>-1.8896341887750501</v>
      </c>
      <c r="C3955" s="11">
        <v>-8.9536909178497393</v>
      </c>
      <c r="D3955" s="5">
        <v>5.2929057452237596E-6</v>
      </c>
      <c r="E3955" s="5">
        <v>1.0415356026540899E-4</v>
      </c>
      <c r="F3955" s="5">
        <v>5.4315294671224803E-5</v>
      </c>
    </row>
    <row r="3956" spans="1:6" x14ac:dyDescent="0.75">
      <c r="A3956" s="6" t="str">
        <f>"ZNF92"</f>
        <v>ZNF92</v>
      </c>
      <c r="B3956" s="4">
        <v>-1.8903296924097499</v>
      </c>
      <c r="C3956" s="11">
        <v>-6.8798354656721497</v>
      </c>
      <c r="D3956" s="5">
        <v>4.9616684003041802E-5</v>
      </c>
      <c r="E3956" s="5">
        <v>5.8066496049996705E-4</v>
      </c>
      <c r="F3956" s="5">
        <v>3.0520950530346701E-4</v>
      </c>
    </row>
    <row r="3957" spans="1:6" x14ac:dyDescent="0.75">
      <c r="A3957" s="6" t="str">
        <f>"PPA2"</f>
        <v>PPA2</v>
      </c>
      <c r="B3957" s="4">
        <v>-1.8908990178023499</v>
      </c>
      <c r="C3957" s="11">
        <v>-11.9737511937082</v>
      </c>
      <c r="D3957" s="5">
        <v>3.90468589804079E-7</v>
      </c>
      <c r="E3957" s="5">
        <v>1.4890619134234E-5</v>
      </c>
      <c r="F3957" s="5">
        <v>7.7283415286481404E-6</v>
      </c>
    </row>
    <row r="3958" spans="1:6" x14ac:dyDescent="0.75">
      <c r="A3958" s="6" t="str">
        <f>"SCAMP5"</f>
        <v>SCAMP5</v>
      </c>
      <c r="B3958" s="4">
        <v>-1.8924648386381699</v>
      </c>
      <c r="C3958" s="11">
        <v>-8.5970962849570292</v>
      </c>
      <c r="D3958" s="5">
        <v>7.5435393720405999E-6</v>
      </c>
      <c r="E3958" s="5">
        <v>1.3605051761890401E-4</v>
      </c>
      <c r="F3958" s="5">
        <v>7.1068947344885594E-5</v>
      </c>
    </row>
    <row r="3959" spans="1:6" x14ac:dyDescent="0.75">
      <c r="A3959" s="6" t="str">
        <f>"CROT"</f>
        <v>CROT</v>
      </c>
      <c r="B3959" s="4">
        <v>-1.8931209581772199</v>
      </c>
      <c r="C3959" s="11">
        <v>-7.3548895369501404</v>
      </c>
      <c r="D3959" s="5">
        <v>2.8543344065022202E-5</v>
      </c>
      <c r="E3959" s="5">
        <v>3.7790390253416998E-4</v>
      </c>
      <c r="F3959" s="5">
        <v>1.98203006685459E-4</v>
      </c>
    </row>
    <row r="3960" spans="1:6" x14ac:dyDescent="0.75">
      <c r="A3960" s="6" t="str">
        <f>"DBNDD1"</f>
        <v>DBNDD1</v>
      </c>
      <c r="B3960" s="4">
        <v>-1.89320073996627</v>
      </c>
      <c r="C3960" s="11">
        <v>-9.8533464666252595</v>
      </c>
      <c r="D3960" s="5">
        <v>2.27213664288462E-6</v>
      </c>
      <c r="E3960" s="5">
        <v>5.56945983555713E-5</v>
      </c>
      <c r="F3960" s="5">
        <v>2.8997615277423402E-5</v>
      </c>
    </row>
    <row r="3961" spans="1:6" x14ac:dyDescent="0.75">
      <c r="A3961" s="6" t="str">
        <f>"YIPF4"</f>
        <v>YIPF4</v>
      </c>
      <c r="B3961" s="4">
        <v>-1.89350277457486</v>
      </c>
      <c r="C3961" s="11">
        <v>-12.547508653337101</v>
      </c>
      <c r="D3961" s="5">
        <v>2.5413871641996902E-7</v>
      </c>
      <c r="E3961" s="5">
        <v>1.10108199723769E-5</v>
      </c>
      <c r="F3961" s="5">
        <v>5.6795296847336704E-6</v>
      </c>
    </row>
    <row r="3962" spans="1:6" x14ac:dyDescent="0.75">
      <c r="A3962" s="6" t="str">
        <f>"PRMT6"</f>
        <v>PRMT6</v>
      </c>
      <c r="B3962" s="4">
        <v>-1.89364546719871</v>
      </c>
      <c r="C3962" s="11">
        <v>-11.6572685430626</v>
      </c>
      <c r="D3962" s="5">
        <v>4.9874909225467102E-7</v>
      </c>
      <c r="E3962" s="5">
        <v>1.77649391213548E-5</v>
      </c>
      <c r="F3962" s="5">
        <v>9.2314479222842992E-6</v>
      </c>
    </row>
    <row r="3963" spans="1:6" x14ac:dyDescent="0.75">
      <c r="A3963" s="6" t="str">
        <f>"PPM1K"</f>
        <v>PPM1K</v>
      </c>
      <c r="B3963" s="4">
        <v>-1.8939865960620501</v>
      </c>
      <c r="C3963" s="11">
        <v>-10.994837550361799</v>
      </c>
      <c r="D3963" s="5">
        <v>8.4881634515590904E-7</v>
      </c>
      <c r="E3963" s="5">
        <v>2.6415164854941002E-5</v>
      </c>
      <c r="F3963" s="5">
        <v>1.37342505315369E-5</v>
      </c>
    </row>
    <row r="3964" spans="1:6" x14ac:dyDescent="0.75">
      <c r="A3964" s="6" t="str">
        <f>"HSD17B7P2"</f>
        <v>HSD17B7P2</v>
      </c>
      <c r="B3964" s="4">
        <v>-1.8952846327511499</v>
      </c>
      <c r="C3964" s="11">
        <v>-8.6420185540030996</v>
      </c>
      <c r="D3964" s="5">
        <v>7.2096435652437997E-6</v>
      </c>
      <c r="E3964" s="5">
        <v>1.31806161046268E-4</v>
      </c>
      <c r="F3964" s="5">
        <v>6.8833843785887796E-5</v>
      </c>
    </row>
    <row r="3965" spans="1:6" x14ac:dyDescent="0.75">
      <c r="A3965" s="6" t="str">
        <f>"SPDEF"</f>
        <v>SPDEF</v>
      </c>
      <c r="B3965" s="4">
        <v>-1.89693945343104</v>
      </c>
      <c r="C3965" s="11">
        <v>-7.2873956014490098</v>
      </c>
      <c r="D3965" s="5">
        <v>3.08271929736805E-5</v>
      </c>
      <c r="E3965" s="5">
        <v>3.9893618505459498E-4</v>
      </c>
      <c r="F3965" s="5">
        <v>2.0937785052137299E-4</v>
      </c>
    </row>
    <row r="3966" spans="1:6" x14ac:dyDescent="0.75">
      <c r="A3966" s="6" t="str">
        <f>"BPNT1"</f>
        <v>BPNT1</v>
      </c>
      <c r="B3966" s="4">
        <v>-1.89772280269626</v>
      </c>
      <c r="C3966" s="11">
        <v>-12.161030307520299</v>
      </c>
      <c r="D3966" s="5">
        <v>3.3872616628704801E-7</v>
      </c>
      <c r="E3966" s="5">
        <v>1.34559650642314E-5</v>
      </c>
      <c r="F3966" s="5">
        <v>6.9709198068760096E-6</v>
      </c>
    </row>
    <row r="3967" spans="1:6" x14ac:dyDescent="0.75">
      <c r="A3967" s="6" t="str">
        <f>"LONRF3"</f>
        <v>LONRF3</v>
      </c>
      <c r="B3967" s="4">
        <v>-1.90042310235393</v>
      </c>
      <c r="C3967" s="11">
        <v>-10.1715313535053</v>
      </c>
      <c r="D3967" s="5">
        <v>1.71073508791067E-6</v>
      </c>
      <c r="E3967" s="5">
        <v>4.4238773412070402E-5</v>
      </c>
      <c r="F3967" s="5">
        <v>2.3062054335239E-5</v>
      </c>
    </row>
    <row r="3968" spans="1:6" x14ac:dyDescent="0.75">
      <c r="A3968" s="6" t="str">
        <f>"APOC1"</f>
        <v>APOC1</v>
      </c>
      <c r="B3968" s="4">
        <v>-1.9010981578194099</v>
      </c>
      <c r="C3968" s="11">
        <v>-5.6064873142865199</v>
      </c>
      <c r="D3968" s="5">
        <v>2.5079239594223202E-4</v>
      </c>
      <c r="E3968" s="5">
        <v>2.1172109015950998E-3</v>
      </c>
      <c r="F3968" s="5">
        <v>1.1258144574111801E-3</v>
      </c>
    </row>
    <row r="3969" spans="1:6" x14ac:dyDescent="0.75">
      <c r="A3969" s="6" t="str">
        <f>"HIBADH"</f>
        <v>HIBADH</v>
      </c>
      <c r="B3969" s="4">
        <v>-1.9028873058484499</v>
      </c>
      <c r="C3969" s="11">
        <v>-10.6888599632468</v>
      </c>
      <c r="D3969" s="5">
        <v>1.0954179025170601E-6</v>
      </c>
      <c r="E3969" s="5">
        <v>3.1826185824600902E-5</v>
      </c>
      <c r="F3969" s="5">
        <v>1.66074161401706E-5</v>
      </c>
    </row>
    <row r="3970" spans="1:6" x14ac:dyDescent="0.75">
      <c r="A3970" s="6" t="str">
        <f>"FANCI"</f>
        <v>FANCI</v>
      </c>
      <c r="B3970" s="4">
        <v>-1.9040679484973599</v>
      </c>
      <c r="C3970" s="11">
        <v>-12.6274338659211</v>
      </c>
      <c r="D3970" s="5">
        <v>2.3971488543328002E-7</v>
      </c>
      <c r="E3970" s="5">
        <v>1.052437130343E-5</v>
      </c>
      <c r="F3970" s="5">
        <v>5.4295781482898399E-6</v>
      </c>
    </row>
    <row r="3971" spans="1:6" x14ac:dyDescent="0.75">
      <c r="A3971" s="6" t="str">
        <f>"PHC1P1"</f>
        <v>PHC1P1</v>
      </c>
      <c r="B3971" s="4">
        <v>-1.90499616302206</v>
      </c>
      <c r="C3971" s="11">
        <v>-7.8715628519652299</v>
      </c>
      <c r="D3971" s="5">
        <v>1.6098203951190199E-5</v>
      </c>
      <c r="E3971" s="5">
        <v>2.4377632810093099E-4</v>
      </c>
      <c r="F3971" s="5">
        <v>1.27811266633528E-4</v>
      </c>
    </row>
    <row r="3972" spans="1:6" x14ac:dyDescent="0.75">
      <c r="A3972" s="6" t="str">
        <f>"PLEKHO2"</f>
        <v>PLEKHO2</v>
      </c>
      <c r="B3972" s="4">
        <v>-1.9059859794287299</v>
      </c>
      <c r="C3972" s="11">
        <v>-9.7324428630981306</v>
      </c>
      <c r="D3972" s="5">
        <v>2.5359549810474699E-6</v>
      </c>
      <c r="E3972" s="5">
        <v>6.0737320558392301E-5</v>
      </c>
      <c r="F3972" s="5">
        <v>3.1615582296391397E-5</v>
      </c>
    </row>
    <row r="3973" spans="1:6" x14ac:dyDescent="0.75">
      <c r="A3973" s="6" t="str">
        <f>"SUSD5"</f>
        <v>SUSD5</v>
      </c>
      <c r="B3973" s="4">
        <v>-1.90753700318957</v>
      </c>
      <c r="C3973" s="11">
        <v>-9.6696075314304402</v>
      </c>
      <c r="D3973" s="5">
        <v>2.6861514164973E-6</v>
      </c>
      <c r="E3973" s="5">
        <v>6.3573075760276805E-5</v>
      </c>
      <c r="F3973" s="5">
        <v>3.3154174628827601E-5</v>
      </c>
    </row>
    <row r="3974" spans="1:6" x14ac:dyDescent="0.75">
      <c r="A3974" s="6" t="str">
        <f>"SIRPA"</f>
        <v>SIRPA</v>
      </c>
      <c r="B3974" s="4">
        <v>-1.90902207070623</v>
      </c>
      <c r="C3974" s="11">
        <v>-6.1989550240281703</v>
      </c>
      <c r="D3974" s="5">
        <v>1.14940187980188E-4</v>
      </c>
      <c r="E3974" s="5">
        <v>1.1256617550538201E-3</v>
      </c>
      <c r="F3974" s="5">
        <v>5.9501466564211699E-4</v>
      </c>
    </row>
    <row r="3975" spans="1:6" x14ac:dyDescent="0.75">
      <c r="A3975" s="6" t="str">
        <f>"MIF4GD"</f>
        <v>MIF4GD</v>
      </c>
      <c r="B3975" s="4">
        <v>-1.9098055650664101</v>
      </c>
      <c r="C3975" s="11">
        <v>-11.7408524164921</v>
      </c>
      <c r="D3975" s="5">
        <v>4.6726617683101902E-7</v>
      </c>
      <c r="E3975" s="5">
        <v>1.7011588636839399E-5</v>
      </c>
      <c r="F3975" s="5">
        <v>8.8440530457916196E-6</v>
      </c>
    </row>
    <row r="3976" spans="1:6" x14ac:dyDescent="0.75">
      <c r="A3976" s="6" t="str">
        <f>"MIR3689D2"</f>
        <v>MIR3689D2</v>
      </c>
      <c r="B3976" s="4">
        <v>-1.9100017694465801</v>
      </c>
      <c r="C3976" s="11">
        <v>-8.7616860927270999</v>
      </c>
      <c r="D3976" s="5">
        <v>6.3963243843578397E-6</v>
      </c>
      <c r="E3976" s="5">
        <v>1.1951770058666101E-4</v>
      </c>
      <c r="F3976" s="5">
        <v>6.2371398408557206E-5</v>
      </c>
    </row>
    <row r="3977" spans="1:6" x14ac:dyDescent="0.75">
      <c r="A3977" s="6" t="str">
        <f>"ROBO2"</f>
        <v>ROBO2</v>
      </c>
      <c r="B3977" s="4">
        <v>-1.9107679528091399</v>
      </c>
      <c r="C3977" s="11">
        <v>-7.4863993720350104</v>
      </c>
      <c r="D3977" s="5">
        <v>2.4603868779671201E-5</v>
      </c>
      <c r="E3977" s="5">
        <v>3.3693884070497E-4</v>
      </c>
      <c r="F3977" s="5">
        <v>1.76737790733971E-4</v>
      </c>
    </row>
    <row r="3978" spans="1:6" x14ac:dyDescent="0.75">
      <c r="A3978" s="6" t="str">
        <f>"FCHO1"</f>
        <v>FCHO1</v>
      </c>
      <c r="B3978" s="4">
        <v>-1.9112097072621099</v>
      </c>
      <c r="C3978" s="11">
        <v>-9.3075825884187395</v>
      </c>
      <c r="D3978" s="5">
        <v>3.76506825166941E-6</v>
      </c>
      <c r="E3978" s="5">
        <v>8.0912108512126897E-5</v>
      </c>
      <c r="F3978" s="5">
        <v>4.2164851207448499E-5</v>
      </c>
    </row>
    <row r="3979" spans="1:6" x14ac:dyDescent="0.75">
      <c r="A3979" s="6" t="str">
        <f>"SAMD13"</f>
        <v>SAMD13</v>
      </c>
      <c r="B3979" s="4">
        <v>-1.91420131752258</v>
      </c>
      <c r="C3979" s="11">
        <v>-6.46394542816748</v>
      </c>
      <c r="D3979" s="5">
        <v>8.2312255949367705E-5</v>
      </c>
      <c r="E3979" s="5">
        <v>8.6654483305844202E-4</v>
      </c>
      <c r="F3979" s="5"/>
    </row>
    <row r="3980" spans="1:6" x14ac:dyDescent="0.75">
      <c r="A3980" s="6" t="str">
        <f>"NFE4"</f>
        <v>NFE4</v>
      </c>
      <c r="B3980" s="4">
        <v>-1.9143573987001099</v>
      </c>
      <c r="C3980" s="11">
        <v>-7.9609994296929001</v>
      </c>
      <c r="D3980" s="5">
        <v>1.46207152624684E-5</v>
      </c>
      <c r="E3980" s="5">
        <v>2.2755079933839E-4</v>
      </c>
      <c r="F3980" s="5">
        <v>1.19337467478212E-4</v>
      </c>
    </row>
    <row r="3981" spans="1:6" x14ac:dyDescent="0.75">
      <c r="A3981" s="6" t="str">
        <f>"TIAM1"</f>
        <v>TIAM1</v>
      </c>
      <c r="B3981" s="4">
        <v>-1.9153488712131601</v>
      </c>
      <c r="C3981" s="11">
        <v>-11.356857921843901</v>
      </c>
      <c r="D3981" s="5">
        <v>6.3263308913368197E-7</v>
      </c>
      <c r="E3981" s="5">
        <v>2.1304638177814401E-5</v>
      </c>
      <c r="F3981" s="5">
        <v>1.10710790598394E-5</v>
      </c>
    </row>
    <row r="3982" spans="1:6" x14ac:dyDescent="0.75">
      <c r="A3982" s="6" t="str">
        <f>"CEP44"</f>
        <v>CEP44</v>
      </c>
      <c r="B3982" s="4">
        <v>-1.9169649956802</v>
      </c>
      <c r="C3982" s="11">
        <v>-11.640185384135901</v>
      </c>
      <c r="D3982" s="5">
        <v>5.0546577600525501E-7</v>
      </c>
      <c r="E3982" s="5">
        <v>1.7961005122201101E-5</v>
      </c>
      <c r="F3982" s="5">
        <v>9.3328656438669103E-6</v>
      </c>
    </row>
    <row r="3983" spans="1:6" x14ac:dyDescent="0.75">
      <c r="A3983" s="6" t="str">
        <f>"POLE4"</f>
        <v>POLE4</v>
      </c>
      <c r="B3983" s="4">
        <v>-1.91819628123193</v>
      </c>
      <c r="C3983" s="11">
        <v>-7.9394718312317503</v>
      </c>
      <c r="D3983" s="5">
        <v>1.49623385422733E-5</v>
      </c>
      <c r="E3983" s="5">
        <v>2.3118295239847199E-4</v>
      </c>
      <c r="F3983" s="5">
        <v>1.21281994016987E-4</v>
      </c>
    </row>
    <row r="3984" spans="1:6" x14ac:dyDescent="0.75">
      <c r="A3984" s="6" t="str">
        <f>"PRPS1"</f>
        <v>PRPS1</v>
      </c>
      <c r="B3984" s="4">
        <v>-1.9192426644849701</v>
      </c>
      <c r="C3984" s="11">
        <v>-9.2162955507562607</v>
      </c>
      <c r="D3984" s="5">
        <v>4.1066408211211396E-6</v>
      </c>
      <c r="E3984" s="5">
        <v>8.6007279670618497E-5</v>
      </c>
      <c r="F3984" s="5">
        <v>4.4825381176998899E-5</v>
      </c>
    </row>
    <row r="3985" spans="1:6" x14ac:dyDescent="0.75">
      <c r="A3985" s="6" t="str">
        <f>"LRMDA"</f>
        <v>LRMDA</v>
      </c>
      <c r="B3985" s="4">
        <v>-1.91992398889412</v>
      </c>
      <c r="C3985" s="11">
        <v>-7.5266395162740203</v>
      </c>
      <c r="D3985" s="5">
        <v>2.35197322573339E-5</v>
      </c>
      <c r="E3985" s="5">
        <v>3.2600901096636599E-4</v>
      </c>
      <c r="F3985" s="5">
        <v>1.7098561980813601E-4</v>
      </c>
    </row>
    <row r="3986" spans="1:6" x14ac:dyDescent="0.75">
      <c r="A3986" s="6" t="str">
        <f>"CCDC106"</f>
        <v>CCDC106</v>
      </c>
      <c r="B3986" s="4">
        <v>-1.9220435143822101</v>
      </c>
      <c r="C3986" s="11">
        <v>-9.2759789280328508</v>
      </c>
      <c r="D3986" s="5">
        <v>3.8796733726168897E-6</v>
      </c>
      <c r="E3986" s="5">
        <v>8.2717699850236697E-5</v>
      </c>
      <c r="F3986" s="5">
        <v>4.3097677066924503E-5</v>
      </c>
    </row>
    <row r="3987" spans="1:6" x14ac:dyDescent="0.75">
      <c r="A3987" s="6" t="str">
        <f>"RBMS2"</f>
        <v>RBMS2</v>
      </c>
      <c r="B3987" s="4">
        <v>-1.9229174694067499</v>
      </c>
      <c r="C3987" s="11">
        <v>-12.3415304748347</v>
      </c>
      <c r="D3987" s="5">
        <v>2.9589635274145299E-7</v>
      </c>
      <c r="E3987" s="5">
        <v>1.2145274810932101E-5</v>
      </c>
      <c r="F3987" s="5">
        <v>6.2867556071898896E-6</v>
      </c>
    </row>
    <row r="3988" spans="1:6" x14ac:dyDescent="0.75">
      <c r="A3988" s="6" t="str">
        <f>"LIPH"</f>
        <v>LIPH</v>
      </c>
      <c r="B3988" s="4">
        <v>-1.92513730044731</v>
      </c>
      <c r="C3988" s="11">
        <v>-4.9123342218352999</v>
      </c>
      <c r="D3988" s="5">
        <v>6.6579180044574495E-4</v>
      </c>
      <c r="E3988" s="5">
        <v>4.6240309365384704E-3</v>
      </c>
      <c r="F3988" s="5">
        <v>2.4860072548821902E-3</v>
      </c>
    </row>
    <row r="3989" spans="1:6" x14ac:dyDescent="0.75">
      <c r="A3989" s="6" t="str">
        <f>"PDLIM5"</f>
        <v>PDLIM5</v>
      </c>
      <c r="B3989" s="4">
        <v>-1.9294740290464101</v>
      </c>
      <c r="C3989" s="11">
        <v>-13.265449635465</v>
      </c>
      <c r="D3989" s="5">
        <v>1.5210595540213299E-7</v>
      </c>
      <c r="E3989" s="5">
        <v>7.5043541745194697E-6</v>
      </c>
      <c r="F3989" s="5">
        <v>3.8583705779954201E-6</v>
      </c>
    </row>
    <row r="3990" spans="1:6" x14ac:dyDescent="0.75">
      <c r="A3990" s="6" t="str">
        <f>"GPR137B"</f>
        <v>GPR137B</v>
      </c>
      <c r="B3990" s="4">
        <v>-1.9296854366757801</v>
      </c>
      <c r="C3990" s="11">
        <v>-9.5595746033564293</v>
      </c>
      <c r="D3990" s="5">
        <v>2.9731394860600401E-6</v>
      </c>
      <c r="E3990" s="5">
        <v>6.8037829088331598E-5</v>
      </c>
      <c r="F3990" s="5">
        <v>3.5454394582779302E-5</v>
      </c>
    </row>
    <row r="3991" spans="1:6" x14ac:dyDescent="0.75">
      <c r="A3991" s="6" t="str">
        <f>"LURAP1L"</f>
        <v>LURAP1L</v>
      </c>
      <c r="B3991" s="4">
        <v>-1.9307521844864799</v>
      </c>
      <c r="C3991" s="11">
        <v>-10.6489964013698</v>
      </c>
      <c r="D3991" s="5">
        <v>1.13295005383718E-6</v>
      </c>
      <c r="E3991" s="5">
        <v>3.2509166711439497E-5</v>
      </c>
      <c r="F3991" s="5">
        <v>1.6957631618237601E-5</v>
      </c>
    </row>
    <row r="3992" spans="1:6" x14ac:dyDescent="0.75">
      <c r="A3992" s="6" t="str">
        <f>"OR51B4"</f>
        <v>OR51B4</v>
      </c>
      <c r="B3992" s="4">
        <v>-1.9335556419904101</v>
      </c>
      <c r="C3992" s="11">
        <v>-5.1583896314594204</v>
      </c>
      <c r="D3992" s="5">
        <v>4.6732272291524898E-4</v>
      </c>
      <c r="E3992" s="5">
        <v>3.4858064167111501E-3</v>
      </c>
      <c r="F3992" s="5"/>
    </row>
    <row r="3993" spans="1:6" x14ac:dyDescent="0.75">
      <c r="A3993" s="6" t="str">
        <f>"LRRC28"</f>
        <v>LRRC28</v>
      </c>
      <c r="B3993" s="4">
        <v>-1.93376122751859</v>
      </c>
      <c r="C3993" s="11">
        <v>-8.2461462582728409</v>
      </c>
      <c r="D3993" s="5">
        <v>1.0814790185635999E-5</v>
      </c>
      <c r="E3993" s="5">
        <v>1.80410743619988E-4</v>
      </c>
      <c r="F3993" s="5">
        <v>9.4547362003660705E-5</v>
      </c>
    </row>
    <row r="3994" spans="1:6" x14ac:dyDescent="0.75">
      <c r="A3994" s="6" t="str">
        <f>"LDB2"</f>
        <v>LDB2</v>
      </c>
      <c r="B3994" s="4">
        <v>-1.9348132834465399</v>
      </c>
      <c r="C3994" s="11">
        <v>-11.561402838082399</v>
      </c>
      <c r="D3994" s="5">
        <v>5.3775112985079105E-7</v>
      </c>
      <c r="E3994" s="5">
        <v>1.8837180535612501E-5</v>
      </c>
      <c r="F3994" s="5">
        <v>9.7970722147333196E-6</v>
      </c>
    </row>
    <row r="3995" spans="1:6" x14ac:dyDescent="0.75">
      <c r="A3995" s="6" t="str">
        <f>"MUC5AC"</f>
        <v>MUC5AC</v>
      </c>
      <c r="B3995" s="4">
        <v>-1.9369135659835399</v>
      </c>
      <c r="C3995" s="11">
        <v>-5.4927397136209803</v>
      </c>
      <c r="D3995" s="5">
        <v>2.9292922172157999E-4</v>
      </c>
      <c r="E3995" s="5">
        <v>2.40203582892059E-3</v>
      </c>
      <c r="F3995" s="5">
        <v>1.2785987585850801E-3</v>
      </c>
    </row>
    <row r="3996" spans="1:6" x14ac:dyDescent="0.75">
      <c r="A3996" s="6" t="str">
        <f>"HSD17B2"</f>
        <v>HSD17B2</v>
      </c>
      <c r="B3996" s="4">
        <v>-1.94044389234471</v>
      </c>
      <c r="C3996" s="11">
        <v>-6.0215858559350002</v>
      </c>
      <c r="D3996" s="5">
        <v>1.4446286468466999E-4</v>
      </c>
      <c r="E3996" s="5">
        <v>1.3535115380746701E-3</v>
      </c>
      <c r="F3996" s="5"/>
    </row>
    <row r="3997" spans="1:6" x14ac:dyDescent="0.75">
      <c r="A3997" s="6" t="str">
        <f>"NMU"</f>
        <v>NMU</v>
      </c>
      <c r="B3997" s="4">
        <v>-1.94546105978692</v>
      </c>
      <c r="C3997" s="11">
        <v>-12.4715880915914</v>
      </c>
      <c r="D3997" s="5">
        <v>2.6872582187983798E-7</v>
      </c>
      <c r="E3997" s="5">
        <v>1.14420829474267E-5</v>
      </c>
      <c r="F3997" s="5">
        <v>5.9178525884048903E-6</v>
      </c>
    </row>
    <row r="3998" spans="1:6" x14ac:dyDescent="0.75">
      <c r="A3998" s="6" t="str">
        <f>"RAB8B"</f>
        <v>RAB8B</v>
      </c>
      <c r="B3998" s="4">
        <v>-1.94551249192362</v>
      </c>
      <c r="C3998" s="11">
        <v>-12.081041361749801</v>
      </c>
      <c r="D3998" s="5">
        <v>3.5984348609399902E-7</v>
      </c>
      <c r="E3998" s="5">
        <v>1.40685510691236E-5</v>
      </c>
      <c r="F3998" s="5">
        <v>7.2959149147439003E-6</v>
      </c>
    </row>
    <row r="3999" spans="1:6" x14ac:dyDescent="0.75">
      <c r="A3999" s="6" t="str">
        <f>"RNASEL"</f>
        <v>RNASEL</v>
      </c>
      <c r="B3999" s="4">
        <v>-1.9456147701312401</v>
      </c>
      <c r="C3999" s="11">
        <v>-6.5727859306617002</v>
      </c>
      <c r="D3999" s="5">
        <v>7.1950345937929697E-5</v>
      </c>
      <c r="E3999" s="5">
        <v>7.7620986598855E-4</v>
      </c>
      <c r="F3999" s="5">
        <v>4.0911080605867702E-4</v>
      </c>
    </row>
    <row r="4000" spans="1:6" x14ac:dyDescent="0.75">
      <c r="A4000" s="6" t="str">
        <f>"CLCN4"</f>
        <v>CLCN4</v>
      </c>
      <c r="B4000" s="4">
        <v>-1.9456544053121301</v>
      </c>
      <c r="C4000" s="11">
        <v>-8.9487437298634696</v>
      </c>
      <c r="D4000" s="5">
        <v>5.3185744683937004E-6</v>
      </c>
      <c r="E4000" s="5">
        <v>1.04435906418108E-4</v>
      </c>
      <c r="F4000" s="5">
        <v>5.4458122858787101E-5</v>
      </c>
    </row>
    <row r="4001" spans="1:6" x14ac:dyDescent="0.75">
      <c r="A4001" s="6" t="str">
        <f>"ICE2"</f>
        <v>ICE2</v>
      </c>
      <c r="B4001" s="4">
        <v>-1.9456561226737099</v>
      </c>
      <c r="C4001" s="11">
        <v>-13.588192684834199</v>
      </c>
      <c r="D4001" s="5">
        <v>1.2174816014647901E-7</v>
      </c>
      <c r="E4001" s="5">
        <v>6.4775704235923001E-6</v>
      </c>
      <c r="F4001" s="5">
        <v>3.3271213692203601E-6</v>
      </c>
    </row>
    <row r="4002" spans="1:6" x14ac:dyDescent="0.75">
      <c r="A4002" s="6" t="str">
        <f>"SNORD61"</f>
        <v>SNORD61</v>
      </c>
      <c r="B4002" s="4">
        <v>-1.9508194807277801</v>
      </c>
      <c r="C4002" s="11">
        <v>-6.2554632222000004</v>
      </c>
      <c r="D4002" s="5">
        <v>1.0695933788887599E-4</v>
      </c>
      <c r="E4002" s="5">
        <v>1.06153381725949E-3</v>
      </c>
      <c r="F4002" s="5">
        <v>5.6062599445924101E-4</v>
      </c>
    </row>
    <row r="4003" spans="1:6" x14ac:dyDescent="0.75">
      <c r="A4003" s="6" t="str">
        <f>"LOC105373150"</f>
        <v>LOC105373150</v>
      </c>
      <c r="B4003" s="4">
        <v>-1.95082978632544</v>
      </c>
      <c r="C4003" s="11">
        <v>-12.4339288207655</v>
      </c>
      <c r="D4003" s="5">
        <v>2.7630040014317798E-7</v>
      </c>
      <c r="E4003" s="5">
        <v>1.16768157479269E-5</v>
      </c>
      <c r="F4003" s="5"/>
    </row>
    <row r="4004" spans="1:6" x14ac:dyDescent="0.75">
      <c r="A4004" s="6" t="str">
        <f>"CYFIP2"</f>
        <v>CYFIP2</v>
      </c>
      <c r="B4004" s="4">
        <v>-1.95107229788932</v>
      </c>
      <c r="C4004" s="11">
        <v>-7.3020586033147596</v>
      </c>
      <c r="D4004" s="5">
        <v>3.0314652077945901E-5</v>
      </c>
      <c r="E4004" s="5">
        <v>3.9419689088632199E-4</v>
      </c>
      <c r="F4004" s="5">
        <v>2.0673441527839699E-4</v>
      </c>
    </row>
    <row r="4005" spans="1:6" x14ac:dyDescent="0.75">
      <c r="A4005" s="6" t="str">
        <f>"TMEM173"</f>
        <v>TMEM173</v>
      </c>
      <c r="B4005" s="4">
        <v>-1.9525033274408099</v>
      </c>
      <c r="C4005" s="11">
        <v>-9.8291610117625297</v>
      </c>
      <c r="D4005" s="5">
        <v>2.3224082225010801E-6</v>
      </c>
      <c r="E4005" s="5">
        <v>5.6692395118467498E-5</v>
      </c>
      <c r="F4005" s="5">
        <v>2.95143454392829E-5</v>
      </c>
    </row>
    <row r="4006" spans="1:6" x14ac:dyDescent="0.75">
      <c r="A4006" s="6" t="str">
        <f>"LOC105378859"</f>
        <v>LOC105378859</v>
      </c>
      <c r="B4006" s="4">
        <v>-1.9548046644836199</v>
      </c>
      <c r="C4006" s="11">
        <v>-7.6481525407659898</v>
      </c>
      <c r="D4006" s="5">
        <v>2.0549329537797999E-5</v>
      </c>
      <c r="E4006" s="5">
        <v>2.9221659349934899E-4</v>
      </c>
      <c r="F4006" s="5">
        <v>1.5323115970226501E-4</v>
      </c>
    </row>
    <row r="4007" spans="1:6" x14ac:dyDescent="0.75">
      <c r="A4007" s="6" t="str">
        <f>"PRKACB"</f>
        <v>PRKACB</v>
      </c>
      <c r="B4007" s="4">
        <v>-1.9558635739535899</v>
      </c>
      <c r="C4007" s="11">
        <v>-13.012272783267001</v>
      </c>
      <c r="D4007" s="5">
        <v>1.8175717796598201E-7</v>
      </c>
      <c r="E4007" s="5">
        <v>8.5497999508283608E-6</v>
      </c>
      <c r="F4007" s="5">
        <v>4.4009743653560697E-6</v>
      </c>
    </row>
    <row r="4008" spans="1:6" x14ac:dyDescent="0.75">
      <c r="A4008" s="6" t="str">
        <f>"MYPN"</f>
        <v>MYPN</v>
      </c>
      <c r="B4008" s="4">
        <v>-1.9569604244745999</v>
      </c>
      <c r="C4008" s="11">
        <v>-7.6990264103214203</v>
      </c>
      <c r="D4008" s="5">
        <v>1.9429151353473801E-5</v>
      </c>
      <c r="E4008" s="5">
        <v>2.7977789133148501E-4</v>
      </c>
      <c r="F4008" s="5">
        <v>1.4676452086487301E-4</v>
      </c>
    </row>
    <row r="4009" spans="1:6" x14ac:dyDescent="0.75">
      <c r="A4009" s="6" t="str">
        <f>"RERG"</f>
        <v>RERG</v>
      </c>
      <c r="B4009" s="4">
        <v>-1.9574291501210801</v>
      </c>
      <c r="C4009" s="11">
        <v>-6.0117179987565796</v>
      </c>
      <c r="D4009" s="5">
        <v>1.4632993840981199E-4</v>
      </c>
      <c r="E4009" s="5">
        <v>1.36754579778454E-3</v>
      </c>
      <c r="F4009" s="5"/>
    </row>
    <row r="4010" spans="1:6" x14ac:dyDescent="0.75">
      <c r="A4010" s="6" t="str">
        <f>"LOC646762"</f>
        <v>LOC646762</v>
      </c>
      <c r="B4010" s="4">
        <v>-1.95918606400263</v>
      </c>
      <c r="C4010" s="11">
        <v>-10.3785183259308</v>
      </c>
      <c r="D4010" s="5">
        <v>1.42803163851562E-6</v>
      </c>
      <c r="E4010" s="5">
        <v>3.8298386975032102E-5</v>
      </c>
      <c r="F4010" s="5">
        <v>1.99831700065011E-5</v>
      </c>
    </row>
    <row r="4011" spans="1:6" x14ac:dyDescent="0.75">
      <c r="A4011" s="6" t="str">
        <f>"BRMS1L"</f>
        <v>BRMS1L</v>
      </c>
      <c r="B4011" s="4">
        <v>-1.9605347859488</v>
      </c>
      <c r="C4011" s="11">
        <v>-8.7801501549782106</v>
      </c>
      <c r="D4011" s="5">
        <v>6.2800058301891799E-6</v>
      </c>
      <c r="E4011" s="5">
        <v>1.18127045591527E-4</v>
      </c>
      <c r="F4011" s="5">
        <v>6.1655535030161293E-5</v>
      </c>
    </row>
    <row r="4012" spans="1:6" x14ac:dyDescent="0.75">
      <c r="A4012" s="6" t="str">
        <f>"TMEM139"</f>
        <v>TMEM139</v>
      </c>
      <c r="B4012" s="4">
        <v>-1.9618830720832201</v>
      </c>
      <c r="C4012" s="11">
        <v>-6.7426122084681301</v>
      </c>
      <c r="D4012" s="5">
        <v>5.8498125956435699E-5</v>
      </c>
      <c r="E4012" s="5">
        <v>6.5966208627053801E-4</v>
      </c>
      <c r="F4012" s="5">
        <v>3.4741898820977698E-4</v>
      </c>
    </row>
    <row r="4013" spans="1:6" x14ac:dyDescent="0.75">
      <c r="A4013" s="6" t="str">
        <f>"SYNPO"</f>
        <v>SYNPO</v>
      </c>
      <c r="B4013" s="4">
        <v>-1.9631354039094899</v>
      </c>
      <c r="C4013" s="11">
        <v>-9.2209963891507698</v>
      </c>
      <c r="D4013" s="5">
        <v>4.0882479172899904E-6</v>
      </c>
      <c r="E4013" s="5">
        <v>8.5706901837285794E-5</v>
      </c>
      <c r="F4013" s="5">
        <v>4.4669584225764299E-5</v>
      </c>
    </row>
    <row r="4014" spans="1:6" x14ac:dyDescent="0.75">
      <c r="A4014" s="6" t="str">
        <f>"BCL7A"</f>
        <v>BCL7A</v>
      </c>
      <c r="B4014" s="4">
        <v>-1.9631575386235101</v>
      </c>
      <c r="C4014" s="11">
        <v>-9.8637063317841598</v>
      </c>
      <c r="D4014" s="5">
        <v>2.2509679008804799E-6</v>
      </c>
      <c r="E4014" s="5">
        <v>5.5358866176425697E-5</v>
      </c>
      <c r="F4014" s="5">
        <v>2.88250006661987E-5</v>
      </c>
    </row>
    <row r="4015" spans="1:6" x14ac:dyDescent="0.75">
      <c r="A4015" s="6" t="str">
        <f>"PIK3AP1"</f>
        <v>PIK3AP1</v>
      </c>
      <c r="B4015" s="4">
        <v>-1.9632432184655699</v>
      </c>
      <c r="C4015" s="11">
        <v>-9.3423243641961893</v>
      </c>
      <c r="D4015" s="5">
        <v>3.6433348340490299E-6</v>
      </c>
      <c r="E4015" s="5">
        <v>7.8925605122107594E-5</v>
      </c>
      <c r="F4015" s="5">
        <v>4.1106735954846397E-5</v>
      </c>
    </row>
    <row r="4016" spans="1:6" x14ac:dyDescent="0.75">
      <c r="A4016" s="6" t="str">
        <f>"KYAT3"</f>
        <v>KYAT3</v>
      </c>
      <c r="B4016" s="4">
        <v>-1.96357706995515</v>
      </c>
      <c r="C4016" s="11">
        <v>-14.120342191192901</v>
      </c>
      <c r="D4016" s="5">
        <v>8.5215219163005204E-8</v>
      </c>
      <c r="E4016" s="5">
        <v>5.0914375401122203E-6</v>
      </c>
      <c r="F4016" s="5">
        <v>2.61274711600393E-6</v>
      </c>
    </row>
    <row r="4017" spans="1:6" x14ac:dyDescent="0.75">
      <c r="A4017" s="6" t="str">
        <f>"STAMBPL1"</f>
        <v>STAMBPL1</v>
      </c>
      <c r="B4017" s="4">
        <v>-1.9642378086741299</v>
      </c>
      <c r="C4017" s="11">
        <v>-12.7666530842646</v>
      </c>
      <c r="D4017" s="5">
        <v>2.1668815868121101E-7</v>
      </c>
      <c r="E4017" s="5">
        <v>9.7591999734311494E-6</v>
      </c>
      <c r="F4017" s="5">
        <v>5.0211073328818299E-6</v>
      </c>
    </row>
    <row r="4018" spans="1:6" x14ac:dyDescent="0.75">
      <c r="A4018" s="6" t="str">
        <f>"HDGFL3"</f>
        <v>HDGFL3</v>
      </c>
      <c r="B4018" s="4">
        <v>-1.96451487598329</v>
      </c>
      <c r="C4018" s="11">
        <v>-11.3830792243037</v>
      </c>
      <c r="D4018" s="5">
        <v>6.1950304486670199E-7</v>
      </c>
      <c r="E4018" s="5">
        <v>2.095773143222E-5</v>
      </c>
      <c r="F4018" s="5">
        <v>1.08918454916249E-5</v>
      </c>
    </row>
    <row r="4019" spans="1:6" x14ac:dyDescent="0.75">
      <c r="A4019" s="6" t="str">
        <f>"EPDR1"</f>
        <v>EPDR1</v>
      </c>
      <c r="B4019" s="4">
        <v>-1.96481086720086</v>
      </c>
      <c r="C4019" s="11">
        <v>-12.3658617299506</v>
      </c>
      <c r="D4019" s="5">
        <v>2.9059236599863799E-7</v>
      </c>
      <c r="E4019" s="5">
        <v>1.20275206234213E-5</v>
      </c>
      <c r="F4019" s="5">
        <v>6.2266844333657096E-6</v>
      </c>
    </row>
    <row r="4020" spans="1:6" x14ac:dyDescent="0.75">
      <c r="A4020" s="6" t="str">
        <f>"SNAPC5"</f>
        <v>SNAPC5</v>
      </c>
      <c r="B4020" s="4">
        <v>-1.9654668134270901</v>
      </c>
      <c r="C4020" s="11">
        <v>-11.138117765019899</v>
      </c>
      <c r="D4020" s="5">
        <v>7.5484460592738395E-7</v>
      </c>
      <c r="E4020" s="5">
        <v>2.43150216268022E-5</v>
      </c>
      <c r="F4020" s="5">
        <v>1.26379920981294E-5</v>
      </c>
    </row>
    <row r="4021" spans="1:6" x14ac:dyDescent="0.75">
      <c r="A4021" s="6" t="str">
        <f>"KANK1"</f>
        <v>KANK1</v>
      </c>
      <c r="B4021" s="4">
        <v>-1.9658574472185399</v>
      </c>
      <c r="C4021" s="11">
        <v>-10.9042751216654</v>
      </c>
      <c r="D4021" s="5">
        <v>9.1478365728338696E-7</v>
      </c>
      <c r="E4021" s="5">
        <v>2.7747813391599999E-5</v>
      </c>
      <c r="F4021" s="5">
        <v>1.4449750230492E-5</v>
      </c>
    </row>
    <row r="4022" spans="1:6" x14ac:dyDescent="0.75">
      <c r="A4022" s="6" t="str">
        <f>"NGEF"</f>
        <v>NGEF</v>
      </c>
      <c r="B4022" s="4">
        <v>-1.96854121199155</v>
      </c>
      <c r="C4022" s="11">
        <v>-6.39971094883217</v>
      </c>
      <c r="D4022" s="5">
        <v>8.9177372408975094E-5</v>
      </c>
      <c r="E4022" s="5">
        <v>9.2178982606905399E-4</v>
      </c>
      <c r="F4022" s="5">
        <v>4.8670067394695701E-4</v>
      </c>
    </row>
    <row r="4023" spans="1:6" x14ac:dyDescent="0.75">
      <c r="A4023" s="6" t="str">
        <f>"VSIG1"</f>
        <v>VSIG1</v>
      </c>
      <c r="B4023" s="4">
        <v>-1.96898040651643</v>
      </c>
      <c r="C4023" s="11">
        <v>-8.9916821201247199</v>
      </c>
      <c r="D4023" s="5">
        <v>5.1002354635752797E-6</v>
      </c>
      <c r="E4023" s="5">
        <v>1.01457343701743E-4</v>
      </c>
      <c r="F4023" s="5"/>
    </row>
    <row r="4024" spans="1:6" x14ac:dyDescent="0.75">
      <c r="A4024" s="6" t="str">
        <f>"SYNGR1"</f>
        <v>SYNGR1</v>
      </c>
      <c r="B4024" s="4">
        <v>-1.97132487161444</v>
      </c>
      <c r="C4024" s="11">
        <v>-5.5060886060183298</v>
      </c>
      <c r="D4024" s="5">
        <v>2.8761166046682599E-4</v>
      </c>
      <c r="E4024" s="5">
        <v>2.3656318506617801E-3</v>
      </c>
      <c r="F4024" s="5">
        <v>1.25939677739973E-3</v>
      </c>
    </row>
    <row r="4025" spans="1:6" x14ac:dyDescent="0.75">
      <c r="A4025" s="6" t="str">
        <f>"MOCS1"</f>
        <v>MOCS1</v>
      </c>
      <c r="B4025" s="4">
        <v>-1.97334254570189</v>
      </c>
      <c r="C4025" s="11">
        <v>-9.0407443401973904</v>
      </c>
      <c r="D4025" s="5">
        <v>4.8626646128693701E-6</v>
      </c>
      <c r="E4025" s="5">
        <v>9.79125206299253E-5</v>
      </c>
      <c r="F4025" s="5">
        <v>5.1018482639615697E-5</v>
      </c>
    </row>
    <row r="4026" spans="1:6" x14ac:dyDescent="0.75">
      <c r="A4026" s="6" t="str">
        <f>"TNFRSF21"</f>
        <v>TNFRSF21</v>
      </c>
      <c r="B4026" s="4">
        <v>-1.97451417694123</v>
      </c>
      <c r="C4026" s="11">
        <v>-15.3327686106069</v>
      </c>
      <c r="D4026" s="5">
        <v>3.9500229688728802E-8</v>
      </c>
      <c r="E4026" s="5">
        <v>2.8832248936588101E-6</v>
      </c>
      <c r="F4026" s="5">
        <v>1.47126164161598E-6</v>
      </c>
    </row>
    <row r="4027" spans="1:6" x14ac:dyDescent="0.75">
      <c r="A4027" s="6" t="str">
        <f>"GEM"</f>
        <v>GEM</v>
      </c>
      <c r="B4027" s="4">
        <v>-1.97652536542901</v>
      </c>
      <c r="C4027" s="11">
        <v>-10.983851048633801</v>
      </c>
      <c r="D4027" s="5">
        <v>8.5653409608598199E-7</v>
      </c>
      <c r="E4027" s="5">
        <v>2.6579463808909001E-5</v>
      </c>
      <c r="F4027" s="5">
        <v>1.38190554432696E-5</v>
      </c>
    </row>
    <row r="4028" spans="1:6" x14ac:dyDescent="0.75">
      <c r="A4028" s="6" t="str">
        <f>"INAVA"</f>
        <v>INAVA</v>
      </c>
      <c r="B4028" s="4">
        <v>-1.97990673096309</v>
      </c>
      <c r="C4028" s="11">
        <v>-10.742914729986399</v>
      </c>
      <c r="D4028" s="5">
        <v>1.04668242401351E-6</v>
      </c>
      <c r="E4028" s="5">
        <v>3.0862398053282098E-5</v>
      </c>
      <c r="F4028" s="5">
        <v>1.60937238190779E-5</v>
      </c>
    </row>
    <row r="4029" spans="1:6" x14ac:dyDescent="0.75">
      <c r="A4029" s="6" t="str">
        <f>"UBL7"</f>
        <v>UBL7</v>
      </c>
      <c r="B4029" s="4">
        <v>-1.9806660962410301</v>
      </c>
      <c r="C4029" s="11">
        <v>-11.149800583323</v>
      </c>
      <c r="D4029" s="5">
        <v>7.4770068023037802E-7</v>
      </c>
      <c r="E4029" s="5">
        <v>2.41373743558031E-5</v>
      </c>
      <c r="F4029" s="5">
        <v>1.25462344396833E-5</v>
      </c>
    </row>
    <row r="4030" spans="1:6" x14ac:dyDescent="0.75">
      <c r="A4030" s="6" t="str">
        <f>"DCBLD1"</f>
        <v>DCBLD1</v>
      </c>
      <c r="B4030" s="4">
        <v>-1.98090724292673</v>
      </c>
      <c r="C4030" s="11">
        <v>-11.682234724129</v>
      </c>
      <c r="D4030" s="5">
        <v>4.8910833341742001E-7</v>
      </c>
      <c r="E4030" s="5">
        <v>1.7569364194939699E-5</v>
      </c>
      <c r="F4030" s="5">
        <v>9.1314346653487508E-6</v>
      </c>
    </row>
    <row r="4031" spans="1:6" x14ac:dyDescent="0.75">
      <c r="A4031" s="6" t="str">
        <f>"ZWILCH"</f>
        <v>ZWILCH</v>
      </c>
      <c r="B4031" s="4">
        <v>-1.98144462304638</v>
      </c>
      <c r="C4031" s="11">
        <v>-13.2058622144386</v>
      </c>
      <c r="D4031" s="5">
        <v>1.5857305776901599E-7</v>
      </c>
      <c r="E4031" s="5">
        <v>7.6911825973564395E-6</v>
      </c>
      <c r="F4031" s="5">
        <v>3.9538422751167003E-6</v>
      </c>
    </row>
    <row r="4032" spans="1:6" x14ac:dyDescent="0.75">
      <c r="A4032" s="6" t="str">
        <f>"RHOF"</f>
        <v>RHOF</v>
      </c>
      <c r="B4032" s="4">
        <v>-1.98260915405385</v>
      </c>
      <c r="C4032" s="11">
        <v>-14.9808223019776</v>
      </c>
      <c r="D4032" s="5">
        <v>4.9084628090315801E-8</v>
      </c>
      <c r="E4032" s="5">
        <v>3.38284407780583E-6</v>
      </c>
      <c r="F4032" s="5">
        <v>1.7259711299357E-6</v>
      </c>
    </row>
    <row r="4033" spans="1:6" x14ac:dyDescent="0.75">
      <c r="A4033" s="6" t="str">
        <f>"CDK18"</f>
        <v>CDK18</v>
      </c>
      <c r="B4033" s="4">
        <v>-1.9844940627384999</v>
      </c>
      <c r="C4033" s="11">
        <v>-6.45713259223636</v>
      </c>
      <c r="D4033" s="5">
        <v>8.3012523000462298E-5</v>
      </c>
      <c r="E4033" s="5">
        <v>8.7236741812719897E-4</v>
      </c>
      <c r="F4033" s="5">
        <v>4.6089212714831598E-4</v>
      </c>
    </row>
    <row r="4034" spans="1:6" x14ac:dyDescent="0.75">
      <c r="A4034" s="6" t="str">
        <f>"TTC5"</f>
        <v>TTC5</v>
      </c>
      <c r="B4034" s="4">
        <v>-1.98677949461989</v>
      </c>
      <c r="C4034" s="11">
        <v>-9.7315390806875399</v>
      </c>
      <c r="D4034" s="5">
        <v>2.5380490660212101E-6</v>
      </c>
      <c r="E4034" s="5">
        <v>6.0737320558392301E-5</v>
      </c>
      <c r="F4034" s="5">
        <v>3.1615582296391397E-5</v>
      </c>
    </row>
    <row r="4035" spans="1:6" x14ac:dyDescent="0.75">
      <c r="A4035" s="6" t="str">
        <f>"IL13RA1"</f>
        <v>IL13RA1</v>
      </c>
      <c r="B4035" s="4">
        <v>-1.9872565660530299</v>
      </c>
      <c r="C4035" s="11">
        <v>-13.468857141798001</v>
      </c>
      <c r="D4035" s="5">
        <v>1.3211938159021401E-7</v>
      </c>
      <c r="E4035" s="5">
        <v>6.7857155518647803E-6</v>
      </c>
      <c r="F4035" s="5">
        <v>3.4843022225321201E-6</v>
      </c>
    </row>
    <row r="4036" spans="1:6" x14ac:dyDescent="0.75">
      <c r="A4036" s="6" t="str">
        <f>"LOC105378798"</f>
        <v>LOC105378798</v>
      </c>
      <c r="B4036" s="4">
        <v>-1.98804709319196</v>
      </c>
      <c r="C4036" s="11">
        <v>-5.01554770333939</v>
      </c>
      <c r="D4036" s="5">
        <v>5.7331819256695702E-4</v>
      </c>
      <c r="E4036" s="5">
        <v>4.0996672318234003E-3</v>
      </c>
      <c r="F4036" s="5">
        <v>2.1987667905292402E-3</v>
      </c>
    </row>
    <row r="4037" spans="1:6" x14ac:dyDescent="0.75">
      <c r="A4037" s="6" t="str">
        <f>"MARCKSL1"</f>
        <v>MARCKSL1</v>
      </c>
      <c r="B4037" s="4">
        <v>-1.98846469673985</v>
      </c>
      <c r="C4037" s="11">
        <v>-9.9404495622671103</v>
      </c>
      <c r="D4037" s="5">
        <v>2.1007111921757E-6</v>
      </c>
      <c r="E4037" s="5">
        <v>5.2379662516911701E-5</v>
      </c>
      <c r="F4037" s="5">
        <v>2.7282163383163898E-5</v>
      </c>
    </row>
    <row r="4038" spans="1:6" x14ac:dyDescent="0.75">
      <c r="A4038" s="6" t="str">
        <f>"PRKCH"</f>
        <v>PRKCH</v>
      </c>
      <c r="B4038" s="4">
        <v>-1.9892447506012401</v>
      </c>
      <c r="C4038" s="11">
        <v>-7.4461948000130596</v>
      </c>
      <c r="D4038" s="5">
        <v>2.57415223832985E-5</v>
      </c>
      <c r="E4038" s="5">
        <v>3.4896375898365E-4</v>
      </c>
      <c r="F4038" s="5">
        <v>1.8307292179632099E-4</v>
      </c>
    </row>
    <row r="4039" spans="1:6" x14ac:dyDescent="0.75">
      <c r="A4039" s="6" t="str">
        <f>"PIGB"</f>
        <v>PIGB</v>
      </c>
      <c r="B4039" s="4">
        <v>-1.9906473094730599</v>
      </c>
      <c r="C4039" s="11">
        <v>-12.980295527036301</v>
      </c>
      <c r="D4039" s="5">
        <v>1.8593321184376001E-7</v>
      </c>
      <c r="E4039" s="5">
        <v>8.6910579384697706E-6</v>
      </c>
      <c r="F4039" s="5">
        <v>4.4733692195584103E-6</v>
      </c>
    </row>
    <row r="4040" spans="1:6" x14ac:dyDescent="0.75">
      <c r="A4040" s="6" t="str">
        <f>"DNAJC22"</f>
        <v>DNAJC22</v>
      </c>
      <c r="B4040" s="4">
        <v>-1.9945724489019701</v>
      </c>
      <c r="C4040" s="11">
        <v>-7.1504736629355303</v>
      </c>
      <c r="D4040" s="5">
        <v>3.6094386573314501E-5</v>
      </c>
      <c r="E4040" s="5">
        <v>4.5152264504017599E-4</v>
      </c>
      <c r="F4040" s="5">
        <v>2.3704128056528101E-4</v>
      </c>
    </row>
    <row r="4041" spans="1:6" x14ac:dyDescent="0.75">
      <c r="A4041" s="6" t="str">
        <f>"PELI2"</f>
        <v>PELI2</v>
      </c>
      <c r="B4041" s="4">
        <v>-1.9984478421257399</v>
      </c>
      <c r="C4041" s="11">
        <v>-11.671800790727101</v>
      </c>
      <c r="D4041" s="5">
        <v>4.9311234845879602E-7</v>
      </c>
      <c r="E4041" s="5">
        <v>1.7670356041809501E-5</v>
      </c>
      <c r="F4041" s="5">
        <v>9.1834565141986901E-6</v>
      </c>
    </row>
    <row r="4042" spans="1:6" x14ac:dyDescent="0.75">
      <c r="A4042" s="6" t="str">
        <f>"AFAP1-AS1"</f>
        <v>AFAP1-AS1</v>
      </c>
      <c r="B4042" s="4">
        <v>-1.9991996377706001</v>
      </c>
      <c r="C4042" s="11">
        <v>-14.0244296345452</v>
      </c>
      <c r="D4042" s="5">
        <v>9.0791598163023304E-8</v>
      </c>
      <c r="E4042" s="5">
        <v>5.3385099435738004E-6</v>
      </c>
      <c r="F4042" s="5">
        <v>2.7391825165784101E-6</v>
      </c>
    </row>
    <row r="4043" spans="1:6" x14ac:dyDescent="0.75">
      <c r="A4043" s="6" t="str">
        <f>"FAM122B"</f>
        <v>FAM122B</v>
      </c>
      <c r="B4043" s="4">
        <v>-1.9993423532797401</v>
      </c>
      <c r="C4043" s="11">
        <v>-9.3855140166646702</v>
      </c>
      <c r="D4043" s="5">
        <v>3.49796050712617E-6</v>
      </c>
      <c r="E4043" s="5">
        <v>7.6578559447515994E-5</v>
      </c>
      <c r="F4043" s="5">
        <v>3.9893890884977699E-5</v>
      </c>
    </row>
    <row r="4044" spans="1:6" x14ac:dyDescent="0.75">
      <c r="A4044" s="6" t="str">
        <f>"RAPGEF2"</f>
        <v>RAPGEF2</v>
      </c>
      <c r="B4044" s="4">
        <v>-1.9998953827760899</v>
      </c>
      <c r="C4044" s="11">
        <v>-12.787258988884799</v>
      </c>
      <c r="D4044" s="5">
        <v>2.1349118338823601E-7</v>
      </c>
      <c r="E4044" s="5">
        <v>9.6553510514571906E-6</v>
      </c>
      <c r="F4044" s="5">
        <v>4.9678399323753903E-6</v>
      </c>
    </row>
    <row r="4045" spans="1:6" x14ac:dyDescent="0.75">
      <c r="A4045" s="6" t="str">
        <f>"LINC01085"</f>
        <v>LINC01085</v>
      </c>
      <c r="B4045" s="4">
        <v>-2.0003716654989998</v>
      </c>
      <c r="C4045" s="11">
        <v>-6.9794968887259801</v>
      </c>
      <c r="D4045" s="5">
        <v>4.4086397975619803E-5</v>
      </c>
      <c r="E4045" s="5">
        <v>5.2873346985329601E-4</v>
      </c>
      <c r="F4045" s="5">
        <v>2.7791195715095099E-4</v>
      </c>
    </row>
    <row r="4046" spans="1:6" x14ac:dyDescent="0.75">
      <c r="A4046" s="6" t="str">
        <f>"ASB7"</f>
        <v>ASB7</v>
      </c>
      <c r="B4046" s="4">
        <v>-2.0009523788130799</v>
      </c>
      <c r="C4046" s="11">
        <v>-12.796932236602901</v>
      </c>
      <c r="D4046" s="5">
        <v>2.1200827659836101E-7</v>
      </c>
      <c r="E4046" s="5">
        <v>9.6295951740634103E-6</v>
      </c>
      <c r="F4046" s="5">
        <v>4.9548336238521999E-6</v>
      </c>
    </row>
    <row r="4047" spans="1:6" x14ac:dyDescent="0.75">
      <c r="A4047" s="6" t="str">
        <f>"ARHGDIB"</f>
        <v>ARHGDIB</v>
      </c>
      <c r="B4047" s="4">
        <v>-2.0024780397168498</v>
      </c>
      <c r="C4047" s="11">
        <v>-16.048775532986401</v>
      </c>
      <c r="D4047" s="5">
        <v>2.5746125484677399E-8</v>
      </c>
      <c r="E4047" s="5">
        <v>2.0771469000453199E-6</v>
      </c>
      <c r="F4047" s="5">
        <v>1.06020378209943E-6</v>
      </c>
    </row>
    <row r="4048" spans="1:6" x14ac:dyDescent="0.75">
      <c r="A4048" s="6" t="str">
        <f>"TMEM150C"</f>
        <v>TMEM150C</v>
      </c>
      <c r="B4048" s="4">
        <v>-2.0026606473652602</v>
      </c>
      <c r="C4048" s="11">
        <v>-5.5282992413305996</v>
      </c>
      <c r="D4048" s="5">
        <v>2.7899253784654702E-4</v>
      </c>
      <c r="E4048" s="5">
        <v>2.3062604906785001E-3</v>
      </c>
      <c r="F4048" s="5">
        <v>1.22735562362647E-3</v>
      </c>
    </row>
    <row r="4049" spans="1:6" x14ac:dyDescent="0.75">
      <c r="A4049" s="6" t="str">
        <f>"TIMP4"</f>
        <v>TIMP4</v>
      </c>
      <c r="B4049" s="4">
        <v>-2.0045911622743802</v>
      </c>
      <c r="C4049" s="11">
        <v>-4.7048161544851599</v>
      </c>
      <c r="D4049" s="5">
        <v>9.0350096436723397E-4</v>
      </c>
      <c r="E4049" s="5">
        <v>5.9593258577838801E-3</v>
      </c>
      <c r="F4049" s="5">
        <v>3.21446038855654E-3</v>
      </c>
    </row>
    <row r="4050" spans="1:6" x14ac:dyDescent="0.75">
      <c r="A4050" s="6" t="str">
        <f>"PPP1R14C"</f>
        <v>PPP1R14C</v>
      </c>
      <c r="B4050" s="4">
        <v>-2.00479116259045</v>
      </c>
      <c r="C4050" s="11">
        <v>-13.6766733991621</v>
      </c>
      <c r="D4050" s="5">
        <v>1.14635866701528E-7</v>
      </c>
      <c r="E4050" s="5">
        <v>6.2677432348315399E-6</v>
      </c>
      <c r="F4050" s="5"/>
    </row>
    <row r="4051" spans="1:6" x14ac:dyDescent="0.75">
      <c r="A4051" s="6" t="str">
        <f>"EPHX4"</f>
        <v>EPHX4</v>
      </c>
      <c r="B4051" s="4">
        <v>-2.0074047513361899</v>
      </c>
      <c r="C4051" s="11">
        <v>-13.3888050449193</v>
      </c>
      <c r="D4051" s="5">
        <v>1.39618691250056E-7</v>
      </c>
      <c r="E4051" s="5">
        <v>7.0728203678554001E-6</v>
      </c>
      <c r="F4051" s="5">
        <v>3.63756123921778E-6</v>
      </c>
    </row>
    <row r="4052" spans="1:6" x14ac:dyDescent="0.75">
      <c r="A4052" s="6" t="str">
        <f>"KLHL15"</f>
        <v>KLHL15</v>
      </c>
      <c r="B4052" s="4">
        <v>-2.0074373544231299</v>
      </c>
      <c r="C4052" s="11">
        <v>-6.2236516355620504</v>
      </c>
      <c r="D4052" s="5">
        <v>1.11375732119287E-4</v>
      </c>
      <c r="E4052" s="5">
        <v>1.0996064039050801E-3</v>
      </c>
      <c r="F4052" s="5">
        <v>5.8121958443117599E-4</v>
      </c>
    </row>
    <row r="4053" spans="1:6" x14ac:dyDescent="0.75">
      <c r="A4053" s="6" t="str">
        <f>"SNORA66"</f>
        <v>SNORA66</v>
      </c>
      <c r="B4053" s="4">
        <v>-2.00749998529884</v>
      </c>
      <c r="C4053" s="11">
        <v>-8.1353176613649296</v>
      </c>
      <c r="D4053" s="5">
        <v>1.21477577112215E-5</v>
      </c>
      <c r="E4053" s="5">
        <v>1.9834644615539899E-4</v>
      </c>
      <c r="F4053" s="5">
        <v>1.03941534358353E-4</v>
      </c>
    </row>
    <row r="4054" spans="1:6" x14ac:dyDescent="0.75">
      <c r="A4054" s="6" t="str">
        <f>"TLR8-AS1"</f>
        <v>TLR8-AS1</v>
      </c>
      <c r="B4054" s="4">
        <v>-2.00897867869597</v>
      </c>
      <c r="C4054" s="11">
        <v>-9.4530255805615102</v>
      </c>
      <c r="D4054" s="5">
        <v>3.2832592967393201E-6</v>
      </c>
      <c r="E4054" s="5">
        <v>7.3322825364634305E-5</v>
      </c>
      <c r="F4054" s="5">
        <v>3.81865585900637E-5</v>
      </c>
    </row>
    <row r="4055" spans="1:6" x14ac:dyDescent="0.75">
      <c r="A4055" s="6" t="str">
        <f>"AAGAB"</f>
        <v>AAGAB</v>
      </c>
      <c r="B4055" s="4">
        <v>-2.0099144196780898</v>
      </c>
      <c r="C4055" s="11">
        <v>-14.7788451672746</v>
      </c>
      <c r="D4055" s="5">
        <v>5.5721032755494497E-8</v>
      </c>
      <c r="E4055" s="5">
        <v>3.6856820414291599E-6</v>
      </c>
      <c r="F4055" s="5">
        <v>1.8802975339952E-6</v>
      </c>
    </row>
    <row r="4056" spans="1:6" x14ac:dyDescent="0.75">
      <c r="A4056" s="6" t="str">
        <f>"SYNE1"</f>
        <v>SYNE1</v>
      </c>
      <c r="B4056" s="4">
        <v>-2.0106824172698201</v>
      </c>
      <c r="C4056" s="11">
        <v>-15.4989492006713</v>
      </c>
      <c r="D4056" s="5">
        <v>3.5706521488447802E-8</v>
      </c>
      <c r="E4056" s="5">
        <v>2.6520370032835899E-6</v>
      </c>
      <c r="F4056" s="5">
        <v>1.3533489363146599E-6</v>
      </c>
    </row>
    <row r="4057" spans="1:6" x14ac:dyDescent="0.75">
      <c r="A4057" s="6" t="str">
        <f>"SH3RF1"</f>
        <v>SH3RF1</v>
      </c>
      <c r="B4057" s="4">
        <v>-2.01390146641381</v>
      </c>
      <c r="C4057" s="11">
        <v>-14.071826985153599</v>
      </c>
      <c r="D4057" s="5">
        <v>8.7987379716819E-8</v>
      </c>
      <c r="E4057" s="5">
        <v>5.1942350555934897E-6</v>
      </c>
      <c r="F4057" s="5">
        <v>2.6652402068839601E-6</v>
      </c>
    </row>
    <row r="4058" spans="1:6" x14ac:dyDescent="0.75">
      <c r="A4058" s="6" t="str">
        <f>"ICA1"</f>
        <v>ICA1</v>
      </c>
      <c r="B4058" s="4">
        <v>-2.0170226128199298</v>
      </c>
      <c r="C4058" s="11">
        <v>-7.4250239224854697</v>
      </c>
      <c r="D4058" s="5">
        <v>2.6363467864300401E-5</v>
      </c>
      <c r="E4058" s="5">
        <v>3.5626145470065801E-4</v>
      </c>
      <c r="F4058" s="5">
        <v>1.8688576726173499E-4</v>
      </c>
    </row>
    <row r="4059" spans="1:6" x14ac:dyDescent="0.75">
      <c r="A4059" s="6" t="str">
        <f>"IGFBPL1"</f>
        <v>IGFBPL1</v>
      </c>
      <c r="B4059" s="4">
        <v>-2.0181486621250602</v>
      </c>
      <c r="C4059" s="11">
        <v>-10.946511972989599</v>
      </c>
      <c r="D4059" s="5">
        <v>8.8334398519854598E-7</v>
      </c>
      <c r="E4059" s="5">
        <v>2.7209624078897301E-5</v>
      </c>
      <c r="F4059" s="5">
        <v>1.4158859291327599E-5</v>
      </c>
    </row>
    <row r="4060" spans="1:6" x14ac:dyDescent="0.75">
      <c r="A4060" s="6" t="str">
        <f>"NXPH4"</f>
        <v>NXPH4</v>
      </c>
      <c r="B4060" s="4">
        <v>-2.02391865013244</v>
      </c>
      <c r="C4060" s="11">
        <v>-7.4955229240878598</v>
      </c>
      <c r="D4060" s="5">
        <v>2.4353386347283899E-5</v>
      </c>
      <c r="E4060" s="5">
        <v>3.34590915346202E-4</v>
      </c>
      <c r="F4060" s="5">
        <v>1.75439748351852E-4</v>
      </c>
    </row>
    <row r="4061" spans="1:6" x14ac:dyDescent="0.75">
      <c r="A4061" s="6" t="str">
        <f>"NBPF3"</f>
        <v>NBPF3</v>
      </c>
      <c r="B4061" s="4">
        <v>-2.0277022333619801</v>
      </c>
      <c r="C4061" s="11">
        <v>-6.90409700563277</v>
      </c>
      <c r="D4061" s="5">
        <v>4.8204358598994697E-5</v>
      </c>
      <c r="E4061" s="5">
        <v>5.6710447283890803E-4</v>
      </c>
      <c r="F4061" s="5">
        <v>2.9789543198108801E-4</v>
      </c>
    </row>
    <row r="4062" spans="1:6" x14ac:dyDescent="0.75">
      <c r="A4062" s="6" t="str">
        <f>"PPP1R1C"</f>
        <v>PPP1R1C</v>
      </c>
      <c r="B4062" s="4">
        <v>-2.0310855543972099</v>
      </c>
      <c r="C4062" s="11">
        <v>-9.3852545922289003</v>
      </c>
      <c r="D4062" s="5">
        <v>3.4988145602138201E-6</v>
      </c>
      <c r="E4062" s="5">
        <v>7.6578559447515994E-5</v>
      </c>
      <c r="F4062" s="5">
        <v>3.9893890884977699E-5</v>
      </c>
    </row>
    <row r="4063" spans="1:6" x14ac:dyDescent="0.75">
      <c r="A4063" s="6" t="str">
        <f>"KITLG"</f>
        <v>KITLG</v>
      </c>
      <c r="B4063" s="4">
        <v>-2.0312530921282401</v>
      </c>
      <c r="C4063" s="11">
        <v>-12.132046572279201</v>
      </c>
      <c r="D4063" s="5">
        <v>3.4621668681821899E-7</v>
      </c>
      <c r="E4063" s="5">
        <v>1.3680175351810599E-5</v>
      </c>
      <c r="F4063" s="5">
        <v>7.08640260604184E-6</v>
      </c>
    </row>
    <row r="4064" spans="1:6" x14ac:dyDescent="0.75">
      <c r="A4064" s="6" t="str">
        <f>"ARHGAP24"</f>
        <v>ARHGAP24</v>
      </c>
      <c r="B4064" s="4">
        <v>-2.0324530909921301</v>
      </c>
      <c r="C4064" s="11">
        <v>-6.7737854837707099</v>
      </c>
      <c r="D4064" s="5">
        <v>5.6338968338221499E-5</v>
      </c>
      <c r="E4064" s="5">
        <v>6.3896108943865002E-4</v>
      </c>
      <c r="F4064" s="5">
        <v>3.3645025232861099E-4</v>
      </c>
    </row>
    <row r="4065" spans="1:6" x14ac:dyDescent="0.75">
      <c r="A4065" s="6" t="str">
        <f>"PRKCZ"</f>
        <v>PRKCZ</v>
      </c>
      <c r="B4065" s="4">
        <v>-2.0331337155415601</v>
      </c>
      <c r="C4065" s="11">
        <v>-12.5817584710618</v>
      </c>
      <c r="D4065" s="5">
        <v>2.4784436058496102E-7</v>
      </c>
      <c r="E4065" s="5">
        <v>1.08012759204931E-5</v>
      </c>
      <c r="F4065" s="5">
        <v>5.5718810423608602E-6</v>
      </c>
    </row>
    <row r="4066" spans="1:6" x14ac:dyDescent="0.75">
      <c r="A4066" s="6" t="str">
        <f>"ETAA1"</f>
        <v>ETAA1</v>
      </c>
      <c r="B4066" s="4">
        <v>-2.0348397834674201</v>
      </c>
      <c r="C4066" s="11">
        <v>-9.0430020365609494</v>
      </c>
      <c r="D4066" s="5">
        <v>4.8520270822709303E-6</v>
      </c>
      <c r="E4066" s="5">
        <v>9.7816205838842797E-5</v>
      </c>
      <c r="F4066" s="5">
        <v>5.0969936306446302E-5</v>
      </c>
    </row>
    <row r="4067" spans="1:6" x14ac:dyDescent="0.75">
      <c r="A4067" s="6" t="str">
        <f>"MERTK"</f>
        <v>MERTK</v>
      </c>
      <c r="B4067" s="4">
        <v>-2.0368389060401801</v>
      </c>
      <c r="C4067" s="11">
        <v>-10.3049375194406</v>
      </c>
      <c r="D4067" s="5">
        <v>1.5221967643828099E-6</v>
      </c>
      <c r="E4067" s="5">
        <v>4.0257063248145E-5</v>
      </c>
      <c r="F4067" s="5">
        <v>2.0997653436406101E-5</v>
      </c>
    </row>
    <row r="4068" spans="1:6" x14ac:dyDescent="0.75">
      <c r="A4068" s="6" t="str">
        <f>"TMEM56"</f>
        <v>TMEM56</v>
      </c>
      <c r="B4068" s="4">
        <v>-2.0372737431109802</v>
      </c>
      <c r="C4068" s="11">
        <v>-9.2457915846815002</v>
      </c>
      <c r="D4068" s="5">
        <v>3.9927095267656601E-6</v>
      </c>
      <c r="E4068" s="5">
        <v>8.42163322602849E-5</v>
      </c>
      <c r="F4068" s="5">
        <v>4.3867460459766899E-5</v>
      </c>
    </row>
    <row r="4069" spans="1:6" x14ac:dyDescent="0.75">
      <c r="A4069" s="6" t="str">
        <f>"HPGD"</f>
        <v>HPGD</v>
      </c>
      <c r="B4069" s="4">
        <v>-2.03823038313329</v>
      </c>
      <c r="C4069" s="11">
        <v>-9.0438120377102802</v>
      </c>
      <c r="D4069" s="5">
        <v>4.8482168166574403E-6</v>
      </c>
      <c r="E4069" s="5">
        <v>9.7805926046047194E-5</v>
      </c>
      <c r="F4069" s="5">
        <v>5.0965401170228301E-5</v>
      </c>
    </row>
    <row r="4070" spans="1:6" x14ac:dyDescent="0.75">
      <c r="A4070" s="6" t="str">
        <f>"DENND4A"</f>
        <v>DENND4A</v>
      </c>
      <c r="B4070" s="4">
        <v>-2.0411287563305098</v>
      </c>
      <c r="C4070" s="11">
        <v>-16.581565102248199</v>
      </c>
      <c r="D4070" s="5">
        <v>1.8938540676106599E-8</v>
      </c>
      <c r="E4070" s="5">
        <v>1.6753541878699101E-6</v>
      </c>
      <c r="F4070" s="5">
        <v>8.5535295239242095E-7</v>
      </c>
    </row>
    <row r="4071" spans="1:6" x14ac:dyDescent="0.75">
      <c r="A4071" s="6" t="str">
        <f>"IFI35"</f>
        <v>IFI35</v>
      </c>
      <c r="B4071" s="4">
        <v>-2.0411290083441198</v>
      </c>
      <c r="C4071" s="11">
        <v>-8.1666907049377109</v>
      </c>
      <c r="D4071" s="5">
        <v>1.1753128307044499E-5</v>
      </c>
      <c r="E4071" s="5">
        <v>1.9307314710602201E-4</v>
      </c>
      <c r="F4071" s="5">
        <v>1.01138585574311E-4</v>
      </c>
    </row>
    <row r="4072" spans="1:6" x14ac:dyDescent="0.75">
      <c r="A4072" s="6" t="str">
        <f>"CELF2"</f>
        <v>CELF2</v>
      </c>
      <c r="B4072" s="4">
        <v>-2.0424987864194599</v>
      </c>
      <c r="C4072" s="11">
        <v>-7.6991261511226101</v>
      </c>
      <c r="D4072" s="5">
        <v>1.94270215458123E-5</v>
      </c>
      <c r="E4072" s="5">
        <v>2.7977789133148501E-4</v>
      </c>
      <c r="F4072" s="5">
        <v>1.4676452086487301E-4</v>
      </c>
    </row>
    <row r="4073" spans="1:6" x14ac:dyDescent="0.75">
      <c r="A4073" s="6" t="str">
        <f>"PPID"</f>
        <v>PPID</v>
      </c>
      <c r="B4073" s="4">
        <v>-2.0432592312490701</v>
      </c>
      <c r="C4073" s="11">
        <v>-10.177785652097199</v>
      </c>
      <c r="D4073" s="5">
        <v>1.7013465357778501E-6</v>
      </c>
      <c r="E4073" s="5">
        <v>4.4116446308479502E-5</v>
      </c>
      <c r="F4073" s="5">
        <v>2.2999740731467701E-5</v>
      </c>
    </row>
    <row r="4074" spans="1:6" x14ac:dyDescent="0.75">
      <c r="A4074" s="6" t="str">
        <f>"EMP2"</f>
        <v>EMP2</v>
      </c>
      <c r="B4074" s="4">
        <v>-2.0483133588556202</v>
      </c>
      <c r="C4074" s="11">
        <v>-11.769570303622499</v>
      </c>
      <c r="D4074" s="5">
        <v>4.5695749369201898E-7</v>
      </c>
      <c r="E4074" s="5">
        <v>1.6759820947478901E-5</v>
      </c>
      <c r="F4074" s="5">
        <v>8.7145433531530997E-6</v>
      </c>
    </row>
    <row r="4075" spans="1:6" x14ac:dyDescent="0.75">
      <c r="A4075" s="6" t="str">
        <f>"AGFG2"</f>
        <v>AGFG2</v>
      </c>
      <c r="B4075" s="4">
        <v>-2.0484511319860901</v>
      </c>
      <c r="C4075" s="11">
        <v>-12.7578210206419</v>
      </c>
      <c r="D4075" s="5">
        <v>2.1807449374703699E-7</v>
      </c>
      <c r="E4075" s="5">
        <v>9.7878082138873201E-6</v>
      </c>
      <c r="F4075" s="5">
        <v>5.0355805235456496E-6</v>
      </c>
    </row>
    <row r="4076" spans="1:6" x14ac:dyDescent="0.75">
      <c r="A4076" s="6" t="str">
        <f>"PARP14"</f>
        <v>PARP14</v>
      </c>
      <c r="B4076" s="4">
        <v>-2.04880102871304</v>
      </c>
      <c r="C4076" s="11">
        <v>-11.176691365519099</v>
      </c>
      <c r="D4076" s="5">
        <v>7.3153710804226995E-7</v>
      </c>
      <c r="E4076" s="5">
        <v>2.3744909306497999E-5</v>
      </c>
      <c r="F4076" s="5">
        <v>1.2343665855500699E-5</v>
      </c>
    </row>
    <row r="4077" spans="1:6" x14ac:dyDescent="0.75">
      <c r="A4077" s="6" t="str">
        <f>"KSR1"</f>
        <v>KSR1</v>
      </c>
      <c r="B4077" s="4">
        <v>-2.0497710234182298</v>
      </c>
      <c r="C4077" s="11">
        <v>-12.448817967116501</v>
      </c>
      <c r="D4077" s="5">
        <v>2.7327803778488899E-7</v>
      </c>
      <c r="E4077" s="5">
        <v>1.1602571131454399E-5</v>
      </c>
      <c r="F4077" s="5">
        <v>6.0005810771252597E-6</v>
      </c>
    </row>
    <row r="4078" spans="1:6" x14ac:dyDescent="0.75">
      <c r="A4078" s="6" t="str">
        <f>"LOC101927098"</f>
        <v>LOC101927098</v>
      </c>
      <c r="B4078" s="4">
        <v>-2.05000255608712</v>
      </c>
      <c r="C4078" s="11">
        <v>-8.0888989188790603</v>
      </c>
      <c r="D4078" s="5">
        <v>1.27583703430999E-5</v>
      </c>
      <c r="E4078" s="5">
        <v>2.0660890990041901E-4</v>
      </c>
      <c r="F4078" s="5">
        <v>1.08367126478413E-4</v>
      </c>
    </row>
    <row r="4079" spans="1:6" x14ac:dyDescent="0.75">
      <c r="A4079" s="6" t="str">
        <f>"ZNF883"</f>
        <v>ZNF883</v>
      </c>
      <c r="B4079" s="4">
        <v>-2.05030150778942</v>
      </c>
      <c r="C4079" s="11">
        <v>-7.6313100476537299</v>
      </c>
      <c r="D4079" s="5">
        <v>2.0935508089128501E-5</v>
      </c>
      <c r="E4079" s="5">
        <v>2.9642798959451602E-4</v>
      </c>
      <c r="F4079" s="5">
        <v>1.5549588356696299E-4</v>
      </c>
    </row>
    <row r="4080" spans="1:6" x14ac:dyDescent="0.75">
      <c r="A4080" s="6" t="str">
        <f>"MKRN3"</f>
        <v>MKRN3</v>
      </c>
      <c r="B4080" s="4">
        <v>-2.0521383932136001</v>
      </c>
      <c r="C4080" s="11">
        <v>-6.45454406537488</v>
      </c>
      <c r="D4080" s="5">
        <v>8.3280276057547497E-5</v>
      </c>
      <c r="E4080" s="5">
        <v>8.7456094293601001E-4</v>
      </c>
      <c r="F4080" s="5">
        <v>4.6203860401916298E-4</v>
      </c>
    </row>
    <row r="4081" spans="1:6" x14ac:dyDescent="0.75">
      <c r="A4081" s="6" t="str">
        <f>"ATP8B2"</f>
        <v>ATP8B2</v>
      </c>
      <c r="B4081" s="4">
        <v>-2.0522098910654298</v>
      </c>
      <c r="C4081" s="11">
        <v>-15.1318374865841</v>
      </c>
      <c r="D4081" s="5">
        <v>4.4690406754867903E-8</v>
      </c>
      <c r="E4081" s="5">
        <v>3.13838910943249E-6</v>
      </c>
      <c r="F4081" s="5">
        <v>1.6013177812284601E-6</v>
      </c>
    </row>
    <row r="4082" spans="1:6" x14ac:dyDescent="0.75">
      <c r="A4082" s="6" t="str">
        <f>"LOC101059948"</f>
        <v>LOC101059948</v>
      </c>
      <c r="B4082" s="4">
        <v>-2.0528319162293802</v>
      </c>
      <c r="C4082" s="11">
        <v>-6.2806264707061503</v>
      </c>
      <c r="D4082" s="5">
        <v>1.0359999564169999E-4</v>
      </c>
      <c r="E4082" s="5">
        <v>1.03443365285306E-3</v>
      </c>
      <c r="F4082" s="5"/>
    </row>
    <row r="4083" spans="1:6" x14ac:dyDescent="0.75">
      <c r="A4083" s="6" t="str">
        <f>"FBXL7"</f>
        <v>FBXL7</v>
      </c>
      <c r="B4083" s="4">
        <v>-2.0535795310349898</v>
      </c>
      <c r="C4083" s="11">
        <v>-5.6940425303144204</v>
      </c>
      <c r="D4083" s="5">
        <v>2.22808014694144E-4</v>
      </c>
      <c r="E4083" s="5">
        <v>1.92081045697645E-3</v>
      </c>
      <c r="F4083" s="5">
        <v>1.02190906100978E-3</v>
      </c>
    </row>
    <row r="4084" spans="1:6" x14ac:dyDescent="0.75">
      <c r="A4084" s="6" t="str">
        <f>"PHACTR1"</f>
        <v>PHACTR1</v>
      </c>
      <c r="B4084" s="4">
        <v>-2.0554088904377301</v>
      </c>
      <c r="C4084" s="11">
        <v>-6.3154666553216297</v>
      </c>
      <c r="D4084" s="5">
        <v>9.9135673565306495E-5</v>
      </c>
      <c r="E4084" s="5">
        <v>9.975842737208339E-4</v>
      </c>
      <c r="F4084" s="5">
        <v>5.2657099849741102E-4</v>
      </c>
    </row>
    <row r="4085" spans="1:6" x14ac:dyDescent="0.75">
      <c r="A4085" s="6" t="str">
        <f>"JAG1"</f>
        <v>JAG1</v>
      </c>
      <c r="B4085" s="4">
        <v>-2.0562122946152299</v>
      </c>
      <c r="C4085" s="11">
        <v>-10.461375583992499</v>
      </c>
      <c r="D4085" s="5">
        <v>1.3295594592912601E-6</v>
      </c>
      <c r="E4085" s="5">
        <v>3.6247925093005001E-5</v>
      </c>
      <c r="F4085" s="5">
        <v>1.8885503242381001E-5</v>
      </c>
    </row>
    <row r="4086" spans="1:6" x14ac:dyDescent="0.75">
      <c r="A4086" s="6" t="str">
        <f>"OLMALINC"</f>
        <v>OLMALINC</v>
      </c>
      <c r="B4086" s="4">
        <v>-2.0564242444448699</v>
      </c>
      <c r="C4086" s="11">
        <v>-11.061549641989901</v>
      </c>
      <c r="D4086" s="5">
        <v>8.0355782526575005E-7</v>
      </c>
      <c r="E4086" s="5">
        <v>2.5496184316649401E-5</v>
      </c>
      <c r="F4086" s="5">
        <v>1.32622207813281E-5</v>
      </c>
    </row>
    <row r="4087" spans="1:6" x14ac:dyDescent="0.75">
      <c r="A4087" s="6" t="str">
        <f>"CTGF"</f>
        <v>CTGF</v>
      </c>
      <c r="B4087" s="4">
        <v>-2.0583839145730298</v>
      </c>
      <c r="C4087" s="11">
        <v>-9.2739395830209208</v>
      </c>
      <c r="D4087" s="5">
        <v>3.8871985178932304E-6</v>
      </c>
      <c r="E4087" s="5">
        <v>8.2806377884877598E-5</v>
      </c>
      <c r="F4087" s="5">
        <v>4.31416908432457E-5</v>
      </c>
    </row>
    <row r="4088" spans="1:6" x14ac:dyDescent="0.75">
      <c r="A4088" s="6" t="str">
        <f>"MYEF2"</f>
        <v>MYEF2</v>
      </c>
      <c r="B4088" s="4">
        <v>-2.05985598640572</v>
      </c>
      <c r="C4088" s="11">
        <v>-13.6350686340342</v>
      </c>
      <c r="D4088" s="5">
        <v>1.1792165138646699E-7</v>
      </c>
      <c r="E4088" s="5">
        <v>6.3613225668621401E-6</v>
      </c>
      <c r="F4088" s="5">
        <v>3.2677888627607401E-6</v>
      </c>
    </row>
    <row r="4089" spans="1:6" x14ac:dyDescent="0.75">
      <c r="A4089" s="6" t="str">
        <f>"RASGRP3"</f>
        <v>RASGRP3</v>
      </c>
      <c r="B4089" s="4">
        <v>-2.0614532494173798</v>
      </c>
      <c r="C4089" s="11">
        <v>-8.88882070791065</v>
      </c>
      <c r="D4089" s="5">
        <v>5.64051883792212E-6</v>
      </c>
      <c r="E4089" s="5">
        <v>1.08755221705805E-4</v>
      </c>
      <c r="F4089" s="5">
        <v>5.6687026429084101E-5</v>
      </c>
    </row>
    <row r="4090" spans="1:6" x14ac:dyDescent="0.75">
      <c r="A4090" s="6" t="str">
        <f>"OR51B5"</f>
        <v>OR51B5</v>
      </c>
      <c r="B4090" s="4">
        <v>-2.0623189611603401</v>
      </c>
      <c r="C4090" s="11">
        <v>-6.5956486939384398</v>
      </c>
      <c r="D4090" s="5">
        <v>6.9958572299747506E-5</v>
      </c>
      <c r="E4090" s="5">
        <v>7.5858847058288303E-4</v>
      </c>
      <c r="F4090" s="5"/>
    </row>
    <row r="4091" spans="1:6" x14ac:dyDescent="0.75">
      <c r="A4091" s="6" t="str">
        <f>"TMEM144"</f>
        <v>TMEM144</v>
      </c>
      <c r="B4091" s="4">
        <v>-2.06501987062448</v>
      </c>
      <c r="C4091" s="11">
        <v>-9.0102002545481596</v>
      </c>
      <c r="D4091" s="5">
        <v>5.0091091648500304E-6</v>
      </c>
      <c r="E4091" s="5">
        <v>1.00130360690255E-4</v>
      </c>
      <c r="F4091" s="5">
        <v>5.2164966051103402E-5</v>
      </c>
    </row>
    <row r="4092" spans="1:6" x14ac:dyDescent="0.75">
      <c r="A4092" s="6" t="str">
        <f>"PAQR8"</f>
        <v>PAQR8</v>
      </c>
      <c r="B4092" s="4">
        <v>-2.06966130166757</v>
      </c>
      <c r="C4092" s="11">
        <v>-6.3526200005729097</v>
      </c>
      <c r="D4092" s="5">
        <v>9.4603049577611604E-5</v>
      </c>
      <c r="E4092" s="5">
        <v>9.66079040052556E-4</v>
      </c>
      <c r="F4092" s="5">
        <v>5.1003824262983201E-4</v>
      </c>
    </row>
    <row r="4093" spans="1:6" x14ac:dyDescent="0.75">
      <c r="A4093" s="6" t="str">
        <f>"LRRC20"</f>
        <v>LRRC20</v>
      </c>
      <c r="B4093" s="4">
        <v>-2.0710799719714399</v>
      </c>
      <c r="C4093" s="11">
        <v>-7.6430717206797096</v>
      </c>
      <c r="D4093" s="5">
        <v>2.06650041310143E-5</v>
      </c>
      <c r="E4093" s="5">
        <v>2.9308867598276699E-4</v>
      </c>
      <c r="F4093" s="5">
        <v>1.53750932122348E-4</v>
      </c>
    </row>
    <row r="4094" spans="1:6" x14ac:dyDescent="0.75">
      <c r="A4094" s="6" t="str">
        <f>"PELI1"</f>
        <v>PELI1</v>
      </c>
      <c r="B4094" s="4">
        <v>-2.0732275125429398</v>
      </c>
      <c r="C4094" s="11">
        <v>-9.81007321528093</v>
      </c>
      <c r="D4094" s="5">
        <v>2.36294294833922E-6</v>
      </c>
      <c r="E4094" s="5">
        <v>5.7398208421338302E-5</v>
      </c>
      <c r="F4094" s="5">
        <v>2.98784529553203E-5</v>
      </c>
    </row>
    <row r="4095" spans="1:6" x14ac:dyDescent="0.75">
      <c r="A4095" s="6" t="str">
        <f>"PYCR2"</f>
        <v>PYCR2</v>
      </c>
      <c r="B4095" s="4">
        <v>-2.07324207450025</v>
      </c>
      <c r="C4095" s="11">
        <v>-13.9271041062675</v>
      </c>
      <c r="D4095" s="5">
        <v>9.6862614982300801E-8</v>
      </c>
      <c r="E4095" s="5">
        <v>5.58467625486475E-6</v>
      </c>
      <c r="F4095" s="5">
        <v>2.8650442098196198E-6</v>
      </c>
    </row>
    <row r="4096" spans="1:6" x14ac:dyDescent="0.75">
      <c r="A4096" s="6" t="str">
        <f>"SYDE2"</f>
        <v>SYDE2</v>
      </c>
      <c r="B4096" s="4">
        <v>-2.07485327182046</v>
      </c>
      <c r="C4096" s="11">
        <v>-8.9699546651641899</v>
      </c>
      <c r="D4096" s="5">
        <v>5.2094691739169696E-6</v>
      </c>
      <c r="E4096" s="5">
        <v>1.0292689475945E-4</v>
      </c>
      <c r="F4096" s="5">
        <v>5.36781710987278E-5</v>
      </c>
    </row>
    <row r="4097" spans="1:6" x14ac:dyDescent="0.75">
      <c r="A4097" s="6" t="str">
        <f>"SLC44A3"</f>
        <v>SLC44A3</v>
      </c>
      <c r="B4097" s="4">
        <v>-2.0756815969422999</v>
      </c>
      <c r="C4097" s="11">
        <v>-9.3084777926399696</v>
      </c>
      <c r="D4097" s="5">
        <v>3.7618762921572702E-6</v>
      </c>
      <c r="E4097" s="5">
        <v>8.0902179911524405E-5</v>
      </c>
      <c r="F4097" s="5">
        <v>4.2160404061807101E-5</v>
      </c>
    </row>
    <row r="4098" spans="1:6" x14ac:dyDescent="0.75">
      <c r="A4098" s="6" t="str">
        <f>"OLFML3"</f>
        <v>OLFML3</v>
      </c>
      <c r="B4098" s="4">
        <v>-2.0783549869483702</v>
      </c>
      <c r="C4098" s="11">
        <v>-7.2150388641252503</v>
      </c>
      <c r="D4098" s="5">
        <v>3.3498094686159199E-5</v>
      </c>
      <c r="E4098" s="5">
        <v>4.2605838455979698E-4</v>
      </c>
      <c r="F4098" s="5">
        <v>2.23592370947217E-4</v>
      </c>
    </row>
    <row r="4099" spans="1:6" x14ac:dyDescent="0.75">
      <c r="A4099" s="6" t="str">
        <f>"FAS"</f>
        <v>FAS</v>
      </c>
      <c r="B4099" s="4">
        <v>-2.0792901228098102</v>
      </c>
      <c r="C4099" s="11">
        <v>-13.278899724134799</v>
      </c>
      <c r="D4099" s="5">
        <v>1.5068660271828099E-7</v>
      </c>
      <c r="E4099" s="5">
        <v>7.4662061905431696E-6</v>
      </c>
      <c r="F4099" s="5">
        <v>3.8389503154155098E-6</v>
      </c>
    </row>
    <row r="4100" spans="1:6" x14ac:dyDescent="0.75">
      <c r="A4100" s="6" t="str">
        <f>"KHDRBS3"</f>
        <v>KHDRBS3</v>
      </c>
      <c r="B4100" s="4">
        <v>-2.07937510992573</v>
      </c>
      <c r="C4100" s="11">
        <v>-9.8845026297492193</v>
      </c>
      <c r="D4100" s="5">
        <v>2.20912209537783E-6</v>
      </c>
      <c r="E4100" s="5">
        <v>5.4510685509177402E-5</v>
      </c>
      <c r="F4100" s="5">
        <v>2.8385525390778999E-5</v>
      </c>
    </row>
    <row r="4101" spans="1:6" x14ac:dyDescent="0.75">
      <c r="A4101" s="6" t="str">
        <f>"CACNA2D4"</f>
        <v>CACNA2D4</v>
      </c>
      <c r="B4101" s="4">
        <v>-2.07942782337572</v>
      </c>
      <c r="C4101" s="11">
        <v>-7.8611100226239898</v>
      </c>
      <c r="D4101" s="5">
        <v>1.62812291385005E-5</v>
      </c>
      <c r="E4101" s="5">
        <v>2.4529447154014299E-4</v>
      </c>
      <c r="F4101" s="5">
        <v>1.2865497200329E-4</v>
      </c>
    </row>
    <row r="4102" spans="1:6" x14ac:dyDescent="0.75">
      <c r="A4102" s="6" t="str">
        <f>"L3MBTL3"</f>
        <v>L3MBTL3</v>
      </c>
      <c r="B4102" s="4">
        <v>-2.0800382488719502</v>
      </c>
      <c r="C4102" s="11">
        <v>-11.604353695420199</v>
      </c>
      <c r="D4102" s="5">
        <v>5.1987836956354805E-7</v>
      </c>
      <c r="E4102" s="5">
        <v>1.8297619337310899E-5</v>
      </c>
      <c r="F4102" s="5">
        <v>9.5174335010511201E-6</v>
      </c>
    </row>
    <row r="4103" spans="1:6" x14ac:dyDescent="0.75">
      <c r="A4103" s="6" t="str">
        <f>"SMIM10"</f>
        <v>SMIM10</v>
      </c>
      <c r="B4103" s="4">
        <v>-2.0807683761026499</v>
      </c>
      <c r="C4103" s="11">
        <v>-8.9340898368713493</v>
      </c>
      <c r="D4103" s="5">
        <v>5.3954077686501701E-6</v>
      </c>
      <c r="E4103" s="5">
        <v>1.0526195472281E-4</v>
      </c>
      <c r="F4103" s="5">
        <v>5.4881811321704601E-5</v>
      </c>
    </row>
    <row r="4104" spans="1:6" x14ac:dyDescent="0.75">
      <c r="A4104" s="6" t="str">
        <f>"IL6R"</f>
        <v>IL6R</v>
      </c>
      <c r="B4104" s="4">
        <v>-2.0819495433136699</v>
      </c>
      <c r="C4104" s="11">
        <v>-11.089241030046701</v>
      </c>
      <c r="D4104" s="5">
        <v>7.8555379155069998E-7</v>
      </c>
      <c r="E4104" s="5">
        <v>2.5086084711858801E-5</v>
      </c>
      <c r="F4104" s="5">
        <v>1.30507477373814E-5</v>
      </c>
    </row>
    <row r="4105" spans="1:6" x14ac:dyDescent="0.75">
      <c r="A4105" s="6" t="str">
        <f>"LINC00346"</f>
        <v>LINC00346</v>
      </c>
      <c r="B4105" s="4">
        <v>-2.08209301512853</v>
      </c>
      <c r="C4105" s="11">
        <v>-8.0132467758241805</v>
      </c>
      <c r="D4105" s="5">
        <v>1.3826402211462899E-5</v>
      </c>
      <c r="E4105" s="5">
        <v>2.18647507757046E-4</v>
      </c>
      <c r="F4105" s="5">
        <v>1.1466260437598601E-4</v>
      </c>
    </row>
    <row r="4106" spans="1:6" x14ac:dyDescent="0.75">
      <c r="A4106" s="6" t="str">
        <f>"AKAP12"</f>
        <v>AKAP12</v>
      </c>
      <c r="B4106" s="4">
        <v>-2.0826094800097601</v>
      </c>
      <c r="C4106" s="11">
        <v>-6.1691148943227301</v>
      </c>
      <c r="D4106" s="5">
        <v>1.19412266508902E-4</v>
      </c>
      <c r="E4106" s="5">
        <v>1.1611499176249101E-3</v>
      </c>
      <c r="F4106" s="5">
        <v>6.1402143431828096E-4</v>
      </c>
    </row>
    <row r="4107" spans="1:6" x14ac:dyDescent="0.75">
      <c r="A4107" s="6" t="str">
        <f>"ID3"</f>
        <v>ID3</v>
      </c>
      <c r="B4107" s="4">
        <v>-2.0855947850607199</v>
      </c>
      <c r="C4107" s="11">
        <v>-9.2130806293242902</v>
      </c>
      <c r="D4107" s="5">
        <v>4.1192718426813802E-6</v>
      </c>
      <c r="E4107" s="5">
        <v>8.6150050146691995E-5</v>
      </c>
      <c r="F4107" s="5">
        <v>4.48982772737345E-5</v>
      </c>
    </row>
    <row r="4108" spans="1:6" x14ac:dyDescent="0.75">
      <c r="A4108" s="6" t="str">
        <f>"NES"</f>
        <v>NES</v>
      </c>
      <c r="B4108" s="4">
        <v>-2.0856144537266599</v>
      </c>
      <c r="C4108" s="11">
        <v>-9.5545641926392193</v>
      </c>
      <c r="D4108" s="5">
        <v>2.9869824703040299E-6</v>
      </c>
      <c r="E4108" s="5">
        <v>6.8274608936622105E-5</v>
      </c>
      <c r="F4108" s="5">
        <v>3.5575830160752103E-5</v>
      </c>
    </row>
    <row r="4109" spans="1:6" x14ac:dyDescent="0.75">
      <c r="A4109" s="6" t="str">
        <f>"RPP25"</f>
        <v>RPP25</v>
      </c>
      <c r="B4109" s="4">
        <v>-2.0860139653586498</v>
      </c>
      <c r="C4109" s="11">
        <v>-10.598253725261999</v>
      </c>
      <c r="D4109" s="5">
        <v>1.1827762565315301E-6</v>
      </c>
      <c r="E4109" s="5">
        <v>3.3542176423265E-5</v>
      </c>
      <c r="F4109" s="5">
        <v>1.74923331664492E-5</v>
      </c>
    </row>
    <row r="4110" spans="1:6" x14ac:dyDescent="0.75">
      <c r="A4110" s="6" t="str">
        <f>"CBR4"</f>
        <v>CBR4</v>
      </c>
      <c r="B4110" s="4">
        <v>-2.0874968885215699</v>
      </c>
      <c r="C4110" s="11">
        <v>-8.23330826833846</v>
      </c>
      <c r="D4110" s="5">
        <v>1.0960702763308E-5</v>
      </c>
      <c r="E4110" s="5">
        <v>1.8193713845677601E-4</v>
      </c>
      <c r="F4110" s="5">
        <v>9.5333100586359097E-5</v>
      </c>
    </row>
    <row r="4111" spans="1:6" x14ac:dyDescent="0.75">
      <c r="A4111" s="6" t="str">
        <f>"RNU5B-1"</f>
        <v>RNU5B-1</v>
      </c>
      <c r="B4111" s="4">
        <v>-2.0902946930653599</v>
      </c>
      <c r="C4111" s="11">
        <v>-5.52999315687335</v>
      </c>
      <c r="D4111" s="5">
        <v>2.7834668283257901E-4</v>
      </c>
      <c r="E4111" s="5">
        <v>2.3022059575058601E-3</v>
      </c>
      <c r="F4111" s="5">
        <v>1.2252289788530701E-3</v>
      </c>
    </row>
    <row r="4112" spans="1:6" x14ac:dyDescent="0.75">
      <c r="A4112" s="6" t="str">
        <f>"CDH12"</f>
        <v>CDH12</v>
      </c>
      <c r="B4112" s="4">
        <v>-2.09562031187899</v>
      </c>
      <c r="C4112" s="11">
        <v>-14.568174838707799</v>
      </c>
      <c r="D4112" s="5">
        <v>6.3710031227164693E-8</v>
      </c>
      <c r="E4112" s="5">
        <v>4.1133916675752199E-6</v>
      </c>
      <c r="F4112" s="5"/>
    </row>
    <row r="4113" spans="1:6" x14ac:dyDescent="0.75">
      <c r="A4113" s="6" t="str">
        <f>"SNORD16"</f>
        <v>SNORD16</v>
      </c>
      <c r="B4113" s="4">
        <v>-2.0964981669360498</v>
      </c>
      <c r="C4113" s="11">
        <v>-9.2036910376728702</v>
      </c>
      <c r="D4113" s="5">
        <v>4.1564059857523996E-6</v>
      </c>
      <c r="E4113" s="5">
        <v>8.6640816845549003E-5</v>
      </c>
      <c r="F4113" s="5">
        <v>4.5149507875064999E-5</v>
      </c>
    </row>
    <row r="4114" spans="1:6" x14ac:dyDescent="0.75">
      <c r="A4114" s="6" t="str">
        <f>"BNIP2"</f>
        <v>BNIP2</v>
      </c>
      <c r="B4114" s="4">
        <v>-2.0975975645821801</v>
      </c>
      <c r="C4114" s="11">
        <v>-13.9981571982351</v>
      </c>
      <c r="D4114" s="5">
        <v>9.2388160802271006E-8</v>
      </c>
      <c r="E4114" s="5">
        <v>5.3964828335865803E-6</v>
      </c>
      <c r="F4114" s="5">
        <v>2.76875392143326E-6</v>
      </c>
    </row>
    <row r="4115" spans="1:6" x14ac:dyDescent="0.75">
      <c r="A4115" s="6" t="str">
        <f>"SERTAD4"</f>
        <v>SERTAD4</v>
      </c>
      <c r="B4115" s="4">
        <v>-2.1013528387077698</v>
      </c>
      <c r="C4115" s="11">
        <v>-13.234444321193701</v>
      </c>
      <c r="D4115" s="5">
        <v>1.5543410329831801E-7</v>
      </c>
      <c r="E4115" s="5">
        <v>7.6148841434210697E-6</v>
      </c>
      <c r="F4115" s="5">
        <v>3.9148107400018099E-6</v>
      </c>
    </row>
    <row r="4116" spans="1:6" x14ac:dyDescent="0.75">
      <c r="A4116" s="6" t="str">
        <f>"LOC284930"</f>
        <v>LOC284930</v>
      </c>
      <c r="B4116" s="4">
        <v>-2.1083027582190099</v>
      </c>
      <c r="C4116" s="11">
        <v>-10.3894801979232</v>
      </c>
      <c r="D4116" s="5">
        <v>1.4145572914434799E-6</v>
      </c>
      <c r="E4116" s="5">
        <v>3.8026573233618103E-5</v>
      </c>
      <c r="F4116" s="5"/>
    </row>
    <row r="4117" spans="1:6" x14ac:dyDescent="0.75">
      <c r="A4117" s="6" t="str">
        <f>"RFESD"</f>
        <v>RFESD</v>
      </c>
      <c r="B4117" s="4">
        <v>-2.1113336214718399</v>
      </c>
      <c r="C4117" s="11">
        <v>-9.2030500107023894</v>
      </c>
      <c r="D4117" s="5">
        <v>4.1589544337087503E-6</v>
      </c>
      <c r="E4117" s="5">
        <v>8.6640816845549003E-5</v>
      </c>
      <c r="F4117" s="5">
        <v>4.5149507875064999E-5</v>
      </c>
    </row>
    <row r="4118" spans="1:6" x14ac:dyDescent="0.75">
      <c r="A4118" s="6" t="str">
        <f>"ARHGAP28"</f>
        <v>ARHGAP28</v>
      </c>
      <c r="B4118" s="4">
        <v>-2.1125989233681799</v>
      </c>
      <c r="C4118" s="11">
        <v>-10.425096606941199</v>
      </c>
      <c r="D4118" s="5">
        <v>1.3717293445445201E-6</v>
      </c>
      <c r="E4118" s="5">
        <v>3.7056699294053598E-5</v>
      </c>
      <c r="F4118" s="5">
        <v>1.93207629901532E-5</v>
      </c>
    </row>
    <row r="4119" spans="1:6" x14ac:dyDescent="0.75">
      <c r="A4119" s="6" t="str">
        <f>"TMEM97"</f>
        <v>TMEM97</v>
      </c>
      <c r="B4119" s="4">
        <v>-2.1140667150668402</v>
      </c>
      <c r="C4119" s="11">
        <v>-17.000344895950001</v>
      </c>
      <c r="D4119" s="5">
        <v>1.4973032937872001E-8</v>
      </c>
      <c r="E4119" s="5">
        <v>1.4086534321074201E-6</v>
      </c>
      <c r="F4119" s="5">
        <v>7.1932548365541201E-7</v>
      </c>
    </row>
    <row r="4120" spans="1:6" x14ac:dyDescent="0.75">
      <c r="A4120" s="6" t="str">
        <f>"PAX9"</f>
        <v>PAX9</v>
      </c>
      <c r="B4120" s="4">
        <v>-2.11585355075474</v>
      </c>
      <c r="C4120" s="11">
        <v>-8.1901719178334993</v>
      </c>
      <c r="D4120" s="5">
        <v>1.1466910051060601E-5</v>
      </c>
      <c r="E4120" s="5">
        <v>1.8910510815981201E-4</v>
      </c>
      <c r="F4120" s="5">
        <v>9.9071213127290895E-5</v>
      </c>
    </row>
    <row r="4121" spans="1:6" x14ac:dyDescent="0.75">
      <c r="A4121" s="6" t="str">
        <f>"AMMECR1"</f>
        <v>AMMECR1</v>
      </c>
      <c r="B4121" s="4">
        <v>-2.1168898358761101</v>
      </c>
      <c r="C4121" s="11">
        <v>-14.5878042144763</v>
      </c>
      <c r="D4121" s="5">
        <v>6.2914886454473597E-8</v>
      </c>
      <c r="E4121" s="5">
        <v>4.0759575073857402E-6</v>
      </c>
      <c r="F4121" s="5">
        <v>2.0793103179495398E-6</v>
      </c>
    </row>
    <row r="4122" spans="1:6" x14ac:dyDescent="0.75">
      <c r="A4122" s="6" t="str">
        <f>"LINC02328"</f>
        <v>LINC02328</v>
      </c>
      <c r="B4122" s="4">
        <v>-2.11914286633671</v>
      </c>
      <c r="C4122" s="11">
        <v>-6.4836278605850701</v>
      </c>
      <c r="D4122" s="5">
        <v>8.0324832769399404E-5</v>
      </c>
      <c r="E4122" s="5">
        <v>8.4773020623972602E-4</v>
      </c>
      <c r="F4122" s="5"/>
    </row>
    <row r="4123" spans="1:6" x14ac:dyDescent="0.75">
      <c r="A4123" s="6" t="str">
        <f>"SH3PXD2B"</f>
        <v>SH3PXD2B</v>
      </c>
      <c r="B4123" s="4">
        <v>-2.1212917745896198</v>
      </c>
      <c r="C4123" s="11">
        <v>-8.0134981306612296</v>
      </c>
      <c r="D4123" s="5">
        <v>1.3822696384094999E-5</v>
      </c>
      <c r="E4123" s="5">
        <v>2.18647507757046E-4</v>
      </c>
      <c r="F4123" s="5">
        <v>1.1466260437598601E-4</v>
      </c>
    </row>
    <row r="4124" spans="1:6" x14ac:dyDescent="0.75">
      <c r="A4124" s="6" t="str">
        <f>"PDGFRB"</f>
        <v>PDGFRB</v>
      </c>
      <c r="B4124" s="4">
        <v>-2.12241243743799</v>
      </c>
      <c r="C4124" s="11">
        <v>-9.4951802677896708</v>
      </c>
      <c r="D4124" s="5">
        <v>3.15652814812918E-6</v>
      </c>
      <c r="E4124" s="5">
        <v>7.1461964606423301E-5</v>
      </c>
      <c r="F4124" s="5">
        <v>3.7229262794783898E-5</v>
      </c>
    </row>
    <row r="4125" spans="1:6" x14ac:dyDescent="0.75">
      <c r="A4125" s="6" t="str">
        <f>"LINC01684"</f>
        <v>LINC01684</v>
      </c>
      <c r="B4125" s="4">
        <v>-2.1231590808977399</v>
      </c>
      <c r="C4125" s="11">
        <v>-6.8339114693607996</v>
      </c>
      <c r="D4125" s="5">
        <v>5.2414451990820799E-5</v>
      </c>
      <c r="E4125" s="5">
        <v>6.0509096848292902E-4</v>
      </c>
      <c r="F4125" s="5"/>
    </row>
    <row r="4126" spans="1:6" x14ac:dyDescent="0.75">
      <c r="A4126" s="6" t="str">
        <f>"HOXC13"</f>
        <v>HOXC13</v>
      </c>
      <c r="B4126" s="4">
        <v>-2.12382728411455</v>
      </c>
      <c r="C4126" s="11">
        <v>-8.34533465747921</v>
      </c>
      <c r="D4126" s="5">
        <v>9.7562853246160604E-6</v>
      </c>
      <c r="E4126" s="5">
        <v>1.6578412591456199E-4</v>
      </c>
      <c r="F4126" s="5">
        <v>8.6879317663419894E-5</v>
      </c>
    </row>
    <row r="4127" spans="1:6" x14ac:dyDescent="0.75">
      <c r="A4127" s="6" t="str">
        <f>"IGFBP4"</f>
        <v>IGFBP4</v>
      </c>
      <c r="B4127" s="4">
        <v>-2.13323815299831</v>
      </c>
      <c r="C4127" s="11">
        <v>-7.5005624478608004</v>
      </c>
      <c r="D4127" s="5">
        <v>2.4216218543967899E-5</v>
      </c>
      <c r="E4127" s="5">
        <v>3.3304008477226603E-4</v>
      </c>
      <c r="F4127" s="5">
        <v>1.7463146029708901E-4</v>
      </c>
    </row>
    <row r="4128" spans="1:6" x14ac:dyDescent="0.75">
      <c r="A4128" s="6" t="str">
        <f>"ELOVL7"</f>
        <v>ELOVL7</v>
      </c>
      <c r="B4128" s="4">
        <v>-2.1332619367511598</v>
      </c>
      <c r="C4128" s="11">
        <v>-11.167789304948201</v>
      </c>
      <c r="D4128" s="5">
        <v>7.3684518392440102E-7</v>
      </c>
      <c r="E4128" s="5">
        <v>2.3887460333624501E-5</v>
      </c>
      <c r="F4128" s="5">
        <v>1.2417193424252701E-5</v>
      </c>
    </row>
    <row r="4129" spans="1:6" x14ac:dyDescent="0.75">
      <c r="A4129" s="6" t="str">
        <f>"STARD3NL"</f>
        <v>STARD3NL</v>
      </c>
      <c r="B4129" s="4">
        <v>-2.1337423908325199</v>
      </c>
      <c r="C4129" s="11">
        <v>-16.343815101164999</v>
      </c>
      <c r="D4129" s="5">
        <v>2.1694815947161599E-8</v>
      </c>
      <c r="E4129" s="5">
        <v>1.82101154812371E-6</v>
      </c>
      <c r="F4129" s="5">
        <v>9.29569015851493E-7</v>
      </c>
    </row>
    <row r="4130" spans="1:6" x14ac:dyDescent="0.75">
      <c r="A4130" s="6" t="str">
        <f>"SP110"</f>
        <v>SP110</v>
      </c>
      <c r="B4130" s="4">
        <v>-2.13474798909867</v>
      </c>
      <c r="C4130" s="11">
        <v>-12.068387301887499</v>
      </c>
      <c r="D4130" s="5">
        <v>3.63314563924173E-7</v>
      </c>
      <c r="E4130" s="5">
        <v>1.41348920792166E-5</v>
      </c>
      <c r="F4130" s="5">
        <v>7.3297009076300497E-6</v>
      </c>
    </row>
    <row r="4131" spans="1:6" x14ac:dyDescent="0.75">
      <c r="A4131" s="6" t="str">
        <f>"FAM174B"</f>
        <v>FAM174B</v>
      </c>
      <c r="B4131" s="4">
        <v>-2.1355832661869201</v>
      </c>
      <c r="C4131" s="11">
        <v>-8.8111472618857807</v>
      </c>
      <c r="D4131" s="5">
        <v>6.08988964708119E-6</v>
      </c>
      <c r="E4131" s="5">
        <v>1.15688384417469E-4</v>
      </c>
      <c r="F4131" s="5">
        <v>6.0319097390820597E-5</v>
      </c>
    </row>
    <row r="4132" spans="1:6" x14ac:dyDescent="0.75">
      <c r="A4132" s="6" t="str">
        <f>"MFSD14A"</f>
        <v>MFSD14A</v>
      </c>
      <c r="B4132" s="4">
        <v>-2.13559180079264</v>
      </c>
      <c r="C4132" s="11">
        <v>-16.574852039370501</v>
      </c>
      <c r="D4132" s="5">
        <v>1.9010860822956601E-8</v>
      </c>
      <c r="E4132" s="5">
        <v>1.6767466085961899E-6</v>
      </c>
      <c r="F4132" s="5">
        <v>8.5605622541582295E-7</v>
      </c>
    </row>
    <row r="4133" spans="1:6" x14ac:dyDescent="0.75">
      <c r="A4133" s="6" t="str">
        <f>"WNT5A"</f>
        <v>WNT5A</v>
      </c>
      <c r="B4133" s="4">
        <v>-2.1364861903482</v>
      </c>
      <c r="C4133" s="11">
        <v>-8.0514758450089001</v>
      </c>
      <c r="D4133" s="5">
        <v>1.32750112725785E-5</v>
      </c>
      <c r="E4133" s="5">
        <v>2.12192534553865E-4</v>
      </c>
      <c r="F4133" s="5">
        <v>1.11313810476291E-4</v>
      </c>
    </row>
    <row r="4134" spans="1:6" x14ac:dyDescent="0.75">
      <c r="A4134" s="6" t="str">
        <f>"RPS6KA3"</f>
        <v>RPS6KA3</v>
      </c>
      <c r="B4134" s="4">
        <v>-2.1386507461407098</v>
      </c>
      <c r="C4134" s="11">
        <v>-13.662246624986301</v>
      </c>
      <c r="D4134" s="5">
        <v>1.157637100257E-7</v>
      </c>
      <c r="E4134" s="5">
        <v>6.29478448919562E-6</v>
      </c>
      <c r="F4134" s="5">
        <v>3.233880677292E-6</v>
      </c>
    </row>
    <row r="4135" spans="1:6" x14ac:dyDescent="0.75">
      <c r="A4135" s="6" t="str">
        <f>"NOV"</f>
        <v>NOV</v>
      </c>
      <c r="B4135" s="4">
        <v>-2.1387589286822899</v>
      </c>
      <c r="C4135" s="11">
        <v>-8.7321955346144495</v>
      </c>
      <c r="D4135" s="5">
        <v>6.5870130293577998E-6</v>
      </c>
      <c r="E4135" s="5">
        <v>1.2253994420905099E-4</v>
      </c>
      <c r="F4135" s="5">
        <v>6.3941500352549801E-5</v>
      </c>
    </row>
    <row r="4136" spans="1:6" x14ac:dyDescent="0.75">
      <c r="A4136" s="6" t="str">
        <f>"PDCD7"</f>
        <v>PDCD7</v>
      </c>
      <c r="B4136" s="4">
        <v>-2.1413824422277301</v>
      </c>
      <c r="C4136" s="11">
        <v>-14.8413729868942</v>
      </c>
      <c r="D4136" s="5">
        <v>5.3566793475105501E-8</v>
      </c>
      <c r="E4136" s="5">
        <v>3.5753421726007899E-6</v>
      </c>
      <c r="F4136" s="5">
        <v>1.82405209835658E-6</v>
      </c>
    </row>
    <row r="4137" spans="1:6" x14ac:dyDescent="0.75">
      <c r="A4137" s="6" t="str">
        <f>"MID2"</f>
        <v>MID2</v>
      </c>
      <c r="B4137" s="4">
        <v>-2.1437227509034802</v>
      </c>
      <c r="C4137" s="11">
        <v>-15.6161401492806</v>
      </c>
      <c r="D4137" s="5">
        <v>3.3272450685081498E-8</v>
      </c>
      <c r="E4137" s="5">
        <v>2.50261186815327E-6</v>
      </c>
      <c r="F4137" s="5">
        <v>1.2771371974159101E-6</v>
      </c>
    </row>
    <row r="4138" spans="1:6" x14ac:dyDescent="0.75">
      <c r="A4138" s="6" t="str">
        <f>"PURPL"</f>
        <v>PURPL</v>
      </c>
      <c r="B4138" s="4">
        <v>-2.1439751526712998</v>
      </c>
      <c r="C4138" s="11">
        <v>-6.5194270558901604</v>
      </c>
      <c r="D4138" s="5">
        <v>7.6841874374789103E-5</v>
      </c>
      <c r="E4138" s="5">
        <v>8.1766928082473004E-4</v>
      </c>
      <c r="F4138" s="5"/>
    </row>
    <row r="4139" spans="1:6" x14ac:dyDescent="0.75">
      <c r="A4139" s="6" t="str">
        <f>"SPRED2"</f>
        <v>SPRED2</v>
      </c>
      <c r="B4139" s="4">
        <v>-2.1477256179282</v>
      </c>
      <c r="C4139" s="11">
        <v>-13.437988261515301</v>
      </c>
      <c r="D4139" s="5">
        <v>1.3495748154699401E-7</v>
      </c>
      <c r="E4139" s="5">
        <v>6.8956292511123496E-6</v>
      </c>
      <c r="F4139" s="5">
        <v>3.5405801898024401E-6</v>
      </c>
    </row>
    <row r="4140" spans="1:6" x14ac:dyDescent="0.75">
      <c r="A4140" s="6" t="str">
        <f>"RGS2"</f>
        <v>RGS2</v>
      </c>
      <c r="B4140" s="4">
        <v>-2.15531163014465</v>
      </c>
      <c r="C4140" s="11">
        <v>-7.1919091366546199</v>
      </c>
      <c r="D4140" s="5">
        <v>3.4404096082168702E-5</v>
      </c>
      <c r="E4140" s="5">
        <v>4.3552558197141E-4</v>
      </c>
      <c r="F4140" s="5">
        <v>2.28527428181205E-4</v>
      </c>
    </row>
    <row r="4141" spans="1:6" x14ac:dyDescent="0.75">
      <c r="A4141" s="6" t="str">
        <f>"ZNF385B"</f>
        <v>ZNF385B</v>
      </c>
      <c r="B4141" s="4">
        <v>-2.15931879838528</v>
      </c>
      <c r="C4141" s="11">
        <v>-7.9546192199631198</v>
      </c>
      <c r="D4141" s="5">
        <v>1.47210691339832E-5</v>
      </c>
      <c r="E4141" s="5">
        <v>2.2828826990350199E-4</v>
      </c>
      <c r="F4141" s="5">
        <v>1.19777415256816E-4</v>
      </c>
    </row>
    <row r="4142" spans="1:6" x14ac:dyDescent="0.75">
      <c r="A4142" s="6" t="str">
        <f>"NEDD9"</f>
        <v>NEDD9</v>
      </c>
      <c r="B4142" s="4">
        <v>-2.1611384321740701</v>
      </c>
      <c r="C4142" s="11">
        <v>-9.1523278499076994</v>
      </c>
      <c r="D4142" s="5">
        <v>4.3661190087099804E-6</v>
      </c>
      <c r="E4142" s="5">
        <v>8.9791767399805805E-5</v>
      </c>
      <c r="F4142" s="5">
        <v>4.6810877929203999E-5</v>
      </c>
    </row>
    <row r="4143" spans="1:6" x14ac:dyDescent="0.75">
      <c r="A4143" s="6" t="str">
        <f>"SLC1A1"</f>
        <v>SLC1A1</v>
      </c>
      <c r="B4143" s="4">
        <v>-2.1620004703251601</v>
      </c>
      <c r="C4143" s="11">
        <v>-7.7394485803969397</v>
      </c>
      <c r="D4143" s="5">
        <v>1.8586453807262799E-5</v>
      </c>
      <c r="E4143" s="5">
        <v>2.71468486238655E-4</v>
      </c>
      <c r="F4143" s="5">
        <v>1.4246781284682901E-4</v>
      </c>
    </row>
    <row r="4144" spans="1:6" x14ac:dyDescent="0.75">
      <c r="A4144" s="6" t="str">
        <f>"PPP1R9A"</f>
        <v>PPP1R9A</v>
      </c>
      <c r="B4144" s="4">
        <v>-2.1622538128277</v>
      </c>
      <c r="C4144" s="11">
        <v>-11.3230562465048</v>
      </c>
      <c r="D4144" s="5">
        <v>6.5001091919277203E-7</v>
      </c>
      <c r="E4144" s="5">
        <v>2.1738997255868899E-5</v>
      </c>
      <c r="F4144" s="5">
        <v>1.12949349493421E-5</v>
      </c>
    </row>
    <row r="4145" spans="1:6" x14ac:dyDescent="0.75">
      <c r="A4145" s="6" t="str">
        <f>"SMC2-AS1"</f>
        <v>SMC2-AS1</v>
      </c>
      <c r="B4145" s="4">
        <v>-2.16256774778945</v>
      </c>
      <c r="C4145" s="11">
        <v>-5.4476245621785102</v>
      </c>
      <c r="D4145" s="5">
        <v>3.1169714627086602E-4</v>
      </c>
      <c r="E4145" s="5">
        <v>2.5249285794770198E-3</v>
      </c>
      <c r="F4145" s="5"/>
    </row>
    <row r="4146" spans="1:6" x14ac:dyDescent="0.75">
      <c r="A4146" s="6" t="str">
        <f>"POF1B"</f>
        <v>POF1B</v>
      </c>
      <c r="B4146" s="4">
        <v>-2.16542533472761</v>
      </c>
      <c r="C4146" s="11">
        <v>-11.927873074828501</v>
      </c>
      <c r="D4146" s="5">
        <v>4.04427150665576E-7</v>
      </c>
      <c r="E4146" s="5">
        <v>1.52677689299036E-5</v>
      </c>
      <c r="F4146" s="5"/>
    </row>
    <row r="4147" spans="1:6" x14ac:dyDescent="0.75">
      <c r="A4147" s="6" t="str">
        <f>"ABCA8"</f>
        <v>ABCA8</v>
      </c>
      <c r="B4147" s="4">
        <v>-2.1654746890722798</v>
      </c>
      <c r="C4147" s="11">
        <v>-10.9630706721926</v>
      </c>
      <c r="D4147" s="5">
        <v>8.7134287345272896E-7</v>
      </c>
      <c r="E4147" s="5">
        <v>2.6954327823352401E-5</v>
      </c>
      <c r="F4147" s="5"/>
    </row>
    <row r="4148" spans="1:6" x14ac:dyDescent="0.75">
      <c r="A4148" s="6" t="str">
        <f>"LOC105377616"</f>
        <v>LOC105377616</v>
      </c>
      <c r="B4148" s="4">
        <v>-2.1657422186075102</v>
      </c>
      <c r="C4148" s="11">
        <v>-6.9960487021665001</v>
      </c>
      <c r="D4148" s="5">
        <v>4.3234497951503598E-5</v>
      </c>
      <c r="E4148" s="5">
        <v>5.2104690800846296E-4</v>
      </c>
      <c r="F4148" s="5">
        <v>2.7380033652327099E-4</v>
      </c>
    </row>
    <row r="4149" spans="1:6" x14ac:dyDescent="0.75">
      <c r="A4149" s="6" t="str">
        <f>"CRIM1-DT"</f>
        <v>CRIM1-DT</v>
      </c>
      <c r="B4149" s="4">
        <v>-2.1662642987980001</v>
      </c>
      <c r="C4149" s="11">
        <v>-9.6224772663299696</v>
      </c>
      <c r="D4149" s="5">
        <v>2.8051895068281298E-6</v>
      </c>
      <c r="E4149" s="5">
        <v>6.5406601915697505E-5</v>
      </c>
      <c r="F4149" s="5">
        <v>3.4098536430702902E-5</v>
      </c>
    </row>
    <row r="4150" spans="1:6" x14ac:dyDescent="0.75">
      <c r="A4150" s="6" t="str">
        <f>"NUP160"</f>
        <v>NUP160</v>
      </c>
      <c r="B4150" s="4">
        <v>-2.1664486757251602</v>
      </c>
      <c r="C4150" s="11">
        <v>-16.9303565922147</v>
      </c>
      <c r="D4150" s="5">
        <v>1.5566719021735699E-8</v>
      </c>
      <c r="E4150" s="5">
        <v>1.4506909377645899E-6</v>
      </c>
      <c r="F4150" s="5">
        <v>7.4076957868417502E-7</v>
      </c>
    </row>
    <row r="4151" spans="1:6" x14ac:dyDescent="0.75">
      <c r="A4151" s="6" t="str">
        <f>"GSR"</f>
        <v>GSR</v>
      </c>
      <c r="B4151" s="4">
        <v>-2.1714630709965701</v>
      </c>
      <c r="C4151" s="11">
        <v>-11.534713635383801</v>
      </c>
      <c r="D4151" s="5">
        <v>5.49195752800375E-7</v>
      </c>
      <c r="E4151" s="5">
        <v>1.9057864325806901E-5</v>
      </c>
      <c r="F4151" s="5">
        <v>9.9098300609972006E-6</v>
      </c>
    </row>
    <row r="4152" spans="1:6" x14ac:dyDescent="0.75">
      <c r="A4152" s="6" t="str">
        <f>"GUCY1A2"</f>
        <v>GUCY1A2</v>
      </c>
      <c r="B4152" s="4">
        <v>-2.1718797453356702</v>
      </c>
      <c r="C4152" s="11">
        <v>-7.9570555157036704</v>
      </c>
      <c r="D4152" s="5">
        <v>1.46826605594863E-5</v>
      </c>
      <c r="E4152" s="5">
        <v>2.2817023895142999E-4</v>
      </c>
      <c r="F4152" s="5"/>
    </row>
    <row r="4153" spans="1:6" x14ac:dyDescent="0.75">
      <c r="A4153" s="6" t="str">
        <f>"GSTA4"</f>
        <v>GSTA4</v>
      </c>
      <c r="B4153" s="4">
        <v>-2.1727813205373399</v>
      </c>
      <c r="C4153" s="11">
        <v>-9.6974166909979402</v>
      </c>
      <c r="D4153" s="5">
        <v>2.6185116376675299E-6</v>
      </c>
      <c r="E4153" s="5">
        <v>6.2033988309681795E-5</v>
      </c>
      <c r="F4153" s="5">
        <v>3.2352789536634799E-5</v>
      </c>
    </row>
    <row r="4154" spans="1:6" x14ac:dyDescent="0.75">
      <c r="A4154" s="6" t="str">
        <f>"QPCT"</f>
        <v>QPCT</v>
      </c>
      <c r="B4154" s="4">
        <v>-2.1729592488082399</v>
      </c>
      <c r="C4154" s="11">
        <v>-7.3833264068344597</v>
      </c>
      <c r="D4154" s="5">
        <v>2.76367373209801E-5</v>
      </c>
      <c r="E4154" s="5">
        <v>3.6963675518697801E-4</v>
      </c>
      <c r="F4154" s="5">
        <v>1.9390706162185399E-4</v>
      </c>
    </row>
    <row r="4155" spans="1:6" x14ac:dyDescent="0.75">
      <c r="A4155" s="6" t="str">
        <f>"FAM81A"</f>
        <v>FAM81A</v>
      </c>
      <c r="B4155" s="4">
        <v>-2.1744303640637002</v>
      </c>
      <c r="C4155" s="11">
        <v>-10.0134309760722</v>
      </c>
      <c r="D4155" s="5">
        <v>1.9679471640753701E-6</v>
      </c>
      <c r="E4155" s="5">
        <v>4.9803684207834098E-5</v>
      </c>
      <c r="F4155" s="5">
        <v>2.5949722875941399E-5</v>
      </c>
    </row>
    <row r="4156" spans="1:6" x14ac:dyDescent="0.75">
      <c r="A4156" s="6" t="str">
        <f>"LOC105376374"</f>
        <v>LOC105376374</v>
      </c>
      <c r="B4156" s="4">
        <v>-2.17458124632845</v>
      </c>
      <c r="C4156" s="11">
        <v>-5.0244828390396297</v>
      </c>
      <c r="D4156" s="5">
        <v>5.65985120924817E-4</v>
      </c>
      <c r="E4156" s="5">
        <v>4.0592858321894798E-3</v>
      </c>
      <c r="F4156" s="5">
        <v>2.17692135368456E-3</v>
      </c>
    </row>
    <row r="4157" spans="1:6" x14ac:dyDescent="0.75">
      <c r="A4157" s="6" t="str">
        <f>"RASD1"</f>
        <v>RASD1</v>
      </c>
      <c r="B4157" s="4">
        <v>-2.1785220019129401</v>
      </c>
      <c r="C4157" s="11">
        <v>-6.8536170310711597</v>
      </c>
      <c r="D4157" s="5">
        <v>5.11935434650943E-5</v>
      </c>
      <c r="E4157" s="5">
        <v>5.9401748652626097E-4</v>
      </c>
      <c r="F4157" s="5">
        <v>3.12400729438086E-4</v>
      </c>
    </row>
    <row r="4158" spans="1:6" x14ac:dyDescent="0.75">
      <c r="A4158" s="6" t="str">
        <f>"CASP3"</f>
        <v>CASP3</v>
      </c>
      <c r="B4158" s="4">
        <v>-2.1794317455333401</v>
      </c>
      <c r="C4158" s="11">
        <v>-12.499977545172699</v>
      </c>
      <c r="D4158" s="5">
        <v>2.6316633270237399E-7</v>
      </c>
      <c r="E4158" s="5">
        <v>1.12864461210345E-5</v>
      </c>
      <c r="F4158" s="5">
        <v>5.8294627442221897E-6</v>
      </c>
    </row>
    <row r="4159" spans="1:6" x14ac:dyDescent="0.75">
      <c r="A4159" s="6" t="str">
        <f>"DPP8"</f>
        <v>DPP8</v>
      </c>
      <c r="B4159" s="4">
        <v>-2.1809282218570099</v>
      </c>
      <c r="C4159" s="11">
        <v>-14.543778419175799</v>
      </c>
      <c r="D4159" s="5">
        <v>6.4713705282817202E-8</v>
      </c>
      <c r="E4159" s="5">
        <v>4.1611832867714596E-6</v>
      </c>
      <c r="F4159" s="5">
        <v>2.1273819410758901E-6</v>
      </c>
    </row>
    <row r="4160" spans="1:6" x14ac:dyDescent="0.75">
      <c r="A4160" s="6" t="str">
        <f>"VAV1"</f>
        <v>VAV1</v>
      </c>
      <c r="B4160" s="4">
        <v>-2.1836320936991198</v>
      </c>
      <c r="C4160" s="11">
        <v>-8.9915058360255404</v>
      </c>
      <c r="D4160" s="5">
        <v>5.1011115949248402E-6</v>
      </c>
      <c r="E4160" s="5">
        <v>1.01457343701743E-4</v>
      </c>
      <c r="F4160" s="5">
        <v>5.2886782411987001E-5</v>
      </c>
    </row>
    <row r="4161" spans="1:6" x14ac:dyDescent="0.75">
      <c r="A4161" s="6" t="str">
        <f>"KLHL2"</f>
        <v>KLHL2</v>
      </c>
      <c r="B4161" s="4">
        <v>-2.1862065810786002</v>
      </c>
      <c r="C4161" s="11">
        <v>-11.3665038349712</v>
      </c>
      <c r="D4161" s="5">
        <v>6.2776786968760903E-7</v>
      </c>
      <c r="E4161" s="5">
        <v>2.1188953095890999E-5</v>
      </c>
      <c r="F4161" s="5">
        <v>1.10114864119042E-5</v>
      </c>
    </row>
    <row r="4162" spans="1:6" x14ac:dyDescent="0.75">
      <c r="A4162" s="6" t="str">
        <f>"OAZ2"</f>
        <v>OAZ2</v>
      </c>
      <c r="B4162" s="4">
        <v>-2.1863322526657001</v>
      </c>
      <c r="C4162" s="11">
        <v>-14.6939953763224</v>
      </c>
      <c r="D4162" s="5">
        <v>5.8798032163649398E-8</v>
      </c>
      <c r="E4162" s="5">
        <v>3.8296256772961503E-6</v>
      </c>
      <c r="F4162" s="5">
        <v>1.9536747030587001E-6</v>
      </c>
    </row>
    <row r="4163" spans="1:6" x14ac:dyDescent="0.75">
      <c r="A4163" s="6" t="str">
        <f>"DGKE"</f>
        <v>DGKE</v>
      </c>
      <c r="B4163" s="4">
        <v>-2.19457292806681</v>
      </c>
      <c r="C4163" s="11">
        <v>-7.5488261742715199</v>
      </c>
      <c r="D4163" s="5">
        <v>2.2944289385042899E-5</v>
      </c>
      <c r="E4163" s="5">
        <v>3.1877825406739102E-4</v>
      </c>
      <c r="F4163" s="5">
        <v>1.67205123368779E-4</v>
      </c>
    </row>
    <row r="4164" spans="1:6" x14ac:dyDescent="0.75">
      <c r="A4164" s="6" t="str">
        <f>"TARSL2"</f>
        <v>TARSL2</v>
      </c>
      <c r="B4164" s="4">
        <v>-2.1962430261409498</v>
      </c>
      <c r="C4164" s="11">
        <v>-6.6299996979073299</v>
      </c>
      <c r="D4164" s="5">
        <v>6.7077344028952998E-5</v>
      </c>
      <c r="E4164" s="5">
        <v>7.3270810552820596E-4</v>
      </c>
      <c r="F4164" s="5">
        <v>3.8620676896059398E-4</v>
      </c>
    </row>
    <row r="4165" spans="1:6" x14ac:dyDescent="0.75">
      <c r="A4165" s="6" t="str">
        <f>"PRKCA"</f>
        <v>PRKCA</v>
      </c>
      <c r="B4165" s="4">
        <v>-2.1975096158834702</v>
      </c>
      <c r="C4165" s="11">
        <v>-16.408279586051702</v>
      </c>
      <c r="D4165" s="5">
        <v>2.0906284861661699E-8</v>
      </c>
      <c r="E4165" s="5">
        <v>1.7958195706531701E-6</v>
      </c>
      <c r="F4165" s="5">
        <v>9.16777055634204E-7</v>
      </c>
    </row>
    <row r="4166" spans="1:6" x14ac:dyDescent="0.75">
      <c r="A4166" s="6" t="str">
        <f>"SOCS2"</f>
        <v>SOCS2</v>
      </c>
      <c r="B4166" s="4">
        <v>-2.1977140821500898</v>
      </c>
      <c r="C4166" s="11">
        <v>-8.3622131086475395</v>
      </c>
      <c r="D4166" s="5">
        <v>9.5876800227963705E-6</v>
      </c>
      <c r="E4166" s="5">
        <v>1.6348152904233101E-4</v>
      </c>
      <c r="F4166" s="5">
        <v>8.5681370345902405E-5</v>
      </c>
    </row>
    <row r="4167" spans="1:6" x14ac:dyDescent="0.75">
      <c r="A4167" s="6" t="str">
        <f>"SRD5A3"</f>
        <v>SRD5A3</v>
      </c>
      <c r="B4167" s="4">
        <v>-2.2005144010675801</v>
      </c>
      <c r="C4167" s="11">
        <v>-10.160308668404699</v>
      </c>
      <c r="D4167" s="5">
        <v>1.72772431894916E-6</v>
      </c>
      <c r="E4167" s="5">
        <v>4.4561453604924702E-5</v>
      </c>
      <c r="F4167" s="5">
        <v>2.3228806908509901E-5</v>
      </c>
    </row>
    <row r="4168" spans="1:6" x14ac:dyDescent="0.75">
      <c r="A4168" s="6" t="str">
        <f>"C2CD5"</f>
        <v>C2CD5</v>
      </c>
      <c r="B4168" s="4">
        <v>-2.2045498727074202</v>
      </c>
      <c r="C4168" s="11">
        <v>-15.9253581884297</v>
      </c>
      <c r="D4168" s="5">
        <v>2.7681840733324202E-8</v>
      </c>
      <c r="E4168" s="5">
        <v>2.1817855056703798E-6</v>
      </c>
      <c r="F4168" s="5">
        <v>1.11354817989919E-6</v>
      </c>
    </row>
    <row r="4169" spans="1:6" x14ac:dyDescent="0.75">
      <c r="A4169" s="6" t="str">
        <f>"ZNF704"</f>
        <v>ZNF704</v>
      </c>
      <c r="B4169" s="4">
        <v>-2.2057517357924299</v>
      </c>
      <c r="C4169" s="11">
        <v>-10.571867332818901</v>
      </c>
      <c r="D4169" s="5">
        <v>1.2096304053841399E-6</v>
      </c>
      <c r="E4169" s="5">
        <v>3.3975908805130603E-5</v>
      </c>
      <c r="F4169" s="5">
        <v>1.7713191236072101E-5</v>
      </c>
    </row>
    <row r="4170" spans="1:6" x14ac:dyDescent="0.75">
      <c r="A4170" s="6" t="str">
        <f>"CCDC148"</f>
        <v>CCDC148</v>
      </c>
      <c r="B4170" s="4">
        <v>-2.2075010081976001</v>
      </c>
      <c r="C4170" s="11">
        <v>-7.6433984373464803</v>
      </c>
      <c r="D4170" s="5">
        <v>2.0657544530598599E-5</v>
      </c>
      <c r="E4170" s="5">
        <v>2.9308867598276699E-4</v>
      </c>
      <c r="F4170" s="5"/>
    </row>
    <row r="4171" spans="1:6" x14ac:dyDescent="0.75">
      <c r="A4171" s="6" t="str">
        <f>"SLCO1B3"</f>
        <v>SLCO1B3</v>
      </c>
      <c r="B4171" s="4">
        <v>-2.2111734823549698</v>
      </c>
      <c r="C4171" s="11">
        <v>-9.6450908510834097</v>
      </c>
      <c r="D4171" s="5">
        <v>2.74736933155922E-6</v>
      </c>
      <c r="E4171" s="5">
        <v>6.4515285373024895E-5</v>
      </c>
      <c r="F4171" s="5">
        <v>3.3639664258580203E-5</v>
      </c>
    </row>
    <row r="4172" spans="1:6" x14ac:dyDescent="0.75">
      <c r="A4172" s="6" t="str">
        <f>"GEMIN8P4"</f>
        <v>GEMIN8P4</v>
      </c>
      <c r="B4172" s="4">
        <v>-2.2122475312645502</v>
      </c>
      <c r="C4172" s="11">
        <v>-9.2027168832496304</v>
      </c>
      <c r="D4172" s="5">
        <v>4.1602794793729101E-6</v>
      </c>
      <c r="E4172" s="5">
        <v>8.6640816845549003E-5</v>
      </c>
      <c r="F4172" s="5">
        <v>4.5149507875064999E-5</v>
      </c>
    </row>
    <row r="4173" spans="1:6" x14ac:dyDescent="0.75">
      <c r="A4173" s="6" t="str">
        <f>"NMNAT2"</f>
        <v>NMNAT2</v>
      </c>
      <c r="B4173" s="4">
        <v>-2.2126262899058702</v>
      </c>
      <c r="C4173" s="11">
        <v>-5.85246141152993</v>
      </c>
      <c r="D4173" s="5">
        <v>1.8035442869325399E-4</v>
      </c>
      <c r="E4173" s="5">
        <v>1.61387577551217E-3</v>
      </c>
      <c r="F4173" s="5">
        <v>8.5668333782862197E-4</v>
      </c>
    </row>
    <row r="4174" spans="1:6" x14ac:dyDescent="0.75">
      <c r="A4174" s="6" t="str">
        <f>"LRRC8C"</f>
        <v>LRRC8C</v>
      </c>
      <c r="B4174" s="4">
        <v>-2.2127063864236298</v>
      </c>
      <c r="C4174" s="11">
        <v>-14.482771486169399</v>
      </c>
      <c r="D4174" s="5">
        <v>6.7300417762204203E-8</v>
      </c>
      <c r="E4174" s="5">
        <v>4.2665465483080401E-6</v>
      </c>
      <c r="F4174" s="5">
        <v>2.1810862167430598E-6</v>
      </c>
    </row>
    <row r="4175" spans="1:6" x14ac:dyDescent="0.75">
      <c r="A4175" s="6" t="str">
        <f>"SCML1"</f>
        <v>SCML1</v>
      </c>
      <c r="B4175" s="4">
        <v>-2.2130054670696699</v>
      </c>
      <c r="C4175" s="11">
        <v>-8.5354626533914502</v>
      </c>
      <c r="D4175" s="5">
        <v>8.0293978877886201E-6</v>
      </c>
      <c r="E4175" s="5">
        <v>1.4291363748025E-4</v>
      </c>
      <c r="F4175" s="5">
        <v>7.4721447956379596E-5</v>
      </c>
    </row>
    <row r="4176" spans="1:6" x14ac:dyDescent="0.75">
      <c r="A4176" s="6" t="str">
        <f>"AVL9"</f>
        <v>AVL9</v>
      </c>
      <c r="B4176" s="4">
        <v>-2.2174507477309202</v>
      </c>
      <c r="C4176" s="11">
        <v>-13.1580076547173</v>
      </c>
      <c r="D4176" s="5">
        <v>1.63985500660401E-7</v>
      </c>
      <c r="E4176" s="5">
        <v>7.8891401169983298E-6</v>
      </c>
      <c r="F4176" s="5">
        <v>4.0552807827248204E-6</v>
      </c>
    </row>
    <row r="4177" spans="1:6" x14ac:dyDescent="0.75">
      <c r="A4177" s="6" t="str">
        <f>"AKR1C3"</f>
        <v>AKR1C3</v>
      </c>
      <c r="B4177" s="4">
        <v>-2.2176673378802101</v>
      </c>
      <c r="C4177" s="11">
        <v>-6.0592037913143804</v>
      </c>
      <c r="D4177" s="5">
        <v>1.3757759488649599E-4</v>
      </c>
      <c r="E4177" s="5">
        <v>1.30175990563898E-3</v>
      </c>
      <c r="F4177" s="5">
        <v>6.8948771390790298E-4</v>
      </c>
    </row>
    <row r="4178" spans="1:6" x14ac:dyDescent="0.75">
      <c r="A4178" s="6" t="str">
        <f>"DDO"</f>
        <v>DDO</v>
      </c>
      <c r="B4178" s="4">
        <v>-2.2240581695448598</v>
      </c>
      <c r="C4178" s="11">
        <v>-6.3706197680168204</v>
      </c>
      <c r="D4178" s="5">
        <v>9.2488144974720704E-5</v>
      </c>
      <c r="E4178" s="5">
        <v>9.4840352122001702E-4</v>
      </c>
      <c r="F4178" s="5">
        <v>5.0078380005156599E-4</v>
      </c>
    </row>
    <row r="4179" spans="1:6" x14ac:dyDescent="0.75">
      <c r="A4179" s="6" t="str">
        <f>"FBXO8"</f>
        <v>FBXO8</v>
      </c>
      <c r="B4179" s="4">
        <v>-2.22416038794811</v>
      </c>
      <c r="C4179" s="11">
        <v>-13.584805808136901</v>
      </c>
      <c r="D4179" s="5">
        <v>1.2202986813309001E-7</v>
      </c>
      <c r="E4179" s="5">
        <v>6.4809231937708396E-6</v>
      </c>
      <c r="F4179" s="5">
        <v>3.32878944084569E-6</v>
      </c>
    </row>
    <row r="4180" spans="1:6" x14ac:dyDescent="0.75">
      <c r="A4180" s="6" t="str">
        <f>"SEL1L3"</f>
        <v>SEL1L3</v>
      </c>
      <c r="B4180" s="4">
        <v>-2.22669391056262</v>
      </c>
      <c r="C4180" s="11">
        <v>-11.9156711396184</v>
      </c>
      <c r="D4180" s="5">
        <v>4.0823111439136301E-7</v>
      </c>
      <c r="E4180" s="5">
        <v>1.5391767270977201E-5</v>
      </c>
      <c r="F4180" s="5">
        <v>7.9976186501217093E-6</v>
      </c>
    </row>
    <row r="4181" spans="1:6" x14ac:dyDescent="0.75">
      <c r="A4181" s="6" t="str">
        <f>"SLC48A1"</f>
        <v>SLC48A1</v>
      </c>
      <c r="B4181" s="4">
        <v>-2.2332083095587199</v>
      </c>
      <c r="C4181" s="11">
        <v>-11.1145022101361</v>
      </c>
      <c r="D4181" s="5">
        <v>7.6951475340835897E-7</v>
      </c>
      <c r="E4181" s="5">
        <v>2.4680270256771298E-5</v>
      </c>
      <c r="F4181" s="5">
        <v>1.28408518309348E-5</v>
      </c>
    </row>
    <row r="4182" spans="1:6" x14ac:dyDescent="0.75">
      <c r="A4182" s="6" t="str">
        <f>"PRTG"</f>
        <v>PRTG</v>
      </c>
      <c r="B4182" s="4">
        <v>-2.2346358341632802</v>
      </c>
      <c r="C4182" s="11">
        <v>-17.364749502883999</v>
      </c>
      <c r="D4182" s="5">
        <v>1.2258213200134299E-8</v>
      </c>
      <c r="E4182" s="5">
        <v>1.2050151435095899E-6</v>
      </c>
      <c r="F4182" s="5">
        <v>6.1433603363463704E-7</v>
      </c>
    </row>
    <row r="4183" spans="1:6" x14ac:dyDescent="0.75">
      <c r="A4183" s="6" t="str">
        <f>"DUSP4"</f>
        <v>DUSP4</v>
      </c>
      <c r="B4183" s="4">
        <v>-2.2425251567609301</v>
      </c>
      <c r="C4183" s="11">
        <v>-13.641082684321001</v>
      </c>
      <c r="D4183" s="5">
        <v>1.17440355444698E-7</v>
      </c>
      <c r="E4183" s="5">
        <v>6.3613225668621401E-6</v>
      </c>
      <c r="F4183" s="5">
        <v>3.2677888627607401E-6</v>
      </c>
    </row>
    <row r="4184" spans="1:6" x14ac:dyDescent="0.75">
      <c r="A4184" s="6" t="str">
        <f>"ANTXR2"</f>
        <v>ANTXR2</v>
      </c>
      <c r="B4184" s="4">
        <v>-2.2433233353919699</v>
      </c>
      <c r="C4184" s="11">
        <v>-16.252361957487398</v>
      </c>
      <c r="D4184" s="5">
        <v>2.2870142473535402E-8</v>
      </c>
      <c r="E4184" s="5">
        <v>1.90381087697534E-6</v>
      </c>
      <c r="F4184" s="5">
        <v>9.7181999778389105E-7</v>
      </c>
    </row>
    <row r="4185" spans="1:6" x14ac:dyDescent="0.75">
      <c r="A4185" s="6" t="str">
        <f>"SAMD9L"</f>
        <v>SAMD9L</v>
      </c>
      <c r="B4185" s="4">
        <v>-2.2452898387547302</v>
      </c>
      <c r="C4185" s="11">
        <v>-8.9926547767462708</v>
      </c>
      <c r="D4185" s="5">
        <v>5.0954043169665098E-6</v>
      </c>
      <c r="E4185" s="5">
        <v>1.01457343701743E-4</v>
      </c>
      <c r="F4185" s="5">
        <v>5.28830132348064E-5</v>
      </c>
    </row>
    <row r="4186" spans="1:6" x14ac:dyDescent="0.75">
      <c r="A4186" s="6" t="str">
        <f>"PCDH7"</f>
        <v>PCDH7</v>
      </c>
      <c r="B4186" s="4">
        <v>-2.25721081661783</v>
      </c>
      <c r="C4186" s="11">
        <v>-15.7930259527174</v>
      </c>
      <c r="D4186" s="5">
        <v>2.9936842901805599E-8</v>
      </c>
      <c r="E4186" s="5">
        <v>2.3103602588411702E-6</v>
      </c>
      <c r="F4186" s="5">
        <v>1.1791051571115901E-6</v>
      </c>
    </row>
    <row r="4187" spans="1:6" x14ac:dyDescent="0.75">
      <c r="A4187" s="6" t="str">
        <f>"LOC105378477"</f>
        <v>LOC105378477</v>
      </c>
      <c r="B4187" s="4">
        <v>-2.25917899113103</v>
      </c>
      <c r="C4187" s="11">
        <v>-12.025782712541</v>
      </c>
      <c r="D4187" s="5">
        <v>3.7527390405491402E-7</v>
      </c>
      <c r="E4187" s="5">
        <v>1.44807840451398E-5</v>
      </c>
      <c r="F4187" s="5"/>
    </row>
    <row r="4188" spans="1:6" x14ac:dyDescent="0.75">
      <c r="A4188" s="6" t="str">
        <f>"FRRS1"</f>
        <v>FRRS1</v>
      </c>
      <c r="B4188" s="4">
        <v>-2.2597968177274601</v>
      </c>
      <c r="C4188" s="11">
        <v>-10.6893146671963</v>
      </c>
      <c r="D4188" s="5">
        <v>1.0949977240853399E-6</v>
      </c>
      <c r="E4188" s="5">
        <v>3.1826185824600902E-5</v>
      </c>
      <c r="F4188" s="5">
        <v>1.66074161401706E-5</v>
      </c>
    </row>
    <row r="4189" spans="1:6" x14ac:dyDescent="0.75">
      <c r="A4189" s="6" t="str">
        <f>"LAT2"</f>
        <v>LAT2</v>
      </c>
      <c r="B4189" s="4">
        <v>-2.2603962740668102</v>
      </c>
      <c r="C4189" s="11">
        <v>-9.0499709285703194</v>
      </c>
      <c r="D4189" s="5">
        <v>4.8193518913865596E-6</v>
      </c>
      <c r="E4189" s="5">
        <v>9.7289845573052302E-5</v>
      </c>
      <c r="F4189" s="5">
        <v>5.0697296570129897E-5</v>
      </c>
    </row>
    <row r="4190" spans="1:6" x14ac:dyDescent="0.75">
      <c r="A4190" s="6" t="str">
        <f>"GNAI1"</f>
        <v>GNAI1</v>
      </c>
      <c r="B4190" s="4">
        <v>-2.2646742317902202</v>
      </c>
      <c r="C4190" s="11">
        <v>-7.2910162539196204</v>
      </c>
      <c r="D4190" s="5">
        <v>3.0699764715518399E-5</v>
      </c>
      <c r="E4190" s="5">
        <v>3.9780827605788698E-4</v>
      </c>
      <c r="F4190" s="5">
        <v>2.0879438716573301E-4</v>
      </c>
    </row>
    <row r="4191" spans="1:6" x14ac:dyDescent="0.75">
      <c r="A4191" s="6" t="str">
        <f>"BST2"</f>
        <v>BST2</v>
      </c>
      <c r="B4191" s="4">
        <v>-2.26472449166251</v>
      </c>
      <c r="C4191" s="11">
        <v>-4.65334577777001</v>
      </c>
      <c r="D4191" s="5">
        <v>9.7550926535235202E-4</v>
      </c>
      <c r="E4191" s="5">
        <v>6.3480933418350802E-3</v>
      </c>
      <c r="F4191" s="5">
        <v>3.4294004352925299E-3</v>
      </c>
    </row>
    <row r="4192" spans="1:6" x14ac:dyDescent="0.75">
      <c r="A4192" s="6" t="str">
        <f>"PGM5-AS1"</f>
        <v>PGM5-AS1</v>
      </c>
      <c r="B4192" s="4">
        <v>-2.2652016130637498</v>
      </c>
      <c r="C4192" s="11">
        <v>-6.1909172960921302</v>
      </c>
      <c r="D4192" s="5">
        <v>1.1612670258315101E-4</v>
      </c>
      <c r="E4192" s="5">
        <v>1.1339093347781501E-3</v>
      </c>
      <c r="F4192" s="5"/>
    </row>
    <row r="4193" spans="1:6" x14ac:dyDescent="0.75">
      <c r="A4193" s="6" t="str">
        <f>"NLGN1"</f>
        <v>NLGN1</v>
      </c>
      <c r="B4193" s="4">
        <v>-2.2683759307268301</v>
      </c>
      <c r="C4193" s="11">
        <v>-12.5902961689152</v>
      </c>
      <c r="D4193" s="5">
        <v>2.4630208963193601E-7</v>
      </c>
      <c r="E4193" s="5">
        <v>1.07498710253939E-5</v>
      </c>
      <c r="F4193" s="5">
        <v>5.5454731673100897E-6</v>
      </c>
    </row>
    <row r="4194" spans="1:6" x14ac:dyDescent="0.75">
      <c r="A4194" s="6" t="str">
        <f>"FIRRE"</f>
        <v>FIRRE</v>
      </c>
      <c r="B4194" s="4">
        <v>-2.2691282929426402</v>
      </c>
      <c r="C4194" s="11">
        <v>-10.876153431579301</v>
      </c>
      <c r="D4194" s="5">
        <v>9.3639532446233803E-7</v>
      </c>
      <c r="E4194" s="5">
        <v>2.8125635664669101E-5</v>
      </c>
      <c r="F4194" s="5">
        <v>1.46430845133761E-5</v>
      </c>
    </row>
    <row r="4195" spans="1:6" x14ac:dyDescent="0.75">
      <c r="A4195" s="6" t="str">
        <f>"PLBD1"</f>
        <v>PLBD1</v>
      </c>
      <c r="B4195" s="4">
        <v>-2.2845030051778599</v>
      </c>
      <c r="C4195" s="11">
        <v>-13.971910548838601</v>
      </c>
      <c r="D4195" s="5">
        <v>9.4013999413014106E-8</v>
      </c>
      <c r="E4195" s="5">
        <v>5.4416110793059997E-6</v>
      </c>
      <c r="F4195" s="5">
        <v>2.7917346085537699E-6</v>
      </c>
    </row>
    <row r="4196" spans="1:6" x14ac:dyDescent="0.75">
      <c r="A4196" s="6" t="str">
        <f>"LINC00632"</f>
        <v>LINC00632</v>
      </c>
      <c r="B4196" s="4">
        <v>-2.2904773937042702</v>
      </c>
      <c r="C4196" s="11">
        <v>-12.096648810531599</v>
      </c>
      <c r="D4196" s="5">
        <v>3.5561228127560902E-7</v>
      </c>
      <c r="E4196" s="5">
        <v>1.39399073486808E-5</v>
      </c>
      <c r="F4196" s="5"/>
    </row>
    <row r="4197" spans="1:6" x14ac:dyDescent="0.75">
      <c r="A4197" s="6" t="str">
        <f>"GACAT2"</f>
        <v>GACAT2</v>
      </c>
      <c r="B4197" s="4">
        <v>-2.29175261222584</v>
      </c>
      <c r="C4197" s="11">
        <v>-10.7563652639697</v>
      </c>
      <c r="D4197" s="5">
        <v>1.0349278275785001E-6</v>
      </c>
      <c r="E4197" s="5">
        <v>3.0639446723565402E-5</v>
      </c>
      <c r="F4197" s="5">
        <v>1.59630739049302E-5</v>
      </c>
    </row>
    <row r="4198" spans="1:6" x14ac:dyDescent="0.75">
      <c r="A4198" s="6" t="str">
        <f>"IL11"</f>
        <v>IL11</v>
      </c>
      <c r="B4198" s="4">
        <v>-2.29201814274525</v>
      </c>
      <c r="C4198" s="11">
        <v>-5.6935167053753197</v>
      </c>
      <c r="D4198" s="5">
        <v>2.22965681525189E-4</v>
      </c>
      <c r="E4198" s="5">
        <v>1.92081045697645E-3</v>
      </c>
      <c r="F4198" s="5">
        <v>1.0220107279876899E-3</v>
      </c>
    </row>
    <row r="4199" spans="1:6" x14ac:dyDescent="0.75">
      <c r="A4199" s="6" t="str">
        <f>"KISS1"</f>
        <v>KISS1</v>
      </c>
      <c r="B4199" s="4">
        <v>-2.2921862582902102</v>
      </c>
      <c r="C4199" s="11">
        <v>-16.837458446436901</v>
      </c>
      <c r="D4199" s="5">
        <v>1.6395093886413199E-8</v>
      </c>
      <c r="E4199" s="5">
        <v>1.4903945009934201E-6</v>
      </c>
      <c r="F4199" s="5">
        <v>7.60984588543209E-7</v>
      </c>
    </row>
    <row r="4200" spans="1:6" x14ac:dyDescent="0.75">
      <c r="A4200" s="6" t="str">
        <f>"MEF2C"</f>
        <v>MEF2C</v>
      </c>
      <c r="B4200" s="4">
        <v>-2.2935828199304602</v>
      </c>
      <c r="C4200" s="11">
        <v>-7.0903111354864699</v>
      </c>
      <c r="D4200" s="5">
        <v>3.8711184260298001E-5</v>
      </c>
      <c r="E4200" s="5">
        <v>4.7720713209398202E-4</v>
      </c>
      <c r="F4200" s="5">
        <v>2.50410898184647E-4</v>
      </c>
    </row>
    <row r="4201" spans="1:6" x14ac:dyDescent="0.75">
      <c r="A4201" s="6" t="str">
        <f>"DMKN"</f>
        <v>DMKN</v>
      </c>
      <c r="B4201" s="4">
        <v>-2.2940668934221198</v>
      </c>
      <c r="C4201" s="11">
        <v>-9.7784686290179295</v>
      </c>
      <c r="D4201" s="5">
        <v>2.4317698656203301E-6</v>
      </c>
      <c r="E4201" s="5">
        <v>5.8637510144555398E-5</v>
      </c>
      <c r="F4201" s="5">
        <v>3.0518509503230203E-5</v>
      </c>
    </row>
    <row r="4202" spans="1:6" x14ac:dyDescent="0.75">
      <c r="A4202" s="6" t="str">
        <f>"FZD8"</f>
        <v>FZD8</v>
      </c>
      <c r="B4202" s="4">
        <v>-2.2956482573115302</v>
      </c>
      <c r="C4202" s="11">
        <v>-12.868442836523901</v>
      </c>
      <c r="D4202" s="5">
        <v>2.0139002692492199E-7</v>
      </c>
      <c r="E4202" s="5">
        <v>9.2386895478638902E-6</v>
      </c>
      <c r="F4202" s="5">
        <v>4.7542543914905403E-6</v>
      </c>
    </row>
    <row r="4203" spans="1:6" x14ac:dyDescent="0.75">
      <c r="A4203" s="6" t="str">
        <f>"B4GALNT3"</f>
        <v>B4GALNT3</v>
      </c>
      <c r="B4203" s="4">
        <v>-2.3000123548463001</v>
      </c>
      <c r="C4203" s="11">
        <v>-13.4807034950326</v>
      </c>
      <c r="D4203" s="5">
        <v>1.3104767583269099E-7</v>
      </c>
      <c r="E4203" s="5">
        <v>6.7776577195493601E-6</v>
      </c>
      <c r="F4203" s="5">
        <v>3.4803770949579899E-6</v>
      </c>
    </row>
    <row r="4204" spans="1:6" x14ac:dyDescent="0.75">
      <c r="A4204" s="6" t="str">
        <f>"GPER1"</f>
        <v>GPER1</v>
      </c>
      <c r="B4204" s="4">
        <v>-2.30001871312645</v>
      </c>
      <c r="C4204" s="11">
        <v>-14.877251151949601</v>
      </c>
      <c r="D4204" s="5">
        <v>5.2372137530942997E-8</v>
      </c>
      <c r="E4204" s="5">
        <v>3.5273824902943102E-6</v>
      </c>
      <c r="F4204" s="5">
        <v>1.7996211723331999E-6</v>
      </c>
    </row>
    <row r="4205" spans="1:6" x14ac:dyDescent="0.75">
      <c r="A4205" s="6" t="str">
        <f>"ETV1"</f>
        <v>ETV1</v>
      </c>
      <c r="B4205" s="4">
        <v>-2.3023292581695101</v>
      </c>
      <c r="C4205" s="11">
        <v>-11.788562665856199</v>
      </c>
      <c r="D4205" s="5">
        <v>4.5027702433404098E-7</v>
      </c>
      <c r="E4205" s="5">
        <v>1.65860322841916E-5</v>
      </c>
      <c r="F4205" s="5">
        <v>8.6246390393499697E-6</v>
      </c>
    </row>
    <row r="4206" spans="1:6" x14ac:dyDescent="0.75">
      <c r="A4206" s="6" t="str">
        <f>"SCD"</f>
        <v>SCD</v>
      </c>
      <c r="B4206" s="4">
        <v>-2.30622770870951</v>
      </c>
      <c r="C4206" s="11">
        <v>-8.8488354165804797</v>
      </c>
      <c r="D4206" s="5">
        <v>5.8671518606196798E-6</v>
      </c>
      <c r="E4206" s="5">
        <v>1.1246639417171001E-4</v>
      </c>
      <c r="F4206" s="5">
        <v>5.8613235640693999E-5</v>
      </c>
    </row>
    <row r="4207" spans="1:6" x14ac:dyDescent="0.75">
      <c r="A4207" s="6" t="str">
        <f>"ZIC2"</f>
        <v>ZIC2</v>
      </c>
      <c r="B4207" s="4">
        <v>-2.3143951695269802</v>
      </c>
      <c r="C4207" s="11">
        <v>-13.8624382632175</v>
      </c>
      <c r="D4207" s="5">
        <v>1.0114233531612901E-7</v>
      </c>
      <c r="E4207" s="5">
        <v>5.7641405905643904E-6</v>
      </c>
      <c r="F4207" s="5">
        <v>2.9568452097748202E-6</v>
      </c>
    </row>
    <row r="4208" spans="1:6" x14ac:dyDescent="0.75">
      <c r="A4208" s="6" t="str">
        <f>"MCRIP2P1"</f>
        <v>MCRIP2P1</v>
      </c>
      <c r="B4208" s="4">
        <v>-2.31650048863998</v>
      </c>
      <c r="C4208" s="11">
        <v>-6.0294151572904298</v>
      </c>
      <c r="D4208" s="5">
        <v>1.4299979023306699E-4</v>
      </c>
      <c r="E4208" s="5">
        <v>1.34107556441675E-3</v>
      </c>
      <c r="F4208" s="5"/>
    </row>
    <row r="4209" spans="1:6" x14ac:dyDescent="0.75">
      <c r="A4209" s="6" t="str">
        <f>"TMEM238"</f>
        <v>TMEM238</v>
      </c>
      <c r="B4209" s="4">
        <v>-2.3165612511854801</v>
      </c>
      <c r="C4209" s="11">
        <v>-14.8208334995199</v>
      </c>
      <c r="D4209" s="5">
        <v>5.4264164680832002E-8</v>
      </c>
      <c r="E4209" s="5">
        <v>3.6056469065391398E-6</v>
      </c>
      <c r="F4209" s="5">
        <v>1.83949421170865E-6</v>
      </c>
    </row>
    <row r="4210" spans="1:6" x14ac:dyDescent="0.75">
      <c r="A4210" s="6" t="str">
        <f>"PLEKHA6"</f>
        <v>PLEKHA6</v>
      </c>
      <c r="B4210" s="4">
        <v>-2.3189707994922499</v>
      </c>
      <c r="C4210" s="11">
        <v>-9.3868239169798802</v>
      </c>
      <c r="D4210" s="5">
        <v>3.4936516524738701E-6</v>
      </c>
      <c r="E4210" s="5">
        <v>7.6578559447515994E-5</v>
      </c>
      <c r="F4210" s="5">
        <v>3.9893890884977699E-5</v>
      </c>
    </row>
    <row r="4211" spans="1:6" x14ac:dyDescent="0.75">
      <c r="A4211" s="6" t="str">
        <f>"OR2M1P"</f>
        <v>OR2M1P</v>
      </c>
      <c r="B4211" s="4">
        <v>-2.3190062424567102</v>
      </c>
      <c r="C4211" s="11">
        <v>-10.698551916885799</v>
      </c>
      <c r="D4211" s="5">
        <v>1.0864999538069399E-6</v>
      </c>
      <c r="E4211" s="5">
        <v>3.1691364302232998E-5</v>
      </c>
      <c r="F4211" s="5">
        <v>1.6538700104114801E-5</v>
      </c>
    </row>
    <row r="4212" spans="1:6" x14ac:dyDescent="0.75">
      <c r="A4212" s="6" t="str">
        <f>"CALML4"</f>
        <v>CALML4</v>
      </c>
      <c r="B4212" s="4">
        <v>-2.3222052127841</v>
      </c>
      <c r="C4212" s="11">
        <v>-5.3334228981610003</v>
      </c>
      <c r="D4212" s="5">
        <v>3.6522583645457298E-4</v>
      </c>
      <c r="E4212" s="5">
        <v>2.8671437518758302E-3</v>
      </c>
      <c r="F4212" s="5">
        <v>1.5303977063659E-3</v>
      </c>
    </row>
    <row r="4213" spans="1:6" x14ac:dyDescent="0.75">
      <c r="A4213" s="6" t="str">
        <f>"LOC101928978"</f>
        <v>LOC101928978</v>
      </c>
      <c r="B4213" s="4">
        <v>-2.3235501263649101</v>
      </c>
      <c r="C4213" s="11">
        <v>-9.7223235098854399</v>
      </c>
      <c r="D4213" s="5">
        <v>2.5595100295983098E-6</v>
      </c>
      <c r="E4213" s="5">
        <v>6.1120934510190203E-5</v>
      </c>
      <c r="F4213" s="5"/>
    </row>
    <row r="4214" spans="1:6" x14ac:dyDescent="0.75">
      <c r="A4214" s="6" t="str">
        <f>"RPS6KA2"</f>
        <v>RPS6KA2</v>
      </c>
      <c r="B4214" s="4">
        <v>-2.3256172356527198</v>
      </c>
      <c r="C4214" s="11">
        <v>-12.1244164302918</v>
      </c>
      <c r="D4214" s="5">
        <v>3.48218690787596E-7</v>
      </c>
      <c r="E4214" s="5">
        <v>1.3722687369003199E-5</v>
      </c>
      <c r="F4214" s="5">
        <v>7.10809059611758E-6</v>
      </c>
    </row>
    <row r="4215" spans="1:6" x14ac:dyDescent="0.75">
      <c r="A4215" s="6" t="str">
        <f>"SASH1"</f>
        <v>SASH1</v>
      </c>
      <c r="B4215" s="4">
        <v>-2.3279828958283</v>
      </c>
      <c r="C4215" s="11">
        <v>-15.820972430682</v>
      </c>
      <c r="D4215" s="5">
        <v>2.9444307196344101E-8</v>
      </c>
      <c r="E4215" s="5">
        <v>2.2782820985996298E-6</v>
      </c>
      <c r="F4215" s="5">
        <v>1.1627418169027501E-6</v>
      </c>
    </row>
    <row r="4216" spans="1:6" x14ac:dyDescent="0.75">
      <c r="A4216" s="6" t="str">
        <f>"CDH5"</f>
        <v>CDH5</v>
      </c>
      <c r="B4216" s="4">
        <v>-2.3297425271193899</v>
      </c>
      <c r="C4216" s="11">
        <v>-11.724445164423599</v>
      </c>
      <c r="D4216" s="5">
        <v>4.7327004776987302E-7</v>
      </c>
      <c r="E4216" s="5">
        <v>1.7145914261198299E-5</v>
      </c>
      <c r="F4216" s="5">
        <v>8.9129571418333799E-6</v>
      </c>
    </row>
    <row r="4217" spans="1:6" x14ac:dyDescent="0.75">
      <c r="A4217" s="6" t="str">
        <f>"ZNF652"</f>
        <v>ZNF652</v>
      </c>
      <c r="B4217" s="4">
        <v>-2.3311627518112799</v>
      </c>
      <c r="C4217" s="11">
        <v>-15.313715747357699</v>
      </c>
      <c r="D4217" s="5">
        <v>3.9962760623701502E-8</v>
      </c>
      <c r="E4217" s="5">
        <v>2.9026872820671401E-6</v>
      </c>
      <c r="F4217" s="5">
        <v>1.4811750467040199E-6</v>
      </c>
    </row>
    <row r="4218" spans="1:6" x14ac:dyDescent="0.75">
      <c r="A4218" s="6" t="str">
        <f>"BAIAP2L1"</f>
        <v>BAIAP2L1</v>
      </c>
      <c r="B4218" s="4">
        <v>-2.3344834475643599</v>
      </c>
      <c r="C4218" s="11">
        <v>-12.5731734112947</v>
      </c>
      <c r="D4218" s="5">
        <v>2.4940587823346598E-7</v>
      </c>
      <c r="E4218" s="5">
        <v>1.08533674030085E-5</v>
      </c>
      <c r="F4218" s="5">
        <v>5.5986423707616701E-6</v>
      </c>
    </row>
    <row r="4219" spans="1:6" x14ac:dyDescent="0.75">
      <c r="A4219" s="6" t="str">
        <f>"PDE5A"</f>
        <v>PDE5A</v>
      </c>
      <c r="B4219" s="4">
        <v>-2.33832375523443</v>
      </c>
      <c r="C4219" s="11">
        <v>-8.8005898266299205</v>
      </c>
      <c r="D4219" s="5">
        <v>6.1539272293976304E-6</v>
      </c>
      <c r="E4219" s="5">
        <v>1.1654356279784E-4</v>
      </c>
      <c r="F4219" s="5"/>
    </row>
    <row r="4220" spans="1:6" x14ac:dyDescent="0.75">
      <c r="A4220" s="6" t="str">
        <f>"KIF16B"</f>
        <v>KIF16B</v>
      </c>
      <c r="B4220" s="4">
        <v>-2.33860737373386</v>
      </c>
      <c r="C4220" s="11">
        <v>-12.0205520928765</v>
      </c>
      <c r="D4220" s="5">
        <v>3.7677168019158902E-7</v>
      </c>
      <c r="E4220" s="5">
        <v>1.4519673267201201E-5</v>
      </c>
      <c r="F4220" s="5">
        <v>7.5379320897746897E-6</v>
      </c>
    </row>
    <row r="4221" spans="1:6" x14ac:dyDescent="0.75">
      <c r="A4221" s="6" t="str">
        <f>"THRB"</f>
        <v>THRB</v>
      </c>
      <c r="B4221" s="4">
        <v>-2.33904953724057</v>
      </c>
      <c r="C4221" s="11">
        <v>-11.536861685342799</v>
      </c>
      <c r="D4221" s="5">
        <v>5.4826483521407702E-7</v>
      </c>
      <c r="E4221" s="5">
        <v>1.9057864325806901E-5</v>
      </c>
      <c r="F4221" s="5">
        <v>9.9098300609972006E-6</v>
      </c>
    </row>
    <row r="4222" spans="1:6" x14ac:dyDescent="0.75">
      <c r="A4222" s="6" t="str">
        <f>"LGALS8"</f>
        <v>LGALS8</v>
      </c>
      <c r="B4222" s="4">
        <v>-2.3433233187717</v>
      </c>
      <c r="C4222" s="11">
        <v>-17.2452406807082</v>
      </c>
      <c r="D4222" s="5">
        <v>1.3083684262288201E-8</v>
      </c>
      <c r="E4222" s="5">
        <v>1.27965340961357E-6</v>
      </c>
      <c r="F4222" s="5">
        <v>6.5353436124708003E-7</v>
      </c>
    </row>
    <row r="4223" spans="1:6" x14ac:dyDescent="0.75">
      <c r="A4223" s="6" t="str">
        <f>"IFNLR1"</f>
        <v>IFNLR1</v>
      </c>
      <c r="B4223" s="4">
        <v>-2.3469040124210001</v>
      </c>
      <c r="C4223" s="11">
        <v>-13.6702051246646</v>
      </c>
      <c r="D4223" s="5">
        <v>1.15140038467186E-7</v>
      </c>
      <c r="E4223" s="5">
        <v>6.27238058818947E-6</v>
      </c>
      <c r="F4223" s="5">
        <v>3.2224257519063199E-6</v>
      </c>
    </row>
    <row r="4224" spans="1:6" x14ac:dyDescent="0.75">
      <c r="A4224" s="6" t="str">
        <f>"BBS4"</f>
        <v>BBS4</v>
      </c>
      <c r="B4224" s="4">
        <v>-2.34872236889343</v>
      </c>
      <c r="C4224" s="11">
        <v>-13.809323730152</v>
      </c>
      <c r="D4224" s="5">
        <v>1.04813088571653E-7</v>
      </c>
      <c r="E4224" s="5">
        <v>5.8939959768898399E-6</v>
      </c>
      <c r="F4224" s="5">
        <v>3.0231461588974999E-6</v>
      </c>
    </row>
    <row r="4225" spans="1:6" x14ac:dyDescent="0.75">
      <c r="A4225" s="6" t="str">
        <f>"GFPT2"</f>
        <v>GFPT2</v>
      </c>
      <c r="B4225" s="4">
        <v>-2.3492555881658799</v>
      </c>
      <c r="C4225" s="11">
        <v>-14.3077568433603</v>
      </c>
      <c r="D4225" s="5">
        <v>7.53731407603632E-8</v>
      </c>
      <c r="E4225" s="5">
        <v>4.6341971502766897E-6</v>
      </c>
      <c r="F4225" s="5">
        <v>2.3687579757710001E-6</v>
      </c>
    </row>
    <row r="4226" spans="1:6" x14ac:dyDescent="0.75">
      <c r="A4226" s="6" t="str">
        <f>"MCOLN2"</f>
        <v>MCOLN2</v>
      </c>
      <c r="B4226" s="4">
        <v>-2.3496662353860498</v>
      </c>
      <c r="C4226" s="11">
        <v>-12.871447360387601</v>
      </c>
      <c r="D4226" s="5">
        <v>2.0095686219282101E-7</v>
      </c>
      <c r="E4226" s="5">
        <v>9.2331110249368107E-6</v>
      </c>
      <c r="F4226" s="5">
        <v>4.7514643670512499E-6</v>
      </c>
    </row>
    <row r="4227" spans="1:6" x14ac:dyDescent="0.75">
      <c r="A4227" s="6" t="str">
        <f>"VTRNA1-3"</f>
        <v>VTRNA1-3</v>
      </c>
      <c r="B4227" s="4">
        <v>-2.3515068857831101</v>
      </c>
      <c r="C4227" s="11">
        <v>-11.315811875846499</v>
      </c>
      <c r="D4227" s="5">
        <v>6.5380300787092298E-7</v>
      </c>
      <c r="E4227" s="5">
        <v>2.1790584904846599E-5</v>
      </c>
      <c r="F4227" s="5">
        <v>1.13209479178535E-5</v>
      </c>
    </row>
    <row r="4228" spans="1:6" x14ac:dyDescent="0.75">
      <c r="A4228" s="6" t="str">
        <f>"FAM13A"</f>
        <v>FAM13A</v>
      </c>
      <c r="B4228" s="4">
        <v>-2.3565883281076601</v>
      </c>
      <c r="C4228" s="11">
        <v>-14.5433598075238</v>
      </c>
      <c r="D4228" s="5">
        <v>6.4731077955176106E-8</v>
      </c>
      <c r="E4228" s="5">
        <v>4.1611832867714596E-6</v>
      </c>
      <c r="F4228" s="5">
        <v>2.1273819410758901E-6</v>
      </c>
    </row>
    <row r="4229" spans="1:6" x14ac:dyDescent="0.75">
      <c r="A4229" s="6" t="str">
        <f>"PTPRQ"</f>
        <v>PTPRQ</v>
      </c>
      <c r="B4229" s="4">
        <v>-2.3711332069596698</v>
      </c>
      <c r="C4229" s="11">
        <v>-13.4354450623396</v>
      </c>
      <c r="D4229" s="5">
        <v>1.3519427202697799E-7</v>
      </c>
      <c r="E4229" s="5">
        <v>6.8958386428907198E-6</v>
      </c>
      <c r="F4229" s="5"/>
    </row>
    <row r="4230" spans="1:6" x14ac:dyDescent="0.75">
      <c r="A4230" s="6" t="str">
        <f>"HMGN5"</f>
        <v>HMGN5</v>
      </c>
      <c r="B4230" s="4">
        <v>-2.3751013816983599</v>
      </c>
      <c r="C4230" s="11">
        <v>-11.028800200401401</v>
      </c>
      <c r="D4230" s="5">
        <v>8.2543616019749998E-7</v>
      </c>
      <c r="E4230" s="5">
        <v>2.5835257730666899E-5</v>
      </c>
      <c r="F4230" s="5">
        <v>1.34339485215398E-5</v>
      </c>
    </row>
    <row r="4231" spans="1:6" x14ac:dyDescent="0.75">
      <c r="A4231" s="6" t="str">
        <f>"PKP2"</f>
        <v>PKP2</v>
      </c>
      <c r="B4231" s="4">
        <v>-2.3763688019213598</v>
      </c>
      <c r="C4231" s="11">
        <v>-15.489501406567999</v>
      </c>
      <c r="D4231" s="5">
        <v>3.5911117081851001E-8</v>
      </c>
      <c r="E4231" s="5">
        <v>2.6605648868016399E-6</v>
      </c>
      <c r="F4231" s="5">
        <v>1.3576922335331399E-6</v>
      </c>
    </row>
    <row r="4232" spans="1:6" x14ac:dyDescent="0.75">
      <c r="A4232" s="6" t="str">
        <f>"INSYN2B"</f>
        <v>INSYN2B</v>
      </c>
      <c r="B4232" s="4">
        <v>-2.3777118802168999</v>
      </c>
      <c r="C4232" s="11">
        <v>-7.2506374759124403</v>
      </c>
      <c r="D4232" s="5">
        <v>3.2153916896459801E-5</v>
      </c>
      <c r="E4232" s="5">
        <v>4.12938703812607E-4</v>
      </c>
      <c r="F4232" s="5">
        <v>2.1667444063418301E-4</v>
      </c>
    </row>
    <row r="4233" spans="1:6" x14ac:dyDescent="0.75">
      <c r="A4233" s="6" t="str">
        <f>"ALPP"</f>
        <v>ALPP</v>
      </c>
      <c r="B4233" s="4">
        <v>-2.38577871706886</v>
      </c>
      <c r="C4233" s="11">
        <v>-5.2447708020875003</v>
      </c>
      <c r="D4233" s="5">
        <v>4.1356733275018802E-4</v>
      </c>
      <c r="E4233" s="5">
        <v>3.1587803881576899E-3</v>
      </c>
      <c r="F4233" s="5">
        <v>1.68886389132014E-3</v>
      </c>
    </row>
    <row r="4234" spans="1:6" x14ac:dyDescent="0.75">
      <c r="A4234" s="6" t="str">
        <f>"LOC105371597"</f>
        <v>LOC105371597</v>
      </c>
      <c r="B4234" s="4">
        <v>-2.38800201114669</v>
      </c>
      <c r="C4234" s="11">
        <v>-6.2478446227364799</v>
      </c>
      <c r="D4234" s="5">
        <v>1.0799951309130599E-4</v>
      </c>
      <c r="E4234" s="5">
        <v>1.07034920746262E-3</v>
      </c>
      <c r="F4234" s="5"/>
    </row>
    <row r="4235" spans="1:6" x14ac:dyDescent="0.75">
      <c r="A4235" s="6" t="str">
        <f>"PITX2"</f>
        <v>PITX2</v>
      </c>
      <c r="B4235" s="4">
        <v>-2.3933167089512399</v>
      </c>
      <c r="C4235" s="11">
        <v>-10.4459200625988</v>
      </c>
      <c r="D4235" s="5">
        <v>1.3473485489384E-6</v>
      </c>
      <c r="E4235" s="5">
        <v>3.65982348742341E-5</v>
      </c>
      <c r="F4235" s="5">
        <v>1.9084274986606299E-5</v>
      </c>
    </row>
    <row r="4236" spans="1:6" x14ac:dyDescent="0.75">
      <c r="A4236" s="6" t="str">
        <f>"NTM"</f>
        <v>NTM</v>
      </c>
      <c r="B4236" s="4">
        <v>-2.40198878387169</v>
      </c>
      <c r="C4236" s="11">
        <v>-7.5249094045471097</v>
      </c>
      <c r="D4236" s="5">
        <v>2.35652603059934E-5</v>
      </c>
      <c r="E4236" s="5">
        <v>3.26487372215108E-4</v>
      </c>
      <c r="F4236" s="5">
        <v>1.71234080788011E-4</v>
      </c>
    </row>
    <row r="4237" spans="1:6" x14ac:dyDescent="0.75">
      <c r="A4237" s="6" t="str">
        <f>"FGF13"</f>
        <v>FGF13</v>
      </c>
      <c r="B4237" s="4">
        <v>-2.40991203341214</v>
      </c>
      <c r="C4237" s="11">
        <v>-11.255523422768899</v>
      </c>
      <c r="D4237" s="5">
        <v>6.8631829571559596E-7</v>
      </c>
      <c r="E4237" s="5">
        <v>2.2649268032886101E-5</v>
      </c>
      <c r="F4237" s="5">
        <v>1.17648994214429E-5</v>
      </c>
    </row>
    <row r="4238" spans="1:6" x14ac:dyDescent="0.75">
      <c r="A4238" s="6" t="str">
        <f>"PPARG"</f>
        <v>PPARG</v>
      </c>
      <c r="B4238" s="4">
        <v>-2.4168237527873502</v>
      </c>
      <c r="C4238" s="11">
        <v>-15.269248948653599</v>
      </c>
      <c r="D4238" s="5">
        <v>4.1065574739738101E-8</v>
      </c>
      <c r="E4238" s="5">
        <v>2.9682397741759498E-6</v>
      </c>
      <c r="F4238" s="5">
        <v>1.51460683361601E-6</v>
      </c>
    </row>
    <row r="4239" spans="1:6" x14ac:dyDescent="0.75">
      <c r="A4239" s="6" t="str">
        <f>"TRABD2A"</f>
        <v>TRABD2A</v>
      </c>
      <c r="B4239" s="4">
        <v>-2.4231270600606698</v>
      </c>
      <c r="C4239" s="11">
        <v>-18.060227955856298</v>
      </c>
      <c r="D4239" s="5">
        <v>8.4582575941596795E-9</v>
      </c>
      <c r="E4239" s="5">
        <v>8.9521594215329299E-7</v>
      </c>
      <c r="F4239" s="5">
        <v>4.55688627885353E-7</v>
      </c>
    </row>
    <row r="4240" spans="1:6" x14ac:dyDescent="0.75">
      <c r="A4240" s="6" t="str">
        <f>"SLC7A11"</f>
        <v>SLC7A11</v>
      </c>
      <c r="B4240" s="4">
        <v>-2.43819646685695</v>
      </c>
      <c r="C4240" s="11">
        <v>-9.8025833189424798</v>
      </c>
      <c r="D4240" s="5">
        <v>2.3790592748326602E-6</v>
      </c>
      <c r="E4240" s="5">
        <v>5.7626907135203597E-5</v>
      </c>
      <c r="F4240" s="5">
        <v>2.99952828593244E-5</v>
      </c>
    </row>
    <row r="4241" spans="1:6" x14ac:dyDescent="0.75">
      <c r="A4241" s="6" t="str">
        <f>"TCF4"</f>
        <v>TCF4</v>
      </c>
      <c r="B4241" s="4">
        <v>-2.4432377013038402</v>
      </c>
      <c r="C4241" s="11">
        <v>-11.70876315317</v>
      </c>
      <c r="D4241" s="5">
        <v>4.7908766540386503E-7</v>
      </c>
      <c r="E4241" s="5">
        <v>1.7293255742075E-5</v>
      </c>
      <c r="F4241" s="5">
        <v>8.9888525281309803E-6</v>
      </c>
    </row>
    <row r="4242" spans="1:6" x14ac:dyDescent="0.75">
      <c r="A4242" s="6" t="str">
        <f>"TM2D3"</f>
        <v>TM2D3</v>
      </c>
      <c r="B4242" s="4">
        <v>-2.4461252972979199</v>
      </c>
      <c r="C4242" s="11">
        <v>-10.1581510538657</v>
      </c>
      <c r="D4242" s="5">
        <v>1.7310116911247701E-6</v>
      </c>
      <c r="E4242" s="5">
        <v>4.4607418666506501E-5</v>
      </c>
      <c r="F4242" s="5">
        <v>2.32522808197837E-5</v>
      </c>
    </row>
    <row r="4243" spans="1:6" x14ac:dyDescent="0.75">
      <c r="A4243" s="6" t="str">
        <f>"SLCO1B7"</f>
        <v>SLCO1B7</v>
      </c>
      <c r="B4243" s="4">
        <v>-2.4463425996629899</v>
      </c>
      <c r="C4243" s="11">
        <v>-8.8256996709422406</v>
      </c>
      <c r="D4243" s="5">
        <v>6.0028092328993397E-6</v>
      </c>
      <c r="E4243" s="5">
        <v>1.14387225650864E-4</v>
      </c>
      <c r="F4243" s="5"/>
    </row>
    <row r="4244" spans="1:6" x14ac:dyDescent="0.75">
      <c r="A4244" s="6" t="str">
        <f>"MAP3K5"</f>
        <v>MAP3K5</v>
      </c>
      <c r="B4244" s="4">
        <v>-2.4482843036350102</v>
      </c>
      <c r="C4244" s="11">
        <v>-15.608996963967501</v>
      </c>
      <c r="D4244" s="5">
        <v>3.34154763149772E-8</v>
      </c>
      <c r="E4244" s="5">
        <v>2.5070066850489902E-6</v>
      </c>
      <c r="F4244" s="5">
        <v>1.27937172642495E-6</v>
      </c>
    </row>
    <row r="4245" spans="1:6" x14ac:dyDescent="0.75">
      <c r="A4245" s="6" t="str">
        <f>"RAPGEF5"</f>
        <v>RAPGEF5</v>
      </c>
      <c r="B4245" s="4">
        <v>-2.45508335656461</v>
      </c>
      <c r="C4245" s="11">
        <v>-10.389243405008299</v>
      </c>
      <c r="D4245" s="5">
        <v>1.4148468826349899E-6</v>
      </c>
      <c r="E4245" s="5">
        <v>3.8026573233618103E-5</v>
      </c>
      <c r="F4245" s="5">
        <v>1.9842245320661901E-5</v>
      </c>
    </row>
    <row r="4246" spans="1:6" x14ac:dyDescent="0.75">
      <c r="A4246" s="6" t="str">
        <f>"TBC1D2B"</f>
        <v>TBC1D2B</v>
      </c>
      <c r="B4246" s="4">
        <v>-2.4552091253025901</v>
      </c>
      <c r="C4246" s="11">
        <v>-11.5457443263654</v>
      </c>
      <c r="D4246" s="5">
        <v>5.4443361753226301E-7</v>
      </c>
      <c r="E4246" s="5">
        <v>1.8959212991267499E-5</v>
      </c>
      <c r="F4246" s="5">
        <v>9.8592810569918092E-6</v>
      </c>
    </row>
    <row r="4247" spans="1:6" x14ac:dyDescent="0.75">
      <c r="A4247" s="6" t="str">
        <f>"MISP"</f>
        <v>MISP</v>
      </c>
      <c r="B4247" s="4">
        <v>-2.47446854453626</v>
      </c>
      <c r="C4247" s="11">
        <v>-11.5475714079413</v>
      </c>
      <c r="D4247" s="5">
        <v>5.4364921415506196E-7</v>
      </c>
      <c r="E4247" s="5">
        <v>1.8954169954688599E-5</v>
      </c>
      <c r="F4247" s="5">
        <v>9.8569091292417305E-6</v>
      </c>
    </row>
    <row r="4248" spans="1:6" x14ac:dyDescent="0.75">
      <c r="A4248" s="6" t="str">
        <f>"OAS3"</f>
        <v>OAS3</v>
      </c>
      <c r="B4248" s="4">
        <v>-2.4745715558772599</v>
      </c>
      <c r="C4248" s="11">
        <v>-10.703857185417201</v>
      </c>
      <c r="D4248" s="5">
        <v>1.08165206152587E-6</v>
      </c>
      <c r="E4248" s="5">
        <v>3.1607544746427001E-5</v>
      </c>
      <c r="F4248" s="5">
        <v>1.6481536715270399E-5</v>
      </c>
    </row>
    <row r="4249" spans="1:6" x14ac:dyDescent="0.75">
      <c r="A4249" s="6" t="str">
        <f>"PHACTR2"</f>
        <v>PHACTR2</v>
      </c>
      <c r="B4249" s="4">
        <v>-2.4778797800273602</v>
      </c>
      <c r="C4249" s="11">
        <v>-20.3195004191085</v>
      </c>
      <c r="D4249" s="5">
        <v>2.7649255759606798E-9</v>
      </c>
      <c r="E4249" s="5">
        <v>4.0165965413526801E-7</v>
      </c>
      <c r="F4249" s="5">
        <v>2.0445540349689599E-7</v>
      </c>
    </row>
    <row r="4250" spans="1:6" x14ac:dyDescent="0.75">
      <c r="A4250" s="6" t="str">
        <f>"ZNF280C"</f>
        <v>ZNF280C</v>
      </c>
      <c r="B4250" s="4">
        <v>-2.4786775305423201</v>
      </c>
      <c r="C4250" s="11">
        <v>-16.993288343038401</v>
      </c>
      <c r="D4250" s="5">
        <v>1.5031747487529401E-8</v>
      </c>
      <c r="E4250" s="5">
        <v>1.4097020151675099E-6</v>
      </c>
      <c r="F4250" s="5">
        <v>7.1985368523612897E-7</v>
      </c>
    </row>
    <row r="4251" spans="1:6" x14ac:dyDescent="0.75">
      <c r="A4251" s="6" t="str">
        <f>"ADGRG6"</f>
        <v>ADGRG6</v>
      </c>
      <c r="B4251" s="4">
        <v>-2.4823799941703002</v>
      </c>
      <c r="C4251" s="11">
        <v>-20.509926902315399</v>
      </c>
      <c r="D4251" s="5">
        <v>2.53013409202089E-9</v>
      </c>
      <c r="E4251" s="5">
        <v>3.8005512677934901E-7</v>
      </c>
      <c r="F4251" s="5">
        <v>1.93458126791513E-7</v>
      </c>
    </row>
    <row r="4252" spans="1:6" x14ac:dyDescent="0.75">
      <c r="A4252" s="6" t="str">
        <f>"SPG21"</f>
        <v>SPG21</v>
      </c>
      <c r="B4252" s="4">
        <v>-2.4872935918944701</v>
      </c>
      <c r="C4252" s="11">
        <v>-20.3637345856311</v>
      </c>
      <c r="D4252" s="5">
        <v>2.7083216545617498E-9</v>
      </c>
      <c r="E4252" s="5">
        <v>3.9537493710806599E-7</v>
      </c>
      <c r="F4252" s="5">
        <v>2.0125631605450201E-7</v>
      </c>
    </row>
    <row r="4253" spans="1:6" x14ac:dyDescent="0.75">
      <c r="A4253" s="6" t="str">
        <f>"RPH3AL"</f>
        <v>RPH3AL</v>
      </c>
      <c r="B4253" s="4">
        <v>-2.4980273813811702</v>
      </c>
      <c r="C4253" s="11">
        <v>-13.368432738485801</v>
      </c>
      <c r="D4253" s="5">
        <v>1.4160095222748299E-7</v>
      </c>
      <c r="E4253" s="5">
        <v>7.1245232924642998E-6</v>
      </c>
      <c r="F4253" s="5">
        <v>3.6638942784761401E-6</v>
      </c>
    </row>
    <row r="4254" spans="1:6" x14ac:dyDescent="0.75">
      <c r="A4254" s="6" t="str">
        <f>"PEG10"</f>
        <v>PEG10</v>
      </c>
      <c r="B4254" s="4">
        <v>-2.4983198753128701</v>
      </c>
      <c r="C4254" s="11">
        <v>-15.718564797347399</v>
      </c>
      <c r="D4254" s="5">
        <v>3.1293948452608097E-8</v>
      </c>
      <c r="E4254" s="5">
        <v>2.3718571928210801E-6</v>
      </c>
      <c r="F4254" s="5">
        <v>1.2104338779681901E-6</v>
      </c>
    </row>
    <row r="4255" spans="1:6" x14ac:dyDescent="0.75">
      <c r="A4255" s="6" t="str">
        <f>"SDF2L1"</f>
        <v>SDF2L1</v>
      </c>
      <c r="B4255" s="4">
        <v>-2.49972689756477</v>
      </c>
      <c r="C4255" s="11">
        <v>-13.5332335154917</v>
      </c>
      <c r="D4255" s="5">
        <v>1.2640907938992799E-7</v>
      </c>
      <c r="E4255" s="5">
        <v>6.6492365238106099E-6</v>
      </c>
      <c r="F4255" s="5">
        <v>3.4149115605634401E-6</v>
      </c>
    </row>
    <row r="4256" spans="1:6" x14ac:dyDescent="0.75">
      <c r="A4256" s="6" t="str">
        <f>"EDA2R"</f>
        <v>EDA2R</v>
      </c>
      <c r="B4256" s="4">
        <v>-2.5076912299559</v>
      </c>
      <c r="C4256" s="11">
        <v>-10.604230413769301</v>
      </c>
      <c r="D4256" s="5">
        <v>1.1767847206039101E-6</v>
      </c>
      <c r="E4256" s="5">
        <v>3.3436256179383299E-5</v>
      </c>
      <c r="F4256" s="5">
        <v>1.74379150395972E-5</v>
      </c>
    </row>
    <row r="4257" spans="1:6" x14ac:dyDescent="0.75">
      <c r="A4257" s="6" t="str">
        <f>"F2RL2"</f>
        <v>F2RL2</v>
      </c>
      <c r="B4257" s="4">
        <v>-2.5140451591841502</v>
      </c>
      <c r="C4257" s="11">
        <v>-7.68098964272074</v>
      </c>
      <c r="D4257" s="5">
        <v>1.98185073810227E-5</v>
      </c>
      <c r="E4257" s="5">
        <v>2.8323658103101201E-4</v>
      </c>
      <c r="F4257" s="5">
        <v>1.48543859426043E-4</v>
      </c>
    </row>
    <row r="4258" spans="1:6" x14ac:dyDescent="0.75">
      <c r="A4258" s="6" t="str">
        <f>"SHANK1"</f>
        <v>SHANK1</v>
      </c>
      <c r="B4258" s="4">
        <v>-2.5263329528098102</v>
      </c>
      <c r="C4258" s="11">
        <v>-6.7270706402874803</v>
      </c>
      <c r="D4258" s="5">
        <v>5.9607940971500202E-5</v>
      </c>
      <c r="E4258" s="5">
        <v>6.6810942915673495E-4</v>
      </c>
      <c r="F4258" s="5">
        <v>3.5179412736896699E-4</v>
      </c>
    </row>
    <row r="4259" spans="1:6" x14ac:dyDescent="0.75">
      <c r="A4259" s="6" t="str">
        <f>"C10orf91"</f>
        <v>C10orf91</v>
      </c>
      <c r="B4259" s="4">
        <v>-2.5335369982382798</v>
      </c>
      <c r="C4259" s="11">
        <v>-6.8492059347757204</v>
      </c>
      <c r="D4259" s="5">
        <v>5.14641408027137E-5</v>
      </c>
      <c r="E4259" s="5">
        <v>5.96690067561979E-4</v>
      </c>
      <c r="F4259" s="5">
        <v>3.1379812611517202E-4</v>
      </c>
    </row>
    <row r="4260" spans="1:6" x14ac:dyDescent="0.75">
      <c r="A4260" s="6" t="str">
        <f>"USP18"</f>
        <v>USP18</v>
      </c>
      <c r="B4260" s="4">
        <v>-2.5374715228534801</v>
      </c>
      <c r="C4260" s="11">
        <v>-12.3454366034434</v>
      </c>
      <c r="D4260" s="5">
        <v>2.9503774412970102E-7</v>
      </c>
      <c r="E4260" s="5">
        <v>1.2145274810932101E-5</v>
      </c>
      <c r="F4260" s="5">
        <v>6.2867556071898896E-6</v>
      </c>
    </row>
    <row r="4261" spans="1:6" x14ac:dyDescent="0.75">
      <c r="A4261" s="6" t="str">
        <f>"CRABP2"</f>
        <v>CRABP2</v>
      </c>
      <c r="B4261" s="4">
        <v>-2.5378352110987201</v>
      </c>
      <c r="C4261" s="11">
        <v>-12.266034779883601</v>
      </c>
      <c r="D4261" s="5">
        <v>3.1304133294942199E-7</v>
      </c>
      <c r="E4261" s="5">
        <v>1.27081916465152E-5</v>
      </c>
      <c r="F4261" s="5">
        <v>6.5769199269387702E-6</v>
      </c>
    </row>
    <row r="4262" spans="1:6" x14ac:dyDescent="0.75">
      <c r="A4262" s="6" t="str">
        <f>"STON2"</f>
        <v>STON2</v>
      </c>
      <c r="B4262" s="4">
        <v>-2.5475438711632101</v>
      </c>
      <c r="C4262" s="11">
        <v>-9.4598194541618899</v>
      </c>
      <c r="D4262" s="5">
        <v>3.26246413774579E-6</v>
      </c>
      <c r="E4262" s="5">
        <v>7.3158975157216701E-5</v>
      </c>
      <c r="F4262" s="5">
        <v>3.8104558804098602E-5</v>
      </c>
    </row>
    <row r="4263" spans="1:6" x14ac:dyDescent="0.75">
      <c r="A4263" s="6" t="str">
        <f>"LDAH"</f>
        <v>LDAH</v>
      </c>
      <c r="B4263" s="4">
        <v>-2.5479910275054198</v>
      </c>
      <c r="C4263" s="11">
        <v>-15.5232098808968</v>
      </c>
      <c r="D4263" s="5">
        <v>3.5186992094670298E-8</v>
      </c>
      <c r="E4263" s="5">
        <v>2.6271323592744001E-6</v>
      </c>
      <c r="F4263" s="5">
        <v>1.3406569304435299E-6</v>
      </c>
    </row>
    <row r="4264" spans="1:6" x14ac:dyDescent="0.75">
      <c r="A4264" s="6" t="str">
        <f>"RHOB"</f>
        <v>RHOB</v>
      </c>
      <c r="B4264" s="4">
        <v>-2.5495794551713402</v>
      </c>
      <c r="C4264" s="11">
        <v>-15.0831531838736</v>
      </c>
      <c r="D4264" s="5">
        <v>4.6057886500924199E-8</v>
      </c>
      <c r="E4264" s="5">
        <v>3.2115893328350298E-6</v>
      </c>
      <c r="F4264" s="5">
        <v>1.6386396647793399E-6</v>
      </c>
    </row>
    <row r="4265" spans="1:6" x14ac:dyDescent="0.75">
      <c r="A4265" s="6" t="str">
        <f>"TBC1D8B"</f>
        <v>TBC1D8B</v>
      </c>
      <c r="B4265" s="4">
        <v>-2.5571892573229902</v>
      </c>
      <c r="C4265" s="11">
        <v>-9.7205098159195202</v>
      </c>
      <c r="D4265" s="5">
        <v>2.5637570341209001E-6</v>
      </c>
      <c r="E4265" s="5">
        <v>6.1173059344744605E-5</v>
      </c>
      <c r="F4265" s="5">
        <v>3.1883161467200097E-5</v>
      </c>
    </row>
    <row r="4266" spans="1:6" x14ac:dyDescent="0.75">
      <c r="A4266" s="6" t="str">
        <f>"IFIT1"</f>
        <v>IFIT1</v>
      </c>
      <c r="B4266" s="4">
        <v>-2.5584436017194698</v>
      </c>
      <c r="C4266" s="11">
        <v>-7.07240649036238</v>
      </c>
      <c r="D4266" s="5">
        <v>3.9529191002360501E-5</v>
      </c>
      <c r="E4266" s="5">
        <v>4.8446963414183302E-4</v>
      </c>
      <c r="F4266" s="5">
        <v>2.5428479585100599E-4</v>
      </c>
    </row>
    <row r="4267" spans="1:6" x14ac:dyDescent="0.75">
      <c r="A4267" s="6" t="str">
        <f>"ADAP1"</f>
        <v>ADAP1</v>
      </c>
      <c r="B4267" s="4">
        <v>-2.5609677075756498</v>
      </c>
      <c r="C4267" s="11">
        <v>-16.415117205511201</v>
      </c>
      <c r="D4267" s="5">
        <v>2.08245130945459E-8</v>
      </c>
      <c r="E4267" s="5">
        <v>1.7939954812699701E-6</v>
      </c>
      <c r="F4267" s="5">
        <v>9.1585358609686698E-7</v>
      </c>
    </row>
    <row r="4268" spans="1:6" x14ac:dyDescent="0.75">
      <c r="A4268" s="6" t="str">
        <f>"NR3C2"</f>
        <v>NR3C2</v>
      </c>
      <c r="B4268" s="4">
        <v>-2.5629372497010001</v>
      </c>
      <c r="C4268" s="11">
        <v>-17.830081914561699</v>
      </c>
      <c r="D4268" s="5">
        <v>9.5487742124434194E-9</v>
      </c>
      <c r="E4268" s="5">
        <v>9.7935091337637001E-7</v>
      </c>
      <c r="F4268" s="5">
        <v>4.9851555688484997E-7</v>
      </c>
    </row>
    <row r="4269" spans="1:6" x14ac:dyDescent="0.75">
      <c r="A4269" s="6" t="str">
        <f>"SQOR"</f>
        <v>SQOR</v>
      </c>
      <c r="B4269" s="4">
        <v>-2.56493187315606</v>
      </c>
      <c r="C4269" s="11">
        <v>-7.7775543752602401</v>
      </c>
      <c r="D4269" s="5">
        <v>1.7828362326443001E-5</v>
      </c>
      <c r="E4269" s="5">
        <v>2.6325038243355198E-4</v>
      </c>
      <c r="F4269" s="5">
        <v>1.3805998238931901E-4</v>
      </c>
    </row>
    <row r="4270" spans="1:6" x14ac:dyDescent="0.75">
      <c r="A4270" s="6" t="str">
        <f>"TIGD2"</f>
        <v>TIGD2</v>
      </c>
      <c r="B4270" s="4">
        <v>-2.5680102464729901</v>
      </c>
      <c r="C4270" s="11">
        <v>-13.756039599132</v>
      </c>
      <c r="D4270" s="5">
        <v>1.08643097386664E-7</v>
      </c>
      <c r="E4270" s="5">
        <v>6.0405969813391903E-6</v>
      </c>
      <c r="F4270" s="5">
        <v>3.0980739585592198E-6</v>
      </c>
    </row>
    <row r="4271" spans="1:6" x14ac:dyDescent="0.75">
      <c r="A4271" s="6" t="str">
        <f>"ATP11C"</f>
        <v>ATP11C</v>
      </c>
      <c r="B4271" s="4">
        <v>-2.5684153004218002</v>
      </c>
      <c r="C4271" s="11">
        <v>-20.690681652294099</v>
      </c>
      <c r="D4271" s="5">
        <v>2.3274327099047402E-9</v>
      </c>
      <c r="E4271" s="5">
        <v>3.5923681436472499E-7</v>
      </c>
      <c r="F4271" s="5">
        <v>1.82861054317256E-7</v>
      </c>
    </row>
    <row r="4272" spans="1:6" x14ac:dyDescent="0.75">
      <c r="A4272" s="6" t="str">
        <f>"SNX25"</f>
        <v>SNX25</v>
      </c>
      <c r="B4272" s="4">
        <v>-2.57432857906797</v>
      </c>
      <c r="C4272" s="11">
        <v>-14.311137043301001</v>
      </c>
      <c r="D4272" s="5">
        <v>7.5207503981698194E-8</v>
      </c>
      <c r="E4272" s="5">
        <v>4.6341971502766897E-6</v>
      </c>
      <c r="F4272" s="5">
        <v>2.3687579757710001E-6</v>
      </c>
    </row>
    <row r="4273" spans="1:6" x14ac:dyDescent="0.75">
      <c r="A4273" s="6" t="str">
        <f>"IGF2BP3"</f>
        <v>IGF2BP3</v>
      </c>
      <c r="B4273" s="4">
        <v>-2.5787627313074402</v>
      </c>
      <c r="C4273" s="11">
        <v>-18.302387745679599</v>
      </c>
      <c r="D4273" s="5">
        <v>7.4567042096843694E-9</v>
      </c>
      <c r="E4273" s="5">
        <v>8.4640902249961504E-7</v>
      </c>
      <c r="F4273" s="5">
        <v>4.3084461293763102E-7</v>
      </c>
    </row>
    <row r="4274" spans="1:6" x14ac:dyDescent="0.75">
      <c r="A4274" s="6" t="str">
        <f>"MARC1"</f>
        <v>MARC1</v>
      </c>
      <c r="B4274" s="4">
        <v>-2.58014870472562</v>
      </c>
      <c r="C4274" s="11">
        <v>-11.7114471214053</v>
      </c>
      <c r="D4274" s="5">
        <v>4.7808644715028195E-7</v>
      </c>
      <c r="E4274" s="5">
        <v>1.7278160806461699E-5</v>
      </c>
      <c r="F4274" s="5">
        <v>8.9812379268518104E-6</v>
      </c>
    </row>
    <row r="4275" spans="1:6" x14ac:dyDescent="0.75">
      <c r="A4275" s="6" t="str">
        <f>"MFGE8"</f>
        <v>MFGE8</v>
      </c>
      <c r="B4275" s="4">
        <v>-2.5806201360110199</v>
      </c>
      <c r="C4275" s="11">
        <v>-18.142925383890201</v>
      </c>
      <c r="D4275" s="5">
        <v>8.1004936247202396E-9</v>
      </c>
      <c r="E4275" s="5">
        <v>8.7516409812594702E-7</v>
      </c>
      <c r="F4275" s="5">
        <v>4.4548170812316202E-7</v>
      </c>
    </row>
    <row r="4276" spans="1:6" x14ac:dyDescent="0.75">
      <c r="A4276" s="6" t="str">
        <f>"RAB27B"</f>
        <v>RAB27B</v>
      </c>
      <c r="B4276" s="4">
        <v>-2.5808441517040599</v>
      </c>
      <c r="C4276" s="11">
        <v>-7.1510120210580599</v>
      </c>
      <c r="D4276" s="5">
        <v>3.6071855591424302E-5</v>
      </c>
      <c r="E4276" s="5">
        <v>4.5143135154217002E-4</v>
      </c>
      <c r="F4276" s="5">
        <v>2.3699649024243701E-4</v>
      </c>
    </row>
    <row r="4277" spans="1:6" x14ac:dyDescent="0.75">
      <c r="A4277" s="6" t="str">
        <f>"TARID"</f>
        <v>TARID</v>
      </c>
      <c r="B4277" s="4">
        <v>-2.5868024647979699</v>
      </c>
      <c r="C4277" s="11">
        <v>-12.1297542632337</v>
      </c>
      <c r="D4277" s="5">
        <v>3.46816815227855E-7</v>
      </c>
      <c r="E4277" s="5">
        <v>1.36856409044973E-5</v>
      </c>
      <c r="F4277" s="5">
        <v>7.08906728687289E-6</v>
      </c>
    </row>
    <row r="4278" spans="1:6" x14ac:dyDescent="0.75">
      <c r="A4278" s="6" t="str">
        <f>"OR2M4"</f>
        <v>OR2M4</v>
      </c>
      <c r="B4278" s="4">
        <v>-2.5879290754414801</v>
      </c>
      <c r="C4278" s="11">
        <v>-8.5280433301098597</v>
      </c>
      <c r="D4278" s="5">
        <v>8.0901493878253002E-6</v>
      </c>
      <c r="E4278" s="5">
        <v>1.4373595749892201E-4</v>
      </c>
      <c r="F4278" s="5">
        <v>7.5147723839497907E-5</v>
      </c>
    </row>
    <row r="4279" spans="1:6" x14ac:dyDescent="0.75">
      <c r="A4279" s="6" t="str">
        <f>"TNFSF18"</f>
        <v>TNFSF18</v>
      </c>
      <c r="B4279" s="4">
        <v>-2.5925542639530699</v>
      </c>
      <c r="C4279" s="11">
        <v>-8.7838176980258993</v>
      </c>
      <c r="D4279" s="5">
        <v>6.2571772551413598E-6</v>
      </c>
      <c r="E4279" s="5">
        <v>1.17883946570956E-4</v>
      </c>
      <c r="F4279" s="5">
        <v>6.1531629005089596E-5</v>
      </c>
    </row>
    <row r="4280" spans="1:6" x14ac:dyDescent="0.75">
      <c r="A4280" s="6" t="str">
        <f>"LOC105369689"</f>
        <v>LOC105369689</v>
      </c>
      <c r="B4280" s="4">
        <v>-2.60127458258233</v>
      </c>
      <c r="C4280" s="11">
        <v>-11.0260233184661</v>
      </c>
      <c r="D4280" s="5">
        <v>8.2732105909913605E-7</v>
      </c>
      <c r="E4280" s="5">
        <v>2.5835257730666899E-5</v>
      </c>
      <c r="F4280" s="5">
        <v>1.34339485215398E-5</v>
      </c>
    </row>
    <row r="4281" spans="1:6" x14ac:dyDescent="0.75">
      <c r="A4281" s="6" t="str">
        <f>"RBM24"</f>
        <v>RBM24</v>
      </c>
      <c r="B4281" s="4">
        <v>-2.6016072221179201</v>
      </c>
      <c r="C4281" s="11">
        <v>-11.8605861258423</v>
      </c>
      <c r="D4281" s="5">
        <v>4.2589920741276599E-7</v>
      </c>
      <c r="E4281" s="5">
        <v>1.5867214129300899E-5</v>
      </c>
      <c r="F4281" s="5">
        <v>8.2425109088716905E-6</v>
      </c>
    </row>
    <row r="4282" spans="1:6" x14ac:dyDescent="0.75">
      <c r="A4282" s="6" t="str">
        <f>"SELENBP1"</f>
        <v>SELENBP1</v>
      </c>
      <c r="B4282" s="4">
        <v>-2.6060064273168302</v>
      </c>
      <c r="C4282" s="11">
        <v>-10.172988642775501</v>
      </c>
      <c r="D4282" s="5">
        <v>1.7085424437760901E-6</v>
      </c>
      <c r="E4282" s="5">
        <v>4.4220659669261599E-5</v>
      </c>
      <c r="F4282" s="5">
        <v>2.3053097284760601E-5</v>
      </c>
    </row>
    <row r="4283" spans="1:6" x14ac:dyDescent="0.75">
      <c r="A4283" s="6" t="str">
        <f>"ERC2"</f>
        <v>ERC2</v>
      </c>
      <c r="B4283" s="4">
        <v>-2.6066505727962199</v>
      </c>
      <c r="C4283" s="11">
        <v>-10.268653990529501</v>
      </c>
      <c r="D4283" s="5">
        <v>1.57111540980661E-6</v>
      </c>
      <c r="E4283" s="5">
        <v>4.12766003276764E-5</v>
      </c>
      <c r="F4283" s="5">
        <v>2.1526136200665499E-5</v>
      </c>
    </row>
    <row r="4284" spans="1:6" x14ac:dyDescent="0.75">
      <c r="A4284" s="6" t="str">
        <f>"WBP1L"</f>
        <v>WBP1L</v>
      </c>
      <c r="B4284" s="4">
        <v>-2.60708140005773</v>
      </c>
      <c r="C4284" s="11">
        <v>-20.569687085691299</v>
      </c>
      <c r="D4284" s="5">
        <v>2.4610448431557702E-9</v>
      </c>
      <c r="E4284" s="5">
        <v>3.7210746901490401E-7</v>
      </c>
      <c r="F4284" s="5">
        <v>1.8941255846430999E-7</v>
      </c>
    </row>
    <row r="4285" spans="1:6" x14ac:dyDescent="0.75">
      <c r="A4285" s="6" t="str">
        <f>"DRAM1"</f>
        <v>DRAM1</v>
      </c>
      <c r="B4285" s="4">
        <v>-2.6072246219403601</v>
      </c>
      <c r="C4285" s="11">
        <v>-13.495931082169999</v>
      </c>
      <c r="D4285" s="5">
        <v>1.2968407548632499E-7</v>
      </c>
      <c r="E4285" s="5">
        <v>6.7542839666735499E-6</v>
      </c>
      <c r="F4285" s="5">
        <v>3.46858914665109E-6</v>
      </c>
    </row>
    <row r="4286" spans="1:6" x14ac:dyDescent="0.75">
      <c r="A4286" s="6" t="str">
        <f>"MARC2"</f>
        <v>MARC2</v>
      </c>
      <c r="B4286" s="4">
        <v>-2.6125272249622902</v>
      </c>
      <c r="C4286" s="11">
        <v>-15.739473922249401</v>
      </c>
      <c r="D4286" s="5">
        <v>3.0906161049756602E-8</v>
      </c>
      <c r="E4286" s="5">
        <v>2.3492266080024901E-6</v>
      </c>
      <c r="F4286" s="5">
        <v>1.19889265574948E-6</v>
      </c>
    </row>
    <row r="4287" spans="1:6" x14ac:dyDescent="0.75">
      <c r="A4287" s="6" t="str">
        <f>"PDE8A"</f>
        <v>PDE8A</v>
      </c>
      <c r="B4287" s="4">
        <v>-2.61626890193563</v>
      </c>
      <c r="C4287" s="11">
        <v>-13.4838722701497</v>
      </c>
      <c r="D4287" s="5">
        <v>1.30762626379904E-7</v>
      </c>
      <c r="E4287" s="5">
        <v>6.7747385188259697E-6</v>
      </c>
      <c r="F4287" s="5">
        <v>3.47893160307029E-6</v>
      </c>
    </row>
    <row r="4288" spans="1:6" x14ac:dyDescent="0.75">
      <c r="A4288" s="6" t="str">
        <f>"LINC02416"</f>
        <v>LINC02416</v>
      </c>
      <c r="B4288" s="4">
        <v>-2.61806946830737</v>
      </c>
      <c r="C4288" s="11">
        <v>-8.0809169692956804</v>
      </c>
      <c r="D4288" s="5">
        <v>1.2866698523424501E-5</v>
      </c>
      <c r="E4288" s="5">
        <v>2.0768224985930601E-4</v>
      </c>
      <c r="F4288" s="5"/>
    </row>
    <row r="4289" spans="1:6" x14ac:dyDescent="0.75">
      <c r="A4289" s="6" t="str">
        <f>"LINC02476"</f>
        <v>LINC02476</v>
      </c>
      <c r="B4289" s="4">
        <v>-2.6224806259536102</v>
      </c>
      <c r="C4289" s="11">
        <v>-14.2505526072166</v>
      </c>
      <c r="D4289" s="5">
        <v>7.8237914457966595E-8</v>
      </c>
      <c r="E4289" s="5">
        <v>4.761006493212E-6</v>
      </c>
      <c r="F4289" s="5"/>
    </row>
    <row r="4290" spans="1:6" x14ac:dyDescent="0.75">
      <c r="A4290" s="6" t="str">
        <f>"TTC28"</f>
        <v>TTC28</v>
      </c>
      <c r="B4290" s="4">
        <v>-2.6278209870926301</v>
      </c>
      <c r="C4290" s="11">
        <v>-10.618908197119501</v>
      </c>
      <c r="D4290" s="5">
        <v>1.16221101753833E-6</v>
      </c>
      <c r="E4290" s="5">
        <v>3.3181236517098502E-5</v>
      </c>
      <c r="F4290" s="5">
        <v>1.7306962684665E-5</v>
      </c>
    </row>
    <row r="4291" spans="1:6" x14ac:dyDescent="0.75">
      <c r="A4291" s="6" t="str">
        <f>"C9orf72"</f>
        <v>C9orf72</v>
      </c>
      <c r="B4291" s="4">
        <v>-2.6294583436583601</v>
      </c>
      <c r="C4291" s="11">
        <v>-10.880821801440399</v>
      </c>
      <c r="D4291" s="5">
        <v>9.3276927590587804E-7</v>
      </c>
      <c r="E4291" s="5">
        <v>2.8120668862126901E-5</v>
      </c>
      <c r="F4291" s="5">
        <v>1.4641856948012699E-5</v>
      </c>
    </row>
    <row r="4292" spans="1:6" x14ac:dyDescent="0.75">
      <c r="A4292" s="6" t="str">
        <f>"RFX7"</f>
        <v>RFX7</v>
      </c>
      <c r="B4292" s="4">
        <v>-2.6299571224142499</v>
      </c>
      <c r="C4292" s="11">
        <v>-14.8223831841939</v>
      </c>
      <c r="D4292" s="5">
        <v>5.42112022361419E-8</v>
      </c>
      <c r="E4292" s="5">
        <v>3.6056469065391398E-6</v>
      </c>
      <c r="F4292" s="5">
        <v>1.83949421170865E-6</v>
      </c>
    </row>
    <row r="4293" spans="1:6" x14ac:dyDescent="0.75">
      <c r="A4293" s="6" t="str">
        <f>"PCSK6"</f>
        <v>PCSK6</v>
      </c>
      <c r="B4293" s="4">
        <v>-2.6310720425437601</v>
      </c>
      <c r="C4293" s="11">
        <v>-12.9851999808558</v>
      </c>
      <c r="D4293" s="5">
        <v>1.8528593914883899E-7</v>
      </c>
      <c r="E4293" s="5">
        <v>8.6744846866916899E-6</v>
      </c>
      <c r="F4293" s="5">
        <v>4.4649175592016498E-6</v>
      </c>
    </row>
    <row r="4294" spans="1:6" x14ac:dyDescent="0.75">
      <c r="A4294" s="6" t="str">
        <f>"PROS1"</f>
        <v>PROS1</v>
      </c>
      <c r="B4294" s="4">
        <v>-2.6329454966684498</v>
      </c>
      <c r="C4294" s="11">
        <v>-16.0749366278894</v>
      </c>
      <c r="D4294" s="5">
        <v>2.53552191157094E-8</v>
      </c>
      <c r="E4294" s="5">
        <v>2.0715308308932901E-6</v>
      </c>
      <c r="F4294" s="5">
        <v>1.0573689252838101E-6</v>
      </c>
    </row>
    <row r="4295" spans="1:6" x14ac:dyDescent="0.75">
      <c r="A4295" s="6" t="str">
        <f>"SNORD18C"</f>
        <v>SNORD18C</v>
      </c>
      <c r="B4295" s="4">
        <v>-2.6370831964790198</v>
      </c>
      <c r="C4295" s="11">
        <v>-7.0305176891943502</v>
      </c>
      <c r="D4295" s="5">
        <v>4.1517193502432701E-5</v>
      </c>
      <c r="E4295" s="5">
        <v>5.0528214761584903E-4</v>
      </c>
      <c r="F4295" s="5">
        <v>2.6526339008225199E-4</v>
      </c>
    </row>
    <row r="4296" spans="1:6" x14ac:dyDescent="0.75">
      <c r="A4296" s="6" t="str">
        <f>"HOXC5"</f>
        <v>HOXC5</v>
      </c>
      <c r="B4296" s="4">
        <v>-2.6502190014289799</v>
      </c>
      <c r="C4296" s="11">
        <v>-12.862834753725201</v>
      </c>
      <c r="D4296" s="5">
        <v>2.0220129289631801E-7</v>
      </c>
      <c r="E4296" s="5">
        <v>9.2488270478499305E-6</v>
      </c>
      <c r="F4296" s="5">
        <v>4.7592301797999104E-6</v>
      </c>
    </row>
    <row r="4297" spans="1:6" x14ac:dyDescent="0.75">
      <c r="A4297" s="6" t="str">
        <f>"LOC102723546"</f>
        <v>LOC102723546</v>
      </c>
      <c r="B4297" s="4">
        <v>-2.65283746682312</v>
      </c>
      <c r="C4297" s="11">
        <v>-7.81041628946027</v>
      </c>
      <c r="D4297" s="5">
        <v>1.7201580341318401E-5</v>
      </c>
      <c r="E4297" s="5">
        <v>2.5565137081994498E-4</v>
      </c>
      <c r="F4297" s="5">
        <v>1.3403194186404301E-4</v>
      </c>
    </row>
    <row r="4298" spans="1:6" x14ac:dyDescent="0.75">
      <c r="A4298" s="6" t="str">
        <f>"LINP1"</f>
        <v>LINP1</v>
      </c>
      <c r="B4298" s="4">
        <v>-2.6546981715726998</v>
      </c>
      <c r="C4298" s="11">
        <v>-17.839883706209001</v>
      </c>
      <c r="D4298" s="5">
        <v>9.4992976626812803E-9</v>
      </c>
      <c r="E4298" s="5">
        <v>9.7935091337637001E-7</v>
      </c>
      <c r="F4298" s="5">
        <v>4.9851555688484997E-7</v>
      </c>
    </row>
    <row r="4299" spans="1:6" x14ac:dyDescent="0.75">
      <c r="A4299" s="6" t="str">
        <f>"MEIS1"</f>
        <v>MEIS1</v>
      </c>
      <c r="B4299" s="4">
        <v>-2.6625380811889499</v>
      </c>
      <c r="C4299" s="11">
        <v>-13.983842832319199</v>
      </c>
      <c r="D4299" s="5">
        <v>9.3270995771688596E-8</v>
      </c>
      <c r="E4299" s="5">
        <v>5.4197763915568502E-6</v>
      </c>
      <c r="F4299" s="5">
        <v>2.7806185201895702E-6</v>
      </c>
    </row>
    <row r="4300" spans="1:6" x14ac:dyDescent="0.75">
      <c r="A4300" s="6" t="str">
        <f>"SLC29A3"</f>
        <v>SLC29A3</v>
      </c>
      <c r="B4300" s="4">
        <v>-2.66672700909404</v>
      </c>
      <c r="C4300" s="11">
        <v>-18.411249203843699</v>
      </c>
      <c r="D4300" s="5">
        <v>7.0496083740036402E-9</v>
      </c>
      <c r="E4300" s="5">
        <v>8.3024393965868103E-7</v>
      </c>
      <c r="F4300" s="5">
        <v>4.22616157575543E-7</v>
      </c>
    </row>
    <row r="4301" spans="1:6" x14ac:dyDescent="0.75">
      <c r="A4301" s="6" t="str">
        <f>"PLCB2"</f>
        <v>PLCB2</v>
      </c>
      <c r="B4301" s="4">
        <v>-2.6713960439767099</v>
      </c>
      <c r="C4301" s="11">
        <v>-9.0906861841226796</v>
      </c>
      <c r="D4301" s="5">
        <v>4.6331884656050999E-6</v>
      </c>
      <c r="E4301" s="5">
        <v>9.4237845009064605E-5</v>
      </c>
      <c r="F4301" s="5">
        <v>4.9115704851477802E-5</v>
      </c>
    </row>
    <row r="4302" spans="1:6" x14ac:dyDescent="0.75">
      <c r="A4302" s="6" t="str">
        <f>"MAP3K15"</f>
        <v>MAP3K15</v>
      </c>
      <c r="B4302" s="4">
        <v>-2.6789165430205899</v>
      </c>
      <c r="C4302" s="11">
        <v>-9.7967153136644605</v>
      </c>
      <c r="D4302" s="5">
        <v>2.3917696967591701E-6</v>
      </c>
      <c r="E4302" s="5">
        <v>5.7832862096303603E-5</v>
      </c>
      <c r="F4302" s="5">
        <v>3.01013764918288E-5</v>
      </c>
    </row>
    <row r="4303" spans="1:6" x14ac:dyDescent="0.75">
      <c r="A4303" s="6" t="str">
        <f>"HBE1"</f>
        <v>HBE1</v>
      </c>
      <c r="B4303" s="4">
        <v>-2.6813782739821299</v>
      </c>
      <c r="C4303" s="11">
        <v>-5.5599306094505696</v>
      </c>
      <c r="D4303" s="5">
        <v>2.6719344347510802E-4</v>
      </c>
      <c r="E4303" s="5">
        <v>2.2279486028875502E-3</v>
      </c>
      <c r="F4303" s="5">
        <v>1.18542202938744E-3</v>
      </c>
    </row>
    <row r="4304" spans="1:6" x14ac:dyDescent="0.75">
      <c r="A4304" s="6" t="str">
        <f>"NUP62CL"</f>
        <v>NUP62CL</v>
      </c>
      <c r="B4304" s="4">
        <v>-2.6845880820107899</v>
      </c>
      <c r="C4304" s="11">
        <v>-13.427527671508001</v>
      </c>
      <c r="D4304" s="5">
        <v>1.35934364387487E-7</v>
      </c>
      <c r="E4304" s="5">
        <v>6.9216750663628597E-6</v>
      </c>
      <c r="F4304" s="5">
        <v>3.5600171645577202E-6</v>
      </c>
    </row>
    <row r="4305" spans="1:6" x14ac:dyDescent="0.75">
      <c r="A4305" s="6" t="str">
        <f>"DIS3L"</f>
        <v>DIS3L</v>
      </c>
      <c r="B4305" s="4">
        <v>-2.68589884594572</v>
      </c>
      <c r="C4305" s="11">
        <v>-15.4259895987236</v>
      </c>
      <c r="D4305" s="5">
        <v>3.7320397075304402E-8</v>
      </c>
      <c r="E4305" s="5">
        <v>2.7443919784780301E-6</v>
      </c>
      <c r="F4305" s="5">
        <v>1.4004432584103701E-6</v>
      </c>
    </row>
    <row r="4306" spans="1:6" x14ac:dyDescent="0.75">
      <c r="A4306" s="6" t="str">
        <f>"RCSD1"</f>
        <v>RCSD1</v>
      </c>
      <c r="B4306" s="4">
        <v>-2.6860608748285899</v>
      </c>
      <c r="C4306" s="11">
        <v>-12.052131862646601</v>
      </c>
      <c r="D4306" s="5">
        <v>3.67827513621707E-7</v>
      </c>
      <c r="E4306" s="5">
        <v>1.4286459195516799E-5</v>
      </c>
      <c r="F4306" s="5">
        <v>7.4081148771474701E-6</v>
      </c>
    </row>
    <row r="4307" spans="1:6" x14ac:dyDescent="0.75">
      <c r="A4307" s="6" t="str">
        <f>"MCTP1"</f>
        <v>MCTP1</v>
      </c>
      <c r="B4307" s="4">
        <v>-2.6884264013395902</v>
      </c>
      <c r="C4307" s="11">
        <v>-18.421233823884101</v>
      </c>
      <c r="D4307" s="5">
        <v>7.0135124020759496E-9</v>
      </c>
      <c r="E4307" s="5">
        <v>8.3024393965868103E-7</v>
      </c>
      <c r="F4307" s="5">
        <v>4.22616157575543E-7</v>
      </c>
    </row>
    <row r="4308" spans="1:6" x14ac:dyDescent="0.75">
      <c r="A4308" s="6" t="str">
        <f>"LINC01111"</f>
        <v>LINC01111</v>
      </c>
      <c r="B4308" s="4">
        <v>-2.6898898811915402</v>
      </c>
      <c r="C4308" s="11">
        <v>-9.2353162631828098</v>
      </c>
      <c r="D4308" s="5">
        <v>4.0327711351185903E-6</v>
      </c>
      <c r="E4308" s="5">
        <v>8.4880094168493899E-5</v>
      </c>
      <c r="F4308" s="5"/>
    </row>
    <row r="4309" spans="1:6" x14ac:dyDescent="0.75">
      <c r="A4309" s="6" t="str">
        <f>"FAM155A"</f>
        <v>FAM155A</v>
      </c>
      <c r="B4309" s="4">
        <v>-2.7010331818408702</v>
      </c>
      <c r="C4309" s="11">
        <v>-10.548748744196301</v>
      </c>
      <c r="D4309" s="5">
        <v>1.23370806401018E-6</v>
      </c>
      <c r="E4309" s="5">
        <v>3.4394109573792703E-5</v>
      </c>
      <c r="F4309" s="5">
        <v>1.7929177404232699E-5</v>
      </c>
    </row>
    <row r="4310" spans="1:6" x14ac:dyDescent="0.75">
      <c r="A4310" s="6" t="str">
        <f>"NKX2-5"</f>
        <v>NKX2-5</v>
      </c>
      <c r="B4310" s="4">
        <v>-2.7124051772987401</v>
      </c>
      <c r="C4310" s="11">
        <v>-14.7036619190007</v>
      </c>
      <c r="D4310" s="5">
        <v>5.8438235929645602E-8</v>
      </c>
      <c r="E4310" s="5">
        <v>3.8229958538080497E-6</v>
      </c>
      <c r="F4310" s="5">
        <v>1.9503114800856299E-6</v>
      </c>
    </row>
    <row r="4311" spans="1:6" x14ac:dyDescent="0.75">
      <c r="A4311" s="6" t="str">
        <f>"CAMK2D"</f>
        <v>CAMK2D</v>
      </c>
      <c r="B4311" s="4">
        <v>-2.7131961405182801</v>
      </c>
      <c r="C4311" s="11">
        <v>-19.729147177623599</v>
      </c>
      <c r="D4311" s="5">
        <v>3.6593184241076E-9</v>
      </c>
      <c r="E4311" s="5">
        <v>4.9292682499285896E-7</v>
      </c>
      <c r="F4311" s="5">
        <v>2.5091281103483301E-7</v>
      </c>
    </row>
    <row r="4312" spans="1:6" x14ac:dyDescent="0.75">
      <c r="A4312" s="6" t="str">
        <f>"FOXA1"</f>
        <v>FOXA1</v>
      </c>
      <c r="B4312" s="4">
        <v>-2.7236694273134701</v>
      </c>
      <c r="C4312" s="11">
        <v>-16.6110468534606</v>
      </c>
      <c r="D4312" s="5">
        <v>1.8624494310273701E-8</v>
      </c>
      <c r="E4312" s="5">
        <v>1.65746813478967E-6</v>
      </c>
      <c r="F4312" s="5">
        <v>8.4623643575445402E-7</v>
      </c>
    </row>
    <row r="4313" spans="1:6" x14ac:dyDescent="0.75">
      <c r="A4313" s="6" t="str">
        <f>"MAPK13"</f>
        <v>MAPK13</v>
      </c>
      <c r="B4313" s="4">
        <v>-2.73588146893663</v>
      </c>
      <c r="C4313" s="11">
        <v>-19.9610257450753</v>
      </c>
      <c r="D4313" s="5">
        <v>3.27477992156235E-9</v>
      </c>
      <c r="E4313" s="5">
        <v>4.5562489659859201E-7</v>
      </c>
      <c r="F4313" s="5">
        <v>2.3192514139327699E-7</v>
      </c>
    </row>
    <row r="4314" spans="1:6" x14ac:dyDescent="0.75">
      <c r="A4314" s="6" t="str">
        <f>"SERPINF1"</f>
        <v>SERPINF1</v>
      </c>
      <c r="B4314" s="4">
        <v>-2.7392968760460898</v>
      </c>
      <c r="C4314" s="11">
        <v>-16.0250087285348</v>
      </c>
      <c r="D4314" s="5">
        <v>2.6107005164741799E-8</v>
      </c>
      <c r="E4314" s="5">
        <v>2.0853937953022201E-6</v>
      </c>
      <c r="F4314" s="5">
        <v>1.06438965651386E-6</v>
      </c>
    </row>
    <row r="4315" spans="1:6" x14ac:dyDescent="0.75">
      <c r="A4315" s="6" t="str">
        <f>"ADARB1"</f>
        <v>ADARB1</v>
      </c>
      <c r="B4315" s="4">
        <v>-2.7410146058087301</v>
      </c>
      <c r="C4315" s="11">
        <v>-18.372414899384399</v>
      </c>
      <c r="D4315" s="5">
        <v>7.1919565926879097E-9</v>
      </c>
      <c r="E4315" s="5">
        <v>8.3910879379648103E-7</v>
      </c>
      <c r="F4315" s="5">
        <v>4.27128603152351E-7</v>
      </c>
    </row>
    <row r="4316" spans="1:6" x14ac:dyDescent="0.75">
      <c r="A4316" s="6" t="str">
        <f>"CHRM3"</f>
        <v>CHRM3</v>
      </c>
      <c r="B4316" s="4">
        <v>-2.7517720026913399</v>
      </c>
      <c r="C4316" s="11">
        <v>-11.8759475724721</v>
      </c>
      <c r="D4316" s="5">
        <v>4.20889299862629E-7</v>
      </c>
      <c r="E4316" s="5">
        <v>1.5778653386600101E-5</v>
      </c>
      <c r="F4316" s="5">
        <v>8.1975693602250498E-6</v>
      </c>
    </row>
    <row r="4317" spans="1:6" x14ac:dyDescent="0.75">
      <c r="A4317" s="6" t="str">
        <f>"CYP51A1"</f>
        <v>CYP51A1</v>
      </c>
      <c r="B4317" s="4">
        <v>-2.7631024911081399</v>
      </c>
      <c r="C4317" s="11">
        <v>-14.7893188988433</v>
      </c>
      <c r="D4317" s="5">
        <v>5.5353645394424502E-8</v>
      </c>
      <c r="E4317" s="5">
        <v>3.6698104726258899E-6</v>
      </c>
      <c r="F4317" s="5">
        <v>1.8722191497194901E-6</v>
      </c>
    </row>
    <row r="4318" spans="1:6" x14ac:dyDescent="0.75">
      <c r="A4318" s="6" t="str">
        <f>"PON3"</f>
        <v>PON3</v>
      </c>
      <c r="B4318" s="4">
        <v>-2.7673148931504699</v>
      </c>
      <c r="C4318" s="11">
        <v>-14.2942465584172</v>
      </c>
      <c r="D4318" s="5">
        <v>7.6039185748848004E-8</v>
      </c>
      <c r="E4318" s="5">
        <v>4.6654684672196904E-6</v>
      </c>
      <c r="F4318" s="5">
        <v>2.3847216570090898E-6</v>
      </c>
    </row>
    <row r="4319" spans="1:6" x14ac:dyDescent="0.75">
      <c r="A4319" s="6" t="str">
        <f>"INSIG1"</f>
        <v>INSIG1</v>
      </c>
      <c r="B4319" s="4">
        <v>-2.7694309444933198</v>
      </c>
      <c r="C4319" s="11">
        <v>-14.4807217359782</v>
      </c>
      <c r="D4319" s="5">
        <v>6.7389277952551701E-8</v>
      </c>
      <c r="E4319" s="5">
        <v>4.2665465483080401E-6</v>
      </c>
      <c r="F4319" s="5">
        <v>2.1810862167430598E-6</v>
      </c>
    </row>
    <row r="4320" spans="1:6" x14ac:dyDescent="0.75">
      <c r="A4320" s="6" t="str">
        <f>"PCAT7"</f>
        <v>PCAT7</v>
      </c>
      <c r="B4320" s="4">
        <v>-2.7840635075690798</v>
      </c>
      <c r="C4320" s="11">
        <v>-18.154724098092601</v>
      </c>
      <c r="D4320" s="5">
        <v>8.0508215332399896E-9</v>
      </c>
      <c r="E4320" s="5">
        <v>8.7516409812594702E-7</v>
      </c>
      <c r="F4320" s="5">
        <v>4.4548170812316202E-7</v>
      </c>
    </row>
    <row r="4321" spans="1:6" x14ac:dyDescent="0.75">
      <c r="A4321" s="6" t="str">
        <f>"CMIP"</f>
        <v>CMIP</v>
      </c>
      <c r="B4321" s="4">
        <v>-2.7968120620188301</v>
      </c>
      <c r="C4321" s="11">
        <v>-17.634303359341502</v>
      </c>
      <c r="D4321" s="5">
        <v>1.05988397049824E-8</v>
      </c>
      <c r="E4321" s="5">
        <v>1.0647342869733999E-6</v>
      </c>
      <c r="F4321" s="5">
        <v>5.4197795576155698E-7</v>
      </c>
    </row>
    <row r="4322" spans="1:6" x14ac:dyDescent="0.75">
      <c r="A4322" s="6" t="str">
        <f>"INSL4"</f>
        <v>INSL4</v>
      </c>
      <c r="B4322" s="4">
        <v>-2.8023809531469199</v>
      </c>
      <c r="C4322" s="11">
        <v>-9.5872518048547093</v>
      </c>
      <c r="D4322" s="5">
        <v>2.89792441579087E-6</v>
      </c>
      <c r="E4322" s="5">
        <v>6.6780707668711101E-5</v>
      </c>
      <c r="F4322" s="5">
        <v>3.4805087430099798E-5</v>
      </c>
    </row>
    <row r="4323" spans="1:6" x14ac:dyDescent="0.75">
      <c r="A4323" s="6" t="str">
        <f>"GPM6A"</f>
        <v>GPM6A</v>
      </c>
      <c r="B4323" s="4">
        <v>-2.8075573081657699</v>
      </c>
      <c r="C4323" s="11">
        <v>-11.206764130722901</v>
      </c>
      <c r="D4323" s="5">
        <v>7.1391300809056405E-7</v>
      </c>
      <c r="E4323" s="5">
        <v>2.33261433238852E-5</v>
      </c>
      <c r="F4323" s="5">
        <v>1.2127677620547501E-5</v>
      </c>
    </row>
    <row r="4324" spans="1:6" x14ac:dyDescent="0.75">
      <c r="A4324" s="6" t="str">
        <f>"LPAR1"</f>
        <v>LPAR1</v>
      </c>
      <c r="B4324" s="4">
        <v>-2.8289875807731799</v>
      </c>
      <c r="C4324" s="11">
        <v>-12.182015036866099</v>
      </c>
      <c r="D4324" s="5">
        <v>3.3341386704666502E-7</v>
      </c>
      <c r="E4324" s="5">
        <v>1.32805375671074E-5</v>
      </c>
      <c r="F4324" s="5">
        <v>6.88036687332276E-6</v>
      </c>
    </row>
    <row r="4325" spans="1:6" x14ac:dyDescent="0.75">
      <c r="A4325" s="6" t="str">
        <f>"CEBPA"</f>
        <v>CEBPA</v>
      </c>
      <c r="B4325" s="4">
        <v>-2.8293986076911901</v>
      </c>
      <c r="C4325" s="11">
        <v>-8.2078066137956505</v>
      </c>
      <c r="D4325" s="5">
        <v>1.12569515085176E-5</v>
      </c>
      <c r="E4325" s="5">
        <v>1.8605675290291101E-4</v>
      </c>
      <c r="F4325" s="5">
        <v>9.7480547362794801E-5</v>
      </c>
    </row>
    <row r="4326" spans="1:6" x14ac:dyDescent="0.75">
      <c r="A4326" s="6" t="str">
        <f>"FLVCR1"</f>
        <v>FLVCR1</v>
      </c>
      <c r="B4326" s="4">
        <v>-2.8297611024655498</v>
      </c>
      <c r="C4326" s="11">
        <v>-14.6945830711157</v>
      </c>
      <c r="D4326" s="5">
        <v>5.8776088355819401E-8</v>
      </c>
      <c r="E4326" s="5">
        <v>3.8296256772961503E-6</v>
      </c>
      <c r="F4326" s="5">
        <v>1.9536747030587001E-6</v>
      </c>
    </row>
    <row r="4327" spans="1:6" x14ac:dyDescent="0.75">
      <c r="A4327" s="6" t="str">
        <f>"FABP4"</f>
        <v>FABP4</v>
      </c>
      <c r="B4327" s="4">
        <v>-2.8325261268976401</v>
      </c>
      <c r="C4327" s="11">
        <v>-10.7540130230221</v>
      </c>
      <c r="D4327" s="5">
        <v>1.03697300732705E-6</v>
      </c>
      <c r="E4327" s="5">
        <v>3.0669356359418198E-5</v>
      </c>
      <c r="F4327" s="5"/>
    </row>
    <row r="4328" spans="1:6" x14ac:dyDescent="0.75">
      <c r="A4328" s="6" t="str">
        <f>"FAM102B"</f>
        <v>FAM102B</v>
      </c>
      <c r="B4328" s="4">
        <v>-2.8387621025248402</v>
      </c>
      <c r="C4328" s="11">
        <v>-21.4339202057641</v>
      </c>
      <c r="D4328" s="5">
        <v>1.6629657534169001E-9</v>
      </c>
      <c r="E4328" s="5">
        <v>2.81611372014341E-7</v>
      </c>
      <c r="F4328" s="5">
        <v>1.4334764794453601E-7</v>
      </c>
    </row>
    <row r="4329" spans="1:6" x14ac:dyDescent="0.75">
      <c r="A4329" s="6" t="str">
        <f>"LINC00648"</f>
        <v>LINC00648</v>
      </c>
      <c r="B4329" s="4">
        <v>-2.8401973836889698</v>
      </c>
      <c r="C4329" s="11">
        <v>-11.1320506573673</v>
      </c>
      <c r="D4329" s="5">
        <v>7.5858405841895701E-7</v>
      </c>
      <c r="E4329" s="5">
        <v>2.44089452456523E-5</v>
      </c>
      <c r="F4329" s="5"/>
    </row>
    <row r="4330" spans="1:6" x14ac:dyDescent="0.75">
      <c r="A4330" s="6" t="str">
        <f>"THAP10"</f>
        <v>THAP10</v>
      </c>
      <c r="B4330" s="4">
        <v>-2.8417153449844101</v>
      </c>
      <c r="C4330" s="11">
        <v>-11.6120059058292</v>
      </c>
      <c r="D4330" s="5">
        <v>5.1676299648872403E-7</v>
      </c>
      <c r="E4330" s="5">
        <v>1.8231275477313499E-5</v>
      </c>
      <c r="F4330" s="5">
        <v>9.4834182506476901E-6</v>
      </c>
    </row>
    <row r="4331" spans="1:6" x14ac:dyDescent="0.75">
      <c r="A4331" s="6" t="str">
        <f>"FAM214A"</f>
        <v>FAM214A</v>
      </c>
      <c r="B4331" s="4">
        <v>-2.8425883159484902</v>
      </c>
      <c r="C4331" s="11">
        <v>-15.918059232435301</v>
      </c>
      <c r="D4331" s="5">
        <v>2.7801229992327499E-8</v>
      </c>
      <c r="E4331" s="5">
        <v>2.1825973057483201E-6</v>
      </c>
      <c r="F4331" s="5">
        <v>1.11394679252091E-6</v>
      </c>
    </row>
    <row r="4332" spans="1:6" x14ac:dyDescent="0.75">
      <c r="A4332" s="6" t="str">
        <f>"PRDM8"</f>
        <v>PRDM8</v>
      </c>
      <c r="B4332" s="4">
        <v>-2.8476252495816099</v>
      </c>
      <c r="C4332" s="11">
        <v>-15.0019396209156</v>
      </c>
      <c r="D4332" s="5">
        <v>4.8442556242146798E-8</v>
      </c>
      <c r="E4332" s="5">
        <v>3.3463756508998199E-6</v>
      </c>
      <c r="F4332" s="5">
        <v>1.7073737404504301E-6</v>
      </c>
    </row>
    <row r="4333" spans="1:6" x14ac:dyDescent="0.75">
      <c r="A4333" s="6" t="str">
        <f>"EPB41L4B"</f>
        <v>EPB41L4B</v>
      </c>
      <c r="B4333" s="4">
        <v>-2.85370958512677</v>
      </c>
      <c r="C4333" s="11">
        <v>-18.686947070115401</v>
      </c>
      <c r="D4333" s="5">
        <v>6.1238332858143899E-9</v>
      </c>
      <c r="E4333" s="5">
        <v>7.4568158146233505E-7</v>
      </c>
      <c r="F4333" s="5">
        <v>3.7957167728561898E-7</v>
      </c>
    </row>
    <row r="4334" spans="1:6" x14ac:dyDescent="0.75">
      <c r="A4334" s="6" t="str">
        <f>"PLCH1"</f>
        <v>PLCH1</v>
      </c>
      <c r="B4334" s="4">
        <v>-2.86009467312573</v>
      </c>
      <c r="C4334" s="11">
        <v>-15.744895658221299</v>
      </c>
      <c r="D4334" s="5">
        <v>3.0806472331303103E-8</v>
      </c>
      <c r="E4334" s="5">
        <v>2.3492266080024901E-6</v>
      </c>
      <c r="F4334" s="5">
        <v>1.19889265574948E-6</v>
      </c>
    </row>
    <row r="4335" spans="1:6" x14ac:dyDescent="0.75">
      <c r="A4335" s="6" t="str">
        <f>"SCML2"</f>
        <v>SCML2</v>
      </c>
      <c r="B4335" s="4">
        <v>-2.8612613345261999</v>
      </c>
      <c r="C4335" s="11">
        <v>-11.7390485552028</v>
      </c>
      <c r="D4335" s="5">
        <v>4.67922156235076E-7</v>
      </c>
      <c r="E4335" s="5">
        <v>1.7014568220891401E-5</v>
      </c>
      <c r="F4335" s="5">
        <v>8.8453705849700806E-6</v>
      </c>
    </row>
    <row r="4336" spans="1:6" x14ac:dyDescent="0.75">
      <c r="A4336" s="6" t="str">
        <f>"FREM2"</f>
        <v>FREM2</v>
      </c>
      <c r="B4336" s="4">
        <v>-2.86305259341249</v>
      </c>
      <c r="C4336" s="11">
        <v>-8.1937888109360699</v>
      </c>
      <c r="D4336" s="5">
        <v>1.1423501953296999E-5</v>
      </c>
      <c r="E4336" s="5">
        <v>1.88494142753873E-4</v>
      </c>
      <c r="F4336" s="5">
        <v>9.8752737516037396E-5</v>
      </c>
    </row>
    <row r="4337" spans="1:6" x14ac:dyDescent="0.75">
      <c r="A4337" s="6" t="str">
        <f>"HTR1F"</f>
        <v>HTR1F</v>
      </c>
      <c r="B4337" s="4">
        <v>-2.9009082208877</v>
      </c>
      <c r="C4337" s="11">
        <v>-14.4776689536764</v>
      </c>
      <c r="D4337" s="5">
        <v>6.7521860339344397E-8</v>
      </c>
      <c r="E4337" s="5">
        <v>4.2665465483080401E-6</v>
      </c>
      <c r="F4337" s="5">
        <v>2.1810862167430598E-6</v>
      </c>
    </row>
    <row r="4338" spans="1:6" x14ac:dyDescent="0.75">
      <c r="A4338" s="6" t="str">
        <f>"P3H4"</f>
        <v>P3H4</v>
      </c>
      <c r="B4338" s="4">
        <v>-2.9186957631774302</v>
      </c>
      <c r="C4338" s="11">
        <v>-18.0822866052068</v>
      </c>
      <c r="D4338" s="5">
        <v>8.3611577191784706E-9</v>
      </c>
      <c r="E4338" s="5">
        <v>8.8813494671913102E-7</v>
      </c>
      <c r="F4338" s="5">
        <v>4.5208421364123803E-7</v>
      </c>
    </row>
    <row r="4339" spans="1:6" x14ac:dyDescent="0.75">
      <c r="A4339" s="6" t="str">
        <f>"PCDH20"</f>
        <v>PCDH20</v>
      </c>
      <c r="B4339" s="4">
        <v>-2.9232297149983899</v>
      </c>
      <c r="C4339" s="11">
        <v>-9.13944682767141</v>
      </c>
      <c r="D4339" s="5">
        <v>4.4205059641975098E-6</v>
      </c>
      <c r="E4339" s="5">
        <v>9.0658611937019501E-5</v>
      </c>
      <c r="F4339" s="5">
        <v>4.72596261303469E-5</v>
      </c>
    </row>
    <row r="4340" spans="1:6" x14ac:dyDescent="0.75">
      <c r="A4340" s="6" t="str">
        <f>"SLC44A5"</f>
        <v>SLC44A5</v>
      </c>
      <c r="B4340" s="4">
        <v>-2.9354601027363199</v>
      </c>
      <c r="C4340" s="11">
        <v>-17.1620876101831</v>
      </c>
      <c r="D4340" s="5">
        <v>1.36940582902073E-8</v>
      </c>
      <c r="E4340" s="5">
        <v>1.3262203183996599E-6</v>
      </c>
      <c r="F4340" s="5">
        <v>6.7729465346812402E-7</v>
      </c>
    </row>
    <row r="4341" spans="1:6" x14ac:dyDescent="0.75">
      <c r="A4341" s="6" t="str">
        <f>"TMEM132D-AS1"</f>
        <v>TMEM132D-AS1</v>
      </c>
      <c r="B4341" s="4">
        <v>-2.95458827144537</v>
      </c>
      <c r="C4341" s="11">
        <v>-16.152725886261901</v>
      </c>
      <c r="D4341" s="5">
        <v>2.4230902805533E-8</v>
      </c>
      <c r="E4341" s="5">
        <v>2.0002306535987998E-6</v>
      </c>
      <c r="F4341" s="5">
        <v>1.0210144380487901E-6</v>
      </c>
    </row>
    <row r="4342" spans="1:6" x14ac:dyDescent="0.75">
      <c r="A4342" s="6" t="str">
        <f>"SPTSSB"</f>
        <v>SPTSSB</v>
      </c>
      <c r="B4342" s="4">
        <v>-2.9596455883153898</v>
      </c>
      <c r="C4342" s="11">
        <v>-9.3266348408096693</v>
      </c>
      <c r="D4342" s="5">
        <v>3.69776914225223E-6</v>
      </c>
      <c r="E4342" s="5">
        <v>7.9871274439245494E-5</v>
      </c>
      <c r="F4342" s="5"/>
    </row>
    <row r="4343" spans="1:6" x14ac:dyDescent="0.75">
      <c r="A4343" s="6" t="str">
        <f>"IFIT2"</f>
        <v>IFIT2</v>
      </c>
      <c r="B4343" s="4">
        <v>-2.9605172380546598</v>
      </c>
      <c r="C4343" s="11">
        <v>-9.30427620424895</v>
      </c>
      <c r="D4343" s="5">
        <v>3.77688324062762E-6</v>
      </c>
      <c r="E4343" s="5">
        <v>8.1056949706220205E-5</v>
      </c>
      <c r="F4343" s="5">
        <v>4.2238877511968001E-5</v>
      </c>
    </row>
    <row r="4344" spans="1:6" x14ac:dyDescent="0.75">
      <c r="A4344" s="6" t="str">
        <f>"SCDP1"</f>
        <v>SCDP1</v>
      </c>
      <c r="B4344" s="4">
        <v>-2.9673723940821399</v>
      </c>
      <c r="C4344" s="11">
        <v>-21.7540539801197</v>
      </c>
      <c r="D4344" s="5">
        <v>1.44375747307799E-9</v>
      </c>
      <c r="E4344" s="5">
        <v>2.6067232837028299E-7</v>
      </c>
      <c r="F4344" s="5">
        <v>1.32689120076454E-7</v>
      </c>
    </row>
    <row r="4345" spans="1:6" x14ac:dyDescent="0.75">
      <c r="A4345" s="6" t="str">
        <f>"NR2F1-AS1"</f>
        <v>NR2F1-AS1</v>
      </c>
      <c r="B4345" s="4">
        <v>-2.9749266697116501</v>
      </c>
      <c r="C4345" s="11">
        <v>-15.134900085991401</v>
      </c>
      <c r="D4345" s="5">
        <v>4.4605886329158703E-8</v>
      </c>
      <c r="E4345" s="5">
        <v>3.13838910943249E-6</v>
      </c>
      <c r="F4345" s="5">
        <v>1.6013177812284601E-6</v>
      </c>
    </row>
    <row r="4346" spans="1:6" x14ac:dyDescent="0.75">
      <c r="A4346" s="6" t="str">
        <f>"NAP1L3"</f>
        <v>NAP1L3</v>
      </c>
      <c r="B4346" s="4">
        <v>-2.9782390039973698</v>
      </c>
      <c r="C4346" s="11">
        <v>-13.2309011051806</v>
      </c>
      <c r="D4346" s="5">
        <v>1.5581949797762899E-7</v>
      </c>
      <c r="E4346" s="5">
        <v>7.6148841434210697E-6</v>
      </c>
      <c r="F4346" s="5">
        <v>3.9148107400018099E-6</v>
      </c>
    </row>
    <row r="4347" spans="1:6" x14ac:dyDescent="0.75">
      <c r="A4347" s="6" t="str">
        <f>"TXNRD3"</f>
        <v>TXNRD3</v>
      </c>
      <c r="B4347" s="4">
        <v>-3.0183566481550601</v>
      </c>
      <c r="C4347" s="11">
        <v>-18.8668831773014</v>
      </c>
      <c r="D4347" s="5">
        <v>5.5921591283705802E-9</v>
      </c>
      <c r="E4347" s="5">
        <v>6.9340433376260298E-7</v>
      </c>
      <c r="F4347" s="5">
        <v>3.5296117343711402E-7</v>
      </c>
    </row>
    <row r="4348" spans="1:6" x14ac:dyDescent="0.75">
      <c r="A4348" s="6" t="str">
        <f>"TLCD1"</f>
        <v>TLCD1</v>
      </c>
      <c r="B4348" s="4">
        <v>-3.0269909191343598</v>
      </c>
      <c r="C4348" s="11">
        <v>-20.382782882426199</v>
      </c>
      <c r="D4348" s="5">
        <v>2.6843405767213E-9</v>
      </c>
      <c r="E4348" s="5">
        <v>3.9483688632857E-7</v>
      </c>
      <c r="F4348" s="5">
        <v>2.00982433955339E-7</v>
      </c>
    </row>
    <row r="4349" spans="1:6" x14ac:dyDescent="0.75">
      <c r="A4349" s="6" t="str">
        <f>"TOX"</f>
        <v>TOX</v>
      </c>
      <c r="B4349" s="4">
        <v>-3.0368845078568598</v>
      </c>
      <c r="C4349" s="11">
        <v>-10.295140279008001</v>
      </c>
      <c r="D4349" s="5">
        <v>1.5352393066443001E-6</v>
      </c>
      <c r="E4349" s="5">
        <v>4.0513639227429801E-5</v>
      </c>
      <c r="F4349" s="5">
        <v>2.1130551953220101E-5</v>
      </c>
    </row>
    <row r="4350" spans="1:6" x14ac:dyDescent="0.75">
      <c r="A4350" s="6" t="str">
        <f>"ST6GALNAC3"</f>
        <v>ST6GALNAC3</v>
      </c>
      <c r="B4350" s="4">
        <v>-3.0371413633440301</v>
      </c>
      <c r="C4350" s="11">
        <v>-9.8592818973873602</v>
      </c>
      <c r="D4350" s="5">
        <v>2.2599820251796899E-6</v>
      </c>
      <c r="E4350" s="5">
        <v>5.5488456765700202E-5</v>
      </c>
      <c r="F4350" s="5">
        <v>2.8891380381216602E-5</v>
      </c>
    </row>
    <row r="4351" spans="1:6" x14ac:dyDescent="0.75">
      <c r="A4351" s="6" t="str">
        <f>"LOC105377627"</f>
        <v>LOC105377627</v>
      </c>
      <c r="B4351" s="4">
        <v>-3.0416137952439999</v>
      </c>
      <c r="C4351" s="11">
        <v>-17.361499117387499</v>
      </c>
      <c r="D4351" s="5">
        <v>1.2279891119956E-8</v>
      </c>
      <c r="E4351" s="5">
        <v>1.2050151435095899E-6</v>
      </c>
      <c r="F4351" s="5"/>
    </row>
    <row r="4352" spans="1:6" x14ac:dyDescent="0.75">
      <c r="A4352" s="6" t="str">
        <f>"PDGFD"</f>
        <v>PDGFD</v>
      </c>
      <c r="B4352" s="4">
        <v>-3.0451484067896502</v>
      </c>
      <c r="C4352" s="11">
        <v>-17.6965170743211</v>
      </c>
      <c r="D4352" s="5">
        <v>1.02519941696534E-8</v>
      </c>
      <c r="E4352" s="5">
        <v>1.0369209802651099E-6</v>
      </c>
      <c r="F4352" s="5">
        <v>5.2782024590177797E-7</v>
      </c>
    </row>
    <row r="4353" spans="1:6" x14ac:dyDescent="0.75">
      <c r="A4353" s="6" t="str">
        <f>"LOC105377198"</f>
        <v>LOC105377198</v>
      </c>
      <c r="B4353" s="4">
        <v>-3.0577311796428002</v>
      </c>
      <c r="C4353" s="11">
        <v>-8.5401042213156195</v>
      </c>
      <c r="D4353" s="5">
        <v>7.9916445561075504E-6</v>
      </c>
      <c r="E4353" s="5">
        <v>1.4267011230135399E-4</v>
      </c>
      <c r="F4353" s="5"/>
    </row>
    <row r="4354" spans="1:6" x14ac:dyDescent="0.75">
      <c r="A4354" s="6" t="str">
        <f>"AADAT"</f>
        <v>AADAT</v>
      </c>
      <c r="B4354" s="4">
        <v>-3.0712783387876001</v>
      </c>
      <c r="C4354" s="11">
        <v>-14.5017789193311</v>
      </c>
      <c r="D4354" s="5">
        <v>6.6482516889069795E-8</v>
      </c>
      <c r="E4354" s="5">
        <v>4.2461409224301402E-6</v>
      </c>
      <c r="F4354" s="5">
        <v>2.1707549075143201E-6</v>
      </c>
    </row>
    <row r="4355" spans="1:6" x14ac:dyDescent="0.75">
      <c r="A4355" s="6" t="str">
        <f>"IGF1R"</f>
        <v>IGF1R</v>
      </c>
      <c r="B4355" s="4">
        <v>-3.0734487973415701</v>
      </c>
      <c r="C4355" s="11">
        <v>-21.144240297973401</v>
      </c>
      <c r="D4355" s="5">
        <v>1.8932050734106899E-9</v>
      </c>
      <c r="E4355" s="5">
        <v>3.0491919755720501E-7</v>
      </c>
      <c r="F4355" s="5">
        <v>1.5521194854565301E-7</v>
      </c>
    </row>
    <row r="4356" spans="1:6" x14ac:dyDescent="0.75">
      <c r="A4356" s="6" t="str">
        <f>"TGFBR3"</f>
        <v>TGFBR3</v>
      </c>
      <c r="B4356" s="4">
        <v>-3.0899985968750898</v>
      </c>
      <c r="C4356" s="11">
        <v>-12.7565931320338</v>
      </c>
      <c r="D4356" s="5">
        <v>2.18268000144551E-7</v>
      </c>
      <c r="E4356" s="5">
        <v>9.7878082138873201E-6</v>
      </c>
      <c r="F4356" s="5">
        <v>5.0355805235456496E-6</v>
      </c>
    </row>
    <row r="4357" spans="1:6" x14ac:dyDescent="0.75">
      <c r="A4357" s="6" t="str">
        <f>"GLB1L2"</f>
        <v>GLB1L2</v>
      </c>
      <c r="B4357" s="4">
        <v>-3.0975837594690199</v>
      </c>
      <c r="C4357" s="11">
        <v>-19.772874025606999</v>
      </c>
      <c r="D4357" s="5">
        <v>3.5831591847609099E-9</v>
      </c>
      <c r="E4357" s="5">
        <v>4.8709597449720005E-7</v>
      </c>
      <c r="F4357" s="5">
        <v>2.4794475367944199E-7</v>
      </c>
    </row>
    <row r="4358" spans="1:6" x14ac:dyDescent="0.75">
      <c r="A4358" s="6" t="str">
        <f>"LMO3"</f>
        <v>LMO3</v>
      </c>
      <c r="B4358" s="4">
        <v>-3.10451480060456</v>
      </c>
      <c r="C4358" s="11">
        <v>-10.886988763754999</v>
      </c>
      <c r="D4358" s="5">
        <v>9.2800278793098704E-7</v>
      </c>
      <c r="E4358" s="5">
        <v>2.8028864929791698E-5</v>
      </c>
      <c r="F4358" s="5">
        <v>1.4594396749744199E-5</v>
      </c>
    </row>
    <row r="4359" spans="1:6" x14ac:dyDescent="0.75">
      <c r="A4359" s="6" t="str">
        <f>"SLC38A4"</f>
        <v>SLC38A4</v>
      </c>
      <c r="B4359" s="4">
        <v>-3.1268832698341602</v>
      </c>
      <c r="C4359" s="11">
        <v>-13.633336766438701</v>
      </c>
      <c r="D4359" s="5">
        <v>1.18060651654266E-7</v>
      </c>
      <c r="E4359" s="5">
        <v>6.3613225668621401E-6</v>
      </c>
      <c r="F4359" s="5">
        <v>3.2677888627607401E-6</v>
      </c>
    </row>
    <row r="4360" spans="1:6" x14ac:dyDescent="0.75">
      <c r="A4360" s="6" t="str">
        <f>"TMEM71"</f>
        <v>TMEM71</v>
      </c>
      <c r="B4360" s="4">
        <v>-3.1366222391102898</v>
      </c>
      <c r="C4360" s="11">
        <v>-13.5325377381763</v>
      </c>
      <c r="D4360" s="5">
        <v>1.26469328051601E-7</v>
      </c>
      <c r="E4360" s="5">
        <v>6.6492365238106099E-6</v>
      </c>
      <c r="F4360" s="5">
        <v>3.4149115605634401E-6</v>
      </c>
    </row>
    <row r="4361" spans="1:6" x14ac:dyDescent="0.75">
      <c r="A4361" s="6" t="str">
        <f>"SDC2"</f>
        <v>SDC2</v>
      </c>
      <c r="B4361" s="4">
        <v>-3.1383938794520998</v>
      </c>
      <c r="C4361" s="11">
        <v>-11.047290264596199</v>
      </c>
      <c r="D4361" s="5">
        <v>8.13004748088497E-7</v>
      </c>
      <c r="E4361" s="5">
        <v>2.5739482425386499E-5</v>
      </c>
      <c r="F4361" s="5">
        <v>1.33878379817617E-5</v>
      </c>
    </row>
    <row r="4362" spans="1:6" x14ac:dyDescent="0.75">
      <c r="A4362" s="6" t="str">
        <f>"KRTAP4-8"</f>
        <v>KRTAP4-8</v>
      </c>
      <c r="B4362" s="4">
        <v>-3.1402625348787598</v>
      </c>
      <c r="C4362" s="11">
        <v>-7.4808488260380903</v>
      </c>
      <c r="D4362" s="5">
        <v>2.47576255907708E-5</v>
      </c>
      <c r="E4362" s="5">
        <v>3.3834875602083099E-4</v>
      </c>
      <c r="F4362" s="5"/>
    </row>
    <row r="4363" spans="1:6" x14ac:dyDescent="0.75">
      <c r="A4363" s="6" t="str">
        <f>"HES1"</f>
        <v>HES1</v>
      </c>
      <c r="B4363" s="4">
        <v>-3.1527071517499898</v>
      </c>
      <c r="C4363" s="11">
        <v>-5.7125424804833704</v>
      </c>
      <c r="D4363" s="5">
        <v>2.1733654913788799E-4</v>
      </c>
      <c r="E4363" s="5">
        <v>1.8821650010816199E-3</v>
      </c>
      <c r="F4363" s="5">
        <v>1.00107537213589E-3</v>
      </c>
    </row>
    <row r="4364" spans="1:6" x14ac:dyDescent="0.75">
      <c r="A4364" s="6" t="str">
        <f>"STARD4"</f>
        <v>STARD4</v>
      </c>
      <c r="B4364" s="4">
        <v>-3.1695990248168502</v>
      </c>
      <c r="C4364" s="11">
        <v>-18.322569290409</v>
      </c>
      <c r="D4364" s="5">
        <v>7.3793216820388196E-9</v>
      </c>
      <c r="E4364" s="5">
        <v>8.4640902249961504E-7</v>
      </c>
      <c r="F4364" s="5">
        <v>4.3084461293763102E-7</v>
      </c>
    </row>
    <row r="4365" spans="1:6" x14ac:dyDescent="0.75">
      <c r="A4365" s="6" t="str">
        <f>"MANSC1"</f>
        <v>MANSC1</v>
      </c>
      <c r="B4365" s="4">
        <v>-3.1959350607200401</v>
      </c>
      <c r="C4365" s="11">
        <v>-10.4976483225589</v>
      </c>
      <c r="D4365" s="5">
        <v>1.2888115241326E-6</v>
      </c>
      <c r="E4365" s="5">
        <v>3.5463258605078401E-5</v>
      </c>
      <c r="F4365" s="5">
        <v>1.8480724183973601E-5</v>
      </c>
    </row>
    <row r="4366" spans="1:6" x14ac:dyDescent="0.75">
      <c r="A4366" s="6" t="str">
        <f>"GCLC"</f>
        <v>GCLC</v>
      </c>
      <c r="B4366" s="4">
        <v>-3.2057116757992601</v>
      </c>
      <c r="C4366" s="11">
        <v>-19.4682828613618</v>
      </c>
      <c r="D4366" s="5">
        <v>4.1523817503698397E-9</v>
      </c>
      <c r="E4366" s="5">
        <v>5.4935639809022404E-7</v>
      </c>
      <c r="F4366" s="5">
        <v>2.7963695850146898E-7</v>
      </c>
    </row>
    <row r="4367" spans="1:6" x14ac:dyDescent="0.75">
      <c r="A4367" s="6" t="str">
        <f>"CA12"</f>
        <v>CA12</v>
      </c>
      <c r="B4367" s="4">
        <v>-3.20609216037654</v>
      </c>
      <c r="C4367" s="11">
        <v>-14.005252571436699</v>
      </c>
      <c r="D4367" s="5">
        <v>9.1953960844620999E-8</v>
      </c>
      <c r="E4367" s="5">
        <v>5.3854854340520602E-6</v>
      </c>
      <c r="F4367" s="5">
        <v>2.7631982058587798E-6</v>
      </c>
    </row>
    <row r="4368" spans="1:6" x14ac:dyDescent="0.75">
      <c r="A4368" s="6" t="str">
        <f>"ERO1B"</f>
        <v>ERO1B</v>
      </c>
      <c r="B4368" s="4">
        <v>-3.2127369350167498</v>
      </c>
      <c r="C4368" s="11">
        <v>-11.674527734784601</v>
      </c>
      <c r="D4368" s="5">
        <v>4.9206242830952997E-7</v>
      </c>
      <c r="E4368" s="5">
        <v>1.7654079979361899E-5</v>
      </c>
      <c r="F4368" s="5">
        <v>9.1752308171189795E-6</v>
      </c>
    </row>
    <row r="4369" spans="1:6" x14ac:dyDescent="0.75">
      <c r="A4369" s="6" t="str">
        <f>"SEMA3A"</f>
        <v>SEMA3A</v>
      </c>
      <c r="B4369" s="4">
        <v>-3.2128992930127702</v>
      </c>
      <c r="C4369" s="11">
        <v>-6.5170036462836602</v>
      </c>
      <c r="D4369" s="5">
        <v>7.7072417573206695E-5</v>
      </c>
      <c r="E4369" s="5">
        <v>8.1865272214407903E-4</v>
      </c>
      <c r="F4369" s="5">
        <v>4.3236795057338098E-4</v>
      </c>
    </row>
    <row r="4370" spans="1:6" x14ac:dyDescent="0.75">
      <c r="A4370" s="6" t="str">
        <f>"SOX4"</f>
        <v>SOX4</v>
      </c>
      <c r="B4370" s="4">
        <v>-3.22195486421696</v>
      </c>
      <c r="C4370" s="11">
        <v>-11.8015687693067</v>
      </c>
      <c r="D4370" s="5">
        <v>4.4576399288197397E-7</v>
      </c>
      <c r="E4370" s="5">
        <v>1.6451078367443701E-5</v>
      </c>
      <c r="F4370" s="5">
        <v>8.5551524588098897E-6</v>
      </c>
    </row>
    <row r="4371" spans="1:6" x14ac:dyDescent="0.75">
      <c r="A4371" s="6" t="str">
        <f>"LGR4"</f>
        <v>LGR4</v>
      </c>
      <c r="B4371" s="4">
        <v>-3.2401375521473899</v>
      </c>
      <c r="C4371" s="11">
        <v>-18.867012608374399</v>
      </c>
      <c r="D4371" s="5">
        <v>5.5917954634353602E-9</v>
      </c>
      <c r="E4371" s="5">
        <v>6.9340433376260298E-7</v>
      </c>
      <c r="F4371" s="5">
        <v>3.5296117343711402E-7</v>
      </c>
    </row>
    <row r="4372" spans="1:6" x14ac:dyDescent="0.75">
      <c r="A4372" s="6" t="str">
        <f>"AGAP2"</f>
        <v>AGAP2</v>
      </c>
      <c r="B4372" s="4">
        <v>-3.2425773354508198</v>
      </c>
      <c r="C4372" s="11">
        <v>-13.9646982433211</v>
      </c>
      <c r="D4372" s="5">
        <v>9.4466248374793795E-8</v>
      </c>
      <c r="E4372" s="5">
        <v>5.4571291824308196E-6</v>
      </c>
      <c r="F4372" s="5">
        <v>2.7996529601842099E-6</v>
      </c>
    </row>
    <row r="4373" spans="1:6" x14ac:dyDescent="0.75">
      <c r="A4373" s="6" t="str">
        <f>"TPTE"</f>
        <v>TPTE</v>
      </c>
      <c r="B4373" s="4">
        <v>-3.2550168154081902</v>
      </c>
      <c r="C4373" s="11">
        <v>-9.2633486550722193</v>
      </c>
      <c r="D4373" s="5">
        <v>3.9265361694328599E-6</v>
      </c>
      <c r="E4373" s="5">
        <v>8.3235264221132195E-5</v>
      </c>
      <c r="F4373" s="5">
        <v>4.33614920321338E-5</v>
      </c>
    </row>
    <row r="4374" spans="1:6" x14ac:dyDescent="0.75">
      <c r="A4374" s="6" t="str">
        <f>"MAP7D3"</f>
        <v>MAP7D3</v>
      </c>
      <c r="B4374" s="4">
        <v>-3.2661369752048302</v>
      </c>
      <c r="C4374" s="11">
        <v>-20.6087540398659</v>
      </c>
      <c r="D4374" s="5">
        <v>2.4170029417274899E-9</v>
      </c>
      <c r="E4374" s="5">
        <v>3.6921588751594998E-7</v>
      </c>
      <c r="F4374" s="5">
        <v>1.8794066688638801E-7</v>
      </c>
    </row>
    <row r="4375" spans="1:6" x14ac:dyDescent="0.75">
      <c r="A4375" s="6" t="str">
        <f>"DNAH11"</f>
        <v>DNAH11</v>
      </c>
      <c r="B4375" s="4">
        <v>-3.2777011159060301</v>
      </c>
      <c r="C4375" s="11">
        <v>-13.715922928415599</v>
      </c>
      <c r="D4375" s="5">
        <v>1.11628055924541E-7</v>
      </c>
      <c r="E4375" s="5">
        <v>6.1554226793842601E-6</v>
      </c>
      <c r="F4375" s="5">
        <v>3.1567434056778999E-6</v>
      </c>
    </row>
    <row r="4376" spans="1:6" x14ac:dyDescent="0.75">
      <c r="A4376" s="6" t="str">
        <f>"PLCE1"</f>
        <v>PLCE1</v>
      </c>
      <c r="B4376" s="4">
        <v>-3.2955260066191401</v>
      </c>
      <c r="C4376" s="11">
        <v>-26.4067898348634</v>
      </c>
      <c r="D4376" s="5">
        <v>2.2602923576358999E-10</v>
      </c>
      <c r="E4376" s="5">
        <v>6.7660367695494895E-8</v>
      </c>
      <c r="F4376" s="5">
        <v>3.4440919409027897E-8</v>
      </c>
    </row>
    <row r="4377" spans="1:6" x14ac:dyDescent="0.75">
      <c r="A4377" s="6" t="str">
        <f>"SAMD9"</f>
        <v>SAMD9</v>
      </c>
      <c r="B4377" s="4">
        <v>-3.3109139426220202</v>
      </c>
      <c r="C4377" s="11">
        <v>-16.348521372327799</v>
      </c>
      <c r="D4377" s="5">
        <v>2.1636155666342101E-8</v>
      </c>
      <c r="E4377" s="5">
        <v>1.82101154812371E-6</v>
      </c>
      <c r="F4377" s="5">
        <v>9.29569015851493E-7</v>
      </c>
    </row>
    <row r="4378" spans="1:6" x14ac:dyDescent="0.75">
      <c r="A4378" s="6" t="str">
        <f>"VEPH1"</f>
        <v>VEPH1</v>
      </c>
      <c r="B4378" s="4">
        <v>-3.3125065902300301</v>
      </c>
      <c r="C4378" s="11">
        <v>-13.8935406168385</v>
      </c>
      <c r="D4378" s="5">
        <v>9.9058544835512096E-8</v>
      </c>
      <c r="E4378" s="5">
        <v>5.66718142123629E-6</v>
      </c>
      <c r="F4378" s="5">
        <v>2.9071948421083601E-6</v>
      </c>
    </row>
    <row r="4379" spans="1:6" x14ac:dyDescent="0.75">
      <c r="A4379" s="6" t="str">
        <f>"JUP"</f>
        <v>JUP</v>
      </c>
      <c r="B4379" s="4">
        <v>-3.32593135310655</v>
      </c>
      <c r="C4379" s="11">
        <v>-9.2832189716889708</v>
      </c>
      <c r="D4379" s="5">
        <v>3.8530860258464502E-6</v>
      </c>
      <c r="E4379" s="5">
        <v>8.2266717850115005E-5</v>
      </c>
      <c r="F4379" s="5">
        <v>4.2864161283107497E-5</v>
      </c>
    </row>
    <row r="4380" spans="1:6" x14ac:dyDescent="0.75">
      <c r="A4380" s="6" t="str">
        <f>"HMGCS1"</f>
        <v>HMGCS1</v>
      </c>
      <c r="B4380" s="4">
        <v>-3.3339688979884299</v>
      </c>
      <c r="C4380" s="11">
        <v>-20.4626616229387</v>
      </c>
      <c r="D4380" s="5">
        <v>2.5862906747120001E-9</v>
      </c>
      <c r="E4380" s="5">
        <v>3.8514936756326702E-7</v>
      </c>
      <c r="F4380" s="5">
        <v>1.96051230291611E-7</v>
      </c>
    </row>
    <row r="4381" spans="1:6" x14ac:dyDescent="0.75">
      <c r="A4381" s="6" t="str">
        <f>"ARHGAP20"</f>
        <v>ARHGAP20</v>
      </c>
      <c r="B4381" s="4">
        <v>-3.3418773978101002</v>
      </c>
      <c r="C4381" s="11">
        <v>-21.907268695568</v>
      </c>
      <c r="D4381" s="5">
        <v>1.35027087952381E-9</v>
      </c>
      <c r="E4381" s="5">
        <v>2.5166841204206401E-7</v>
      </c>
      <c r="F4381" s="5">
        <v>1.2810588816111201E-7</v>
      </c>
    </row>
    <row r="4382" spans="1:6" x14ac:dyDescent="0.75">
      <c r="A4382" s="6" t="str">
        <f>"ESAM"</f>
        <v>ESAM</v>
      </c>
      <c r="B4382" s="4">
        <v>-3.3426430206142901</v>
      </c>
      <c r="C4382" s="11">
        <v>-20.6481787567784</v>
      </c>
      <c r="D4382" s="5">
        <v>2.3734356166680201E-9</v>
      </c>
      <c r="E4382" s="5">
        <v>3.6443919430029403E-7</v>
      </c>
      <c r="F4382" s="5">
        <v>1.8550920351003699E-7</v>
      </c>
    </row>
    <row r="4383" spans="1:6" x14ac:dyDescent="0.75">
      <c r="A4383" s="6" t="str">
        <f>"MANCR"</f>
        <v>MANCR</v>
      </c>
      <c r="B4383" s="4">
        <v>-3.3533353291282899</v>
      </c>
      <c r="C4383" s="11">
        <v>-5.3302424277010196</v>
      </c>
      <c r="D4383" s="5">
        <v>3.6685111007367599E-4</v>
      </c>
      <c r="E4383" s="5">
        <v>2.87457235511195E-3</v>
      </c>
      <c r="F4383" s="5">
        <v>1.5342248393294699E-3</v>
      </c>
    </row>
    <row r="4384" spans="1:6" x14ac:dyDescent="0.75">
      <c r="A4384" s="6" t="str">
        <f>"TSPAN13"</f>
        <v>TSPAN13</v>
      </c>
      <c r="B4384" s="4">
        <v>-3.3558242648143599</v>
      </c>
      <c r="C4384" s="11">
        <v>-12.516057893973199</v>
      </c>
      <c r="D4384" s="5">
        <v>2.6007339705936601E-7</v>
      </c>
      <c r="E4384" s="5">
        <v>1.11699639447164E-5</v>
      </c>
      <c r="F4384" s="5">
        <v>5.7694223450596E-6</v>
      </c>
    </row>
    <row r="4385" spans="1:6" x14ac:dyDescent="0.75">
      <c r="A4385" s="6" t="str">
        <f>"LOC105370469"</f>
        <v>LOC105370469</v>
      </c>
      <c r="B4385" s="4">
        <v>-3.35948467882604</v>
      </c>
      <c r="C4385" s="11">
        <v>-11.61395729026</v>
      </c>
      <c r="D4385" s="5">
        <v>5.15971826370278E-7</v>
      </c>
      <c r="E4385" s="5">
        <v>1.8225059683531801E-5</v>
      </c>
      <c r="F4385" s="5">
        <v>9.4804324004818996E-6</v>
      </c>
    </row>
    <row r="4386" spans="1:6" x14ac:dyDescent="0.75">
      <c r="A4386" s="6" t="str">
        <f>"SLC37A1"</f>
        <v>SLC37A1</v>
      </c>
      <c r="B4386" s="4">
        <v>-3.3669432024016799</v>
      </c>
      <c r="C4386" s="11">
        <v>-15.9494617233219</v>
      </c>
      <c r="D4386" s="5">
        <v>2.7291564969708002E-8</v>
      </c>
      <c r="E4386" s="5">
        <v>2.1683258120034801E-6</v>
      </c>
      <c r="F4386" s="5">
        <v>1.1067023052904399E-6</v>
      </c>
    </row>
    <row r="4387" spans="1:6" x14ac:dyDescent="0.75">
      <c r="A4387" s="6" t="str">
        <f>"ATP10A"</f>
        <v>ATP10A</v>
      </c>
      <c r="B4387" s="4">
        <v>-3.3750554202609999</v>
      </c>
      <c r="C4387" s="11">
        <v>-16.985773231697799</v>
      </c>
      <c r="D4387" s="5">
        <v>1.50945560726963E-8</v>
      </c>
      <c r="E4387" s="5">
        <v>1.4111267167645301E-6</v>
      </c>
      <c r="F4387" s="5">
        <v>7.2057398214121595E-7</v>
      </c>
    </row>
    <row r="4388" spans="1:6" x14ac:dyDescent="0.75">
      <c r="A4388" s="6" t="str">
        <f>"PAIP2B"</f>
        <v>PAIP2B</v>
      </c>
      <c r="B4388" s="4">
        <v>-3.3753567670911599</v>
      </c>
      <c r="C4388" s="11">
        <v>-16.902286268871801</v>
      </c>
      <c r="D4388" s="5">
        <v>1.5812063677343601E-8</v>
      </c>
      <c r="E4388" s="5">
        <v>1.4643453346189901E-6</v>
      </c>
      <c r="F4388" s="5">
        <v>7.4772721182673198E-7</v>
      </c>
    </row>
    <row r="4389" spans="1:6" x14ac:dyDescent="0.75">
      <c r="A4389" s="6" t="str">
        <f>"CTB-1I21.1"</f>
        <v>CTB-1I21.1</v>
      </c>
      <c r="B4389" s="4">
        <v>-3.3828514479452898</v>
      </c>
      <c r="C4389" s="11">
        <v>-13.1466977422141</v>
      </c>
      <c r="D4389" s="5">
        <v>1.6529409471996799E-7</v>
      </c>
      <c r="E4389" s="5">
        <v>7.9392066402370207E-6</v>
      </c>
      <c r="F4389" s="5"/>
    </row>
    <row r="4390" spans="1:6" x14ac:dyDescent="0.75">
      <c r="A4390" s="6" t="str">
        <f>"METTL7B"</f>
        <v>METTL7B</v>
      </c>
      <c r="B4390" s="4">
        <v>-3.38653746405453</v>
      </c>
      <c r="C4390" s="11">
        <v>-14.0892762033666</v>
      </c>
      <c r="D4390" s="5">
        <v>8.6979086270810404E-8</v>
      </c>
      <c r="E4390" s="5">
        <v>5.1655816064839003E-6</v>
      </c>
      <c r="F4390" s="5">
        <v>2.6506656896872201E-6</v>
      </c>
    </row>
    <row r="4391" spans="1:6" x14ac:dyDescent="0.75">
      <c r="A4391" s="6" t="str">
        <f>"SDR16C5"</f>
        <v>SDR16C5</v>
      </c>
      <c r="B4391" s="4">
        <v>-3.4198779620441102</v>
      </c>
      <c r="C4391" s="11">
        <v>-12.6466109932623</v>
      </c>
      <c r="D4391" s="5">
        <v>2.3638926775075299E-7</v>
      </c>
      <c r="E4391" s="5">
        <v>1.04092064632891E-5</v>
      </c>
      <c r="F4391" s="5"/>
    </row>
    <row r="4392" spans="1:6" x14ac:dyDescent="0.75">
      <c r="A4392" s="6" t="str">
        <f>"PGF"</f>
        <v>PGF</v>
      </c>
      <c r="B4392" s="4">
        <v>-3.4507984106584</v>
      </c>
      <c r="C4392" s="11">
        <v>-12.9722605055304</v>
      </c>
      <c r="D4392" s="5">
        <v>1.8699901608954999E-7</v>
      </c>
      <c r="E4392" s="5">
        <v>8.7033948774838704E-6</v>
      </c>
      <c r="F4392" s="5">
        <v>4.4794836312703904E-6</v>
      </c>
    </row>
    <row r="4393" spans="1:6" x14ac:dyDescent="0.75">
      <c r="A4393" s="6" t="str">
        <f>"LAPTM5"</f>
        <v>LAPTM5</v>
      </c>
      <c r="B4393" s="4">
        <v>-3.4569127140390199</v>
      </c>
      <c r="C4393" s="11">
        <v>-18.313373288009501</v>
      </c>
      <c r="D4393" s="5">
        <v>7.4144719870019297E-9</v>
      </c>
      <c r="E4393" s="5">
        <v>8.4640902249961504E-7</v>
      </c>
      <c r="F4393" s="5">
        <v>4.3084461293763102E-7</v>
      </c>
    </row>
    <row r="4394" spans="1:6" x14ac:dyDescent="0.75">
      <c r="A4394" s="6" t="str">
        <f>"MSMO1"</f>
        <v>MSMO1</v>
      </c>
      <c r="B4394" s="4">
        <v>-3.50595961873575</v>
      </c>
      <c r="C4394" s="11">
        <v>-23.270890130333999</v>
      </c>
      <c r="D4394" s="5">
        <v>7.5854834588087001E-10</v>
      </c>
      <c r="E4394" s="5">
        <v>1.6172359877826999E-7</v>
      </c>
      <c r="F4394" s="5">
        <v>8.2321595666280101E-8</v>
      </c>
    </row>
    <row r="4395" spans="1:6" x14ac:dyDescent="0.75">
      <c r="A4395" s="6" t="str">
        <f>"ETNK1"</f>
        <v>ETNK1</v>
      </c>
      <c r="B4395" s="4">
        <v>-3.5115824273376202</v>
      </c>
      <c r="C4395" s="11">
        <v>-23.356707455239999</v>
      </c>
      <c r="D4395" s="5">
        <v>7.3231945639514698E-10</v>
      </c>
      <c r="E4395" s="5">
        <v>1.5841085467350499E-7</v>
      </c>
      <c r="F4395" s="5">
        <v>8.0635321165845207E-8</v>
      </c>
    </row>
    <row r="4396" spans="1:6" x14ac:dyDescent="0.75">
      <c r="A4396" s="6" t="str">
        <f>"ITM2A"</f>
        <v>ITM2A</v>
      </c>
      <c r="B4396" s="4">
        <v>-3.5187277637052201</v>
      </c>
      <c r="C4396" s="11">
        <v>-18.393017155896501</v>
      </c>
      <c r="D4396" s="5">
        <v>7.1160486382399596E-9</v>
      </c>
      <c r="E4396" s="5">
        <v>8.3353399760569602E-7</v>
      </c>
      <c r="F4396" s="5">
        <v>4.2429088422074999E-7</v>
      </c>
    </row>
    <row r="4397" spans="1:6" x14ac:dyDescent="0.75">
      <c r="A4397" s="6" t="str">
        <f>"SPRY1"</f>
        <v>SPRY1</v>
      </c>
      <c r="B4397" s="4">
        <v>-3.5438749865927099</v>
      </c>
      <c r="C4397" s="11">
        <v>-9.3611549707526702</v>
      </c>
      <c r="D4397" s="5">
        <v>3.5791558010840702E-6</v>
      </c>
      <c r="E4397" s="5">
        <v>7.7876859152075205E-5</v>
      </c>
      <c r="F4397" s="5">
        <v>4.0564662103195499E-5</v>
      </c>
    </row>
    <row r="4398" spans="1:6" x14ac:dyDescent="0.75">
      <c r="A4398" s="6" t="str">
        <f>"MYO1D"</f>
        <v>MYO1D</v>
      </c>
      <c r="B4398" s="4">
        <v>-3.5439153777518602</v>
      </c>
      <c r="C4398" s="11">
        <v>-14.4352042916999</v>
      </c>
      <c r="D4398" s="5">
        <v>6.9396127603757401E-8</v>
      </c>
      <c r="E4398" s="5">
        <v>4.3571064439350599E-6</v>
      </c>
      <c r="F4398" s="5">
        <v>2.2273203934099601E-6</v>
      </c>
    </row>
    <row r="4399" spans="1:6" x14ac:dyDescent="0.75">
      <c r="A4399" s="6" t="str">
        <f>"FSCN1"</f>
        <v>FSCN1</v>
      </c>
      <c r="B4399" s="4">
        <v>-3.55306347717426</v>
      </c>
      <c r="C4399" s="11">
        <v>-17.088831640407101</v>
      </c>
      <c r="D4399" s="5">
        <v>1.4257795895448199E-8</v>
      </c>
      <c r="E4399" s="5">
        <v>1.3637018094328E-6</v>
      </c>
      <c r="F4399" s="5">
        <v>6.9640681763408301E-7</v>
      </c>
    </row>
    <row r="4400" spans="1:6" x14ac:dyDescent="0.75">
      <c r="A4400" s="6" t="str">
        <f>"RHOXF1-AS1"</f>
        <v>RHOXF1-AS1</v>
      </c>
      <c r="B4400" s="4">
        <v>-3.5549244869467498</v>
      </c>
      <c r="C4400" s="11">
        <v>-8.0726552305667596</v>
      </c>
      <c r="D4400" s="5">
        <v>1.29798800973208E-5</v>
      </c>
      <c r="E4400" s="5">
        <v>2.09093561723077E-4</v>
      </c>
      <c r="F4400" s="5">
        <v>1.0970814306625801E-4</v>
      </c>
    </row>
    <row r="4401" spans="1:6" x14ac:dyDescent="0.75">
      <c r="A4401" s="6" t="str">
        <f>"PRKCQ-AS1"</f>
        <v>PRKCQ-AS1</v>
      </c>
      <c r="B4401" s="4">
        <v>-3.5764156017350399</v>
      </c>
      <c r="C4401" s="11">
        <v>-6.1396762550548303</v>
      </c>
      <c r="D4401" s="5">
        <v>1.2400887775699699E-4</v>
      </c>
      <c r="E4401" s="5">
        <v>1.19667961326232E-3</v>
      </c>
      <c r="F4401" s="5">
        <v>6.3348253334381799E-4</v>
      </c>
    </row>
    <row r="4402" spans="1:6" x14ac:dyDescent="0.75">
      <c r="A4402" s="6" t="str">
        <f>"RAB39A"</f>
        <v>RAB39A</v>
      </c>
      <c r="B4402" s="4">
        <v>-3.58039081468764</v>
      </c>
      <c r="C4402" s="11">
        <v>-11.646040702671799</v>
      </c>
      <c r="D4402" s="5">
        <v>5.0315250263612997E-7</v>
      </c>
      <c r="E4402" s="5">
        <v>1.7900269406508602E-5</v>
      </c>
      <c r="F4402" s="5">
        <v>9.3015386057181594E-6</v>
      </c>
    </row>
    <row r="4403" spans="1:6" x14ac:dyDescent="0.75">
      <c r="A4403" s="6" t="str">
        <f>"SNORA38B"</f>
        <v>SNORA38B</v>
      </c>
      <c r="B4403" s="4">
        <v>-3.59079024047002</v>
      </c>
      <c r="C4403" s="11">
        <v>-9.6574154905305001</v>
      </c>
      <c r="D4403" s="5">
        <v>2.7164063051040299E-6</v>
      </c>
      <c r="E4403" s="5">
        <v>6.3940191304017496E-5</v>
      </c>
      <c r="F4403" s="5">
        <v>3.3341732394218302E-5</v>
      </c>
    </row>
    <row r="4404" spans="1:6" x14ac:dyDescent="0.75">
      <c r="A4404" s="6" t="str">
        <f>"DOCK10"</f>
        <v>DOCK10</v>
      </c>
      <c r="B4404" s="4">
        <v>-3.5919271783969902</v>
      </c>
      <c r="C4404" s="11">
        <v>-25.259159185518399</v>
      </c>
      <c r="D4404" s="5">
        <v>3.4608932907457598E-10</v>
      </c>
      <c r="E4404" s="5">
        <v>9.30019863514376E-8</v>
      </c>
      <c r="F4404" s="5">
        <v>4.73404745777438E-8</v>
      </c>
    </row>
    <row r="4405" spans="1:6" x14ac:dyDescent="0.75">
      <c r="A4405" s="6" t="str">
        <f>"NPY1R"</f>
        <v>NPY1R</v>
      </c>
      <c r="B4405" s="4">
        <v>-3.6008728535068499</v>
      </c>
      <c r="C4405" s="11">
        <v>-8.7830603516608896</v>
      </c>
      <c r="D4405" s="5">
        <v>6.2618839174755998E-6</v>
      </c>
      <c r="E4405" s="5">
        <v>1.17897668293767E-4</v>
      </c>
      <c r="F4405" s="5">
        <v>6.1537797325810699E-5</v>
      </c>
    </row>
    <row r="4406" spans="1:6" x14ac:dyDescent="0.75">
      <c r="A4406" s="6" t="str">
        <f>"ARSJ"</f>
        <v>ARSJ</v>
      </c>
      <c r="B4406" s="4">
        <v>-3.6157912028110499</v>
      </c>
      <c r="C4406" s="11">
        <v>-20.1905327621559</v>
      </c>
      <c r="D4406" s="5">
        <v>2.9375272429543198E-9</v>
      </c>
      <c r="E4406" s="5">
        <v>4.19537671138684E-7</v>
      </c>
      <c r="F4406" s="5">
        <v>2.1355578772151299E-7</v>
      </c>
    </row>
    <row r="4407" spans="1:6" x14ac:dyDescent="0.75">
      <c r="A4407" s="6" t="str">
        <f>"TBC1D8"</f>
        <v>TBC1D8</v>
      </c>
      <c r="B4407" s="4">
        <v>-3.61759287517574</v>
      </c>
      <c r="C4407" s="11">
        <v>-21.754223533697999</v>
      </c>
      <c r="D4407" s="5">
        <v>1.44365015749972E-9</v>
      </c>
      <c r="E4407" s="5">
        <v>2.6067232837028299E-7</v>
      </c>
      <c r="F4407" s="5">
        <v>1.32689120076454E-7</v>
      </c>
    </row>
    <row r="4408" spans="1:6" x14ac:dyDescent="0.75">
      <c r="A4408" s="6" t="str">
        <f>"ADGRG2"</f>
        <v>ADGRG2</v>
      </c>
      <c r="B4408" s="4">
        <v>-3.6310622768554501</v>
      </c>
      <c r="C4408" s="11">
        <v>-21.945656455892099</v>
      </c>
      <c r="D4408" s="5">
        <v>1.32790592397354E-9</v>
      </c>
      <c r="E4408" s="5">
        <v>2.4906640542377199E-7</v>
      </c>
      <c r="F4408" s="5">
        <v>1.2678139786798001E-7</v>
      </c>
    </row>
    <row r="4409" spans="1:6" x14ac:dyDescent="0.75">
      <c r="A4409" s="6" t="str">
        <f>"CLDN1"</f>
        <v>CLDN1</v>
      </c>
      <c r="B4409" s="4">
        <v>-3.6471773885288301</v>
      </c>
      <c r="C4409" s="11">
        <v>-6.9111897243017797</v>
      </c>
      <c r="D4409" s="5">
        <v>4.77997549554168E-5</v>
      </c>
      <c r="E4409" s="5">
        <v>5.6413609641727501E-4</v>
      </c>
      <c r="F4409" s="5">
        <v>2.9636633929406599E-4</v>
      </c>
    </row>
    <row r="4410" spans="1:6" x14ac:dyDescent="0.75">
      <c r="A4410" s="6" t="str">
        <f>"VSNL1"</f>
        <v>VSNL1</v>
      </c>
      <c r="B4410" s="4">
        <v>-3.6814874533087498</v>
      </c>
      <c r="C4410" s="11">
        <v>-7.0179465782960202</v>
      </c>
      <c r="D4410" s="5">
        <v>4.2134777314803297E-5</v>
      </c>
      <c r="E4410" s="5">
        <v>5.1063905171058299E-4</v>
      </c>
      <c r="F4410" s="5">
        <v>2.6807385735715198E-4</v>
      </c>
    </row>
    <row r="4411" spans="1:6" x14ac:dyDescent="0.75">
      <c r="A4411" s="6" t="str">
        <f>"LOC100507002"</f>
        <v>LOC100507002</v>
      </c>
      <c r="B4411" s="4">
        <v>-3.6944590296018598</v>
      </c>
      <c r="C4411" s="11">
        <v>-19.0817075458707</v>
      </c>
      <c r="D4411" s="5">
        <v>5.0228930654124299E-9</v>
      </c>
      <c r="E4411" s="5">
        <v>6.4160963790300599E-7</v>
      </c>
      <c r="F4411" s="5">
        <v>3.2659630125752798E-7</v>
      </c>
    </row>
    <row r="4412" spans="1:6" x14ac:dyDescent="0.75">
      <c r="A4412" s="6" t="str">
        <f>"LINC01139"</f>
        <v>LINC01139</v>
      </c>
      <c r="B4412" s="4">
        <v>-3.7077111053937499</v>
      </c>
      <c r="C4412" s="11">
        <v>-14.2442611078715</v>
      </c>
      <c r="D4412" s="5">
        <v>7.8560221872133198E-8</v>
      </c>
      <c r="E4412" s="5">
        <v>4.761006493212E-6</v>
      </c>
      <c r="F4412" s="5">
        <v>2.4384381624303101E-6</v>
      </c>
    </row>
    <row r="4413" spans="1:6" x14ac:dyDescent="0.75">
      <c r="A4413" s="6" t="str">
        <f>"TMEM154"</f>
        <v>TMEM154</v>
      </c>
      <c r="B4413" s="4">
        <v>-3.7193278363630502</v>
      </c>
      <c r="C4413" s="11">
        <v>-15.141679427686899</v>
      </c>
      <c r="D4413" s="5">
        <v>4.4419416823461803E-8</v>
      </c>
      <c r="E4413" s="5">
        <v>3.13838910943249E-6</v>
      </c>
      <c r="F4413" s="5">
        <v>1.6013177812284601E-6</v>
      </c>
    </row>
    <row r="4414" spans="1:6" x14ac:dyDescent="0.75">
      <c r="A4414" s="6" t="str">
        <f>"SPRY4"</f>
        <v>SPRY4</v>
      </c>
      <c r="B4414" s="4">
        <v>-3.7224138536354801</v>
      </c>
      <c r="C4414" s="11">
        <v>-19.0229517603047</v>
      </c>
      <c r="D4414" s="5">
        <v>5.1719756014473101E-9</v>
      </c>
      <c r="E4414" s="5">
        <v>6.5342956405715403E-7</v>
      </c>
      <c r="F4414" s="5">
        <v>3.3261295676740898E-7</v>
      </c>
    </row>
    <row r="4415" spans="1:6" x14ac:dyDescent="0.75">
      <c r="A4415" s="6" t="str">
        <f>"SMAD6"</f>
        <v>SMAD6</v>
      </c>
      <c r="B4415" s="4">
        <v>-3.73265192333381</v>
      </c>
      <c r="C4415" s="11">
        <v>-28.051076931189598</v>
      </c>
      <c r="D4415" s="5">
        <v>1.26559987309097E-10</v>
      </c>
      <c r="E4415" s="5">
        <v>4.6882565298813498E-8</v>
      </c>
      <c r="F4415" s="5">
        <v>2.3864467606971599E-8</v>
      </c>
    </row>
    <row r="4416" spans="1:6" x14ac:dyDescent="0.75">
      <c r="A4416" s="6" t="str">
        <f>"SAT1"</f>
        <v>SAT1</v>
      </c>
      <c r="B4416" s="4">
        <v>-3.7587500767507702</v>
      </c>
      <c r="C4416" s="11">
        <v>-17.011033132009</v>
      </c>
      <c r="D4416" s="5">
        <v>1.4884580479169199E-8</v>
      </c>
      <c r="E4416" s="5">
        <v>1.4047915366247801E-6</v>
      </c>
      <c r="F4416" s="5">
        <v>7.1736069178360397E-7</v>
      </c>
    </row>
    <row r="4417" spans="1:6" x14ac:dyDescent="0.75">
      <c r="A4417" s="6" t="str">
        <f>"LOC105377276"</f>
        <v>LOC105377276</v>
      </c>
      <c r="B4417" s="4">
        <v>-3.7632540144489202</v>
      </c>
      <c r="C4417" s="11">
        <v>-11.3083701483772</v>
      </c>
      <c r="D4417" s="5">
        <v>6.5772366309366198E-7</v>
      </c>
      <c r="E4417" s="5">
        <v>2.1827145303225801E-5</v>
      </c>
      <c r="F4417" s="5">
        <v>1.13391559517347E-5</v>
      </c>
    </row>
    <row r="4418" spans="1:6" x14ac:dyDescent="0.75">
      <c r="A4418" s="6" t="str">
        <f>"PRR16"</f>
        <v>PRR16</v>
      </c>
      <c r="B4418" s="4">
        <v>-3.8025858134232799</v>
      </c>
      <c r="C4418" s="11">
        <v>-14.971260351144201</v>
      </c>
      <c r="D4418" s="5">
        <v>4.9378430186475103E-8</v>
      </c>
      <c r="E4418" s="5">
        <v>3.3951967020329202E-6</v>
      </c>
      <c r="F4418" s="5">
        <v>1.73226423107669E-6</v>
      </c>
    </row>
    <row r="4419" spans="1:6" x14ac:dyDescent="0.75">
      <c r="A4419" s="6" t="str">
        <f>"LINC02331"</f>
        <v>LINC02331</v>
      </c>
      <c r="B4419" s="4">
        <v>-3.8209722689541299</v>
      </c>
      <c r="C4419" s="11">
        <v>-12.795770433923799</v>
      </c>
      <c r="D4419" s="5">
        <v>2.12185781969408E-7</v>
      </c>
      <c r="E4419" s="5">
        <v>9.6295951740634103E-6</v>
      </c>
      <c r="F4419" s="5">
        <v>4.9548336238521999E-6</v>
      </c>
    </row>
    <row r="4420" spans="1:6" x14ac:dyDescent="0.75">
      <c r="A4420" s="6" t="str">
        <f>"HSPA2"</f>
        <v>HSPA2</v>
      </c>
      <c r="B4420" s="4">
        <v>-3.8570251250047201</v>
      </c>
      <c r="C4420" s="11">
        <v>-19.106636504045198</v>
      </c>
      <c r="D4420" s="5">
        <v>4.9610744225275603E-9</v>
      </c>
      <c r="E4420" s="5">
        <v>6.3645645243118696E-7</v>
      </c>
      <c r="F4420" s="5">
        <v>3.2397319334990603E-7</v>
      </c>
    </row>
    <row r="4421" spans="1:6" x14ac:dyDescent="0.75">
      <c r="A4421" s="6" t="str">
        <f>"TFPI2"</f>
        <v>TFPI2</v>
      </c>
      <c r="B4421" s="4">
        <v>-3.8709238057481201</v>
      </c>
      <c r="C4421" s="11">
        <v>-21.604152935560499</v>
      </c>
      <c r="D4421" s="5">
        <v>1.5421631440099E-9</v>
      </c>
      <c r="E4421" s="5">
        <v>2.7203574269484199E-7</v>
      </c>
      <c r="F4421" s="5">
        <v>1.3847339897255599E-7</v>
      </c>
    </row>
    <row r="4422" spans="1:6" x14ac:dyDescent="0.75">
      <c r="A4422" s="6" t="str">
        <f>"LOC100288798"</f>
        <v>LOC100288798</v>
      </c>
      <c r="B4422" s="4">
        <v>-3.8842537480503299</v>
      </c>
      <c r="C4422" s="11">
        <v>-13.262284567466301</v>
      </c>
      <c r="D4422" s="5">
        <v>1.5244208581274601E-7</v>
      </c>
      <c r="E4422" s="5">
        <v>7.5043541745194697E-6</v>
      </c>
      <c r="F4422" s="5">
        <v>3.8583705779954201E-6</v>
      </c>
    </row>
    <row r="4423" spans="1:6" x14ac:dyDescent="0.75">
      <c r="A4423" s="6" t="str">
        <f>"IL18"</f>
        <v>IL18</v>
      </c>
      <c r="B4423" s="4">
        <v>-3.8854084023909499</v>
      </c>
      <c r="C4423" s="11">
        <v>-13.2278863298896</v>
      </c>
      <c r="D4423" s="5">
        <v>1.56148240363485E-7</v>
      </c>
      <c r="E4423" s="5">
        <v>7.6148841434210697E-6</v>
      </c>
      <c r="F4423" s="5">
        <v>3.9148107400018099E-6</v>
      </c>
    </row>
    <row r="4424" spans="1:6" x14ac:dyDescent="0.75">
      <c r="A4424" s="6" t="str">
        <f>"SNAR-G2"</f>
        <v>SNAR-G2</v>
      </c>
      <c r="B4424" s="4">
        <v>-3.9417823226336899</v>
      </c>
      <c r="C4424" s="11">
        <v>-20.016558398731799</v>
      </c>
      <c r="D4424" s="5">
        <v>3.1894358819835402E-9</v>
      </c>
      <c r="E4424" s="5">
        <v>4.4795702541508098E-7</v>
      </c>
      <c r="F4424" s="5">
        <v>2.2802199184702201E-7</v>
      </c>
    </row>
    <row r="4425" spans="1:6" x14ac:dyDescent="0.75">
      <c r="A4425" s="6" t="str">
        <f>"LOC101927262"</f>
        <v>LOC101927262</v>
      </c>
      <c r="B4425" s="4">
        <v>-3.9580996113024098</v>
      </c>
      <c r="C4425" s="11">
        <v>-10.478535391705901</v>
      </c>
      <c r="D4425" s="5">
        <v>1.3101094191686499E-6</v>
      </c>
      <c r="E4425" s="5">
        <v>3.5915904382111799E-5</v>
      </c>
      <c r="F4425" s="5">
        <v>1.8714962678180899E-5</v>
      </c>
    </row>
    <row r="4426" spans="1:6" x14ac:dyDescent="0.75">
      <c r="A4426" s="6" t="str">
        <f>"MPP4"</f>
        <v>MPP4</v>
      </c>
      <c r="B4426" s="4">
        <v>-3.9695293133884402</v>
      </c>
      <c r="C4426" s="11">
        <v>-11.032273175121</v>
      </c>
      <c r="D4426" s="5">
        <v>8.2308538420559303E-7</v>
      </c>
      <c r="E4426" s="5">
        <v>2.5835257730666899E-5</v>
      </c>
      <c r="F4426" s="5">
        <v>1.34339485215398E-5</v>
      </c>
    </row>
    <row r="4427" spans="1:6" x14ac:dyDescent="0.75">
      <c r="A4427" s="6" t="str">
        <f>"CPE"</f>
        <v>CPE</v>
      </c>
      <c r="B4427" s="4">
        <v>-3.98318418264404</v>
      </c>
      <c r="C4427" s="11">
        <v>-23.765996961246799</v>
      </c>
      <c r="D4427" s="5">
        <v>6.2022986817231805E-10</v>
      </c>
      <c r="E4427" s="5">
        <v>1.39246304115808E-7</v>
      </c>
      <c r="F4427" s="5">
        <v>7.0880057283177294E-8</v>
      </c>
    </row>
    <row r="4428" spans="1:6" x14ac:dyDescent="0.75">
      <c r="A4428" s="6" t="str">
        <f>"ALDOC"</f>
        <v>ALDOC</v>
      </c>
      <c r="B4428" s="4">
        <v>-4.0162486162307101</v>
      </c>
      <c r="C4428" s="11">
        <v>-10.9452096912598</v>
      </c>
      <c r="D4428" s="5">
        <v>8.8429548084609598E-7</v>
      </c>
      <c r="E4428" s="5">
        <v>2.7209624078897301E-5</v>
      </c>
      <c r="F4428" s="5">
        <v>1.4158859291327599E-5</v>
      </c>
    </row>
    <row r="4429" spans="1:6" x14ac:dyDescent="0.75">
      <c r="A4429" s="6" t="str">
        <f>"EREG"</f>
        <v>EREG</v>
      </c>
      <c r="B4429" s="4">
        <v>-4.0206874416169098</v>
      </c>
      <c r="C4429" s="11">
        <v>-30.611779041384299</v>
      </c>
      <c r="D4429" s="5">
        <v>5.4633402880348502E-11</v>
      </c>
      <c r="E4429" s="5">
        <v>2.6113885392889199E-8</v>
      </c>
      <c r="F4429" s="5">
        <v>1.32926593943558E-8</v>
      </c>
    </row>
    <row r="4430" spans="1:6" x14ac:dyDescent="0.75">
      <c r="A4430" s="6" t="str">
        <f>"CRYBG1"</f>
        <v>CRYBG1</v>
      </c>
      <c r="B4430" s="4">
        <v>-4.0360188636465999</v>
      </c>
      <c r="C4430" s="11">
        <v>-15.9635482186789</v>
      </c>
      <c r="D4430" s="5">
        <v>2.7066284735323499E-8</v>
      </c>
      <c r="E4430" s="5">
        <v>2.1562079250841701E-6</v>
      </c>
      <c r="F4430" s="5">
        <v>1.1005253510306099E-6</v>
      </c>
    </row>
    <row r="4431" spans="1:6" x14ac:dyDescent="0.75">
      <c r="A4431" s="6" t="str">
        <f>"PLA2G4A"</f>
        <v>PLA2G4A</v>
      </c>
      <c r="B4431" s="4">
        <v>-4.0419536164974001</v>
      </c>
      <c r="C4431" s="11">
        <v>-25.242036520170402</v>
      </c>
      <c r="D4431" s="5">
        <v>3.4834555373745799E-10</v>
      </c>
      <c r="E4431" s="5">
        <v>9.30019863514376E-8</v>
      </c>
      <c r="F4431" s="5">
        <v>4.73404745777438E-8</v>
      </c>
    </row>
    <row r="4432" spans="1:6" x14ac:dyDescent="0.75">
      <c r="A4432" s="6" t="str">
        <f>"LOC100506691"</f>
        <v>LOC100506691</v>
      </c>
      <c r="B4432" s="4">
        <v>-4.0548719063398204</v>
      </c>
      <c r="C4432" s="11">
        <v>-24.014151910797001</v>
      </c>
      <c r="D4432" s="5">
        <v>5.6155582301760199E-10</v>
      </c>
      <c r="E4432" s="5">
        <v>1.3103706153643001E-7</v>
      </c>
      <c r="F4432" s="5">
        <v>6.6701335356067101E-8</v>
      </c>
    </row>
    <row r="4433" spans="1:6" x14ac:dyDescent="0.75">
      <c r="A4433" s="6" t="str">
        <f>"STOM"</f>
        <v>STOM</v>
      </c>
      <c r="B4433" s="4">
        <v>-4.0697083204309399</v>
      </c>
      <c r="C4433" s="11">
        <v>-20.377225658265701</v>
      </c>
      <c r="D4433" s="5">
        <v>2.6913126721232002E-9</v>
      </c>
      <c r="E4433" s="5">
        <v>3.9483688632857E-7</v>
      </c>
      <c r="F4433" s="5">
        <v>2.00982433955339E-7</v>
      </c>
    </row>
    <row r="4434" spans="1:6" x14ac:dyDescent="0.75">
      <c r="A4434" s="6" t="str">
        <f>"WI2-87327B8.2"</f>
        <v>WI2-87327B8.2</v>
      </c>
      <c r="B4434" s="4">
        <v>-4.0733064541573301</v>
      </c>
      <c r="C4434" s="11">
        <v>-17.723645832952201</v>
      </c>
      <c r="D4434" s="5">
        <v>1.0104675141703E-8</v>
      </c>
      <c r="E4434" s="5">
        <v>1.02552071172729E-6</v>
      </c>
      <c r="F4434" s="5">
        <v>5.2201720723489705E-7</v>
      </c>
    </row>
    <row r="4435" spans="1:6" x14ac:dyDescent="0.75">
      <c r="A4435" s="6" t="str">
        <f>"PDGFA"</f>
        <v>PDGFA</v>
      </c>
      <c r="B4435" s="4">
        <v>-4.0903474189395199</v>
      </c>
      <c r="C4435" s="11">
        <v>-22.550589252686901</v>
      </c>
      <c r="D4435" s="5">
        <v>1.0243525192070001E-9</v>
      </c>
      <c r="E4435" s="5">
        <v>2.05112749369591E-7</v>
      </c>
      <c r="F4435" s="5">
        <v>1.0440782265025401E-7</v>
      </c>
    </row>
    <row r="4436" spans="1:6" x14ac:dyDescent="0.75">
      <c r="A4436" s="6" t="str">
        <f>"LOC105369827"</f>
        <v>LOC105369827</v>
      </c>
      <c r="B4436" s="4">
        <v>-4.1009415959863</v>
      </c>
      <c r="C4436" s="11">
        <v>-11.2324589952824</v>
      </c>
      <c r="D4436" s="5">
        <v>6.9922282555379799E-7</v>
      </c>
      <c r="E4436" s="5">
        <v>2.2921978357618101E-5</v>
      </c>
      <c r="F4436" s="5">
        <v>1.1918391325965E-5</v>
      </c>
    </row>
    <row r="4437" spans="1:6" x14ac:dyDescent="0.75">
      <c r="A4437" s="6" t="str">
        <f>"HOXC6"</f>
        <v>HOXC6</v>
      </c>
      <c r="B4437" s="4">
        <v>-4.1182713451945396</v>
      </c>
      <c r="C4437" s="11">
        <v>-10.2286848244313</v>
      </c>
      <c r="D4437" s="5">
        <v>1.6270033284613501E-6</v>
      </c>
      <c r="E4437" s="5">
        <v>4.2518733367682698E-5</v>
      </c>
      <c r="F4437" s="5">
        <v>2.2171043549990499E-5</v>
      </c>
    </row>
    <row r="4438" spans="1:6" x14ac:dyDescent="0.75">
      <c r="A4438" s="6" t="str">
        <f>"MITF"</f>
        <v>MITF</v>
      </c>
      <c r="B4438" s="4">
        <v>-4.1712184198957996</v>
      </c>
      <c r="C4438" s="11">
        <v>-18.258998395928302</v>
      </c>
      <c r="D4438" s="5">
        <v>7.6261137963393501E-9</v>
      </c>
      <c r="E4438" s="5">
        <v>8.5219560560096703E-7</v>
      </c>
      <c r="F4438" s="5">
        <v>4.3379013701672301E-7</v>
      </c>
    </row>
    <row r="4439" spans="1:6" x14ac:dyDescent="0.75">
      <c r="A4439" s="6" t="str">
        <f>"EVA1A"</f>
        <v>EVA1A</v>
      </c>
      <c r="B4439" s="4">
        <v>-4.1843869690036</v>
      </c>
      <c r="C4439" s="11">
        <v>-15.1878183460245</v>
      </c>
      <c r="D4439" s="5">
        <v>4.3172867523512802E-8</v>
      </c>
      <c r="E4439" s="5">
        <v>3.0762761179831699E-6</v>
      </c>
      <c r="F4439" s="5">
        <v>1.56967929891974E-6</v>
      </c>
    </row>
    <row r="4440" spans="1:6" x14ac:dyDescent="0.75">
      <c r="A4440" s="6" t="str">
        <f>"LRRC8B"</f>
        <v>LRRC8B</v>
      </c>
      <c r="B4440" s="4">
        <v>-4.2097970756374803</v>
      </c>
      <c r="C4440" s="11">
        <v>-22.867467429933999</v>
      </c>
      <c r="D4440" s="5">
        <v>8.9653035775840305E-10</v>
      </c>
      <c r="E4440" s="5">
        <v>1.86748869154441E-7</v>
      </c>
      <c r="F4440" s="5">
        <v>9.5060121180858496E-8</v>
      </c>
    </row>
    <row r="4441" spans="1:6" x14ac:dyDescent="0.75">
      <c r="A4441" s="6" t="str">
        <f>"ZNF597"</f>
        <v>ZNF597</v>
      </c>
      <c r="B4441" s="4">
        <v>-4.2256951014969601</v>
      </c>
      <c r="C4441" s="11">
        <v>-16.4977722503228</v>
      </c>
      <c r="D4441" s="5">
        <v>1.9863367480338198E-8</v>
      </c>
      <c r="E4441" s="5">
        <v>1.7212014481866201E-6</v>
      </c>
      <c r="F4441" s="5">
        <v>8.7870644704076901E-7</v>
      </c>
    </row>
    <row r="4442" spans="1:6" x14ac:dyDescent="0.75">
      <c r="A4442" s="6" t="str">
        <f>"DUSP6"</f>
        <v>DUSP6</v>
      </c>
      <c r="B4442" s="4">
        <v>-4.2539716282119802</v>
      </c>
      <c r="C4442" s="11">
        <v>-27.326960394099</v>
      </c>
      <c r="D4442" s="5">
        <v>1.6270057048394499E-10</v>
      </c>
      <c r="E4442" s="5">
        <v>5.3573682292130101E-8</v>
      </c>
      <c r="F4442" s="5">
        <v>2.7270423397225601E-8</v>
      </c>
    </row>
    <row r="4443" spans="1:6" x14ac:dyDescent="0.75">
      <c r="A4443" s="6" t="str">
        <f>"CAVIN2"</f>
        <v>CAVIN2</v>
      </c>
      <c r="B4443" s="4">
        <v>-4.2986651942772296</v>
      </c>
      <c r="C4443" s="11">
        <v>-14.932936919939101</v>
      </c>
      <c r="D4443" s="5">
        <v>5.0575507540899597E-8</v>
      </c>
      <c r="E4443" s="5">
        <v>3.4534681243653402E-6</v>
      </c>
      <c r="F4443" s="5">
        <v>1.7619665848833001E-6</v>
      </c>
    </row>
    <row r="4444" spans="1:6" x14ac:dyDescent="0.75">
      <c r="A4444" s="6" t="str">
        <f>"LINC02315"</f>
        <v>LINC02315</v>
      </c>
      <c r="B4444" s="4">
        <v>-4.3249543296299997</v>
      </c>
      <c r="C4444" s="11">
        <v>-15.1780075270156</v>
      </c>
      <c r="D4444" s="5">
        <v>4.3434675846300698E-8</v>
      </c>
      <c r="E4444" s="5">
        <v>3.0815285217315202E-6</v>
      </c>
      <c r="F4444" s="5">
        <v>1.5723412258929501E-6</v>
      </c>
    </row>
    <row r="4445" spans="1:6" x14ac:dyDescent="0.75">
      <c r="A4445" s="6" t="str">
        <f>"TNS4"</f>
        <v>TNS4</v>
      </c>
      <c r="B4445" s="4">
        <v>-4.3426648404801904</v>
      </c>
      <c r="C4445" s="11">
        <v>-18.319027788505998</v>
      </c>
      <c r="D4445" s="5">
        <v>7.3928367741247098E-9</v>
      </c>
      <c r="E4445" s="5">
        <v>8.4640902249961504E-7</v>
      </c>
      <c r="F4445" s="5">
        <v>4.3084461293763102E-7</v>
      </c>
    </row>
    <row r="4446" spans="1:6" x14ac:dyDescent="0.75">
      <c r="A4446" s="6" t="str">
        <f>"LINC02241"</f>
        <v>LINC02241</v>
      </c>
      <c r="B4446" s="4">
        <v>-4.34283171356706</v>
      </c>
      <c r="C4446" s="11">
        <v>-10.702861892095299</v>
      </c>
      <c r="D4446" s="5">
        <v>1.0825597407667701E-6</v>
      </c>
      <c r="E4446" s="5">
        <v>3.1607544746427001E-5</v>
      </c>
      <c r="F4446" s="5"/>
    </row>
    <row r="4447" spans="1:6" x14ac:dyDescent="0.75">
      <c r="A4447" s="6" t="str">
        <f>"ADGRL2"</f>
        <v>ADGRL2</v>
      </c>
      <c r="B4447" s="4">
        <v>-4.4561712076696196</v>
      </c>
      <c r="C4447" s="11">
        <v>-15.198861913676501</v>
      </c>
      <c r="D4447" s="5">
        <v>4.2880235481486803E-8</v>
      </c>
      <c r="E4447" s="5">
        <v>3.0694584021590801E-6</v>
      </c>
      <c r="F4447" s="5">
        <v>1.5662187705526101E-6</v>
      </c>
    </row>
    <row r="4448" spans="1:6" x14ac:dyDescent="0.75">
      <c r="A4448" s="6" t="str">
        <f>"GJA1"</f>
        <v>GJA1</v>
      </c>
      <c r="B4448" s="4">
        <v>-4.4606664579897197</v>
      </c>
      <c r="C4448" s="11">
        <v>-15.136790891916201</v>
      </c>
      <c r="D4448" s="5">
        <v>4.4553792319486802E-8</v>
      </c>
      <c r="E4448" s="5">
        <v>3.13838910943249E-6</v>
      </c>
      <c r="F4448" s="5">
        <v>1.6013177812284601E-6</v>
      </c>
    </row>
    <row r="4449" spans="1:6" x14ac:dyDescent="0.75">
      <c r="A4449" s="6" t="str">
        <f>"TRBC2"</f>
        <v>TRBC2</v>
      </c>
      <c r="B4449" s="4">
        <v>-4.4742580232645404</v>
      </c>
      <c r="C4449" s="11">
        <v>-12.143763721988501</v>
      </c>
      <c r="D4449" s="5">
        <v>3.4316686435305802E-7</v>
      </c>
      <c r="E4449" s="5">
        <v>1.36090634076917E-5</v>
      </c>
      <c r="F4449" s="5">
        <v>7.0498987424440197E-6</v>
      </c>
    </row>
    <row r="4450" spans="1:6" x14ac:dyDescent="0.75">
      <c r="A4450" s="6" t="str">
        <f>"NR2F1"</f>
        <v>NR2F1</v>
      </c>
      <c r="B4450" s="4">
        <v>-4.4968101151780804</v>
      </c>
      <c r="C4450" s="11">
        <v>-16.361739824604101</v>
      </c>
      <c r="D4450" s="5">
        <v>2.1472327905652399E-8</v>
      </c>
      <c r="E4450" s="5">
        <v>1.82101154812371E-6</v>
      </c>
      <c r="F4450" s="5">
        <v>9.29569015851493E-7</v>
      </c>
    </row>
    <row r="4451" spans="1:6" x14ac:dyDescent="0.75">
      <c r="A4451" s="6" t="str">
        <f>"EPB41L3"</f>
        <v>EPB41L3</v>
      </c>
      <c r="B4451" s="4">
        <v>-4.5572433739771299</v>
      </c>
      <c r="C4451" s="11">
        <v>-15.850592085556</v>
      </c>
      <c r="D4451" s="5">
        <v>2.89319873746009E-8</v>
      </c>
      <c r="E4451" s="5">
        <v>2.2445011671369101E-6</v>
      </c>
      <c r="F4451" s="5">
        <v>1.1455092638998801E-6</v>
      </c>
    </row>
    <row r="4452" spans="1:6" x14ac:dyDescent="0.75">
      <c r="A4452" s="6" t="str">
        <f>"PLLP"</f>
        <v>PLLP</v>
      </c>
      <c r="B4452" s="4">
        <v>-4.5711349891562003</v>
      </c>
      <c r="C4452" s="11">
        <v>-16.343611967922801</v>
      </c>
      <c r="D4452" s="5">
        <v>2.1697351790491299E-8</v>
      </c>
      <c r="E4452" s="5">
        <v>1.82101154812371E-6</v>
      </c>
      <c r="F4452" s="5">
        <v>9.29569015851493E-7</v>
      </c>
    </row>
    <row r="4453" spans="1:6" x14ac:dyDescent="0.75">
      <c r="A4453" s="6" t="str">
        <f>"TLR3"</f>
        <v>TLR3</v>
      </c>
      <c r="B4453" s="4">
        <v>-4.5860863667920002</v>
      </c>
      <c r="C4453" s="11">
        <v>-15.738934881311399</v>
      </c>
      <c r="D4453" s="5">
        <v>3.0916091686214699E-8</v>
      </c>
      <c r="E4453" s="5">
        <v>2.3492266080024901E-6</v>
      </c>
      <c r="F4453" s="5">
        <v>1.19889265574948E-6</v>
      </c>
    </row>
    <row r="4454" spans="1:6" x14ac:dyDescent="0.75">
      <c r="A4454" s="6" t="str">
        <f>"SCIN"</f>
        <v>SCIN</v>
      </c>
      <c r="B4454" s="4">
        <v>-4.6211211800489096</v>
      </c>
      <c r="C4454" s="11">
        <v>-18.2955781493553</v>
      </c>
      <c r="D4454" s="5">
        <v>7.4830154848962096E-9</v>
      </c>
      <c r="E4454" s="5">
        <v>8.4640902249961504E-7</v>
      </c>
      <c r="F4454" s="5">
        <v>4.3084461293763102E-7</v>
      </c>
    </row>
    <row r="4455" spans="1:6" x14ac:dyDescent="0.75">
      <c r="A4455" s="6" t="str">
        <f>"MYO5C"</f>
        <v>MYO5C</v>
      </c>
      <c r="B4455" s="4">
        <v>-4.62559920198375</v>
      </c>
      <c r="C4455" s="11">
        <v>-15.6338741823846</v>
      </c>
      <c r="D4455" s="5">
        <v>3.2920268501961802E-8</v>
      </c>
      <c r="E4455" s="5">
        <v>2.4824227914901698E-6</v>
      </c>
      <c r="F4455" s="5">
        <v>1.2668424753880001E-6</v>
      </c>
    </row>
    <row r="4456" spans="1:6" x14ac:dyDescent="0.75">
      <c r="A4456" s="6" t="str">
        <f>"DOK4"</f>
        <v>DOK4</v>
      </c>
      <c r="B4456" s="4">
        <v>-4.6297042351504603</v>
      </c>
      <c r="C4456" s="11">
        <v>-18.955827862217401</v>
      </c>
      <c r="D4456" s="5">
        <v>5.3482773754041096E-9</v>
      </c>
      <c r="E4456" s="5">
        <v>6.7159406788178303E-7</v>
      </c>
      <c r="F4456" s="5">
        <v>3.41859170372759E-7</v>
      </c>
    </row>
    <row r="4457" spans="1:6" x14ac:dyDescent="0.75">
      <c r="A4457" s="6" t="str">
        <f>"FAM71D"</f>
        <v>FAM71D</v>
      </c>
      <c r="B4457" s="4">
        <v>-4.64697602846043</v>
      </c>
      <c r="C4457" s="11">
        <v>-16.0456354301093</v>
      </c>
      <c r="D4457" s="5">
        <v>2.5793489428604E-8</v>
      </c>
      <c r="E4457" s="5">
        <v>2.0771469000453199E-6</v>
      </c>
      <c r="F4457" s="5">
        <v>1.06020378209943E-6</v>
      </c>
    </row>
    <row r="4458" spans="1:6" x14ac:dyDescent="0.75">
      <c r="A4458" s="6" t="str">
        <f>"CCNYL2"</f>
        <v>CCNYL2</v>
      </c>
      <c r="B4458" s="4">
        <v>-4.6478786824793801</v>
      </c>
      <c r="C4458" s="11">
        <v>-7.73095357099844</v>
      </c>
      <c r="D4458" s="5">
        <v>1.8760195333842702E-5</v>
      </c>
      <c r="E4458" s="5">
        <v>2.72796069047316E-4</v>
      </c>
      <c r="F4458" s="5">
        <v>1.4314494011685299E-4</v>
      </c>
    </row>
    <row r="4459" spans="1:6" x14ac:dyDescent="0.75">
      <c r="A4459" s="6" t="str">
        <f>"LY6K"</f>
        <v>LY6K</v>
      </c>
      <c r="B4459" s="4">
        <v>-4.67507193305185</v>
      </c>
      <c r="C4459" s="11">
        <v>-31.030500634516301</v>
      </c>
      <c r="D4459" s="5">
        <v>4.7936108228210601E-11</v>
      </c>
      <c r="E4459" s="5">
        <v>2.4077738429542701E-8</v>
      </c>
      <c r="F4459" s="5">
        <v>1.22562066546196E-8</v>
      </c>
    </row>
    <row r="4460" spans="1:6" x14ac:dyDescent="0.75">
      <c r="A4460" s="6" t="str">
        <f>"KAZN-AS1"</f>
        <v>KAZN-AS1</v>
      </c>
      <c r="B4460" s="4">
        <v>-4.6839032953429998</v>
      </c>
      <c r="C4460" s="11">
        <v>-22.764874633875099</v>
      </c>
      <c r="D4460" s="5">
        <v>9.35880555030032E-10</v>
      </c>
      <c r="E4460" s="5">
        <v>1.8996452224873301E-7</v>
      </c>
      <c r="F4460" s="5">
        <v>9.6696973785123498E-8</v>
      </c>
    </row>
    <row r="4461" spans="1:6" x14ac:dyDescent="0.75">
      <c r="A4461" s="6" t="str">
        <f>"ANKRD20A7P"</f>
        <v>ANKRD20A7P</v>
      </c>
      <c r="B4461" s="4">
        <v>-4.7538117930928196</v>
      </c>
      <c r="C4461" s="11">
        <v>-13.4888008657322</v>
      </c>
      <c r="D4461" s="5">
        <v>1.30320622913267E-7</v>
      </c>
      <c r="E4461" s="5">
        <v>6.7636631524249898E-6</v>
      </c>
      <c r="F4461" s="5">
        <v>3.4732978739339801E-6</v>
      </c>
    </row>
    <row r="4462" spans="1:6" x14ac:dyDescent="0.75">
      <c r="A4462" s="6" t="str">
        <f>"OPN3"</f>
        <v>OPN3</v>
      </c>
      <c r="B4462" s="4">
        <v>-4.7758475528645796</v>
      </c>
      <c r="C4462" s="11">
        <v>-27.847986943024299</v>
      </c>
      <c r="D4462" s="5">
        <v>1.35710338182631E-10</v>
      </c>
      <c r="E4462" s="5">
        <v>4.84235643258965E-8</v>
      </c>
      <c r="F4462" s="5">
        <v>2.4648876931201299E-8</v>
      </c>
    </row>
    <row r="4463" spans="1:6" x14ac:dyDescent="0.75">
      <c r="A4463" s="6" t="str">
        <f>"GDF15"</f>
        <v>GDF15</v>
      </c>
      <c r="B4463" s="4">
        <v>-4.7920565103418102</v>
      </c>
      <c r="C4463" s="11">
        <v>-10.5841362346141</v>
      </c>
      <c r="D4463" s="5">
        <v>1.1970618774637999E-6</v>
      </c>
      <c r="E4463" s="5">
        <v>3.3817853897654697E-5</v>
      </c>
      <c r="F4463" s="5">
        <v>1.76340658064639E-5</v>
      </c>
    </row>
    <row r="4464" spans="1:6" x14ac:dyDescent="0.75">
      <c r="A4464" s="6" t="str">
        <f>"SFTA1P"</f>
        <v>SFTA1P</v>
      </c>
      <c r="B4464" s="4">
        <v>-4.9394374962340004</v>
      </c>
      <c r="C4464" s="11">
        <v>-23.895228011213799</v>
      </c>
      <c r="D4464" s="5">
        <v>5.8887383554045601E-10</v>
      </c>
      <c r="E4464" s="5">
        <v>1.34240585509549E-7</v>
      </c>
      <c r="F4464" s="5">
        <v>6.8332013916367597E-8</v>
      </c>
    </row>
    <row r="4465" spans="1:6" x14ac:dyDescent="0.75">
      <c r="A4465" s="6" t="str">
        <f>"ELMO1"</f>
        <v>ELMO1</v>
      </c>
      <c r="B4465" s="4">
        <v>-4.9526706552205297</v>
      </c>
      <c r="C4465" s="11">
        <v>-18.4889430628625</v>
      </c>
      <c r="D4465" s="5">
        <v>6.77403233762718E-9</v>
      </c>
      <c r="E4465" s="5">
        <v>8.1274675435458096E-7</v>
      </c>
      <c r="F4465" s="5">
        <v>4.1370962677370799E-7</v>
      </c>
    </row>
    <row r="4466" spans="1:6" x14ac:dyDescent="0.75">
      <c r="A4466" s="6" t="str">
        <f>"ADGRF5"</f>
        <v>ADGRF5</v>
      </c>
      <c r="B4466" s="4">
        <v>-4.9720793710268598</v>
      </c>
      <c r="C4466" s="11">
        <v>-24.858788005859701</v>
      </c>
      <c r="D4466" s="5">
        <v>4.0333608456146902E-10</v>
      </c>
      <c r="E4466" s="5">
        <v>1.02161238170762E-7</v>
      </c>
      <c r="F4466" s="5">
        <v>5.2002776372733097E-8</v>
      </c>
    </row>
    <row r="4467" spans="1:6" x14ac:dyDescent="0.75">
      <c r="A4467" s="6" t="str">
        <f>"CASC9"</f>
        <v>CASC9</v>
      </c>
      <c r="B4467" s="4">
        <v>-5.00934921408584</v>
      </c>
      <c r="C4467" s="11">
        <v>-11.3098954097141</v>
      </c>
      <c r="D4467" s="5">
        <v>6.5691798857258097E-7</v>
      </c>
      <c r="E4467" s="5">
        <v>2.1827145303225801E-5</v>
      </c>
      <c r="F4467" s="5">
        <v>1.13391559517347E-5</v>
      </c>
    </row>
    <row r="4468" spans="1:6" x14ac:dyDescent="0.75">
      <c r="A4468" s="6" t="str">
        <f>"MCTP2"</f>
        <v>MCTP2</v>
      </c>
      <c r="B4468" s="4">
        <v>-5.02817758319184</v>
      </c>
      <c r="C4468" s="11">
        <v>-21.037345272960199</v>
      </c>
      <c r="D4468" s="5">
        <v>1.9868532503237099E-9</v>
      </c>
      <c r="E4468" s="5">
        <v>3.1319359613480501E-7</v>
      </c>
      <c r="F4468" s="5">
        <v>1.5942383660177199E-7</v>
      </c>
    </row>
    <row r="4469" spans="1:6" x14ac:dyDescent="0.75">
      <c r="A4469" s="6" t="str">
        <f>"OAS1"</f>
        <v>OAS1</v>
      </c>
      <c r="B4469" s="4">
        <v>-5.0292764129477598</v>
      </c>
      <c r="C4469" s="11">
        <v>-10.902991054982101</v>
      </c>
      <c r="D4469" s="5">
        <v>9.1575847656574698E-7</v>
      </c>
      <c r="E4469" s="5">
        <v>2.7748980013318899E-5</v>
      </c>
      <c r="F4469" s="5">
        <v>1.44500173838852E-5</v>
      </c>
    </row>
    <row r="4470" spans="1:6" x14ac:dyDescent="0.75">
      <c r="A4470" s="6" t="str">
        <f>"RNF144B"</f>
        <v>RNF144B</v>
      </c>
      <c r="B4470" s="4">
        <v>-5.0497919640214803</v>
      </c>
      <c r="C4470" s="11">
        <v>-26.901772293227801</v>
      </c>
      <c r="D4470" s="5">
        <v>1.8913400675266099E-10</v>
      </c>
      <c r="E4470" s="5">
        <v>5.9627513724628894E-8</v>
      </c>
      <c r="F4470" s="5">
        <v>3.0351983955998902E-8</v>
      </c>
    </row>
    <row r="4471" spans="1:6" x14ac:dyDescent="0.75">
      <c r="A4471" s="6" t="str">
        <f>"RPS2P46"</f>
        <v>RPS2P46</v>
      </c>
      <c r="B4471" s="4">
        <v>-5.0554016932204604</v>
      </c>
      <c r="C4471" s="11">
        <v>-26.920853584362298</v>
      </c>
      <c r="D4471" s="5">
        <v>1.87851199703567E-10</v>
      </c>
      <c r="E4471" s="5">
        <v>5.9627513724628894E-8</v>
      </c>
      <c r="F4471" s="5">
        <v>3.0351983955998902E-8</v>
      </c>
    </row>
    <row r="4472" spans="1:6" x14ac:dyDescent="0.75">
      <c r="A4472" s="6" t="str">
        <f>"GPNMB"</f>
        <v>GPNMB</v>
      </c>
      <c r="B4472" s="4">
        <v>-5.0559369126092202</v>
      </c>
      <c r="C4472" s="11">
        <v>-14.6253374957125</v>
      </c>
      <c r="D4472" s="5">
        <v>6.1424672809159706E-8</v>
      </c>
      <c r="E4472" s="5">
        <v>3.9919302164461604E-6</v>
      </c>
      <c r="F4472" s="5">
        <v>2.0364641523652202E-6</v>
      </c>
    </row>
    <row r="4473" spans="1:6" x14ac:dyDescent="0.75">
      <c r="A4473" s="6" t="str">
        <f>"DUSP1"</f>
        <v>DUSP1</v>
      </c>
      <c r="B4473" s="4">
        <v>-5.1731632643346099</v>
      </c>
      <c r="C4473" s="11">
        <v>-7.5064153699347402</v>
      </c>
      <c r="D4473" s="5">
        <v>2.4057964739513401E-5</v>
      </c>
      <c r="E4473" s="5">
        <v>3.3176258029570899E-4</v>
      </c>
      <c r="F4473" s="5">
        <v>1.7397622152231999E-4</v>
      </c>
    </row>
    <row r="4474" spans="1:6" x14ac:dyDescent="0.75">
      <c r="A4474" s="6" t="str">
        <f>"EDNRA"</f>
        <v>EDNRA</v>
      </c>
      <c r="B4474" s="4">
        <v>-5.2061461541050198</v>
      </c>
      <c r="C4474" s="11">
        <v>-23.937460642497602</v>
      </c>
      <c r="D4474" s="5">
        <v>5.79008490772047E-10</v>
      </c>
      <c r="E4474" s="5">
        <v>1.3301485755061701E-7</v>
      </c>
      <c r="F4474" s="5">
        <v>6.7708085917025798E-8</v>
      </c>
    </row>
    <row r="4475" spans="1:6" x14ac:dyDescent="0.75">
      <c r="A4475" s="6" t="str">
        <f>"LOC107986951"</f>
        <v>LOC107986951</v>
      </c>
      <c r="B4475" s="4">
        <v>-5.2793513872040698</v>
      </c>
      <c r="C4475" s="11">
        <v>-21.048810761680201</v>
      </c>
      <c r="D4475" s="5">
        <v>1.97656849112926E-9</v>
      </c>
      <c r="E4475" s="5">
        <v>3.1319359613480501E-7</v>
      </c>
      <c r="F4475" s="5">
        <v>1.5942383660177199E-7</v>
      </c>
    </row>
    <row r="4476" spans="1:6" x14ac:dyDescent="0.75">
      <c r="A4476" s="6" t="str">
        <f>"SUSD2"</f>
        <v>SUSD2</v>
      </c>
      <c r="B4476" s="4">
        <v>-5.2839636262085996</v>
      </c>
      <c r="C4476" s="11">
        <v>-23.200640033139599</v>
      </c>
      <c r="D4476" s="5">
        <v>7.8079017441056795E-10</v>
      </c>
      <c r="E4476" s="5">
        <v>1.6527654870469399E-7</v>
      </c>
      <c r="F4476" s="5">
        <v>8.4130141292738698E-8</v>
      </c>
    </row>
    <row r="4477" spans="1:6" x14ac:dyDescent="0.75">
      <c r="A4477" s="6" t="str">
        <f>"SNAR-D"</f>
        <v>SNAR-D</v>
      </c>
      <c r="B4477" s="4">
        <v>-5.2957359451603301</v>
      </c>
      <c r="C4477" s="11">
        <v>-7.8694993466258101</v>
      </c>
      <c r="D4477" s="5">
        <v>1.6134156964564202E-5</v>
      </c>
      <c r="E4477" s="5">
        <v>2.4419598653976601E-4</v>
      </c>
      <c r="F4477" s="5">
        <v>1.2802933077877499E-4</v>
      </c>
    </row>
    <row r="4478" spans="1:6" x14ac:dyDescent="0.75">
      <c r="A4478" s="6" t="str">
        <f>"ITGBL1"</f>
        <v>ITGBL1</v>
      </c>
      <c r="B4478" s="4">
        <v>-5.3674655469497798</v>
      </c>
      <c r="C4478" s="11">
        <v>-19.145126016582399</v>
      </c>
      <c r="D4478" s="5">
        <v>4.8672662420358698E-9</v>
      </c>
      <c r="E4478" s="5">
        <v>6.2713667427275302E-7</v>
      </c>
      <c r="F4478" s="5">
        <v>3.1922917939613599E-7</v>
      </c>
    </row>
    <row r="4479" spans="1:6" x14ac:dyDescent="0.75">
      <c r="A4479" s="6" t="str">
        <f>"PDE9A"</f>
        <v>PDE9A</v>
      </c>
      <c r="B4479" s="4">
        <v>-5.3853704718945501</v>
      </c>
      <c r="C4479" s="11">
        <v>-10.1201414612497</v>
      </c>
      <c r="D4479" s="5">
        <v>1.79006035918449E-6</v>
      </c>
      <c r="E4479" s="5">
        <v>4.5889652893107702E-5</v>
      </c>
      <c r="F4479" s="5">
        <v>2.3917679821344599E-5</v>
      </c>
    </row>
    <row r="4480" spans="1:6" x14ac:dyDescent="0.75">
      <c r="A4480" s="6" t="str">
        <f>"MUC15"</f>
        <v>MUC15</v>
      </c>
      <c r="B4480" s="4">
        <v>-5.4044828767722004</v>
      </c>
      <c r="C4480" s="11">
        <v>-25.004745753630701</v>
      </c>
      <c r="D4480" s="5">
        <v>3.8133971349862399E-10</v>
      </c>
      <c r="E4480" s="5">
        <v>9.74224345649287E-8</v>
      </c>
      <c r="F4480" s="5">
        <v>4.9590599811437498E-8</v>
      </c>
    </row>
    <row r="4481" spans="1:6" x14ac:dyDescent="0.75">
      <c r="A4481" s="6" t="str">
        <f>"TENM1"</f>
        <v>TENM1</v>
      </c>
      <c r="B4481" s="4">
        <v>-5.5269384171531497</v>
      </c>
      <c r="C4481" s="11">
        <v>-26.073644330735899</v>
      </c>
      <c r="D4481" s="5">
        <v>2.55302697402405E-10</v>
      </c>
      <c r="E4481" s="5">
        <v>7.2748994591541106E-8</v>
      </c>
      <c r="F4481" s="5">
        <v>3.70311652914931E-8</v>
      </c>
    </row>
    <row r="4482" spans="1:6" x14ac:dyDescent="0.75">
      <c r="A4482" s="6" t="str">
        <f>"ZNF521"</f>
        <v>ZNF521</v>
      </c>
      <c r="B4482" s="4">
        <v>-5.5309169219618601</v>
      </c>
      <c r="C4482" s="11">
        <v>-17.842702665283099</v>
      </c>
      <c r="D4482" s="5">
        <v>9.4851206558452898E-9</v>
      </c>
      <c r="E4482" s="5">
        <v>9.7935091337637001E-7</v>
      </c>
      <c r="F4482" s="5">
        <v>4.9851555688484997E-7</v>
      </c>
    </row>
    <row r="4483" spans="1:6" x14ac:dyDescent="0.75">
      <c r="A4483" s="6" t="str">
        <f>"HOOK1"</f>
        <v>HOOK1</v>
      </c>
      <c r="B4483" s="4">
        <v>-5.6579476889992</v>
      </c>
      <c r="C4483" s="11">
        <v>-21.321157231117699</v>
      </c>
      <c r="D4483" s="5">
        <v>1.7487073794860999E-9</v>
      </c>
      <c r="E4483" s="5">
        <v>2.89513649112127E-7</v>
      </c>
      <c r="F4483" s="5">
        <v>1.4737011631032299E-7</v>
      </c>
    </row>
    <row r="4484" spans="1:6" x14ac:dyDescent="0.75">
      <c r="A4484" s="6" t="str">
        <f>"ZNF804A"</f>
        <v>ZNF804A</v>
      </c>
      <c r="B4484" s="4">
        <v>-5.6935394866494997</v>
      </c>
      <c r="C4484" s="11">
        <v>-11.212268553983501</v>
      </c>
      <c r="D4484" s="5">
        <v>7.1073780216930404E-7</v>
      </c>
      <c r="E4484" s="5">
        <v>2.3248029544467199E-5</v>
      </c>
      <c r="F4484" s="5">
        <v>1.2087350333397899E-5</v>
      </c>
    </row>
    <row r="4485" spans="1:6" x14ac:dyDescent="0.75">
      <c r="A4485" s="6" t="str">
        <f>"LINC00839"</f>
        <v>LINC00839</v>
      </c>
      <c r="B4485" s="4">
        <v>-5.8364988414107204</v>
      </c>
      <c r="C4485" s="11">
        <v>-20.214479217866302</v>
      </c>
      <c r="D4485" s="5">
        <v>2.9046025805727299E-9</v>
      </c>
      <c r="E4485" s="5">
        <v>4.1785387123918899E-7</v>
      </c>
      <c r="F4485" s="5">
        <v>2.1269868897058101E-7</v>
      </c>
    </row>
    <row r="4486" spans="1:6" x14ac:dyDescent="0.75">
      <c r="A4486" s="6" t="str">
        <f>"LOC112267868"</f>
        <v>LOC112267868</v>
      </c>
      <c r="B4486" s="4">
        <v>-5.9033599008318296</v>
      </c>
      <c r="C4486" s="11">
        <v>-10.924128654765701</v>
      </c>
      <c r="D4486" s="5">
        <v>8.9985529302936005E-7</v>
      </c>
      <c r="E4486" s="5">
        <v>2.74354028898406E-5</v>
      </c>
      <c r="F4486" s="5">
        <v>1.4288754837208301E-5</v>
      </c>
    </row>
    <row r="4487" spans="1:6" x14ac:dyDescent="0.75">
      <c r="A4487" s="6" t="str">
        <f>"CAPN6"</f>
        <v>CAPN6</v>
      </c>
      <c r="B4487" s="4">
        <v>-5.9409672031851697</v>
      </c>
      <c r="C4487" s="11">
        <v>-27.404823713864499</v>
      </c>
      <c r="D4487" s="5">
        <v>1.5831564209912199E-10</v>
      </c>
      <c r="E4487" s="5">
        <v>5.2745363411290003E-8</v>
      </c>
      <c r="F4487" s="5">
        <v>2.6848787145581501E-8</v>
      </c>
    </row>
    <row r="4488" spans="1:6" x14ac:dyDescent="0.75">
      <c r="A4488" s="6" t="str">
        <f>"AGR2"</f>
        <v>AGR2</v>
      </c>
      <c r="B4488" s="4">
        <v>-6.1033045903382197</v>
      </c>
      <c r="C4488" s="11">
        <v>-9.5494161638566499</v>
      </c>
      <c r="D4488" s="5">
        <v>3.00127909231804E-6</v>
      </c>
      <c r="E4488" s="5">
        <v>6.8470289377093997E-5</v>
      </c>
      <c r="F4488" s="5">
        <v>3.5677143504820803E-5</v>
      </c>
    </row>
    <row r="4489" spans="1:6" x14ac:dyDescent="0.75">
      <c r="A4489" s="6" t="str">
        <f>"CDKL5"</f>
        <v>CDKL5</v>
      </c>
      <c r="B4489" s="4">
        <v>-6.1165056032928202</v>
      </c>
      <c r="C4489" s="11">
        <v>-16.8781116232031</v>
      </c>
      <c r="D4489" s="5">
        <v>1.6026769324430799E-8</v>
      </c>
      <c r="E4489" s="5">
        <v>1.4763212439567E-6</v>
      </c>
      <c r="F4489" s="5">
        <v>7.5382769918304698E-7</v>
      </c>
    </row>
    <row r="4490" spans="1:6" x14ac:dyDescent="0.75">
      <c r="A4490" s="6" t="str">
        <f>"LINC01518"</f>
        <v>LINC01518</v>
      </c>
      <c r="B4490" s="4">
        <v>-6.1807562763426303</v>
      </c>
      <c r="C4490" s="11">
        <v>-20.185412267765201</v>
      </c>
      <c r="D4490" s="5">
        <v>2.9446207388846401E-9</v>
      </c>
      <c r="E4490" s="5">
        <v>4.19537671138684E-7</v>
      </c>
      <c r="F4490" s="5">
        <v>2.1355578772151299E-7</v>
      </c>
    </row>
    <row r="4491" spans="1:6" x14ac:dyDescent="0.75">
      <c r="A4491" s="6" t="str">
        <f>"LOC105370420"</f>
        <v>LOC105370420</v>
      </c>
      <c r="B4491" s="4">
        <v>-6.2371588066949801</v>
      </c>
      <c r="C4491" s="11">
        <v>-23.6590457816901</v>
      </c>
      <c r="D4491" s="5">
        <v>6.4757301902570095E-10</v>
      </c>
      <c r="E4491" s="5">
        <v>1.43215122528557E-7</v>
      </c>
      <c r="F4491" s="5">
        <v>7.2900290985094795E-8</v>
      </c>
    </row>
    <row r="4492" spans="1:6" x14ac:dyDescent="0.75">
      <c r="A4492" s="6" t="str">
        <f>"MIR548XHG"</f>
        <v>MIR548XHG</v>
      </c>
      <c r="B4492" s="4">
        <v>-6.2562523964632897</v>
      </c>
      <c r="C4492" s="11">
        <v>-16.339193362998699</v>
      </c>
      <c r="D4492" s="5">
        <v>2.1752592813760499E-8</v>
      </c>
      <c r="E4492" s="5">
        <v>1.82101154812371E-6</v>
      </c>
      <c r="F4492" s="5">
        <v>9.29569015851493E-7</v>
      </c>
    </row>
    <row r="4493" spans="1:6" x14ac:dyDescent="0.75">
      <c r="A4493" s="6" t="str">
        <f>"GPR158"</f>
        <v>GPR158</v>
      </c>
      <c r="B4493" s="4">
        <v>-6.2691309242262401</v>
      </c>
      <c r="C4493" s="11">
        <v>-19.410589616401602</v>
      </c>
      <c r="D4493" s="5">
        <v>4.2710357274420597E-9</v>
      </c>
      <c r="E4493" s="5">
        <v>5.6254286125664596E-7</v>
      </c>
      <c r="F4493" s="5">
        <v>2.8634921754872598E-7</v>
      </c>
    </row>
    <row r="4494" spans="1:6" x14ac:dyDescent="0.75">
      <c r="A4494" s="6" t="str">
        <f>"INHBB"</f>
        <v>INHBB</v>
      </c>
      <c r="B4494" s="4">
        <v>-6.3716776871181802</v>
      </c>
      <c r="C4494" s="11">
        <v>-19.479344055055599</v>
      </c>
      <c r="D4494" s="5">
        <v>4.1300499364455197E-9</v>
      </c>
      <c r="E4494" s="5">
        <v>5.4885215186799502E-7</v>
      </c>
      <c r="F4494" s="5">
        <v>2.7938028381740201E-7</v>
      </c>
    </row>
    <row r="4495" spans="1:6" x14ac:dyDescent="0.75">
      <c r="A4495" s="6" t="str">
        <f>"KCND2"</f>
        <v>KCND2</v>
      </c>
      <c r="B4495" s="4">
        <v>-6.3996514408221401</v>
      </c>
      <c r="C4495" s="11">
        <v>-21.325216859180301</v>
      </c>
      <c r="D4495" s="5">
        <v>1.7455374382430999E-9</v>
      </c>
      <c r="E4495" s="5">
        <v>2.89513649112127E-7</v>
      </c>
      <c r="F4495" s="5">
        <v>1.4737011631032299E-7</v>
      </c>
    </row>
    <row r="4496" spans="1:6" x14ac:dyDescent="0.75">
      <c r="A4496" s="6" t="str">
        <f>"ZBTB33"</f>
        <v>ZBTB33</v>
      </c>
      <c r="B4496" s="4">
        <v>-6.4286842504747099</v>
      </c>
      <c r="C4496" s="11">
        <v>-23.2722951099461</v>
      </c>
      <c r="D4496" s="5">
        <v>7.5811069302775996E-10</v>
      </c>
      <c r="E4496" s="5">
        <v>1.6172359877826999E-7</v>
      </c>
      <c r="F4496" s="5">
        <v>8.2321595666280101E-8</v>
      </c>
    </row>
    <row r="4497" spans="1:6" x14ac:dyDescent="0.75">
      <c r="A4497" s="6" t="str">
        <f>"PLXNA2"</f>
        <v>PLXNA2</v>
      </c>
      <c r="B4497" s="4">
        <v>-6.6289794585826298</v>
      </c>
      <c r="C4497" s="11">
        <v>-26.929026448773701</v>
      </c>
      <c r="D4497" s="5">
        <v>1.87304684632457E-10</v>
      </c>
      <c r="E4497" s="5">
        <v>5.9627513724628894E-8</v>
      </c>
      <c r="F4497" s="5">
        <v>3.0351983955998902E-8</v>
      </c>
    </row>
    <row r="4498" spans="1:6" x14ac:dyDescent="0.75">
      <c r="A4498" s="6" t="str">
        <f>"DTNA"</f>
        <v>DTNA</v>
      </c>
      <c r="B4498" s="4">
        <v>-6.7053967385756597</v>
      </c>
      <c r="C4498" s="11">
        <v>-22.4550736813862</v>
      </c>
      <c r="D4498" s="5">
        <v>1.06672267342407E-9</v>
      </c>
      <c r="E4498" s="5">
        <v>2.10748842846149E-7</v>
      </c>
      <c r="F4498" s="5">
        <v>1.07276743524014E-7</v>
      </c>
    </row>
    <row r="4499" spans="1:6" x14ac:dyDescent="0.75">
      <c r="A4499" s="6" t="str">
        <f>"SPARC"</f>
        <v>SPARC</v>
      </c>
      <c r="B4499" s="4">
        <v>-6.7130856961823202</v>
      </c>
      <c r="C4499" s="11">
        <v>-32.542698181318897</v>
      </c>
      <c r="D4499" s="5">
        <v>3.0313410877242198E-11</v>
      </c>
      <c r="E4499" s="5">
        <v>1.7614469242099502E-8</v>
      </c>
      <c r="F4499" s="5">
        <v>8.9662314330038993E-9</v>
      </c>
    </row>
    <row r="4500" spans="1:6" x14ac:dyDescent="0.75">
      <c r="A4500" s="6" t="str">
        <f>"KCNQ3"</f>
        <v>KCNQ3</v>
      </c>
      <c r="B4500" s="4">
        <v>-6.8976111622855596</v>
      </c>
      <c r="C4500" s="11">
        <v>-22.766038756421999</v>
      </c>
      <c r="D4500" s="5">
        <v>9.3542351913840498E-10</v>
      </c>
      <c r="E4500" s="5">
        <v>1.8996452224873301E-7</v>
      </c>
      <c r="F4500" s="5">
        <v>9.6696973785123498E-8</v>
      </c>
    </row>
    <row r="4501" spans="1:6" x14ac:dyDescent="0.75">
      <c r="A4501" s="6" t="str">
        <f>"SLAMF7"</f>
        <v>SLAMF7</v>
      </c>
      <c r="B4501" s="4">
        <v>-6.9373132837320304</v>
      </c>
      <c r="C4501" s="11">
        <v>-27.4032102311551</v>
      </c>
      <c r="D4501" s="5">
        <v>1.58405174408801E-10</v>
      </c>
      <c r="E4501" s="5">
        <v>5.2745363411290003E-8</v>
      </c>
      <c r="F4501" s="5">
        <v>2.6848787145581501E-8</v>
      </c>
    </row>
    <row r="4502" spans="1:6" x14ac:dyDescent="0.75">
      <c r="A4502" s="6" t="str">
        <f>"LINC02616"</f>
        <v>LINC02616</v>
      </c>
      <c r="B4502" s="4">
        <v>-7.0496991525239698</v>
      </c>
      <c r="C4502" s="11">
        <v>-25.112529894043899</v>
      </c>
      <c r="D4502" s="5">
        <v>3.6594458032384401E-10</v>
      </c>
      <c r="E4502" s="5">
        <v>9.5971395025638294E-8</v>
      </c>
      <c r="F4502" s="5">
        <v>4.8851982249426501E-8</v>
      </c>
    </row>
    <row r="4503" spans="1:6" x14ac:dyDescent="0.75">
      <c r="A4503" s="6" t="str">
        <f>"TC2N"</f>
        <v>TC2N</v>
      </c>
      <c r="B4503" s="4">
        <v>-7.07644381146679</v>
      </c>
      <c r="C4503" s="11">
        <v>-30.8899910710964</v>
      </c>
      <c r="D4503" s="5">
        <v>5.0076874186337098E-11</v>
      </c>
      <c r="E4503" s="5">
        <v>2.4733802775201699E-8</v>
      </c>
      <c r="F4503" s="5">
        <v>1.2590160785014901E-8</v>
      </c>
    </row>
    <row r="4504" spans="1:6" x14ac:dyDescent="0.75">
      <c r="A4504" s="6" t="str">
        <f>"NTN4"</f>
        <v>NTN4</v>
      </c>
      <c r="B4504" s="4">
        <v>-7.0897022118370998</v>
      </c>
      <c r="C4504" s="11">
        <v>-36.0639995615239</v>
      </c>
      <c r="D4504" s="5">
        <v>1.1255518507421299E-11</v>
      </c>
      <c r="E4504" s="5">
        <v>9.8105085578655999E-9</v>
      </c>
      <c r="F4504" s="5">
        <v>4.9938087260132497E-9</v>
      </c>
    </row>
    <row r="4505" spans="1:6" x14ac:dyDescent="0.75">
      <c r="A4505" s="6" t="str">
        <f>"FAM49A"</f>
        <v>FAM49A</v>
      </c>
      <c r="B4505" s="4">
        <v>-7.3964826922006797</v>
      </c>
      <c r="C4505" s="11">
        <v>-28.964910316416901</v>
      </c>
      <c r="D4505" s="5">
        <v>9.30007671238088E-11</v>
      </c>
      <c r="E4505" s="5">
        <v>3.6686190271204799E-8</v>
      </c>
      <c r="F4505" s="5">
        <v>1.8674242626661901E-8</v>
      </c>
    </row>
    <row r="4506" spans="1:6" x14ac:dyDescent="0.75">
      <c r="A4506" s="6" t="str">
        <f>"ZG16B"</f>
        <v>ZG16B</v>
      </c>
      <c r="B4506" s="4">
        <v>-7.50936289022399</v>
      </c>
      <c r="C4506" s="11">
        <v>-25.510593964007001</v>
      </c>
      <c r="D4506" s="5">
        <v>3.1474660281723502E-10</v>
      </c>
      <c r="E4506" s="5">
        <v>8.71730427522315E-8</v>
      </c>
      <c r="F4506" s="5">
        <v>4.4373387883158801E-8</v>
      </c>
    </row>
    <row r="4507" spans="1:6" x14ac:dyDescent="0.75">
      <c r="A4507" s="6" t="str">
        <f>"TRIML2"</f>
        <v>TRIML2</v>
      </c>
      <c r="B4507" s="4">
        <v>-7.7592341746516302</v>
      </c>
      <c r="C4507" s="11">
        <v>-13.838246984552301</v>
      </c>
      <c r="D4507" s="5">
        <v>1.02796388531451E-7</v>
      </c>
      <c r="E4507" s="5">
        <v>5.8248010977620702E-6</v>
      </c>
      <c r="F4507" s="5">
        <v>2.98782952022532E-6</v>
      </c>
    </row>
    <row r="4508" spans="1:6" x14ac:dyDescent="0.75">
      <c r="A4508" s="6" t="str">
        <f>"EPHA3"</f>
        <v>EPHA3</v>
      </c>
      <c r="B4508" s="4">
        <v>-7.7649412890770702</v>
      </c>
      <c r="C4508" s="11">
        <v>-18.240506020189901</v>
      </c>
      <c r="D4508" s="5">
        <v>7.69959871048382E-9</v>
      </c>
      <c r="E4508" s="5">
        <v>8.5219560560096703E-7</v>
      </c>
      <c r="F4508" s="5">
        <v>4.3379013701672301E-7</v>
      </c>
    </row>
    <row r="4509" spans="1:6" x14ac:dyDescent="0.75">
      <c r="A4509" s="6" t="str">
        <f>"BANK1"</f>
        <v>BANK1</v>
      </c>
      <c r="B4509" s="4">
        <v>-7.77157741255649</v>
      </c>
      <c r="C4509" s="11">
        <v>-22.1178327147339</v>
      </c>
      <c r="D4509" s="5">
        <v>1.2324897835418501E-9</v>
      </c>
      <c r="E4509" s="5">
        <v>2.3564409506621099E-7</v>
      </c>
      <c r="F4509" s="5">
        <v>1.19949086353089E-7</v>
      </c>
    </row>
    <row r="4510" spans="1:6" x14ac:dyDescent="0.75">
      <c r="A4510" s="6" t="str">
        <f>"PLXDC2"</f>
        <v>PLXDC2</v>
      </c>
      <c r="B4510" s="4">
        <v>-7.7727139166558796</v>
      </c>
      <c r="C4510" s="11">
        <v>-31.0824800509785</v>
      </c>
      <c r="D4510" s="5">
        <v>4.7169886023106298E-11</v>
      </c>
      <c r="E4510" s="5">
        <v>2.4077738429542701E-8</v>
      </c>
      <c r="F4510" s="5">
        <v>1.22562066546196E-8</v>
      </c>
    </row>
    <row r="4511" spans="1:6" x14ac:dyDescent="0.75">
      <c r="A4511" s="6" t="str">
        <f>"SLC47A1"</f>
        <v>SLC47A1</v>
      </c>
      <c r="B4511" s="4">
        <v>-7.9355931153710602</v>
      </c>
      <c r="C4511" s="11">
        <v>-15.7491571238038</v>
      </c>
      <c r="D4511" s="5">
        <v>3.0728365431339203E-8</v>
      </c>
      <c r="E4511" s="5">
        <v>2.3492266080024901E-6</v>
      </c>
      <c r="F4511" s="5">
        <v>1.19889265574948E-6</v>
      </c>
    </row>
    <row r="4512" spans="1:6" x14ac:dyDescent="0.75">
      <c r="A4512" s="6" t="str">
        <f>"PDCD4"</f>
        <v>PDCD4</v>
      </c>
      <c r="B4512" s="4">
        <v>-8.0214827608847301</v>
      </c>
      <c r="C4512" s="11">
        <v>-28.155433730589099</v>
      </c>
      <c r="D4512" s="5">
        <v>1.2212421696849301E-10</v>
      </c>
      <c r="E4512" s="5">
        <v>4.5812040124826497E-8</v>
      </c>
      <c r="F4512" s="5">
        <v>2.3319541936325499E-8</v>
      </c>
    </row>
    <row r="4513" spans="1:6" x14ac:dyDescent="0.75">
      <c r="A4513" s="6" t="str">
        <f>"STK31"</f>
        <v>STK31</v>
      </c>
      <c r="B4513" s="4">
        <v>-8.4177160474076498</v>
      </c>
      <c r="C4513" s="11">
        <v>-19.3605935972361</v>
      </c>
      <c r="D4513" s="5">
        <v>4.3768811833338503E-9</v>
      </c>
      <c r="E4513" s="5">
        <v>5.7393307021282605E-7</v>
      </c>
      <c r="F4513" s="5">
        <v>2.9214713562208499E-7</v>
      </c>
    </row>
    <row r="4514" spans="1:6" x14ac:dyDescent="0.75">
      <c r="A4514" s="6" t="str">
        <f>"PIK3CG"</f>
        <v>PIK3CG</v>
      </c>
      <c r="B4514" s="4">
        <v>-8.5278780886515992</v>
      </c>
      <c r="C4514" s="11">
        <v>-33.314776164463296</v>
      </c>
      <c r="D4514" s="5">
        <v>2.4182292229658001E-11</v>
      </c>
      <c r="E4514" s="5">
        <v>1.5925382893909201E-8</v>
      </c>
      <c r="F4514" s="5">
        <v>8.1064417396531196E-9</v>
      </c>
    </row>
    <row r="4515" spans="1:6" x14ac:dyDescent="0.75">
      <c r="A4515" s="6" t="str">
        <f>"NKX2-1"</f>
        <v>NKX2-1</v>
      </c>
      <c r="B4515" s="4">
        <v>-8.6525330588433196</v>
      </c>
      <c r="C4515" s="11">
        <v>-26.5445579082843</v>
      </c>
      <c r="D4515" s="5">
        <v>2.1502163938286199E-10</v>
      </c>
      <c r="E4515" s="5">
        <v>6.6376732115740905E-8</v>
      </c>
      <c r="F4515" s="5">
        <v>3.3787514896775799E-8</v>
      </c>
    </row>
    <row r="4516" spans="1:6" x14ac:dyDescent="0.75">
      <c r="A4516" s="6" t="str">
        <f>"SLC25A21"</f>
        <v>SLC25A21</v>
      </c>
      <c r="B4516" s="4">
        <v>-8.7863120106464301</v>
      </c>
      <c r="C4516" s="11">
        <v>-28.559736034921301</v>
      </c>
      <c r="D4516" s="5">
        <v>1.0648727578341901E-10</v>
      </c>
      <c r="E4516" s="5">
        <v>4.0983771660280898E-8</v>
      </c>
      <c r="F4516" s="5">
        <v>2.08618253921153E-8</v>
      </c>
    </row>
    <row r="4517" spans="1:6" x14ac:dyDescent="0.75">
      <c r="A4517" s="6" t="str">
        <f>"KRTAP2-3"</f>
        <v>KRTAP2-3</v>
      </c>
      <c r="B4517" s="4">
        <v>-8.8000421297941003</v>
      </c>
      <c r="C4517" s="11">
        <v>-40.544656790391002</v>
      </c>
      <c r="D4517" s="5">
        <v>3.63247661665288E-12</v>
      </c>
      <c r="E4517" s="5">
        <v>4.3059377813803297E-9</v>
      </c>
      <c r="F4517" s="5">
        <v>2.1918363904883501E-9</v>
      </c>
    </row>
    <row r="4518" spans="1:6" x14ac:dyDescent="0.75">
      <c r="A4518" s="6" t="str">
        <f>"GUCY1B1"</f>
        <v>GUCY1B1</v>
      </c>
      <c r="B4518" s="4">
        <v>-8.8972850442227607</v>
      </c>
      <c r="C4518" s="11">
        <v>-33.117021284166597</v>
      </c>
      <c r="D4518" s="5">
        <v>2.5610546963800601E-11</v>
      </c>
      <c r="E4518" s="5">
        <v>1.6148267218558101E-8</v>
      </c>
      <c r="F4518" s="5">
        <v>8.21989576487091E-9</v>
      </c>
    </row>
    <row r="4519" spans="1:6" x14ac:dyDescent="0.75">
      <c r="A4519" s="6" t="str">
        <f>"NRK"</f>
        <v>NRK</v>
      </c>
      <c r="B4519" s="4">
        <v>-9.0533381379937197</v>
      </c>
      <c r="C4519" s="11">
        <v>-30.638131091924901</v>
      </c>
      <c r="D4519" s="5">
        <v>5.4182799096858799E-11</v>
      </c>
      <c r="E4519" s="5">
        <v>2.6113885392889199E-8</v>
      </c>
      <c r="F4519" s="5">
        <v>1.32926593943558E-8</v>
      </c>
    </row>
    <row r="4520" spans="1:6" x14ac:dyDescent="0.75">
      <c r="A4520" s="6" t="str">
        <f>"PDE3B"</f>
        <v>PDE3B</v>
      </c>
      <c r="B4520" s="4">
        <v>-9.3981554104710305</v>
      </c>
      <c r="C4520" s="11">
        <v>-32.739818819695401</v>
      </c>
      <c r="D4520" s="5">
        <v>2.8599812092456298E-11</v>
      </c>
      <c r="E4520" s="5">
        <v>1.6951108627198899E-8</v>
      </c>
      <c r="F4520" s="5">
        <v>8.6285633082940793E-9</v>
      </c>
    </row>
    <row r="4521" spans="1:6" x14ac:dyDescent="0.75">
      <c r="A4521" s="6" t="str">
        <f>"CPVL"</f>
        <v>CPVL</v>
      </c>
      <c r="B4521" s="4">
        <v>-9.5755520080237595</v>
      </c>
      <c r="C4521" s="11">
        <v>-22.601689861062201</v>
      </c>
      <c r="D4521" s="5">
        <v>1.00244811976995E-9</v>
      </c>
      <c r="E4521" s="5">
        <v>2.0209217707062999E-7</v>
      </c>
      <c r="F4521" s="5">
        <v>1.02870271338298E-7</v>
      </c>
    </row>
    <row r="4522" spans="1:6" x14ac:dyDescent="0.75">
      <c r="A4522" s="6" t="str">
        <f>"KYNU"</f>
        <v>KYNU</v>
      </c>
      <c r="B4522" s="4">
        <v>-9.7715658878385501</v>
      </c>
      <c r="C4522" s="11">
        <v>-32.331768883810703</v>
      </c>
      <c r="D4522" s="5">
        <v>3.2273348044520698E-11</v>
      </c>
      <c r="E4522" s="5">
        <v>1.8045673005648499E-8</v>
      </c>
      <c r="F4522" s="5">
        <v>9.1857255707848101E-9</v>
      </c>
    </row>
    <row r="4523" spans="1:6" x14ac:dyDescent="0.75">
      <c r="A4523" s="6" t="str">
        <f>"LOC102724542"</f>
        <v>LOC102724542</v>
      </c>
      <c r="B4523" s="4">
        <v>-10.0738344577554</v>
      </c>
      <c r="C4523" s="11">
        <v>-26.3432864773721</v>
      </c>
      <c r="D4523" s="5">
        <v>2.31310937463541E-10</v>
      </c>
      <c r="E4523" s="5">
        <v>6.8548996317320194E-8</v>
      </c>
      <c r="F4523" s="5">
        <v>3.4893254916375103E-8</v>
      </c>
    </row>
    <row r="4524" spans="1:6" x14ac:dyDescent="0.75">
      <c r="A4524" s="6" t="str">
        <f>"SEMA3E"</f>
        <v>SEMA3E</v>
      </c>
      <c r="B4524" s="4">
        <v>-10.1282811229201</v>
      </c>
      <c r="C4524" s="11">
        <v>-28.2152175251316</v>
      </c>
      <c r="D4524" s="5">
        <v>1.1966042167705401E-10</v>
      </c>
      <c r="E4524" s="5">
        <v>4.5463289697429503E-8</v>
      </c>
      <c r="F4524" s="5">
        <v>2.31420187307482E-8</v>
      </c>
    </row>
    <row r="4525" spans="1:6" x14ac:dyDescent="0.75">
      <c r="A4525" s="6" t="str">
        <f>"ADD2"</f>
        <v>ADD2</v>
      </c>
      <c r="B4525" s="4">
        <v>-10.178071420327001</v>
      </c>
      <c r="C4525" s="11">
        <v>-32.2464339756961</v>
      </c>
      <c r="D4525" s="5">
        <v>3.31056085299111E-11</v>
      </c>
      <c r="E4525" s="5">
        <v>1.8168235347850299E-8</v>
      </c>
      <c r="F4525" s="5">
        <v>9.2481130495131397E-9</v>
      </c>
    </row>
    <row r="4526" spans="1:6" x14ac:dyDescent="0.75">
      <c r="A4526" s="6" t="str">
        <f>"LOC102723724"</f>
        <v>LOC102723724</v>
      </c>
      <c r="B4526" s="4">
        <v>-10.2078495019725</v>
      </c>
      <c r="C4526" s="11">
        <v>-33.5789595667977</v>
      </c>
      <c r="D4526" s="5">
        <v>2.2409432010808299E-11</v>
      </c>
      <c r="E4526" s="5">
        <v>1.5444267852100098E-8</v>
      </c>
      <c r="F4526" s="5">
        <v>7.8615414391405493E-9</v>
      </c>
    </row>
    <row r="4527" spans="1:6" x14ac:dyDescent="0.75">
      <c r="A4527" s="6" t="str">
        <f>"LOC107985037"</f>
        <v>LOC107985037</v>
      </c>
      <c r="B4527" s="4">
        <v>-10.467307913756899</v>
      </c>
      <c r="C4527" s="11">
        <v>-10.2774511346461</v>
      </c>
      <c r="D4527" s="5">
        <v>1.55909878832152E-6</v>
      </c>
      <c r="E4527" s="5">
        <v>4.0997242761231697E-5</v>
      </c>
      <c r="F4527" s="5">
        <v>2.1380913838027299E-5</v>
      </c>
    </row>
    <row r="4528" spans="1:6" x14ac:dyDescent="0.75">
      <c r="A4528" s="6" t="str">
        <f>"ARLNC1"</f>
        <v>ARLNC1</v>
      </c>
      <c r="B4528" s="4">
        <v>-10.7416860986957</v>
      </c>
      <c r="C4528" s="11">
        <v>-19.653667179826002</v>
      </c>
      <c r="D4528" s="5">
        <v>3.7950091298279499E-9</v>
      </c>
      <c r="E4528" s="5">
        <v>5.06599529560591E-7</v>
      </c>
      <c r="F4528" s="5">
        <v>2.5787257983538101E-7</v>
      </c>
    </row>
    <row r="4529" spans="1:6" x14ac:dyDescent="0.75">
      <c r="A4529" s="6" t="str">
        <f>"MIG7"</f>
        <v>MIG7</v>
      </c>
      <c r="B4529" s="4">
        <v>-10.779209375450399</v>
      </c>
      <c r="C4529" s="11">
        <v>-45.455289718767901</v>
      </c>
      <c r="D4529" s="5">
        <v>1.20258244094787E-12</v>
      </c>
      <c r="E4529" s="5">
        <v>2.0963841551464802E-9</v>
      </c>
      <c r="F4529" s="5">
        <v>1.0671150659822699E-9</v>
      </c>
    </row>
    <row r="4530" spans="1:6" x14ac:dyDescent="0.75">
      <c r="A4530" s="6" t="str">
        <f>"STXBP6"</f>
        <v>STXBP6</v>
      </c>
      <c r="B4530" s="4">
        <v>-10.9288217997568</v>
      </c>
      <c r="C4530" s="11">
        <v>-28.930074110679001</v>
      </c>
      <c r="D4530" s="5">
        <v>9.4083025497269003E-11</v>
      </c>
      <c r="E4530" s="5">
        <v>3.6686190271204799E-8</v>
      </c>
      <c r="F4530" s="5">
        <v>1.8674242626661901E-8</v>
      </c>
    </row>
    <row r="4531" spans="1:6" x14ac:dyDescent="0.75">
      <c r="A4531" s="6" t="str">
        <f>"COX7B2"</f>
        <v>COX7B2</v>
      </c>
      <c r="B4531" s="4">
        <v>-11.011331255413999</v>
      </c>
      <c r="C4531" s="11">
        <v>-25.059760882840099</v>
      </c>
      <c r="D4531" s="5">
        <v>3.7339444488530199E-10</v>
      </c>
      <c r="E4531" s="5">
        <v>9.6676262598345102E-8</v>
      </c>
      <c r="F4531" s="5">
        <v>4.92107785151354E-8</v>
      </c>
    </row>
    <row r="4532" spans="1:6" x14ac:dyDescent="0.75">
      <c r="A4532" s="6" t="str">
        <f>"TENM3"</f>
        <v>TENM3</v>
      </c>
      <c r="B4532" s="4">
        <v>-11.1633254273485</v>
      </c>
      <c r="C4532" s="11">
        <v>-21.276796972204199</v>
      </c>
      <c r="D4532" s="5">
        <v>1.78376194613714E-9</v>
      </c>
      <c r="E4532" s="5">
        <v>2.9367658485430098E-7</v>
      </c>
      <c r="F4532" s="5">
        <v>1.4948916087488201E-7</v>
      </c>
    </row>
    <row r="4533" spans="1:6" x14ac:dyDescent="0.75">
      <c r="A4533" s="6" t="str">
        <f>"CFH"</f>
        <v>CFH</v>
      </c>
      <c r="B4533" s="4">
        <v>-11.448804202577801</v>
      </c>
      <c r="C4533" s="11">
        <v>-34.082772750078703</v>
      </c>
      <c r="D4533" s="5">
        <v>1.9412200514250701E-11</v>
      </c>
      <c r="E4533" s="5">
        <v>1.4031233225361401E-8</v>
      </c>
      <c r="F4533" s="5">
        <v>7.1422693843285697E-9</v>
      </c>
    </row>
    <row r="4534" spans="1:6" x14ac:dyDescent="0.75">
      <c r="A4534" s="6" t="str">
        <f>"EGR1"</f>
        <v>EGR1</v>
      </c>
      <c r="B4534" s="4">
        <v>-11.4895613510638</v>
      </c>
      <c r="C4534" s="11">
        <v>-13.474772084887601</v>
      </c>
      <c r="D4534" s="5">
        <v>1.31583075617429E-7</v>
      </c>
      <c r="E4534" s="5">
        <v>6.7857155518647803E-6</v>
      </c>
      <c r="F4534" s="5">
        <v>3.4843022225321201E-6</v>
      </c>
    </row>
    <row r="4535" spans="1:6" x14ac:dyDescent="0.75">
      <c r="A4535" s="6" t="str">
        <f>"LINC01446"</f>
        <v>LINC01446</v>
      </c>
      <c r="B4535" s="4">
        <v>-11.6291512038964</v>
      </c>
      <c r="C4535" s="11">
        <v>-26.109448699737001</v>
      </c>
      <c r="D4535" s="5">
        <v>2.51964611688794E-10</v>
      </c>
      <c r="E4535" s="5">
        <v>7.2672515882884403E-8</v>
      </c>
      <c r="F4535" s="5">
        <v>3.6992235602946199E-8</v>
      </c>
    </row>
    <row r="4536" spans="1:6" x14ac:dyDescent="0.75">
      <c r="A4536" s="6" t="str">
        <f>"S1PR3"</f>
        <v>S1PR3</v>
      </c>
      <c r="B4536" s="4">
        <v>-11.7652666792871</v>
      </c>
      <c r="C4536" s="11">
        <v>-16.263289955359099</v>
      </c>
      <c r="D4536" s="5">
        <v>2.2726083911440698E-8</v>
      </c>
      <c r="E4536" s="5">
        <v>1.8971478780719599E-6</v>
      </c>
      <c r="F4536" s="5">
        <v>9.6842648532226994E-7</v>
      </c>
    </row>
    <row r="4537" spans="1:6" x14ac:dyDescent="0.75">
      <c r="A4537" s="6" t="str">
        <f>"LOC400655"</f>
        <v>LOC400655</v>
      </c>
      <c r="B4537" s="4">
        <v>-11.9913973729136</v>
      </c>
      <c r="C4537" s="11">
        <v>-18.306237842121199</v>
      </c>
      <c r="D4537" s="5">
        <v>7.44187305980759E-9</v>
      </c>
      <c r="E4537" s="5">
        <v>8.4640902249961504E-7</v>
      </c>
      <c r="F4537" s="5">
        <v>4.3084461293763102E-7</v>
      </c>
    </row>
    <row r="4538" spans="1:6" x14ac:dyDescent="0.75">
      <c r="A4538" s="6" t="str">
        <f>"GMFG"</f>
        <v>GMFG</v>
      </c>
      <c r="B4538" s="4">
        <v>-12.3898492948893</v>
      </c>
      <c r="C4538" s="11">
        <v>-23.847619729493299</v>
      </c>
      <c r="D4538" s="5">
        <v>6.0021744936804604E-10</v>
      </c>
      <c r="E4538" s="5">
        <v>1.35782016122306E-7</v>
      </c>
      <c r="F4538" s="5">
        <v>6.9116642929137301E-8</v>
      </c>
    </row>
    <row r="4539" spans="1:6" x14ac:dyDescent="0.75">
      <c r="A4539" s="6" t="str">
        <f>"ADGRF1"</f>
        <v>ADGRF1</v>
      </c>
      <c r="B4539" s="4">
        <v>-12.5543809456496</v>
      </c>
      <c r="C4539" s="11">
        <v>-43.314818376801902</v>
      </c>
      <c r="D4539" s="5">
        <v>1.9174778787903399E-12</v>
      </c>
      <c r="E4539" s="5">
        <v>2.70592652085485E-9</v>
      </c>
      <c r="F4539" s="5">
        <v>1.37738827626439E-9</v>
      </c>
    </row>
    <row r="4540" spans="1:6" x14ac:dyDescent="0.75">
      <c r="A4540" s="6" t="str">
        <f>"FOXA2"</f>
        <v>FOXA2</v>
      </c>
      <c r="B4540" s="4">
        <v>-13.335721975852</v>
      </c>
      <c r="C4540" s="11">
        <v>-44.215485475505197</v>
      </c>
      <c r="D4540" s="5">
        <v>1.5714143837448399E-12</v>
      </c>
      <c r="E4540" s="5">
        <v>2.4341916869830201E-9</v>
      </c>
      <c r="F4540" s="5">
        <v>1.2390680478535101E-9</v>
      </c>
    </row>
    <row r="4541" spans="1:6" x14ac:dyDescent="0.75">
      <c r="A4541" s="6" t="str">
        <f>"LOC105374060"</f>
        <v>LOC105374060</v>
      </c>
      <c r="B4541" s="4">
        <v>-13.373657287815</v>
      </c>
      <c r="C4541" s="11">
        <v>-31.934017679728498</v>
      </c>
      <c r="D4541" s="5">
        <v>3.63605839369567E-11</v>
      </c>
      <c r="E4541" s="5">
        <v>1.95917437267584E-8</v>
      </c>
      <c r="F4541" s="5">
        <v>9.9727165216180295E-9</v>
      </c>
    </row>
    <row r="4542" spans="1:6" x14ac:dyDescent="0.75">
      <c r="A4542" s="6" t="str">
        <f>"ID4"</f>
        <v>ID4</v>
      </c>
      <c r="B4542" s="4">
        <v>-13.4641376282003</v>
      </c>
      <c r="C4542" s="11">
        <v>-29.942349866791201</v>
      </c>
      <c r="D4542" s="5">
        <v>6.7586922271985299E-11</v>
      </c>
      <c r="E4542" s="5">
        <v>2.94549770813277E-8</v>
      </c>
      <c r="F4542" s="5">
        <v>1.4993363565777901E-8</v>
      </c>
    </row>
    <row r="4543" spans="1:6" x14ac:dyDescent="0.75">
      <c r="A4543" s="6" t="str">
        <f>"ACSS3"</f>
        <v>ACSS3</v>
      </c>
      <c r="B4543" s="4">
        <v>-13.548277645442001</v>
      </c>
      <c r="C4543" s="11">
        <v>-35.767344176926102</v>
      </c>
      <c r="D4543" s="5">
        <v>1.2189344116157E-11</v>
      </c>
      <c r="E4543" s="5">
        <v>1.03208917966375E-8</v>
      </c>
      <c r="F4543" s="5">
        <v>5.2536073140636801E-9</v>
      </c>
    </row>
    <row r="4544" spans="1:6" x14ac:dyDescent="0.75">
      <c r="A4544" s="6" t="str">
        <f>"PHGDH"</f>
        <v>PHGDH</v>
      </c>
      <c r="B4544" s="4">
        <v>-13.607669496220399</v>
      </c>
      <c r="C4544" s="11">
        <v>-23.6324341973814</v>
      </c>
      <c r="D4544" s="5">
        <v>6.5458101034287203E-10</v>
      </c>
      <c r="E4544" s="5">
        <v>1.4369265364082201E-7</v>
      </c>
      <c r="F4544" s="5">
        <v>7.3143366970534996E-8</v>
      </c>
    </row>
    <row r="4545" spans="1:6" x14ac:dyDescent="0.75">
      <c r="A4545" s="6" t="str">
        <f>"SESN3"</f>
        <v>SESN3</v>
      </c>
      <c r="B4545" s="4">
        <v>-13.8673487988342</v>
      </c>
      <c r="C4545" s="11">
        <v>-26.0252870305291</v>
      </c>
      <c r="D4545" s="5">
        <v>2.5988868649570101E-10</v>
      </c>
      <c r="E4545" s="5">
        <v>7.3350487850476995E-8</v>
      </c>
      <c r="F4545" s="5">
        <v>3.73373412932156E-8</v>
      </c>
    </row>
    <row r="4546" spans="1:6" x14ac:dyDescent="0.75">
      <c r="A4546" s="6" t="str">
        <f>"BMP5"</f>
        <v>BMP5</v>
      </c>
      <c r="B4546" s="4">
        <v>-14.0979030776253</v>
      </c>
      <c r="C4546" s="11">
        <v>-39.001377090190303</v>
      </c>
      <c r="D4546" s="5">
        <v>5.2849180926026399E-12</v>
      </c>
      <c r="E4546" s="5">
        <v>5.5935195597956897E-9</v>
      </c>
      <c r="F4546" s="5">
        <v>2.8472496223896698E-9</v>
      </c>
    </row>
    <row r="4547" spans="1:6" x14ac:dyDescent="0.75">
      <c r="A4547" s="6" t="str">
        <f>"SMIM31"</f>
        <v>SMIM31</v>
      </c>
      <c r="B4547" s="4">
        <v>-14.679068266104901</v>
      </c>
      <c r="C4547" s="11">
        <v>-36.868285761470297</v>
      </c>
      <c r="D4547" s="5">
        <v>9.0973116037342102E-12</v>
      </c>
      <c r="E4547" s="5">
        <v>8.4625528176153595E-9</v>
      </c>
      <c r="F4547" s="5">
        <v>4.3076635482951798E-9</v>
      </c>
    </row>
    <row r="4548" spans="1:6" x14ac:dyDescent="0.75">
      <c r="A4548" s="6" t="str">
        <f>"SLCO4C1"</f>
        <v>SLCO4C1</v>
      </c>
      <c r="B4548" s="4">
        <v>-15.3688904777391</v>
      </c>
      <c r="C4548" s="11">
        <v>-28.951485923882</v>
      </c>
      <c r="D4548" s="5">
        <v>9.3416190430587999E-11</v>
      </c>
      <c r="E4548" s="5">
        <v>3.6686190271204799E-8</v>
      </c>
      <c r="F4548" s="5">
        <v>1.8674242626661901E-8</v>
      </c>
    </row>
    <row r="4549" spans="1:6" x14ac:dyDescent="0.75">
      <c r="A4549" s="6" t="str">
        <f>"MBNL3"</f>
        <v>MBNL3</v>
      </c>
      <c r="B4549" s="4">
        <v>-16.378887310603201</v>
      </c>
      <c r="C4549" s="11">
        <v>-26.1940913668688</v>
      </c>
      <c r="D4549" s="5">
        <v>2.44262836857619E-10</v>
      </c>
      <c r="E4549" s="5">
        <v>7.1670585844312301E-8</v>
      </c>
      <c r="F4549" s="5">
        <v>3.6482226673239503E-8</v>
      </c>
    </row>
    <row r="4550" spans="1:6" x14ac:dyDescent="0.75">
      <c r="A4550" s="6" t="str">
        <f>"F13A1"</f>
        <v>F13A1</v>
      </c>
      <c r="B4550" s="4">
        <v>-16.471444460699502</v>
      </c>
      <c r="C4550" s="11">
        <v>-27.917981899964602</v>
      </c>
      <c r="D4550" s="5">
        <v>1.3247685566287901E-10</v>
      </c>
      <c r="E4550" s="5">
        <v>4.7877458750846698E-8</v>
      </c>
      <c r="F4550" s="5">
        <v>2.43708947277382E-8</v>
      </c>
    </row>
    <row r="4551" spans="1:6" x14ac:dyDescent="0.75">
      <c r="A4551" s="6" t="str">
        <f>"LINC01234"</f>
        <v>LINC01234</v>
      </c>
      <c r="B4551" s="4">
        <v>-19.582307877905599</v>
      </c>
      <c r="C4551" s="11">
        <v>-19.9719110143287</v>
      </c>
      <c r="D4551" s="5">
        <v>3.2578550748842301E-9</v>
      </c>
      <c r="E4551" s="5">
        <v>4.55408184642426E-7</v>
      </c>
      <c r="F4551" s="5">
        <v>2.31814829267116E-7</v>
      </c>
    </row>
    <row r="4552" spans="1:6" x14ac:dyDescent="0.75">
      <c r="A4552" s="6" t="str">
        <f>"FKBP10"</f>
        <v>FKBP10</v>
      </c>
      <c r="B4552" s="4">
        <v>-20.2535521819986</v>
      </c>
      <c r="C4552" s="11">
        <v>-34.485618614962704</v>
      </c>
      <c r="D4552" s="5">
        <v>1.7332647155046999E-11</v>
      </c>
      <c r="E4552" s="5">
        <v>1.35171841694689E-8</v>
      </c>
      <c r="F4552" s="5">
        <v>6.8806047982601102E-9</v>
      </c>
    </row>
    <row r="4553" spans="1:6" x14ac:dyDescent="0.75">
      <c r="A4553" s="6" t="str">
        <f>"ENG"</f>
        <v>ENG</v>
      </c>
      <c r="B4553" s="4">
        <v>-21.0869361737698</v>
      </c>
      <c r="C4553" s="11">
        <v>-16.867954494101401</v>
      </c>
      <c r="D4553" s="5">
        <v>1.61179340859638E-8</v>
      </c>
      <c r="E4553" s="5">
        <v>1.4788079772060001E-6</v>
      </c>
      <c r="F4553" s="5">
        <v>7.5509017294026196E-7</v>
      </c>
    </row>
    <row r="4554" spans="1:6" x14ac:dyDescent="0.75">
      <c r="A4554" s="6" t="str">
        <f>"SHISA3"</f>
        <v>SHISA3</v>
      </c>
      <c r="B4554" s="4">
        <v>-21.3499838278581</v>
      </c>
      <c r="C4554" s="11">
        <v>-54.834406539292502</v>
      </c>
      <c r="D4554" s="5">
        <v>1.9561075292762699E-13</v>
      </c>
      <c r="E4554" s="5">
        <v>9.6615411050170709E-10</v>
      </c>
      <c r="F4554" s="5">
        <v>4.9179803465220998E-10</v>
      </c>
    </row>
    <row r="4555" spans="1:6" x14ac:dyDescent="0.75">
      <c r="A4555" s="6" t="str">
        <f>"CDR1"</f>
        <v>CDR1</v>
      </c>
      <c r="B4555" s="4">
        <v>-21.659973697208201</v>
      </c>
      <c r="C4555" s="11">
        <v>-49.034851424064499</v>
      </c>
      <c r="D4555" s="5">
        <v>5.7747214820967802E-13</v>
      </c>
      <c r="E4555" s="5">
        <v>1.55576246474489E-9</v>
      </c>
      <c r="F4555" s="5">
        <v>7.9192430506754502E-10</v>
      </c>
    </row>
    <row r="4556" spans="1:6" x14ac:dyDescent="0.75">
      <c r="A4556" s="6" t="str">
        <f>"LOC107984499"</f>
        <v>LOC107984499</v>
      </c>
      <c r="B4556" s="4">
        <v>-21.696617778231101</v>
      </c>
      <c r="C4556" s="11">
        <v>-20.7821395914698</v>
      </c>
      <c r="D4556" s="5">
        <v>2.2317357577479302E-9</v>
      </c>
      <c r="E4556" s="5">
        <v>3.4809204832031499E-7</v>
      </c>
      <c r="F4556" s="5">
        <v>1.7718807318751299E-7</v>
      </c>
    </row>
    <row r="4557" spans="1:6" x14ac:dyDescent="0.75">
      <c r="A4557" s="6" t="str">
        <f>"RADX"</f>
        <v>RADX</v>
      </c>
      <c r="B4557" s="4">
        <v>-22.5708981016395</v>
      </c>
      <c r="C4557" s="11">
        <v>-36.384058354506003</v>
      </c>
      <c r="D4557" s="5">
        <v>1.0335546960717499E-11</v>
      </c>
      <c r="E4557" s="5">
        <v>9.2816343691170407E-9</v>
      </c>
      <c r="F4557" s="5">
        <v>4.7245977546188799E-9</v>
      </c>
    </row>
    <row r="4558" spans="1:6" x14ac:dyDescent="0.75">
      <c r="A4558" s="6" t="str">
        <f>"SFTA3"</f>
        <v>SFTA3</v>
      </c>
      <c r="B4558" s="4">
        <v>-22.997260595378801</v>
      </c>
      <c r="C4558" s="11">
        <v>-30.319168288721599</v>
      </c>
      <c r="D4558" s="5">
        <v>5.9924216765686703E-11</v>
      </c>
      <c r="E4558" s="5">
        <v>2.7476616957257899E-8</v>
      </c>
      <c r="F4558" s="5">
        <v>1.39863258579462E-8</v>
      </c>
    </row>
    <row r="4559" spans="1:6" x14ac:dyDescent="0.75">
      <c r="A4559" s="6" t="str">
        <f>"FGF5"</f>
        <v>FGF5</v>
      </c>
      <c r="B4559" s="4">
        <v>-26.401228996854201</v>
      </c>
      <c r="C4559" s="11">
        <v>-49.211151171636203</v>
      </c>
      <c r="D4559" s="5">
        <v>5.5775394589483296E-13</v>
      </c>
      <c r="E4559" s="5">
        <v>1.55576246474489E-9</v>
      </c>
      <c r="F4559" s="5">
        <v>7.9192430506754502E-10</v>
      </c>
    </row>
    <row r="4560" spans="1:6" x14ac:dyDescent="0.75">
      <c r="A4560" s="6" t="str">
        <f>"PLCB1"</f>
        <v>PLCB1</v>
      </c>
      <c r="B4560" s="4">
        <v>-26.423141015874901</v>
      </c>
      <c r="C4560" s="11">
        <v>-64.784375171894197</v>
      </c>
      <c r="D4560" s="5">
        <v>3.8864369439191803E-14</v>
      </c>
      <c r="E4560" s="5">
        <v>9.6615411050170709E-10</v>
      </c>
      <c r="F4560" s="5">
        <v>4.9179803465220998E-10</v>
      </c>
    </row>
    <row r="4561" spans="1:6" x14ac:dyDescent="0.75">
      <c r="A4561" s="6" t="str">
        <f>"ROBO1"</f>
        <v>ROBO1</v>
      </c>
      <c r="B4561" s="4">
        <v>-26.487730228667999</v>
      </c>
      <c r="C4561" s="11">
        <v>-52.5616484934299</v>
      </c>
      <c r="D4561" s="5">
        <v>2.9475703693905901E-13</v>
      </c>
      <c r="E4561" s="5">
        <v>1.24787496995557E-9</v>
      </c>
      <c r="F4561" s="5">
        <v>6.3520141460367299E-10</v>
      </c>
    </row>
    <row r="4562" spans="1:6" x14ac:dyDescent="0.75">
      <c r="A4562" s="6" t="str">
        <f>"GABRA3"</f>
        <v>GABRA3</v>
      </c>
      <c r="B4562" s="4">
        <v>-34.162343384780797</v>
      </c>
      <c r="C4562" s="11">
        <v>-24.153966477337601</v>
      </c>
      <c r="D4562" s="5">
        <v>5.3120983446735902E-10</v>
      </c>
      <c r="E4562" s="5">
        <v>1.2493970987650899E-7</v>
      </c>
      <c r="F4562" s="5">
        <v>6.3597621848730997E-8</v>
      </c>
    </row>
    <row r="4563" spans="1:6" x14ac:dyDescent="0.75">
      <c r="A4563" s="6" t="str">
        <f>"CD96"</f>
        <v>CD96</v>
      </c>
      <c r="B4563" s="4">
        <v>-34.7234639192015</v>
      </c>
      <c r="C4563" s="11">
        <v>-39.8129971896565</v>
      </c>
      <c r="D4563" s="5">
        <v>4.3313542822190202E-12</v>
      </c>
      <c r="E4563" s="5">
        <v>4.9369109289831103E-9</v>
      </c>
      <c r="F4563" s="5">
        <v>2.5130184364336101E-9</v>
      </c>
    </row>
    <row r="4564" spans="1:6" x14ac:dyDescent="0.75">
      <c r="A4564" s="6" t="str">
        <f>"LINC00261"</f>
        <v>LINC00261</v>
      </c>
      <c r="B4564" s="4">
        <v>-36.284279381579701</v>
      </c>
      <c r="C4564" s="11">
        <v>-37.950834611272001</v>
      </c>
      <c r="D4564" s="5">
        <v>6.8796934121579496E-12</v>
      </c>
      <c r="E4564" s="5">
        <v>7.0303349748034797E-9</v>
      </c>
      <c r="F4564" s="5">
        <v>3.5786267283587101E-9</v>
      </c>
    </row>
    <row r="4565" spans="1:6" x14ac:dyDescent="0.75">
      <c r="A4565" s="6" t="str">
        <f>"MAGEC1"</f>
        <v>MAGEC1</v>
      </c>
      <c r="B4565" s="4">
        <v>-40.059609965212502</v>
      </c>
      <c r="C4565" s="11">
        <v>-55.831361522439401</v>
      </c>
      <c r="D4565" s="5">
        <v>1.6427987769993601E-13</v>
      </c>
      <c r="E4565" s="5">
        <v>9.6615411050170709E-10</v>
      </c>
      <c r="F4565" s="5">
        <v>4.9179803465220998E-10</v>
      </c>
    </row>
    <row r="4566" spans="1:6" x14ac:dyDescent="0.75">
      <c r="A4566" s="6" t="str">
        <f>"PLCE1-AS1"</f>
        <v>PLCE1-AS1</v>
      </c>
      <c r="B4566" s="4">
        <v>-40.366114529236903</v>
      </c>
      <c r="C4566" s="11">
        <v>-44.012905636890501</v>
      </c>
      <c r="D4566" s="5">
        <v>1.6427816345422799E-12</v>
      </c>
      <c r="E4566" s="5">
        <v>2.4341916869830201E-9</v>
      </c>
      <c r="F4566" s="5">
        <v>1.2390680478535101E-9</v>
      </c>
    </row>
    <row r="4567" spans="1:6" x14ac:dyDescent="0.75">
      <c r="A4567" s="6" t="str">
        <f>"TMEM156"</f>
        <v>TMEM156</v>
      </c>
      <c r="B4567" s="4">
        <v>-51.795736658226801</v>
      </c>
      <c r="C4567" s="11">
        <v>-48.179596909130403</v>
      </c>
      <c r="D4567" s="5">
        <v>6.8469888285904498E-13</v>
      </c>
      <c r="E4567" s="5">
        <v>1.5621277804072399E-9</v>
      </c>
      <c r="F4567" s="5">
        <v>7.9516441935020301E-10</v>
      </c>
    </row>
    <row r="4568" spans="1:6" x14ac:dyDescent="0.75">
      <c r="A4568" s="6" t="str">
        <f>"TM4SF18"</f>
        <v>TM4SF18</v>
      </c>
      <c r="B4568" s="4">
        <v>-57.306722408228801</v>
      </c>
      <c r="C4568" s="11">
        <v>-34.284842307890898</v>
      </c>
      <c r="D4568" s="5">
        <v>1.8336635409579599E-11</v>
      </c>
      <c r="E4568" s="5">
        <v>1.3933492060587001E-8</v>
      </c>
      <c r="F4568" s="5">
        <v>7.0925165423976402E-9</v>
      </c>
    </row>
    <row r="4569" spans="1:6" x14ac:dyDescent="0.75">
      <c r="A4569" s="6" t="str">
        <f>"MAGEA6"</f>
        <v>MAGEA6</v>
      </c>
      <c r="B4569" s="4">
        <v>-71.283840802087894</v>
      </c>
      <c r="C4569" s="11">
        <v>-45.863748324900101</v>
      </c>
      <c r="D4569" s="5">
        <v>1.1028774638326899E-12</v>
      </c>
      <c r="E4569" s="5">
        <v>2.0427358525426099E-9</v>
      </c>
      <c r="F4569" s="5">
        <v>1.03980665886976E-9</v>
      </c>
    </row>
    <row r="4570" spans="1:6" x14ac:dyDescent="0.75">
      <c r="A4570" s="6" t="str">
        <f>"CLEC2B"</f>
        <v>CLEC2B</v>
      </c>
      <c r="B4570" s="4">
        <v>-92.652212967805497</v>
      </c>
      <c r="C4570" s="11">
        <v>-37.031437021755501</v>
      </c>
      <c r="D4570" s="5">
        <v>8.71769970650216E-12</v>
      </c>
      <c r="E4570" s="5">
        <v>8.4625528176153595E-9</v>
      </c>
      <c r="F4570" s="5">
        <v>4.3076635482951798E-9</v>
      </c>
    </row>
    <row r="4571" spans="1:6" x14ac:dyDescent="0.75">
      <c r="A4571" s="6" t="str">
        <f>"CCL2"</f>
        <v>CCL2</v>
      </c>
      <c r="B4571" s="4">
        <v>-94.007455706642205</v>
      </c>
      <c r="C4571" s="11">
        <v>-32.976750886905002</v>
      </c>
      <c r="D4571" s="5">
        <v>2.6679942124149199E-11</v>
      </c>
      <c r="E4571" s="5">
        <v>1.6472085101024201E-8</v>
      </c>
      <c r="F4571" s="5">
        <v>8.3847276446414697E-9</v>
      </c>
    </row>
    <row r="4572" spans="1:6" x14ac:dyDescent="0.75">
      <c r="A4572" s="6" t="str">
        <f>"RFPL4AL1"</f>
        <v>RFPL4AL1</v>
      </c>
      <c r="B4572" s="4">
        <v>-98.809496056200501</v>
      </c>
      <c r="C4572" s="11">
        <v>-31.1339188512768</v>
      </c>
      <c r="D4572" s="5">
        <v>4.6424898843413899E-11</v>
      </c>
      <c r="E4572" s="5">
        <v>2.4077738429542701E-8</v>
      </c>
      <c r="F4572" s="5">
        <v>1.22562066546196E-8</v>
      </c>
    </row>
  </sheetData>
  <sortState xmlns:xlrd2="http://schemas.microsoft.com/office/spreadsheetml/2017/richdata2" ref="A3:F4573">
    <sortCondition descending="1" ref="B2"/>
  </sortState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utophagy Gene Lists</vt:lpstr>
      <vt:lpstr>Dif Exp shKaiso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Kevin Gardner</cp:lastModifiedBy>
  <dcterms:created xsi:type="dcterms:W3CDTF">2018-08-23T18:41:12Z</dcterms:created>
  <dcterms:modified xsi:type="dcterms:W3CDTF">2019-12-24T18:43:08Z</dcterms:modified>
</cp:coreProperties>
</file>